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108" windowWidth="22980" windowHeight="7704"/>
  </bookViews>
  <sheets>
    <sheet name="Table5_60kSNpDArTcomplete-LRS" sheetId="1" r:id="rId1"/>
  </sheets>
  <calcPr calcId="145621" concurrentCalc="0"/>
</workbook>
</file>

<file path=xl/sharedStrings.xml><?xml version="1.0" encoding="utf-8"?>
<sst xmlns="http://schemas.openxmlformats.org/spreadsheetml/2006/main" count="8935" uniqueCount="702">
  <si>
    <t>Marker</t>
  </si>
  <si>
    <t>Chromosome</t>
  </si>
  <si>
    <t>Regression  P</t>
  </si>
  <si>
    <t>Regression  -log10 P</t>
  </si>
  <si>
    <t>Regression  Beta 0</t>
  </si>
  <si>
    <t>Regression  Beta 0 SE</t>
  </si>
  <si>
    <t>Regression  Beta 1</t>
  </si>
  <si>
    <t>Regression  Beta 1 SE</t>
  </si>
  <si>
    <t>Regression  Odds Ratio</t>
  </si>
  <si>
    <t>Regression  OR Lower Conf. Bound</t>
  </si>
  <si>
    <t>Regression  OR Upper Conf. Bound</t>
  </si>
  <si>
    <t>Regression  expected P</t>
  </si>
  <si>
    <t>Regression  expected -log10 P</t>
  </si>
  <si>
    <t>Regression  Bonf. P</t>
  </si>
  <si>
    <t>Regression  FDR</t>
  </si>
  <si>
    <t>Number of Samples</t>
  </si>
  <si>
    <t>Number of Cases</t>
  </si>
  <si>
    <t>Number of Controls</t>
  </si>
  <si>
    <t>Minor Allele (Test Allele)</t>
  </si>
  <si>
    <t>Major Allele</t>
  </si>
  <si>
    <t>Bn-A09-p29012402</t>
  </si>
  <si>
    <t xml:space="preserve">Bn-N9-p31836170 </t>
  </si>
  <si>
    <t>Bn-chrA09_random-p3050247</t>
  </si>
  <si>
    <t>B</t>
  </si>
  <si>
    <t>A</t>
  </si>
  <si>
    <t>Bn-A09-p29070287</t>
  </si>
  <si>
    <t xml:space="preserve">Bn-N9-p31894085 </t>
  </si>
  <si>
    <t>Bn-chrA09_random-p3108271</t>
  </si>
  <si>
    <t>Bn-A09-p28914189</t>
  </si>
  <si>
    <t xml:space="preserve">Bn-N9-p31740922 </t>
  </si>
  <si>
    <t>Bn-A09-p28918272</t>
  </si>
  <si>
    <t xml:space="preserve">Bn-N9-p31745010 </t>
  </si>
  <si>
    <t>Bn-A09-p28921828</t>
  </si>
  <si>
    <t xml:space="preserve">Bn-N9-p31748280 </t>
  </si>
  <si>
    <t>Bn-A09-p28951443</t>
  </si>
  <si>
    <t xml:space="preserve">Bn-N9-p31774310 </t>
  </si>
  <si>
    <t>Bn-A09-p28996871</t>
  </si>
  <si>
    <t xml:space="preserve">Bn-N9-p31819799 </t>
  </si>
  <si>
    <t>Bn-A09-p29019543</t>
  </si>
  <si>
    <t xml:space="preserve">Bn-N9-p31843357 </t>
  </si>
  <si>
    <t>Bn-A09-p29048790</t>
  </si>
  <si>
    <t xml:space="preserve">Bn-N9-p31866772 </t>
  </si>
  <si>
    <t>Bn-A09-p29087590</t>
  </si>
  <si>
    <t xml:space="preserve">Bn-N9-p31913654 </t>
  </si>
  <si>
    <t>Bn-A09-p28919016</t>
  </si>
  <si>
    <t>Bn-N9-p31745774</t>
  </si>
  <si>
    <t>Bn-A09-p29201922</t>
  </si>
  <si>
    <t xml:space="preserve">Bn-N9-p32023756 </t>
  </si>
  <si>
    <t>Bn-A09-p28910059</t>
  </si>
  <si>
    <t xml:space="preserve">Bn-N9-p31735651 </t>
  </si>
  <si>
    <t>Bn-A09-p28925363</t>
  </si>
  <si>
    <t xml:space="preserve">Bn-N9-p31752023 </t>
  </si>
  <si>
    <t>Bn-A09-p29241904</t>
  </si>
  <si>
    <t>A09</t>
  </si>
  <si>
    <t>Bn-A09-p29198562</t>
  </si>
  <si>
    <t xml:space="preserve">Bn-N9-p32020396 </t>
  </si>
  <si>
    <t>Bn-A09-p28888373</t>
  </si>
  <si>
    <t xml:space="preserve">Bn-N9-p31713110 </t>
  </si>
  <si>
    <t>3103599_60:A&gt;G</t>
  </si>
  <si>
    <t>Bn-A09-p29250220</t>
  </si>
  <si>
    <t>Bn-N9-p32069723</t>
  </si>
  <si>
    <t>Bn-A09-p29249462</t>
  </si>
  <si>
    <t>Bn-A09-p29250304</t>
  </si>
  <si>
    <t>Bn-A09-p29250607</t>
  </si>
  <si>
    <t>Bn-A09-p29272014</t>
  </si>
  <si>
    <t>Bn-A09-p29310462</t>
  </si>
  <si>
    <t>Bn-A09-p29322628</t>
  </si>
  <si>
    <t>Bn-A09-p29265453</t>
  </si>
  <si>
    <t>Bn-A09-p29378096</t>
  </si>
  <si>
    <t>3133535_34:G&gt;C</t>
  </si>
  <si>
    <t>Bn-A09-p29388908</t>
  </si>
  <si>
    <t>Bn-A09-p29399896</t>
  </si>
  <si>
    <t>Bn-A09-p29379607</t>
  </si>
  <si>
    <t>Bn-A09-p29282189</t>
  </si>
  <si>
    <t>5034098_7:A&gt;G</t>
  </si>
  <si>
    <t>3114891_35:A&gt;C</t>
  </si>
  <si>
    <t>3091665_40:T&gt;A</t>
  </si>
  <si>
    <t>3081636_63:A&gt;C</t>
  </si>
  <si>
    <t>3093234_52:T&gt;G</t>
  </si>
  <si>
    <t>3100769_14:C&gt;T</t>
  </si>
  <si>
    <t>3090608_66:C&gt;A</t>
  </si>
  <si>
    <t>3091556_58:A&gt;G</t>
  </si>
  <si>
    <t>3147657_8:G&gt;T</t>
  </si>
  <si>
    <t>3111025_22:T&gt;G</t>
  </si>
  <si>
    <t>4338314_22:C&gt;T</t>
  </si>
  <si>
    <t>3080602_20:A&gt;G</t>
  </si>
  <si>
    <t>5120701_47:G&gt;T</t>
  </si>
  <si>
    <t>3101536_27:G&gt;C</t>
  </si>
  <si>
    <t>3080201_35:T&gt;C</t>
  </si>
  <si>
    <t>5053478_23:A&gt;G</t>
  </si>
  <si>
    <t>3089550_35:G&gt;A</t>
  </si>
  <si>
    <t>3129066_48:C&gt;T</t>
  </si>
  <si>
    <t>3129761_62:T&gt;A</t>
  </si>
  <si>
    <t>5052966_32:C&gt;T</t>
  </si>
  <si>
    <t>C08</t>
  </si>
  <si>
    <t>3111669_55:C&gt;A</t>
  </si>
  <si>
    <t>3111059_22:G&gt;T</t>
  </si>
  <si>
    <t>3093077_20:T&gt;G</t>
  </si>
  <si>
    <t>3160178_64:G&gt;A</t>
  </si>
  <si>
    <t>5120792_45:G&gt;A</t>
  </si>
  <si>
    <t>4335440_63:C&gt;T</t>
  </si>
  <si>
    <t>4338945_58:C&gt;G</t>
  </si>
  <si>
    <t>3094222_5:C&gt;G</t>
  </si>
  <si>
    <t>3081076_67:C&gt;A</t>
  </si>
  <si>
    <t>3095881_30:A&gt;T</t>
  </si>
  <si>
    <t>3092461_13:T&gt;G</t>
  </si>
  <si>
    <t>3094020_36:G&gt;A</t>
  </si>
  <si>
    <t>A06</t>
  </si>
  <si>
    <t>3098818_14:G&gt;A</t>
  </si>
  <si>
    <t>3098573_57:A&gt;G</t>
  </si>
  <si>
    <t>3181425_7:C&gt;A</t>
  </si>
  <si>
    <t>3155457_39:C&gt;T</t>
  </si>
  <si>
    <t>5052974_64:A&gt;C</t>
  </si>
  <si>
    <t>3103800_68:G&gt;A</t>
  </si>
  <si>
    <t>3158290_56:A&gt;C</t>
  </si>
  <si>
    <t>3125193_6:T&gt;C</t>
  </si>
  <si>
    <t>3101347_62:A&gt;C</t>
  </si>
  <si>
    <t>3099284_38:C&gt;T</t>
  </si>
  <si>
    <t>3099164_68:A&gt;T</t>
  </si>
  <si>
    <t>5051050_27:C&gt;T</t>
  </si>
  <si>
    <t>3106539_27:G&gt;A</t>
  </si>
  <si>
    <t>5030207_47:T&gt;A</t>
  </si>
  <si>
    <t>4336690_31:G&gt;C</t>
  </si>
  <si>
    <t>3111010_34:A&gt;C</t>
  </si>
  <si>
    <t>3090115_53:T&gt;C</t>
  </si>
  <si>
    <t>3107340_24:C&gt;T</t>
  </si>
  <si>
    <t>5047549_66:A&gt;G</t>
  </si>
  <si>
    <t>5120801_7:C&gt;G</t>
  </si>
  <si>
    <t>4333478_42:A&gt;G</t>
  </si>
  <si>
    <t>3095027_29:T&gt;C</t>
  </si>
  <si>
    <t>A10</t>
  </si>
  <si>
    <t>3116273_57:A&gt;G</t>
  </si>
  <si>
    <t>3094525_41:C&gt;G</t>
  </si>
  <si>
    <t>3173622_20:T&gt;G</t>
  </si>
  <si>
    <t>3102917_57:T&gt;C</t>
  </si>
  <si>
    <t>3131894_68:C&gt;A</t>
  </si>
  <si>
    <t>C04</t>
  </si>
  <si>
    <t>A08</t>
  </si>
  <si>
    <t>3138042_53:C&gt;A</t>
  </si>
  <si>
    <t>3104830_27:A&gt;G</t>
  </si>
  <si>
    <t>3080405_42:T&gt;A</t>
  </si>
  <si>
    <t>4332295_48:G&gt;A</t>
  </si>
  <si>
    <t>3092405_9:G&gt;C</t>
  </si>
  <si>
    <t>C02</t>
  </si>
  <si>
    <t>4114624_11:G&gt;A</t>
  </si>
  <si>
    <t>4109468_15:C&gt;T</t>
  </si>
  <si>
    <t>C01</t>
  </si>
  <si>
    <t>3081330_14:A&gt;G</t>
  </si>
  <si>
    <t>4165987_61:G&gt;A</t>
  </si>
  <si>
    <t>3109708_35:C&gt;T</t>
  </si>
  <si>
    <t>3107153_60:G&gt;T</t>
  </si>
  <si>
    <t>3156457_11:A&gt;C</t>
  </si>
  <si>
    <t>3106949_61:G&gt;A</t>
  </si>
  <si>
    <t>3146354_35:A&gt;G</t>
  </si>
  <si>
    <t>3088838_50:A&gt;C</t>
  </si>
  <si>
    <t>A07</t>
  </si>
  <si>
    <t>5120802_18:A&gt;G</t>
  </si>
  <si>
    <t>3153923_52:A&gt;G</t>
  </si>
  <si>
    <t>3081212_49:T&gt;C</t>
  </si>
  <si>
    <t>3082326_29:A&gt;T</t>
  </si>
  <si>
    <t>3112566_9:G&gt;A</t>
  </si>
  <si>
    <t>4108713_25:G&gt;A</t>
  </si>
  <si>
    <t>3093616_22:G&gt;A</t>
  </si>
  <si>
    <t>5120613_52:T&gt;G</t>
  </si>
  <si>
    <t>3102082_38:G&gt;A</t>
  </si>
  <si>
    <t>4109408_28:T&gt;C</t>
  </si>
  <si>
    <t>3075468_30:T&gt;G</t>
  </si>
  <si>
    <t>3080670_49:C&gt;A</t>
  </si>
  <si>
    <t>A04</t>
  </si>
  <si>
    <t>A03</t>
  </si>
  <si>
    <t>3141775_38:C&gt;G</t>
  </si>
  <si>
    <t>C03</t>
  </si>
  <si>
    <t>3084444_28:T&gt;C</t>
  </si>
  <si>
    <t>5029440_47:T&gt;C</t>
  </si>
  <si>
    <t>4121083_58:C&gt;T</t>
  </si>
  <si>
    <t>3081153_6:A&gt;G</t>
  </si>
  <si>
    <t>3086215_19:C&gt;T</t>
  </si>
  <si>
    <t>3158541_18:C&gt;A</t>
  </si>
  <si>
    <t>3112773_56:A&gt;C</t>
  </si>
  <si>
    <t>3140451_48:C&gt;T</t>
  </si>
  <si>
    <t>4121090_65:T&gt;A</t>
  </si>
  <si>
    <t>3088298_11:G&gt;A</t>
  </si>
  <si>
    <t>3085975_26:T&gt;C</t>
  </si>
  <si>
    <t>3090112_31:A&gt;G</t>
  </si>
  <si>
    <t>3130127_25:G&gt;T</t>
  </si>
  <si>
    <t>3168986_64:C&gt;T</t>
  </si>
  <si>
    <t>A02</t>
  </si>
  <si>
    <t>3087787_54:C&gt;A</t>
  </si>
  <si>
    <t>A01</t>
  </si>
  <si>
    <t>3087315_12:A&gt;G</t>
  </si>
  <si>
    <t>4113472_11:C&gt;G</t>
  </si>
  <si>
    <t>4120953_16:A&gt;G</t>
  </si>
  <si>
    <t>5047721_36:G&gt;T</t>
  </si>
  <si>
    <t>3078102_8:A&gt;G</t>
  </si>
  <si>
    <t>4112629_39:C&gt;T</t>
  </si>
  <si>
    <t>3088172_59:T&gt;A</t>
  </si>
  <si>
    <t>3147481_58:A&gt;T</t>
  </si>
  <si>
    <t>3141448_43:C&gt;T</t>
  </si>
  <si>
    <t>3081359_56:T&gt;A</t>
  </si>
  <si>
    <t>3134424_5:C&gt;T</t>
  </si>
  <si>
    <t>5120519_30:C&gt;G</t>
  </si>
  <si>
    <t>4167959_19:A&gt;G</t>
  </si>
  <si>
    <t>3119706_9:T&gt;A</t>
  </si>
  <si>
    <t>C07</t>
  </si>
  <si>
    <t>4168243_29:A&gt;T</t>
  </si>
  <si>
    <t>3127065_57:G&gt;T</t>
  </si>
  <si>
    <t>3133194_64:T&gt;C</t>
  </si>
  <si>
    <t>3086733_46:A&gt;G</t>
  </si>
  <si>
    <t>3109517_16:T&gt;C</t>
  </si>
  <si>
    <t>A05</t>
  </si>
  <si>
    <t>4167291_32:T&gt;C</t>
  </si>
  <si>
    <t>3077111_25:T&gt;G</t>
  </si>
  <si>
    <t>3113360_23:T&gt;C</t>
  </si>
  <si>
    <t>3080843_60:T&gt;A</t>
  </si>
  <si>
    <t>5120608_12:T&gt;A</t>
  </si>
  <si>
    <t>3091884_48:T&gt;C</t>
  </si>
  <si>
    <t>5030255_58:T&gt;C</t>
  </si>
  <si>
    <t>C05</t>
  </si>
  <si>
    <t>5120713_21:A&gt;C</t>
  </si>
  <si>
    <t>3150795_36:T&gt;A</t>
  </si>
  <si>
    <t>3159669_17:C&gt;A</t>
  </si>
  <si>
    <t>5053720_7:T&gt;C</t>
  </si>
  <si>
    <t>3137483_29:G&gt;T</t>
  </si>
  <si>
    <t>3112442_48:G&gt;A</t>
  </si>
  <si>
    <t>3097787_57:G&gt;C</t>
  </si>
  <si>
    <t>3075887_48:G&gt;A</t>
  </si>
  <si>
    <t>3075850_65:C&gt;T</t>
  </si>
  <si>
    <t>4114672_34:G&gt;A</t>
  </si>
  <si>
    <t>3113258_62:A&gt;G</t>
  </si>
  <si>
    <t>5047960_62:G&gt;C</t>
  </si>
  <si>
    <t>3097309_68:C&gt;A</t>
  </si>
  <si>
    <t>3124837_25:T&gt;C</t>
  </si>
  <si>
    <t>5120661_29:G&gt;A</t>
  </si>
  <si>
    <t>3143304_24:C&gt;T</t>
  </si>
  <si>
    <t>C09</t>
  </si>
  <si>
    <t>3126068_9:A&gt;G</t>
  </si>
  <si>
    <t>3095797_12:C&gt;T</t>
  </si>
  <si>
    <t>3207733_52:G&gt;A</t>
  </si>
  <si>
    <t>3095333_37:T&gt;G</t>
  </si>
  <si>
    <t>3160971_34:A&gt;T</t>
  </si>
  <si>
    <t>5120673_40:T&gt;A</t>
  </si>
  <si>
    <t>3087019_49:G&gt;C</t>
  </si>
  <si>
    <t>3114748_45:T&gt;C</t>
  </si>
  <si>
    <t>4168220_63:A&gt;T</t>
  </si>
  <si>
    <t>3090907_54:G&gt;C</t>
  </si>
  <si>
    <t>3131907_13:C&gt;A</t>
  </si>
  <si>
    <t>5034126_39:C&gt;G</t>
  </si>
  <si>
    <t>3139290_63:T&gt;C</t>
  </si>
  <si>
    <t>3107147_44:A&gt;G</t>
  </si>
  <si>
    <t>5052067_47:A&gt;C</t>
  </si>
  <si>
    <t>3091788_40:A&gt;T</t>
  </si>
  <si>
    <t>4335355_26:G&gt;A</t>
  </si>
  <si>
    <t>5034306_27:T&gt;G</t>
  </si>
  <si>
    <t>4120998_64:T&gt;A</t>
  </si>
  <si>
    <t>4336584_42:A&gt;G</t>
  </si>
  <si>
    <t>3091574_59:G&gt;C</t>
  </si>
  <si>
    <t>3087066_9:A&gt;G</t>
  </si>
  <si>
    <t>3122827_27:T&gt;G</t>
  </si>
  <si>
    <t>3146027_52:G&gt;T</t>
  </si>
  <si>
    <t>5120733_29:C&gt;T</t>
  </si>
  <si>
    <t>3111753_53:C&gt;A</t>
  </si>
  <si>
    <t>3139128_57:C&gt;T</t>
  </si>
  <si>
    <t>4115182_6:T&gt;C</t>
  </si>
  <si>
    <t>3078448_65:T&gt;G</t>
  </si>
  <si>
    <t>5029279_14:G&gt;A</t>
  </si>
  <si>
    <t>3091198_38:T&gt;C</t>
  </si>
  <si>
    <t>5120607_68:T&gt;G</t>
  </si>
  <si>
    <t>5120734_41:T&gt;G</t>
  </si>
  <si>
    <t>3101447_29:A&gt;G</t>
  </si>
  <si>
    <t>5029898_8:A&gt;G</t>
  </si>
  <si>
    <t>4333463_67:T&gt;G</t>
  </si>
  <si>
    <t>4109055_48:G&gt;A</t>
  </si>
  <si>
    <t>C06</t>
  </si>
  <si>
    <t>5120529_6:A&gt;G</t>
  </si>
  <si>
    <t>3095243_32:T&gt;G</t>
  </si>
  <si>
    <t>3085597_61:C&gt;T</t>
  </si>
  <si>
    <t>3101700_16:G&gt;A</t>
  </si>
  <si>
    <t>3160940_50:A&gt;T</t>
  </si>
  <si>
    <t>3089062_7:A&gt;G</t>
  </si>
  <si>
    <t>4167080_22:C&gt;T</t>
  </si>
  <si>
    <t>3196397_42:C&gt;T</t>
  </si>
  <si>
    <t>3092485_44:T&gt;C</t>
  </si>
  <si>
    <t>3138636_20:A&gt;G</t>
  </si>
  <si>
    <t>4107453_43:A&gt;G</t>
  </si>
  <si>
    <t>4108906_57:A&gt;T</t>
  </si>
  <si>
    <t>3077906_18:G&gt;A</t>
  </si>
  <si>
    <t>3084100_39:A&gt;G</t>
  </si>
  <si>
    <t>4707054_18:C&gt;T</t>
  </si>
  <si>
    <t>5048125_27:A&gt;G</t>
  </si>
  <si>
    <t>3100138_61:A&gt;C</t>
  </si>
  <si>
    <t>3130290_24:T&gt;C</t>
  </si>
  <si>
    <t>5120750_38:C&gt;T</t>
  </si>
  <si>
    <t>5120567_34:G&gt;A</t>
  </si>
  <si>
    <t>3129896_51:A&gt;G</t>
  </si>
  <si>
    <t>5120528_31:C&gt;G</t>
  </si>
  <si>
    <t>3111704_19:T&gt;C</t>
  </si>
  <si>
    <t>3079577_45:A&gt;G</t>
  </si>
  <si>
    <t>3182677_17:T&gt;C</t>
  </si>
  <si>
    <t>3103677_51:G&gt;C</t>
  </si>
  <si>
    <t>3088324_27:C&gt;G</t>
  </si>
  <si>
    <t>4112827_14:G&gt;C</t>
  </si>
  <si>
    <t>4112849_27:C&gt;T</t>
  </si>
  <si>
    <t>3219911_24:A&gt;G</t>
  </si>
  <si>
    <t>3075923_15:A&gt;C</t>
  </si>
  <si>
    <t>5120654_9:C&gt;T</t>
  </si>
  <si>
    <t>3099329_15:T&gt;C</t>
  </si>
  <si>
    <t>3092672_46:C&gt;T</t>
  </si>
  <si>
    <t>3140225_28:T&gt;A</t>
  </si>
  <si>
    <t>3142745_27:A&gt;G</t>
  </si>
  <si>
    <t>3084499_22:T&gt;C</t>
  </si>
  <si>
    <t>5120702_45:T&gt;A</t>
  </si>
  <si>
    <t>3100600_29:C&gt;G</t>
  </si>
  <si>
    <t>3142689_36:G&gt;A</t>
  </si>
  <si>
    <t>3098645_6:T&gt;A</t>
  </si>
  <si>
    <t>3106338_15:A&gt;C</t>
  </si>
  <si>
    <t>4120794_20:A&gt;C</t>
  </si>
  <si>
    <t>3172994_46:A&gt;C</t>
  </si>
  <si>
    <t>3090338_44:A&gt;T</t>
  </si>
  <si>
    <t>3116436_38:A&gt;G</t>
  </si>
  <si>
    <t>3159247_64:T&gt;C</t>
  </si>
  <si>
    <t>3116720_17:C&gt;T</t>
  </si>
  <si>
    <t>3080445_50:G&gt;A</t>
  </si>
  <si>
    <t>3208051_65:G&gt;A</t>
  </si>
  <si>
    <t>3083247_27:A&gt;T</t>
  </si>
  <si>
    <t>5048077_63:T&gt;G</t>
  </si>
  <si>
    <t>3134545_51:A&gt;T</t>
  </si>
  <si>
    <t>5030464_9:G&gt;A</t>
  </si>
  <si>
    <t>4339048_27:A&gt;T</t>
  </si>
  <si>
    <t>3103780_38:C&gt;A</t>
  </si>
  <si>
    <t>3082756_31:A&gt;G</t>
  </si>
  <si>
    <t>3077492_60:A&gt;G</t>
  </si>
  <si>
    <t>3077482_31:T&gt;A</t>
  </si>
  <si>
    <t>4120470_34:C&gt;A</t>
  </si>
  <si>
    <t>5029121_30:C&gt;A</t>
  </si>
  <si>
    <t>4335962_15:T&gt;G</t>
  </si>
  <si>
    <t>5029769_18:G&gt;C</t>
  </si>
  <si>
    <t>3149949_21:T&gt;C</t>
  </si>
  <si>
    <t>5047545_9:G&gt;A</t>
  </si>
  <si>
    <t>5029408_40:T&gt;G</t>
  </si>
  <si>
    <t>3180171_42:T&gt;C</t>
  </si>
  <si>
    <t>5120594_9:G&gt;T</t>
  </si>
  <si>
    <t>3090029_65:G&gt;A</t>
  </si>
  <si>
    <t>4115694_45:A&gt;C</t>
  </si>
  <si>
    <t>3123330_56:C&gt;T</t>
  </si>
  <si>
    <t>3086071_34:T&gt;C</t>
  </si>
  <si>
    <t>3108331_26:A&gt;T</t>
  </si>
  <si>
    <t>3168060_55:T&gt;A</t>
  </si>
  <si>
    <t>5120656_65:C&gt;T</t>
  </si>
  <si>
    <t>3086693_25:A&gt;G</t>
  </si>
  <si>
    <t>3093513_59:C&gt;A</t>
  </si>
  <si>
    <t>3131155_5:C&gt;T</t>
  </si>
  <si>
    <t>5048376_46:A&gt;G</t>
  </si>
  <si>
    <t>3104013_27:A&gt;G</t>
  </si>
  <si>
    <t>3093098_52:G&gt;A</t>
  </si>
  <si>
    <t>3096257_51:C&gt;T</t>
  </si>
  <si>
    <t>3079970_68:A&gt;G</t>
  </si>
  <si>
    <t>3114756_28:A&gt;T</t>
  </si>
  <si>
    <t>5120687_53:A&gt;G</t>
  </si>
  <si>
    <t>3078318_19:A&gt;G</t>
  </si>
  <si>
    <t>3129586_17:T&gt;C</t>
  </si>
  <si>
    <t>3154381_24:T&gt;C</t>
  </si>
  <si>
    <t>3100490_56:A&gt;T</t>
  </si>
  <si>
    <t>3080813_33:C&gt;A</t>
  </si>
  <si>
    <t>4115727_6:G&gt;A</t>
  </si>
  <si>
    <t>3122571_17:T&gt;A</t>
  </si>
  <si>
    <t>3083037_5:A&gt;T</t>
  </si>
  <si>
    <t>3079953_65:T&gt;A</t>
  </si>
  <si>
    <t>3151860_18:C&gt;T</t>
  </si>
  <si>
    <t>3084890_40:A&gt;G</t>
  </si>
  <si>
    <t>3129401_24:T&gt;A</t>
  </si>
  <si>
    <t>3091545_27:C&gt;T</t>
  </si>
  <si>
    <t>3156994_21:C&gt;T</t>
  </si>
  <si>
    <t>3113902_36:G&gt;A</t>
  </si>
  <si>
    <t>3130923_55:A&gt;G</t>
  </si>
  <si>
    <t>3107368_24:G&gt;A</t>
  </si>
  <si>
    <t>3076373_18:C&gt;G</t>
  </si>
  <si>
    <t>3083158_23:A&gt;G</t>
  </si>
  <si>
    <t>3120463_33:G&gt;A</t>
  </si>
  <si>
    <t>4111072_54:A&gt;G</t>
  </si>
  <si>
    <t>3081924_39:G&gt;A</t>
  </si>
  <si>
    <t>3080506_68:A&gt;G</t>
  </si>
  <si>
    <t>4336407_8:C&gt;T</t>
  </si>
  <si>
    <t>3095646_11:A&gt;C</t>
  </si>
  <si>
    <t>3079719_23:G&gt;T</t>
  </si>
  <si>
    <t>3105677_45:T&gt;C</t>
  </si>
  <si>
    <t>3080947_10:G&gt;A</t>
  </si>
  <si>
    <t>3095774_58:C&gt;T</t>
  </si>
  <si>
    <t>3126249_15:T&gt;G</t>
  </si>
  <si>
    <t>5052887_24:C&gt;T</t>
  </si>
  <si>
    <t>5049088_19:A&gt;C</t>
  </si>
  <si>
    <t>3097031_10:G&gt;A</t>
  </si>
  <si>
    <t>3186289_18:C&gt;T</t>
  </si>
  <si>
    <t>5120631_9:T&gt;C</t>
  </si>
  <si>
    <t>3099132_18:A&gt;C</t>
  </si>
  <si>
    <t>3159412_59:C&gt;T</t>
  </si>
  <si>
    <t>5049471_22:C&gt;G</t>
  </si>
  <si>
    <t>3161765_29:G&gt;A</t>
  </si>
  <si>
    <t>3089657_31:T&gt;A</t>
  </si>
  <si>
    <t>3122963_56:T&gt;C</t>
  </si>
  <si>
    <t>3155712_41:T&gt;G</t>
  </si>
  <si>
    <t>3160074_23:C&gt;T</t>
  </si>
  <si>
    <t>4338167_51:G&gt;A</t>
  </si>
  <si>
    <t>3185989_13:T&gt;C</t>
  </si>
  <si>
    <t>3158964_8:G&gt;A</t>
  </si>
  <si>
    <t>3085230_68:C&gt;G</t>
  </si>
  <si>
    <t>3155522_32:G&gt;T</t>
  </si>
  <si>
    <t>5120682_21:A&gt;G</t>
  </si>
  <si>
    <t>5120705_40:G&gt;C</t>
  </si>
  <si>
    <t>3148867_63:T&gt;G</t>
  </si>
  <si>
    <t>3078408_63:C&gt;T</t>
  </si>
  <si>
    <t>3086401_51:A&gt;G</t>
  </si>
  <si>
    <t>5034221_52:G&gt;C</t>
  </si>
  <si>
    <t>3084902_15:T&gt;G</t>
  </si>
  <si>
    <t>3148039_11:G&gt;A</t>
  </si>
  <si>
    <t>5048365_16:A&gt;C</t>
  </si>
  <si>
    <t>3148754_30:A&gt;C</t>
  </si>
  <si>
    <t>4120981_17:A&gt;G</t>
  </si>
  <si>
    <t>4112783_67:A&gt;G</t>
  </si>
  <si>
    <t>3085507_50:G&gt;T</t>
  </si>
  <si>
    <t>3075282_24:C&gt;A</t>
  </si>
  <si>
    <t>3100817_21:T&gt;A</t>
  </si>
  <si>
    <t>3147409_56:G&gt;A</t>
  </si>
  <si>
    <t>3089502_54:A&gt;G</t>
  </si>
  <si>
    <t>3168685_61:T&gt;C</t>
  </si>
  <si>
    <t>3141261_58:A&gt;G</t>
  </si>
  <si>
    <t>3158783_27:T&gt;G</t>
  </si>
  <si>
    <t>3126016_32:A&gt;G</t>
  </si>
  <si>
    <t>5120553_17:G&gt;T</t>
  </si>
  <si>
    <t>3134485_28:G&gt;C</t>
  </si>
  <si>
    <t>4120869_29:A&gt;G</t>
  </si>
  <si>
    <t>3100137_35:G&gt;T</t>
  </si>
  <si>
    <t>3106381_56:G&gt;C</t>
  </si>
  <si>
    <t>3089772_15:A&gt;G</t>
  </si>
  <si>
    <t>3116375_62:A&gt;G</t>
  </si>
  <si>
    <t>3148304_23:T&gt;A</t>
  </si>
  <si>
    <t>3183649_26:T&gt;C</t>
  </si>
  <si>
    <t>4118404_31:C&gt;A</t>
  </si>
  <si>
    <t>4337676_22:C&gt;A</t>
  </si>
  <si>
    <t>3083644_64:C&gt;A</t>
  </si>
  <si>
    <t>3103509_67:C&gt;A</t>
  </si>
  <si>
    <t>4116271_66:A&gt;G</t>
  </si>
  <si>
    <t>4338734_18:A&gt;G</t>
  </si>
  <si>
    <t>3079163_22:C&gt;A</t>
  </si>
  <si>
    <t>5030100_51:C&gt;T</t>
  </si>
  <si>
    <t>3104943_57:C&gt;T</t>
  </si>
  <si>
    <t>3164482_55:C&gt;T</t>
  </si>
  <si>
    <t>3087965_31:C&gt;T</t>
  </si>
  <si>
    <t>3081482_33:A&gt;G</t>
  </si>
  <si>
    <t>3088234_33:T&gt;C</t>
  </si>
  <si>
    <t>3159082_29:T&gt;C</t>
  </si>
  <si>
    <t>3096493_40:C&gt;T</t>
  </si>
  <si>
    <t>5120639_66:G&gt;A</t>
  </si>
  <si>
    <t>3096611_34:T&gt;G</t>
  </si>
  <si>
    <t>3161422_64:T&gt;G</t>
  </si>
  <si>
    <t>3110716_45:C&gt;G</t>
  </si>
  <si>
    <t>3074841_37:T&gt;C</t>
  </si>
  <si>
    <t>3084984_27:A&gt;T</t>
  </si>
  <si>
    <t>4119430_31:G&gt;A</t>
  </si>
  <si>
    <t>3130106_50:A&gt;C</t>
  </si>
  <si>
    <t>5120786_20:G&gt;C</t>
  </si>
  <si>
    <t>3102979_35:C&gt;T</t>
  </si>
  <si>
    <t>3150201_16:T&gt;A</t>
  </si>
  <si>
    <t>3084587_18:C&gt;A</t>
  </si>
  <si>
    <t>4112328_55:G&gt;C</t>
  </si>
  <si>
    <t>3079845_12:A&gt;G</t>
  </si>
  <si>
    <t>3079731_13:G&gt;C</t>
  </si>
  <si>
    <t>3107290_38:C&gt;A</t>
  </si>
  <si>
    <t>4120735_56:T&gt;G</t>
  </si>
  <si>
    <t>5049334_25:A&gt;C</t>
  </si>
  <si>
    <t>5120536_16:C&gt;T</t>
  </si>
  <si>
    <t>4108912_68:C&gt;T</t>
  </si>
  <si>
    <t>3179978_34:G&gt;A</t>
  </si>
  <si>
    <t>3088123_12:T&gt;G</t>
  </si>
  <si>
    <t>3126938_65:T&gt;C</t>
  </si>
  <si>
    <t>3131605_27:A&gt;G</t>
  </si>
  <si>
    <t>3096393_33:G&gt;T</t>
  </si>
  <si>
    <t>3102468_64:C&gt;G</t>
  </si>
  <si>
    <t>3127775_37:G&gt;A</t>
  </si>
  <si>
    <t>3109508_62:A&gt;T</t>
  </si>
  <si>
    <t>3080716_19:C&gt;T</t>
  </si>
  <si>
    <t>3151954_58:A&gt;T</t>
  </si>
  <si>
    <t>3096810_67:T&gt;C</t>
  </si>
  <si>
    <t>3097975_39:T&gt;A</t>
  </si>
  <si>
    <t>3081514_12:G&gt;T</t>
  </si>
  <si>
    <t>4707074_33:A&gt;G</t>
  </si>
  <si>
    <t>3126969_66:C&gt;T</t>
  </si>
  <si>
    <t>4109477_45:T&gt;C</t>
  </si>
  <si>
    <t>3127023_45:G&gt;A</t>
  </si>
  <si>
    <t>3137233_25:G&gt;T</t>
  </si>
  <si>
    <t>5049400_5:C&gt;G</t>
  </si>
  <si>
    <t>3108497_30:G&gt;A</t>
  </si>
  <si>
    <t>3076065_53:C&gt;G</t>
  </si>
  <si>
    <t>3095345_65:G&gt;A</t>
  </si>
  <si>
    <t>3179561_33:G&gt;T</t>
  </si>
  <si>
    <t>5034179_43:T&gt;C</t>
  </si>
  <si>
    <t>3110040_10:G&gt;A</t>
  </si>
  <si>
    <t>3092531_51:C&gt;T</t>
  </si>
  <si>
    <t>3081005_50:C&gt;A</t>
  </si>
  <si>
    <t>5051819_13:G&gt;A</t>
  </si>
  <si>
    <t>3145072_39:G&gt;A</t>
  </si>
  <si>
    <t>3098286_36:C&gt;T</t>
  </si>
  <si>
    <t>4119614_22:G&gt;T</t>
  </si>
  <si>
    <t>3101001_8:G&gt;A</t>
  </si>
  <si>
    <t>4110183_64:A&gt;G</t>
  </si>
  <si>
    <t>5050489_6:T&gt;G</t>
  </si>
  <si>
    <t>3153097_44:T&gt;A</t>
  </si>
  <si>
    <t>4334862_47:A&gt;G</t>
  </si>
  <si>
    <t>3099694_58:G&gt;A</t>
  </si>
  <si>
    <t>3081943_67:T&gt;C</t>
  </si>
  <si>
    <t>3106572_12:G&gt;A</t>
  </si>
  <si>
    <t>5049022_67:C&gt;T</t>
  </si>
  <si>
    <t>5050231_36:G&gt;T</t>
  </si>
  <si>
    <t>5050344_10:T&gt;C</t>
  </si>
  <si>
    <t>3103709_56:T&gt;C</t>
  </si>
  <si>
    <t>3153179_5:C&gt;T</t>
  </si>
  <si>
    <t>3147642_9:C&gt;A</t>
  </si>
  <si>
    <t>3166421_47:T&gt;C</t>
  </si>
  <si>
    <t>3082245_39:A&gt;G</t>
  </si>
  <si>
    <t>4109982_31:T&gt;C</t>
  </si>
  <si>
    <t>3095545_64:A&gt;T</t>
  </si>
  <si>
    <t>3144245_23:T&gt;C</t>
  </si>
  <si>
    <t>3205211_7:A&gt;T</t>
  </si>
  <si>
    <t>3117758_44:A&gt;G</t>
  </si>
  <si>
    <t>3088956_41:T&gt;G</t>
  </si>
  <si>
    <t>3113557_53:A&gt;T</t>
  </si>
  <si>
    <t>3093295_60:C&gt;T</t>
  </si>
  <si>
    <t>5052785_12:A&gt;C</t>
  </si>
  <si>
    <t>3111877_47:T&gt;G</t>
  </si>
  <si>
    <t>3078921_14:C&gt;T</t>
  </si>
  <si>
    <t>3088738_31:A&gt;C</t>
  </si>
  <si>
    <t>3092781_13:A&gt;T</t>
  </si>
  <si>
    <t>4106889_24:G&gt;A</t>
  </si>
  <si>
    <t>3074879_12:T&gt;C</t>
  </si>
  <si>
    <t>4167936_21:T&gt;C</t>
  </si>
  <si>
    <t>3096295_27:C&gt;T</t>
  </si>
  <si>
    <t>3083539_22:A&gt;G</t>
  </si>
  <si>
    <t>4109264_18:T&gt;C</t>
  </si>
  <si>
    <t>5034281_26:T&gt;G</t>
  </si>
  <si>
    <t>3117447_45:T&gt;A</t>
  </si>
  <si>
    <t>3155948_19:G&gt;A</t>
  </si>
  <si>
    <t>5029156_16:A&gt;T</t>
  </si>
  <si>
    <t>5030189_43:C&gt;G</t>
  </si>
  <si>
    <t>3120605_17:A&gt;C</t>
  </si>
  <si>
    <t>3079664_11:A&gt;T</t>
  </si>
  <si>
    <t>3159949_64:T&gt;C</t>
  </si>
  <si>
    <t>3145029_32:G&gt;A</t>
  </si>
  <si>
    <t>3119554_45:G&gt;A</t>
  </si>
  <si>
    <t>3078201_45:A&gt;C</t>
  </si>
  <si>
    <t>3092479_60:A&gt;G</t>
  </si>
  <si>
    <t>3088737_31:A&gt;G</t>
  </si>
  <si>
    <t>3077805_34:C&gt;T</t>
  </si>
  <si>
    <t>4168400_45:A&gt;G</t>
  </si>
  <si>
    <t>3112291_25:C&gt;G</t>
  </si>
  <si>
    <t>3079019_29:C&gt;A</t>
  </si>
  <si>
    <t>3076390_58:A&gt;T</t>
  </si>
  <si>
    <t>4121101_44:T&gt;G</t>
  </si>
  <si>
    <t>5047672_65:G&gt;T</t>
  </si>
  <si>
    <t>5047454_5:T&gt;C</t>
  </si>
  <si>
    <t>3080637_30:T&gt;A</t>
  </si>
  <si>
    <t>4168224_22:G&gt;T</t>
  </si>
  <si>
    <t>5048505_66:G&gt;A</t>
  </si>
  <si>
    <t>3164467_52:G&gt;A</t>
  </si>
  <si>
    <t>3137987_14:G&gt;A</t>
  </si>
  <si>
    <t>3126039_40:T&gt;G</t>
  </si>
  <si>
    <t>3111171_25:G&gt;A</t>
  </si>
  <si>
    <t>3111756_25:A&gt;T</t>
  </si>
  <si>
    <t>5047898_19:C&gt;T</t>
  </si>
  <si>
    <t>3158097_38:A&gt;C</t>
  </si>
  <si>
    <t>3147177_44:T&gt;G</t>
  </si>
  <si>
    <t>3135943_9:A&gt;G</t>
  </si>
  <si>
    <t>3077021_6:G&gt;C</t>
  </si>
  <si>
    <t>3077964_35:A&gt;C</t>
  </si>
  <si>
    <t>4337490_50:C&gt;G</t>
  </si>
  <si>
    <t>3152756_33:T&gt;C</t>
  </si>
  <si>
    <t>3085810_28:C&gt;T</t>
  </si>
  <si>
    <t>3116104_54:A&gt;G</t>
  </si>
  <si>
    <t>5120532_21:T&gt;C</t>
  </si>
  <si>
    <t>5047507_20:C&gt;T</t>
  </si>
  <si>
    <t>3075492_16:A&gt;G</t>
  </si>
  <si>
    <t>3083742_12:A&gt;G</t>
  </si>
  <si>
    <t>5047537_59:A&gt;G</t>
  </si>
  <si>
    <t>3143091_45:G&gt;A</t>
  </si>
  <si>
    <t>5120759_36:A&gt;C</t>
  </si>
  <si>
    <t>3080104_46:C&gt;G</t>
  </si>
  <si>
    <t>3145088_20:T&gt;C</t>
  </si>
  <si>
    <t>5030739_13:G&gt;A</t>
  </si>
  <si>
    <t>3093084_35:T&gt;C</t>
  </si>
  <si>
    <t>3084753_18:T&gt;C</t>
  </si>
  <si>
    <t>3190414_15:T&gt;C</t>
  </si>
  <si>
    <t>4121148_63:T&gt;C</t>
  </si>
  <si>
    <t>4111655_52:T&gt;G</t>
  </si>
  <si>
    <t>4333628_15:A&gt;G</t>
  </si>
  <si>
    <t>3117408_29:G&gt;T</t>
  </si>
  <si>
    <t>3123577_5:G&gt;A</t>
  </si>
  <si>
    <t>3100568_14:C&gt;T</t>
  </si>
  <si>
    <t>4336450_57:C&gt;T</t>
  </si>
  <si>
    <t>3075903_22:C&gt;T</t>
  </si>
  <si>
    <t>3082462_31:A&gt;C</t>
  </si>
  <si>
    <t>5049642_27:C&gt;T</t>
  </si>
  <si>
    <t>3169823_12:G&gt;A</t>
  </si>
  <si>
    <t>3078955_14:T&gt;G</t>
  </si>
  <si>
    <t>3092796_44:C&gt;G</t>
  </si>
  <si>
    <t>4117576_35:T&gt;G</t>
  </si>
  <si>
    <t>3110898_26:A&gt;C</t>
  </si>
  <si>
    <t>3117823_36:A&gt;G</t>
  </si>
  <si>
    <t>3084839_15:A&gt;G</t>
  </si>
  <si>
    <t>3077099_6:A&gt;G</t>
  </si>
  <si>
    <t>3097541_42:A&gt;T</t>
  </si>
  <si>
    <t>5049447_36:G&gt;C</t>
  </si>
  <si>
    <t>3091147_18:A&gt;T</t>
  </si>
  <si>
    <t>3091773_17:A&gt;G</t>
  </si>
  <si>
    <t>3110251_32:C&gt;A</t>
  </si>
  <si>
    <t>3080697_19:G&gt;A</t>
  </si>
  <si>
    <t>3123472_6:C&gt;T</t>
  </si>
  <si>
    <t>3076501_14:A&gt;T</t>
  </si>
  <si>
    <t>3126487_38:G&gt;C</t>
  </si>
  <si>
    <t>3156321_31:G&gt;A</t>
  </si>
  <si>
    <t>3159116_47:T&gt;C</t>
  </si>
  <si>
    <t>3096666_23:A&gt;G</t>
  </si>
  <si>
    <t>3106659_35:C&gt;A</t>
  </si>
  <si>
    <t>3100659_62:G&gt;A</t>
  </si>
  <si>
    <t>3087784_6:T&gt;G</t>
  </si>
  <si>
    <t>3123218_20:T&gt;C</t>
  </si>
  <si>
    <t>5048150_21:T&gt;A</t>
  </si>
  <si>
    <t>3096695_30:T&gt;A</t>
  </si>
  <si>
    <t>4338593_20:A&gt;G</t>
  </si>
  <si>
    <t>4168478_24:C&gt;T</t>
  </si>
  <si>
    <t>5048309_32:C&gt;G</t>
  </si>
  <si>
    <t>3094263_58:G&gt;A</t>
  </si>
  <si>
    <t>5034208_14:G&gt;A</t>
  </si>
  <si>
    <t>3081848_64:A&gt;G</t>
  </si>
  <si>
    <t>3094522_19:C&gt;T</t>
  </si>
  <si>
    <t>3092904_17:A&gt;T</t>
  </si>
  <si>
    <t>3111855_49:T&gt;C</t>
  </si>
  <si>
    <t>3082085_43:A&gt;G</t>
  </si>
  <si>
    <t>3127252_22:C&gt;T</t>
  </si>
  <si>
    <t>3125460_42:C&gt;A</t>
  </si>
  <si>
    <t>3101443_33:C&gt;A</t>
  </si>
  <si>
    <t>5034184_22:G&gt;T</t>
  </si>
  <si>
    <t>3102513_9:A&gt;G</t>
  </si>
  <si>
    <t>4115927_52:A&gt;G</t>
  </si>
  <si>
    <t>3143195_36:T&gt;C</t>
  </si>
  <si>
    <t>4109268_52:A&gt;C</t>
  </si>
  <si>
    <t>3082170_47:A&gt;G</t>
  </si>
  <si>
    <t>3160272_18:T&gt;A</t>
  </si>
  <si>
    <t>3088343_61:A&gt;G</t>
  </si>
  <si>
    <t>5050171_38:T&gt;C</t>
  </si>
  <si>
    <t>3131235_13:A&gt;G</t>
  </si>
  <si>
    <t>3120980_16:G&gt;A</t>
  </si>
  <si>
    <t>5048395_27:T&gt;C</t>
  </si>
  <si>
    <t>3105671_30:A&gt;G</t>
  </si>
  <si>
    <t>3103025_51:A&gt;G</t>
  </si>
  <si>
    <t>3084727_18:A&gt;G</t>
  </si>
  <si>
    <t>5030185_56:T&gt;C</t>
  </si>
  <si>
    <t>3138575_11:G&gt;T</t>
  </si>
  <si>
    <t>3102731_63:T&gt;C</t>
  </si>
  <si>
    <t>5053912_28:T&gt;C</t>
  </si>
  <si>
    <t>3153713_35:G&gt;A</t>
  </si>
  <si>
    <t>3074704_43:T&gt;A</t>
  </si>
  <si>
    <t>3157410_23:G&gt;A</t>
  </si>
  <si>
    <t>5047894_23:C&gt;T</t>
  </si>
  <si>
    <t>3136189_42:C&gt;T</t>
  </si>
  <si>
    <t>3133912_35:G&gt;C</t>
  </si>
  <si>
    <t>3153248_45:C&gt;T</t>
  </si>
  <si>
    <t>5120681_26:C&gt;G</t>
  </si>
  <si>
    <t>3109679_51:C&gt;T</t>
  </si>
  <si>
    <t>3087892_56:A&gt;T</t>
  </si>
  <si>
    <t>5031288_9:T&gt;C</t>
  </si>
  <si>
    <t>4117071_25:A&gt;T</t>
  </si>
  <si>
    <t>3125791_29:C&gt;A</t>
  </si>
  <si>
    <t>5120587_8:G&gt;A</t>
  </si>
  <si>
    <t>5030116_9:C&gt;A</t>
  </si>
  <si>
    <t>3162780_10:T&gt;C</t>
  </si>
  <si>
    <t>5048102_5:A&gt;T</t>
  </si>
  <si>
    <t>5120636_15:C&gt;G</t>
  </si>
  <si>
    <t>4334178_23:G&gt;C</t>
  </si>
  <si>
    <t>4168436_23:T&gt;C</t>
  </si>
  <si>
    <t>4166075_42:G&gt;A</t>
  </si>
  <si>
    <t>4108916_47:A&gt;C</t>
  </si>
  <si>
    <t>4168244_40:G&gt;C</t>
  </si>
  <si>
    <t>5047692_44:C&gt;G</t>
  </si>
  <si>
    <t>?</t>
  </si>
  <si>
    <t>A09_random</t>
  </si>
  <si>
    <t xml:space="preserve">Physical Position (Clark et al 2016) </t>
  </si>
  <si>
    <t xml:space="preserve">Physical position on Darmor sequence (Chaloub et al 2014) </t>
  </si>
  <si>
    <t xml:space="preserve">Bn-N9-p32058156 </t>
  </si>
  <si>
    <t>Marker Type</t>
  </si>
  <si>
    <t>Illumina SNP</t>
  </si>
  <si>
    <t>DArTseq</t>
  </si>
  <si>
    <t>Bn-­‐N9-­‐p32068978</t>
  </si>
  <si>
    <t>Bn-­‐N9-­‐p32069808</t>
  </si>
  <si>
    <t>Bn-­‐N9-­‐p32070075</t>
  </si>
  <si>
    <t>Bn-­‐N9-­‐p32102552</t>
  </si>
  <si>
    <t>Bn-­‐N9-­‐p32142609</t>
  </si>
  <si>
    <t>Bn-­‐N9-­‐p32157265</t>
  </si>
  <si>
    <t>Bn-­‐N9-­‐p32096014</t>
  </si>
  <si>
    <t>Bn-­‐N9-­‐p32241927</t>
  </si>
  <si>
    <t>Bn-­‐N9-­‐p32231258</t>
  </si>
  <si>
    <t>Bn-­‐N9-­‐p32254540</t>
  </si>
  <si>
    <t>Bn-­‐N9-­‐p32232490</t>
  </si>
  <si>
    <t>Bn-­‐N9-­‐p32111185</t>
  </si>
  <si>
    <r>
      <t>S6 Table: Logistic marker regression identifying association between Mn tolerance (leaf chlorosis) and Illumina SNP and DArTseq markers segregation among 190 DYDH lines of Darmor/Yudal of</t>
    </r>
    <r>
      <rPr>
        <b/>
        <i/>
        <sz val="11"/>
        <color theme="1"/>
        <rFont val="Calibri"/>
        <family val="2"/>
        <scheme val="minor"/>
      </rPr>
      <t xml:space="preserve"> Brassica napus</t>
    </r>
    <r>
      <rPr>
        <b/>
        <sz val="11"/>
        <color theme="1"/>
        <rFont val="Calibri"/>
        <family val="2"/>
        <scheme val="minor"/>
      </rPr>
      <t>. SNP associations were identified using the SVS Package. Significant associations corrected for Bonferroni are in pink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4">
    <xf numFmtId="0" fontId="0" fillId="0" borderId="0" xfId="0"/>
    <xf numFmtId="0" fontId="0" fillId="0" borderId="0" xfId="0" applyAlignment="1">
      <alignment horizontal="left"/>
    </xf>
    <xf numFmtId="11" fontId="0" fillId="0" borderId="0" xfId="0" applyNumberFormat="1" applyAlignment="1">
      <alignment horizontal="left"/>
    </xf>
    <xf numFmtId="0" fontId="16" fillId="0" borderId="0" xfId="0" applyFont="1" applyAlignment="1">
      <alignment horizont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126"/>
  <sheetViews>
    <sheetView tabSelected="1" workbookViewId="0">
      <selection sqref="A1:W1"/>
    </sheetView>
  </sheetViews>
  <sheetFormatPr defaultRowHeight="14.4" x14ac:dyDescent="0.3"/>
  <cols>
    <col min="1" max="2" width="20.44140625" style="1" customWidth="1"/>
    <col min="3" max="3" width="11.88671875" style="1" customWidth="1"/>
    <col min="4" max="5" width="16.44140625" style="1" customWidth="1"/>
    <col min="6" max="16384" width="8.88671875" style="1"/>
  </cols>
  <sheetData>
    <row r="1" spans="1:23" ht="27" customHeight="1" x14ac:dyDescent="0.3">
      <c r="A1" s="3" t="s">
        <v>701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</row>
    <row r="2" spans="1:23" x14ac:dyDescent="0.3">
      <c r="A2" s="1" t="s">
        <v>0</v>
      </c>
      <c r="B2" s="1" t="s">
        <v>686</v>
      </c>
      <c r="C2" s="1" t="s">
        <v>1</v>
      </c>
      <c r="D2" s="1" t="s">
        <v>684</v>
      </c>
      <c r="E2" s="1" t="s">
        <v>683</v>
      </c>
      <c r="F2" s="1" t="s">
        <v>2</v>
      </c>
      <c r="G2" s="1" t="s">
        <v>3</v>
      </c>
      <c r="H2" s="1" t="s">
        <v>4</v>
      </c>
      <c r="I2" s="1" t="s">
        <v>5</v>
      </c>
      <c r="J2" s="1" t="s">
        <v>6</v>
      </c>
      <c r="K2" s="1" t="s">
        <v>7</v>
      </c>
      <c r="L2" s="1" t="s">
        <v>8</v>
      </c>
      <c r="M2" s="1" t="s">
        <v>9</v>
      </c>
      <c r="N2" s="1" t="s">
        <v>10</v>
      </c>
      <c r="O2" s="1" t="s">
        <v>11</v>
      </c>
      <c r="P2" s="1" t="s">
        <v>12</v>
      </c>
      <c r="Q2" s="1" t="s">
        <v>13</v>
      </c>
      <c r="R2" s="1" t="s">
        <v>14</v>
      </c>
      <c r="S2" s="1" t="s">
        <v>15</v>
      </c>
      <c r="T2" s="1" t="s">
        <v>16</v>
      </c>
      <c r="U2" s="1" t="s">
        <v>17</v>
      </c>
      <c r="V2" s="1" t="s">
        <v>18</v>
      </c>
      <c r="W2" s="1" t="s">
        <v>19</v>
      </c>
    </row>
    <row r="3" spans="1:23" x14ac:dyDescent="0.3">
      <c r="A3" s="1" t="s">
        <v>20</v>
      </c>
      <c r="B3" s="1" t="s">
        <v>687</v>
      </c>
      <c r="C3" s="1" t="s">
        <v>682</v>
      </c>
      <c r="D3" s="1" t="s">
        <v>22</v>
      </c>
      <c r="E3" s="1" t="s">
        <v>21</v>
      </c>
      <c r="F3" s="2">
        <v>2.36E-35</v>
      </c>
      <c r="G3" s="1">
        <v>34.626660379999997</v>
      </c>
      <c r="H3" s="1">
        <v>1.5945122620000001</v>
      </c>
      <c r="I3" s="1">
        <v>0.21108252899999999</v>
      </c>
      <c r="J3" s="1">
        <v>-4.3795234110000001</v>
      </c>
      <c r="K3" s="1">
        <v>0.50685451100000001</v>
      </c>
      <c r="L3" s="1">
        <v>1.2531329000000001E-2</v>
      </c>
      <c r="M3" s="1">
        <v>4.640384E-3</v>
      </c>
      <c r="N3" s="1">
        <v>3.3840783999999999E-2</v>
      </c>
      <c r="O3" s="1">
        <v>2.3551600000000001E-4</v>
      </c>
      <c r="P3" s="1">
        <v>3.62797999</v>
      </c>
      <c r="Q3" s="2">
        <v>5.0200000000000001E-32</v>
      </c>
      <c r="R3" s="2">
        <v>5.0200000000000001E-32</v>
      </c>
      <c r="S3" s="1">
        <v>246</v>
      </c>
      <c r="T3" s="1">
        <v>138</v>
      </c>
      <c r="U3" s="1">
        <v>108</v>
      </c>
      <c r="V3" s="1" t="s">
        <v>23</v>
      </c>
      <c r="W3" s="1" t="s">
        <v>24</v>
      </c>
    </row>
    <row r="4" spans="1:23" x14ac:dyDescent="0.3">
      <c r="A4" s="1" t="s">
        <v>25</v>
      </c>
      <c r="B4" s="1" t="s">
        <v>687</v>
      </c>
      <c r="C4" s="1" t="s">
        <v>682</v>
      </c>
      <c r="D4" s="1" t="s">
        <v>27</v>
      </c>
      <c r="E4" s="1" t="s">
        <v>26</v>
      </c>
      <c r="F4" s="2">
        <v>5.0999999999999999E-35</v>
      </c>
      <c r="G4" s="1">
        <v>34.292043800000002</v>
      </c>
      <c r="H4" s="1">
        <v>1.5945122620000001</v>
      </c>
      <c r="I4" s="1">
        <v>0.21108252899999999</v>
      </c>
      <c r="J4" s="1">
        <v>-4.3671009840000004</v>
      </c>
      <c r="K4" s="1">
        <v>0.50700674000000001</v>
      </c>
      <c r="L4" s="1">
        <v>1.268797E-2</v>
      </c>
      <c r="M4" s="1">
        <v>4.6969860000000002E-3</v>
      </c>
      <c r="N4" s="1">
        <v>3.4274015999999997E-2</v>
      </c>
      <c r="O4" s="1">
        <v>7.0654699999999997E-4</v>
      </c>
      <c r="P4" s="1">
        <v>3.1508587349999999</v>
      </c>
      <c r="Q4" s="2">
        <v>1.0799999999999999E-31</v>
      </c>
      <c r="R4" s="2">
        <v>5.4200000000000004E-32</v>
      </c>
      <c r="S4" s="1">
        <v>245</v>
      </c>
      <c r="T4" s="1">
        <v>138</v>
      </c>
      <c r="U4" s="1">
        <v>107</v>
      </c>
      <c r="V4" s="1" t="s">
        <v>23</v>
      </c>
      <c r="W4" s="1" t="s">
        <v>24</v>
      </c>
    </row>
    <row r="5" spans="1:23" x14ac:dyDescent="0.3">
      <c r="A5" s="1" t="s">
        <v>28</v>
      </c>
      <c r="B5" s="1" t="s">
        <v>687</v>
      </c>
      <c r="C5" s="1" t="s">
        <v>53</v>
      </c>
      <c r="D5" s="1">
        <v>26843581</v>
      </c>
      <c r="E5" s="1" t="s">
        <v>29</v>
      </c>
      <c r="F5" s="2">
        <v>6.1100000000000002E-35</v>
      </c>
      <c r="G5" s="1">
        <v>34.214239130000003</v>
      </c>
      <c r="H5" s="1">
        <v>1.558144618</v>
      </c>
      <c r="I5" s="1">
        <v>0.20792566600000001</v>
      </c>
      <c r="J5" s="1">
        <v>-4.3431557669999998</v>
      </c>
      <c r="K5" s="1">
        <v>0.50554796400000002</v>
      </c>
      <c r="L5" s="1">
        <v>1.2995453000000001E-2</v>
      </c>
      <c r="M5" s="1">
        <v>4.8245889999999998E-3</v>
      </c>
      <c r="N5" s="1">
        <v>3.5004391000000003E-2</v>
      </c>
      <c r="O5" s="1">
        <v>1.177579E-3</v>
      </c>
      <c r="P5" s="1">
        <v>2.929009985</v>
      </c>
      <c r="Q5" s="2">
        <v>1.3E-31</v>
      </c>
      <c r="R5" s="2">
        <v>1.2999999999999999E-32</v>
      </c>
      <c r="S5" s="1">
        <v>247</v>
      </c>
      <c r="T5" s="1">
        <v>138</v>
      </c>
      <c r="U5" s="1">
        <v>109</v>
      </c>
      <c r="V5" s="1" t="s">
        <v>23</v>
      </c>
      <c r="W5" s="1" t="s">
        <v>24</v>
      </c>
    </row>
    <row r="6" spans="1:23" x14ac:dyDescent="0.3">
      <c r="A6" s="1" t="s">
        <v>30</v>
      </c>
      <c r="B6" s="1" t="s">
        <v>687</v>
      </c>
      <c r="C6" s="1" t="s">
        <v>53</v>
      </c>
      <c r="D6" s="1">
        <v>26847662</v>
      </c>
      <c r="E6" s="1" t="s">
        <v>31</v>
      </c>
      <c r="F6" s="2">
        <v>6.1100000000000002E-35</v>
      </c>
      <c r="G6" s="1">
        <v>34.214239130000003</v>
      </c>
      <c r="H6" s="1">
        <v>1.558144618</v>
      </c>
      <c r="I6" s="1">
        <v>0.20792566600000001</v>
      </c>
      <c r="J6" s="1">
        <v>-4.3431557669999998</v>
      </c>
      <c r="K6" s="1">
        <v>0.50554796400000002</v>
      </c>
      <c r="L6" s="1">
        <v>1.2995453000000001E-2</v>
      </c>
      <c r="M6" s="1">
        <v>4.8245889999999998E-3</v>
      </c>
      <c r="N6" s="1">
        <v>3.5004391000000003E-2</v>
      </c>
      <c r="O6" s="1">
        <v>1.64861E-3</v>
      </c>
      <c r="P6" s="1">
        <v>2.7828819500000002</v>
      </c>
      <c r="Q6" s="2">
        <v>1.3E-31</v>
      </c>
      <c r="R6" s="2">
        <v>1.2999999999999999E-32</v>
      </c>
      <c r="S6" s="1">
        <v>247</v>
      </c>
      <c r="T6" s="1">
        <v>138</v>
      </c>
      <c r="U6" s="1">
        <v>109</v>
      </c>
      <c r="V6" s="1" t="s">
        <v>23</v>
      </c>
      <c r="W6" s="1" t="s">
        <v>24</v>
      </c>
    </row>
    <row r="7" spans="1:23" x14ac:dyDescent="0.3">
      <c r="A7" s="1" t="s">
        <v>32</v>
      </c>
      <c r="B7" s="1" t="s">
        <v>687</v>
      </c>
      <c r="C7" s="1" t="s">
        <v>53</v>
      </c>
      <c r="D7" s="1">
        <v>26855319</v>
      </c>
      <c r="E7" s="1" t="s">
        <v>33</v>
      </c>
      <c r="F7" s="2">
        <v>6.1100000000000002E-35</v>
      </c>
      <c r="G7" s="1">
        <v>34.214239130000003</v>
      </c>
      <c r="H7" s="1">
        <v>1.558144618</v>
      </c>
      <c r="I7" s="1">
        <v>0.20792566600000001</v>
      </c>
      <c r="J7" s="1">
        <v>-4.3431557669999998</v>
      </c>
      <c r="K7" s="1">
        <v>0.50554796400000002</v>
      </c>
      <c r="L7" s="1">
        <v>1.2995453000000001E-2</v>
      </c>
      <c r="M7" s="1">
        <v>4.8245889999999998E-3</v>
      </c>
      <c r="N7" s="1">
        <v>3.5004391000000003E-2</v>
      </c>
      <c r="O7" s="1">
        <v>2.1196420000000001E-3</v>
      </c>
      <c r="P7" s="1">
        <v>2.6737374800000002</v>
      </c>
      <c r="Q7" s="2">
        <v>1.3E-31</v>
      </c>
      <c r="R7" s="2">
        <v>1.2999999999999999E-32</v>
      </c>
      <c r="S7" s="1">
        <v>247</v>
      </c>
      <c r="T7" s="1">
        <v>138</v>
      </c>
      <c r="U7" s="1">
        <v>109</v>
      </c>
      <c r="V7" s="1" t="s">
        <v>23</v>
      </c>
      <c r="W7" s="1" t="s">
        <v>24</v>
      </c>
    </row>
    <row r="8" spans="1:23" x14ac:dyDescent="0.3">
      <c r="A8" s="1" t="s">
        <v>34</v>
      </c>
      <c r="B8" s="1" t="s">
        <v>687</v>
      </c>
      <c r="C8" s="1" t="s">
        <v>53</v>
      </c>
      <c r="D8" s="1">
        <v>26880504</v>
      </c>
      <c r="E8" s="1" t="s">
        <v>35</v>
      </c>
      <c r="F8" s="2">
        <v>6.1100000000000002E-35</v>
      </c>
      <c r="G8" s="1">
        <v>34.214239130000003</v>
      </c>
      <c r="H8" s="1">
        <v>1.558144618</v>
      </c>
      <c r="I8" s="1">
        <v>0.20792566600000001</v>
      </c>
      <c r="J8" s="1">
        <v>-4.3431557669999998</v>
      </c>
      <c r="K8" s="1">
        <v>0.50554796400000002</v>
      </c>
      <c r="L8" s="1">
        <v>1.2995453000000001E-2</v>
      </c>
      <c r="M8" s="1">
        <v>4.8245889999999998E-3</v>
      </c>
      <c r="N8" s="1">
        <v>3.5004391000000003E-2</v>
      </c>
      <c r="O8" s="1">
        <v>2.5906739999999998E-3</v>
      </c>
      <c r="P8" s="1">
        <v>2.5865873050000001</v>
      </c>
      <c r="Q8" s="2">
        <v>1.3E-31</v>
      </c>
      <c r="R8" s="2">
        <v>1.2999999999999999E-32</v>
      </c>
      <c r="S8" s="1">
        <v>247</v>
      </c>
      <c r="T8" s="1">
        <v>138</v>
      </c>
      <c r="U8" s="1">
        <v>109</v>
      </c>
      <c r="V8" s="1" t="s">
        <v>23</v>
      </c>
      <c r="W8" s="1" t="s">
        <v>24</v>
      </c>
    </row>
    <row r="9" spans="1:23" x14ac:dyDescent="0.3">
      <c r="A9" s="1" t="s">
        <v>36</v>
      </c>
      <c r="B9" s="1" t="s">
        <v>687</v>
      </c>
      <c r="C9" s="1" t="s">
        <v>53</v>
      </c>
      <c r="D9" s="1">
        <v>26922619</v>
      </c>
      <c r="E9" s="1" t="s">
        <v>37</v>
      </c>
      <c r="F9" s="2">
        <v>6.1100000000000002E-35</v>
      </c>
      <c r="G9" s="1">
        <v>34.214239130000003</v>
      </c>
      <c r="H9" s="1">
        <v>1.558144618</v>
      </c>
      <c r="I9" s="1">
        <v>0.20792566600000001</v>
      </c>
      <c r="J9" s="1">
        <v>-4.3431557669999998</v>
      </c>
      <c r="K9" s="1">
        <v>0.50554796400000002</v>
      </c>
      <c r="L9" s="1">
        <v>1.2995453000000001E-2</v>
      </c>
      <c r="M9" s="1">
        <v>4.8245889999999998E-3</v>
      </c>
      <c r="N9" s="1">
        <v>3.5004391000000003E-2</v>
      </c>
      <c r="O9" s="1">
        <v>3.0617050000000001E-3</v>
      </c>
      <c r="P9" s="1">
        <v>2.5140366379999999</v>
      </c>
      <c r="Q9" s="2">
        <v>1.3E-31</v>
      </c>
      <c r="R9" s="2">
        <v>1.2999999999999999E-32</v>
      </c>
      <c r="S9" s="1">
        <v>247</v>
      </c>
      <c r="T9" s="1">
        <v>138</v>
      </c>
      <c r="U9" s="1">
        <v>109</v>
      </c>
      <c r="V9" s="1" t="s">
        <v>23</v>
      </c>
      <c r="W9" s="1" t="s">
        <v>24</v>
      </c>
    </row>
    <row r="10" spans="1:23" x14ac:dyDescent="0.3">
      <c r="A10" s="1" t="s">
        <v>38</v>
      </c>
      <c r="B10" s="1" t="s">
        <v>687</v>
      </c>
      <c r="C10" s="1" t="s">
        <v>53</v>
      </c>
      <c r="D10" s="1">
        <v>3057439</v>
      </c>
      <c r="E10" s="1" t="s">
        <v>39</v>
      </c>
      <c r="F10" s="2">
        <v>6.1100000000000002E-35</v>
      </c>
      <c r="G10" s="1">
        <v>34.214239130000003</v>
      </c>
      <c r="H10" s="1">
        <v>1.558144618</v>
      </c>
      <c r="I10" s="1">
        <v>0.20792566600000001</v>
      </c>
      <c r="J10" s="1">
        <v>-4.3431557669999998</v>
      </c>
      <c r="K10" s="1">
        <v>0.50554796400000002</v>
      </c>
      <c r="L10" s="1">
        <v>1.2995453000000001E-2</v>
      </c>
      <c r="M10" s="1">
        <v>4.8245889999999998E-3</v>
      </c>
      <c r="N10" s="1">
        <v>3.5004391000000003E-2</v>
      </c>
      <c r="O10" s="1">
        <v>3.5327370000000002E-3</v>
      </c>
      <c r="P10" s="1">
        <v>2.4518887309999999</v>
      </c>
      <c r="Q10" s="2">
        <v>1.3E-31</v>
      </c>
      <c r="R10" s="2">
        <v>1.2999999999999999E-32</v>
      </c>
      <c r="S10" s="1">
        <v>247</v>
      </c>
      <c r="T10" s="1">
        <v>138</v>
      </c>
      <c r="U10" s="1">
        <v>109</v>
      </c>
      <c r="V10" s="1" t="s">
        <v>23</v>
      </c>
      <c r="W10" s="1" t="s">
        <v>24</v>
      </c>
    </row>
    <row r="11" spans="1:23" x14ac:dyDescent="0.3">
      <c r="A11" s="1" t="s">
        <v>40</v>
      </c>
      <c r="B11" s="1" t="s">
        <v>687</v>
      </c>
      <c r="C11" s="1" t="s">
        <v>53</v>
      </c>
      <c r="D11" s="1">
        <v>3080729</v>
      </c>
      <c r="E11" s="1" t="s">
        <v>41</v>
      </c>
      <c r="F11" s="2">
        <v>6.1100000000000002E-35</v>
      </c>
      <c r="G11" s="1">
        <v>34.214239130000003</v>
      </c>
      <c r="H11" s="1">
        <v>1.558144618</v>
      </c>
      <c r="I11" s="1">
        <v>0.20792566600000001</v>
      </c>
      <c r="J11" s="1">
        <v>-4.3431557669999998</v>
      </c>
      <c r="K11" s="1">
        <v>0.50554796400000002</v>
      </c>
      <c r="L11" s="1">
        <v>1.2995453000000001E-2</v>
      </c>
      <c r="M11" s="1">
        <v>4.8245889999999998E-3</v>
      </c>
      <c r="N11" s="1">
        <v>3.5004391000000003E-2</v>
      </c>
      <c r="O11" s="1">
        <v>4.0037680000000004E-3</v>
      </c>
      <c r="P11" s="1">
        <v>2.3975310680000002</v>
      </c>
      <c r="Q11" s="2">
        <v>1.3E-31</v>
      </c>
      <c r="R11" s="2">
        <v>1.2999999999999999E-32</v>
      </c>
      <c r="S11" s="1">
        <v>247</v>
      </c>
      <c r="T11" s="1">
        <v>138</v>
      </c>
      <c r="U11" s="1">
        <v>109</v>
      </c>
      <c r="V11" s="1" t="s">
        <v>23</v>
      </c>
      <c r="W11" s="1" t="s">
        <v>24</v>
      </c>
    </row>
    <row r="12" spans="1:23" x14ac:dyDescent="0.3">
      <c r="A12" s="1" t="s">
        <v>42</v>
      </c>
      <c r="B12" s="1" t="s">
        <v>687</v>
      </c>
      <c r="C12" s="1" t="s">
        <v>53</v>
      </c>
      <c r="D12" s="1">
        <v>3127118</v>
      </c>
      <c r="E12" s="1" t="s">
        <v>43</v>
      </c>
      <c r="F12" s="2">
        <v>6.1100000000000002E-35</v>
      </c>
      <c r="G12" s="1">
        <v>34.214239130000003</v>
      </c>
      <c r="H12" s="1">
        <v>1.558144618</v>
      </c>
      <c r="I12" s="1">
        <v>0.20792566600000001</v>
      </c>
      <c r="J12" s="1">
        <v>-4.3431557669999998</v>
      </c>
      <c r="K12" s="1">
        <v>0.50554796400000002</v>
      </c>
      <c r="L12" s="1">
        <v>1.2995453000000001E-2</v>
      </c>
      <c r="M12" s="1">
        <v>4.8245889999999998E-3</v>
      </c>
      <c r="N12" s="1">
        <v>3.5004391000000003E-2</v>
      </c>
      <c r="O12" s="1">
        <v>4.4748000000000001E-3</v>
      </c>
      <c r="P12" s="1">
        <v>2.349226389</v>
      </c>
      <c r="Q12" s="2">
        <v>1.3E-31</v>
      </c>
      <c r="R12" s="2">
        <v>1.2999999999999999E-32</v>
      </c>
      <c r="S12" s="1">
        <v>247</v>
      </c>
      <c r="T12" s="1">
        <v>138</v>
      </c>
      <c r="U12" s="1">
        <v>109</v>
      </c>
      <c r="V12" s="1" t="s">
        <v>23</v>
      </c>
      <c r="W12" s="1" t="s">
        <v>24</v>
      </c>
    </row>
    <row r="13" spans="1:23" x14ac:dyDescent="0.3">
      <c r="A13" s="1" t="s">
        <v>44</v>
      </c>
      <c r="B13" s="1" t="s">
        <v>687</v>
      </c>
      <c r="C13" s="1" t="s">
        <v>53</v>
      </c>
      <c r="D13" s="1">
        <v>26848422</v>
      </c>
      <c r="E13" s="1" t="s">
        <v>45</v>
      </c>
      <c r="F13" s="2">
        <v>9.0599999999999995E-35</v>
      </c>
      <c r="G13" s="1">
        <v>34.042875610000003</v>
      </c>
      <c r="H13" s="1">
        <v>1.5505974119999999</v>
      </c>
      <c r="I13" s="1">
        <v>0.20806259499999999</v>
      </c>
      <c r="J13" s="1">
        <v>-4.335608562</v>
      </c>
      <c r="K13" s="1">
        <v>0.50560429699999998</v>
      </c>
      <c r="L13" s="1">
        <v>1.3093903E-2</v>
      </c>
      <c r="M13" s="1">
        <v>4.8606020000000003E-3</v>
      </c>
      <c r="N13" s="1">
        <v>3.5273471000000001E-2</v>
      </c>
      <c r="O13" s="1">
        <v>4.9458310000000004E-3</v>
      </c>
      <c r="P13" s="1">
        <v>2.305760695</v>
      </c>
      <c r="Q13" s="2">
        <v>1.9200000000000001E-31</v>
      </c>
      <c r="R13" s="2">
        <v>1.7499999999999999E-32</v>
      </c>
      <c r="S13" s="1">
        <v>246</v>
      </c>
      <c r="T13" s="1">
        <v>137</v>
      </c>
      <c r="U13" s="1">
        <v>109</v>
      </c>
      <c r="V13" s="1" t="s">
        <v>23</v>
      </c>
      <c r="W13" s="1" t="s">
        <v>24</v>
      </c>
    </row>
    <row r="14" spans="1:23" x14ac:dyDescent="0.3">
      <c r="A14" s="1" t="s">
        <v>46</v>
      </c>
      <c r="B14" s="1" t="s">
        <v>687</v>
      </c>
      <c r="C14" s="1" t="s">
        <v>53</v>
      </c>
      <c r="D14" s="1">
        <v>27090718</v>
      </c>
      <c r="E14" s="1" t="s">
        <v>47</v>
      </c>
      <c r="F14" s="2">
        <v>9.0599999999999995E-35</v>
      </c>
      <c r="G14" s="1">
        <v>34.042875610000003</v>
      </c>
      <c r="H14" s="1">
        <v>1.5505974119999999</v>
      </c>
      <c r="I14" s="1">
        <v>0.20806259499999999</v>
      </c>
      <c r="J14" s="1">
        <v>-4.3356085149999997</v>
      </c>
      <c r="K14" s="1">
        <v>0.50560428800000001</v>
      </c>
      <c r="L14" s="1">
        <v>1.3093904E-2</v>
      </c>
      <c r="M14" s="1">
        <v>4.8606020000000003E-3</v>
      </c>
      <c r="N14" s="1">
        <v>3.5273472E-2</v>
      </c>
      <c r="O14" s="1">
        <v>5.4168630000000001E-3</v>
      </c>
      <c r="P14" s="1">
        <v>2.266252154</v>
      </c>
      <c r="Q14" s="2">
        <v>1.9200000000000001E-31</v>
      </c>
      <c r="R14" s="2">
        <v>1.6000000000000001E-32</v>
      </c>
      <c r="S14" s="1">
        <v>246</v>
      </c>
      <c r="T14" s="1">
        <v>137</v>
      </c>
      <c r="U14" s="1">
        <v>109</v>
      </c>
      <c r="V14" s="1" t="s">
        <v>23</v>
      </c>
      <c r="W14" s="1" t="s">
        <v>24</v>
      </c>
    </row>
    <row r="15" spans="1:23" x14ac:dyDescent="0.3">
      <c r="A15" s="1" t="s">
        <v>48</v>
      </c>
      <c r="B15" s="1" t="s">
        <v>687</v>
      </c>
      <c r="C15" s="1" t="s">
        <v>53</v>
      </c>
      <c r="D15" s="1">
        <v>26840515</v>
      </c>
      <c r="E15" s="1" t="s">
        <v>49</v>
      </c>
      <c r="F15" s="2">
        <v>1.31E-34</v>
      </c>
      <c r="G15" s="1">
        <v>33.88186683</v>
      </c>
      <c r="H15" s="1">
        <v>1.558144618</v>
      </c>
      <c r="I15" s="1">
        <v>0.20792566600000001</v>
      </c>
      <c r="J15" s="1">
        <v>-4.3307333400000001</v>
      </c>
      <c r="K15" s="1">
        <v>0.50570058600000001</v>
      </c>
      <c r="L15" s="1">
        <v>1.3157894999999999E-2</v>
      </c>
      <c r="M15" s="1">
        <v>4.8834350000000002E-3</v>
      </c>
      <c r="N15" s="1">
        <v>3.5452547000000001E-2</v>
      </c>
      <c r="O15" s="1">
        <v>5.8878940000000003E-3</v>
      </c>
      <c r="P15" s="1">
        <v>2.230039981</v>
      </c>
      <c r="Q15" s="2">
        <v>2.79E-31</v>
      </c>
      <c r="R15" s="2">
        <v>1.99E-32</v>
      </c>
      <c r="S15" s="1">
        <v>246</v>
      </c>
      <c r="T15" s="1">
        <v>138</v>
      </c>
      <c r="U15" s="1">
        <v>108</v>
      </c>
      <c r="V15" s="1" t="s">
        <v>23</v>
      </c>
      <c r="W15" s="1" t="s">
        <v>24</v>
      </c>
    </row>
    <row r="16" spans="1:23" x14ac:dyDescent="0.3">
      <c r="A16" s="1" t="s">
        <v>50</v>
      </c>
      <c r="B16" s="1" t="s">
        <v>687</v>
      </c>
      <c r="C16" s="1" t="s">
        <v>53</v>
      </c>
      <c r="D16" s="1">
        <v>26858796</v>
      </c>
      <c r="E16" s="1" t="s">
        <v>51</v>
      </c>
      <c r="F16" s="2">
        <v>1.31E-34</v>
      </c>
      <c r="G16" s="1">
        <v>33.88186683</v>
      </c>
      <c r="H16" s="1">
        <v>1.558144618</v>
      </c>
      <c r="I16" s="1">
        <v>0.20792566600000001</v>
      </c>
      <c r="J16" s="1">
        <v>-4.3307333400000001</v>
      </c>
      <c r="K16" s="1">
        <v>0.50570058600000001</v>
      </c>
      <c r="L16" s="1">
        <v>1.3157894999999999E-2</v>
      </c>
      <c r="M16" s="1">
        <v>4.8834350000000002E-3</v>
      </c>
      <c r="N16" s="1">
        <v>3.5452547000000001E-2</v>
      </c>
      <c r="O16" s="1">
        <v>6.358926E-3</v>
      </c>
      <c r="P16" s="1">
        <v>2.1966162260000002</v>
      </c>
      <c r="Q16" s="2">
        <v>2.79E-31</v>
      </c>
      <c r="R16" s="2">
        <v>1.99E-32</v>
      </c>
      <c r="S16" s="1">
        <v>246</v>
      </c>
      <c r="T16" s="1">
        <v>138</v>
      </c>
      <c r="U16" s="1">
        <v>108</v>
      </c>
      <c r="V16" s="1" t="s">
        <v>23</v>
      </c>
      <c r="W16" s="1" t="s">
        <v>24</v>
      </c>
    </row>
    <row r="17" spans="1:23" x14ac:dyDescent="0.3">
      <c r="A17" s="1" t="s">
        <v>52</v>
      </c>
      <c r="B17" s="1" t="s">
        <v>687</v>
      </c>
      <c r="C17" s="1" t="s">
        <v>53</v>
      </c>
      <c r="D17" s="1">
        <v>27121056</v>
      </c>
      <c r="E17" s="1" t="s">
        <v>685</v>
      </c>
      <c r="F17" s="2">
        <v>8.0700000000000007E-34</v>
      </c>
      <c r="G17" s="1">
        <v>33.092892689999999</v>
      </c>
      <c r="H17" s="1">
        <v>1.5505974119999999</v>
      </c>
      <c r="I17" s="1">
        <v>0.20806259499999999</v>
      </c>
      <c r="J17" s="1">
        <v>-4.1532870979999998</v>
      </c>
      <c r="K17" s="1">
        <v>0.47148954300000001</v>
      </c>
      <c r="L17" s="1">
        <v>1.5712681999999999E-2</v>
      </c>
      <c r="M17" s="1">
        <v>6.2360610000000002E-3</v>
      </c>
      <c r="N17" s="1">
        <v>3.9590439999999998E-2</v>
      </c>
      <c r="O17" s="1">
        <v>6.8299579999999997E-3</v>
      </c>
      <c r="P17" s="1">
        <v>2.1655819919999999</v>
      </c>
      <c r="Q17" s="2">
        <v>1.7100000000000001E-30</v>
      </c>
      <c r="R17" s="2">
        <v>1.1400000000000001E-31</v>
      </c>
      <c r="S17" s="1">
        <v>247</v>
      </c>
      <c r="T17" s="1">
        <v>138</v>
      </c>
      <c r="U17" s="1">
        <v>109</v>
      </c>
      <c r="V17" s="1" t="s">
        <v>23</v>
      </c>
      <c r="W17" s="1" t="s">
        <v>24</v>
      </c>
    </row>
    <row r="18" spans="1:23" x14ac:dyDescent="0.3">
      <c r="A18" s="1">
        <v>3151996</v>
      </c>
      <c r="B18" s="1" t="s">
        <v>688</v>
      </c>
      <c r="C18" s="1" t="s">
        <v>53</v>
      </c>
      <c r="D18" s="1">
        <v>26926623</v>
      </c>
      <c r="F18" s="2">
        <v>1.1399999999999999E-33</v>
      </c>
      <c r="G18" s="1">
        <v>32.94392904</v>
      </c>
      <c r="H18" s="1">
        <v>1.563975538</v>
      </c>
      <c r="I18" s="1">
        <v>0.21163405900000001</v>
      </c>
      <c r="J18" s="1">
        <v>-4.3112464529999999</v>
      </c>
      <c r="K18" s="1">
        <v>0.50755244799999999</v>
      </c>
      <c r="L18" s="1">
        <v>1.3416816E-2</v>
      </c>
      <c r="M18" s="1">
        <v>4.9614899999999998E-3</v>
      </c>
      <c r="N18" s="1">
        <v>3.6281633000000001E-2</v>
      </c>
      <c r="O18" s="1">
        <v>7.3009889999999999E-3</v>
      </c>
      <c r="P18" s="1">
        <v>2.136618296</v>
      </c>
      <c r="Q18" s="2">
        <v>2.4200000000000001E-30</v>
      </c>
      <c r="R18" s="2">
        <v>1.51E-31</v>
      </c>
      <c r="S18" s="1">
        <v>239</v>
      </c>
      <c r="T18" s="1">
        <v>134</v>
      </c>
      <c r="U18" s="1">
        <v>105</v>
      </c>
      <c r="V18" s="1" t="s">
        <v>23</v>
      </c>
      <c r="W18" s="1" t="s">
        <v>24</v>
      </c>
    </row>
    <row r="19" spans="1:23" x14ac:dyDescent="0.3">
      <c r="A19" s="1" t="s">
        <v>54</v>
      </c>
      <c r="B19" s="1" t="s">
        <v>687</v>
      </c>
      <c r="C19" s="1" t="s">
        <v>53</v>
      </c>
      <c r="D19" s="1">
        <v>27087932</v>
      </c>
      <c r="E19" s="1" t="s">
        <v>55</v>
      </c>
      <c r="F19" s="2">
        <v>1.72E-33</v>
      </c>
      <c r="G19" s="1">
        <v>32.765530069999997</v>
      </c>
      <c r="H19" s="1">
        <v>1.5505974119999999</v>
      </c>
      <c r="I19" s="1">
        <v>0.20806259499999999</v>
      </c>
      <c r="J19" s="1">
        <v>-4.1408645780000004</v>
      </c>
      <c r="K19" s="1">
        <v>0.47165316699999998</v>
      </c>
      <c r="L19" s="1">
        <v>1.5909091E-2</v>
      </c>
      <c r="M19" s="1">
        <v>6.3119869999999998E-3</v>
      </c>
      <c r="N19" s="1">
        <v>4.0098177999999998E-2</v>
      </c>
      <c r="O19" s="1">
        <v>7.7720209999999996E-3</v>
      </c>
      <c r="P19" s="1">
        <v>2.10946605</v>
      </c>
      <c r="Q19" s="2">
        <v>3.64E-30</v>
      </c>
      <c r="R19" s="2">
        <v>2.1400000000000002E-31</v>
      </c>
      <c r="S19" s="1">
        <v>246</v>
      </c>
      <c r="T19" s="1">
        <v>138</v>
      </c>
      <c r="U19" s="1">
        <v>108</v>
      </c>
      <c r="V19" s="1" t="s">
        <v>23</v>
      </c>
      <c r="W19" s="1" t="s">
        <v>24</v>
      </c>
    </row>
    <row r="20" spans="1:23" x14ac:dyDescent="0.3">
      <c r="A20" s="1" t="s">
        <v>56</v>
      </c>
      <c r="B20" s="1" t="s">
        <v>687</v>
      </c>
      <c r="C20" s="1" t="s">
        <v>53</v>
      </c>
      <c r="D20" s="1">
        <v>26813844</v>
      </c>
      <c r="E20" s="1" t="s">
        <v>57</v>
      </c>
      <c r="F20" s="2">
        <v>1.73E-33</v>
      </c>
      <c r="G20" s="1">
        <v>32.762931340000002</v>
      </c>
      <c r="H20" s="1">
        <v>1.489151747</v>
      </c>
      <c r="I20" s="1">
        <v>0.202119099</v>
      </c>
      <c r="J20" s="1">
        <v>-4.249161687</v>
      </c>
      <c r="K20" s="1">
        <v>0.50349812100000002</v>
      </c>
      <c r="L20" s="1">
        <v>1.4276196999999999E-2</v>
      </c>
      <c r="M20" s="1">
        <v>5.3214050000000004E-3</v>
      </c>
      <c r="N20" s="1">
        <v>3.8300001E-2</v>
      </c>
      <c r="O20" s="1">
        <v>8.2430520000000007E-3</v>
      </c>
      <c r="P20" s="1">
        <v>2.0839119450000001</v>
      </c>
      <c r="Q20" s="2">
        <v>3.6700000000000002E-30</v>
      </c>
      <c r="R20" s="2">
        <v>2.04E-31</v>
      </c>
      <c r="S20" s="1">
        <v>247</v>
      </c>
      <c r="T20" s="1">
        <v>138</v>
      </c>
      <c r="U20" s="1">
        <v>109</v>
      </c>
      <c r="V20" s="1" t="s">
        <v>23</v>
      </c>
      <c r="W20" s="1" t="s">
        <v>24</v>
      </c>
    </row>
    <row r="21" spans="1:23" x14ac:dyDescent="0.3">
      <c r="A21" s="1" t="s">
        <v>58</v>
      </c>
      <c r="B21" s="1" t="s">
        <v>688</v>
      </c>
      <c r="C21" s="1" t="s">
        <v>53</v>
      </c>
      <c r="D21" s="1">
        <v>27047795</v>
      </c>
      <c r="F21" s="2">
        <v>2.8700000000000001E-33</v>
      </c>
      <c r="G21" s="1">
        <v>32.541396880000001</v>
      </c>
      <c r="H21" s="1">
        <v>1.461517782</v>
      </c>
      <c r="I21" s="1">
        <v>0.196204936</v>
      </c>
      <c r="J21" s="1">
        <v>-4.0642074680000002</v>
      </c>
      <c r="K21" s="1">
        <v>0.46637830400000002</v>
      </c>
      <c r="L21" s="1">
        <v>1.7176596999999998E-2</v>
      </c>
      <c r="M21" s="1">
        <v>6.8856969999999997E-3</v>
      </c>
      <c r="N21" s="1">
        <v>4.2847585000000001E-2</v>
      </c>
      <c r="O21" s="1">
        <v>8.7140840000000004E-3</v>
      </c>
      <c r="P21" s="1">
        <v>2.0597782659999999</v>
      </c>
      <c r="Q21" s="2">
        <v>6.1100000000000001E-30</v>
      </c>
      <c r="R21" s="2">
        <v>3.21E-31</v>
      </c>
      <c r="S21" s="1">
        <v>257</v>
      </c>
      <c r="T21" s="1">
        <v>144</v>
      </c>
      <c r="U21" s="1">
        <v>113</v>
      </c>
      <c r="V21" s="1" t="s">
        <v>24</v>
      </c>
      <c r="W21" s="1" t="s">
        <v>23</v>
      </c>
    </row>
    <row r="22" spans="1:23" x14ac:dyDescent="0.3">
      <c r="A22" s="1" t="s">
        <v>59</v>
      </c>
      <c r="B22" s="1" t="s">
        <v>687</v>
      </c>
      <c r="C22" s="1" t="s">
        <v>53</v>
      </c>
      <c r="D22" s="1">
        <v>27129312</v>
      </c>
      <c r="E22" s="1" t="s">
        <v>60</v>
      </c>
      <c r="F22" s="2">
        <v>3.5699999999999997E-33</v>
      </c>
      <c r="G22" s="1">
        <v>32.447187470000003</v>
      </c>
      <c r="H22" s="1">
        <v>1.5793604569999999</v>
      </c>
      <c r="I22" s="1">
        <v>0.21135426399999999</v>
      </c>
      <c r="J22" s="1">
        <v>-4.0278994629999998</v>
      </c>
      <c r="K22" s="1">
        <v>0.44707208199999998</v>
      </c>
      <c r="L22" s="1">
        <v>1.7811705000000001E-2</v>
      </c>
      <c r="M22" s="1">
        <v>7.4156639999999998E-3</v>
      </c>
      <c r="N22" s="1">
        <v>4.2781985000000002E-2</v>
      </c>
      <c r="O22" s="1">
        <v>9.1851150000000006E-3</v>
      </c>
      <c r="P22" s="1">
        <v>2.0369153830000002</v>
      </c>
      <c r="Q22" s="2">
        <v>7.5900000000000004E-30</v>
      </c>
      <c r="R22" s="2">
        <v>3.7900000000000001E-31</v>
      </c>
      <c r="S22" s="1">
        <v>246</v>
      </c>
      <c r="T22" s="1">
        <v>138</v>
      </c>
      <c r="U22" s="1">
        <v>108</v>
      </c>
      <c r="V22" s="1" t="s">
        <v>23</v>
      </c>
      <c r="W22" s="1" t="s">
        <v>24</v>
      </c>
    </row>
    <row r="23" spans="1:23" x14ac:dyDescent="0.3">
      <c r="A23" s="1" t="s">
        <v>61</v>
      </c>
      <c r="B23" s="1" t="s">
        <v>687</v>
      </c>
      <c r="C23" s="1" t="s">
        <v>53</v>
      </c>
      <c r="E23" s="1" t="s">
        <v>689</v>
      </c>
      <c r="F23" s="2">
        <v>9.1199999999999996E-33</v>
      </c>
      <c r="G23" s="1">
        <v>32.04006794</v>
      </c>
      <c r="H23" s="1">
        <v>1.5429928129999999</v>
      </c>
      <c r="I23" s="1">
        <v>0.208201521</v>
      </c>
      <c r="J23" s="1">
        <v>-3.991531819</v>
      </c>
      <c r="K23" s="1">
        <v>0.44559027699999998</v>
      </c>
      <c r="L23" s="1">
        <v>1.8471398E-2</v>
      </c>
      <c r="M23" s="1">
        <v>7.7126859999999998E-3</v>
      </c>
      <c r="N23" s="1">
        <v>4.4237833999999997E-2</v>
      </c>
      <c r="O23" s="1">
        <v>9.6561470000000003E-3</v>
      </c>
      <c r="P23" s="1">
        <v>2.0151961329999999</v>
      </c>
      <c r="Q23" s="2">
        <v>1.9399999999999999E-29</v>
      </c>
      <c r="R23" s="2">
        <v>7.4500000000000001E-31</v>
      </c>
      <c r="S23" s="1">
        <v>247</v>
      </c>
      <c r="T23" s="1">
        <v>138</v>
      </c>
      <c r="U23" s="1">
        <v>109</v>
      </c>
      <c r="V23" s="1" t="s">
        <v>23</v>
      </c>
      <c r="W23" s="1" t="s">
        <v>24</v>
      </c>
    </row>
    <row r="24" spans="1:23" x14ac:dyDescent="0.3">
      <c r="A24" s="1" t="s">
        <v>62</v>
      </c>
      <c r="B24" s="1" t="s">
        <v>687</v>
      </c>
      <c r="C24" s="1" t="s">
        <v>53</v>
      </c>
      <c r="E24" s="1" t="s">
        <v>690</v>
      </c>
      <c r="F24" s="2">
        <v>9.1199999999999996E-33</v>
      </c>
      <c r="G24" s="1">
        <v>32.04006794</v>
      </c>
      <c r="H24" s="1">
        <v>1.5429928129999999</v>
      </c>
      <c r="I24" s="1">
        <v>0.208201521</v>
      </c>
      <c r="J24" s="1">
        <v>-3.991531819</v>
      </c>
      <c r="K24" s="1">
        <v>0.44559027699999998</v>
      </c>
      <c r="L24" s="1">
        <v>1.8471398E-2</v>
      </c>
      <c r="M24" s="1">
        <v>7.7126859999999998E-3</v>
      </c>
      <c r="N24" s="1">
        <v>4.4237833999999997E-2</v>
      </c>
      <c r="O24" s="1">
        <v>1.0127179E-2</v>
      </c>
      <c r="P24" s="1">
        <v>1.9945115339999999</v>
      </c>
      <c r="Q24" s="2">
        <v>1.9399999999999999E-29</v>
      </c>
      <c r="R24" s="2">
        <v>7.4500000000000001E-31</v>
      </c>
      <c r="S24" s="1">
        <v>247</v>
      </c>
      <c r="T24" s="1">
        <v>138</v>
      </c>
      <c r="U24" s="1">
        <v>109</v>
      </c>
      <c r="V24" s="1" t="s">
        <v>23</v>
      </c>
      <c r="W24" s="1" t="s">
        <v>24</v>
      </c>
    </row>
    <row r="25" spans="1:23" x14ac:dyDescent="0.3">
      <c r="A25" s="1" t="s">
        <v>63</v>
      </c>
      <c r="B25" s="1" t="s">
        <v>687</v>
      </c>
      <c r="C25" s="1" t="s">
        <v>53</v>
      </c>
      <c r="E25" s="1" t="s">
        <v>691</v>
      </c>
      <c r="F25" s="2">
        <v>9.1199999999999996E-33</v>
      </c>
      <c r="G25" s="1">
        <v>32.04006794</v>
      </c>
      <c r="H25" s="1">
        <v>1.5429928129999999</v>
      </c>
      <c r="I25" s="1">
        <v>0.208201521</v>
      </c>
      <c r="J25" s="1">
        <v>-3.991531819</v>
      </c>
      <c r="K25" s="1">
        <v>0.44559027699999998</v>
      </c>
      <c r="L25" s="1">
        <v>1.8471398E-2</v>
      </c>
      <c r="M25" s="1">
        <v>7.7126859999999998E-3</v>
      </c>
      <c r="N25" s="1">
        <v>4.4237833999999997E-2</v>
      </c>
      <c r="O25" s="1">
        <v>1.059821E-2</v>
      </c>
      <c r="P25" s="1">
        <v>1.974767476</v>
      </c>
      <c r="Q25" s="2">
        <v>1.9399999999999999E-29</v>
      </c>
      <c r="R25" s="2">
        <v>7.4500000000000001E-31</v>
      </c>
      <c r="S25" s="1">
        <v>247</v>
      </c>
      <c r="T25" s="1">
        <v>138</v>
      </c>
      <c r="U25" s="1">
        <v>109</v>
      </c>
      <c r="V25" s="1" t="s">
        <v>23</v>
      </c>
      <c r="W25" s="1" t="s">
        <v>24</v>
      </c>
    </row>
    <row r="26" spans="1:23" x14ac:dyDescent="0.3">
      <c r="A26" s="1" t="s">
        <v>64</v>
      </c>
      <c r="B26" s="1" t="s">
        <v>687</v>
      </c>
      <c r="C26" s="1" t="s">
        <v>53</v>
      </c>
      <c r="E26" s="1" t="s">
        <v>692</v>
      </c>
      <c r="F26" s="2">
        <v>9.1199999999999996E-33</v>
      </c>
      <c r="G26" s="1">
        <v>32.04006794</v>
      </c>
      <c r="H26" s="1">
        <v>1.5429928129999999</v>
      </c>
      <c r="I26" s="1">
        <v>0.208201521</v>
      </c>
      <c r="J26" s="1">
        <v>-3.991531819</v>
      </c>
      <c r="K26" s="1">
        <v>0.44559027699999998</v>
      </c>
      <c r="L26" s="1">
        <v>1.8471398E-2</v>
      </c>
      <c r="M26" s="1">
        <v>7.7126859999999998E-3</v>
      </c>
      <c r="N26" s="1">
        <v>4.4237833999999997E-2</v>
      </c>
      <c r="O26" s="1">
        <v>1.1069242E-2</v>
      </c>
      <c r="P26" s="1">
        <v>1.9558821319999999</v>
      </c>
      <c r="Q26" s="2">
        <v>1.9399999999999999E-29</v>
      </c>
      <c r="R26" s="2">
        <v>7.4500000000000001E-31</v>
      </c>
      <c r="S26" s="1">
        <v>247</v>
      </c>
      <c r="T26" s="1">
        <v>138</v>
      </c>
      <c r="U26" s="1">
        <v>109</v>
      </c>
      <c r="V26" s="1" t="s">
        <v>23</v>
      </c>
      <c r="W26" s="1" t="s">
        <v>24</v>
      </c>
    </row>
    <row r="27" spans="1:23" x14ac:dyDescent="0.3">
      <c r="A27" s="1" t="s">
        <v>65</v>
      </c>
      <c r="B27" s="1" t="s">
        <v>687</v>
      </c>
      <c r="C27" s="1" t="s">
        <v>53</v>
      </c>
      <c r="E27" s="1" t="s">
        <v>693</v>
      </c>
      <c r="F27" s="2">
        <v>9.1199999999999996E-33</v>
      </c>
      <c r="G27" s="1">
        <v>32.04006794</v>
      </c>
      <c r="H27" s="1">
        <v>1.5429928129999999</v>
      </c>
      <c r="I27" s="1">
        <v>0.208201521</v>
      </c>
      <c r="J27" s="1">
        <v>-3.991531819</v>
      </c>
      <c r="K27" s="1">
        <v>0.44559027699999998</v>
      </c>
      <c r="L27" s="1">
        <v>1.8471398E-2</v>
      </c>
      <c r="M27" s="1">
        <v>7.7126859999999998E-3</v>
      </c>
      <c r="N27" s="1">
        <v>4.4237833999999997E-2</v>
      </c>
      <c r="O27" s="1">
        <v>1.1540273E-2</v>
      </c>
      <c r="P27" s="1">
        <v>1.9377839100000001</v>
      </c>
      <c r="Q27" s="2">
        <v>1.9399999999999999E-29</v>
      </c>
      <c r="R27" s="2">
        <v>7.4500000000000001E-31</v>
      </c>
      <c r="S27" s="1">
        <v>247</v>
      </c>
      <c r="T27" s="1">
        <v>138</v>
      </c>
      <c r="U27" s="1">
        <v>109</v>
      </c>
      <c r="V27" s="1" t="s">
        <v>23</v>
      </c>
      <c r="W27" s="1" t="s">
        <v>24</v>
      </c>
    </row>
    <row r="28" spans="1:23" x14ac:dyDescent="0.3">
      <c r="A28" s="1" t="s">
        <v>66</v>
      </c>
      <c r="B28" s="1" t="s">
        <v>687</v>
      </c>
      <c r="C28" s="1" t="s">
        <v>53</v>
      </c>
      <c r="E28" s="1" t="s">
        <v>694</v>
      </c>
      <c r="F28" s="2">
        <v>9.1199999999999996E-33</v>
      </c>
      <c r="G28" s="1">
        <v>32.04006794</v>
      </c>
      <c r="H28" s="1">
        <v>1.5429928129999999</v>
      </c>
      <c r="I28" s="1">
        <v>0.208201521</v>
      </c>
      <c r="J28" s="1">
        <v>-3.991531819</v>
      </c>
      <c r="K28" s="1">
        <v>0.44559027699999998</v>
      </c>
      <c r="L28" s="1">
        <v>1.8471398E-2</v>
      </c>
      <c r="M28" s="1">
        <v>7.7126859999999998E-3</v>
      </c>
      <c r="N28" s="1">
        <v>4.4237833999999997E-2</v>
      </c>
      <c r="O28" s="1">
        <v>1.2011305E-2</v>
      </c>
      <c r="P28" s="1">
        <v>1.9204098140000001</v>
      </c>
      <c r="Q28" s="2">
        <v>1.9399999999999999E-29</v>
      </c>
      <c r="R28" s="2">
        <v>7.4500000000000001E-31</v>
      </c>
      <c r="S28" s="1">
        <v>247</v>
      </c>
      <c r="T28" s="1">
        <v>138</v>
      </c>
      <c r="U28" s="1">
        <v>109</v>
      </c>
      <c r="V28" s="1" t="s">
        <v>23</v>
      </c>
      <c r="W28" s="1" t="s">
        <v>24</v>
      </c>
    </row>
    <row r="29" spans="1:23" x14ac:dyDescent="0.3">
      <c r="A29" s="1" t="s">
        <v>67</v>
      </c>
      <c r="B29" s="1" t="s">
        <v>687</v>
      </c>
      <c r="C29" s="1" t="s">
        <v>53</v>
      </c>
      <c r="E29" s="1" t="s">
        <v>695</v>
      </c>
      <c r="F29" s="2">
        <v>1.52E-32</v>
      </c>
      <c r="G29" s="1">
        <v>31.81918795</v>
      </c>
      <c r="H29" s="1">
        <v>1.570217199</v>
      </c>
      <c r="I29" s="1">
        <v>0.21554938800000001</v>
      </c>
      <c r="J29" s="1">
        <v>-4.0187562049999999</v>
      </c>
      <c r="K29" s="1">
        <v>0.44907055200000001</v>
      </c>
      <c r="L29" s="1">
        <v>1.7975308999999998E-2</v>
      </c>
      <c r="M29" s="1">
        <v>7.4545219999999999E-3</v>
      </c>
      <c r="N29" s="1">
        <v>4.3344393000000002E-2</v>
      </c>
      <c r="O29" s="1">
        <v>1.2482336E-2</v>
      </c>
      <c r="P29" s="1">
        <v>1.90370412</v>
      </c>
      <c r="Q29" s="2">
        <v>3.2200000000000003E-29</v>
      </c>
      <c r="R29" s="2">
        <v>1.19E-30</v>
      </c>
      <c r="S29" s="1">
        <v>239</v>
      </c>
      <c r="T29" s="1">
        <v>132</v>
      </c>
      <c r="U29" s="1">
        <v>107</v>
      </c>
      <c r="V29" s="1" t="s">
        <v>23</v>
      </c>
      <c r="W29" s="1" t="s">
        <v>24</v>
      </c>
    </row>
    <row r="30" spans="1:23" x14ac:dyDescent="0.3">
      <c r="A30" s="1">
        <v>5121148</v>
      </c>
      <c r="B30" s="1" t="s">
        <v>688</v>
      </c>
      <c r="C30" s="1" t="s">
        <v>53</v>
      </c>
      <c r="D30" s="1">
        <v>26812076</v>
      </c>
      <c r="F30" s="2">
        <v>1.69E-32</v>
      </c>
      <c r="G30" s="1">
        <v>31.771625119999999</v>
      </c>
      <c r="H30" s="1">
        <v>1.4739999420000001</v>
      </c>
      <c r="I30" s="1">
        <v>0.20240286800000001</v>
      </c>
      <c r="J30" s="1">
        <v>-4.2083674000000002</v>
      </c>
      <c r="K30" s="1">
        <v>0.50393841299999997</v>
      </c>
      <c r="L30" s="1">
        <v>1.4870626E-2</v>
      </c>
      <c r="M30" s="1">
        <v>5.5381950000000001E-3</v>
      </c>
      <c r="N30" s="1">
        <v>3.9929170999999999E-2</v>
      </c>
      <c r="O30" s="1">
        <v>1.2953368E-2</v>
      </c>
      <c r="P30" s="1">
        <v>1.8876173000000001</v>
      </c>
      <c r="Q30" s="2">
        <v>3.59E-29</v>
      </c>
      <c r="R30" s="2">
        <v>1.2800000000000001E-30</v>
      </c>
      <c r="S30" s="1">
        <v>243</v>
      </c>
      <c r="T30" s="1">
        <v>136</v>
      </c>
      <c r="U30" s="1">
        <v>107</v>
      </c>
      <c r="V30" s="1" t="s">
        <v>23</v>
      </c>
      <c r="W30" s="1" t="s">
        <v>24</v>
      </c>
    </row>
    <row r="31" spans="1:23" x14ac:dyDescent="0.3">
      <c r="A31" s="1" t="s">
        <v>68</v>
      </c>
      <c r="B31" s="1" t="s">
        <v>687</v>
      </c>
      <c r="C31" s="1" t="s">
        <v>53</v>
      </c>
      <c r="E31" s="1" t="s">
        <v>697</v>
      </c>
      <c r="F31" s="2">
        <v>2.8200000000000001E-32</v>
      </c>
      <c r="G31" s="1">
        <v>31.54915171</v>
      </c>
      <c r="H31" s="1">
        <v>1.53532994</v>
      </c>
      <c r="I31" s="1">
        <v>0.20834249099999999</v>
      </c>
      <c r="J31" s="1">
        <v>-3.9714464249999999</v>
      </c>
      <c r="K31" s="1">
        <v>0.445829268</v>
      </c>
      <c r="L31" s="1">
        <v>1.8846154E-2</v>
      </c>
      <c r="M31" s="1">
        <v>7.8654789999999999E-3</v>
      </c>
      <c r="N31" s="1">
        <v>4.5156499000000003E-2</v>
      </c>
      <c r="O31" s="1">
        <v>1.3424399E-2</v>
      </c>
      <c r="P31" s="1">
        <v>1.8721051339999999</v>
      </c>
      <c r="Q31" s="2">
        <v>6.0000000000000005E-29</v>
      </c>
      <c r="R31" s="2">
        <v>2.07E-30</v>
      </c>
      <c r="S31" s="1">
        <v>245</v>
      </c>
      <c r="T31" s="1">
        <v>137</v>
      </c>
      <c r="U31" s="1">
        <v>108</v>
      </c>
      <c r="V31" s="1" t="s">
        <v>23</v>
      </c>
      <c r="W31" s="1" t="s">
        <v>24</v>
      </c>
    </row>
    <row r="32" spans="1:23" x14ac:dyDescent="0.3">
      <c r="A32" s="1" t="s">
        <v>69</v>
      </c>
      <c r="B32" s="1" t="s">
        <v>688</v>
      </c>
      <c r="C32" s="1" t="s">
        <v>53</v>
      </c>
      <c r="D32" s="1">
        <v>27242783</v>
      </c>
      <c r="F32" s="2">
        <v>6.8200000000000003E-32</v>
      </c>
      <c r="G32" s="1">
        <v>31.166315560000001</v>
      </c>
      <c r="H32" s="1">
        <v>1.5155060929999999</v>
      </c>
      <c r="I32" s="1">
        <v>0.20508173099999999</v>
      </c>
      <c r="J32" s="1">
        <v>-3.939043796</v>
      </c>
      <c r="K32" s="1">
        <v>0.444492842</v>
      </c>
      <c r="L32" s="1">
        <v>1.9466819999999999E-2</v>
      </c>
      <c r="M32" s="1">
        <v>8.1458250000000006E-3</v>
      </c>
      <c r="N32" s="1">
        <v>4.6521633999999999E-2</v>
      </c>
      <c r="O32" s="1">
        <v>1.3895431E-2</v>
      </c>
      <c r="P32" s="1">
        <v>1.8571279780000001</v>
      </c>
      <c r="Q32" s="2">
        <v>1.4500000000000001E-28</v>
      </c>
      <c r="R32" s="2">
        <v>4.8299999999999998E-30</v>
      </c>
      <c r="S32" s="1">
        <v>247</v>
      </c>
      <c r="T32" s="1">
        <v>139</v>
      </c>
      <c r="U32" s="1">
        <v>108</v>
      </c>
      <c r="V32" s="1" t="s">
        <v>24</v>
      </c>
      <c r="W32" s="1" t="s">
        <v>23</v>
      </c>
    </row>
    <row r="33" spans="1:23" x14ac:dyDescent="0.3">
      <c r="A33" s="1" t="s">
        <v>70</v>
      </c>
      <c r="B33" s="1" t="s">
        <v>687</v>
      </c>
      <c r="C33" s="1" t="s">
        <v>53</v>
      </c>
      <c r="E33" s="1" t="s">
        <v>696</v>
      </c>
      <c r="F33" s="2">
        <v>9.0099999999999999E-32</v>
      </c>
      <c r="G33" s="1">
        <v>31.045319200000002</v>
      </c>
      <c r="H33" s="1">
        <v>1.53532994</v>
      </c>
      <c r="I33" s="1">
        <v>0.20834249099999999</v>
      </c>
      <c r="J33" s="1">
        <v>-3.8503375530000001</v>
      </c>
      <c r="K33" s="1">
        <v>0.42514970600000002</v>
      </c>
      <c r="L33" s="1">
        <v>2.1272554999999999E-2</v>
      </c>
      <c r="M33" s="1">
        <v>9.2453829999999994E-3</v>
      </c>
      <c r="N33" s="1">
        <v>4.8945681999999997E-2</v>
      </c>
      <c r="O33" s="1">
        <v>1.4366462999999999E-2</v>
      </c>
      <c r="P33" s="1">
        <v>1.8426501550000001</v>
      </c>
      <c r="Q33" s="2">
        <v>1.91E-28</v>
      </c>
      <c r="R33" s="2">
        <v>6.1699999999999997E-30</v>
      </c>
      <c r="S33" s="1">
        <v>247</v>
      </c>
      <c r="T33" s="1">
        <v>138</v>
      </c>
      <c r="U33" s="1">
        <v>109</v>
      </c>
      <c r="V33" s="1" t="s">
        <v>23</v>
      </c>
      <c r="W33" s="1" t="s">
        <v>24</v>
      </c>
    </row>
    <row r="34" spans="1:23" x14ac:dyDescent="0.3">
      <c r="A34" s="1" t="s">
        <v>71</v>
      </c>
      <c r="B34" s="1" t="s">
        <v>687</v>
      </c>
      <c r="C34" s="1" t="s">
        <v>53</v>
      </c>
      <c r="E34" s="1" t="s">
        <v>698</v>
      </c>
      <c r="F34" s="2">
        <v>1.3299999999999999E-31</v>
      </c>
      <c r="G34" s="1">
        <v>30.875604490000001</v>
      </c>
      <c r="H34" s="1">
        <v>1.527607894</v>
      </c>
      <c r="I34" s="1">
        <v>0.20848554799999999</v>
      </c>
      <c r="J34" s="1">
        <v>-3.8426155070000001</v>
      </c>
      <c r="K34" s="1">
        <v>0.42521982899999999</v>
      </c>
      <c r="L34" s="1">
        <v>2.1437458E-2</v>
      </c>
      <c r="M34" s="1">
        <v>9.3157719999999999E-3</v>
      </c>
      <c r="N34" s="1">
        <v>4.9331884999999999E-2</v>
      </c>
      <c r="O34" s="1">
        <v>1.4837494E-2</v>
      </c>
      <c r="P34" s="1">
        <v>1.8286394399999999</v>
      </c>
      <c r="Q34" s="2">
        <v>2.8299999999999998E-28</v>
      </c>
      <c r="R34" s="2">
        <v>8.8300000000000002E-30</v>
      </c>
      <c r="S34" s="1">
        <v>246</v>
      </c>
      <c r="T34" s="1">
        <v>137</v>
      </c>
      <c r="U34" s="1">
        <v>109</v>
      </c>
      <c r="V34" s="1" t="s">
        <v>23</v>
      </c>
      <c r="W34" s="1" t="s">
        <v>24</v>
      </c>
    </row>
    <row r="35" spans="1:23" x14ac:dyDescent="0.3">
      <c r="A35" s="1" t="s">
        <v>72</v>
      </c>
      <c r="B35" s="1" t="s">
        <v>687</v>
      </c>
      <c r="C35" s="1" t="s">
        <v>53</v>
      </c>
      <c r="E35" s="1" t="s">
        <v>699</v>
      </c>
      <c r="F35" s="2">
        <v>1.87E-31</v>
      </c>
      <c r="G35" s="1">
        <v>30.72780762</v>
      </c>
      <c r="H35" s="1">
        <v>1.53532994</v>
      </c>
      <c r="I35" s="1">
        <v>0.20834249099999999</v>
      </c>
      <c r="J35" s="1">
        <v>-3.8379150329999998</v>
      </c>
      <c r="K35" s="1">
        <v>0.42533115700000002</v>
      </c>
      <c r="L35" s="1">
        <v>2.1538462000000001E-2</v>
      </c>
      <c r="M35" s="1">
        <v>9.3576219999999995E-3</v>
      </c>
      <c r="N35" s="1">
        <v>4.9575131000000001E-2</v>
      </c>
      <c r="O35" s="1">
        <v>1.5308525999999999E-2</v>
      </c>
      <c r="P35" s="1">
        <v>1.815066633</v>
      </c>
      <c r="Q35" s="2">
        <v>3.98E-28</v>
      </c>
      <c r="R35" s="2">
        <v>1.2E-29</v>
      </c>
      <c r="S35" s="1">
        <v>246</v>
      </c>
      <c r="T35" s="1">
        <v>138</v>
      </c>
      <c r="U35" s="1">
        <v>108</v>
      </c>
      <c r="V35" s="1" t="s">
        <v>23</v>
      </c>
      <c r="W35" s="1" t="s">
        <v>24</v>
      </c>
    </row>
    <row r="36" spans="1:23" x14ac:dyDescent="0.3">
      <c r="A36" s="1" t="s">
        <v>73</v>
      </c>
      <c r="B36" s="1" t="s">
        <v>687</v>
      </c>
      <c r="C36" s="1" t="s">
        <v>53</v>
      </c>
      <c r="E36" s="1" t="s">
        <v>700</v>
      </c>
      <c r="F36" s="2">
        <v>2.2800000000000002E-31</v>
      </c>
      <c r="G36" s="1">
        <v>30.642548080000001</v>
      </c>
      <c r="H36" s="1">
        <v>1.571697584</v>
      </c>
      <c r="I36" s="1">
        <v>0.211493132</v>
      </c>
      <c r="J36" s="1">
        <v>-3.9565207760000001</v>
      </c>
      <c r="K36" s="1">
        <v>0.44804506700000002</v>
      </c>
      <c r="L36" s="1">
        <v>1.9129554999999999E-2</v>
      </c>
      <c r="M36" s="1">
        <v>7.9491590000000008E-3</v>
      </c>
      <c r="N36" s="1">
        <v>4.6035039999999999E-2</v>
      </c>
      <c r="O36" s="1">
        <v>1.5779557E-2</v>
      </c>
      <c r="P36" s="1">
        <v>1.801905187</v>
      </c>
      <c r="Q36" s="2">
        <v>4.8400000000000002E-28</v>
      </c>
      <c r="R36" s="2">
        <v>1.4200000000000001E-29</v>
      </c>
      <c r="S36" s="1">
        <v>240</v>
      </c>
      <c r="T36" s="1">
        <v>137</v>
      </c>
      <c r="U36" s="1">
        <v>103</v>
      </c>
      <c r="V36" s="1" t="s">
        <v>23</v>
      </c>
      <c r="W36" s="1" t="s">
        <v>24</v>
      </c>
    </row>
    <row r="37" spans="1:23" x14ac:dyDescent="0.3">
      <c r="A37" s="1">
        <v>3116999</v>
      </c>
      <c r="B37" s="1" t="s">
        <v>688</v>
      </c>
      <c r="C37" s="1" t="s">
        <v>53</v>
      </c>
      <c r="D37" s="1">
        <v>26717813</v>
      </c>
      <c r="F37" s="2">
        <v>3.2500000000000003E-30</v>
      </c>
      <c r="G37" s="1">
        <v>29.48796682</v>
      </c>
      <c r="H37" s="1">
        <v>1.450832882</v>
      </c>
      <c r="I37" s="1">
        <v>0.202844357</v>
      </c>
      <c r="J37" s="1">
        <v>-3.8487281539999998</v>
      </c>
      <c r="K37" s="1">
        <v>0.443835543</v>
      </c>
      <c r="L37" s="1">
        <v>2.1306818000000002E-2</v>
      </c>
      <c r="M37" s="1">
        <v>8.9272589999999999E-3</v>
      </c>
      <c r="N37" s="1">
        <v>5.0853288000000003E-2</v>
      </c>
      <c r="O37" s="1">
        <v>1.6250588999999999E-2</v>
      </c>
      <c r="P37" s="1">
        <v>1.7891308990000001</v>
      </c>
      <c r="Q37" s="2">
        <v>6.9099999999999994E-27</v>
      </c>
      <c r="R37" s="2">
        <v>1.9700000000000001E-28</v>
      </c>
      <c r="S37" s="1">
        <v>242</v>
      </c>
      <c r="T37" s="1">
        <v>135</v>
      </c>
      <c r="U37" s="1">
        <v>107</v>
      </c>
      <c r="V37" s="1" t="s">
        <v>23</v>
      </c>
      <c r="W37" s="1" t="s">
        <v>24</v>
      </c>
    </row>
    <row r="38" spans="1:23" x14ac:dyDescent="0.3">
      <c r="A38" s="1" t="s">
        <v>74</v>
      </c>
      <c r="B38" s="1" t="s">
        <v>688</v>
      </c>
      <c r="C38" s="1" t="s">
        <v>53</v>
      </c>
      <c r="D38" s="1">
        <v>27168517</v>
      </c>
      <c r="F38" s="2">
        <v>1.5300000000000001E-29</v>
      </c>
      <c r="G38" s="1">
        <v>28.816366080000002</v>
      </c>
      <c r="H38" s="1">
        <v>1.3364619870000001</v>
      </c>
      <c r="I38" s="1">
        <v>0.18728867499999999</v>
      </c>
      <c r="J38" s="1">
        <v>-3.7343572589999998</v>
      </c>
      <c r="K38" s="1">
        <v>0.43694530999999998</v>
      </c>
      <c r="L38" s="1">
        <v>2.388852E-2</v>
      </c>
      <c r="M38" s="1">
        <v>1.0145042999999999E-2</v>
      </c>
      <c r="N38" s="1">
        <v>5.6250268999999999E-2</v>
      </c>
      <c r="O38" s="1">
        <v>1.672162E-2</v>
      </c>
      <c r="P38" s="1">
        <v>1.776721641</v>
      </c>
      <c r="Q38" s="2">
        <v>3.24E-26</v>
      </c>
      <c r="R38" s="2">
        <v>8.9999999999999996E-28</v>
      </c>
      <c r="S38" s="1">
        <v>257</v>
      </c>
      <c r="T38" s="1">
        <v>144</v>
      </c>
      <c r="U38" s="1">
        <v>113</v>
      </c>
      <c r="V38" s="1" t="s">
        <v>23</v>
      </c>
      <c r="W38" s="1" t="s">
        <v>24</v>
      </c>
    </row>
    <row r="39" spans="1:23" x14ac:dyDescent="0.3">
      <c r="A39" s="1" t="s">
        <v>75</v>
      </c>
      <c r="B39" s="1" t="s">
        <v>688</v>
      </c>
      <c r="F39" s="2">
        <v>1.34E-27</v>
      </c>
      <c r="G39" s="1">
        <v>26.872856089999999</v>
      </c>
      <c r="H39" s="1">
        <v>1.441210119</v>
      </c>
      <c r="I39" s="1">
        <v>0.19972894699999999</v>
      </c>
      <c r="J39" s="1">
        <v>-3.2829800090000001</v>
      </c>
      <c r="K39" s="1">
        <v>0.35917941399999997</v>
      </c>
      <c r="L39" s="1">
        <v>3.7516291E-2</v>
      </c>
      <c r="M39" s="1">
        <v>1.8555822E-2</v>
      </c>
      <c r="N39" s="1">
        <v>7.5850698999999994E-2</v>
      </c>
      <c r="O39" s="1">
        <v>1.7192651999999999E-2</v>
      </c>
      <c r="P39" s="1">
        <v>1.76465713</v>
      </c>
      <c r="Q39" s="2">
        <v>2.85E-24</v>
      </c>
      <c r="R39" s="2">
        <v>7.69E-26</v>
      </c>
      <c r="S39" s="1">
        <v>257</v>
      </c>
      <c r="T39" s="1">
        <v>144</v>
      </c>
      <c r="U39" s="1">
        <v>113</v>
      </c>
      <c r="V39" s="1" t="s">
        <v>24</v>
      </c>
      <c r="W39" s="1" t="s">
        <v>23</v>
      </c>
    </row>
    <row r="40" spans="1:23" x14ac:dyDescent="0.3">
      <c r="A40" s="1">
        <v>4113081</v>
      </c>
      <c r="B40" s="1" t="s">
        <v>688</v>
      </c>
      <c r="C40" s="1" t="s">
        <v>53</v>
      </c>
      <c r="D40" s="1">
        <v>27828195</v>
      </c>
      <c r="F40" s="2">
        <v>2.3600000000000001E-27</v>
      </c>
      <c r="G40" s="1">
        <v>26.62768883</v>
      </c>
      <c r="H40" s="1">
        <v>1.452985736</v>
      </c>
      <c r="I40" s="1">
        <v>0.206269908</v>
      </c>
      <c r="J40" s="1">
        <v>-3.4811339829999999</v>
      </c>
      <c r="K40" s="1">
        <v>0.394594944</v>
      </c>
      <c r="L40" s="1">
        <v>3.0772496E-2</v>
      </c>
      <c r="M40" s="1">
        <v>1.419962E-2</v>
      </c>
      <c r="N40" s="1">
        <v>6.6688156999999998E-2</v>
      </c>
      <c r="O40" s="1">
        <v>1.7663682999999999E-2</v>
      </c>
      <c r="P40" s="1">
        <v>1.7529187260000001</v>
      </c>
      <c r="Q40" s="2">
        <v>5.0100000000000001E-24</v>
      </c>
      <c r="R40" s="2">
        <v>1.3199999999999999E-25</v>
      </c>
      <c r="S40" s="1">
        <v>239</v>
      </c>
      <c r="T40" s="1">
        <v>134</v>
      </c>
      <c r="U40" s="1">
        <v>105</v>
      </c>
      <c r="V40" s="1" t="s">
        <v>23</v>
      </c>
      <c r="W40" s="1" t="s">
        <v>24</v>
      </c>
    </row>
    <row r="41" spans="1:23" x14ac:dyDescent="0.3">
      <c r="A41" s="1">
        <v>3147224</v>
      </c>
      <c r="B41" s="1" t="s">
        <v>688</v>
      </c>
      <c r="C41" s="1" t="s">
        <v>53</v>
      </c>
      <c r="D41" s="1">
        <v>27489238</v>
      </c>
      <c r="F41" s="2">
        <v>3.5000000000000001E-27</v>
      </c>
      <c r="G41" s="1">
        <v>26.456350879999999</v>
      </c>
      <c r="H41" s="1">
        <v>1.3545456629999999</v>
      </c>
      <c r="I41" s="1">
        <v>0.19827888499999999</v>
      </c>
      <c r="J41" s="1">
        <v>-3.4214084219999998</v>
      </c>
      <c r="K41" s="1">
        <v>0.389836817</v>
      </c>
      <c r="L41" s="1">
        <v>3.2666394000000001E-2</v>
      </c>
      <c r="M41" s="1">
        <v>1.5214770000000001E-2</v>
      </c>
      <c r="N41" s="1">
        <v>7.0135354999999996E-2</v>
      </c>
      <c r="O41" s="1">
        <v>1.8134714999999999E-2</v>
      </c>
      <c r="P41" s="1">
        <v>1.741489265</v>
      </c>
      <c r="Q41" s="2">
        <v>7.4300000000000006E-24</v>
      </c>
      <c r="R41" s="2">
        <v>1.8999999999999999E-25</v>
      </c>
      <c r="S41" s="1">
        <v>245</v>
      </c>
      <c r="T41" s="1">
        <v>134</v>
      </c>
      <c r="U41" s="1">
        <v>111</v>
      </c>
      <c r="V41" s="1" t="s">
        <v>23</v>
      </c>
      <c r="W41" s="1" t="s">
        <v>24</v>
      </c>
    </row>
    <row r="42" spans="1:23" x14ac:dyDescent="0.3">
      <c r="A42" s="1">
        <v>3079669</v>
      </c>
      <c r="B42" s="1" t="s">
        <v>688</v>
      </c>
      <c r="C42" s="1" t="s">
        <v>53</v>
      </c>
      <c r="D42" s="1">
        <v>28146284</v>
      </c>
      <c r="F42" s="2">
        <v>8.0600000000000004E-27</v>
      </c>
      <c r="G42" s="1">
        <v>26.093780559999999</v>
      </c>
      <c r="H42" s="1">
        <v>1.3633048430000001</v>
      </c>
      <c r="I42" s="1">
        <v>0.19507682700000001</v>
      </c>
      <c r="J42" s="1">
        <v>-3.470145359</v>
      </c>
      <c r="K42" s="1">
        <v>0.403335583</v>
      </c>
      <c r="L42" s="1">
        <v>3.1112508000000001E-2</v>
      </c>
      <c r="M42" s="1">
        <v>1.4112659E-2</v>
      </c>
      <c r="N42" s="1">
        <v>6.8590063000000007E-2</v>
      </c>
      <c r="O42" s="1">
        <v>1.8605746999999999E-2</v>
      </c>
      <c r="P42" s="1">
        <v>1.7303528990000001</v>
      </c>
      <c r="Q42" s="2">
        <v>1.7100000000000001E-23</v>
      </c>
      <c r="R42" s="2">
        <v>4.2799999999999998E-25</v>
      </c>
      <c r="S42" s="1">
        <v>245</v>
      </c>
      <c r="T42" s="1">
        <v>138</v>
      </c>
      <c r="U42" s="1">
        <v>107</v>
      </c>
      <c r="V42" s="1" t="s">
        <v>23</v>
      </c>
      <c r="W42" s="1" t="s">
        <v>24</v>
      </c>
    </row>
    <row r="43" spans="1:23" x14ac:dyDescent="0.3">
      <c r="A43" s="1" t="s">
        <v>76</v>
      </c>
      <c r="B43" s="1" t="s">
        <v>688</v>
      </c>
      <c r="F43" s="2">
        <v>8.1899999999999995E-27</v>
      </c>
      <c r="G43" s="1">
        <v>26.086938480000001</v>
      </c>
      <c r="H43" s="1">
        <v>1.3143208609999999</v>
      </c>
      <c r="I43" s="1">
        <v>0.18772443699999999</v>
      </c>
      <c r="J43" s="1">
        <v>-3.3555411899999998</v>
      </c>
      <c r="K43" s="1">
        <v>0.38500321700000001</v>
      </c>
      <c r="L43" s="1">
        <v>3.4890483E-2</v>
      </c>
      <c r="M43" s="1">
        <v>1.6405355E-2</v>
      </c>
      <c r="N43" s="1">
        <v>7.4204172999999998E-2</v>
      </c>
      <c r="O43" s="1">
        <v>1.9076777999999999E-2</v>
      </c>
      <c r="P43" s="1">
        <v>1.719494971</v>
      </c>
      <c r="Q43" s="2">
        <v>1.7399999999999999E-23</v>
      </c>
      <c r="R43" s="2">
        <v>4.2399999999999999E-25</v>
      </c>
      <c r="S43" s="1">
        <v>257</v>
      </c>
      <c r="T43" s="1">
        <v>144</v>
      </c>
      <c r="U43" s="1">
        <v>113</v>
      </c>
      <c r="V43" s="1" t="s">
        <v>23</v>
      </c>
      <c r="W43" s="1" t="s">
        <v>24</v>
      </c>
    </row>
    <row r="44" spans="1:23" x14ac:dyDescent="0.3">
      <c r="A44" s="1">
        <v>5121448</v>
      </c>
      <c r="B44" s="1" t="s">
        <v>688</v>
      </c>
      <c r="C44" s="1" t="s">
        <v>53</v>
      </c>
      <c r="D44" s="1">
        <v>28192986</v>
      </c>
      <c r="F44" s="2">
        <v>4.7399999999999998E-26</v>
      </c>
      <c r="G44" s="1">
        <v>25.324547419999998</v>
      </c>
      <c r="H44" s="1">
        <v>1.3068301899999999</v>
      </c>
      <c r="I44" s="1">
        <v>0.18787382699999999</v>
      </c>
      <c r="J44" s="1">
        <v>-3.3217332100000001</v>
      </c>
      <c r="K44" s="1">
        <v>0.38552549600000002</v>
      </c>
      <c r="L44" s="1">
        <v>3.6090226000000003E-2</v>
      </c>
      <c r="M44" s="1">
        <v>1.6952106000000002E-2</v>
      </c>
      <c r="N44" s="1">
        <v>7.6834368E-2</v>
      </c>
      <c r="O44" s="1">
        <v>1.9547809999999999E-2</v>
      </c>
      <c r="P44" s="1">
        <v>1.7089018970000001</v>
      </c>
      <c r="Q44" s="2">
        <v>1.01E-22</v>
      </c>
      <c r="R44" s="2">
        <v>2.3899999999999998E-24</v>
      </c>
      <c r="S44" s="1">
        <v>254</v>
      </c>
      <c r="T44" s="1">
        <v>143</v>
      </c>
      <c r="U44" s="1">
        <v>111</v>
      </c>
      <c r="V44" s="1" t="s">
        <v>24</v>
      </c>
      <c r="W44" s="1" t="s">
        <v>23</v>
      </c>
    </row>
    <row r="45" spans="1:23" x14ac:dyDescent="0.3">
      <c r="A45" s="1">
        <v>3078595</v>
      </c>
      <c r="B45" s="1" t="s">
        <v>688</v>
      </c>
      <c r="C45" s="1" t="s">
        <v>53</v>
      </c>
      <c r="D45" s="1">
        <v>28192986</v>
      </c>
      <c r="F45" s="2">
        <v>1.2499999999999999E-25</v>
      </c>
      <c r="G45" s="1">
        <v>24.903456949999999</v>
      </c>
      <c r="H45" s="1">
        <v>1.341173926</v>
      </c>
      <c r="I45" s="1">
        <v>0.19262417400000001</v>
      </c>
      <c r="J45" s="1">
        <v>-3.3290482739999998</v>
      </c>
      <c r="K45" s="1">
        <v>0.38833323600000003</v>
      </c>
      <c r="L45" s="1">
        <v>3.5827187000000003E-2</v>
      </c>
      <c r="M45" s="1">
        <v>1.6736197000000001E-2</v>
      </c>
      <c r="N45" s="1">
        <v>7.6695278000000006E-2</v>
      </c>
      <c r="O45" s="1">
        <v>2.0018840999999999E-2</v>
      </c>
      <c r="P45" s="1">
        <v>1.698561064</v>
      </c>
      <c r="Q45" s="2">
        <v>2.6499999999999999E-22</v>
      </c>
      <c r="R45" s="2">
        <v>6.1699999999999998E-24</v>
      </c>
      <c r="S45" s="1">
        <v>247</v>
      </c>
      <c r="T45" s="1">
        <v>140</v>
      </c>
      <c r="U45" s="1">
        <v>107</v>
      </c>
      <c r="V45" s="1" t="s">
        <v>23</v>
      </c>
      <c r="W45" s="1" t="s">
        <v>24</v>
      </c>
    </row>
    <row r="46" spans="1:23" x14ac:dyDescent="0.3">
      <c r="A46" s="1" t="s">
        <v>77</v>
      </c>
      <c r="B46" s="1" t="s">
        <v>688</v>
      </c>
      <c r="C46" s="1" t="s">
        <v>53</v>
      </c>
      <c r="D46" s="1">
        <v>27766965</v>
      </c>
      <c r="F46" s="2">
        <v>2.19E-24</v>
      </c>
      <c r="G46" s="1">
        <v>23.659040019999999</v>
      </c>
      <c r="H46" s="1">
        <v>1.208960346</v>
      </c>
      <c r="I46" s="1">
        <v>0.180174045</v>
      </c>
      <c r="J46" s="1">
        <v>-3.1968346940000001</v>
      </c>
      <c r="K46" s="1">
        <v>0.382310498</v>
      </c>
      <c r="L46" s="1">
        <v>4.0891432999999998E-2</v>
      </c>
      <c r="M46" s="1">
        <v>1.9328719000000001E-2</v>
      </c>
      <c r="N46" s="1">
        <v>8.6509060999999998E-2</v>
      </c>
      <c r="O46" s="1">
        <v>2.0489872999999999E-2</v>
      </c>
      <c r="P46" s="1">
        <v>1.688460737</v>
      </c>
      <c r="Q46" s="2">
        <v>4.66E-21</v>
      </c>
      <c r="R46" s="2">
        <v>1.0600000000000001E-22</v>
      </c>
      <c r="S46" s="1">
        <v>257</v>
      </c>
      <c r="T46" s="1">
        <v>144</v>
      </c>
      <c r="U46" s="1">
        <v>113</v>
      </c>
      <c r="V46" s="1" t="s">
        <v>23</v>
      </c>
      <c r="W46" s="1" t="s">
        <v>24</v>
      </c>
    </row>
    <row r="47" spans="1:23" x14ac:dyDescent="0.3">
      <c r="A47" s="1">
        <v>3102251</v>
      </c>
      <c r="B47" s="1" t="s">
        <v>688</v>
      </c>
      <c r="C47" s="1" t="s">
        <v>53</v>
      </c>
      <c r="D47" s="1">
        <v>28458263</v>
      </c>
      <c r="F47" s="2">
        <v>4.4399999999999999E-24</v>
      </c>
      <c r="G47" s="1">
        <v>23.352462800000001</v>
      </c>
      <c r="H47" s="1">
        <v>1.3397743449999999</v>
      </c>
      <c r="I47" s="1">
        <v>0.195549324</v>
      </c>
      <c r="J47" s="1">
        <v>-3.1453271370000002</v>
      </c>
      <c r="K47" s="1">
        <v>0.36779274299999998</v>
      </c>
      <c r="L47" s="1">
        <v>4.3052838000000003E-2</v>
      </c>
      <c r="M47" s="1">
        <v>2.0937763000000002E-2</v>
      </c>
      <c r="N47" s="1">
        <v>8.8526497999999995E-2</v>
      </c>
      <c r="O47" s="1">
        <v>2.0960903999999999E-2</v>
      </c>
      <c r="P47" s="1">
        <v>1.678589983</v>
      </c>
      <c r="Q47" s="2">
        <v>9.4299999999999995E-21</v>
      </c>
      <c r="R47" s="2">
        <v>2.1000000000000001E-22</v>
      </c>
      <c r="S47" s="1">
        <v>244</v>
      </c>
      <c r="T47" s="1">
        <v>138</v>
      </c>
      <c r="U47" s="1">
        <v>106</v>
      </c>
      <c r="V47" s="1" t="s">
        <v>23</v>
      </c>
      <c r="W47" s="1" t="s">
        <v>24</v>
      </c>
    </row>
    <row r="48" spans="1:23" x14ac:dyDescent="0.3">
      <c r="A48" s="1" t="s">
        <v>78</v>
      </c>
      <c r="B48" s="1" t="s">
        <v>688</v>
      </c>
      <c r="C48" s="1" t="s">
        <v>53</v>
      </c>
      <c r="D48" s="1">
        <v>25862125</v>
      </c>
      <c r="F48" s="2">
        <v>1.37E-23</v>
      </c>
      <c r="G48" s="1">
        <v>22.864631370000001</v>
      </c>
      <c r="H48" s="1">
        <v>1.2014696739999999</v>
      </c>
      <c r="I48" s="1">
        <v>0.18032968999999999</v>
      </c>
      <c r="J48" s="1">
        <v>-3.0940336570000002</v>
      </c>
      <c r="K48" s="1">
        <v>0.37030595999999999</v>
      </c>
      <c r="L48" s="1">
        <v>4.5318785E-2</v>
      </c>
      <c r="M48" s="1">
        <v>2.1931455999999998E-2</v>
      </c>
      <c r="N48" s="1">
        <v>9.3645961E-2</v>
      </c>
      <c r="O48" s="1">
        <v>2.1431935999999999E-2</v>
      </c>
      <c r="P48" s="1">
        <v>1.668938598</v>
      </c>
      <c r="Q48" s="2">
        <v>2.9E-20</v>
      </c>
      <c r="R48" s="2">
        <v>6.3E-22</v>
      </c>
      <c r="S48" s="1">
        <v>257</v>
      </c>
      <c r="T48" s="1">
        <v>144</v>
      </c>
      <c r="U48" s="1">
        <v>113</v>
      </c>
      <c r="V48" s="1" t="s">
        <v>23</v>
      </c>
      <c r="W48" s="1" t="s">
        <v>24</v>
      </c>
    </row>
    <row r="49" spans="1:23" x14ac:dyDescent="0.3">
      <c r="A49" s="1">
        <v>3077563</v>
      </c>
      <c r="B49" s="1" t="s">
        <v>688</v>
      </c>
      <c r="C49" s="1" t="s">
        <v>53</v>
      </c>
      <c r="D49" s="1">
        <v>25450473</v>
      </c>
      <c r="F49" s="2">
        <v>2.4900000000000001E-23</v>
      </c>
      <c r="G49" s="1">
        <v>22.603239760000001</v>
      </c>
      <c r="H49" s="1">
        <v>1.31338759</v>
      </c>
      <c r="I49" s="1">
        <v>0.19913151800000001</v>
      </c>
      <c r="J49" s="1">
        <v>-3.0659263459999999</v>
      </c>
      <c r="K49" s="1">
        <v>0.36042998199999998</v>
      </c>
      <c r="L49" s="1">
        <v>4.6610644E-2</v>
      </c>
      <c r="M49" s="1">
        <v>2.2997515E-2</v>
      </c>
      <c r="N49" s="1">
        <v>9.4468996E-2</v>
      </c>
      <c r="O49" s="1">
        <v>2.1902966999999999E-2</v>
      </c>
      <c r="P49" s="1">
        <v>1.6594970410000001</v>
      </c>
      <c r="Q49" s="2">
        <v>5.3000000000000002E-20</v>
      </c>
      <c r="R49" s="2">
        <v>1.13E-21</v>
      </c>
      <c r="S49" s="1">
        <v>239</v>
      </c>
      <c r="T49" s="1">
        <v>132</v>
      </c>
      <c r="U49" s="1">
        <v>107</v>
      </c>
      <c r="V49" s="1" t="s">
        <v>23</v>
      </c>
      <c r="W49" s="1" t="s">
        <v>24</v>
      </c>
    </row>
    <row r="50" spans="1:23" x14ac:dyDescent="0.3">
      <c r="A50" s="1">
        <v>4332736</v>
      </c>
      <c r="B50" s="1" t="s">
        <v>688</v>
      </c>
      <c r="C50" s="1" t="s">
        <v>53</v>
      </c>
      <c r="D50" s="1">
        <v>25308438</v>
      </c>
      <c r="F50" s="2">
        <v>1.23E-22</v>
      </c>
      <c r="G50" s="1">
        <v>21.910331209999999</v>
      </c>
      <c r="H50" s="1">
        <v>1.32175584</v>
      </c>
      <c r="I50" s="1">
        <v>0.19895560600000001</v>
      </c>
      <c r="J50" s="1">
        <v>-2.9867636040000001</v>
      </c>
      <c r="K50" s="1">
        <v>0.35288159200000002</v>
      </c>
      <c r="L50" s="1">
        <v>5.0450450000000001E-2</v>
      </c>
      <c r="M50" s="1">
        <v>2.5263073E-2</v>
      </c>
      <c r="N50" s="1">
        <v>0.10074973800000001</v>
      </c>
      <c r="O50" s="1">
        <v>2.2373998999999999E-2</v>
      </c>
      <c r="P50" s="1">
        <v>1.650256385</v>
      </c>
      <c r="Q50" s="2">
        <v>2.61E-19</v>
      </c>
      <c r="R50" s="2">
        <v>5.4399999999999997E-21</v>
      </c>
      <c r="S50" s="1">
        <v>240</v>
      </c>
      <c r="T50" s="1">
        <v>134</v>
      </c>
      <c r="U50" s="1">
        <v>106</v>
      </c>
      <c r="V50" s="1" t="s">
        <v>23</v>
      </c>
      <c r="W50" s="1" t="s">
        <v>24</v>
      </c>
    </row>
    <row r="51" spans="1:23" x14ac:dyDescent="0.3">
      <c r="A51" s="1" t="s">
        <v>79</v>
      </c>
      <c r="B51" s="1" t="s">
        <v>688</v>
      </c>
      <c r="C51" s="1" t="s">
        <v>53</v>
      </c>
      <c r="D51" s="1">
        <v>25684464</v>
      </c>
      <c r="F51" s="2">
        <v>1.7399999999999999E-21</v>
      </c>
      <c r="G51" s="1">
        <v>20.758458520000001</v>
      </c>
      <c r="H51" s="1">
        <v>1.302211244</v>
      </c>
      <c r="I51" s="1">
        <v>0.20255861999999999</v>
      </c>
      <c r="J51" s="1">
        <v>-2.9398200330000002</v>
      </c>
      <c r="K51" s="1">
        <v>0.35545387099999998</v>
      </c>
      <c r="L51" s="1">
        <v>5.2875244000000002E-2</v>
      </c>
      <c r="M51" s="1">
        <v>2.6344135000000001E-2</v>
      </c>
      <c r="N51" s="1">
        <v>0.106125763</v>
      </c>
      <c r="O51" s="1">
        <v>2.2845030999999998E-2</v>
      </c>
      <c r="P51" s="1">
        <v>1.6412082560000001</v>
      </c>
      <c r="Q51" s="2">
        <v>3.7000000000000003E-18</v>
      </c>
      <c r="R51" s="2">
        <v>7.5599999999999994E-20</v>
      </c>
      <c r="S51" s="1">
        <v>231</v>
      </c>
      <c r="T51" s="1">
        <v>128</v>
      </c>
      <c r="U51" s="1">
        <v>103</v>
      </c>
      <c r="V51" s="1" t="s">
        <v>23</v>
      </c>
      <c r="W51" s="1" t="s">
        <v>24</v>
      </c>
    </row>
    <row r="52" spans="1:23" x14ac:dyDescent="0.3">
      <c r="A52" s="1" t="s">
        <v>80</v>
      </c>
      <c r="B52" s="1" t="s">
        <v>688</v>
      </c>
      <c r="C52" s="1" t="s">
        <v>53</v>
      </c>
      <c r="D52" s="1">
        <v>25315828</v>
      </c>
      <c r="F52" s="2">
        <v>2.7300000000000001E-21</v>
      </c>
      <c r="G52" s="1">
        <v>20.564435240000002</v>
      </c>
      <c r="H52" s="1">
        <v>1.1962507579999999</v>
      </c>
      <c r="I52" s="1">
        <v>0.18273741700000001</v>
      </c>
      <c r="J52" s="1">
        <v>-2.79226565</v>
      </c>
      <c r="K52" s="1">
        <v>0.33700614800000001</v>
      </c>
      <c r="L52" s="1">
        <v>6.1282212000000003E-2</v>
      </c>
      <c r="M52" s="1">
        <v>3.1656945999999998E-2</v>
      </c>
      <c r="N52" s="1">
        <v>0.118631456</v>
      </c>
      <c r="O52" s="1">
        <v>2.3316061999999999E-2</v>
      </c>
      <c r="P52" s="1">
        <v>1.6323447950000001</v>
      </c>
      <c r="Q52" s="2">
        <v>5.79E-18</v>
      </c>
      <c r="R52" s="2">
        <v>1.16E-19</v>
      </c>
      <c r="S52" s="1">
        <v>257</v>
      </c>
      <c r="T52" s="1">
        <v>144</v>
      </c>
      <c r="U52" s="1">
        <v>113</v>
      </c>
      <c r="V52" s="1" t="s">
        <v>23</v>
      </c>
      <c r="W52" s="1" t="s">
        <v>24</v>
      </c>
    </row>
    <row r="53" spans="1:23" x14ac:dyDescent="0.3">
      <c r="A53" s="1" t="s">
        <v>81</v>
      </c>
      <c r="B53" s="1" t="s">
        <v>688</v>
      </c>
      <c r="C53" s="1" t="s">
        <v>53</v>
      </c>
      <c r="D53" s="1">
        <v>28479723</v>
      </c>
      <c r="F53" s="2">
        <v>3.7500000000000004E-21</v>
      </c>
      <c r="G53" s="1">
        <v>20.426044090000001</v>
      </c>
      <c r="H53" s="1">
        <v>1.121601807</v>
      </c>
      <c r="I53" s="1">
        <v>0.17558921199999999</v>
      </c>
      <c r="J53" s="1">
        <v>-2.8851903989999999</v>
      </c>
      <c r="K53" s="1">
        <v>0.35840008299999998</v>
      </c>
      <c r="L53" s="1">
        <v>5.5844155999999999E-2</v>
      </c>
      <c r="M53" s="1">
        <v>2.7663137000000001E-2</v>
      </c>
      <c r="N53" s="1">
        <v>0.112733772</v>
      </c>
      <c r="O53" s="1">
        <v>2.3787094000000002E-2</v>
      </c>
      <c r="P53" s="1">
        <v>1.6236586159999999</v>
      </c>
      <c r="Q53" s="2">
        <v>7.9599999999999992E-18</v>
      </c>
      <c r="R53" s="2">
        <v>1.53E-19</v>
      </c>
      <c r="S53" s="1">
        <v>257</v>
      </c>
      <c r="T53" s="1">
        <v>144</v>
      </c>
      <c r="U53" s="1">
        <v>113</v>
      </c>
      <c r="V53" s="1" t="s">
        <v>23</v>
      </c>
      <c r="W53" s="1" t="s">
        <v>24</v>
      </c>
    </row>
    <row r="54" spans="1:23" x14ac:dyDescent="0.3">
      <c r="A54" s="1" t="s">
        <v>82</v>
      </c>
      <c r="B54" s="1" t="s">
        <v>688</v>
      </c>
      <c r="C54" s="1" t="s">
        <v>53</v>
      </c>
      <c r="D54" s="1">
        <v>28487385</v>
      </c>
      <c r="F54" s="2">
        <v>3.7500000000000004E-21</v>
      </c>
      <c r="G54" s="1">
        <v>20.426044090000001</v>
      </c>
      <c r="H54" s="1">
        <v>1.121601807</v>
      </c>
      <c r="I54" s="1">
        <v>0.17558921199999999</v>
      </c>
      <c r="J54" s="1">
        <v>-2.8851903989999999</v>
      </c>
      <c r="K54" s="1">
        <v>0.35840008299999998</v>
      </c>
      <c r="L54" s="1">
        <v>5.5844155999999999E-2</v>
      </c>
      <c r="M54" s="1">
        <v>2.7663137000000001E-2</v>
      </c>
      <c r="N54" s="1">
        <v>0.112733772</v>
      </c>
      <c r="O54" s="1">
        <v>2.4258124999999998E-2</v>
      </c>
      <c r="P54" s="1">
        <v>1.6151427650000001</v>
      </c>
      <c r="Q54" s="2">
        <v>7.9599999999999992E-18</v>
      </c>
      <c r="R54" s="2">
        <v>1.53E-19</v>
      </c>
      <c r="S54" s="1">
        <v>257</v>
      </c>
      <c r="T54" s="1">
        <v>144</v>
      </c>
      <c r="U54" s="1">
        <v>113</v>
      </c>
      <c r="V54" s="1" t="s">
        <v>23</v>
      </c>
      <c r="W54" s="1" t="s">
        <v>24</v>
      </c>
    </row>
    <row r="55" spans="1:23" x14ac:dyDescent="0.3">
      <c r="A55" s="1">
        <v>3112834</v>
      </c>
      <c r="B55" s="1" t="s">
        <v>688</v>
      </c>
      <c r="F55" s="2">
        <v>1.83E-20</v>
      </c>
      <c r="G55" s="1">
        <v>19.73719492</v>
      </c>
      <c r="H55" s="1">
        <v>1.2611312180000001</v>
      </c>
      <c r="I55" s="1">
        <v>0.19428097699999999</v>
      </c>
      <c r="J55" s="1">
        <v>-2.731982967</v>
      </c>
      <c r="K55" s="1">
        <v>0.33178628799999998</v>
      </c>
      <c r="L55" s="1">
        <v>6.5090090000000003E-2</v>
      </c>
      <c r="M55" s="1">
        <v>3.3969776E-2</v>
      </c>
      <c r="N55" s="1">
        <v>0.124720276</v>
      </c>
      <c r="O55" s="1">
        <v>2.4729157000000002E-2</v>
      </c>
      <c r="P55" s="1">
        <v>1.606790691</v>
      </c>
      <c r="Q55" s="2">
        <v>3.8900000000000001E-17</v>
      </c>
      <c r="R55" s="2">
        <v>7.34E-19</v>
      </c>
      <c r="S55" s="1">
        <v>245</v>
      </c>
      <c r="T55" s="1">
        <v>137</v>
      </c>
      <c r="U55" s="1">
        <v>108</v>
      </c>
      <c r="V55" s="1" t="s">
        <v>23</v>
      </c>
      <c r="W55" s="1" t="s">
        <v>24</v>
      </c>
    </row>
    <row r="56" spans="1:23" x14ac:dyDescent="0.3">
      <c r="A56" s="1" t="s">
        <v>83</v>
      </c>
      <c r="B56" s="1" t="s">
        <v>688</v>
      </c>
      <c r="C56" s="1" t="s">
        <v>53</v>
      </c>
      <c r="D56" s="1">
        <v>24909103</v>
      </c>
      <c r="F56" s="2">
        <v>2.1299999999999999E-19</v>
      </c>
      <c r="G56" s="1">
        <v>18.671485690000001</v>
      </c>
      <c r="H56" s="1">
        <v>1.172720261</v>
      </c>
      <c r="I56" s="1">
        <v>0.18324173499999999</v>
      </c>
      <c r="J56" s="1">
        <v>-2.5864135959999999</v>
      </c>
      <c r="K56" s="1">
        <v>0.32038508500000001</v>
      </c>
      <c r="L56" s="1">
        <v>7.5289574999999997E-2</v>
      </c>
      <c r="M56" s="1">
        <v>4.0180704999999997E-2</v>
      </c>
      <c r="N56" s="1">
        <v>0.14107567500000001</v>
      </c>
      <c r="O56" s="1">
        <v>2.5200187999999998E-2</v>
      </c>
      <c r="P56" s="1">
        <v>1.5985962119999999</v>
      </c>
      <c r="Q56" s="2">
        <v>4.5299999999999997E-16</v>
      </c>
      <c r="R56" s="2">
        <v>8.3800000000000001E-18</v>
      </c>
      <c r="S56" s="1">
        <v>257</v>
      </c>
      <c r="T56" s="1">
        <v>144</v>
      </c>
      <c r="U56" s="1">
        <v>113</v>
      </c>
      <c r="V56" s="1" t="s">
        <v>23</v>
      </c>
      <c r="W56" s="1" t="s">
        <v>24</v>
      </c>
    </row>
    <row r="57" spans="1:23" x14ac:dyDescent="0.3">
      <c r="A57" s="1" t="s">
        <v>84</v>
      </c>
      <c r="B57" s="1" t="s">
        <v>688</v>
      </c>
      <c r="C57" s="1" t="s">
        <v>53</v>
      </c>
      <c r="D57" s="1">
        <v>28592911</v>
      </c>
      <c r="F57" s="2">
        <v>2.19E-19</v>
      </c>
      <c r="G57" s="1">
        <v>18.659874120000001</v>
      </c>
      <c r="H57" s="1">
        <v>1.068534833</v>
      </c>
      <c r="I57" s="1">
        <v>0.17278833900000001</v>
      </c>
      <c r="J57" s="1">
        <v>-2.7230931730000001</v>
      </c>
      <c r="K57" s="1">
        <v>0.34854665200000001</v>
      </c>
      <c r="L57" s="1">
        <v>6.5671306999999998E-2</v>
      </c>
      <c r="M57" s="1">
        <v>3.3165515999999999E-2</v>
      </c>
      <c r="N57" s="1">
        <v>0.130036287</v>
      </c>
      <c r="O57" s="1">
        <v>2.5671220000000002E-2</v>
      </c>
      <c r="P57" s="1">
        <v>1.590553492</v>
      </c>
      <c r="Q57" s="2">
        <v>4.6499999999999996E-16</v>
      </c>
      <c r="R57" s="2">
        <v>8.4500000000000005E-18</v>
      </c>
      <c r="S57" s="1">
        <v>257</v>
      </c>
      <c r="T57" s="1">
        <v>144</v>
      </c>
      <c r="U57" s="1">
        <v>113</v>
      </c>
      <c r="V57" s="1" t="s">
        <v>23</v>
      </c>
      <c r="W57" s="1" t="s">
        <v>24</v>
      </c>
    </row>
    <row r="58" spans="1:23" x14ac:dyDescent="0.3">
      <c r="A58" s="1">
        <v>3124690</v>
      </c>
      <c r="B58" s="1" t="s">
        <v>688</v>
      </c>
      <c r="C58" s="1" t="s">
        <v>53</v>
      </c>
      <c r="D58" s="1">
        <v>29185347</v>
      </c>
      <c r="F58" s="2">
        <v>8.3799999999999999E-19</v>
      </c>
      <c r="G58" s="1">
        <v>18.076872649999999</v>
      </c>
      <c r="H58" s="1">
        <v>1.1848726329999999</v>
      </c>
      <c r="I58" s="1">
        <v>0.18786029300000001</v>
      </c>
      <c r="J58" s="1">
        <v>-2.6815150509999999</v>
      </c>
      <c r="K58" s="1">
        <v>0.34188233299999998</v>
      </c>
      <c r="L58" s="1">
        <v>6.8459355999999999E-2</v>
      </c>
      <c r="M58" s="1">
        <v>3.5028109000000002E-2</v>
      </c>
      <c r="N58" s="1">
        <v>0.133797786</v>
      </c>
      <c r="O58" s="1">
        <v>2.6142252000000001E-2</v>
      </c>
      <c r="P58" s="1">
        <v>1.582657011</v>
      </c>
      <c r="Q58" s="2">
        <v>1.7800000000000001E-15</v>
      </c>
      <c r="R58" s="2">
        <v>3.18E-17</v>
      </c>
      <c r="S58" s="1">
        <v>240</v>
      </c>
      <c r="T58" s="1">
        <v>136</v>
      </c>
      <c r="U58" s="1">
        <v>104</v>
      </c>
      <c r="V58" s="1" t="s">
        <v>23</v>
      </c>
      <c r="W58" s="1" t="s">
        <v>24</v>
      </c>
    </row>
    <row r="59" spans="1:23" x14ac:dyDescent="0.3">
      <c r="A59" s="1" t="s">
        <v>85</v>
      </c>
      <c r="B59" s="1" t="s">
        <v>688</v>
      </c>
      <c r="C59" s="1" t="s">
        <v>53</v>
      </c>
      <c r="D59" s="1">
        <v>28921679</v>
      </c>
      <c r="F59" s="2">
        <v>3.2400000000000001E-18</v>
      </c>
      <c r="G59" s="1">
        <v>17.4887972</v>
      </c>
      <c r="H59" s="1">
        <v>1.0388930540000001</v>
      </c>
      <c r="I59" s="1">
        <v>0.17155593299999999</v>
      </c>
      <c r="J59" s="1">
        <v>-2.6045283420000001</v>
      </c>
      <c r="K59" s="1">
        <v>0.34027251200000003</v>
      </c>
      <c r="L59" s="1">
        <v>7.3938002000000003E-2</v>
      </c>
      <c r="M59" s="1">
        <v>3.7950884999999997E-2</v>
      </c>
      <c r="N59" s="1">
        <v>0.14405008599999999</v>
      </c>
      <c r="O59" s="1">
        <v>2.6613283000000001E-2</v>
      </c>
      <c r="P59" s="1">
        <v>1.574901546</v>
      </c>
      <c r="Q59" s="2">
        <v>6.8900000000000003E-15</v>
      </c>
      <c r="R59" s="2">
        <v>1.2099999999999999E-16</v>
      </c>
      <c r="S59" s="1">
        <v>257</v>
      </c>
      <c r="T59" s="1">
        <v>144</v>
      </c>
      <c r="U59" s="1">
        <v>113</v>
      </c>
      <c r="V59" s="1" t="s">
        <v>23</v>
      </c>
      <c r="W59" s="1" t="s">
        <v>24</v>
      </c>
    </row>
    <row r="60" spans="1:23" x14ac:dyDescent="0.3">
      <c r="A60" s="1">
        <v>5122704</v>
      </c>
      <c r="B60" s="1" t="s">
        <v>688</v>
      </c>
      <c r="C60" s="1" t="s">
        <v>53</v>
      </c>
      <c r="D60" s="1">
        <v>28657203</v>
      </c>
      <c r="F60" s="2">
        <v>9.9100000000000004E-18</v>
      </c>
      <c r="G60" s="1">
        <v>17.003843310000001</v>
      </c>
      <c r="H60" s="1">
        <v>1.0986122890000001</v>
      </c>
      <c r="I60" s="1">
        <v>0.17609018100000001</v>
      </c>
      <c r="J60" s="1">
        <v>-2.5649493570000002</v>
      </c>
      <c r="K60" s="1">
        <v>0.33624252300000002</v>
      </c>
      <c r="L60" s="1">
        <v>7.6923077000000006E-2</v>
      </c>
      <c r="M60" s="1">
        <v>3.9796166000000001E-2</v>
      </c>
      <c r="N60" s="1">
        <v>0.14868667899999999</v>
      </c>
      <c r="O60" s="1">
        <v>2.7084315000000001E-2</v>
      </c>
      <c r="P60" s="1">
        <v>1.567282149</v>
      </c>
      <c r="Q60" s="2">
        <v>2.11E-14</v>
      </c>
      <c r="R60" s="2">
        <v>3.6299999999999998E-16</v>
      </c>
      <c r="S60" s="1">
        <v>252</v>
      </c>
      <c r="T60" s="1">
        <v>144</v>
      </c>
      <c r="U60" s="1">
        <v>108</v>
      </c>
      <c r="V60" s="1" t="s">
        <v>24</v>
      </c>
      <c r="W60" s="1" t="s">
        <v>23</v>
      </c>
    </row>
    <row r="61" spans="1:23" x14ac:dyDescent="0.3">
      <c r="A61" s="1" t="s">
        <v>86</v>
      </c>
      <c r="B61" s="1" t="s">
        <v>688</v>
      </c>
      <c r="C61" s="1" t="s">
        <v>53</v>
      </c>
      <c r="D61" s="1">
        <v>29414915</v>
      </c>
      <c r="F61" s="2">
        <v>1.37E-17</v>
      </c>
      <c r="G61" s="1">
        <v>16.86282667</v>
      </c>
      <c r="H61" s="1">
        <v>1.0311710080000001</v>
      </c>
      <c r="I61" s="1">
        <v>0.17172963799999999</v>
      </c>
      <c r="J61" s="1">
        <v>-2.5278134259999998</v>
      </c>
      <c r="K61" s="1">
        <v>0.333291326</v>
      </c>
      <c r="L61" s="1">
        <v>7.9833391000000004E-2</v>
      </c>
      <c r="M61" s="1">
        <v>4.1541413999999999E-2</v>
      </c>
      <c r="N61" s="1">
        <v>0.15342208600000001</v>
      </c>
      <c r="O61" s="1">
        <v>2.7555346000000001E-2</v>
      </c>
      <c r="P61" s="1">
        <v>1.5597941280000001</v>
      </c>
      <c r="Q61" s="2">
        <v>2.9099999999999997E-14</v>
      </c>
      <c r="R61" s="2">
        <v>4.9300000000000002E-16</v>
      </c>
      <c r="S61" s="1">
        <v>257</v>
      </c>
      <c r="T61" s="1">
        <v>144</v>
      </c>
      <c r="U61" s="1">
        <v>113</v>
      </c>
      <c r="V61" s="1" t="s">
        <v>23</v>
      </c>
      <c r="W61" s="1" t="s">
        <v>24</v>
      </c>
    </row>
    <row r="62" spans="1:23" x14ac:dyDescent="0.3">
      <c r="A62" s="1">
        <v>3188598</v>
      </c>
      <c r="B62" s="1" t="s">
        <v>688</v>
      </c>
      <c r="C62" s="1" t="s">
        <v>53</v>
      </c>
      <c r="D62" s="1">
        <v>24810965</v>
      </c>
      <c r="F62" s="2">
        <v>1.4599999999999999E-17</v>
      </c>
      <c r="G62" s="1">
        <v>16.834434779999999</v>
      </c>
      <c r="H62" s="1">
        <v>1.1349799330000001</v>
      </c>
      <c r="I62" s="1">
        <v>0.191589011</v>
      </c>
      <c r="J62" s="1">
        <v>-2.4810003950000001</v>
      </c>
      <c r="K62" s="1">
        <v>0.32099308100000001</v>
      </c>
      <c r="L62" s="1">
        <v>8.3659491000000002E-2</v>
      </c>
      <c r="M62" s="1">
        <v>4.4594407000000003E-2</v>
      </c>
      <c r="N62" s="1">
        <v>0.15694592600000001</v>
      </c>
      <c r="O62" s="1">
        <v>2.8026378000000001E-2</v>
      </c>
      <c r="P62" s="1">
        <v>1.552433028</v>
      </c>
      <c r="Q62" s="2">
        <v>3.1100000000000001E-14</v>
      </c>
      <c r="R62" s="2">
        <v>5.1800000000000004E-16</v>
      </c>
      <c r="S62" s="1">
        <v>240</v>
      </c>
      <c r="T62" s="1">
        <v>131</v>
      </c>
      <c r="U62" s="1">
        <v>109</v>
      </c>
      <c r="V62" s="1" t="s">
        <v>23</v>
      </c>
      <c r="W62" s="1" t="s">
        <v>24</v>
      </c>
    </row>
    <row r="63" spans="1:23" x14ac:dyDescent="0.3">
      <c r="A63" s="1">
        <v>3151904</v>
      </c>
      <c r="B63" s="1" t="s">
        <v>688</v>
      </c>
      <c r="C63" s="1" t="s">
        <v>53</v>
      </c>
      <c r="D63" s="1">
        <v>29984886</v>
      </c>
      <c r="F63" s="2">
        <v>1.3400000000000001E-16</v>
      </c>
      <c r="G63" s="1">
        <v>15.871437390000001</v>
      </c>
      <c r="H63" s="1">
        <v>1.0498221240000001</v>
      </c>
      <c r="I63" s="1">
        <v>0.17928429100000001</v>
      </c>
      <c r="J63" s="1">
        <v>-2.5006550060000001</v>
      </c>
      <c r="K63" s="1">
        <v>0.33828172299999998</v>
      </c>
      <c r="L63" s="1">
        <v>8.203125E-2</v>
      </c>
      <c r="M63" s="1">
        <v>4.2269597999999999E-2</v>
      </c>
      <c r="N63" s="1">
        <v>0.15919541100000001</v>
      </c>
      <c r="O63" s="1">
        <v>2.8497409000000001E-2</v>
      </c>
      <c r="P63" s="1">
        <v>1.54519462</v>
      </c>
      <c r="Q63" s="2">
        <v>2.8599999999999999E-13</v>
      </c>
      <c r="R63" s="2">
        <v>4.6800000000000003E-15</v>
      </c>
      <c r="S63" s="1">
        <v>241</v>
      </c>
      <c r="T63" s="1">
        <v>135</v>
      </c>
      <c r="U63" s="1">
        <v>106</v>
      </c>
      <c r="V63" s="1" t="s">
        <v>23</v>
      </c>
      <c r="W63" s="1" t="s">
        <v>24</v>
      </c>
    </row>
    <row r="64" spans="1:23" x14ac:dyDescent="0.3">
      <c r="A64" s="1">
        <v>3130150</v>
      </c>
      <c r="B64" s="1" t="s">
        <v>688</v>
      </c>
      <c r="C64" s="1" t="s">
        <v>53</v>
      </c>
      <c r="D64" s="1">
        <v>29759908</v>
      </c>
      <c r="F64" s="2">
        <v>3.1499999999999999E-16</v>
      </c>
      <c r="G64" s="1">
        <v>15.501391870000001</v>
      </c>
      <c r="H64" s="1">
        <v>1.0655514260000001</v>
      </c>
      <c r="I64" s="1">
        <v>0.181090047</v>
      </c>
      <c r="J64" s="1">
        <v>-2.355218952</v>
      </c>
      <c r="K64" s="1">
        <v>0.316097988</v>
      </c>
      <c r="L64" s="1">
        <v>9.4872732000000001E-2</v>
      </c>
      <c r="M64" s="1">
        <v>5.1059124999999997E-2</v>
      </c>
      <c r="N64" s="1">
        <v>0.17628259900000001</v>
      </c>
      <c r="O64" s="1">
        <v>2.8968441000000001E-2</v>
      </c>
      <c r="P64" s="1">
        <v>1.538074878</v>
      </c>
      <c r="Q64" s="2">
        <v>6.6999999999999997E-13</v>
      </c>
      <c r="R64" s="2">
        <v>1.08E-14</v>
      </c>
      <c r="S64" s="1">
        <v>248</v>
      </c>
      <c r="T64" s="1">
        <v>138</v>
      </c>
      <c r="U64" s="1">
        <v>110</v>
      </c>
      <c r="V64" s="1" t="s">
        <v>24</v>
      </c>
      <c r="W64" s="1" t="s">
        <v>23</v>
      </c>
    </row>
    <row r="65" spans="1:23" x14ac:dyDescent="0.3">
      <c r="A65" s="1">
        <v>3121645</v>
      </c>
      <c r="B65" s="1" t="s">
        <v>688</v>
      </c>
      <c r="C65" s="1" t="s">
        <v>53</v>
      </c>
      <c r="D65" s="1">
        <v>24367358</v>
      </c>
      <c r="F65" s="2">
        <v>4.8000000000000001E-16</v>
      </c>
      <c r="G65" s="1">
        <v>15.318339290000001</v>
      </c>
      <c r="H65" s="1">
        <v>1.054937225</v>
      </c>
      <c r="I65" s="1">
        <v>0.18592901100000001</v>
      </c>
      <c r="J65" s="1">
        <v>-2.3589934879999999</v>
      </c>
      <c r="K65" s="1">
        <v>0.31857007100000001</v>
      </c>
      <c r="L65" s="1">
        <v>9.4515305999999993E-2</v>
      </c>
      <c r="M65" s="1">
        <v>5.0620895999999999E-2</v>
      </c>
      <c r="N65" s="1">
        <v>0.176471454</v>
      </c>
      <c r="O65" s="1">
        <v>2.9439472000000001E-2</v>
      </c>
      <c r="P65" s="1">
        <v>1.531069977</v>
      </c>
      <c r="Q65" s="2">
        <v>1.0200000000000001E-12</v>
      </c>
      <c r="R65" s="2">
        <v>1.62E-14</v>
      </c>
      <c r="S65" s="1">
        <v>240</v>
      </c>
      <c r="T65" s="1">
        <v>131</v>
      </c>
      <c r="U65" s="1">
        <v>109</v>
      </c>
      <c r="V65" s="1" t="s">
        <v>23</v>
      </c>
      <c r="W65" s="1" t="s">
        <v>24</v>
      </c>
    </row>
    <row r="66" spans="1:23" x14ac:dyDescent="0.3">
      <c r="A66" s="1">
        <v>3183063</v>
      </c>
      <c r="B66" s="1" t="s">
        <v>688</v>
      </c>
      <c r="C66" s="1" t="s">
        <v>53</v>
      </c>
      <c r="D66" s="1">
        <v>24592871</v>
      </c>
      <c r="F66" s="2">
        <v>5.0500000000000002E-16</v>
      </c>
      <c r="G66" s="1">
        <v>15.29669318</v>
      </c>
      <c r="H66" s="1">
        <v>1.062894206</v>
      </c>
      <c r="I66" s="1">
        <v>0.188166678</v>
      </c>
      <c r="J66" s="1">
        <v>-2.3669504689999998</v>
      </c>
      <c r="K66" s="1">
        <v>0.319881215</v>
      </c>
      <c r="L66" s="1">
        <v>9.3766234000000004E-2</v>
      </c>
      <c r="M66" s="1">
        <v>5.0090813999999997E-2</v>
      </c>
      <c r="N66" s="1">
        <v>0.175523334</v>
      </c>
      <c r="O66" s="1">
        <v>2.9910504000000001E-2</v>
      </c>
      <c r="P66" s="1">
        <v>1.524176269</v>
      </c>
      <c r="Q66" s="2">
        <v>1.0700000000000001E-12</v>
      </c>
      <c r="R66" s="2">
        <v>1.6799999999999998E-14</v>
      </c>
      <c r="S66" s="1">
        <v>237</v>
      </c>
      <c r="T66" s="1">
        <v>129</v>
      </c>
      <c r="U66" s="1">
        <v>108</v>
      </c>
      <c r="V66" s="1" t="s">
        <v>23</v>
      </c>
      <c r="W66" s="1" t="s">
        <v>24</v>
      </c>
    </row>
    <row r="67" spans="1:23" x14ac:dyDescent="0.3">
      <c r="A67" s="1">
        <v>5122103</v>
      </c>
      <c r="B67" s="1" t="s">
        <v>688</v>
      </c>
      <c r="C67" s="1" t="s">
        <v>53</v>
      </c>
      <c r="D67" s="1">
        <v>30142662</v>
      </c>
      <c r="F67" s="2">
        <v>3.1900000000000002E-15</v>
      </c>
      <c r="G67" s="1">
        <v>14.49603284</v>
      </c>
      <c r="H67" s="1">
        <v>0.97298607599999998</v>
      </c>
      <c r="I67" s="1">
        <v>0.16943243199999999</v>
      </c>
      <c r="J67" s="1">
        <v>-2.4114661900000001</v>
      </c>
      <c r="K67" s="1">
        <v>0.34217696199999997</v>
      </c>
      <c r="L67" s="1">
        <v>8.9683705000000002E-2</v>
      </c>
      <c r="M67" s="1">
        <v>4.5861328E-2</v>
      </c>
      <c r="N67" s="1">
        <v>0.17538015500000001</v>
      </c>
      <c r="O67" s="1">
        <v>3.0381536000000001E-2</v>
      </c>
      <c r="P67" s="1">
        <v>1.5173902800000001</v>
      </c>
      <c r="Q67" s="2">
        <v>6.7799999999999998E-12</v>
      </c>
      <c r="R67" s="2">
        <v>1.04E-13</v>
      </c>
      <c r="S67" s="1">
        <v>248</v>
      </c>
      <c r="T67" s="1">
        <v>141</v>
      </c>
      <c r="U67" s="1">
        <v>107</v>
      </c>
      <c r="V67" s="1" t="s">
        <v>24</v>
      </c>
      <c r="W67" s="1" t="s">
        <v>23</v>
      </c>
    </row>
    <row r="68" spans="1:23" x14ac:dyDescent="0.3">
      <c r="A68" s="1">
        <v>4114339</v>
      </c>
      <c r="B68" s="1" t="s">
        <v>688</v>
      </c>
      <c r="F68" s="2">
        <v>1.2199999999999999E-14</v>
      </c>
      <c r="G68" s="1">
        <v>13.91327613</v>
      </c>
      <c r="H68" s="1">
        <v>0.95885034599999996</v>
      </c>
      <c r="I68" s="1">
        <v>0.17341413899999999</v>
      </c>
      <c r="J68" s="1">
        <v>-2.242865858</v>
      </c>
      <c r="K68" s="1">
        <v>0.31782484900000002</v>
      </c>
      <c r="L68" s="1">
        <v>0.106153846</v>
      </c>
      <c r="M68" s="1">
        <v>5.6937416999999997E-2</v>
      </c>
      <c r="N68" s="1">
        <v>0.19791271999999999</v>
      </c>
      <c r="O68" s="1">
        <v>3.0852567000000001E-2</v>
      </c>
      <c r="P68" s="1">
        <v>1.5107086940000001</v>
      </c>
      <c r="Q68" s="2">
        <v>2.5899999999999999E-11</v>
      </c>
      <c r="R68" s="2">
        <v>3.9299999999999999E-13</v>
      </c>
      <c r="S68" s="1">
        <v>249</v>
      </c>
      <c r="T68" s="1">
        <v>138</v>
      </c>
      <c r="U68" s="1">
        <v>111</v>
      </c>
      <c r="V68" s="1" t="s">
        <v>24</v>
      </c>
      <c r="W68" s="1" t="s">
        <v>23</v>
      </c>
    </row>
    <row r="69" spans="1:23" x14ac:dyDescent="0.3">
      <c r="A69" s="1">
        <v>5121603</v>
      </c>
      <c r="B69" s="1" t="s">
        <v>688</v>
      </c>
      <c r="C69" s="1" t="s">
        <v>53</v>
      </c>
      <c r="D69" s="1">
        <v>30405990</v>
      </c>
      <c r="F69" s="2">
        <v>1.26E-14</v>
      </c>
      <c r="G69" s="1">
        <v>13.89830386</v>
      </c>
      <c r="H69" s="1">
        <v>1.015920573</v>
      </c>
      <c r="I69" s="1">
        <v>0.18008390699999999</v>
      </c>
      <c r="J69" s="1">
        <v>-2.2458688640000002</v>
      </c>
      <c r="K69" s="1">
        <v>0.31693281299999998</v>
      </c>
      <c r="L69" s="1">
        <v>0.105835544</v>
      </c>
      <c r="M69" s="1">
        <v>5.6866027E-2</v>
      </c>
      <c r="N69" s="1">
        <v>0.19697458900000001</v>
      </c>
      <c r="O69" s="1">
        <v>3.1323599000000001E-2</v>
      </c>
      <c r="P69" s="1">
        <v>1.5041283489999999</v>
      </c>
      <c r="Q69" s="2">
        <v>2.6800000000000001E-11</v>
      </c>
      <c r="R69" s="2">
        <v>4.0000000000000001E-13</v>
      </c>
      <c r="S69" s="1">
        <v>242</v>
      </c>
      <c r="T69" s="1">
        <v>135</v>
      </c>
      <c r="U69" s="1">
        <v>107</v>
      </c>
      <c r="V69" s="1" t="s">
        <v>23</v>
      </c>
      <c r="W69" s="1" t="s">
        <v>24</v>
      </c>
    </row>
    <row r="70" spans="1:23" x14ac:dyDescent="0.3">
      <c r="A70" s="1" t="s">
        <v>87</v>
      </c>
      <c r="B70" s="1" t="s">
        <v>688</v>
      </c>
      <c r="F70" s="2">
        <v>7.1200000000000002E-14</v>
      </c>
      <c r="G70" s="1">
        <v>13.147683839999999</v>
      </c>
      <c r="H70" s="1">
        <v>0.95048209699999997</v>
      </c>
      <c r="I70" s="1">
        <v>0.173615932</v>
      </c>
      <c r="J70" s="1">
        <v>-2.1649262010000001</v>
      </c>
      <c r="K70" s="1">
        <v>0.31368626199999999</v>
      </c>
      <c r="L70" s="1">
        <v>0.11475840299999999</v>
      </c>
      <c r="M70" s="1">
        <v>6.2053940000000002E-2</v>
      </c>
      <c r="N70" s="1">
        <v>0.21222651100000001</v>
      </c>
      <c r="O70" s="1">
        <v>3.1794629999999997E-2</v>
      </c>
      <c r="P70" s="1">
        <v>1.4976462210000001</v>
      </c>
      <c r="Q70" s="2">
        <v>1.51E-10</v>
      </c>
      <c r="R70" s="2">
        <v>2.2199999999999998E-12</v>
      </c>
      <c r="S70" s="1">
        <v>248</v>
      </c>
      <c r="T70" s="1">
        <v>138</v>
      </c>
      <c r="U70" s="1">
        <v>110</v>
      </c>
      <c r="V70" s="1" t="s">
        <v>23</v>
      </c>
      <c r="W70" s="1" t="s">
        <v>24</v>
      </c>
    </row>
    <row r="71" spans="1:23" x14ac:dyDescent="0.3">
      <c r="A71" s="1">
        <v>3098735</v>
      </c>
      <c r="B71" s="1" t="s">
        <v>688</v>
      </c>
      <c r="F71" s="2">
        <v>7.1499999999999998E-14</v>
      </c>
      <c r="G71" s="1">
        <v>13.1454468</v>
      </c>
      <c r="H71" s="1">
        <v>1.0072625100000001</v>
      </c>
      <c r="I71" s="1">
        <v>0.18029191899999999</v>
      </c>
      <c r="J71" s="1">
        <v>-2.1704133200000002</v>
      </c>
      <c r="K71" s="1">
        <v>0.31325736399999998</v>
      </c>
      <c r="L71" s="1">
        <v>0.114130435</v>
      </c>
      <c r="M71" s="1">
        <v>6.1766276000000002E-2</v>
      </c>
      <c r="N71" s="1">
        <v>0.210887832</v>
      </c>
      <c r="O71" s="1">
        <v>3.2265662000000001E-2</v>
      </c>
      <c r="P71" s="1">
        <v>1.491259423</v>
      </c>
      <c r="Q71" s="2">
        <v>1.5199999999999999E-10</v>
      </c>
      <c r="R71" s="2">
        <v>2.1999999999999999E-12</v>
      </c>
      <c r="S71" s="1">
        <v>241</v>
      </c>
      <c r="T71" s="1">
        <v>135</v>
      </c>
      <c r="U71" s="1">
        <v>106</v>
      </c>
      <c r="V71" s="1" t="s">
        <v>23</v>
      </c>
      <c r="W71" s="1" t="s">
        <v>24</v>
      </c>
    </row>
    <row r="72" spans="1:23" x14ac:dyDescent="0.3">
      <c r="A72" s="1">
        <v>4111938</v>
      </c>
      <c r="B72" s="1" t="s">
        <v>688</v>
      </c>
      <c r="C72" s="1" t="s">
        <v>53</v>
      </c>
      <c r="D72" s="1">
        <v>30160373</v>
      </c>
      <c r="F72" s="2">
        <v>7.5300000000000005E-14</v>
      </c>
      <c r="G72" s="1">
        <v>13.123454389999999</v>
      </c>
      <c r="H72" s="1">
        <v>0.95551144499999996</v>
      </c>
      <c r="I72" s="1">
        <v>0.175411604</v>
      </c>
      <c r="J72" s="1">
        <v>-2.169955549</v>
      </c>
      <c r="K72" s="1">
        <v>0.31468366599999997</v>
      </c>
      <c r="L72" s="1">
        <v>0.114182692</v>
      </c>
      <c r="M72" s="1">
        <v>6.1622048999999998E-2</v>
      </c>
      <c r="N72" s="1">
        <v>0.21157503599999999</v>
      </c>
      <c r="O72" s="1">
        <v>3.2736692999999997E-2</v>
      </c>
      <c r="P72" s="1">
        <v>1.48496519</v>
      </c>
      <c r="Q72" s="2">
        <v>1.5999999999999999E-10</v>
      </c>
      <c r="R72" s="2">
        <v>2.28E-12</v>
      </c>
      <c r="S72" s="1">
        <v>245</v>
      </c>
      <c r="T72" s="1">
        <v>136</v>
      </c>
      <c r="U72" s="1">
        <v>109</v>
      </c>
      <c r="V72" s="1" t="s">
        <v>23</v>
      </c>
      <c r="W72" s="1" t="s">
        <v>24</v>
      </c>
    </row>
    <row r="73" spans="1:23" x14ac:dyDescent="0.3">
      <c r="A73" s="1">
        <v>4110524</v>
      </c>
      <c r="B73" s="1" t="s">
        <v>688</v>
      </c>
      <c r="C73" s="1" t="s">
        <v>53</v>
      </c>
      <c r="D73" s="1">
        <v>23755820</v>
      </c>
      <c r="F73" s="2">
        <v>7.7299999999999996E-14</v>
      </c>
      <c r="G73" s="1">
        <v>13.11154619</v>
      </c>
      <c r="H73" s="1">
        <v>0.98971819999999999</v>
      </c>
      <c r="I73" s="1">
        <v>0.180718237</v>
      </c>
      <c r="J73" s="1">
        <v>-2.1181834519999998</v>
      </c>
      <c r="K73" s="1">
        <v>0.30466294300000002</v>
      </c>
      <c r="L73" s="1">
        <v>0.12024986999999999</v>
      </c>
      <c r="M73" s="1">
        <v>6.6183584000000004E-2</v>
      </c>
      <c r="N73" s="1">
        <v>0.218483653</v>
      </c>
      <c r="O73" s="1">
        <v>3.3207725E-2</v>
      </c>
      <c r="P73" s="1">
        <v>1.478760877</v>
      </c>
      <c r="Q73" s="2">
        <v>1.64E-10</v>
      </c>
      <c r="R73" s="2">
        <v>2.3100000000000001E-12</v>
      </c>
      <c r="S73" s="1">
        <v>245</v>
      </c>
      <c r="T73" s="1">
        <v>135</v>
      </c>
      <c r="U73" s="1">
        <v>110</v>
      </c>
      <c r="V73" s="1" t="s">
        <v>23</v>
      </c>
      <c r="W73" s="1" t="s">
        <v>24</v>
      </c>
    </row>
    <row r="74" spans="1:23" x14ac:dyDescent="0.3">
      <c r="A74" s="1" t="s">
        <v>88</v>
      </c>
      <c r="B74" s="1" t="s">
        <v>688</v>
      </c>
      <c r="C74" s="1" t="s">
        <v>53</v>
      </c>
      <c r="D74" s="1">
        <v>30363065</v>
      </c>
      <c r="F74" s="2">
        <v>1.4399999999999999E-13</v>
      </c>
      <c r="G74" s="1">
        <v>12.84272779</v>
      </c>
      <c r="H74" s="1">
        <v>0.90445627399999995</v>
      </c>
      <c r="I74" s="1">
        <v>0.16596490899999999</v>
      </c>
      <c r="J74" s="1">
        <v>-2.1412189009999998</v>
      </c>
      <c r="K74" s="1">
        <v>0.31500625199999999</v>
      </c>
      <c r="L74" s="1">
        <v>0.11751152099999999</v>
      </c>
      <c r="M74" s="1">
        <v>6.3378463999999995E-2</v>
      </c>
      <c r="N74" s="1">
        <v>0.21788091100000001</v>
      </c>
      <c r="O74" s="1">
        <v>3.3678755999999997E-2</v>
      </c>
      <c r="P74" s="1">
        <v>1.4726439520000001</v>
      </c>
      <c r="Q74" s="2">
        <v>3.0499999999999998E-10</v>
      </c>
      <c r="R74" s="2">
        <v>4.2399999999999997E-12</v>
      </c>
      <c r="S74" s="1">
        <v>257</v>
      </c>
      <c r="T74" s="1">
        <v>144</v>
      </c>
      <c r="U74" s="1">
        <v>113</v>
      </c>
      <c r="V74" s="1" t="s">
        <v>23</v>
      </c>
      <c r="W74" s="1" t="s">
        <v>24</v>
      </c>
    </row>
    <row r="75" spans="1:23" x14ac:dyDescent="0.3">
      <c r="A75" s="1" t="s">
        <v>89</v>
      </c>
      <c r="B75" s="1" t="s">
        <v>688</v>
      </c>
      <c r="C75" s="1" t="s">
        <v>53</v>
      </c>
      <c r="D75" s="1">
        <v>23634164</v>
      </c>
      <c r="F75" s="2">
        <v>3.6099999999999998E-13</v>
      </c>
      <c r="G75" s="1">
        <v>12.441939850000001</v>
      </c>
      <c r="H75" s="1">
        <v>0.95925676800000004</v>
      </c>
      <c r="I75" s="1">
        <v>0.18367372800000001</v>
      </c>
      <c r="J75" s="1">
        <v>-2.276558257</v>
      </c>
      <c r="K75" s="1">
        <v>0.34388929600000001</v>
      </c>
      <c r="L75" s="1">
        <v>0.102636849</v>
      </c>
      <c r="M75" s="1">
        <v>5.2309291000000001E-2</v>
      </c>
      <c r="N75" s="1">
        <v>0.20138531100000001</v>
      </c>
      <c r="O75" s="1">
        <v>3.4149788E-2</v>
      </c>
      <c r="P75" s="1">
        <v>1.4666119879999999</v>
      </c>
      <c r="Q75" s="2">
        <v>7.6800000000000004E-10</v>
      </c>
      <c r="R75" s="2">
        <v>1.0499999999999999E-11</v>
      </c>
      <c r="S75" s="1">
        <v>219</v>
      </c>
      <c r="T75" s="1">
        <v>122</v>
      </c>
      <c r="U75" s="1">
        <v>97</v>
      </c>
      <c r="V75" s="1" t="s">
        <v>23</v>
      </c>
      <c r="W75" s="1" t="s">
        <v>24</v>
      </c>
    </row>
    <row r="76" spans="1:23" x14ac:dyDescent="0.3">
      <c r="A76" s="1">
        <v>3086399</v>
      </c>
      <c r="B76" s="1" t="s">
        <v>688</v>
      </c>
      <c r="C76" s="1" t="s">
        <v>53</v>
      </c>
      <c r="D76" s="1">
        <v>25195965</v>
      </c>
      <c r="F76" s="2">
        <v>4.0900000000000002E-13</v>
      </c>
      <c r="G76" s="1">
        <v>12.38840783</v>
      </c>
      <c r="H76" s="1">
        <v>1.214444104</v>
      </c>
      <c r="I76" s="1">
        <v>0.18473843500000001</v>
      </c>
      <c r="J76" s="1">
        <v>-2.467207073</v>
      </c>
      <c r="K76" s="1">
        <v>0.37586054099999999</v>
      </c>
      <c r="L76" s="1">
        <v>8.4821429000000004E-2</v>
      </c>
      <c r="M76" s="1">
        <v>4.0603794999999998E-2</v>
      </c>
      <c r="N76" s="1">
        <v>0.17719217300000001</v>
      </c>
      <c r="O76" s="1">
        <v>3.4620819999999997E-2</v>
      </c>
      <c r="P76" s="1">
        <v>1.4606626549999999</v>
      </c>
      <c r="Q76" s="2">
        <v>8.68E-10</v>
      </c>
      <c r="R76" s="2">
        <v>1.1700000000000001E-11</v>
      </c>
      <c r="S76" s="1">
        <v>220</v>
      </c>
      <c r="T76" s="1">
        <v>140</v>
      </c>
      <c r="U76" s="1">
        <v>80</v>
      </c>
      <c r="V76" s="1" t="s">
        <v>23</v>
      </c>
      <c r="W76" s="1" t="s">
        <v>24</v>
      </c>
    </row>
    <row r="77" spans="1:23" x14ac:dyDescent="0.3">
      <c r="A77" s="1">
        <v>4108002</v>
      </c>
      <c r="B77" s="1" t="s">
        <v>688</v>
      </c>
      <c r="C77" s="1" t="s">
        <v>53</v>
      </c>
      <c r="D77" s="1">
        <v>31225925</v>
      </c>
      <c r="F77" s="2">
        <v>6.7800000000000004E-13</v>
      </c>
      <c r="G77" s="1">
        <v>12.168889030000001</v>
      </c>
      <c r="H77" s="1">
        <v>0.95387344299999999</v>
      </c>
      <c r="I77" s="1">
        <v>0.171677946</v>
      </c>
      <c r="J77" s="1">
        <v>-2.1239446960000001</v>
      </c>
      <c r="K77" s="1">
        <v>0.319797204</v>
      </c>
      <c r="L77" s="1">
        <v>0.119559073</v>
      </c>
      <c r="M77" s="1">
        <v>6.3880111000000003E-2</v>
      </c>
      <c r="N77" s="1">
        <v>0.22376873899999999</v>
      </c>
      <c r="O77" s="1">
        <v>3.5091851E-2</v>
      </c>
      <c r="P77" s="1">
        <v>1.4547937209999999</v>
      </c>
      <c r="Q77" s="2">
        <v>1.44E-9</v>
      </c>
      <c r="R77" s="2">
        <v>1.9199999999999999E-11</v>
      </c>
      <c r="S77" s="1">
        <v>245</v>
      </c>
      <c r="T77" s="1">
        <v>140</v>
      </c>
      <c r="U77" s="1">
        <v>105</v>
      </c>
      <c r="V77" s="1" t="s">
        <v>24</v>
      </c>
      <c r="W77" s="1" t="s">
        <v>23</v>
      </c>
    </row>
    <row r="78" spans="1:23" x14ac:dyDescent="0.3">
      <c r="A78" s="1">
        <v>4112391</v>
      </c>
      <c r="B78" s="1" t="s">
        <v>688</v>
      </c>
      <c r="C78" s="1" t="s">
        <v>53</v>
      </c>
      <c r="D78" s="1">
        <v>30974829</v>
      </c>
      <c r="F78" s="2">
        <v>9.3299999999999996E-13</v>
      </c>
      <c r="G78" s="1">
        <v>12.029915320000001</v>
      </c>
      <c r="H78" s="1">
        <v>0.993251773</v>
      </c>
      <c r="I78" s="1">
        <v>0.18509256900000001</v>
      </c>
      <c r="J78" s="1">
        <v>-2.0198905620000001</v>
      </c>
      <c r="K78" s="1">
        <v>0.30141549200000001</v>
      </c>
      <c r="L78" s="1">
        <v>0.13266998299999999</v>
      </c>
      <c r="M78" s="1">
        <v>7.3485665000000006E-2</v>
      </c>
      <c r="N78" s="1">
        <v>0.23952051799999999</v>
      </c>
      <c r="O78" s="1">
        <v>3.5562883000000003E-2</v>
      </c>
      <c r="P78" s="1">
        <v>1.449003043</v>
      </c>
      <c r="Q78" s="2">
        <v>1.9800000000000002E-9</v>
      </c>
      <c r="R78" s="2">
        <v>2.6099999999999999E-11</v>
      </c>
      <c r="S78" s="1">
        <v>239</v>
      </c>
      <c r="T78" s="1">
        <v>132</v>
      </c>
      <c r="U78" s="1">
        <v>107</v>
      </c>
      <c r="V78" s="1" t="s">
        <v>23</v>
      </c>
      <c r="W78" s="1" t="s">
        <v>24</v>
      </c>
    </row>
    <row r="79" spans="1:23" x14ac:dyDescent="0.3">
      <c r="A79" s="1">
        <v>5121845</v>
      </c>
      <c r="B79" s="1" t="s">
        <v>688</v>
      </c>
      <c r="C79" s="1" t="s">
        <v>53</v>
      </c>
      <c r="D79" s="1">
        <v>31123314</v>
      </c>
      <c r="F79" s="2">
        <v>1.48E-12</v>
      </c>
      <c r="G79" s="1">
        <v>11.831131210000001</v>
      </c>
      <c r="H79" s="1">
        <v>0.98690829899999999</v>
      </c>
      <c r="I79" s="1">
        <v>0.18297855900000001</v>
      </c>
      <c r="J79" s="1">
        <v>-1.998509211</v>
      </c>
      <c r="K79" s="1">
        <v>0.30049847699999999</v>
      </c>
      <c r="L79" s="1">
        <v>0.13553719</v>
      </c>
      <c r="M79" s="1">
        <v>7.5208861000000002E-2</v>
      </c>
      <c r="N79" s="1">
        <v>0.24425752100000001</v>
      </c>
      <c r="O79" s="1">
        <v>3.6033914E-2</v>
      </c>
      <c r="P79" s="1">
        <v>1.443288559</v>
      </c>
      <c r="Q79" s="2">
        <v>3.1300000000000002E-9</v>
      </c>
      <c r="R79" s="2">
        <v>4.0699999999999999E-11</v>
      </c>
      <c r="S79" s="1">
        <v>241</v>
      </c>
      <c r="T79" s="1">
        <v>134</v>
      </c>
      <c r="U79" s="1">
        <v>107</v>
      </c>
      <c r="V79" s="1" t="s">
        <v>23</v>
      </c>
      <c r="W79" s="1" t="s">
        <v>24</v>
      </c>
    </row>
    <row r="80" spans="1:23" x14ac:dyDescent="0.3">
      <c r="A80" s="1">
        <v>3081847</v>
      </c>
      <c r="B80" s="1" t="s">
        <v>688</v>
      </c>
      <c r="F80" s="2">
        <v>2.71E-12</v>
      </c>
      <c r="G80" s="1">
        <v>11.56624395</v>
      </c>
      <c r="H80" s="1">
        <v>0.92072532900000004</v>
      </c>
      <c r="I80" s="1">
        <v>0.17627189200000001</v>
      </c>
      <c r="J80" s="1">
        <v>-1.988565959</v>
      </c>
      <c r="K80" s="1">
        <v>0.303564367</v>
      </c>
      <c r="L80" s="1">
        <v>0.13689159300000001</v>
      </c>
      <c r="M80" s="1">
        <v>7.5505322999999999E-2</v>
      </c>
      <c r="N80" s="1">
        <v>0.24818525899999999</v>
      </c>
      <c r="O80" s="1">
        <v>3.6504946000000003E-2</v>
      </c>
      <c r="P80" s="1">
        <v>1.437648292</v>
      </c>
      <c r="Q80" s="2">
        <v>5.7699999999999997E-9</v>
      </c>
      <c r="R80" s="2">
        <v>7.3899999999999998E-11</v>
      </c>
      <c r="S80" s="1">
        <v>244</v>
      </c>
      <c r="T80" s="1">
        <v>135</v>
      </c>
      <c r="U80" s="1">
        <v>109</v>
      </c>
      <c r="V80" s="1" t="s">
        <v>23</v>
      </c>
      <c r="W80" s="1" t="s">
        <v>24</v>
      </c>
    </row>
    <row r="81" spans="1:23" x14ac:dyDescent="0.3">
      <c r="A81" s="1" t="s">
        <v>90</v>
      </c>
      <c r="B81" s="1" t="s">
        <v>688</v>
      </c>
      <c r="F81" s="2">
        <v>3.1099999999999999E-12</v>
      </c>
      <c r="G81" s="1">
        <v>11.50666932</v>
      </c>
      <c r="H81" s="1">
        <v>0.91202633300000002</v>
      </c>
      <c r="I81" s="1">
        <v>0.17269511900000001</v>
      </c>
      <c r="J81" s="1">
        <v>-1.99463828</v>
      </c>
      <c r="K81" s="1">
        <v>0.305894891</v>
      </c>
      <c r="L81" s="1">
        <v>0.13606286200000001</v>
      </c>
      <c r="M81" s="1">
        <v>7.4706194000000004E-2</v>
      </c>
      <c r="N81" s="1">
        <v>0.24781214600000001</v>
      </c>
      <c r="O81" s="1">
        <v>3.6975977E-2</v>
      </c>
      <c r="P81" s="1">
        <v>1.4320803369999999</v>
      </c>
      <c r="Q81" s="2">
        <v>6.6100000000000001E-9</v>
      </c>
      <c r="R81" s="2">
        <v>8.3700000000000006E-11</v>
      </c>
      <c r="S81" s="1">
        <v>247</v>
      </c>
      <c r="T81" s="1">
        <v>138</v>
      </c>
      <c r="U81" s="1">
        <v>109</v>
      </c>
      <c r="V81" s="1" t="s">
        <v>23</v>
      </c>
      <c r="W81" s="1" t="s">
        <v>24</v>
      </c>
    </row>
    <row r="82" spans="1:23" x14ac:dyDescent="0.3">
      <c r="A82" s="1" t="s">
        <v>91</v>
      </c>
      <c r="B82" s="1" t="s">
        <v>688</v>
      </c>
      <c r="C82" s="1" t="s">
        <v>53</v>
      </c>
      <c r="D82" s="1">
        <v>31340789</v>
      </c>
      <c r="F82" s="2">
        <v>1.25E-11</v>
      </c>
      <c r="G82" s="1">
        <v>10.90329253</v>
      </c>
      <c r="H82" s="1">
        <v>0.89567144499999995</v>
      </c>
      <c r="I82" s="1">
        <v>0.16953317300000001</v>
      </c>
      <c r="J82" s="1">
        <v>-1.8765006980000001</v>
      </c>
      <c r="K82" s="1">
        <v>0.29331410299999999</v>
      </c>
      <c r="L82" s="1">
        <v>0.15312500000000001</v>
      </c>
      <c r="M82" s="1">
        <v>8.6173175000000005E-2</v>
      </c>
      <c r="N82" s="1">
        <v>0.27209471499999999</v>
      </c>
      <c r="O82" s="1">
        <v>3.7447009000000003E-2</v>
      </c>
      <c r="P82" s="1">
        <v>1.4265828659999999</v>
      </c>
      <c r="Q82" s="2">
        <v>2.6499999999999999E-8</v>
      </c>
      <c r="R82" s="2">
        <v>3.3199999999999999E-10</v>
      </c>
      <c r="S82" s="1">
        <v>257</v>
      </c>
      <c r="T82" s="1">
        <v>144</v>
      </c>
      <c r="U82" s="1">
        <v>113</v>
      </c>
      <c r="V82" s="1" t="s">
        <v>23</v>
      </c>
      <c r="W82" s="1" t="s">
        <v>24</v>
      </c>
    </row>
    <row r="83" spans="1:23" x14ac:dyDescent="0.3">
      <c r="A83" s="1">
        <v>4114201</v>
      </c>
      <c r="B83" s="1" t="s">
        <v>688</v>
      </c>
      <c r="C83" s="1" t="s">
        <v>53</v>
      </c>
      <c r="D83" s="1">
        <v>31330883</v>
      </c>
      <c r="F83" s="2">
        <v>1.27E-11</v>
      </c>
      <c r="G83" s="1">
        <v>10.897817099999999</v>
      </c>
      <c r="H83" s="1">
        <v>0.94204322799999995</v>
      </c>
      <c r="I83" s="1">
        <v>0.173820904</v>
      </c>
      <c r="J83" s="1">
        <v>-1.9174228760000001</v>
      </c>
      <c r="K83" s="1">
        <v>0.30014231699999999</v>
      </c>
      <c r="L83" s="1">
        <v>0.146985274</v>
      </c>
      <c r="M83" s="1">
        <v>8.1618297000000006E-2</v>
      </c>
      <c r="N83" s="1">
        <v>0.26470376800000001</v>
      </c>
      <c r="O83" s="1">
        <v>3.7918041E-2</v>
      </c>
      <c r="P83" s="1">
        <v>1.4211541139999999</v>
      </c>
      <c r="Q83" s="2">
        <v>2.6899999999999999E-8</v>
      </c>
      <c r="R83" s="2">
        <v>3.3199999999999999E-10</v>
      </c>
      <c r="S83" s="1">
        <v>248</v>
      </c>
      <c r="T83" s="1">
        <v>141</v>
      </c>
      <c r="U83" s="1">
        <v>107</v>
      </c>
      <c r="V83" s="1" t="s">
        <v>24</v>
      </c>
      <c r="W83" s="1" t="s">
        <v>23</v>
      </c>
    </row>
    <row r="84" spans="1:23" x14ac:dyDescent="0.3">
      <c r="A84" s="1">
        <v>4113531</v>
      </c>
      <c r="B84" s="1" t="s">
        <v>688</v>
      </c>
      <c r="C84" s="1" t="s">
        <v>53</v>
      </c>
      <c r="D84" s="1">
        <v>22311701</v>
      </c>
      <c r="F84" s="2">
        <v>2.3000000000000001E-11</v>
      </c>
      <c r="G84" s="1">
        <v>10.63859553</v>
      </c>
      <c r="H84" s="1">
        <v>0.93014776700000001</v>
      </c>
      <c r="I84" s="1">
        <v>0.180083664</v>
      </c>
      <c r="J84" s="1">
        <v>-1.8952286629999999</v>
      </c>
      <c r="K84" s="1">
        <v>0.299949676</v>
      </c>
      <c r="L84" s="1">
        <v>0.15028396699999999</v>
      </c>
      <c r="M84" s="1">
        <v>8.3481517000000005E-2</v>
      </c>
      <c r="N84" s="1">
        <v>0.27054217000000003</v>
      </c>
      <c r="O84" s="1">
        <v>3.8389072000000003E-2</v>
      </c>
      <c r="P84" s="1">
        <v>1.415792385</v>
      </c>
      <c r="Q84" s="2">
        <v>4.88E-8</v>
      </c>
      <c r="R84" s="2">
        <v>5.9500000000000001E-10</v>
      </c>
      <c r="S84" s="1">
        <v>239</v>
      </c>
      <c r="T84" s="1">
        <v>133</v>
      </c>
      <c r="U84" s="1">
        <v>106</v>
      </c>
      <c r="V84" s="1" t="s">
        <v>23</v>
      </c>
      <c r="W84" s="1" t="s">
        <v>24</v>
      </c>
    </row>
    <row r="85" spans="1:23" x14ac:dyDescent="0.3">
      <c r="A85" s="1" t="s">
        <v>92</v>
      </c>
      <c r="B85" s="1" t="s">
        <v>688</v>
      </c>
      <c r="C85" s="1" t="s">
        <v>53</v>
      </c>
      <c r="D85" s="1">
        <v>31929100</v>
      </c>
      <c r="F85" s="2">
        <v>3.8100000000000003E-11</v>
      </c>
      <c r="G85" s="1">
        <v>10.41919506</v>
      </c>
      <c r="H85" s="1">
        <v>0.85566611000000004</v>
      </c>
      <c r="I85" s="1">
        <v>0.16715614400000001</v>
      </c>
      <c r="J85" s="1">
        <v>-1.8473062790000001</v>
      </c>
      <c r="K85" s="1">
        <v>0.29588590599999998</v>
      </c>
      <c r="L85" s="1">
        <v>0.15766129000000001</v>
      </c>
      <c r="M85" s="1">
        <v>8.8279915E-2</v>
      </c>
      <c r="N85" s="1">
        <v>0.28157120800000002</v>
      </c>
      <c r="O85" s="1">
        <v>3.8860103999999999E-2</v>
      </c>
      <c r="P85" s="1">
        <v>1.410496046</v>
      </c>
      <c r="Q85" s="2">
        <v>8.0900000000000003E-8</v>
      </c>
      <c r="R85" s="2">
        <v>9.7399999999999995E-10</v>
      </c>
      <c r="S85" s="1">
        <v>256</v>
      </c>
      <c r="T85" s="1">
        <v>143</v>
      </c>
      <c r="U85" s="1">
        <v>113</v>
      </c>
      <c r="V85" s="1" t="s">
        <v>23</v>
      </c>
      <c r="W85" s="1" t="s">
        <v>24</v>
      </c>
    </row>
    <row r="86" spans="1:23" x14ac:dyDescent="0.3">
      <c r="A86" s="1">
        <v>3154760</v>
      </c>
      <c r="B86" s="1" t="s">
        <v>688</v>
      </c>
      <c r="C86" s="1" t="s">
        <v>53</v>
      </c>
      <c r="D86" s="1">
        <v>21756954</v>
      </c>
      <c r="F86" s="2">
        <v>7.5199999999999996E-11</v>
      </c>
      <c r="G86" s="1">
        <v>10.123893799999999</v>
      </c>
      <c r="H86" s="1">
        <v>0.856776604</v>
      </c>
      <c r="I86" s="1">
        <v>0.17792184899999999</v>
      </c>
      <c r="J86" s="1">
        <v>-1.837605857</v>
      </c>
      <c r="K86" s="1">
        <v>0.29824126299999998</v>
      </c>
      <c r="L86" s="1">
        <v>0.159198113</v>
      </c>
      <c r="M86" s="1">
        <v>8.8729866000000004E-2</v>
      </c>
      <c r="N86" s="1">
        <v>0.28563143699999999</v>
      </c>
      <c r="O86" s="1">
        <v>3.9331135000000003E-2</v>
      </c>
      <c r="P86" s="1">
        <v>1.405263519</v>
      </c>
      <c r="Q86" s="2">
        <v>1.6E-7</v>
      </c>
      <c r="R86" s="2">
        <v>1.9000000000000001E-9</v>
      </c>
      <c r="S86" s="1">
        <v>239</v>
      </c>
      <c r="T86" s="1">
        <v>130</v>
      </c>
      <c r="U86" s="1">
        <v>109</v>
      </c>
      <c r="V86" s="1" t="s">
        <v>23</v>
      </c>
      <c r="W86" s="1" t="s">
        <v>24</v>
      </c>
    </row>
    <row r="87" spans="1:23" x14ac:dyDescent="0.3">
      <c r="A87" s="1">
        <v>3087405</v>
      </c>
      <c r="B87" s="1" t="s">
        <v>688</v>
      </c>
      <c r="F87" s="2">
        <v>1.2299999999999999E-10</v>
      </c>
      <c r="G87" s="1">
        <v>9.9112272459999993</v>
      </c>
      <c r="H87" s="1">
        <v>0.86710048799999995</v>
      </c>
      <c r="I87" s="1">
        <v>0.16853296800000001</v>
      </c>
      <c r="J87" s="1">
        <v>-1.8365010450000001</v>
      </c>
      <c r="K87" s="1">
        <v>0.30182658299999998</v>
      </c>
      <c r="L87" s="1">
        <v>0.15937409399999999</v>
      </c>
      <c r="M87" s="1">
        <v>8.8205924000000005E-2</v>
      </c>
      <c r="N87" s="1">
        <v>0.28796367299999998</v>
      </c>
      <c r="O87" s="1">
        <v>3.9802166999999999E-2</v>
      </c>
      <c r="P87" s="1">
        <v>1.4000932850000001</v>
      </c>
      <c r="Q87" s="2">
        <v>2.6100000000000002E-7</v>
      </c>
      <c r="R87" s="2">
        <v>3.0600000000000002E-9</v>
      </c>
      <c r="S87" s="1">
        <v>249</v>
      </c>
      <c r="T87" s="1">
        <v>141</v>
      </c>
      <c r="U87" s="1">
        <v>108</v>
      </c>
      <c r="V87" s="1" t="s">
        <v>24</v>
      </c>
      <c r="W87" s="1" t="s">
        <v>23</v>
      </c>
    </row>
    <row r="88" spans="1:23" x14ac:dyDescent="0.3">
      <c r="A88" s="1">
        <v>5121940</v>
      </c>
      <c r="B88" s="1" t="s">
        <v>688</v>
      </c>
      <c r="C88" s="1" t="s">
        <v>53</v>
      </c>
      <c r="D88" s="1">
        <v>31828776</v>
      </c>
      <c r="F88" s="2">
        <v>1.26E-10</v>
      </c>
      <c r="G88" s="1">
        <v>9.8991703720000004</v>
      </c>
      <c r="H88" s="1">
        <v>0.91162871899999998</v>
      </c>
      <c r="I88" s="1">
        <v>0.180559155</v>
      </c>
      <c r="J88" s="1">
        <v>-1.819887279</v>
      </c>
      <c r="K88" s="1">
        <v>0.29787688800000001</v>
      </c>
      <c r="L88" s="1">
        <v>0.16204401600000001</v>
      </c>
      <c r="M88" s="1">
        <v>9.0380568999999994E-2</v>
      </c>
      <c r="N88" s="1">
        <v>0.290529959</v>
      </c>
      <c r="O88" s="1">
        <v>4.0273198000000003E-2</v>
      </c>
      <c r="P88" s="1">
        <v>1.394983879</v>
      </c>
      <c r="Q88" s="2">
        <v>2.6800000000000002E-7</v>
      </c>
      <c r="R88" s="2">
        <v>3.1099999999999998E-9</v>
      </c>
      <c r="S88" s="1">
        <v>237</v>
      </c>
      <c r="T88" s="1">
        <v>132</v>
      </c>
      <c r="U88" s="1">
        <v>105</v>
      </c>
      <c r="V88" s="1" t="s">
        <v>23</v>
      </c>
      <c r="W88" s="1" t="s">
        <v>24</v>
      </c>
    </row>
    <row r="89" spans="1:23" x14ac:dyDescent="0.3">
      <c r="A89" s="1" t="s">
        <v>93</v>
      </c>
      <c r="B89" s="1" t="s">
        <v>688</v>
      </c>
      <c r="C89" s="1" t="s">
        <v>53</v>
      </c>
      <c r="D89" s="1">
        <v>22081101</v>
      </c>
      <c r="F89" s="2">
        <v>2.8699999999999999E-10</v>
      </c>
      <c r="G89" s="1">
        <v>9.5427156130000004</v>
      </c>
      <c r="H89" s="1">
        <v>0.916290732</v>
      </c>
      <c r="I89" s="1">
        <v>0.18708286900000001</v>
      </c>
      <c r="J89" s="1">
        <v>-1.868299546</v>
      </c>
      <c r="K89" s="1">
        <v>0.31304696900000001</v>
      </c>
      <c r="L89" s="1">
        <v>0.15438596500000001</v>
      </c>
      <c r="M89" s="1">
        <v>8.3586638000000005E-2</v>
      </c>
      <c r="N89" s="1">
        <v>0.28515354599999998</v>
      </c>
      <c r="O89" s="1">
        <v>4.0744229999999999E-2</v>
      </c>
      <c r="P89" s="1">
        <v>1.389933887</v>
      </c>
      <c r="Q89" s="2">
        <v>6.0900000000000001E-7</v>
      </c>
      <c r="R89" s="2">
        <v>6.9900000000000001E-9</v>
      </c>
      <c r="S89" s="1">
        <v>219</v>
      </c>
      <c r="T89" s="1">
        <v>122</v>
      </c>
      <c r="U89" s="1">
        <v>97</v>
      </c>
      <c r="V89" s="1" t="s">
        <v>24</v>
      </c>
      <c r="W89" s="1" t="s">
        <v>23</v>
      </c>
    </row>
    <row r="90" spans="1:23" x14ac:dyDescent="0.3">
      <c r="A90" s="1">
        <v>3083058</v>
      </c>
      <c r="B90" s="1" t="s">
        <v>688</v>
      </c>
      <c r="C90" s="1" t="s">
        <v>53</v>
      </c>
      <c r="D90" s="1">
        <v>32218442</v>
      </c>
      <c r="F90" s="2">
        <v>3.5700000000000001E-10</v>
      </c>
      <c r="G90" s="1">
        <v>9.4468488970000006</v>
      </c>
      <c r="H90" s="1">
        <v>0.83198360400000004</v>
      </c>
      <c r="I90" s="1">
        <v>0.17474511400000001</v>
      </c>
      <c r="J90" s="1">
        <v>-1.7908337969999999</v>
      </c>
      <c r="K90" s="1">
        <v>0.301132493</v>
      </c>
      <c r="L90" s="1">
        <v>0.16682101699999999</v>
      </c>
      <c r="M90" s="1">
        <v>9.2453127999999996E-2</v>
      </c>
      <c r="N90" s="1">
        <v>0.30100930199999998</v>
      </c>
      <c r="O90" s="1">
        <v>4.1215261000000003E-2</v>
      </c>
      <c r="P90" s="1">
        <v>1.3849419409999999</v>
      </c>
      <c r="Q90" s="2">
        <v>7.5899999999999995E-7</v>
      </c>
      <c r="R90" s="2">
        <v>8.6200000000000004E-9</v>
      </c>
      <c r="S90" s="1">
        <v>238</v>
      </c>
      <c r="T90" s="1">
        <v>131</v>
      </c>
      <c r="U90" s="1">
        <v>107</v>
      </c>
      <c r="V90" s="1" t="s">
        <v>23</v>
      </c>
      <c r="W90" s="1" t="s">
        <v>24</v>
      </c>
    </row>
    <row r="91" spans="1:23" x14ac:dyDescent="0.3">
      <c r="A91" s="1">
        <v>5053300</v>
      </c>
      <c r="B91" s="1" t="s">
        <v>688</v>
      </c>
      <c r="C91" s="1" t="s">
        <v>53</v>
      </c>
      <c r="D91" s="1">
        <v>31934264</v>
      </c>
      <c r="F91" s="2">
        <v>4.9500000000000005E-10</v>
      </c>
      <c r="G91" s="1">
        <v>9.3054954330000008</v>
      </c>
      <c r="H91" s="1">
        <v>0.84729785999999996</v>
      </c>
      <c r="I91" s="1">
        <v>0.178174161</v>
      </c>
      <c r="J91" s="1">
        <v>-1.7555564210000001</v>
      </c>
      <c r="K91" s="1">
        <v>0.29643728499999999</v>
      </c>
      <c r="L91" s="1">
        <v>0.17281105999999999</v>
      </c>
      <c r="M91" s="1">
        <v>9.6658271000000004E-2</v>
      </c>
      <c r="N91" s="1">
        <v>0.30896127200000001</v>
      </c>
      <c r="O91" s="1">
        <v>4.1686292999999999E-2</v>
      </c>
      <c r="P91" s="1">
        <v>1.3800067229999999</v>
      </c>
      <c r="Q91" s="2">
        <v>1.0499999999999999E-6</v>
      </c>
      <c r="R91" s="2">
        <v>1.18E-8</v>
      </c>
      <c r="S91" s="1">
        <v>237</v>
      </c>
      <c r="T91" s="1">
        <v>130</v>
      </c>
      <c r="U91" s="1">
        <v>107</v>
      </c>
      <c r="V91" s="1" t="s">
        <v>23</v>
      </c>
      <c r="W91" s="1" t="s">
        <v>24</v>
      </c>
    </row>
    <row r="92" spans="1:23" x14ac:dyDescent="0.3">
      <c r="A92" s="1">
        <v>3076833</v>
      </c>
      <c r="B92" s="1" t="s">
        <v>688</v>
      </c>
      <c r="C92" s="1" t="s">
        <v>53</v>
      </c>
      <c r="D92" s="1">
        <v>32426122</v>
      </c>
      <c r="F92" s="2">
        <v>7.2099999999999999E-10</v>
      </c>
      <c r="G92" s="1">
        <v>9.1421510959999992</v>
      </c>
      <c r="H92" s="1">
        <v>0.85033276400000002</v>
      </c>
      <c r="I92" s="1">
        <v>0.174262747</v>
      </c>
      <c r="J92" s="1">
        <v>-1.749816378</v>
      </c>
      <c r="K92" s="1">
        <v>0.29830072800000001</v>
      </c>
      <c r="L92" s="1">
        <v>0.17380585500000001</v>
      </c>
      <c r="M92" s="1">
        <v>9.6860274999999996E-2</v>
      </c>
      <c r="N92" s="1">
        <v>0.31187682799999999</v>
      </c>
      <c r="O92" s="1">
        <v>4.2157325000000002E-2</v>
      </c>
      <c r="P92" s="1">
        <v>1.3751269589999999</v>
      </c>
      <c r="Q92" s="2">
        <v>1.53E-6</v>
      </c>
      <c r="R92" s="2">
        <v>1.7E-8</v>
      </c>
      <c r="S92" s="1">
        <v>240</v>
      </c>
      <c r="T92" s="1">
        <v>134</v>
      </c>
      <c r="U92" s="1">
        <v>106</v>
      </c>
      <c r="V92" s="1" t="s">
        <v>23</v>
      </c>
      <c r="W92" s="1" t="s">
        <v>24</v>
      </c>
    </row>
    <row r="93" spans="1:23" x14ac:dyDescent="0.3">
      <c r="A93" s="1">
        <v>4120152</v>
      </c>
      <c r="B93" s="1" t="s">
        <v>688</v>
      </c>
      <c r="C93" s="1" t="s">
        <v>53</v>
      </c>
      <c r="D93" s="1">
        <v>32537284</v>
      </c>
      <c r="F93" s="2">
        <v>2.7999999999999998E-9</v>
      </c>
      <c r="G93" s="1">
        <v>8.5524521339999993</v>
      </c>
      <c r="H93" s="1">
        <v>0.80381274000000003</v>
      </c>
      <c r="I93" s="1">
        <v>0.17550044200000001</v>
      </c>
      <c r="J93" s="1">
        <v>-1.679281448</v>
      </c>
      <c r="K93" s="1">
        <v>0.29574832400000001</v>
      </c>
      <c r="L93" s="1">
        <v>0.18650794400000001</v>
      </c>
      <c r="M93" s="1">
        <v>0.104460302</v>
      </c>
      <c r="N93" s="1">
        <v>0.332999353</v>
      </c>
      <c r="O93" s="1">
        <v>4.2628355999999999E-2</v>
      </c>
      <c r="P93" s="1">
        <v>1.3703014149999999</v>
      </c>
      <c r="Q93" s="2">
        <v>5.9499999999999998E-6</v>
      </c>
      <c r="R93" s="2">
        <v>6.5400000000000003E-8</v>
      </c>
      <c r="S93" s="1">
        <v>237</v>
      </c>
      <c r="T93" s="1">
        <v>130</v>
      </c>
      <c r="U93" s="1">
        <v>107</v>
      </c>
      <c r="V93" s="1" t="s">
        <v>23</v>
      </c>
      <c r="W93" s="1" t="s">
        <v>24</v>
      </c>
    </row>
    <row r="94" spans="1:23" x14ac:dyDescent="0.3">
      <c r="A94" s="1">
        <v>4111307</v>
      </c>
      <c r="B94" s="1" t="s">
        <v>688</v>
      </c>
      <c r="C94" s="1" t="s">
        <v>53</v>
      </c>
      <c r="D94" s="1">
        <v>32721441</v>
      </c>
      <c r="F94" s="2">
        <v>3.2000000000000001E-9</v>
      </c>
      <c r="G94" s="1">
        <v>8.4943447590000005</v>
      </c>
      <c r="H94" s="1">
        <v>0.90286766699999998</v>
      </c>
      <c r="I94" s="1">
        <v>0.17672360000000001</v>
      </c>
      <c r="J94" s="1">
        <v>-1.6482005980000001</v>
      </c>
      <c r="K94" s="1">
        <v>0.28964576399999997</v>
      </c>
      <c r="L94" s="1">
        <v>0.19239579500000001</v>
      </c>
      <c r="M94" s="1">
        <v>0.109054634</v>
      </c>
      <c r="N94" s="1">
        <v>0.33942750199999999</v>
      </c>
      <c r="O94" s="1">
        <v>4.3099388000000002E-2</v>
      </c>
      <c r="P94" s="1">
        <v>1.3655288999999999</v>
      </c>
      <c r="Q94" s="2">
        <v>6.8000000000000001E-6</v>
      </c>
      <c r="R94" s="2">
        <v>7.3900000000000007E-8</v>
      </c>
      <c r="S94" s="1">
        <v>243</v>
      </c>
      <c r="T94" s="1">
        <v>139</v>
      </c>
      <c r="U94" s="1">
        <v>104</v>
      </c>
      <c r="V94" s="1" t="s">
        <v>23</v>
      </c>
      <c r="W94" s="1" t="s">
        <v>24</v>
      </c>
    </row>
    <row r="95" spans="1:23" x14ac:dyDescent="0.3">
      <c r="A95" s="1">
        <v>4112417</v>
      </c>
      <c r="B95" s="1" t="s">
        <v>688</v>
      </c>
      <c r="C95" s="1" t="s">
        <v>53</v>
      </c>
      <c r="D95" s="1">
        <v>33006996</v>
      </c>
      <c r="F95" s="2">
        <v>1.74E-8</v>
      </c>
      <c r="G95" s="1">
        <v>7.760188597</v>
      </c>
      <c r="H95" s="1">
        <v>0.79223808299999998</v>
      </c>
      <c r="I95" s="1">
        <v>0.173974986</v>
      </c>
      <c r="J95" s="1">
        <v>-1.5739386609999999</v>
      </c>
      <c r="K95" s="1">
        <v>0.290264509</v>
      </c>
      <c r="L95" s="1">
        <v>0.20722737399999999</v>
      </c>
      <c r="M95" s="1">
        <v>0.117319171</v>
      </c>
      <c r="N95" s="1">
        <v>0.36603723199999999</v>
      </c>
      <c r="O95" s="1">
        <v>4.3570418999999999E-2</v>
      </c>
      <c r="P95" s="1">
        <v>1.3608082610000001</v>
      </c>
      <c r="Q95" s="2">
        <v>3.6900000000000002E-5</v>
      </c>
      <c r="R95" s="2">
        <v>3.9700000000000002E-7</v>
      </c>
      <c r="S95" s="1">
        <v>240</v>
      </c>
      <c r="T95" s="1">
        <v>133</v>
      </c>
      <c r="U95" s="1">
        <v>107</v>
      </c>
      <c r="V95" s="1" t="s">
        <v>23</v>
      </c>
      <c r="W95" s="1" t="s">
        <v>24</v>
      </c>
    </row>
    <row r="96" spans="1:23" x14ac:dyDescent="0.3">
      <c r="A96" s="1">
        <v>3128015</v>
      </c>
      <c r="B96" s="1" t="s">
        <v>688</v>
      </c>
      <c r="C96" s="1" t="s">
        <v>53</v>
      </c>
      <c r="D96" s="1">
        <v>21101959</v>
      </c>
      <c r="F96" s="2">
        <v>2.2099999999999999E-8</v>
      </c>
      <c r="G96" s="1">
        <v>7.6558081260000002</v>
      </c>
      <c r="H96" s="1">
        <v>0.83772840900000001</v>
      </c>
      <c r="I96" s="1">
        <v>0.178430958</v>
      </c>
      <c r="J96" s="1">
        <v>-1.53087559</v>
      </c>
      <c r="K96" s="1">
        <v>0.28323965800000001</v>
      </c>
      <c r="L96" s="1">
        <v>0.21634615400000001</v>
      </c>
      <c r="M96" s="1">
        <v>0.124179731</v>
      </c>
      <c r="N96" s="1">
        <v>0.37691866400000001</v>
      </c>
      <c r="O96" s="1">
        <v>4.4041451000000002E-2</v>
      </c>
      <c r="P96" s="1">
        <v>1.356138383</v>
      </c>
      <c r="Q96" s="2">
        <v>4.6900000000000002E-5</v>
      </c>
      <c r="R96" s="2">
        <v>4.9900000000000001E-7</v>
      </c>
      <c r="S96" s="1">
        <v>242</v>
      </c>
      <c r="T96" s="1">
        <v>135</v>
      </c>
      <c r="U96" s="1">
        <v>107</v>
      </c>
      <c r="V96" s="1" t="s">
        <v>23</v>
      </c>
      <c r="W96" s="1" t="s">
        <v>24</v>
      </c>
    </row>
    <row r="97" spans="1:23" x14ac:dyDescent="0.3">
      <c r="A97" s="1">
        <v>5053224</v>
      </c>
      <c r="B97" s="1" t="s">
        <v>688</v>
      </c>
      <c r="C97" s="1" t="s">
        <v>53</v>
      </c>
      <c r="D97" s="1">
        <v>20809113</v>
      </c>
      <c r="F97" s="2">
        <v>7.4099999999999995E-8</v>
      </c>
      <c r="G97" s="1">
        <v>7.1303510619999999</v>
      </c>
      <c r="H97" s="1">
        <v>0.856776604</v>
      </c>
      <c r="I97" s="1">
        <v>0.17792184899999999</v>
      </c>
      <c r="J97" s="1">
        <v>-1.432140749</v>
      </c>
      <c r="K97" s="1">
        <v>0.27396890699999998</v>
      </c>
      <c r="L97" s="1">
        <v>0.23879717</v>
      </c>
      <c r="M97" s="1">
        <v>0.13957965899999999</v>
      </c>
      <c r="N97" s="1">
        <v>0.40854153599999998</v>
      </c>
      <c r="O97" s="1">
        <v>4.4512481999999999E-2</v>
      </c>
      <c r="P97" s="1">
        <v>1.3515181860000001</v>
      </c>
      <c r="Q97" s="1">
        <v>1.5732699999999999E-4</v>
      </c>
      <c r="R97" s="2">
        <v>1.66E-6</v>
      </c>
      <c r="S97" s="1">
        <v>251</v>
      </c>
      <c r="T97" s="1">
        <v>142</v>
      </c>
      <c r="U97" s="1">
        <v>109</v>
      </c>
      <c r="V97" s="1" t="s">
        <v>23</v>
      </c>
      <c r="W97" s="1" t="s">
        <v>24</v>
      </c>
    </row>
    <row r="98" spans="1:23" x14ac:dyDescent="0.3">
      <c r="A98" s="1">
        <v>4111795</v>
      </c>
      <c r="B98" s="1" t="s">
        <v>688</v>
      </c>
      <c r="C98" s="1" t="s">
        <v>53</v>
      </c>
      <c r="D98" s="1">
        <v>33303224</v>
      </c>
      <c r="F98" s="2">
        <v>1.12E-7</v>
      </c>
      <c r="G98" s="1">
        <v>6.9488602449999997</v>
      </c>
      <c r="H98" s="1">
        <v>0.82417543000000004</v>
      </c>
      <c r="I98" s="1">
        <v>0.16962290399999999</v>
      </c>
      <c r="J98" s="1">
        <v>-1.4809549660000001</v>
      </c>
      <c r="K98" s="1">
        <v>0.288105422</v>
      </c>
      <c r="L98" s="1">
        <v>0.22742040599999999</v>
      </c>
      <c r="M98" s="1">
        <v>0.129297207</v>
      </c>
      <c r="N98" s="1">
        <v>0.400008957</v>
      </c>
      <c r="O98" s="1">
        <v>4.4983514000000002E-2</v>
      </c>
      <c r="P98" s="1">
        <v>1.346946623</v>
      </c>
      <c r="Q98" s="1">
        <v>2.3894300000000001E-4</v>
      </c>
      <c r="R98" s="2">
        <v>2.4899999999999999E-6</v>
      </c>
      <c r="S98" s="1">
        <v>246</v>
      </c>
      <c r="T98" s="1">
        <v>142</v>
      </c>
      <c r="U98" s="1">
        <v>104</v>
      </c>
      <c r="V98" s="1" t="s">
        <v>24</v>
      </c>
      <c r="W98" s="1" t="s">
        <v>23</v>
      </c>
    </row>
    <row r="99" spans="1:23" x14ac:dyDescent="0.3">
      <c r="A99" s="1">
        <v>3087956</v>
      </c>
      <c r="B99" s="1" t="s">
        <v>688</v>
      </c>
      <c r="F99" s="2">
        <v>1.6E-7</v>
      </c>
      <c r="G99" s="1">
        <v>6.795254098</v>
      </c>
      <c r="H99" s="1">
        <v>0.81536481299999997</v>
      </c>
      <c r="I99" s="1">
        <v>0.169851575</v>
      </c>
      <c r="J99" s="1">
        <v>-1.4395191220000001</v>
      </c>
      <c r="K99" s="1">
        <v>0.282913474</v>
      </c>
      <c r="L99" s="1">
        <v>0.23704171900000001</v>
      </c>
      <c r="M99" s="1">
        <v>0.136145715</v>
      </c>
      <c r="N99" s="1">
        <v>0.41271057700000002</v>
      </c>
      <c r="O99" s="1">
        <v>4.5454544999999999E-2</v>
      </c>
      <c r="P99" s="1">
        <v>1.342422681</v>
      </c>
      <c r="Q99" s="1">
        <v>3.4033000000000002E-4</v>
      </c>
      <c r="R99" s="2">
        <v>3.5099999999999999E-6</v>
      </c>
      <c r="S99" s="1">
        <v>249</v>
      </c>
      <c r="T99" s="1">
        <v>143</v>
      </c>
      <c r="U99" s="1">
        <v>106</v>
      </c>
      <c r="V99" s="1" t="s">
        <v>24</v>
      </c>
      <c r="W99" s="1" t="s">
        <v>23</v>
      </c>
    </row>
    <row r="100" spans="1:23" x14ac:dyDescent="0.3">
      <c r="A100" s="1">
        <v>3127591</v>
      </c>
      <c r="B100" s="1" t="s">
        <v>688</v>
      </c>
      <c r="C100" s="1" t="s">
        <v>53</v>
      </c>
      <c r="D100" s="1">
        <v>20289106</v>
      </c>
      <c r="F100" s="2">
        <v>2.16E-7</v>
      </c>
      <c r="G100" s="1">
        <v>6.6654123529999998</v>
      </c>
      <c r="H100" s="1">
        <v>0.85053933500000001</v>
      </c>
      <c r="I100" s="1">
        <v>0.18010000100000001</v>
      </c>
      <c r="J100" s="1">
        <v>-1.3941547809999999</v>
      </c>
      <c r="K100" s="1">
        <v>0.27630204600000002</v>
      </c>
      <c r="L100" s="1">
        <v>0.248042598</v>
      </c>
      <c r="M100" s="1">
        <v>0.144322227</v>
      </c>
      <c r="N100" s="1">
        <v>0.42630391499999998</v>
      </c>
      <c r="O100" s="1">
        <v>4.5925577000000002E-2</v>
      </c>
      <c r="P100" s="1">
        <v>1.3379453779999999</v>
      </c>
      <c r="Q100" s="1">
        <v>4.58925E-4</v>
      </c>
      <c r="R100" s="2">
        <v>4.6800000000000001E-6</v>
      </c>
      <c r="S100" s="1">
        <v>245</v>
      </c>
      <c r="T100" s="1">
        <v>139</v>
      </c>
      <c r="U100" s="1">
        <v>106</v>
      </c>
      <c r="V100" s="1" t="s">
        <v>23</v>
      </c>
      <c r="W100" s="1" t="s">
        <v>24</v>
      </c>
    </row>
    <row r="101" spans="1:23" x14ac:dyDescent="0.3">
      <c r="A101" s="1">
        <v>3136558</v>
      </c>
      <c r="B101" s="1" t="s">
        <v>688</v>
      </c>
      <c r="C101" s="1" t="s">
        <v>53</v>
      </c>
      <c r="D101" s="1">
        <v>20984928</v>
      </c>
      <c r="F101" s="2">
        <v>3.5400000000000002E-7</v>
      </c>
      <c r="G101" s="1">
        <v>6.450729462</v>
      </c>
      <c r="H101" s="1">
        <v>0.74606957699999998</v>
      </c>
      <c r="I101" s="1">
        <v>0.17902069400000001</v>
      </c>
      <c r="J101" s="1">
        <v>-1.406426934</v>
      </c>
      <c r="K101" s="1">
        <v>0.284557797</v>
      </c>
      <c r="L101" s="1">
        <v>0.245017183</v>
      </c>
      <c r="M101" s="1">
        <v>0.14027363700000001</v>
      </c>
      <c r="N101" s="1">
        <v>0.42797364900000001</v>
      </c>
      <c r="O101" s="1">
        <v>4.6396608999999998E-2</v>
      </c>
      <c r="P101" s="1">
        <v>1.3335137640000001</v>
      </c>
      <c r="Q101" s="1">
        <v>7.5235899999999997E-4</v>
      </c>
      <c r="R101" s="2">
        <v>7.6000000000000001E-6</v>
      </c>
      <c r="S101" s="1">
        <v>234</v>
      </c>
      <c r="T101" s="1">
        <v>128</v>
      </c>
      <c r="U101" s="1">
        <v>106</v>
      </c>
      <c r="V101" s="1" t="s">
        <v>23</v>
      </c>
      <c r="W101" s="1" t="s">
        <v>24</v>
      </c>
    </row>
    <row r="102" spans="1:23" x14ac:dyDescent="0.3">
      <c r="A102" s="1">
        <v>4111060</v>
      </c>
      <c r="B102" s="1" t="s">
        <v>688</v>
      </c>
      <c r="C102" s="1" t="s">
        <v>53</v>
      </c>
      <c r="D102" s="1">
        <v>19697276</v>
      </c>
      <c r="F102" s="2">
        <v>4.8500000000000002E-7</v>
      </c>
      <c r="G102" s="1">
        <v>6.3143966369999998</v>
      </c>
      <c r="H102" s="1">
        <v>0.80845801799999994</v>
      </c>
      <c r="I102" s="1">
        <v>0.17922949599999999</v>
      </c>
      <c r="J102" s="1">
        <v>-1.3520734640000001</v>
      </c>
      <c r="K102" s="1">
        <v>0.27573542099999998</v>
      </c>
      <c r="L102" s="1">
        <v>0.25870329199999997</v>
      </c>
      <c r="M102" s="1">
        <v>0.150692357</v>
      </c>
      <c r="N102" s="1">
        <v>0.44413263200000003</v>
      </c>
      <c r="O102" s="1">
        <v>4.6867640000000002E-2</v>
      </c>
      <c r="P102" s="1">
        <v>1.3291269130000001</v>
      </c>
      <c r="Q102" s="1">
        <v>1.029812E-3</v>
      </c>
      <c r="R102" s="2">
        <v>1.03E-5</v>
      </c>
      <c r="S102" s="1">
        <v>244</v>
      </c>
      <c r="T102" s="1">
        <v>137</v>
      </c>
      <c r="U102" s="1">
        <v>107</v>
      </c>
      <c r="V102" s="1" t="s">
        <v>23</v>
      </c>
      <c r="W102" s="1" t="s">
        <v>24</v>
      </c>
    </row>
    <row r="103" spans="1:23" x14ac:dyDescent="0.3">
      <c r="A103" s="1">
        <v>3162243</v>
      </c>
      <c r="B103" s="1" t="s">
        <v>688</v>
      </c>
      <c r="C103" s="1" t="s">
        <v>53</v>
      </c>
      <c r="D103" s="1">
        <v>33441219</v>
      </c>
      <c r="F103" s="2">
        <v>6.8299999999999996E-7</v>
      </c>
      <c r="G103" s="1">
        <v>6.1655567490000003</v>
      </c>
      <c r="H103" s="1">
        <v>0.78667323199999994</v>
      </c>
      <c r="I103" s="1">
        <v>0.168927246</v>
      </c>
      <c r="J103" s="1">
        <v>-1.3600192129999999</v>
      </c>
      <c r="K103" s="1">
        <v>0.28102721800000002</v>
      </c>
      <c r="L103" s="1">
        <v>0.25665584600000002</v>
      </c>
      <c r="M103" s="1">
        <v>0.14795715200000001</v>
      </c>
      <c r="N103" s="1">
        <v>0.44521148399999999</v>
      </c>
      <c r="O103" s="1">
        <v>4.7338671999999998E-2</v>
      </c>
      <c r="P103" s="1">
        <v>1.3247839320000001</v>
      </c>
      <c r="Q103" s="1">
        <v>1.4507669999999999E-3</v>
      </c>
      <c r="R103" s="2">
        <v>1.4399999999999999E-5</v>
      </c>
      <c r="S103" s="1">
        <v>249</v>
      </c>
      <c r="T103" s="1">
        <v>143</v>
      </c>
      <c r="U103" s="1">
        <v>106</v>
      </c>
      <c r="V103" s="1" t="s">
        <v>24</v>
      </c>
      <c r="W103" s="1" t="s">
        <v>23</v>
      </c>
    </row>
    <row r="104" spans="1:23" x14ac:dyDescent="0.3">
      <c r="A104" s="1">
        <v>3183817</v>
      </c>
      <c r="B104" s="1" t="s">
        <v>688</v>
      </c>
      <c r="C104" s="1" t="s">
        <v>94</v>
      </c>
      <c r="D104" s="1">
        <v>20766069</v>
      </c>
      <c r="F104" s="2">
        <v>7.85E-7</v>
      </c>
      <c r="G104" s="1">
        <v>6.105366611</v>
      </c>
      <c r="H104" s="1">
        <v>-0.35482137499999999</v>
      </c>
      <c r="I104" s="1">
        <v>0.177497976</v>
      </c>
      <c r="J104" s="1">
        <v>1.3009650699999999</v>
      </c>
      <c r="K104" s="1">
        <v>0.271243927</v>
      </c>
      <c r="L104" s="1">
        <v>3.6728395059999999</v>
      </c>
      <c r="M104" s="1">
        <v>2.158313165</v>
      </c>
      <c r="N104" s="1">
        <v>6.2501356430000001</v>
      </c>
      <c r="O104" s="1">
        <v>4.7809703000000002E-2</v>
      </c>
      <c r="P104" s="1">
        <v>1.320483952</v>
      </c>
      <c r="Q104" s="1">
        <v>1.6664329999999999E-3</v>
      </c>
      <c r="R104" s="2">
        <v>1.63E-5</v>
      </c>
      <c r="S104" s="1">
        <v>249</v>
      </c>
      <c r="T104" s="1">
        <v>139</v>
      </c>
      <c r="U104" s="1">
        <v>110</v>
      </c>
      <c r="V104" s="1" t="s">
        <v>24</v>
      </c>
      <c r="W104" s="1" t="s">
        <v>23</v>
      </c>
    </row>
    <row r="105" spans="1:23" x14ac:dyDescent="0.3">
      <c r="A105" s="1" t="s">
        <v>95</v>
      </c>
      <c r="B105" s="1" t="s">
        <v>688</v>
      </c>
      <c r="C105" s="1" t="s">
        <v>94</v>
      </c>
      <c r="D105" s="1">
        <v>23563943</v>
      </c>
      <c r="F105" s="2">
        <v>8.1299999999999999E-7</v>
      </c>
      <c r="G105" s="1">
        <v>6.090100101</v>
      </c>
      <c r="H105" s="1">
        <v>-0.34409616199999998</v>
      </c>
      <c r="I105" s="1">
        <v>0.174686493</v>
      </c>
      <c r="J105" s="1">
        <v>1.290239857</v>
      </c>
      <c r="K105" s="1">
        <v>0.26941252199999999</v>
      </c>
      <c r="L105" s="1">
        <v>3.6336580089999999</v>
      </c>
      <c r="M105" s="1">
        <v>2.1429669929999999</v>
      </c>
      <c r="N105" s="1">
        <v>6.1613037290000001</v>
      </c>
      <c r="O105" s="1">
        <v>4.8280734999999998E-2</v>
      </c>
      <c r="P105" s="1">
        <v>1.3162261289999999</v>
      </c>
      <c r="Q105" s="1">
        <v>1.7260540000000001E-3</v>
      </c>
      <c r="R105" s="2">
        <v>1.6699999999999999E-5</v>
      </c>
      <c r="S105" s="1">
        <v>253</v>
      </c>
      <c r="T105" s="1">
        <v>141</v>
      </c>
      <c r="U105" s="1">
        <v>112</v>
      </c>
      <c r="V105" s="1" t="s">
        <v>24</v>
      </c>
      <c r="W105" s="1" t="s">
        <v>23</v>
      </c>
    </row>
    <row r="106" spans="1:23" x14ac:dyDescent="0.3">
      <c r="A106" s="1" t="s">
        <v>96</v>
      </c>
      <c r="B106" s="1" t="s">
        <v>688</v>
      </c>
      <c r="F106" s="2">
        <v>1.1000000000000001E-6</v>
      </c>
      <c r="G106" s="1">
        <v>5.958366743</v>
      </c>
      <c r="H106" s="1">
        <v>0.74100319800000003</v>
      </c>
      <c r="I106" s="1">
        <v>0.170157684</v>
      </c>
      <c r="J106" s="1">
        <v>-1.284618644</v>
      </c>
      <c r="K106" s="1">
        <v>0.26992674500000002</v>
      </c>
      <c r="L106" s="1">
        <v>0.276756106</v>
      </c>
      <c r="M106" s="1">
        <v>0.163053801</v>
      </c>
      <c r="N106" s="1">
        <v>0.46974643799999999</v>
      </c>
      <c r="O106" s="1">
        <v>4.8751766000000002E-2</v>
      </c>
      <c r="P106" s="1">
        <v>1.312009644</v>
      </c>
      <c r="Q106" s="1">
        <v>2.3376949999999999E-3</v>
      </c>
      <c r="R106" s="2">
        <v>2.2500000000000001E-5</v>
      </c>
      <c r="S106" s="1">
        <v>256</v>
      </c>
      <c r="T106" s="1">
        <v>143</v>
      </c>
      <c r="U106" s="1">
        <v>113</v>
      </c>
      <c r="V106" s="1" t="s">
        <v>23</v>
      </c>
      <c r="W106" s="1" t="s">
        <v>24</v>
      </c>
    </row>
    <row r="107" spans="1:23" x14ac:dyDescent="0.3">
      <c r="A107" s="1" t="s">
        <v>97</v>
      </c>
      <c r="B107" s="1" t="s">
        <v>688</v>
      </c>
      <c r="C107" s="1" t="s">
        <v>94</v>
      </c>
      <c r="D107" s="1">
        <v>20712628</v>
      </c>
      <c r="F107" s="2">
        <v>1.26E-6</v>
      </c>
      <c r="G107" s="1">
        <v>5.899421867</v>
      </c>
      <c r="H107" s="1">
        <v>-0.331357136</v>
      </c>
      <c r="I107" s="1">
        <v>0.17515037999999999</v>
      </c>
      <c r="J107" s="1">
        <v>1.253345889</v>
      </c>
      <c r="K107" s="1">
        <v>0.26573054099999999</v>
      </c>
      <c r="L107" s="1">
        <v>3.5020408160000001</v>
      </c>
      <c r="M107" s="1">
        <v>2.0803039810000001</v>
      </c>
      <c r="N107" s="1">
        <v>5.8954316240000004</v>
      </c>
      <c r="O107" s="1">
        <v>4.9222797999999998E-2</v>
      </c>
      <c r="P107" s="1">
        <v>1.3078337040000001</v>
      </c>
      <c r="Q107" s="1">
        <v>2.6775200000000001E-3</v>
      </c>
      <c r="R107" s="2">
        <v>2.55E-5</v>
      </c>
      <c r="S107" s="1">
        <v>257</v>
      </c>
      <c r="T107" s="1">
        <v>144</v>
      </c>
      <c r="U107" s="1">
        <v>113</v>
      </c>
      <c r="V107" s="1" t="s">
        <v>23</v>
      </c>
      <c r="W107" s="1" t="s">
        <v>24</v>
      </c>
    </row>
    <row r="108" spans="1:23" x14ac:dyDescent="0.3">
      <c r="A108" s="1">
        <v>5122067</v>
      </c>
      <c r="B108" s="1" t="s">
        <v>688</v>
      </c>
      <c r="C108" s="1" t="s">
        <v>53</v>
      </c>
      <c r="D108" s="1">
        <v>33707232</v>
      </c>
      <c r="F108" s="2">
        <v>1.3599999999999999E-6</v>
      </c>
      <c r="G108" s="1">
        <v>5.8658583599999998</v>
      </c>
      <c r="H108" s="1">
        <v>0.80077784500000004</v>
      </c>
      <c r="I108" s="1">
        <v>0.181469982</v>
      </c>
      <c r="J108" s="1">
        <v>-1.311603469</v>
      </c>
      <c r="K108" s="1">
        <v>0.27816505699999999</v>
      </c>
      <c r="L108" s="1">
        <v>0.26938775500000001</v>
      </c>
      <c r="M108" s="1">
        <v>0.15617049099999999</v>
      </c>
      <c r="N108" s="1">
        <v>0.46468293900000002</v>
      </c>
      <c r="O108" s="1">
        <v>4.9693829000000002E-2</v>
      </c>
      <c r="P108" s="1">
        <v>1.303697535</v>
      </c>
      <c r="Q108" s="1">
        <v>2.8926519999999999E-3</v>
      </c>
      <c r="R108" s="2">
        <v>2.73E-5</v>
      </c>
      <c r="S108" s="1">
        <v>238</v>
      </c>
      <c r="T108" s="1">
        <v>134</v>
      </c>
      <c r="U108" s="1">
        <v>104</v>
      </c>
      <c r="V108" s="1" t="s">
        <v>23</v>
      </c>
      <c r="W108" s="1" t="s">
        <v>24</v>
      </c>
    </row>
    <row r="109" spans="1:23" x14ac:dyDescent="0.3">
      <c r="A109" s="1" t="s">
        <v>98</v>
      </c>
      <c r="B109" s="1" t="s">
        <v>688</v>
      </c>
      <c r="F109" s="2">
        <v>1.42E-6</v>
      </c>
      <c r="G109" s="1">
        <v>5.8467613280000004</v>
      </c>
      <c r="H109" s="1">
        <v>0.72158511299999994</v>
      </c>
      <c r="I109" s="1">
        <v>0.16904604000000001</v>
      </c>
      <c r="J109" s="1">
        <v>-1.277110916</v>
      </c>
      <c r="K109" s="1">
        <v>0.27118524100000002</v>
      </c>
      <c r="L109" s="1">
        <v>0.27884173499999998</v>
      </c>
      <c r="M109" s="1">
        <v>0.163877843</v>
      </c>
      <c r="N109" s="1">
        <v>0.47445531200000002</v>
      </c>
      <c r="O109" s="1">
        <v>5.0164860999999998E-2</v>
      </c>
      <c r="P109" s="1">
        <v>1.2996003860000001</v>
      </c>
      <c r="Q109" s="1">
        <v>3.022687E-3</v>
      </c>
      <c r="R109" s="2">
        <v>2.8200000000000001E-5</v>
      </c>
      <c r="S109" s="1">
        <v>255</v>
      </c>
      <c r="T109" s="1">
        <v>142</v>
      </c>
      <c r="U109" s="1">
        <v>113</v>
      </c>
      <c r="V109" s="1" t="s">
        <v>23</v>
      </c>
      <c r="W109" s="1" t="s">
        <v>24</v>
      </c>
    </row>
    <row r="110" spans="1:23" x14ac:dyDescent="0.3">
      <c r="A110" s="1" t="s">
        <v>99</v>
      </c>
      <c r="B110" s="1" t="s">
        <v>688</v>
      </c>
      <c r="C110" s="1" t="s">
        <v>53</v>
      </c>
      <c r="D110" s="1">
        <v>12611249</v>
      </c>
      <c r="F110" s="2">
        <v>2.0600000000000002E-6</v>
      </c>
      <c r="G110" s="1">
        <v>5.6866668990000004</v>
      </c>
      <c r="H110" s="1">
        <v>0.73161345799999999</v>
      </c>
      <c r="I110" s="1">
        <v>0.17041656399999999</v>
      </c>
      <c r="J110" s="1">
        <v>-1.24782993</v>
      </c>
      <c r="K110" s="1">
        <v>0.26869660299999998</v>
      </c>
      <c r="L110" s="1">
        <v>0.287127207</v>
      </c>
      <c r="M110" s="1">
        <v>0.16957240500000001</v>
      </c>
      <c r="N110" s="1">
        <v>0.48617599700000003</v>
      </c>
      <c r="O110" s="1">
        <v>5.0635893000000001E-2</v>
      </c>
      <c r="P110" s="1">
        <v>1.2955415299999999</v>
      </c>
      <c r="Q110" s="1">
        <v>4.3700620000000001E-3</v>
      </c>
      <c r="R110" s="2">
        <v>4.0399999999999999E-5</v>
      </c>
      <c r="S110" s="1">
        <v>256</v>
      </c>
      <c r="T110" s="1">
        <v>143</v>
      </c>
      <c r="U110" s="1">
        <v>113</v>
      </c>
      <c r="V110" s="1" t="s">
        <v>23</v>
      </c>
      <c r="W110" s="1" t="s">
        <v>24</v>
      </c>
    </row>
    <row r="111" spans="1:23" x14ac:dyDescent="0.3">
      <c r="A111" s="1" t="s">
        <v>100</v>
      </c>
      <c r="B111" s="1" t="s">
        <v>688</v>
      </c>
      <c r="C111" s="1" t="s">
        <v>94</v>
      </c>
      <c r="D111" s="1">
        <v>24499767</v>
      </c>
      <c r="F111" s="2">
        <v>2.1900000000000002E-6</v>
      </c>
      <c r="G111" s="1">
        <v>5.6595548720000002</v>
      </c>
      <c r="H111" s="1">
        <v>-0.31365755899999997</v>
      </c>
      <c r="I111" s="1">
        <v>0.17425375900000001</v>
      </c>
      <c r="J111" s="1">
        <v>1.224217616</v>
      </c>
      <c r="K111" s="1">
        <v>0.26538661200000002</v>
      </c>
      <c r="L111" s="1">
        <v>3.4015037590000001</v>
      </c>
      <c r="M111" s="1">
        <v>2.0219448720000002</v>
      </c>
      <c r="N111" s="1">
        <v>5.722326056</v>
      </c>
      <c r="O111" s="1">
        <v>5.1106923999999998E-2</v>
      </c>
      <c r="P111" s="1">
        <v>1.2915202560000001</v>
      </c>
      <c r="Q111" s="1">
        <v>4.6515710000000002E-3</v>
      </c>
      <c r="R111" s="2">
        <v>4.2700000000000001E-5</v>
      </c>
      <c r="S111" s="1">
        <v>257</v>
      </c>
      <c r="T111" s="1">
        <v>144</v>
      </c>
      <c r="U111" s="1">
        <v>113</v>
      </c>
      <c r="V111" s="1" t="s">
        <v>24</v>
      </c>
      <c r="W111" s="1" t="s">
        <v>23</v>
      </c>
    </row>
    <row r="112" spans="1:23" x14ac:dyDescent="0.3">
      <c r="A112" s="1">
        <v>5121770</v>
      </c>
      <c r="B112" s="1" t="s">
        <v>688</v>
      </c>
      <c r="C112" s="1" t="s">
        <v>53</v>
      </c>
      <c r="D112" s="1">
        <v>13980591</v>
      </c>
      <c r="F112" s="2">
        <v>2.57E-6</v>
      </c>
      <c r="G112" s="1">
        <v>5.5906993839999997</v>
      </c>
      <c r="H112" s="1">
        <v>0.76647844700000001</v>
      </c>
      <c r="I112" s="1">
        <v>0.17843805800000001</v>
      </c>
      <c r="J112" s="1">
        <v>-1.2460515270000001</v>
      </c>
      <c r="K112" s="1">
        <v>0.27083977199999998</v>
      </c>
      <c r="L112" s="1">
        <v>0.28763829000000002</v>
      </c>
      <c r="M112" s="1">
        <v>0.169162163</v>
      </c>
      <c r="N112" s="1">
        <v>0.48909155700000001</v>
      </c>
      <c r="O112" s="1">
        <v>5.1577956000000001E-2</v>
      </c>
      <c r="P112" s="1">
        <v>1.2875358750000001</v>
      </c>
      <c r="Q112" s="1">
        <v>5.4507360000000003E-3</v>
      </c>
      <c r="R112" s="2">
        <v>4.9499999999999997E-5</v>
      </c>
      <c r="S112" s="1">
        <v>247</v>
      </c>
      <c r="T112" s="1">
        <v>138</v>
      </c>
      <c r="U112" s="1">
        <v>109</v>
      </c>
      <c r="V112" s="1" t="s">
        <v>23</v>
      </c>
      <c r="W112" s="1" t="s">
        <v>24</v>
      </c>
    </row>
    <row r="113" spans="1:23" x14ac:dyDescent="0.3">
      <c r="A113" s="1">
        <v>3129977</v>
      </c>
      <c r="B113" s="1" t="s">
        <v>688</v>
      </c>
      <c r="F113" s="2">
        <v>2.9100000000000001E-6</v>
      </c>
      <c r="G113" s="1">
        <v>5.5367753640000004</v>
      </c>
      <c r="H113" s="1">
        <v>0.74923664400000001</v>
      </c>
      <c r="I113" s="1">
        <v>0.168290458</v>
      </c>
      <c r="J113" s="1">
        <v>-1.2992829809999999</v>
      </c>
      <c r="K113" s="1">
        <v>0.28440425600000002</v>
      </c>
      <c r="L113" s="1">
        <v>0.27272727400000002</v>
      </c>
      <c r="M113" s="1">
        <v>0.15618480500000001</v>
      </c>
      <c r="N113" s="1">
        <v>0.476231766</v>
      </c>
      <c r="O113" s="1">
        <v>5.2048986999999998E-2</v>
      </c>
      <c r="P113" s="1">
        <v>1.283587716</v>
      </c>
      <c r="Q113" s="1">
        <v>6.171335E-3</v>
      </c>
      <c r="R113" s="2">
        <v>5.5600000000000003E-5</v>
      </c>
      <c r="S113" s="1">
        <v>244</v>
      </c>
      <c r="T113" s="1">
        <v>140</v>
      </c>
      <c r="U113" s="1">
        <v>104</v>
      </c>
      <c r="V113" s="1" t="s">
        <v>24</v>
      </c>
      <c r="W113" s="1" t="s">
        <v>23</v>
      </c>
    </row>
    <row r="114" spans="1:23" x14ac:dyDescent="0.3">
      <c r="A114" s="1" t="s">
        <v>101</v>
      </c>
      <c r="B114" s="1" t="s">
        <v>688</v>
      </c>
      <c r="C114" s="1" t="s">
        <v>53</v>
      </c>
      <c r="D114" s="1">
        <v>13932746</v>
      </c>
      <c r="F114" s="2">
        <v>3.3400000000000002E-6</v>
      </c>
      <c r="G114" s="1">
        <v>5.4768688890000004</v>
      </c>
      <c r="H114" s="1">
        <v>0.72158511299999994</v>
      </c>
      <c r="I114" s="1">
        <v>0.16904604000000001</v>
      </c>
      <c r="J114" s="1">
        <v>-1.221541065</v>
      </c>
      <c r="K114" s="1">
        <v>0.26832262899999998</v>
      </c>
      <c r="L114" s="1">
        <v>0.29477554900000003</v>
      </c>
      <c r="M114" s="1">
        <v>0.17421703699999999</v>
      </c>
      <c r="N114" s="1">
        <v>0.49876077299999999</v>
      </c>
      <c r="O114" s="1">
        <v>5.2520019000000001E-2</v>
      </c>
      <c r="P114" s="1">
        <v>1.279675127</v>
      </c>
      <c r="Q114" s="1">
        <v>7.0841150000000002E-3</v>
      </c>
      <c r="R114" s="2">
        <v>6.3200000000000005E-5</v>
      </c>
      <c r="S114" s="1">
        <v>257</v>
      </c>
      <c r="T114" s="1">
        <v>144</v>
      </c>
      <c r="U114" s="1">
        <v>113</v>
      </c>
      <c r="V114" s="1" t="s">
        <v>23</v>
      </c>
      <c r="W114" s="1" t="s">
        <v>24</v>
      </c>
    </row>
    <row r="115" spans="1:23" x14ac:dyDescent="0.3">
      <c r="A115" s="1" t="s">
        <v>102</v>
      </c>
      <c r="B115" s="1" t="s">
        <v>688</v>
      </c>
      <c r="C115" s="1" t="s">
        <v>53</v>
      </c>
      <c r="D115" s="1">
        <v>18625793</v>
      </c>
      <c r="F115" s="2">
        <v>3.5599999999999998E-6</v>
      </c>
      <c r="G115" s="1">
        <v>5.4485280070000002</v>
      </c>
      <c r="H115" s="1">
        <v>0.71183931199999995</v>
      </c>
      <c r="I115" s="1">
        <v>0.16771160900000001</v>
      </c>
      <c r="J115" s="1">
        <v>-1.2226649359999999</v>
      </c>
      <c r="K115" s="1">
        <v>0.26939121799999999</v>
      </c>
      <c r="L115" s="1">
        <v>0.294444445</v>
      </c>
      <c r="M115" s="1">
        <v>0.17365725500000001</v>
      </c>
      <c r="N115" s="1">
        <v>0.499245086</v>
      </c>
      <c r="O115" s="1">
        <v>5.2991049999999998E-2</v>
      </c>
      <c r="P115" s="1">
        <v>1.275797472</v>
      </c>
      <c r="Q115" s="1">
        <v>7.5618229999999996E-3</v>
      </c>
      <c r="R115" s="2">
        <v>6.69E-5</v>
      </c>
      <c r="S115" s="1">
        <v>257</v>
      </c>
      <c r="T115" s="1">
        <v>144</v>
      </c>
      <c r="U115" s="1">
        <v>113</v>
      </c>
      <c r="V115" s="1" t="s">
        <v>23</v>
      </c>
      <c r="W115" s="1" t="s">
        <v>24</v>
      </c>
    </row>
    <row r="116" spans="1:23" x14ac:dyDescent="0.3">
      <c r="A116" s="1" t="s">
        <v>103</v>
      </c>
      <c r="B116" s="1" t="s">
        <v>688</v>
      </c>
      <c r="C116" s="1" t="s">
        <v>53</v>
      </c>
      <c r="D116" s="1">
        <v>20648478</v>
      </c>
      <c r="F116" s="2">
        <v>3.5599999999999998E-6</v>
      </c>
      <c r="G116" s="1">
        <v>5.4485280070000002</v>
      </c>
      <c r="H116" s="1">
        <v>0.71183931199999995</v>
      </c>
      <c r="I116" s="1">
        <v>0.16771160900000001</v>
      </c>
      <c r="J116" s="1">
        <v>-1.2226649359999999</v>
      </c>
      <c r="K116" s="1">
        <v>0.26939121799999999</v>
      </c>
      <c r="L116" s="1">
        <v>0.294444445</v>
      </c>
      <c r="M116" s="1">
        <v>0.17365725500000001</v>
      </c>
      <c r="N116" s="1">
        <v>0.499245086</v>
      </c>
      <c r="O116" s="1">
        <v>5.3462082000000001E-2</v>
      </c>
      <c r="P116" s="1">
        <v>1.2719541329999999</v>
      </c>
      <c r="Q116" s="1">
        <v>7.5618229999999996E-3</v>
      </c>
      <c r="R116" s="2">
        <v>6.6299999999999999E-5</v>
      </c>
      <c r="S116" s="1">
        <v>257</v>
      </c>
      <c r="T116" s="1">
        <v>144</v>
      </c>
      <c r="U116" s="1">
        <v>113</v>
      </c>
      <c r="V116" s="1" t="s">
        <v>23</v>
      </c>
      <c r="W116" s="1" t="s">
        <v>24</v>
      </c>
    </row>
    <row r="117" spans="1:23" x14ac:dyDescent="0.3">
      <c r="A117" s="1" t="s">
        <v>104</v>
      </c>
      <c r="B117" s="1" t="s">
        <v>688</v>
      </c>
      <c r="C117" s="1" t="s">
        <v>94</v>
      </c>
      <c r="D117" s="1">
        <v>20935599</v>
      </c>
      <c r="F117" s="2">
        <v>3.63E-6</v>
      </c>
      <c r="G117" s="1">
        <v>5.4400757860000004</v>
      </c>
      <c r="H117" s="1">
        <v>0.83290910799999995</v>
      </c>
      <c r="I117" s="1">
        <v>0.18939262100000001</v>
      </c>
      <c r="J117" s="1">
        <v>-1.191542917</v>
      </c>
      <c r="K117" s="1">
        <v>0.26301338000000002</v>
      </c>
      <c r="L117" s="1">
        <v>0.30375223800000001</v>
      </c>
      <c r="M117" s="1">
        <v>0.18140028999999999</v>
      </c>
      <c r="N117" s="1">
        <v>0.50862885599999996</v>
      </c>
      <c r="O117" s="1">
        <v>5.3933113999999997E-2</v>
      </c>
      <c r="P117" s="1">
        <v>1.2681445069999999</v>
      </c>
      <c r="Q117" s="1">
        <v>7.7104319999999997E-3</v>
      </c>
      <c r="R117" s="2">
        <v>6.7000000000000002E-5</v>
      </c>
      <c r="S117" s="1">
        <v>256</v>
      </c>
      <c r="T117" s="1">
        <v>143</v>
      </c>
      <c r="U117" s="1">
        <v>113</v>
      </c>
      <c r="V117" s="1" t="s">
        <v>23</v>
      </c>
      <c r="W117" s="1" t="s">
        <v>24</v>
      </c>
    </row>
    <row r="118" spans="1:23" x14ac:dyDescent="0.3">
      <c r="A118" s="1" t="s">
        <v>105</v>
      </c>
      <c r="B118" s="1" t="s">
        <v>688</v>
      </c>
      <c r="C118" s="1" t="s">
        <v>94</v>
      </c>
      <c r="D118" s="1">
        <v>21145232</v>
      </c>
      <c r="F118" s="2">
        <v>4.2799999999999997E-6</v>
      </c>
      <c r="G118" s="1">
        <v>5.368192745</v>
      </c>
      <c r="H118" s="1">
        <v>0.84729785999999996</v>
      </c>
      <c r="I118" s="1">
        <v>0.191389751</v>
      </c>
      <c r="J118" s="1">
        <v>-1.18107104</v>
      </c>
      <c r="K118" s="1">
        <v>0.262700351</v>
      </c>
      <c r="L118" s="1">
        <v>0.30694980700000002</v>
      </c>
      <c r="M118" s="1">
        <v>0.183422374</v>
      </c>
      <c r="N118" s="1">
        <v>0.51366789000000002</v>
      </c>
      <c r="O118" s="1">
        <v>5.4404145000000001E-2</v>
      </c>
      <c r="P118" s="1">
        <v>1.2643680100000001</v>
      </c>
      <c r="Q118" s="1">
        <v>9.0983320000000006E-3</v>
      </c>
      <c r="R118" s="2">
        <v>7.8399999999999995E-5</v>
      </c>
      <c r="S118" s="1">
        <v>257</v>
      </c>
      <c r="T118" s="1">
        <v>144</v>
      </c>
      <c r="U118" s="1">
        <v>113</v>
      </c>
      <c r="V118" s="1" t="s">
        <v>23</v>
      </c>
      <c r="W118" s="1" t="s">
        <v>24</v>
      </c>
    </row>
    <row r="119" spans="1:23" x14ac:dyDescent="0.3">
      <c r="A119" s="1">
        <v>5121285</v>
      </c>
      <c r="B119" s="1" t="s">
        <v>688</v>
      </c>
      <c r="C119" s="1" t="s">
        <v>94</v>
      </c>
      <c r="D119" s="1">
        <v>20608899</v>
      </c>
      <c r="F119" s="2">
        <v>5.2900000000000002E-6</v>
      </c>
      <c r="G119" s="1">
        <v>5.2762971969999999</v>
      </c>
      <c r="H119" s="1">
        <v>0.87082835800000002</v>
      </c>
      <c r="I119" s="1">
        <v>0.19850865200000001</v>
      </c>
      <c r="J119" s="1">
        <v>-1.2073005939999999</v>
      </c>
      <c r="K119" s="1">
        <v>0.27146159800000003</v>
      </c>
      <c r="L119" s="1">
        <v>0.29900332200000002</v>
      </c>
      <c r="M119" s="1">
        <v>0.17563183399999999</v>
      </c>
      <c r="N119" s="1">
        <v>0.50903634399999997</v>
      </c>
      <c r="O119" s="1">
        <v>5.4875176999999997E-2</v>
      </c>
      <c r="P119" s="1">
        <v>1.2606240689999999</v>
      </c>
      <c r="Q119" s="1">
        <v>1.1242356E-2</v>
      </c>
      <c r="R119" s="2">
        <v>9.6000000000000002E-5</v>
      </c>
      <c r="S119" s="1">
        <v>242</v>
      </c>
      <c r="T119" s="1">
        <v>136</v>
      </c>
      <c r="U119" s="1">
        <v>106</v>
      </c>
      <c r="V119" s="1" t="s">
        <v>24</v>
      </c>
      <c r="W119" s="1" t="s">
        <v>23</v>
      </c>
    </row>
    <row r="120" spans="1:23" x14ac:dyDescent="0.3">
      <c r="A120" s="1" t="s">
        <v>106</v>
      </c>
      <c r="B120" s="1" t="s">
        <v>688</v>
      </c>
      <c r="C120" s="1" t="s">
        <v>107</v>
      </c>
      <c r="D120" s="1">
        <v>23251031</v>
      </c>
      <c r="F120" s="2">
        <v>6.2500000000000003E-6</v>
      </c>
      <c r="G120" s="1">
        <v>5.2042041729999999</v>
      </c>
      <c r="H120" s="1">
        <v>-0.310154928</v>
      </c>
      <c r="I120" s="1">
        <v>0.17752507300000001</v>
      </c>
      <c r="J120" s="1">
        <v>1.1612051379999999</v>
      </c>
      <c r="K120" s="1">
        <v>0.26280581400000003</v>
      </c>
      <c r="L120" s="1">
        <v>3.1937799039999999</v>
      </c>
      <c r="M120" s="1">
        <v>1.9080957249999999</v>
      </c>
      <c r="N120" s="1">
        <v>5.3457643360000002</v>
      </c>
      <c r="O120" s="1">
        <v>5.5346208000000001E-2</v>
      </c>
      <c r="P120" s="1">
        <v>1.256912128</v>
      </c>
      <c r="Q120" s="1">
        <v>1.3272427E-2</v>
      </c>
      <c r="R120" s="1">
        <v>1.12425E-4</v>
      </c>
      <c r="S120" s="1">
        <v>257</v>
      </c>
      <c r="T120" s="1">
        <v>144</v>
      </c>
      <c r="U120" s="1">
        <v>113</v>
      </c>
      <c r="V120" s="1" t="s">
        <v>24</v>
      </c>
      <c r="W120" s="1" t="s">
        <v>23</v>
      </c>
    </row>
    <row r="121" spans="1:23" x14ac:dyDescent="0.3">
      <c r="A121" s="1">
        <v>5122749</v>
      </c>
      <c r="B121" s="1" t="s">
        <v>688</v>
      </c>
      <c r="C121" s="1" t="s">
        <v>53</v>
      </c>
      <c r="D121" s="1">
        <v>11706148</v>
      </c>
      <c r="F121" s="2">
        <v>7.6299999999999998E-6</v>
      </c>
      <c r="G121" s="1">
        <v>5.117296885</v>
      </c>
      <c r="H121" s="1">
        <v>0.77318988799999999</v>
      </c>
      <c r="I121" s="1">
        <v>0.186543654</v>
      </c>
      <c r="J121" s="1">
        <v>-1.194403353</v>
      </c>
      <c r="K121" s="1">
        <v>0.27245744399999999</v>
      </c>
      <c r="L121" s="1">
        <v>0.30288461500000002</v>
      </c>
      <c r="M121" s="1">
        <v>0.17756475099999999</v>
      </c>
      <c r="N121" s="1">
        <v>0.516651474</v>
      </c>
      <c r="O121" s="1">
        <v>5.5817239999999997E-2</v>
      </c>
      <c r="P121" s="1">
        <v>1.253231644</v>
      </c>
      <c r="Q121" s="1">
        <v>1.6212785E-2</v>
      </c>
      <c r="R121" s="1">
        <v>1.3617800000000001E-4</v>
      </c>
      <c r="S121" s="1">
        <v>239</v>
      </c>
      <c r="T121" s="1">
        <v>133</v>
      </c>
      <c r="U121" s="1">
        <v>106</v>
      </c>
      <c r="V121" s="1" t="s">
        <v>23</v>
      </c>
      <c r="W121" s="1" t="s">
        <v>24</v>
      </c>
    </row>
    <row r="122" spans="1:23" x14ac:dyDescent="0.3">
      <c r="A122" s="1">
        <v>3166196</v>
      </c>
      <c r="B122" s="1" t="s">
        <v>688</v>
      </c>
      <c r="C122" s="1" t="s">
        <v>107</v>
      </c>
      <c r="D122" s="1">
        <v>23195900</v>
      </c>
      <c r="F122" s="2">
        <v>8.4100000000000008E-6</v>
      </c>
      <c r="G122" s="1">
        <v>5.0754155750000001</v>
      </c>
      <c r="H122" s="1">
        <v>-0.24362208299999999</v>
      </c>
      <c r="I122" s="1">
        <v>0.17537073</v>
      </c>
      <c r="J122" s="1">
        <v>1.1916615129999999</v>
      </c>
      <c r="K122" s="1">
        <v>0.27479621100000001</v>
      </c>
      <c r="L122" s="1">
        <v>3.292547275</v>
      </c>
      <c r="M122" s="1">
        <v>1.9214131679999999</v>
      </c>
      <c r="N122" s="1">
        <v>5.6421324359999998</v>
      </c>
      <c r="O122" s="1">
        <v>5.6288271000000001E-2</v>
      </c>
      <c r="P122" s="1">
        <v>1.249582089</v>
      </c>
      <c r="Q122" s="1">
        <v>1.7854140000000001E-2</v>
      </c>
      <c r="R122" s="1">
        <v>1.4871400000000001E-4</v>
      </c>
      <c r="S122" s="1">
        <v>243</v>
      </c>
      <c r="T122" s="1">
        <v>138</v>
      </c>
      <c r="U122" s="1">
        <v>105</v>
      </c>
      <c r="V122" s="1" t="s">
        <v>24</v>
      </c>
      <c r="W122" s="1" t="s">
        <v>23</v>
      </c>
    </row>
    <row r="123" spans="1:23" x14ac:dyDescent="0.3">
      <c r="A123" s="1">
        <v>4707503</v>
      </c>
      <c r="B123" s="1" t="s">
        <v>688</v>
      </c>
      <c r="C123" s="1" t="s">
        <v>107</v>
      </c>
      <c r="D123" s="1">
        <v>23353566</v>
      </c>
      <c r="F123" s="2">
        <v>8.6400000000000003E-6</v>
      </c>
      <c r="G123" s="1">
        <v>5.0635177809999998</v>
      </c>
      <c r="H123" s="1">
        <v>-0.26510774999999998</v>
      </c>
      <c r="I123" s="1">
        <v>0.17763944700000001</v>
      </c>
      <c r="J123" s="1">
        <v>1.1641069850000001</v>
      </c>
      <c r="K123" s="1">
        <v>0.26787144000000002</v>
      </c>
      <c r="L123" s="1">
        <v>3.2030612239999998</v>
      </c>
      <c r="M123" s="1">
        <v>1.8947349529999999</v>
      </c>
      <c r="N123" s="1">
        <v>5.4147949259999999</v>
      </c>
      <c r="O123" s="1">
        <v>5.6759302999999997E-2</v>
      </c>
      <c r="P123" s="1">
        <v>1.245962947</v>
      </c>
      <c r="Q123" s="1">
        <v>1.8350028000000001E-2</v>
      </c>
      <c r="R123" s="1">
        <v>1.5158200000000001E-4</v>
      </c>
      <c r="S123" s="1">
        <v>250</v>
      </c>
      <c r="T123" s="1">
        <v>142</v>
      </c>
      <c r="U123" s="1">
        <v>108</v>
      </c>
      <c r="V123" s="1" t="s">
        <v>24</v>
      </c>
      <c r="W123" s="1" t="s">
        <v>23</v>
      </c>
    </row>
    <row r="124" spans="1:23" x14ac:dyDescent="0.3">
      <c r="A124" s="1" t="s">
        <v>108</v>
      </c>
      <c r="B124" s="1" t="s">
        <v>688</v>
      </c>
      <c r="C124" s="1" t="s">
        <v>94</v>
      </c>
      <c r="D124" s="1">
        <v>25644559</v>
      </c>
      <c r="F124" s="2">
        <v>1.06E-5</v>
      </c>
      <c r="G124" s="1">
        <v>4.9748053380000004</v>
      </c>
      <c r="H124" s="1">
        <v>-0.26626797800000002</v>
      </c>
      <c r="I124" s="1">
        <v>0.173020708</v>
      </c>
      <c r="J124" s="1">
        <v>1.141736715</v>
      </c>
      <c r="K124" s="1">
        <v>0.26535326599999998</v>
      </c>
      <c r="L124" s="1">
        <v>3.1322033899999999</v>
      </c>
      <c r="M124" s="1">
        <v>1.8619872159999999</v>
      </c>
      <c r="N124" s="1">
        <v>5.2689395450000003</v>
      </c>
      <c r="O124" s="1">
        <v>5.7230334000000001E-2</v>
      </c>
      <c r="P124" s="1">
        <v>1.2423737159999999</v>
      </c>
      <c r="Q124" s="1">
        <v>2.2508635999999999E-2</v>
      </c>
      <c r="R124" s="1">
        <v>1.8441E-4</v>
      </c>
      <c r="S124" s="1">
        <v>255</v>
      </c>
      <c r="T124" s="1">
        <v>143</v>
      </c>
      <c r="U124" s="1">
        <v>112</v>
      </c>
      <c r="V124" s="1" t="s">
        <v>24</v>
      </c>
      <c r="W124" s="1" t="s">
        <v>23</v>
      </c>
    </row>
    <row r="125" spans="1:23" x14ac:dyDescent="0.3">
      <c r="A125" s="1" t="s">
        <v>109</v>
      </c>
      <c r="B125" s="1" t="s">
        <v>688</v>
      </c>
      <c r="C125" s="1" t="s">
        <v>94</v>
      </c>
      <c r="D125" s="1">
        <v>25496784</v>
      </c>
      <c r="F125" s="2">
        <v>1.22E-5</v>
      </c>
      <c r="G125" s="1">
        <v>4.9136842170000001</v>
      </c>
      <c r="H125" s="1">
        <v>-0.23889190799999999</v>
      </c>
      <c r="I125" s="1">
        <v>0.168442916</v>
      </c>
      <c r="J125" s="1">
        <v>1.1368335009999999</v>
      </c>
      <c r="K125" s="1">
        <v>0.26649901500000001</v>
      </c>
      <c r="L125" s="1">
        <v>3.116883117</v>
      </c>
      <c r="M125" s="1">
        <v>1.8487235559999999</v>
      </c>
      <c r="N125" s="1">
        <v>5.2549556859999997</v>
      </c>
      <c r="O125" s="1">
        <v>5.7701365999999997E-2</v>
      </c>
      <c r="P125" s="1">
        <v>1.238813905</v>
      </c>
      <c r="Q125" s="1">
        <v>2.5910171999999999E-2</v>
      </c>
      <c r="R125" s="1">
        <v>2.1055299999999999E-4</v>
      </c>
      <c r="S125" s="1">
        <v>257</v>
      </c>
      <c r="T125" s="1">
        <v>144</v>
      </c>
      <c r="U125" s="1">
        <v>113</v>
      </c>
      <c r="V125" s="1" t="s">
        <v>23</v>
      </c>
      <c r="W125" s="1" t="s">
        <v>24</v>
      </c>
    </row>
    <row r="126" spans="1:23" x14ac:dyDescent="0.3">
      <c r="A126" s="1" t="s">
        <v>110</v>
      </c>
      <c r="B126" s="1" t="s">
        <v>688</v>
      </c>
      <c r="C126" s="1" t="s">
        <v>53</v>
      </c>
      <c r="D126" s="1">
        <v>17694472</v>
      </c>
      <c r="F126" s="2">
        <v>1.2300000000000001E-5</v>
      </c>
      <c r="G126" s="1">
        <v>4.9085881279999999</v>
      </c>
      <c r="H126" s="1">
        <v>0.67294447300000004</v>
      </c>
      <c r="I126" s="1">
        <v>0.173793215</v>
      </c>
      <c r="J126" s="1">
        <v>-1.1896352160000001</v>
      </c>
      <c r="K126" s="1">
        <v>0.27777636</v>
      </c>
      <c r="L126" s="1">
        <v>0.30433225899999999</v>
      </c>
      <c r="M126" s="1">
        <v>0.17656311399999999</v>
      </c>
      <c r="N126" s="1">
        <v>0.52456100299999997</v>
      </c>
      <c r="O126" s="1">
        <v>5.8172398E-2</v>
      </c>
      <c r="P126" s="1">
        <v>1.2352830370000001</v>
      </c>
      <c r="Q126" s="1">
        <v>2.6215997000000001E-2</v>
      </c>
      <c r="R126" s="1">
        <v>2.1132E-4</v>
      </c>
      <c r="S126" s="1">
        <v>239</v>
      </c>
      <c r="T126" s="1">
        <v>132</v>
      </c>
      <c r="U126" s="1">
        <v>107</v>
      </c>
      <c r="V126" s="1" t="s">
        <v>23</v>
      </c>
      <c r="W126" s="1" t="s">
        <v>24</v>
      </c>
    </row>
    <row r="127" spans="1:23" x14ac:dyDescent="0.3">
      <c r="A127" s="1">
        <v>5121010</v>
      </c>
      <c r="B127" s="1" t="s">
        <v>688</v>
      </c>
      <c r="C127" s="1" t="s">
        <v>53</v>
      </c>
      <c r="D127" s="1">
        <v>10428189</v>
      </c>
      <c r="F127" s="2">
        <v>1.3499999999999999E-5</v>
      </c>
      <c r="G127" s="1">
        <v>4.8704769629999998</v>
      </c>
      <c r="H127" s="1">
        <v>0.74497224399999995</v>
      </c>
      <c r="I127" s="1">
        <v>0.177137251</v>
      </c>
      <c r="J127" s="1">
        <v>-1.1771055989999999</v>
      </c>
      <c r="K127" s="1">
        <v>0.27558754000000002</v>
      </c>
      <c r="L127" s="1">
        <v>0.308169415</v>
      </c>
      <c r="M127" s="1">
        <v>0.17955796900000001</v>
      </c>
      <c r="N127" s="1">
        <v>0.52890099499999998</v>
      </c>
      <c r="O127" s="1">
        <v>5.8643428999999997E-2</v>
      </c>
      <c r="P127" s="1">
        <v>1.231780643</v>
      </c>
      <c r="Q127" s="1">
        <v>2.8620521999999999E-2</v>
      </c>
      <c r="R127" s="1">
        <v>2.2885599999999999E-4</v>
      </c>
      <c r="S127" s="1">
        <v>240</v>
      </c>
      <c r="T127" s="1">
        <v>136</v>
      </c>
      <c r="U127" s="1">
        <v>104</v>
      </c>
      <c r="V127" s="1" t="s">
        <v>24</v>
      </c>
      <c r="W127" s="1" t="s">
        <v>23</v>
      </c>
    </row>
    <row r="128" spans="1:23" x14ac:dyDescent="0.3">
      <c r="A128" s="1" t="s">
        <v>111</v>
      </c>
      <c r="B128" s="1" t="s">
        <v>688</v>
      </c>
      <c r="C128" s="1" t="s">
        <v>94</v>
      </c>
      <c r="D128" s="1">
        <v>25456832</v>
      </c>
      <c r="F128" s="2">
        <v>1.49E-5</v>
      </c>
      <c r="G128" s="1">
        <v>4.8265930690000003</v>
      </c>
      <c r="H128" s="1">
        <v>-0.27029033000000002</v>
      </c>
      <c r="I128" s="1">
        <v>0.17435387599999999</v>
      </c>
      <c r="J128" s="1">
        <v>1.1137197130000001</v>
      </c>
      <c r="K128" s="1">
        <v>0.26278167400000002</v>
      </c>
      <c r="L128" s="1">
        <v>3.0456663559999999</v>
      </c>
      <c r="M128" s="1">
        <v>1.819692686</v>
      </c>
      <c r="N128" s="1">
        <v>5.0976099560000003</v>
      </c>
      <c r="O128" s="1">
        <v>5.9114461E-2</v>
      </c>
      <c r="P128" s="1">
        <v>1.2283062680000001</v>
      </c>
      <c r="Q128" s="1">
        <v>3.1663683999999997E-2</v>
      </c>
      <c r="R128" s="1">
        <v>2.5118100000000001E-4</v>
      </c>
      <c r="S128" s="1">
        <v>257</v>
      </c>
      <c r="T128" s="1">
        <v>144</v>
      </c>
      <c r="U128" s="1">
        <v>113</v>
      </c>
      <c r="V128" s="1" t="s">
        <v>24</v>
      </c>
      <c r="W128" s="1" t="s">
        <v>23</v>
      </c>
    </row>
    <row r="129" spans="1:23" x14ac:dyDescent="0.3">
      <c r="A129" s="1">
        <v>3114446</v>
      </c>
      <c r="B129" s="1" t="s">
        <v>688</v>
      </c>
      <c r="C129" s="1" t="s">
        <v>94</v>
      </c>
      <c r="D129" s="1">
        <v>25122780</v>
      </c>
      <c r="F129" s="2">
        <v>1.5099999999999999E-5</v>
      </c>
      <c r="G129" s="1">
        <v>4.8214805109999999</v>
      </c>
      <c r="H129" s="1">
        <v>-0.28768207200000001</v>
      </c>
      <c r="I129" s="1">
        <v>0.17521916100000001</v>
      </c>
      <c r="J129" s="1">
        <v>1.1478833150000001</v>
      </c>
      <c r="K129" s="1">
        <v>0.27170811</v>
      </c>
      <c r="L129" s="1">
        <v>3.1515150799999998</v>
      </c>
      <c r="M129" s="1">
        <v>1.8502771140000001</v>
      </c>
      <c r="N129" s="1">
        <v>5.3678701550000003</v>
      </c>
      <c r="O129" s="1">
        <v>5.9585491999999997E-2</v>
      </c>
      <c r="P129" s="1">
        <v>1.2248594690000001</v>
      </c>
      <c r="Q129" s="1">
        <v>3.2038635000000003E-2</v>
      </c>
      <c r="R129" s="1">
        <v>2.5215399999999998E-4</v>
      </c>
      <c r="S129" s="1">
        <v>244</v>
      </c>
      <c r="T129" s="1">
        <v>135</v>
      </c>
      <c r="U129" s="1">
        <v>109</v>
      </c>
      <c r="V129" s="1" t="s">
        <v>24</v>
      </c>
      <c r="W129" s="1" t="s">
        <v>23</v>
      </c>
    </row>
    <row r="130" spans="1:23" x14ac:dyDescent="0.3">
      <c r="A130" s="1">
        <v>3128042</v>
      </c>
      <c r="B130" s="1" t="s">
        <v>688</v>
      </c>
      <c r="F130" s="2">
        <v>2.48E-5</v>
      </c>
      <c r="G130" s="1">
        <v>4.6054546739999997</v>
      </c>
      <c r="H130" s="1">
        <v>0.776528789</v>
      </c>
      <c r="I130" s="1">
        <v>0.17815479300000001</v>
      </c>
      <c r="J130" s="1">
        <v>-1.1233997330000001</v>
      </c>
      <c r="K130" s="1">
        <v>0.270870363</v>
      </c>
      <c r="L130" s="1">
        <v>0.32517241400000002</v>
      </c>
      <c r="M130" s="1">
        <v>0.19122478700000001</v>
      </c>
      <c r="N130" s="1">
        <v>0.552946614</v>
      </c>
      <c r="O130" s="1">
        <v>6.0056524E-2</v>
      </c>
      <c r="P130" s="1">
        <v>1.221439809</v>
      </c>
      <c r="Q130" s="1">
        <v>5.2686559000000001E-2</v>
      </c>
      <c r="R130" s="1">
        <v>4.1142000000000001E-4</v>
      </c>
      <c r="S130" s="1">
        <v>245</v>
      </c>
      <c r="T130" s="1">
        <v>141</v>
      </c>
      <c r="U130" s="1">
        <v>104</v>
      </c>
      <c r="V130" s="1" t="s">
        <v>24</v>
      </c>
      <c r="W130" s="1" t="s">
        <v>23</v>
      </c>
    </row>
    <row r="131" spans="1:23" x14ac:dyDescent="0.3">
      <c r="A131" s="1">
        <v>3109249</v>
      </c>
      <c r="B131" s="1" t="s">
        <v>688</v>
      </c>
      <c r="C131" s="1" t="s">
        <v>107</v>
      </c>
      <c r="D131" s="1">
        <v>23104669</v>
      </c>
      <c r="F131" s="2">
        <v>2.5700000000000001E-5</v>
      </c>
      <c r="G131" s="1">
        <v>4.589559156</v>
      </c>
      <c r="H131" s="1">
        <v>-0.24362208299999999</v>
      </c>
      <c r="I131" s="1">
        <v>0.17537073</v>
      </c>
      <c r="J131" s="1">
        <v>1.1165623739999999</v>
      </c>
      <c r="K131" s="1">
        <v>0.27150718400000001</v>
      </c>
      <c r="L131" s="1">
        <v>3.0543364679999998</v>
      </c>
      <c r="M131" s="1">
        <v>1.7939291909999999</v>
      </c>
      <c r="N131" s="1">
        <v>5.2003007180000003</v>
      </c>
      <c r="O131" s="1">
        <v>6.0527554999999997E-2</v>
      </c>
      <c r="P131" s="1">
        <v>1.2180468659999999</v>
      </c>
      <c r="Q131" s="1">
        <v>5.4650653E-2</v>
      </c>
      <c r="R131" s="1">
        <v>4.23449E-4</v>
      </c>
      <c r="S131" s="1">
        <v>244</v>
      </c>
      <c r="T131" s="1">
        <v>137</v>
      </c>
      <c r="U131" s="1">
        <v>107</v>
      </c>
      <c r="V131" s="1" t="s">
        <v>24</v>
      </c>
      <c r="W131" s="1" t="s">
        <v>23</v>
      </c>
    </row>
    <row r="132" spans="1:23" x14ac:dyDescent="0.3">
      <c r="A132" s="1">
        <v>3107501</v>
      </c>
      <c r="B132" s="1" t="s">
        <v>688</v>
      </c>
      <c r="C132" s="1" t="s">
        <v>107</v>
      </c>
      <c r="D132" s="1">
        <v>22874015</v>
      </c>
      <c r="F132" s="2">
        <v>2.62E-5</v>
      </c>
      <c r="G132" s="1">
        <v>4.5819132270000003</v>
      </c>
      <c r="H132" s="1">
        <v>-0.226527649</v>
      </c>
      <c r="I132" s="1">
        <v>0.174535572</v>
      </c>
      <c r="J132" s="1">
        <v>1.1120466879999999</v>
      </c>
      <c r="K132" s="1">
        <v>0.27067636699999997</v>
      </c>
      <c r="L132" s="1">
        <v>3.0405751400000001</v>
      </c>
      <c r="M132" s="1">
        <v>1.7887570779999999</v>
      </c>
      <c r="N132" s="1">
        <v>5.1684475760000002</v>
      </c>
      <c r="O132" s="1">
        <v>6.0998587E-2</v>
      </c>
      <c r="P132" s="1">
        <v>1.214680226</v>
      </c>
      <c r="Q132" s="1">
        <v>5.5621319000000002E-2</v>
      </c>
      <c r="R132" s="1">
        <v>4.2765499999999998E-4</v>
      </c>
      <c r="S132" s="1">
        <v>246</v>
      </c>
      <c r="T132" s="1">
        <v>139</v>
      </c>
      <c r="U132" s="1">
        <v>107</v>
      </c>
      <c r="V132" s="1" t="s">
        <v>24</v>
      </c>
      <c r="W132" s="1" t="s">
        <v>23</v>
      </c>
    </row>
    <row r="133" spans="1:23" x14ac:dyDescent="0.3">
      <c r="A133" s="1" t="s">
        <v>112</v>
      </c>
      <c r="B133" s="1" t="s">
        <v>688</v>
      </c>
      <c r="C133" s="1" t="s">
        <v>53</v>
      </c>
      <c r="D133" s="1">
        <v>17951023</v>
      </c>
      <c r="F133" s="2">
        <v>3.01E-5</v>
      </c>
      <c r="G133" s="1">
        <v>4.5220073789999997</v>
      </c>
      <c r="H133" s="1">
        <v>0.61903920800000001</v>
      </c>
      <c r="I133" s="1">
        <v>0.209656967</v>
      </c>
      <c r="J133" s="1">
        <v>-1.2454950140000001</v>
      </c>
      <c r="K133" s="1">
        <v>0.30570490299999997</v>
      </c>
      <c r="L133" s="1">
        <v>0.28779840899999998</v>
      </c>
      <c r="M133" s="1">
        <v>0.15807643099999999</v>
      </c>
      <c r="N133" s="1">
        <v>0.52397390099999996</v>
      </c>
      <c r="O133" s="1">
        <v>6.1469617999999997E-2</v>
      </c>
      <c r="P133" s="1">
        <v>1.2113394820000001</v>
      </c>
      <c r="Q133" s="1">
        <v>6.3847976000000001E-2</v>
      </c>
      <c r="R133" s="1">
        <v>4.8715999999999999E-4</v>
      </c>
      <c r="S133" s="1">
        <v>189</v>
      </c>
      <c r="T133" s="1">
        <v>96</v>
      </c>
      <c r="U133" s="1">
        <v>93</v>
      </c>
      <c r="V133" s="1" t="s">
        <v>24</v>
      </c>
      <c r="W133" s="1" t="s">
        <v>23</v>
      </c>
    </row>
    <row r="134" spans="1:23" x14ac:dyDescent="0.3">
      <c r="A134" s="1">
        <v>3095669</v>
      </c>
      <c r="B134" s="1" t="s">
        <v>688</v>
      </c>
      <c r="F134" s="2">
        <v>3.01E-5</v>
      </c>
      <c r="G134" s="1">
        <v>4.5215192679999996</v>
      </c>
      <c r="H134" s="1">
        <v>-0.309004842</v>
      </c>
      <c r="I134" s="1">
        <v>0.172915029</v>
      </c>
      <c r="J134" s="1">
        <v>1.1001324240000001</v>
      </c>
      <c r="K134" s="1">
        <v>0.26952681699999997</v>
      </c>
      <c r="L134" s="1">
        <v>3.0045638729999999</v>
      </c>
      <c r="M134" s="1">
        <v>1.7715588449999999</v>
      </c>
      <c r="N134" s="1">
        <v>5.0957404510000002</v>
      </c>
      <c r="O134" s="1">
        <v>6.194065E-2</v>
      </c>
      <c r="P134" s="1">
        <v>1.2080242409999999</v>
      </c>
      <c r="Q134" s="1">
        <v>6.3919775999999998E-2</v>
      </c>
      <c r="R134" s="1">
        <v>4.8401299999999999E-4</v>
      </c>
      <c r="S134" s="1">
        <v>246</v>
      </c>
      <c r="T134" s="1">
        <v>133</v>
      </c>
      <c r="U134" s="1">
        <v>113</v>
      </c>
      <c r="V134" s="1" t="s">
        <v>24</v>
      </c>
      <c r="W134" s="1" t="s">
        <v>23</v>
      </c>
    </row>
    <row r="135" spans="1:23" x14ac:dyDescent="0.3">
      <c r="A135" s="1" t="s">
        <v>113</v>
      </c>
      <c r="B135" s="1" t="s">
        <v>688</v>
      </c>
      <c r="C135" s="1" t="s">
        <v>107</v>
      </c>
      <c r="D135" s="1">
        <v>23074877</v>
      </c>
      <c r="F135" s="2">
        <v>3.0800000000000003E-5</v>
      </c>
      <c r="G135" s="1">
        <v>4.5115342280000004</v>
      </c>
      <c r="H135" s="1">
        <v>-0.25319589599999998</v>
      </c>
      <c r="I135" s="1">
        <v>0.17351382400000001</v>
      </c>
      <c r="J135" s="1">
        <v>1.0730947829999999</v>
      </c>
      <c r="K135" s="1">
        <v>0.26275242399999998</v>
      </c>
      <c r="L135" s="1">
        <v>2.9244159409999999</v>
      </c>
      <c r="M135" s="1">
        <v>1.7473494359999999</v>
      </c>
      <c r="N135" s="1">
        <v>4.8943894219999997</v>
      </c>
      <c r="O135" s="1">
        <v>6.2411682000000003E-2</v>
      </c>
      <c r="P135" s="1">
        <v>1.204734116</v>
      </c>
      <c r="Q135" s="1">
        <v>6.5406406E-2</v>
      </c>
      <c r="R135" s="1">
        <v>4.9154600000000004E-4</v>
      </c>
      <c r="S135" s="1">
        <v>256</v>
      </c>
      <c r="T135" s="1">
        <v>143</v>
      </c>
      <c r="U135" s="1">
        <v>113</v>
      </c>
      <c r="V135" s="1" t="s">
        <v>24</v>
      </c>
      <c r="W135" s="1" t="s">
        <v>23</v>
      </c>
    </row>
    <row r="136" spans="1:23" x14ac:dyDescent="0.3">
      <c r="A136" s="1" t="s">
        <v>114</v>
      </c>
      <c r="B136" s="1" t="s">
        <v>688</v>
      </c>
      <c r="C136" s="1" t="s">
        <v>107</v>
      </c>
      <c r="D136" s="1">
        <v>23598717</v>
      </c>
      <c r="F136" s="2">
        <v>3.3099999999999998E-5</v>
      </c>
      <c r="G136" s="1">
        <v>4.4800292390000003</v>
      </c>
      <c r="H136" s="1">
        <v>-0.26933293400000002</v>
      </c>
      <c r="I136" s="1">
        <v>0.17908296100000001</v>
      </c>
      <c r="J136" s="1">
        <v>1.0716794059999999</v>
      </c>
      <c r="K136" s="1">
        <v>0.263070305</v>
      </c>
      <c r="L136" s="1">
        <v>2.9202797199999999</v>
      </c>
      <c r="M136" s="1">
        <v>1.7437912250000001</v>
      </c>
      <c r="N136" s="1">
        <v>4.8905129949999999</v>
      </c>
      <c r="O136" s="1">
        <v>6.2882713000000007E-2</v>
      </c>
      <c r="P136" s="1">
        <v>1.201468728</v>
      </c>
      <c r="Q136" s="1">
        <v>7.0327514999999993E-2</v>
      </c>
      <c r="R136" s="1">
        <v>5.2458500000000005E-4</v>
      </c>
      <c r="S136" s="1">
        <v>253</v>
      </c>
      <c r="T136" s="1">
        <v>142</v>
      </c>
      <c r="U136" s="1">
        <v>111</v>
      </c>
      <c r="V136" s="1" t="s">
        <v>23</v>
      </c>
      <c r="W136" s="1" t="s">
        <v>24</v>
      </c>
    </row>
    <row r="137" spans="1:23" x14ac:dyDescent="0.3">
      <c r="A137" s="1">
        <v>3138034</v>
      </c>
      <c r="B137" s="1" t="s">
        <v>688</v>
      </c>
      <c r="C137" s="1" t="s">
        <v>94</v>
      </c>
      <c r="D137" s="1">
        <v>20745791</v>
      </c>
      <c r="F137" s="2">
        <v>3.3699999999999999E-5</v>
      </c>
      <c r="G137" s="1">
        <v>4.4724850490000003</v>
      </c>
      <c r="H137" s="1">
        <v>-0.31845373100000002</v>
      </c>
      <c r="I137" s="1">
        <v>0.17562504300000001</v>
      </c>
      <c r="J137" s="1">
        <v>1.093839005</v>
      </c>
      <c r="K137" s="1">
        <v>0.26939465299999998</v>
      </c>
      <c r="L137" s="1">
        <v>2.9857142699999999</v>
      </c>
      <c r="M137" s="1">
        <v>1.7609007800000001</v>
      </c>
      <c r="N137" s="1">
        <v>5.0624599659999996</v>
      </c>
      <c r="O137" s="1">
        <v>6.3353745000000003E-2</v>
      </c>
      <c r="P137" s="1">
        <v>1.1982277100000001</v>
      </c>
      <c r="Q137" s="1">
        <v>7.1559857000000004E-2</v>
      </c>
      <c r="R137" s="1">
        <v>5.2982300000000001E-4</v>
      </c>
      <c r="S137" s="1">
        <v>244</v>
      </c>
      <c r="T137" s="1">
        <v>132</v>
      </c>
      <c r="U137" s="1">
        <v>112</v>
      </c>
      <c r="V137" s="1" t="s">
        <v>23</v>
      </c>
      <c r="W137" s="1" t="s">
        <v>24</v>
      </c>
    </row>
    <row r="138" spans="1:23" x14ac:dyDescent="0.3">
      <c r="A138" s="1">
        <v>5049876</v>
      </c>
      <c r="B138" s="1" t="s">
        <v>688</v>
      </c>
      <c r="C138" s="1" t="s">
        <v>94</v>
      </c>
      <c r="D138" s="1">
        <v>4877155</v>
      </c>
      <c r="F138" s="2">
        <v>3.6300000000000001E-5</v>
      </c>
      <c r="G138" s="1">
        <v>4.4399883310000003</v>
      </c>
      <c r="H138" s="1">
        <v>0.738609552</v>
      </c>
      <c r="I138" s="1">
        <v>0.18538318400000001</v>
      </c>
      <c r="J138" s="1">
        <v>-1.0908301460000001</v>
      </c>
      <c r="K138" s="1">
        <v>0.26872690100000002</v>
      </c>
      <c r="L138" s="1">
        <v>0.33593750100000003</v>
      </c>
      <c r="M138" s="1">
        <v>0.19838714700000001</v>
      </c>
      <c r="N138" s="1">
        <v>0.56885744100000002</v>
      </c>
      <c r="O138" s="1">
        <v>6.3824776E-2</v>
      </c>
      <c r="P138" s="1">
        <v>1.195010699</v>
      </c>
      <c r="Q138" s="1">
        <v>7.7119851000000003E-2</v>
      </c>
      <c r="R138" s="1">
        <v>5.6679099999999997E-4</v>
      </c>
      <c r="S138" s="1">
        <v>242</v>
      </c>
      <c r="T138" s="1">
        <v>135</v>
      </c>
      <c r="U138" s="1">
        <v>107</v>
      </c>
      <c r="V138" s="1" t="s">
        <v>24</v>
      </c>
      <c r="W138" s="1" t="s">
        <v>23</v>
      </c>
    </row>
    <row r="139" spans="1:23" x14ac:dyDescent="0.3">
      <c r="A139" s="1">
        <v>4707551</v>
      </c>
      <c r="B139" s="1" t="s">
        <v>688</v>
      </c>
      <c r="F139" s="2">
        <v>3.6600000000000002E-5</v>
      </c>
      <c r="G139" s="1">
        <v>4.435979874</v>
      </c>
      <c r="H139" s="1">
        <v>0.77139937700000005</v>
      </c>
      <c r="I139" s="1">
        <v>0.184413942</v>
      </c>
      <c r="J139" s="1">
        <v>-1.091871273</v>
      </c>
      <c r="K139" s="1">
        <v>0.26899768899999998</v>
      </c>
      <c r="L139" s="1">
        <v>0.33558792900000001</v>
      </c>
      <c r="M139" s="1">
        <v>0.19807555199999999</v>
      </c>
      <c r="N139" s="1">
        <v>0.56856717999999995</v>
      </c>
      <c r="O139" s="1">
        <v>6.4295807999999996E-2</v>
      </c>
      <c r="P139" s="1">
        <v>1.1918173430000001</v>
      </c>
      <c r="Q139" s="1">
        <v>7.7834948000000001E-2</v>
      </c>
      <c r="R139" s="1">
        <v>5.6787099999999996E-4</v>
      </c>
      <c r="S139" s="1">
        <v>243</v>
      </c>
      <c r="T139" s="1">
        <v>138</v>
      </c>
      <c r="U139" s="1">
        <v>105</v>
      </c>
      <c r="V139" s="1" t="s">
        <v>24</v>
      </c>
      <c r="W139" s="1" t="s">
        <v>23</v>
      </c>
    </row>
    <row r="140" spans="1:23" x14ac:dyDescent="0.3">
      <c r="A140" s="1">
        <v>3124814</v>
      </c>
      <c r="B140" s="1" t="s">
        <v>688</v>
      </c>
      <c r="C140" s="1" t="s">
        <v>53</v>
      </c>
      <c r="D140" s="1">
        <v>9367383</v>
      </c>
      <c r="F140" s="2">
        <v>4.21E-5</v>
      </c>
      <c r="G140" s="1">
        <v>4.3758417500000002</v>
      </c>
      <c r="H140" s="1">
        <v>0.714653384</v>
      </c>
      <c r="I140" s="1">
        <v>0.17993729</v>
      </c>
      <c r="J140" s="1">
        <v>-1.073598477</v>
      </c>
      <c r="K140" s="1">
        <v>0.26641643500000001</v>
      </c>
      <c r="L140" s="1">
        <v>0.34177642699999999</v>
      </c>
      <c r="M140" s="1">
        <v>0.202751398</v>
      </c>
      <c r="N140" s="1">
        <v>0.57612981900000004</v>
      </c>
      <c r="O140" s="1">
        <v>6.4766839000000007E-2</v>
      </c>
      <c r="P140" s="1">
        <v>1.1886472960000001</v>
      </c>
      <c r="Q140" s="1">
        <v>8.9394903999999997E-2</v>
      </c>
      <c r="R140" s="1">
        <v>6.4748400000000004E-4</v>
      </c>
      <c r="S140" s="1">
        <v>247</v>
      </c>
      <c r="T140" s="1">
        <v>138</v>
      </c>
      <c r="U140" s="1">
        <v>109</v>
      </c>
      <c r="V140" s="1" t="s">
        <v>23</v>
      </c>
      <c r="W140" s="1" t="s">
        <v>24</v>
      </c>
    </row>
    <row r="141" spans="1:23" x14ac:dyDescent="0.3">
      <c r="A141" s="1">
        <v>3091516</v>
      </c>
      <c r="B141" s="1" t="s">
        <v>688</v>
      </c>
      <c r="F141" s="2">
        <v>6.1299999999999999E-5</v>
      </c>
      <c r="G141" s="1">
        <v>4.2126753539999999</v>
      </c>
      <c r="H141" s="1">
        <v>0.77702865899999995</v>
      </c>
      <c r="I141" s="1">
        <v>0.19103469000000001</v>
      </c>
      <c r="J141" s="1">
        <v>-1.0546603960000001</v>
      </c>
      <c r="K141" s="1">
        <v>0.26766727099999998</v>
      </c>
      <c r="L141" s="1">
        <v>0.348310695</v>
      </c>
      <c r="M141" s="1">
        <v>0.20612175399999999</v>
      </c>
      <c r="N141" s="1">
        <v>0.58858581399999998</v>
      </c>
      <c r="O141" s="1">
        <v>6.5237871000000003E-2</v>
      </c>
      <c r="P141" s="1">
        <v>1.1855002210000001</v>
      </c>
      <c r="Q141" s="1">
        <v>0.13016048499999999</v>
      </c>
      <c r="R141" s="1">
        <v>9.3596499999999997E-4</v>
      </c>
      <c r="S141" s="1">
        <v>243</v>
      </c>
      <c r="T141" s="1">
        <v>137</v>
      </c>
      <c r="U141" s="1">
        <v>106</v>
      </c>
      <c r="V141" s="1" t="s">
        <v>24</v>
      </c>
      <c r="W141" s="1" t="s">
        <v>23</v>
      </c>
    </row>
    <row r="142" spans="1:23" x14ac:dyDescent="0.3">
      <c r="A142" s="1" t="s">
        <v>115</v>
      </c>
      <c r="B142" s="1" t="s">
        <v>688</v>
      </c>
      <c r="C142" s="1" t="s">
        <v>107</v>
      </c>
      <c r="D142" s="1">
        <v>23628725</v>
      </c>
      <c r="F142" s="2">
        <v>6.2000000000000003E-5</v>
      </c>
      <c r="G142" s="1">
        <v>4.2078261570000004</v>
      </c>
      <c r="H142" s="1">
        <v>-0.25131442799999998</v>
      </c>
      <c r="I142" s="1">
        <v>0.178174161</v>
      </c>
      <c r="J142" s="1">
        <v>1.0283430870000001</v>
      </c>
      <c r="K142" s="1">
        <v>0.26122841499999999</v>
      </c>
      <c r="L142" s="1">
        <v>2.796428556</v>
      </c>
      <c r="M142" s="1">
        <v>1.6758749630000001</v>
      </c>
      <c r="N142" s="1">
        <v>4.6662268019999997</v>
      </c>
      <c r="O142" s="1">
        <v>6.5708902E-2</v>
      </c>
      <c r="P142" s="1">
        <v>1.182375787</v>
      </c>
      <c r="Q142" s="1">
        <v>0.13162196100000001</v>
      </c>
      <c r="R142" s="1">
        <v>9.3971400000000002E-4</v>
      </c>
      <c r="S142" s="1">
        <v>255</v>
      </c>
      <c r="T142" s="1">
        <v>143</v>
      </c>
      <c r="U142" s="1">
        <v>112</v>
      </c>
      <c r="V142" s="1" t="s">
        <v>23</v>
      </c>
      <c r="W142" s="1" t="s">
        <v>24</v>
      </c>
    </row>
    <row r="143" spans="1:23" x14ac:dyDescent="0.3">
      <c r="A143" s="1">
        <v>4120245</v>
      </c>
      <c r="B143" s="1" t="s">
        <v>688</v>
      </c>
      <c r="F143" s="2">
        <v>7.2299999999999996E-5</v>
      </c>
      <c r="G143" s="1">
        <v>4.1410761540000003</v>
      </c>
      <c r="H143" s="1">
        <v>0.73966719299999995</v>
      </c>
      <c r="I143" s="1">
        <v>0.187545088</v>
      </c>
      <c r="J143" s="1">
        <v>-1.048402675</v>
      </c>
      <c r="K143" s="1">
        <v>0.26846742099999998</v>
      </c>
      <c r="L143" s="1">
        <v>0.35049715999999997</v>
      </c>
      <c r="M143" s="1">
        <v>0.207090617</v>
      </c>
      <c r="N143" s="1">
        <v>0.59321016599999998</v>
      </c>
      <c r="O143" s="1">
        <v>6.6179933999999996E-2</v>
      </c>
      <c r="P143" s="1">
        <v>1.1792736699999999</v>
      </c>
      <c r="Q143" s="1">
        <v>0.153489389</v>
      </c>
      <c r="R143" s="1">
        <v>1.088065E-3</v>
      </c>
      <c r="S143" s="1">
        <v>241</v>
      </c>
      <c r="T143" s="1">
        <v>135</v>
      </c>
      <c r="U143" s="1">
        <v>106</v>
      </c>
      <c r="V143" s="1" t="s">
        <v>24</v>
      </c>
      <c r="W143" s="1" t="s">
        <v>23</v>
      </c>
    </row>
    <row r="144" spans="1:23" x14ac:dyDescent="0.3">
      <c r="A144" s="1" t="s">
        <v>116</v>
      </c>
      <c r="B144" s="1" t="s">
        <v>688</v>
      </c>
      <c r="C144" s="1" t="s">
        <v>107</v>
      </c>
      <c r="D144" s="1">
        <v>22908518</v>
      </c>
      <c r="F144" s="2">
        <v>8.5799999999999998E-5</v>
      </c>
      <c r="G144" s="1">
        <v>4.0665393510000003</v>
      </c>
      <c r="H144" s="1">
        <v>-0.226527649</v>
      </c>
      <c r="I144" s="1">
        <v>0.174535572</v>
      </c>
      <c r="J144" s="1">
        <v>1.00561726</v>
      </c>
      <c r="K144" s="1">
        <v>0.26051563799999999</v>
      </c>
      <c r="L144" s="1">
        <v>2.73359409</v>
      </c>
      <c r="M144" s="1">
        <v>1.6405090819999999</v>
      </c>
      <c r="N144" s="1">
        <v>4.5550108370000002</v>
      </c>
      <c r="O144" s="1">
        <v>6.6650966000000006E-2</v>
      </c>
      <c r="P144" s="1">
        <v>1.1761935539999999</v>
      </c>
      <c r="Q144" s="1">
        <v>0.18222802199999999</v>
      </c>
      <c r="R144" s="1">
        <v>1.282692E-3</v>
      </c>
      <c r="S144" s="1">
        <v>257</v>
      </c>
      <c r="T144" s="1">
        <v>144</v>
      </c>
      <c r="U144" s="1">
        <v>113</v>
      </c>
      <c r="V144" s="1" t="s">
        <v>24</v>
      </c>
      <c r="W144" s="1" t="s">
        <v>23</v>
      </c>
    </row>
    <row r="145" spans="1:23" x14ac:dyDescent="0.3">
      <c r="A145" s="1" t="s">
        <v>117</v>
      </c>
      <c r="B145" s="1" t="s">
        <v>688</v>
      </c>
      <c r="C145" s="1" t="s">
        <v>53</v>
      </c>
      <c r="D145" s="1">
        <v>9334096</v>
      </c>
      <c r="F145" s="2">
        <v>9.9500000000000006E-5</v>
      </c>
      <c r="G145" s="1">
        <v>4.0021888089999997</v>
      </c>
      <c r="H145" s="1">
        <v>0.69314718099999995</v>
      </c>
      <c r="I145" s="1">
        <v>0.17677669500000001</v>
      </c>
      <c r="J145" s="1">
        <v>-1.0018826620000001</v>
      </c>
      <c r="K145" s="1">
        <v>0.26105860600000003</v>
      </c>
      <c r="L145" s="1">
        <v>0.3671875</v>
      </c>
      <c r="M145" s="1">
        <v>0.22012548000000001</v>
      </c>
      <c r="N145" s="1">
        <v>0.61249910699999999</v>
      </c>
      <c r="O145" s="1">
        <v>6.7121997000000003E-2</v>
      </c>
      <c r="P145" s="1">
        <v>1.1731351299999999</v>
      </c>
      <c r="Q145" s="1">
        <v>0.21133221399999999</v>
      </c>
      <c r="R145" s="1">
        <v>1.477152E-3</v>
      </c>
      <c r="S145" s="1">
        <v>255</v>
      </c>
      <c r="T145" s="1">
        <v>143</v>
      </c>
      <c r="U145" s="1">
        <v>112</v>
      </c>
      <c r="V145" s="1" t="s">
        <v>24</v>
      </c>
      <c r="W145" s="1" t="s">
        <v>23</v>
      </c>
    </row>
    <row r="146" spans="1:23" x14ac:dyDescent="0.3">
      <c r="A146" s="1">
        <v>3178548</v>
      </c>
      <c r="B146" s="1" t="s">
        <v>688</v>
      </c>
      <c r="C146" s="1" t="s">
        <v>53</v>
      </c>
      <c r="D146" s="1">
        <v>8519695</v>
      </c>
      <c r="F146" s="1">
        <v>1.01839E-4</v>
      </c>
      <c r="G146" s="1">
        <v>3.99208528</v>
      </c>
      <c r="H146" s="1">
        <v>0.66268797300000004</v>
      </c>
      <c r="I146" s="1">
        <v>0.17409560099999999</v>
      </c>
      <c r="J146" s="1">
        <v>-1.019362917</v>
      </c>
      <c r="K146" s="1">
        <v>0.26605538699999998</v>
      </c>
      <c r="L146" s="1">
        <v>0.36082474199999998</v>
      </c>
      <c r="M146" s="1">
        <v>0.21420292299999999</v>
      </c>
      <c r="N146" s="1">
        <v>0.60780914100000005</v>
      </c>
      <c r="O146" s="1">
        <v>6.7593028999999999E-2</v>
      </c>
      <c r="P146" s="1">
        <v>1.170098093</v>
      </c>
      <c r="Q146" s="1">
        <v>0.21630633199999999</v>
      </c>
      <c r="R146" s="1">
        <v>1.5014200000000001E-3</v>
      </c>
      <c r="S146" s="1">
        <v>249</v>
      </c>
      <c r="T146" s="1">
        <v>139</v>
      </c>
      <c r="U146" s="1">
        <v>110</v>
      </c>
      <c r="V146" s="1" t="s">
        <v>24</v>
      </c>
      <c r="W146" s="1" t="s">
        <v>23</v>
      </c>
    </row>
    <row r="147" spans="1:23" x14ac:dyDescent="0.3">
      <c r="A147" s="1">
        <v>3136242</v>
      </c>
      <c r="B147" s="1" t="s">
        <v>688</v>
      </c>
      <c r="C147" s="1" t="s">
        <v>107</v>
      </c>
      <c r="D147" s="1">
        <v>22436577</v>
      </c>
      <c r="F147" s="1">
        <v>1.1292499999999999E-4</v>
      </c>
      <c r="G147" s="1">
        <v>3.9472111559999998</v>
      </c>
      <c r="H147" s="1">
        <v>-0.15860503000000001</v>
      </c>
      <c r="I147" s="1">
        <v>0.17017148200000001</v>
      </c>
      <c r="J147" s="1">
        <v>1.023602468</v>
      </c>
      <c r="K147" s="1">
        <v>0.27086200900000001</v>
      </c>
      <c r="L147" s="1">
        <v>2.783203125</v>
      </c>
      <c r="M147" s="1">
        <v>1.636750591</v>
      </c>
      <c r="N147" s="1">
        <v>4.7326817400000003</v>
      </c>
      <c r="O147" s="1">
        <v>6.8064059999999996E-2</v>
      </c>
      <c r="P147" s="1">
        <v>1.1670821469999999</v>
      </c>
      <c r="Q147" s="1">
        <v>0.23985200700000001</v>
      </c>
      <c r="R147" s="1">
        <v>1.6533730000000001E-3</v>
      </c>
      <c r="S147" s="1">
        <v>247</v>
      </c>
      <c r="T147" s="1">
        <v>140</v>
      </c>
      <c r="U147" s="1">
        <v>107</v>
      </c>
      <c r="V147" s="1" t="s">
        <v>24</v>
      </c>
      <c r="W147" s="1" t="s">
        <v>23</v>
      </c>
    </row>
    <row r="148" spans="1:23" x14ac:dyDescent="0.3">
      <c r="A148" s="1">
        <v>5029885</v>
      </c>
      <c r="B148" s="1" t="s">
        <v>688</v>
      </c>
      <c r="C148" s="1" t="s">
        <v>107</v>
      </c>
      <c r="D148" s="1">
        <v>24349908</v>
      </c>
      <c r="F148" s="1">
        <v>1.32662E-4</v>
      </c>
      <c r="G148" s="1">
        <v>3.8772524690000001</v>
      </c>
      <c r="H148" s="1">
        <v>0.74965939100000001</v>
      </c>
      <c r="I148" s="1">
        <v>0.185053573</v>
      </c>
      <c r="J148" s="1">
        <v>-1.015362557</v>
      </c>
      <c r="K148" s="1">
        <v>0.26953779300000003</v>
      </c>
      <c r="L148" s="1">
        <v>0.36227106199999998</v>
      </c>
      <c r="M148" s="1">
        <v>0.21359861999999999</v>
      </c>
      <c r="N148" s="1">
        <v>0.61442495500000005</v>
      </c>
      <c r="O148" s="1">
        <v>6.8535092000000006E-2</v>
      </c>
      <c r="P148" s="1">
        <v>1.164087001</v>
      </c>
      <c r="Q148" s="1">
        <v>0.281774731</v>
      </c>
      <c r="R148" s="1">
        <v>1.929055E-3</v>
      </c>
      <c r="S148" s="1">
        <v>240</v>
      </c>
      <c r="T148" s="1">
        <v>137</v>
      </c>
      <c r="U148" s="1">
        <v>103</v>
      </c>
      <c r="V148" s="1" t="s">
        <v>24</v>
      </c>
      <c r="W148" s="1" t="s">
        <v>23</v>
      </c>
    </row>
    <row r="149" spans="1:23" x14ac:dyDescent="0.3">
      <c r="A149" s="1">
        <v>5029942</v>
      </c>
      <c r="B149" s="1" t="s">
        <v>688</v>
      </c>
      <c r="C149" s="1" t="s">
        <v>53</v>
      </c>
      <c r="D149" s="1">
        <v>9612426</v>
      </c>
      <c r="F149" s="1">
        <v>1.3307400000000001E-4</v>
      </c>
      <c r="G149" s="1">
        <v>3.8759054740000001</v>
      </c>
      <c r="H149" s="1">
        <v>0.65846162200000002</v>
      </c>
      <c r="I149" s="1">
        <v>0.18572016199999999</v>
      </c>
      <c r="J149" s="1">
        <v>-1.0174067149999999</v>
      </c>
      <c r="K149" s="1">
        <v>0.27035581600000003</v>
      </c>
      <c r="L149" s="1">
        <v>0.36153127899999998</v>
      </c>
      <c r="M149" s="1">
        <v>0.21282094200000001</v>
      </c>
      <c r="N149" s="1">
        <v>0.61415415500000003</v>
      </c>
      <c r="O149" s="1">
        <v>6.9006123000000003E-2</v>
      </c>
      <c r="P149" s="1">
        <v>1.161112369</v>
      </c>
      <c r="Q149" s="1">
        <v>0.282650032</v>
      </c>
      <c r="R149" s="1">
        <v>1.921884E-3</v>
      </c>
      <c r="S149" s="1">
        <v>236</v>
      </c>
      <c r="T149" s="1">
        <v>129</v>
      </c>
      <c r="U149" s="1">
        <v>107</v>
      </c>
      <c r="V149" s="1" t="s">
        <v>23</v>
      </c>
      <c r="W149" s="1" t="s">
        <v>24</v>
      </c>
    </row>
    <row r="150" spans="1:23" x14ac:dyDescent="0.3">
      <c r="A150" s="1">
        <v>5030664</v>
      </c>
      <c r="B150" s="1" t="s">
        <v>688</v>
      </c>
      <c r="C150" s="1" t="s">
        <v>94</v>
      </c>
      <c r="D150" s="1">
        <v>8042801</v>
      </c>
      <c r="F150" s="1">
        <v>1.37372E-4</v>
      </c>
      <c r="G150" s="1">
        <v>3.8621024479999999</v>
      </c>
      <c r="H150" s="1">
        <v>0.70419701499999998</v>
      </c>
      <c r="I150" s="1">
        <v>0.182239494</v>
      </c>
      <c r="J150" s="1">
        <v>-0.99718414</v>
      </c>
      <c r="K150" s="1">
        <v>0.26525618699999998</v>
      </c>
      <c r="L150" s="1">
        <v>0.36891679799999999</v>
      </c>
      <c r="M150" s="1">
        <v>0.219350084</v>
      </c>
      <c r="N150" s="1">
        <v>0.62046752500000002</v>
      </c>
      <c r="O150" s="1">
        <v>6.9477154999999999E-2</v>
      </c>
      <c r="P150" s="1">
        <v>1.1581579740000001</v>
      </c>
      <c r="Q150" s="1">
        <v>0.29177767799999998</v>
      </c>
      <c r="R150" s="1">
        <v>1.9705429999999999E-3</v>
      </c>
      <c r="S150" s="1">
        <v>246</v>
      </c>
      <c r="T150" s="1">
        <v>138</v>
      </c>
      <c r="U150" s="1">
        <v>108</v>
      </c>
      <c r="V150" s="1" t="s">
        <v>24</v>
      </c>
      <c r="W150" s="1" t="s">
        <v>23</v>
      </c>
    </row>
    <row r="151" spans="1:23" x14ac:dyDescent="0.3">
      <c r="A151" s="1">
        <v>4116297</v>
      </c>
      <c r="B151" s="1" t="s">
        <v>688</v>
      </c>
      <c r="C151" s="1" t="s">
        <v>53</v>
      </c>
      <c r="D151" s="1">
        <v>9514763</v>
      </c>
      <c r="F151" s="1">
        <v>1.9564699999999999E-4</v>
      </c>
      <c r="G151" s="1">
        <v>3.7085269809999999</v>
      </c>
      <c r="H151" s="1">
        <v>0.63848876799999998</v>
      </c>
      <c r="I151" s="1">
        <v>0.18031237</v>
      </c>
      <c r="J151" s="1">
        <v>-0.98143351899999998</v>
      </c>
      <c r="K151" s="1">
        <v>0.26714950100000001</v>
      </c>
      <c r="L151" s="1">
        <v>0.37477346900000003</v>
      </c>
      <c r="M151" s="1">
        <v>0.222006961</v>
      </c>
      <c r="N151" s="1">
        <v>0.63266102999999996</v>
      </c>
      <c r="O151" s="1">
        <v>6.9948186999999995E-2</v>
      </c>
      <c r="P151" s="1">
        <v>1.155223541</v>
      </c>
      <c r="Q151" s="1">
        <v>0.41555406099999997</v>
      </c>
      <c r="R151" s="1">
        <v>2.7876400000000001E-3</v>
      </c>
      <c r="S151" s="1">
        <v>242</v>
      </c>
      <c r="T151" s="1">
        <v>133</v>
      </c>
      <c r="U151" s="1">
        <v>109</v>
      </c>
      <c r="V151" s="1" t="s">
        <v>23</v>
      </c>
      <c r="W151" s="1" t="s">
        <v>24</v>
      </c>
    </row>
    <row r="152" spans="1:23" x14ac:dyDescent="0.3">
      <c r="A152" s="1">
        <v>3097986</v>
      </c>
      <c r="B152" s="1" t="s">
        <v>688</v>
      </c>
      <c r="F152" s="1">
        <v>2.0360300000000001E-4</v>
      </c>
      <c r="G152" s="1">
        <v>3.6912155879999999</v>
      </c>
      <c r="H152" s="1">
        <v>0.76214005200000001</v>
      </c>
      <c r="I152" s="1">
        <v>0.18687063700000001</v>
      </c>
      <c r="J152" s="1">
        <v>-0.98119361800000005</v>
      </c>
      <c r="K152" s="1">
        <v>0.26781008299999998</v>
      </c>
      <c r="L152" s="1">
        <v>0.37486338800000002</v>
      </c>
      <c r="M152" s="1">
        <v>0.22177290299999999</v>
      </c>
      <c r="N152" s="1">
        <v>0.63363268399999995</v>
      </c>
      <c r="O152" s="1">
        <v>7.0419218000000006E-2</v>
      </c>
      <c r="P152" s="1">
        <v>1.1523088020000001</v>
      </c>
      <c r="Q152" s="1">
        <v>0.43245301000000003</v>
      </c>
      <c r="R152" s="1">
        <v>2.881663E-3</v>
      </c>
      <c r="S152" s="1">
        <v>242</v>
      </c>
      <c r="T152" s="1">
        <v>139</v>
      </c>
      <c r="U152" s="1">
        <v>103</v>
      </c>
      <c r="V152" s="1" t="s">
        <v>24</v>
      </c>
      <c r="W152" s="1" t="s">
        <v>23</v>
      </c>
    </row>
    <row r="153" spans="1:23" x14ac:dyDescent="0.3">
      <c r="A153" s="1">
        <v>4115186</v>
      </c>
      <c r="B153" s="1" t="s">
        <v>688</v>
      </c>
      <c r="C153" s="1" t="s">
        <v>94</v>
      </c>
      <c r="D153" s="1">
        <v>26787407</v>
      </c>
      <c r="F153" s="1">
        <v>2.2630799999999999E-4</v>
      </c>
      <c r="G153" s="1">
        <v>3.645299429</v>
      </c>
      <c r="H153" s="1">
        <v>-0.16093036699999999</v>
      </c>
      <c r="I153" s="1">
        <v>0.171424996</v>
      </c>
      <c r="J153" s="1">
        <v>0.98565390500000005</v>
      </c>
      <c r="K153" s="1">
        <v>0.27264474999999999</v>
      </c>
      <c r="L153" s="1">
        <v>2.6795634920000002</v>
      </c>
      <c r="M153" s="1">
        <v>1.570305515</v>
      </c>
      <c r="N153" s="1">
        <v>4.5723971800000003</v>
      </c>
      <c r="O153" s="1">
        <v>7.0890250000000002E-2</v>
      </c>
      <c r="P153" s="1">
        <v>1.149413494</v>
      </c>
      <c r="Q153" s="1">
        <v>0.48067892699999998</v>
      </c>
      <c r="R153" s="1">
        <v>3.1818049999999998E-3</v>
      </c>
      <c r="S153" s="1">
        <v>242</v>
      </c>
      <c r="T153" s="1">
        <v>136</v>
      </c>
      <c r="U153" s="1">
        <v>106</v>
      </c>
      <c r="V153" s="1" t="s">
        <v>24</v>
      </c>
      <c r="W153" s="1" t="s">
        <v>23</v>
      </c>
    </row>
    <row r="154" spans="1:23" x14ac:dyDescent="0.3">
      <c r="A154" s="1" t="s">
        <v>118</v>
      </c>
      <c r="B154" s="1" t="s">
        <v>688</v>
      </c>
      <c r="C154" s="1" t="s">
        <v>94</v>
      </c>
      <c r="D154" s="1">
        <v>9134616</v>
      </c>
      <c r="F154" s="1">
        <v>2.5913299999999999E-4</v>
      </c>
      <c r="G154" s="1">
        <v>3.586477183</v>
      </c>
      <c r="H154" s="1">
        <v>0.72823849799999996</v>
      </c>
      <c r="I154" s="1">
        <v>0.18789299300000001</v>
      </c>
      <c r="J154" s="1">
        <v>-0.93699331200000002</v>
      </c>
      <c r="K154" s="1">
        <v>0.26010319700000001</v>
      </c>
      <c r="L154" s="1">
        <v>0.39180409900000002</v>
      </c>
      <c r="M154" s="1">
        <v>0.23532315600000001</v>
      </c>
      <c r="N154" s="1">
        <v>0.65233891399999999</v>
      </c>
      <c r="O154" s="1">
        <v>7.1361280999999999E-2</v>
      </c>
      <c r="P154" s="1">
        <v>1.146537361</v>
      </c>
      <c r="Q154" s="1">
        <v>0.55039861199999995</v>
      </c>
      <c r="R154" s="1">
        <v>3.6193390000000001E-3</v>
      </c>
      <c r="S154" s="1">
        <v>254</v>
      </c>
      <c r="T154" s="1">
        <v>143</v>
      </c>
      <c r="U154" s="1">
        <v>111</v>
      </c>
      <c r="V154" s="1" t="s">
        <v>23</v>
      </c>
      <c r="W154" s="1" t="s">
        <v>24</v>
      </c>
    </row>
    <row r="155" spans="1:23" x14ac:dyDescent="0.3">
      <c r="A155" s="1">
        <v>4332535</v>
      </c>
      <c r="B155" s="1" t="s">
        <v>688</v>
      </c>
      <c r="F155" s="1">
        <v>2.6106499999999999E-4</v>
      </c>
      <c r="G155" s="1">
        <v>3.5832511459999998</v>
      </c>
      <c r="H155" s="1">
        <v>-0.25534669199999999</v>
      </c>
      <c r="I155" s="1">
        <v>0.17962829699999999</v>
      </c>
      <c r="J155" s="1">
        <v>0.961565954</v>
      </c>
      <c r="K155" s="1">
        <v>0.26752406899999998</v>
      </c>
      <c r="L155" s="1">
        <v>2.6157894740000001</v>
      </c>
      <c r="M155" s="1">
        <v>1.5483947950000001</v>
      </c>
      <c r="N155" s="1">
        <v>4.4189986909999996</v>
      </c>
      <c r="O155" s="1">
        <v>7.1832312999999995E-2</v>
      </c>
      <c r="P155" s="1">
        <v>1.14368015</v>
      </c>
      <c r="Q155" s="1">
        <v>0.55450231800000005</v>
      </c>
      <c r="R155" s="1">
        <v>3.6224920000000002E-3</v>
      </c>
      <c r="S155" s="1">
        <v>241</v>
      </c>
      <c r="T155" s="1">
        <v>132</v>
      </c>
      <c r="U155" s="1">
        <v>109</v>
      </c>
      <c r="V155" s="1" t="s">
        <v>24</v>
      </c>
      <c r="W155" s="1" t="s">
        <v>23</v>
      </c>
    </row>
    <row r="156" spans="1:23" x14ac:dyDescent="0.3">
      <c r="A156" s="1" t="s">
        <v>119</v>
      </c>
      <c r="B156" s="1" t="s">
        <v>688</v>
      </c>
      <c r="C156" s="1" t="s">
        <v>94</v>
      </c>
      <c r="D156" s="1">
        <v>20096033</v>
      </c>
      <c r="F156" s="1">
        <v>2.7441E-4</v>
      </c>
      <c r="G156" s="1">
        <v>3.5615994</v>
      </c>
      <c r="H156" s="1">
        <v>-0.199128675</v>
      </c>
      <c r="I156" s="1">
        <v>0.17560763500000001</v>
      </c>
      <c r="J156" s="1">
        <v>0.92820786300000002</v>
      </c>
      <c r="K156" s="1">
        <v>0.25883004300000001</v>
      </c>
      <c r="L156" s="1">
        <v>2.529971057</v>
      </c>
      <c r="M156" s="1">
        <v>1.5233334279999999</v>
      </c>
      <c r="N156" s="1">
        <v>4.2018073200000003</v>
      </c>
      <c r="O156" s="1">
        <v>7.2303344000000005E-2</v>
      </c>
      <c r="P156" s="1">
        <v>1.1408416139999999</v>
      </c>
      <c r="Q156" s="1">
        <v>0.58284773499999998</v>
      </c>
      <c r="R156" s="1">
        <v>3.7829439999999999E-3</v>
      </c>
      <c r="S156" s="1">
        <v>257</v>
      </c>
      <c r="T156" s="1">
        <v>144</v>
      </c>
      <c r="U156" s="1">
        <v>113</v>
      </c>
      <c r="V156" s="1" t="s">
        <v>23</v>
      </c>
      <c r="W156" s="1" t="s">
        <v>24</v>
      </c>
    </row>
    <row r="157" spans="1:23" x14ac:dyDescent="0.3">
      <c r="A157" s="1">
        <v>3168987</v>
      </c>
      <c r="B157" s="1" t="s">
        <v>688</v>
      </c>
      <c r="C157" s="1" t="s">
        <v>107</v>
      </c>
      <c r="D157" s="1">
        <v>22673742</v>
      </c>
      <c r="F157" s="1">
        <v>3.5193600000000001E-4</v>
      </c>
      <c r="G157" s="1">
        <v>3.4535367360000002</v>
      </c>
      <c r="H157" s="1">
        <v>-0.17185025700000001</v>
      </c>
      <c r="I157" s="1">
        <v>0.16965522299999999</v>
      </c>
      <c r="J157" s="1">
        <v>0.93399030900000002</v>
      </c>
      <c r="K157" s="1">
        <v>0.26587150399999998</v>
      </c>
      <c r="L157" s="1">
        <v>2.5446428569999999</v>
      </c>
      <c r="M157" s="1">
        <v>1.5111669409999999</v>
      </c>
      <c r="N157" s="1">
        <v>4.2849053230000003</v>
      </c>
      <c r="O157" s="1">
        <v>7.2774376000000002E-2</v>
      </c>
      <c r="P157" s="1">
        <v>1.13802151</v>
      </c>
      <c r="Q157" s="1">
        <v>0.74751132499999995</v>
      </c>
      <c r="R157" s="1">
        <v>4.8203830000000001E-3</v>
      </c>
      <c r="S157" s="1">
        <v>250</v>
      </c>
      <c r="T157" s="1">
        <v>139</v>
      </c>
      <c r="U157" s="1">
        <v>111</v>
      </c>
      <c r="V157" s="1" t="s">
        <v>24</v>
      </c>
      <c r="W157" s="1" t="s">
        <v>23</v>
      </c>
    </row>
    <row r="158" spans="1:23" x14ac:dyDescent="0.3">
      <c r="A158" s="1" t="s">
        <v>120</v>
      </c>
      <c r="B158" s="1" t="s">
        <v>688</v>
      </c>
      <c r="C158" s="1" t="s">
        <v>94</v>
      </c>
      <c r="D158" s="1">
        <v>27058431</v>
      </c>
      <c r="F158" s="1">
        <v>3.5825400000000002E-4</v>
      </c>
      <c r="G158" s="1">
        <v>3.4458093519999999</v>
      </c>
      <c r="H158" s="1">
        <v>-0.199128675</v>
      </c>
      <c r="I158" s="1">
        <v>0.17560763500000001</v>
      </c>
      <c r="J158" s="1">
        <v>0.94784570400000001</v>
      </c>
      <c r="K158" s="1">
        <v>0.27004255900000002</v>
      </c>
      <c r="L158" s="1">
        <v>2.58014527</v>
      </c>
      <c r="M158" s="1">
        <v>1.519774986</v>
      </c>
      <c r="N158" s="1">
        <v>4.3803521400000003</v>
      </c>
      <c r="O158" s="1">
        <v>7.3245406999999998E-2</v>
      </c>
      <c r="P158" s="1">
        <v>1.135219601</v>
      </c>
      <c r="Q158" s="1">
        <v>0.76093079500000005</v>
      </c>
      <c r="R158" s="1">
        <v>4.8754649999999998E-3</v>
      </c>
      <c r="S158" s="1">
        <v>240</v>
      </c>
      <c r="T158" s="1">
        <v>133</v>
      </c>
      <c r="U158" s="1">
        <v>107</v>
      </c>
      <c r="V158" s="1" t="s">
        <v>23</v>
      </c>
      <c r="W158" s="1" t="s">
        <v>24</v>
      </c>
    </row>
    <row r="159" spans="1:23" x14ac:dyDescent="0.3">
      <c r="A159" s="1">
        <v>3140172</v>
      </c>
      <c r="B159" s="1" t="s">
        <v>688</v>
      </c>
      <c r="C159" s="1" t="s">
        <v>94</v>
      </c>
      <c r="D159" s="1">
        <v>19301566</v>
      </c>
      <c r="F159" s="1">
        <v>3.9433600000000001E-4</v>
      </c>
      <c r="G159" s="1">
        <v>3.4041332529999999</v>
      </c>
      <c r="H159" s="1">
        <v>-0.205443974</v>
      </c>
      <c r="I159" s="1">
        <v>0.178408447</v>
      </c>
      <c r="J159" s="1">
        <v>0.92390896300000003</v>
      </c>
      <c r="K159" s="1">
        <v>0.26451956399999998</v>
      </c>
      <c r="L159" s="1">
        <v>2.519118309</v>
      </c>
      <c r="M159" s="1">
        <v>1.499978265</v>
      </c>
      <c r="N159" s="1">
        <v>4.230699338</v>
      </c>
      <c r="O159" s="1">
        <v>7.3716438999999995E-2</v>
      </c>
      <c r="P159" s="1">
        <v>1.1324356520000001</v>
      </c>
      <c r="Q159" s="1">
        <v>0.83757028099999997</v>
      </c>
      <c r="R159" s="1">
        <v>5.332331E-3</v>
      </c>
      <c r="S159" s="1">
        <v>246</v>
      </c>
      <c r="T159" s="1">
        <v>137</v>
      </c>
      <c r="U159" s="1">
        <v>109</v>
      </c>
      <c r="V159" s="1" t="s">
        <v>24</v>
      </c>
      <c r="W159" s="1" t="s">
        <v>23</v>
      </c>
    </row>
    <row r="160" spans="1:23" x14ac:dyDescent="0.3">
      <c r="A160" s="1" t="s">
        <v>121</v>
      </c>
      <c r="B160" s="1" t="s">
        <v>688</v>
      </c>
      <c r="C160" s="1" t="s">
        <v>94</v>
      </c>
      <c r="D160" s="1">
        <v>1376711</v>
      </c>
      <c r="F160" s="1">
        <v>3.9626899999999998E-4</v>
      </c>
      <c r="G160" s="1">
        <v>3.4020096139999998</v>
      </c>
      <c r="H160" s="1">
        <v>0.69314718099999995</v>
      </c>
      <c r="I160" s="1">
        <v>0.18463723600000001</v>
      </c>
      <c r="J160" s="1">
        <v>-0.90532170099999998</v>
      </c>
      <c r="K160" s="1">
        <v>0.25880226000000001</v>
      </c>
      <c r="L160" s="1">
        <v>0.40441176499999998</v>
      </c>
      <c r="M160" s="1">
        <v>0.24351563500000001</v>
      </c>
      <c r="N160" s="1">
        <v>0.67161550199999998</v>
      </c>
      <c r="O160" s="1">
        <v>7.4187471000000005E-2</v>
      </c>
      <c r="P160" s="1">
        <v>1.1296694359999999</v>
      </c>
      <c r="Q160" s="1">
        <v>0.84167591200000003</v>
      </c>
      <c r="R160" s="1">
        <v>5.3245549999999999E-3</v>
      </c>
      <c r="S160" s="1">
        <v>255</v>
      </c>
      <c r="T160" s="1">
        <v>143</v>
      </c>
      <c r="U160" s="1">
        <v>112</v>
      </c>
      <c r="V160" s="1" t="s">
        <v>23</v>
      </c>
      <c r="W160" s="1" t="s">
        <v>24</v>
      </c>
    </row>
    <row r="161" spans="1:23" x14ac:dyDescent="0.3">
      <c r="A161" s="1">
        <v>4115695</v>
      </c>
      <c r="B161" s="1" t="s">
        <v>688</v>
      </c>
      <c r="C161" s="1" t="s">
        <v>94</v>
      </c>
      <c r="D161" s="1">
        <v>19790701</v>
      </c>
      <c r="F161" s="1">
        <v>4.09212E-4</v>
      </c>
      <c r="G161" s="1">
        <v>3.388051178</v>
      </c>
      <c r="H161" s="1">
        <v>-0.20223686599999999</v>
      </c>
      <c r="I161" s="1">
        <v>0.17699120400000001</v>
      </c>
      <c r="J161" s="1">
        <v>0.93620604200000002</v>
      </c>
      <c r="K161" s="1">
        <v>0.26914122200000001</v>
      </c>
      <c r="L161" s="1">
        <v>2.5502873560000001</v>
      </c>
      <c r="M161" s="1">
        <v>1.504844012</v>
      </c>
      <c r="N161" s="1">
        <v>4.3220197899999997</v>
      </c>
      <c r="O161" s="1">
        <v>7.4658502000000002E-2</v>
      </c>
      <c r="P161" s="1">
        <v>1.126920728</v>
      </c>
      <c r="Q161" s="1">
        <v>0.86916721100000005</v>
      </c>
      <c r="R161" s="1">
        <v>5.4638869999999997E-3</v>
      </c>
      <c r="S161" s="1">
        <v>240</v>
      </c>
      <c r="T161" s="1">
        <v>133</v>
      </c>
      <c r="U161" s="1">
        <v>107</v>
      </c>
      <c r="V161" s="1" t="s">
        <v>24</v>
      </c>
      <c r="W161" s="1" t="s">
        <v>23</v>
      </c>
    </row>
    <row r="162" spans="1:23" x14ac:dyDescent="0.3">
      <c r="A162" s="1">
        <v>4119597</v>
      </c>
      <c r="B162" s="1" t="s">
        <v>688</v>
      </c>
      <c r="F162" s="1">
        <v>4.1399200000000002E-4</v>
      </c>
      <c r="G162" s="1">
        <v>3.3830082080000001</v>
      </c>
      <c r="H162" s="1">
        <v>0.67252789300000004</v>
      </c>
      <c r="I162" s="1">
        <v>0.175570014</v>
      </c>
      <c r="J162" s="1">
        <v>-0.94219145999999998</v>
      </c>
      <c r="K162" s="1">
        <v>0.26984471799999998</v>
      </c>
      <c r="L162" s="1">
        <v>0.38977272800000001</v>
      </c>
      <c r="M162" s="1">
        <v>0.229675667</v>
      </c>
      <c r="N162" s="1">
        <v>0.66146658400000002</v>
      </c>
      <c r="O162" s="1">
        <v>7.5129533999999998E-2</v>
      </c>
      <c r="P162" s="1">
        <v>1.124189307</v>
      </c>
      <c r="Q162" s="1">
        <v>0.87931868999999996</v>
      </c>
      <c r="R162" s="1">
        <v>5.4931540000000001E-3</v>
      </c>
      <c r="S162" s="1">
        <v>242</v>
      </c>
      <c r="T162" s="1">
        <v>138</v>
      </c>
      <c r="U162" s="1">
        <v>104</v>
      </c>
      <c r="V162" s="1" t="s">
        <v>24</v>
      </c>
      <c r="W162" s="1" t="s">
        <v>23</v>
      </c>
    </row>
    <row r="163" spans="1:23" x14ac:dyDescent="0.3">
      <c r="A163" s="1">
        <v>3146410</v>
      </c>
      <c r="B163" s="1" t="s">
        <v>688</v>
      </c>
      <c r="C163" s="1" t="s">
        <v>94</v>
      </c>
      <c r="D163" s="1">
        <v>14288730</v>
      </c>
      <c r="F163" s="1">
        <v>4.2214200000000003E-4</v>
      </c>
      <c r="G163" s="1">
        <v>3.3745411390000002</v>
      </c>
      <c r="H163" s="1">
        <v>-0.17095779799999999</v>
      </c>
      <c r="I163" s="1">
        <v>0.17673388700000001</v>
      </c>
      <c r="J163" s="1">
        <v>0.93124428199999998</v>
      </c>
      <c r="K163" s="1">
        <v>0.26832751900000001</v>
      </c>
      <c r="L163" s="1">
        <v>2.5376647829999999</v>
      </c>
      <c r="M163" s="1">
        <v>1.4997858690000001</v>
      </c>
      <c r="N163" s="1">
        <v>4.2937746560000001</v>
      </c>
      <c r="O163" s="1">
        <v>7.5600564999999995E-2</v>
      </c>
      <c r="P163" s="1">
        <v>1.121474957</v>
      </c>
      <c r="Q163" s="1">
        <v>0.89663022199999998</v>
      </c>
      <c r="R163" s="1">
        <v>5.5665100000000002E-3</v>
      </c>
      <c r="S163" s="1">
        <v>242</v>
      </c>
      <c r="T163" s="1">
        <v>136</v>
      </c>
      <c r="U163" s="1">
        <v>106</v>
      </c>
      <c r="V163" s="1" t="s">
        <v>24</v>
      </c>
      <c r="W163" s="1" t="s">
        <v>23</v>
      </c>
    </row>
    <row r="164" spans="1:23" x14ac:dyDescent="0.3">
      <c r="A164" s="1">
        <v>3084531</v>
      </c>
      <c r="B164" s="1" t="s">
        <v>688</v>
      </c>
      <c r="C164" s="1" t="s">
        <v>94</v>
      </c>
      <c r="D164" s="1">
        <v>5065534</v>
      </c>
      <c r="F164" s="1">
        <v>5.1732799999999995E-4</v>
      </c>
      <c r="G164" s="1">
        <v>3.2862342959999999</v>
      </c>
      <c r="H164" s="1">
        <v>-0.17645643699999999</v>
      </c>
      <c r="I164" s="1">
        <v>0.17958213200000001</v>
      </c>
      <c r="J164" s="1">
        <v>0.90734394200000001</v>
      </c>
      <c r="K164" s="1">
        <v>0.26502159600000003</v>
      </c>
      <c r="L164" s="1">
        <v>2.4777327850000002</v>
      </c>
      <c r="M164" s="1">
        <v>1.4738847669999999</v>
      </c>
      <c r="N164" s="1">
        <v>4.1652915430000004</v>
      </c>
      <c r="O164" s="1">
        <v>7.6071597000000005E-2</v>
      </c>
      <c r="P164" s="1">
        <v>1.1187774669999999</v>
      </c>
      <c r="Q164" s="1">
        <v>1</v>
      </c>
      <c r="R164" s="1">
        <v>6.7795470000000004E-3</v>
      </c>
      <c r="S164" s="1">
        <v>245</v>
      </c>
      <c r="T164" s="1">
        <v>138</v>
      </c>
      <c r="U164" s="1">
        <v>107</v>
      </c>
      <c r="V164" s="1" t="s">
        <v>24</v>
      </c>
      <c r="W164" s="1" t="s">
        <v>23</v>
      </c>
    </row>
    <row r="165" spans="1:23" x14ac:dyDescent="0.3">
      <c r="A165" s="1" t="s">
        <v>122</v>
      </c>
      <c r="B165" s="1" t="s">
        <v>688</v>
      </c>
      <c r="C165" s="1" t="s">
        <v>107</v>
      </c>
      <c r="D165" s="1">
        <v>23793593</v>
      </c>
      <c r="F165" s="1">
        <v>5.3499699999999995E-4</v>
      </c>
      <c r="G165" s="1">
        <v>3.2716487160000001</v>
      </c>
      <c r="H165" s="1">
        <v>0.69314718099999995</v>
      </c>
      <c r="I165" s="1">
        <v>0.18677184199999999</v>
      </c>
      <c r="J165" s="1">
        <v>-0.88119941199999996</v>
      </c>
      <c r="K165" s="1">
        <v>0.25770295799999998</v>
      </c>
      <c r="L165" s="1">
        <v>0.41428571400000003</v>
      </c>
      <c r="M165" s="1">
        <v>0.24999928799999999</v>
      </c>
      <c r="N165" s="1">
        <v>0.68653256799999995</v>
      </c>
      <c r="O165" s="1">
        <v>7.6542628000000001E-2</v>
      </c>
      <c r="P165" s="1">
        <v>1.1160966290000001</v>
      </c>
      <c r="Q165" s="1">
        <v>1</v>
      </c>
      <c r="R165" s="1">
        <v>6.9680890000000002E-3</v>
      </c>
      <c r="S165" s="1">
        <v>257</v>
      </c>
      <c r="T165" s="1">
        <v>144</v>
      </c>
      <c r="U165" s="1">
        <v>113</v>
      </c>
      <c r="V165" s="1" t="s">
        <v>24</v>
      </c>
      <c r="W165" s="1" t="s">
        <v>23</v>
      </c>
    </row>
    <row r="166" spans="1:23" x14ac:dyDescent="0.3">
      <c r="A166" s="1" t="s">
        <v>123</v>
      </c>
      <c r="B166" s="1" t="s">
        <v>688</v>
      </c>
      <c r="C166" s="1" t="s">
        <v>94</v>
      </c>
      <c r="D166" s="1">
        <v>1266140</v>
      </c>
      <c r="F166" s="1">
        <v>6.00079E-4</v>
      </c>
      <c r="G166" s="1">
        <v>3.221791906</v>
      </c>
      <c r="H166" s="1">
        <v>0.68171848300000004</v>
      </c>
      <c r="I166" s="1">
        <v>0.184990609</v>
      </c>
      <c r="J166" s="1">
        <v>-0.87277371999999998</v>
      </c>
      <c r="K166" s="1">
        <v>0.25740656299999998</v>
      </c>
      <c r="L166" s="1">
        <v>0.417791105</v>
      </c>
      <c r="M166" s="1">
        <v>0.25226110800000001</v>
      </c>
      <c r="N166" s="1">
        <v>0.69193943000000002</v>
      </c>
      <c r="O166" s="1">
        <v>7.7013659999999998E-2</v>
      </c>
      <c r="P166" s="1">
        <v>1.113432237</v>
      </c>
      <c r="Q166" s="1">
        <v>1</v>
      </c>
      <c r="R166" s="1">
        <v>7.7680900000000001E-3</v>
      </c>
      <c r="S166" s="1">
        <v>257</v>
      </c>
      <c r="T166" s="1">
        <v>144</v>
      </c>
      <c r="U166" s="1">
        <v>113</v>
      </c>
      <c r="V166" s="1" t="s">
        <v>23</v>
      </c>
      <c r="W166" s="1" t="s">
        <v>24</v>
      </c>
    </row>
    <row r="167" spans="1:23" x14ac:dyDescent="0.3">
      <c r="A167" s="1">
        <v>5052418</v>
      </c>
      <c r="B167" s="1" t="s">
        <v>688</v>
      </c>
      <c r="F167" s="1">
        <v>6.8872400000000004E-4</v>
      </c>
      <c r="G167" s="1">
        <v>3.1619548050000001</v>
      </c>
      <c r="H167" s="1">
        <v>0.71724473200000005</v>
      </c>
      <c r="I167" s="1">
        <v>0.19051248200000001</v>
      </c>
      <c r="J167" s="1">
        <v>-0.87888608400000001</v>
      </c>
      <c r="K167" s="1">
        <v>0.26222936299999999</v>
      </c>
      <c r="L167" s="1">
        <v>0.41524520300000001</v>
      </c>
      <c r="M167" s="1">
        <v>0.248365051</v>
      </c>
      <c r="N167" s="1">
        <v>0.69425459599999995</v>
      </c>
      <c r="O167" s="1">
        <v>7.7484690999999994E-2</v>
      </c>
      <c r="P167" s="1">
        <v>1.1107840920000001</v>
      </c>
      <c r="Q167" s="1">
        <v>1</v>
      </c>
      <c r="R167" s="1">
        <v>8.8615819999999998E-3</v>
      </c>
      <c r="S167" s="1">
        <v>249</v>
      </c>
      <c r="T167" s="1">
        <v>141</v>
      </c>
      <c r="U167" s="1">
        <v>108</v>
      </c>
      <c r="V167" s="1" t="s">
        <v>24</v>
      </c>
      <c r="W167" s="1" t="s">
        <v>23</v>
      </c>
    </row>
    <row r="168" spans="1:23" x14ac:dyDescent="0.3">
      <c r="A168" s="1">
        <v>3128922</v>
      </c>
      <c r="B168" s="1" t="s">
        <v>688</v>
      </c>
      <c r="C168" s="1" t="s">
        <v>53</v>
      </c>
      <c r="D168" s="1">
        <v>8250905</v>
      </c>
      <c r="F168" s="1">
        <v>6.9871799999999997E-4</v>
      </c>
      <c r="G168" s="1">
        <v>3.1556981689999999</v>
      </c>
      <c r="H168" s="1">
        <v>0.67067432400000004</v>
      </c>
      <c r="I168" s="1">
        <v>0.18326445</v>
      </c>
      <c r="J168" s="1">
        <v>-0.89381787499999998</v>
      </c>
      <c r="K168" s="1">
        <v>0.266619314</v>
      </c>
      <c r="L168" s="1">
        <v>0.409090909</v>
      </c>
      <c r="M168" s="1">
        <v>0.24258776200000001</v>
      </c>
      <c r="N168" s="1">
        <v>0.68987557799999999</v>
      </c>
      <c r="O168" s="1">
        <v>7.7955723000000005E-2</v>
      </c>
      <c r="P168" s="1">
        <v>1.1081519959999999</v>
      </c>
      <c r="Q168" s="1">
        <v>1</v>
      </c>
      <c r="R168" s="1">
        <v>8.9360120000000001E-3</v>
      </c>
      <c r="S168" s="1">
        <v>241</v>
      </c>
      <c r="T168" s="1">
        <v>136</v>
      </c>
      <c r="U168" s="1">
        <v>105</v>
      </c>
      <c r="V168" s="1" t="s">
        <v>23</v>
      </c>
      <c r="W168" s="1" t="s">
        <v>24</v>
      </c>
    </row>
    <row r="169" spans="1:23" x14ac:dyDescent="0.3">
      <c r="A169" s="1">
        <v>5031335</v>
      </c>
      <c r="B169" s="1" t="s">
        <v>688</v>
      </c>
      <c r="C169" s="1" t="s">
        <v>94</v>
      </c>
      <c r="D169" s="1">
        <v>16157617</v>
      </c>
      <c r="F169" s="1">
        <v>7.3941299999999996E-4</v>
      </c>
      <c r="G169" s="1">
        <v>3.1311128049999999</v>
      </c>
      <c r="H169" s="1">
        <v>0.72907918800000004</v>
      </c>
      <c r="I169" s="1">
        <v>0.19014455</v>
      </c>
      <c r="J169" s="1">
        <v>-0.87811476700000002</v>
      </c>
      <c r="K169" s="1">
        <v>0.26343254900000002</v>
      </c>
      <c r="L169" s="1">
        <v>0.41556561199999997</v>
      </c>
      <c r="M169" s="1">
        <v>0.24797122599999999</v>
      </c>
      <c r="N169" s="1">
        <v>0.69643071300000003</v>
      </c>
      <c r="O169" s="1">
        <v>7.8426755000000001E-2</v>
      </c>
      <c r="P169" s="1">
        <v>1.1055357560000001</v>
      </c>
      <c r="Q169" s="1">
        <v>1</v>
      </c>
      <c r="R169" s="1">
        <v>9.3998459999999999E-3</v>
      </c>
      <c r="S169" s="1">
        <v>247</v>
      </c>
      <c r="T169" s="1">
        <v>141</v>
      </c>
      <c r="U169" s="1">
        <v>106</v>
      </c>
      <c r="V169" s="1" t="s">
        <v>24</v>
      </c>
      <c r="W169" s="1" t="s">
        <v>23</v>
      </c>
    </row>
    <row r="170" spans="1:23" x14ac:dyDescent="0.3">
      <c r="A170" s="1">
        <v>3077199</v>
      </c>
      <c r="B170" s="1" t="s">
        <v>688</v>
      </c>
      <c r="C170" s="1" t="s">
        <v>94</v>
      </c>
      <c r="D170" s="1">
        <v>29504079</v>
      </c>
      <c r="F170" s="1">
        <v>7.7313499999999999E-4</v>
      </c>
      <c r="G170" s="1">
        <v>3.111744641</v>
      </c>
      <c r="H170" s="1">
        <v>-0.10969891700000001</v>
      </c>
      <c r="I170" s="1">
        <v>0.16577022199999999</v>
      </c>
      <c r="J170" s="1">
        <v>0.89245825000000001</v>
      </c>
      <c r="K170" s="1">
        <v>0.27021376899999999</v>
      </c>
      <c r="L170" s="1">
        <v>2.4411231739999999</v>
      </c>
      <c r="M170" s="1">
        <v>1.437404798</v>
      </c>
      <c r="N170" s="1">
        <v>4.1457231520000004</v>
      </c>
      <c r="O170" s="1">
        <v>7.8897785999999998E-2</v>
      </c>
      <c r="P170" s="1">
        <v>1.102935183</v>
      </c>
      <c r="Q170" s="1">
        <v>1</v>
      </c>
      <c r="R170" s="1">
        <v>9.7700340000000004E-3</v>
      </c>
      <c r="S170" s="1">
        <v>248</v>
      </c>
      <c r="T170" s="1">
        <v>139</v>
      </c>
      <c r="U170" s="1">
        <v>109</v>
      </c>
      <c r="V170" s="1" t="s">
        <v>24</v>
      </c>
      <c r="W170" s="1" t="s">
        <v>23</v>
      </c>
    </row>
    <row r="171" spans="1:23" x14ac:dyDescent="0.3">
      <c r="A171" s="1">
        <v>3125846</v>
      </c>
      <c r="B171" s="1" t="s">
        <v>688</v>
      </c>
      <c r="C171" s="1" t="s">
        <v>107</v>
      </c>
      <c r="D171" s="1">
        <v>23719226</v>
      </c>
      <c r="F171" s="1">
        <v>7.7419200000000004E-4</v>
      </c>
      <c r="G171" s="1">
        <v>3.111151446</v>
      </c>
      <c r="H171" s="1">
        <v>-0.212921997</v>
      </c>
      <c r="I171" s="1">
        <v>0.17506508100000001</v>
      </c>
      <c r="J171" s="1">
        <v>0.89208293500000002</v>
      </c>
      <c r="K171" s="1">
        <v>0.269276935</v>
      </c>
      <c r="L171" s="1">
        <v>2.4402071539999999</v>
      </c>
      <c r="M171" s="1">
        <v>1.439506207</v>
      </c>
      <c r="N171" s="1">
        <v>4.1365649729999996</v>
      </c>
      <c r="O171" s="1">
        <v>7.9368817999999994E-2</v>
      </c>
      <c r="P171" s="1">
        <v>1.100350089</v>
      </c>
      <c r="Q171" s="1">
        <v>1</v>
      </c>
      <c r="R171" s="1">
        <v>9.7254980000000008E-3</v>
      </c>
      <c r="S171" s="1">
        <v>239</v>
      </c>
      <c r="T171" s="1">
        <v>130</v>
      </c>
      <c r="U171" s="1">
        <v>109</v>
      </c>
      <c r="V171" s="1" t="s">
        <v>24</v>
      </c>
      <c r="W171" s="1" t="s">
        <v>23</v>
      </c>
    </row>
    <row r="172" spans="1:23" x14ac:dyDescent="0.3">
      <c r="A172" s="1">
        <v>3143823</v>
      </c>
      <c r="B172" s="1" t="s">
        <v>688</v>
      </c>
      <c r="C172" s="1" t="s">
        <v>53</v>
      </c>
      <c r="D172" s="1">
        <v>10065137</v>
      </c>
      <c r="F172" s="1">
        <v>8.2259399999999995E-4</v>
      </c>
      <c r="G172" s="1">
        <v>3.084814674</v>
      </c>
      <c r="H172" s="1">
        <v>0.71334988799999999</v>
      </c>
      <c r="I172" s="1">
        <v>0.17437936600000001</v>
      </c>
      <c r="J172" s="1">
        <v>-0.92591133000000003</v>
      </c>
      <c r="K172" s="1">
        <v>0.27928578300000001</v>
      </c>
      <c r="L172" s="1">
        <v>0.39617021299999999</v>
      </c>
      <c r="M172" s="1">
        <v>0.22916535399999999</v>
      </c>
      <c r="N172" s="1">
        <v>0.68488030300000002</v>
      </c>
      <c r="O172" s="1">
        <v>7.9839849000000004E-2</v>
      </c>
      <c r="P172" s="1">
        <v>1.0977802919999999</v>
      </c>
      <c r="Q172" s="1">
        <v>1</v>
      </c>
      <c r="R172" s="1">
        <v>1.0272742E-2</v>
      </c>
      <c r="S172" s="1">
        <v>234</v>
      </c>
      <c r="T172" s="1">
        <v>138</v>
      </c>
      <c r="U172" s="1">
        <v>96</v>
      </c>
      <c r="V172" s="1" t="s">
        <v>23</v>
      </c>
      <c r="W172" s="1" t="s">
        <v>24</v>
      </c>
    </row>
    <row r="173" spans="1:23" x14ac:dyDescent="0.3">
      <c r="A173" s="1" t="s">
        <v>124</v>
      </c>
      <c r="B173" s="1" t="s">
        <v>688</v>
      </c>
      <c r="C173" s="1" t="s">
        <v>94</v>
      </c>
      <c r="D173" s="1">
        <v>29492432</v>
      </c>
      <c r="F173" s="1">
        <v>8.9155099999999998E-4</v>
      </c>
      <c r="G173" s="1">
        <v>3.0498535879999999</v>
      </c>
      <c r="H173" s="1">
        <v>-0.111225635</v>
      </c>
      <c r="I173" s="1">
        <v>0.16692446499999999</v>
      </c>
      <c r="J173" s="1">
        <v>0.85844003700000004</v>
      </c>
      <c r="K173" s="1">
        <v>0.26229649199999999</v>
      </c>
      <c r="L173" s="1">
        <v>2.3594771240000001</v>
      </c>
      <c r="M173" s="1">
        <v>1.41105678</v>
      </c>
      <c r="N173" s="1">
        <v>3.9453637719999999</v>
      </c>
      <c r="O173" s="1">
        <v>8.0310881000000001E-2</v>
      </c>
      <c r="P173" s="1">
        <v>1.095225611</v>
      </c>
      <c r="Q173" s="1">
        <v>1</v>
      </c>
      <c r="R173" s="1">
        <v>1.1068794E-2</v>
      </c>
      <c r="S173" s="1">
        <v>256</v>
      </c>
      <c r="T173" s="1">
        <v>144</v>
      </c>
      <c r="U173" s="1">
        <v>112</v>
      </c>
      <c r="V173" s="1" t="s">
        <v>24</v>
      </c>
      <c r="W173" s="1" t="s">
        <v>23</v>
      </c>
    </row>
    <row r="174" spans="1:23" x14ac:dyDescent="0.3">
      <c r="A174" s="1">
        <v>3090995</v>
      </c>
      <c r="B174" s="1" t="s">
        <v>688</v>
      </c>
      <c r="C174" s="1" t="s">
        <v>107</v>
      </c>
      <c r="D174" s="1">
        <v>22449303</v>
      </c>
      <c r="F174" s="1">
        <v>9.07204E-4</v>
      </c>
      <c r="G174" s="1">
        <v>3.0422949300000002</v>
      </c>
      <c r="H174" s="1">
        <v>-0.15906469500000001</v>
      </c>
      <c r="I174" s="1">
        <v>0.178737969</v>
      </c>
      <c r="J174" s="1">
        <v>0.87888011899999996</v>
      </c>
      <c r="K174" s="1">
        <v>0.26857435400000002</v>
      </c>
      <c r="L174" s="1">
        <v>2.4082012979999998</v>
      </c>
      <c r="M174" s="1">
        <v>1.422583218</v>
      </c>
      <c r="N174" s="1">
        <v>4.0766919069999998</v>
      </c>
      <c r="O174" s="1">
        <v>8.0781911999999997E-2</v>
      </c>
      <c r="P174" s="1">
        <v>1.0926858699999999</v>
      </c>
      <c r="Q174" s="1">
        <v>1</v>
      </c>
      <c r="R174" s="1">
        <v>1.1197643E-2</v>
      </c>
      <c r="S174" s="1">
        <v>239</v>
      </c>
      <c r="T174" s="1">
        <v>134</v>
      </c>
      <c r="U174" s="1">
        <v>105</v>
      </c>
      <c r="V174" s="1" t="s">
        <v>24</v>
      </c>
      <c r="W174" s="1" t="s">
        <v>23</v>
      </c>
    </row>
    <row r="175" spans="1:23" x14ac:dyDescent="0.3">
      <c r="A175" s="1" t="s">
        <v>125</v>
      </c>
      <c r="B175" s="1" t="s">
        <v>688</v>
      </c>
      <c r="C175" s="1" t="s">
        <v>94</v>
      </c>
      <c r="D175" s="1">
        <v>15429425</v>
      </c>
      <c r="F175" s="1">
        <v>9.0767400000000002E-4</v>
      </c>
      <c r="G175" s="1">
        <v>3.0420699089999998</v>
      </c>
      <c r="H175" s="1">
        <v>0.67015766200000004</v>
      </c>
      <c r="I175" s="1">
        <v>0.185351503</v>
      </c>
      <c r="J175" s="1">
        <v>-0.84661409899999995</v>
      </c>
      <c r="K175" s="1">
        <v>0.25807929299999999</v>
      </c>
      <c r="L175" s="1">
        <v>0.42886456899999997</v>
      </c>
      <c r="M175" s="1">
        <v>0.25860602500000002</v>
      </c>
      <c r="N175" s="1">
        <v>0.71121629399999997</v>
      </c>
      <c r="O175" s="1">
        <v>8.1252943999999994E-2</v>
      </c>
      <c r="P175" s="1">
        <v>1.0901608949999999</v>
      </c>
      <c r="Q175" s="1">
        <v>1</v>
      </c>
      <c r="R175" s="1">
        <v>1.1138687E-2</v>
      </c>
      <c r="S175" s="1">
        <v>255</v>
      </c>
      <c r="T175" s="1">
        <v>143</v>
      </c>
      <c r="U175" s="1">
        <v>112</v>
      </c>
      <c r="V175" s="1" t="s">
        <v>23</v>
      </c>
      <c r="W175" s="1" t="s">
        <v>24</v>
      </c>
    </row>
    <row r="176" spans="1:23" x14ac:dyDescent="0.3">
      <c r="A176" s="1">
        <v>5122034</v>
      </c>
      <c r="B176" s="1" t="s">
        <v>688</v>
      </c>
      <c r="C176" s="1" t="s">
        <v>107</v>
      </c>
      <c r="D176" s="1">
        <v>21834699</v>
      </c>
      <c r="F176" s="1">
        <v>9.3766200000000002E-4</v>
      </c>
      <c r="G176" s="1">
        <v>3.0279534849999998</v>
      </c>
      <c r="H176" s="1">
        <v>-0.116072171</v>
      </c>
      <c r="I176" s="1">
        <v>0.17053810599999999</v>
      </c>
      <c r="J176" s="1">
        <v>0.88224448</v>
      </c>
      <c r="K176" s="1">
        <v>0.27105494400000002</v>
      </c>
      <c r="L176" s="1">
        <v>2.4163169999999998</v>
      </c>
      <c r="M176" s="1">
        <v>1.420454356</v>
      </c>
      <c r="N176" s="1">
        <v>4.1103663910000003</v>
      </c>
      <c r="O176" s="1">
        <v>8.1723976000000004E-2</v>
      </c>
      <c r="P176" s="1">
        <v>1.087650515</v>
      </c>
      <c r="Q176" s="1">
        <v>1</v>
      </c>
      <c r="R176" s="1">
        <v>1.1440558999999999E-2</v>
      </c>
      <c r="S176" s="1">
        <v>242</v>
      </c>
      <c r="T176" s="1">
        <v>136</v>
      </c>
      <c r="U176" s="1">
        <v>106</v>
      </c>
      <c r="V176" s="1" t="s">
        <v>24</v>
      </c>
      <c r="W176" s="1" t="s">
        <v>23</v>
      </c>
    </row>
    <row r="177" spans="1:23" x14ac:dyDescent="0.3">
      <c r="A177" s="1">
        <v>3124626</v>
      </c>
      <c r="B177" s="1" t="s">
        <v>688</v>
      </c>
      <c r="C177" s="1" t="s">
        <v>94</v>
      </c>
      <c r="D177" s="1">
        <v>1222139</v>
      </c>
      <c r="F177" s="1">
        <v>9.5915900000000001E-4</v>
      </c>
      <c r="G177" s="1">
        <v>3.0181095720000002</v>
      </c>
      <c r="H177" s="1">
        <v>-0.17934092900000001</v>
      </c>
      <c r="I177" s="1">
        <v>0.181059427</v>
      </c>
      <c r="J177" s="1">
        <v>0.860218017</v>
      </c>
      <c r="K177" s="1">
        <v>0.263663496</v>
      </c>
      <c r="L177" s="1">
        <v>2.363675958</v>
      </c>
      <c r="M177" s="1">
        <v>1.4097854999999999</v>
      </c>
      <c r="N177" s="1">
        <v>3.9629887199999998</v>
      </c>
      <c r="O177" s="1">
        <v>8.2195007E-2</v>
      </c>
      <c r="P177" s="1">
        <v>1.0851545629999999</v>
      </c>
      <c r="Q177" s="1">
        <v>1</v>
      </c>
      <c r="R177" s="1">
        <v>1.1635964E-2</v>
      </c>
      <c r="S177" s="1">
        <v>245</v>
      </c>
      <c r="T177" s="1">
        <v>137</v>
      </c>
      <c r="U177" s="1">
        <v>108</v>
      </c>
      <c r="V177" s="1" t="s">
        <v>24</v>
      </c>
      <c r="W177" s="1" t="s">
        <v>23</v>
      </c>
    </row>
    <row r="178" spans="1:23" x14ac:dyDescent="0.3">
      <c r="A178" s="1">
        <v>4119159</v>
      </c>
      <c r="B178" s="1" t="s">
        <v>688</v>
      </c>
      <c r="C178" s="1" t="s">
        <v>94</v>
      </c>
      <c r="D178" s="1">
        <v>1706318</v>
      </c>
      <c r="F178" s="1">
        <v>1.0037780000000001E-3</v>
      </c>
      <c r="G178" s="1">
        <v>2.9983625100000002</v>
      </c>
      <c r="H178" s="1">
        <v>0.68171848300000004</v>
      </c>
      <c r="I178" s="1">
        <v>0.184990609</v>
      </c>
      <c r="J178" s="1">
        <v>-0.85456129599999997</v>
      </c>
      <c r="K178" s="1">
        <v>0.26260705600000001</v>
      </c>
      <c r="L178" s="1">
        <v>0.42546980499999998</v>
      </c>
      <c r="M178" s="1">
        <v>0.25429223899999998</v>
      </c>
      <c r="N178" s="1">
        <v>0.71187605300000001</v>
      </c>
      <c r="O178" s="1">
        <v>8.2666038999999997E-2</v>
      </c>
      <c r="P178" s="1">
        <v>1.0826728729999999</v>
      </c>
      <c r="Q178" s="1">
        <v>1</v>
      </c>
      <c r="R178" s="1">
        <v>1.2108067E-2</v>
      </c>
      <c r="S178" s="1">
        <v>247</v>
      </c>
      <c r="T178" s="1">
        <v>140</v>
      </c>
      <c r="U178" s="1">
        <v>107</v>
      </c>
      <c r="V178" s="1" t="s">
        <v>24</v>
      </c>
      <c r="W178" s="1" t="s">
        <v>23</v>
      </c>
    </row>
    <row r="179" spans="1:23" x14ac:dyDescent="0.3">
      <c r="A179" s="1">
        <v>3096644</v>
      </c>
      <c r="B179" s="1" t="s">
        <v>688</v>
      </c>
      <c r="C179" s="1" t="s">
        <v>53</v>
      </c>
      <c r="D179" s="1">
        <v>8852056</v>
      </c>
      <c r="F179" s="1">
        <v>1.0401519999999999E-3</v>
      </c>
      <c r="G179" s="1">
        <v>2.9829032849999999</v>
      </c>
      <c r="H179" s="1">
        <v>0.64288534600000002</v>
      </c>
      <c r="I179" s="1">
        <v>0.17296566599999999</v>
      </c>
      <c r="J179" s="1">
        <v>-0.875507641</v>
      </c>
      <c r="K179" s="1">
        <v>0.26943379499999998</v>
      </c>
      <c r="L179" s="1">
        <v>0.41665045699999997</v>
      </c>
      <c r="M179" s="1">
        <v>0.245711332</v>
      </c>
      <c r="N179" s="1">
        <v>0.70651036700000003</v>
      </c>
      <c r="O179" s="1">
        <v>8.3137069999999993E-2</v>
      </c>
      <c r="P179" s="1">
        <v>1.080205284</v>
      </c>
      <c r="Q179" s="1">
        <v>1</v>
      </c>
      <c r="R179" s="1">
        <v>1.2475945E-2</v>
      </c>
      <c r="S179" s="1">
        <v>243</v>
      </c>
      <c r="T179" s="1">
        <v>139</v>
      </c>
      <c r="U179" s="1">
        <v>104</v>
      </c>
      <c r="V179" s="1" t="s">
        <v>24</v>
      </c>
      <c r="W179" s="1" t="s">
        <v>23</v>
      </c>
    </row>
    <row r="180" spans="1:23" x14ac:dyDescent="0.3">
      <c r="A180" s="1" t="s">
        <v>126</v>
      </c>
      <c r="B180" s="1" t="s">
        <v>688</v>
      </c>
      <c r="C180" s="1" t="s">
        <v>94</v>
      </c>
      <c r="D180" s="1">
        <v>3293663</v>
      </c>
      <c r="F180" s="1">
        <v>1.047671E-3</v>
      </c>
      <c r="G180" s="1">
        <v>2.9797752000000002</v>
      </c>
      <c r="H180" s="1">
        <v>-0.226773319</v>
      </c>
      <c r="I180" s="1">
        <v>0.18076109000000001</v>
      </c>
      <c r="J180" s="1">
        <v>0.85700667399999997</v>
      </c>
      <c r="K180" s="1">
        <v>0.26467306000000002</v>
      </c>
      <c r="L180" s="1">
        <v>2.3560975599999998</v>
      </c>
      <c r="M180" s="1">
        <v>1.4024875429999999</v>
      </c>
      <c r="N180" s="1">
        <v>3.9581069640000002</v>
      </c>
      <c r="O180" s="1">
        <v>8.3608102000000004E-2</v>
      </c>
      <c r="P180" s="1">
        <v>1.077751637</v>
      </c>
      <c r="Q180" s="1">
        <v>1</v>
      </c>
      <c r="R180" s="1">
        <v>1.2495533E-2</v>
      </c>
      <c r="S180" s="1">
        <v>242</v>
      </c>
      <c r="T180" s="1">
        <v>132</v>
      </c>
      <c r="U180" s="1">
        <v>110</v>
      </c>
      <c r="V180" s="1" t="s">
        <v>23</v>
      </c>
      <c r="W180" s="1" t="s">
        <v>24</v>
      </c>
    </row>
    <row r="181" spans="1:23" x14ac:dyDescent="0.3">
      <c r="A181" s="1">
        <v>3103996</v>
      </c>
      <c r="B181" s="1" t="s">
        <v>688</v>
      </c>
      <c r="F181" s="1">
        <v>1.0657970000000001E-3</v>
      </c>
      <c r="G181" s="1">
        <v>2.97232539</v>
      </c>
      <c r="H181" s="1">
        <v>0.58135577400000005</v>
      </c>
      <c r="I181" s="1">
        <v>0.17315732</v>
      </c>
      <c r="J181" s="1">
        <v>-0.85223072899999996</v>
      </c>
      <c r="K181" s="1">
        <v>0.26297306399999998</v>
      </c>
      <c r="L181" s="1">
        <v>0.426462548</v>
      </c>
      <c r="M181" s="1">
        <v>0.25470279299999998</v>
      </c>
      <c r="N181" s="1">
        <v>0.71404911999999998</v>
      </c>
      <c r="O181" s="1">
        <v>8.4079133E-2</v>
      </c>
      <c r="P181" s="1">
        <v>1.075311774</v>
      </c>
      <c r="Q181" s="1">
        <v>1</v>
      </c>
      <c r="R181" s="1">
        <v>1.2640713E-2</v>
      </c>
      <c r="S181" s="1">
        <v>249</v>
      </c>
      <c r="T181" s="1">
        <v>138</v>
      </c>
      <c r="U181" s="1">
        <v>111</v>
      </c>
      <c r="V181" s="1" t="s">
        <v>24</v>
      </c>
      <c r="W181" s="1" t="s">
        <v>23</v>
      </c>
    </row>
    <row r="182" spans="1:23" x14ac:dyDescent="0.3">
      <c r="A182" s="1" t="s">
        <v>127</v>
      </c>
      <c r="B182" s="1" t="s">
        <v>688</v>
      </c>
      <c r="C182" s="1" t="s">
        <v>107</v>
      </c>
      <c r="D182" s="1">
        <v>21834553</v>
      </c>
      <c r="F182" s="1">
        <v>1.0773340000000001E-3</v>
      </c>
      <c r="G182" s="1">
        <v>2.9676497739999999</v>
      </c>
      <c r="H182" s="1">
        <v>-0.10969891700000001</v>
      </c>
      <c r="I182" s="1">
        <v>0.16577022199999999</v>
      </c>
      <c r="J182" s="1">
        <v>0.84366809200000004</v>
      </c>
      <c r="K182" s="1">
        <v>0.26189860199999998</v>
      </c>
      <c r="L182" s="1">
        <v>2.3248792269999998</v>
      </c>
      <c r="M182" s="1">
        <v>1.3914506449999999</v>
      </c>
      <c r="N182" s="1">
        <v>3.884480876</v>
      </c>
      <c r="O182" s="1">
        <v>8.4550164999999997E-2</v>
      </c>
      <c r="P182" s="1">
        <v>1.072885541</v>
      </c>
      <c r="Q182" s="1">
        <v>1</v>
      </c>
      <c r="R182" s="1">
        <v>1.2706551999999999E-2</v>
      </c>
      <c r="S182" s="1">
        <v>257</v>
      </c>
      <c r="T182" s="1">
        <v>144</v>
      </c>
      <c r="U182" s="1">
        <v>113</v>
      </c>
      <c r="V182" s="1" t="s">
        <v>23</v>
      </c>
      <c r="W182" s="1" t="s">
        <v>24</v>
      </c>
    </row>
    <row r="183" spans="1:23" x14ac:dyDescent="0.3">
      <c r="A183" s="1">
        <v>3108367</v>
      </c>
      <c r="B183" s="1" t="s">
        <v>688</v>
      </c>
      <c r="C183" s="1" t="s">
        <v>94</v>
      </c>
      <c r="D183" s="1">
        <v>28345589</v>
      </c>
      <c r="F183" s="1">
        <v>1.0860150000000001E-3</v>
      </c>
      <c r="G183" s="1">
        <v>2.9641641160000001</v>
      </c>
      <c r="H183" s="1">
        <v>-0.141078598</v>
      </c>
      <c r="I183" s="1">
        <v>0.16825400400000001</v>
      </c>
      <c r="J183" s="1">
        <v>0.86321331599999995</v>
      </c>
      <c r="K183" s="1">
        <v>0.268340994</v>
      </c>
      <c r="L183" s="1">
        <v>2.3707664880000001</v>
      </c>
      <c r="M183" s="1">
        <v>1.4011102639999999</v>
      </c>
      <c r="N183" s="1">
        <v>4.0114856669999996</v>
      </c>
      <c r="O183" s="1">
        <v>8.5021195999999993E-2</v>
      </c>
      <c r="P183" s="1">
        <v>1.070472788</v>
      </c>
      <c r="Q183" s="1">
        <v>1</v>
      </c>
      <c r="R183" s="1">
        <v>1.2738177999999999E-2</v>
      </c>
      <c r="S183" s="1">
        <v>246</v>
      </c>
      <c r="T183" s="1">
        <v>136</v>
      </c>
      <c r="U183" s="1">
        <v>110</v>
      </c>
      <c r="V183" s="1" t="s">
        <v>24</v>
      </c>
      <c r="W183" s="1" t="s">
        <v>23</v>
      </c>
    </row>
    <row r="184" spans="1:23" x14ac:dyDescent="0.3">
      <c r="A184" s="1">
        <v>3157772</v>
      </c>
      <c r="B184" s="1" t="s">
        <v>688</v>
      </c>
      <c r="F184" s="1">
        <v>1.086404E-3</v>
      </c>
      <c r="G184" s="1">
        <v>2.9640084920000001</v>
      </c>
      <c r="H184" s="1">
        <v>-5.4808236000000003E-2</v>
      </c>
      <c r="I184" s="1">
        <v>0.165583334</v>
      </c>
      <c r="J184" s="1">
        <v>0.89699097900000002</v>
      </c>
      <c r="K184" s="1">
        <v>0.280208389</v>
      </c>
      <c r="L184" s="1">
        <v>2.4522132380000001</v>
      </c>
      <c r="M184" s="1">
        <v>1.415924306</v>
      </c>
      <c r="N184" s="1">
        <v>4.2469429630000004</v>
      </c>
      <c r="O184" s="1">
        <v>8.5492228000000003E-2</v>
      </c>
      <c r="P184" s="1">
        <v>1.0680733650000001</v>
      </c>
      <c r="Q184" s="1">
        <v>1</v>
      </c>
      <c r="R184" s="1">
        <v>1.2672727999999999E-2</v>
      </c>
      <c r="S184" s="1">
        <v>239</v>
      </c>
      <c r="T184" s="1">
        <v>136</v>
      </c>
      <c r="U184" s="1">
        <v>103</v>
      </c>
      <c r="V184" s="1" t="s">
        <v>24</v>
      </c>
      <c r="W184" s="1" t="s">
        <v>23</v>
      </c>
    </row>
    <row r="185" spans="1:23" x14ac:dyDescent="0.3">
      <c r="A185" s="1">
        <v>3092570</v>
      </c>
      <c r="B185" s="1" t="s">
        <v>688</v>
      </c>
      <c r="F185" s="1">
        <v>1.097015E-3</v>
      </c>
      <c r="G185" s="1">
        <v>2.9597873219999999</v>
      </c>
      <c r="H185" s="1">
        <v>0.64185388600000004</v>
      </c>
      <c r="I185" s="1">
        <v>0.174717818</v>
      </c>
      <c r="J185" s="1">
        <v>-0.86963781699999998</v>
      </c>
      <c r="K185" s="1">
        <v>0.26888779899999998</v>
      </c>
      <c r="L185" s="1">
        <v>0.419103314</v>
      </c>
      <c r="M185" s="1">
        <v>0.24742249399999999</v>
      </c>
      <c r="N185" s="1">
        <v>0.70990953599999995</v>
      </c>
      <c r="O185" s="1">
        <v>8.596326E-2</v>
      </c>
      <c r="P185" s="1">
        <v>1.065687125</v>
      </c>
      <c r="Q185" s="1">
        <v>1</v>
      </c>
      <c r="R185" s="1">
        <v>1.2726576E-2</v>
      </c>
      <c r="S185" s="1">
        <v>242</v>
      </c>
      <c r="T185" s="1">
        <v>138</v>
      </c>
      <c r="U185" s="1">
        <v>104</v>
      </c>
      <c r="V185" s="1" t="s">
        <v>24</v>
      </c>
      <c r="W185" s="1" t="s">
        <v>23</v>
      </c>
    </row>
    <row r="186" spans="1:23" x14ac:dyDescent="0.3">
      <c r="A186" s="1" t="s">
        <v>128</v>
      </c>
      <c r="B186" s="1" t="s">
        <v>688</v>
      </c>
      <c r="C186" s="1" t="s">
        <v>53</v>
      </c>
      <c r="D186" s="1">
        <v>7266399</v>
      </c>
      <c r="F186" s="1">
        <v>1.203284E-3</v>
      </c>
      <c r="G186" s="1">
        <v>2.9196320280000001</v>
      </c>
      <c r="H186" s="1">
        <v>0.61146914900000005</v>
      </c>
      <c r="I186" s="1">
        <v>0.173914177</v>
      </c>
      <c r="J186" s="1">
        <v>-0.82658052900000001</v>
      </c>
      <c r="K186" s="1">
        <v>0.257633797</v>
      </c>
      <c r="L186" s="1">
        <v>0.43754289600000001</v>
      </c>
      <c r="M186" s="1">
        <v>0.26406954799999999</v>
      </c>
      <c r="N186" s="1">
        <v>0.72497487000000005</v>
      </c>
      <c r="O186" s="1">
        <v>8.6434290999999996E-2</v>
      </c>
      <c r="P186" s="1">
        <v>1.063313926</v>
      </c>
      <c r="Q186" s="1">
        <v>1</v>
      </c>
      <c r="R186" s="1">
        <v>1.3883538000000001E-2</v>
      </c>
      <c r="S186" s="1">
        <v>257</v>
      </c>
      <c r="T186" s="1">
        <v>144</v>
      </c>
      <c r="U186" s="1">
        <v>113</v>
      </c>
      <c r="V186" s="1" t="s">
        <v>24</v>
      </c>
      <c r="W186" s="1" t="s">
        <v>23</v>
      </c>
    </row>
    <row r="187" spans="1:23" x14ac:dyDescent="0.3">
      <c r="A187" s="1">
        <v>3078120</v>
      </c>
      <c r="B187" s="1" t="s">
        <v>688</v>
      </c>
      <c r="C187" s="1" t="s">
        <v>94</v>
      </c>
      <c r="D187" s="1">
        <v>28169105</v>
      </c>
      <c r="F187" s="1">
        <v>1.257511E-3</v>
      </c>
      <c r="G187" s="1">
        <v>2.9004881170000001</v>
      </c>
      <c r="H187" s="1">
        <v>-9.7980408000000005E-2</v>
      </c>
      <c r="I187" s="1">
        <v>0.16744914399999999</v>
      </c>
      <c r="J187" s="1">
        <v>0.84828599900000001</v>
      </c>
      <c r="K187" s="1">
        <v>0.26709524400000001</v>
      </c>
      <c r="L187" s="1">
        <v>2.3356401309999999</v>
      </c>
      <c r="M187" s="1">
        <v>1.383725254</v>
      </c>
      <c r="N187" s="1">
        <v>3.9424118359999998</v>
      </c>
      <c r="O187" s="1">
        <v>8.6905323000000007E-2</v>
      </c>
      <c r="P187" s="1">
        <v>1.0609536239999999</v>
      </c>
      <c r="Q187" s="1">
        <v>1</v>
      </c>
      <c r="R187" s="1">
        <v>1.4430791E-2</v>
      </c>
      <c r="S187" s="1">
        <v>249</v>
      </c>
      <c r="T187" s="1">
        <v>140</v>
      </c>
      <c r="U187" s="1">
        <v>109</v>
      </c>
      <c r="V187" s="1" t="s">
        <v>24</v>
      </c>
      <c r="W187" s="1" t="s">
        <v>23</v>
      </c>
    </row>
    <row r="188" spans="1:23" x14ac:dyDescent="0.3">
      <c r="A188" s="1">
        <v>3086160</v>
      </c>
      <c r="B188" s="1" t="s">
        <v>688</v>
      </c>
      <c r="C188" s="1" t="s">
        <v>94</v>
      </c>
      <c r="D188" s="1">
        <v>27356299</v>
      </c>
      <c r="F188" s="1">
        <v>1.5032719999999999E-3</v>
      </c>
      <c r="G188" s="1">
        <v>2.8229623519999998</v>
      </c>
      <c r="H188" s="1">
        <v>-0.129677823</v>
      </c>
      <c r="I188" s="1">
        <v>0.16999449699999999</v>
      </c>
      <c r="J188" s="1">
        <v>0.83700963699999997</v>
      </c>
      <c r="K188" s="1">
        <v>0.26749591499999997</v>
      </c>
      <c r="L188" s="1">
        <v>2.3094505459999999</v>
      </c>
      <c r="M188" s="1">
        <v>1.3671354579999999</v>
      </c>
      <c r="N188" s="1">
        <v>3.9012680080000002</v>
      </c>
      <c r="O188" s="1">
        <v>8.7376354000000003E-2</v>
      </c>
      <c r="P188" s="1">
        <v>1.0586060799999999</v>
      </c>
      <c r="Q188" s="1">
        <v>1</v>
      </c>
      <c r="R188" s="1">
        <v>1.7158316999999999E-2</v>
      </c>
      <c r="S188" s="1">
        <v>245</v>
      </c>
      <c r="T188" s="1">
        <v>136</v>
      </c>
      <c r="U188" s="1">
        <v>109</v>
      </c>
      <c r="V188" s="1" t="s">
        <v>24</v>
      </c>
      <c r="W188" s="1" t="s">
        <v>23</v>
      </c>
    </row>
    <row r="189" spans="1:23" x14ac:dyDescent="0.3">
      <c r="A189" s="1">
        <v>4706638</v>
      </c>
      <c r="B189" s="1" t="s">
        <v>688</v>
      </c>
      <c r="C189" s="1" t="s">
        <v>94</v>
      </c>
      <c r="D189" s="1">
        <v>30552263</v>
      </c>
      <c r="F189" s="1">
        <v>1.71266E-3</v>
      </c>
      <c r="G189" s="1">
        <v>2.7663287780000001</v>
      </c>
      <c r="H189" s="1">
        <v>-8.2238097999999996E-2</v>
      </c>
      <c r="I189" s="1">
        <v>0.16566112699999999</v>
      </c>
      <c r="J189" s="1">
        <v>0.83600990100000006</v>
      </c>
      <c r="K189" s="1">
        <v>0.27092340500000001</v>
      </c>
      <c r="L189" s="1">
        <v>2.3071428570000001</v>
      </c>
      <c r="M189" s="1">
        <v>1.3566250390000001</v>
      </c>
      <c r="N189" s="1">
        <v>3.923639922</v>
      </c>
      <c r="O189" s="1">
        <v>8.7847386E-2</v>
      </c>
      <c r="P189" s="1">
        <v>1.0562711579999999</v>
      </c>
      <c r="Q189" s="1">
        <v>1</v>
      </c>
      <c r="R189" s="1">
        <v>1.9443730999999999E-2</v>
      </c>
      <c r="S189" s="1">
        <v>246</v>
      </c>
      <c r="T189" s="1">
        <v>138</v>
      </c>
      <c r="U189" s="1">
        <v>108</v>
      </c>
      <c r="V189" s="1" t="s">
        <v>24</v>
      </c>
      <c r="W189" s="1" t="s">
        <v>23</v>
      </c>
    </row>
    <row r="190" spans="1:23" x14ac:dyDescent="0.3">
      <c r="A190" s="1">
        <v>5122660</v>
      </c>
      <c r="B190" s="1" t="s">
        <v>688</v>
      </c>
      <c r="F190" s="1">
        <v>1.7769509999999999E-3</v>
      </c>
      <c r="G190" s="1">
        <v>2.7503246479999999</v>
      </c>
      <c r="H190" s="1">
        <v>-0.19415601399999999</v>
      </c>
      <c r="I190" s="1">
        <v>0.18045227999999999</v>
      </c>
      <c r="J190" s="1">
        <v>0.81319522300000002</v>
      </c>
      <c r="K190" s="1">
        <v>0.263045741</v>
      </c>
      <c r="L190" s="1">
        <v>2.2551020409999998</v>
      </c>
      <c r="M190" s="1">
        <v>1.3466574650000001</v>
      </c>
      <c r="N190" s="1">
        <v>3.77637621</v>
      </c>
      <c r="O190" s="1">
        <v>8.8318416999999996E-2</v>
      </c>
      <c r="P190" s="1">
        <v>1.0539487219999999</v>
      </c>
      <c r="Q190" s="1">
        <v>1</v>
      </c>
      <c r="R190" s="1">
        <v>2.0066309000000001E-2</v>
      </c>
      <c r="S190" s="1">
        <v>244</v>
      </c>
      <c r="T190" s="1">
        <v>134</v>
      </c>
      <c r="U190" s="1">
        <v>110</v>
      </c>
      <c r="V190" s="1" t="s">
        <v>24</v>
      </c>
      <c r="W190" s="1" t="s">
        <v>23</v>
      </c>
    </row>
    <row r="191" spans="1:23" x14ac:dyDescent="0.3">
      <c r="A191" s="1">
        <v>5049484</v>
      </c>
      <c r="B191" s="1" t="s">
        <v>688</v>
      </c>
      <c r="C191" s="1" t="s">
        <v>53</v>
      </c>
      <c r="D191" s="1">
        <v>5788152</v>
      </c>
      <c r="F191" s="1">
        <v>2.230592E-3</v>
      </c>
      <c r="G191" s="1">
        <v>2.6515797980000002</v>
      </c>
      <c r="H191" s="1">
        <v>0.61025952100000003</v>
      </c>
      <c r="I191" s="1">
        <v>0.18727774</v>
      </c>
      <c r="J191" s="1">
        <v>-0.80215052799999997</v>
      </c>
      <c r="K191" s="1">
        <v>0.26490892199999999</v>
      </c>
      <c r="L191" s="1">
        <v>0.44836370800000003</v>
      </c>
      <c r="M191" s="1">
        <v>0.26676904000000001</v>
      </c>
      <c r="N191" s="1">
        <v>0.75357325799999997</v>
      </c>
      <c r="O191" s="1">
        <v>8.8789449000000006E-2</v>
      </c>
      <c r="P191" s="1">
        <v>1.05163864</v>
      </c>
      <c r="Q191" s="1">
        <v>1</v>
      </c>
      <c r="R191" s="1">
        <v>2.5055806999999999E-2</v>
      </c>
      <c r="S191" s="1">
        <v>240</v>
      </c>
      <c r="T191" s="1">
        <v>133</v>
      </c>
      <c r="U191" s="1">
        <v>107</v>
      </c>
      <c r="V191" s="1" t="s">
        <v>23</v>
      </c>
      <c r="W191" s="1" t="s">
        <v>24</v>
      </c>
    </row>
    <row r="192" spans="1:23" x14ac:dyDescent="0.3">
      <c r="A192" s="1">
        <v>3122969</v>
      </c>
      <c r="B192" s="1" t="s">
        <v>688</v>
      </c>
      <c r="C192" s="1" t="s">
        <v>53</v>
      </c>
      <c r="D192" s="1">
        <v>8722203</v>
      </c>
      <c r="F192" s="1">
        <v>2.2516609999999999E-3</v>
      </c>
      <c r="G192" s="1">
        <v>2.6474970720000002</v>
      </c>
      <c r="H192" s="1">
        <v>0.60217540199999997</v>
      </c>
      <c r="I192" s="1">
        <v>0.18342271499999999</v>
      </c>
      <c r="J192" s="1">
        <v>-0.80102626099999996</v>
      </c>
      <c r="K192" s="1">
        <v>0.264645678</v>
      </c>
      <c r="L192" s="1">
        <v>0.44886807200000001</v>
      </c>
      <c r="M192" s="1">
        <v>0.26720695999999999</v>
      </c>
      <c r="N192" s="1">
        <v>0.75403180400000003</v>
      </c>
      <c r="O192" s="1">
        <v>8.9260480000000003E-2</v>
      </c>
      <c r="P192" s="1">
        <v>1.0493407800000001</v>
      </c>
      <c r="Q192" s="1">
        <v>1</v>
      </c>
      <c r="R192" s="1">
        <v>2.5159344E-2</v>
      </c>
      <c r="S192" s="1">
        <v>241</v>
      </c>
      <c r="T192" s="1">
        <v>134</v>
      </c>
      <c r="U192" s="1">
        <v>107</v>
      </c>
      <c r="V192" s="1" t="s">
        <v>23</v>
      </c>
      <c r="W192" s="1" t="s">
        <v>24</v>
      </c>
    </row>
    <row r="193" spans="1:23" x14ac:dyDescent="0.3">
      <c r="A193" s="1">
        <v>4110544</v>
      </c>
      <c r="B193" s="1" t="s">
        <v>688</v>
      </c>
      <c r="F193" s="1">
        <v>2.3183969999999998E-3</v>
      </c>
      <c r="G193" s="1">
        <v>2.6348121629999999</v>
      </c>
      <c r="H193" s="1">
        <v>-0.11778303599999999</v>
      </c>
      <c r="I193" s="1">
        <v>0.171796068</v>
      </c>
      <c r="J193" s="1">
        <v>0.79732456299999999</v>
      </c>
      <c r="K193" s="1">
        <v>0.265027444</v>
      </c>
      <c r="L193" s="1">
        <v>2.2195945930000001</v>
      </c>
      <c r="M193" s="1">
        <v>1.3203155660000001</v>
      </c>
      <c r="N193" s="1">
        <v>3.7313808019999999</v>
      </c>
      <c r="O193" s="1">
        <v>8.9731511999999999E-2</v>
      </c>
      <c r="P193" s="1">
        <v>1.0470550139999999</v>
      </c>
      <c r="Q193" s="1">
        <v>1</v>
      </c>
      <c r="R193" s="1">
        <v>2.5769409E-2</v>
      </c>
      <c r="S193" s="1">
        <v>246</v>
      </c>
      <c r="T193" s="1">
        <v>137</v>
      </c>
      <c r="U193" s="1">
        <v>109</v>
      </c>
      <c r="V193" s="1" t="s">
        <v>24</v>
      </c>
      <c r="W193" s="1" t="s">
        <v>23</v>
      </c>
    </row>
    <row r="194" spans="1:23" x14ac:dyDescent="0.3">
      <c r="A194" s="1">
        <v>3088586</v>
      </c>
      <c r="B194" s="1" t="s">
        <v>688</v>
      </c>
      <c r="C194" s="1" t="s">
        <v>94</v>
      </c>
      <c r="D194" s="1">
        <v>27863152</v>
      </c>
      <c r="F194" s="1">
        <v>2.4994879999999998E-3</v>
      </c>
      <c r="G194" s="1">
        <v>2.6021489299999998</v>
      </c>
      <c r="H194" s="1">
        <v>-0.127833372</v>
      </c>
      <c r="I194" s="1">
        <v>0.168774549</v>
      </c>
      <c r="J194" s="1">
        <v>0.79280967499999999</v>
      </c>
      <c r="K194" s="1">
        <v>0.26560937600000001</v>
      </c>
      <c r="L194" s="1">
        <v>2.209595958</v>
      </c>
      <c r="M194" s="1">
        <v>1.3128696289999999</v>
      </c>
      <c r="N194" s="1">
        <v>3.718811214</v>
      </c>
      <c r="O194" s="1">
        <v>9.0202543999999996E-2</v>
      </c>
      <c r="P194" s="1">
        <v>1.0447812160000001</v>
      </c>
      <c r="Q194" s="1">
        <v>1</v>
      </c>
      <c r="R194" s="1">
        <v>2.7637569000000001E-2</v>
      </c>
      <c r="S194" s="1">
        <v>247</v>
      </c>
      <c r="T194" s="1">
        <v>136</v>
      </c>
      <c r="U194" s="1">
        <v>111</v>
      </c>
      <c r="V194" s="1" t="s">
        <v>24</v>
      </c>
      <c r="W194" s="1" t="s">
        <v>23</v>
      </c>
    </row>
    <row r="195" spans="1:23" x14ac:dyDescent="0.3">
      <c r="A195" s="1" t="s">
        <v>129</v>
      </c>
      <c r="B195" s="1" t="s">
        <v>688</v>
      </c>
      <c r="C195" s="1" t="s">
        <v>94</v>
      </c>
      <c r="D195" s="1">
        <v>29905940</v>
      </c>
      <c r="F195" s="1">
        <v>2.5973010000000002E-3</v>
      </c>
      <c r="G195" s="1">
        <v>2.585477757</v>
      </c>
      <c r="H195" s="1">
        <v>-8.2238097999999996E-2</v>
      </c>
      <c r="I195" s="1">
        <v>0.16566112699999999</v>
      </c>
      <c r="J195" s="1">
        <v>0.77538527899999998</v>
      </c>
      <c r="K195" s="1">
        <v>0.26073770299999999</v>
      </c>
      <c r="L195" s="1">
        <v>2.1714285709999999</v>
      </c>
      <c r="M195" s="1">
        <v>1.30257019</v>
      </c>
      <c r="N195" s="1">
        <v>3.6198448870000002</v>
      </c>
      <c r="O195" s="1">
        <v>9.0673575000000006E-2</v>
      </c>
      <c r="P195" s="1">
        <v>1.0425192599999999</v>
      </c>
      <c r="Q195" s="1">
        <v>1</v>
      </c>
      <c r="R195" s="1">
        <v>2.8570307999999999E-2</v>
      </c>
      <c r="S195" s="1">
        <v>257</v>
      </c>
      <c r="T195" s="1">
        <v>144</v>
      </c>
      <c r="U195" s="1">
        <v>113</v>
      </c>
      <c r="V195" s="1" t="s">
        <v>24</v>
      </c>
      <c r="W195" s="1" t="s">
        <v>23</v>
      </c>
    </row>
    <row r="196" spans="1:23" x14ac:dyDescent="0.3">
      <c r="A196" s="1">
        <v>4109521</v>
      </c>
      <c r="B196" s="1" t="s">
        <v>688</v>
      </c>
      <c r="C196" s="1" t="s">
        <v>130</v>
      </c>
      <c r="D196" s="1">
        <v>14030522</v>
      </c>
      <c r="F196" s="1">
        <v>2.6096890000000001E-3</v>
      </c>
      <c r="G196" s="1">
        <v>2.5834111850000001</v>
      </c>
      <c r="H196" s="1">
        <v>-6.0624622000000003E-2</v>
      </c>
      <c r="I196" s="1">
        <v>0.174157637</v>
      </c>
      <c r="J196" s="1">
        <v>0.79459379699999999</v>
      </c>
      <c r="K196" s="1">
        <v>0.26728635099999998</v>
      </c>
      <c r="L196" s="1">
        <v>2.2135416669999999</v>
      </c>
      <c r="M196" s="1">
        <v>1.310898197</v>
      </c>
      <c r="N196" s="1">
        <v>3.737717178</v>
      </c>
      <c r="O196" s="1">
        <v>9.1144607000000002E-2</v>
      </c>
      <c r="P196" s="1">
        <v>1.040269025</v>
      </c>
      <c r="Q196" s="1">
        <v>1</v>
      </c>
      <c r="R196" s="1">
        <v>2.8558611000000001E-2</v>
      </c>
      <c r="S196" s="1">
        <v>243</v>
      </c>
      <c r="T196" s="1">
        <v>139</v>
      </c>
      <c r="U196" s="1">
        <v>104</v>
      </c>
      <c r="V196" s="1" t="s">
        <v>24</v>
      </c>
      <c r="W196" s="1" t="s">
        <v>23</v>
      </c>
    </row>
    <row r="197" spans="1:23" x14ac:dyDescent="0.3">
      <c r="A197" s="1">
        <v>4111207</v>
      </c>
      <c r="B197" s="1" t="s">
        <v>688</v>
      </c>
      <c r="C197" s="1" t="s">
        <v>94</v>
      </c>
      <c r="D197" s="1">
        <v>27540705</v>
      </c>
      <c r="F197" s="1">
        <v>3.0706240000000001E-3</v>
      </c>
      <c r="G197" s="1">
        <v>2.5127733349999999</v>
      </c>
      <c r="H197" s="1">
        <v>-6.2520356999999999E-2</v>
      </c>
      <c r="I197" s="1">
        <v>0.17686307500000001</v>
      </c>
      <c r="J197" s="1">
        <v>0.78233578500000001</v>
      </c>
      <c r="K197" s="1">
        <v>0.26733026199999999</v>
      </c>
      <c r="L197" s="1">
        <v>2.18657367</v>
      </c>
      <c r="M197" s="1">
        <v>1.2948158320000001</v>
      </c>
      <c r="N197" s="1">
        <v>3.6924976489999999</v>
      </c>
      <c r="O197" s="1">
        <v>9.1615637999999999E-2</v>
      </c>
      <c r="P197" s="1">
        <v>1.038030389</v>
      </c>
      <c r="Q197" s="1">
        <v>1</v>
      </c>
      <c r="R197" s="1">
        <v>3.3430437E-2</v>
      </c>
      <c r="S197" s="1">
        <v>241</v>
      </c>
      <c r="T197" s="1">
        <v>138</v>
      </c>
      <c r="U197" s="1">
        <v>103</v>
      </c>
      <c r="V197" s="1" t="s">
        <v>23</v>
      </c>
      <c r="W197" s="1" t="s">
        <v>24</v>
      </c>
    </row>
    <row r="198" spans="1:23" x14ac:dyDescent="0.3">
      <c r="A198" s="1">
        <v>3198364</v>
      </c>
      <c r="B198" s="1" t="s">
        <v>688</v>
      </c>
      <c r="C198" s="1" t="s">
        <v>107</v>
      </c>
      <c r="D198" s="1">
        <v>22048836</v>
      </c>
      <c r="F198" s="1">
        <v>3.1128179999999998E-3</v>
      </c>
      <c r="G198" s="1">
        <v>2.5068462299999998</v>
      </c>
      <c r="H198" s="1">
        <v>-0.11778303599999999</v>
      </c>
      <c r="I198" s="1">
        <v>0.171796068</v>
      </c>
      <c r="J198" s="1">
        <v>0.77065631599999995</v>
      </c>
      <c r="K198" s="1">
        <v>0.263682211</v>
      </c>
      <c r="L198" s="1">
        <v>2.161184209</v>
      </c>
      <c r="M198" s="1">
        <v>1.2889645000000001</v>
      </c>
      <c r="N198" s="1">
        <v>3.6236197250000002</v>
      </c>
      <c r="O198" s="1">
        <v>9.2086669999999995E-2</v>
      </c>
      <c r="P198" s="1">
        <v>1.0358032319999999</v>
      </c>
      <c r="Q198" s="1">
        <v>1</v>
      </c>
      <c r="R198" s="1">
        <v>3.3716903999999999E-2</v>
      </c>
      <c r="S198" s="1">
        <v>247</v>
      </c>
      <c r="T198" s="1">
        <v>137</v>
      </c>
      <c r="U198" s="1">
        <v>110</v>
      </c>
      <c r="V198" s="1" t="s">
        <v>24</v>
      </c>
      <c r="W198" s="1" t="s">
        <v>23</v>
      </c>
    </row>
    <row r="199" spans="1:23" x14ac:dyDescent="0.3">
      <c r="A199" s="1">
        <v>5121350</v>
      </c>
      <c r="B199" s="1" t="s">
        <v>688</v>
      </c>
      <c r="C199" s="1" t="s">
        <v>53</v>
      </c>
      <c r="D199" s="1">
        <v>5463058</v>
      </c>
      <c r="F199" s="1">
        <v>3.3122009999999999E-3</v>
      </c>
      <c r="G199" s="1">
        <v>2.4798833170000001</v>
      </c>
      <c r="H199" s="1">
        <v>0.63324903899999996</v>
      </c>
      <c r="I199" s="1">
        <v>0.18868357899999999</v>
      </c>
      <c r="J199" s="1">
        <v>-0.77139937700000005</v>
      </c>
      <c r="K199" s="1">
        <v>0.26504536200000001</v>
      </c>
      <c r="L199" s="1">
        <v>0.46236559199999999</v>
      </c>
      <c r="M199" s="1">
        <v>0.27502637299999999</v>
      </c>
      <c r="N199" s="1">
        <v>0.77731432899999997</v>
      </c>
      <c r="O199" s="1">
        <v>9.2557701000000006E-2</v>
      </c>
      <c r="P199" s="1">
        <v>1.0335874389999999</v>
      </c>
      <c r="Q199" s="1">
        <v>1</v>
      </c>
      <c r="R199" s="1">
        <v>3.5694429999999999E-2</v>
      </c>
      <c r="S199" s="1">
        <v>240</v>
      </c>
      <c r="T199" s="1">
        <v>135</v>
      </c>
      <c r="U199" s="1">
        <v>105</v>
      </c>
      <c r="V199" s="1" t="s">
        <v>23</v>
      </c>
      <c r="W199" s="1" t="s">
        <v>24</v>
      </c>
    </row>
    <row r="200" spans="1:23" x14ac:dyDescent="0.3">
      <c r="A200" s="1" t="s">
        <v>131</v>
      </c>
      <c r="B200" s="1" t="s">
        <v>688</v>
      </c>
      <c r="C200" s="1" t="s">
        <v>94</v>
      </c>
      <c r="D200" s="1">
        <v>14901544</v>
      </c>
      <c r="F200" s="1">
        <v>3.5205950000000001E-3</v>
      </c>
      <c r="G200" s="1">
        <v>2.4533839519999998</v>
      </c>
      <c r="H200" s="1">
        <v>-0.110348057</v>
      </c>
      <c r="I200" s="1">
        <v>0.177741497</v>
      </c>
      <c r="J200" s="1">
        <v>0.74499903099999998</v>
      </c>
      <c r="K200" s="1">
        <v>0.257618915</v>
      </c>
      <c r="L200" s="1">
        <v>2.106439393</v>
      </c>
      <c r="M200" s="1">
        <v>1.271333002</v>
      </c>
      <c r="N200" s="1">
        <v>3.490105985</v>
      </c>
      <c r="O200" s="1">
        <v>9.3028733000000002E-2</v>
      </c>
      <c r="P200" s="1">
        <v>1.0313828940000001</v>
      </c>
      <c r="Q200" s="1">
        <v>1</v>
      </c>
      <c r="R200" s="1">
        <v>3.77486E-2</v>
      </c>
      <c r="S200" s="1">
        <v>254</v>
      </c>
      <c r="T200" s="1">
        <v>143</v>
      </c>
      <c r="U200" s="1">
        <v>111</v>
      </c>
      <c r="V200" s="1" t="s">
        <v>23</v>
      </c>
      <c r="W200" s="1" t="s">
        <v>24</v>
      </c>
    </row>
    <row r="201" spans="1:23" x14ac:dyDescent="0.3">
      <c r="A201" s="1">
        <v>3095027</v>
      </c>
      <c r="B201" s="1" t="s">
        <v>688</v>
      </c>
      <c r="C201" s="1" t="s">
        <v>94</v>
      </c>
      <c r="D201" s="1">
        <v>29908928</v>
      </c>
      <c r="F201" s="1">
        <v>3.8684600000000002E-3</v>
      </c>
      <c r="G201" s="1">
        <v>2.412461875</v>
      </c>
      <c r="H201" s="1">
        <v>-5.4067220999999999E-2</v>
      </c>
      <c r="I201" s="1">
        <v>0.16445906399999999</v>
      </c>
      <c r="J201" s="1">
        <v>0.77896310000000002</v>
      </c>
      <c r="K201" s="1">
        <v>0.27373317000000003</v>
      </c>
      <c r="L201" s="1">
        <v>2.1792114699999998</v>
      </c>
      <c r="M201" s="1">
        <v>1.2743625439999999</v>
      </c>
      <c r="N201" s="1">
        <v>3.7265397139999998</v>
      </c>
      <c r="O201" s="1">
        <v>9.3499763999999999E-2</v>
      </c>
      <c r="P201" s="1">
        <v>1.0291894829999999</v>
      </c>
      <c r="Q201" s="1">
        <v>1</v>
      </c>
      <c r="R201" s="1">
        <v>4.1270055E-2</v>
      </c>
      <c r="S201" s="1">
        <v>243</v>
      </c>
      <c r="T201" s="1">
        <v>136</v>
      </c>
      <c r="U201" s="1">
        <v>107</v>
      </c>
      <c r="V201" s="1" t="s">
        <v>24</v>
      </c>
      <c r="W201" s="1" t="s">
        <v>23</v>
      </c>
    </row>
    <row r="202" spans="1:23" x14ac:dyDescent="0.3">
      <c r="A202" s="1">
        <v>5050259</v>
      </c>
      <c r="B202" s="1" t="s">
        <v>688</v>
      </c>
      <c r="C202" s="1" t="s">
        <v>94</v>
      </c>
      <c r="D202" s="1">
        <v>14324983</v>
      </c>
      <c r="F202" s="1">
        <v>4.246985E-3</v>
      </c>
      <c r="G202" s="1">
        <v>2.3719193139999999</v>
      </c>
      <c r="H202" s="1">
        <v>-0.10697212</v>
      </c>
      <c r="I202" s="1">
        <v>0.17499081699999999</v>
      </c>
      <c r="J202" s="1">
        <v>0.74747556599999998</v>
      </c>
      <c r="K202" s="1">
        <v>0.26415208699999998</v>
      </c>
      <c r="L202" s="1">
        <v>2.1116625299999998</v>
      </c>
      <c r="M202" s="1">
        <v>1.25826964</v>
      </c>
      <c r="N202" s="1">
        <v>3.5438498219999999</v>
      </c>
      <c r="O202" s="1">
        <v>9.3970795999999995E-2</v>
      </c>
      <c r="P202" s="1">
        <v>1.027007094</v>
      </c>
      <c r="Q202" s="1">
        <v>1</v>
      </c>
      <c r="R202" s="1">
        <v>4.5081741000000002E-2</v>
      </c>
      <c r="S202" s="1">
        <v>244</v>
      </c>
      <c r="T202" s="1">
        <v>136</v>
      </c>
      <c r="U202" s="1">
        <v>108</v>
      </c>
      <c r="V202" s="1" t="s">
        <v>24</v>
      </c>
      <c r="W202" s="1" t="s">
        <v>23</v>
      </c>
    </row>
    <row r="203" spans="1:23" x14ac:dyDescent="0.3">
      <c r="A203" s="1">
        <v>3168413</v>
      </c>
      <c r="B203" s="1" t="s">
        <v>688</v>
      </c>
      <c r="C203" s="1" t="s">
        <v>94</v>
      </c>
      <c r="D203" s="1">
        <v>8956714</v>
      </c>
      <c r="F203" s="1">
        <v>4.2838879999999996E-3</v>
      </c>
      <c r="G203" s="1">
        <v>2.3681618520000001</v>
      </c>
      <c r="H203" s="1">
        <v>-0.19415601399999999</v>
      </c>
      <c r="I203" s="1">
        <v>0.18045227999999999</v>
      </c>
      <c r="J203" s="1">
        <v>0.74069972100000003</v>
      </c>
      <c r="K203" s="1">
        <v>0.26162605500000002</v>
      </c>
      <c r="L203" s="1">
        <v>2.0974025969999999</v>
      </c>
      <c r="M203" s="1">
        <v>1.2559756150000001</v>
      </c>
      <c r="N203" s="1">
        <v>3.5025342880000001</v>
      </c>
      <c r="O203" s="1">
        <v>9.4441828000000005E-2</v>
      </c>
      <c r="P203" s="1">
        <v>1.0248356169999999</v>
      </c>
      <c r="Q203" s="1">
        <v>1</v>
      </c>
      <c r="R203" s="1">
        <v>4.5247239000000002E-2</v>
      </c>
      <c r="S203" s="1">
        <v>244</v>
      </c>
      <c r="T203" s="1">
        <v>132</v>
      </c>
      <c r="U203" s="1">
        <v>112</v>
      </c>
      <c r="V203" s="1" t="s">
        <v>24</v>
      </c>
      <c r="W203" s="1" t="s">
        <v>23</v>
      </c>
    </row>
    <row r="204" spans="1:23" x14ac:dyDescent="0.3">
      <c r="A204" s="1">
        <v>3141195</v>
      </c>
      <c r="B204" s="1" t="s">
        <v>688</v>
      </c>
      <c r="C204" s="1" t="s">
        <v>94</v>
      </c>
      <c r="D204" s="1">
        <v>27619266</v>
      </c>
      <c r="F204" s="1">
        <v>4.375978E-3</v>
      </c>
      <c r="G204" s="1">
        <v>2.3589249159999999</v>
      </c>
      <c r="H204" s="1">
        <v>-9.9372474000000002E-2</v>
      </c>
      <c r="I204" s="1">
        <v>0.168638331</v>
      </c>
      <c r="J204" s="1">
        <v>0.73845243299999996</v>
      </c>
      <c r="K204" s="1">
        <v>0.26199917</v>
      </c>
      <c r="L204" s="1">
        <v>2.0926944220000001</v>
      </c>
      <c r="M204" s="1">
        <v>1.2522401409999999</v>
      </c>
      <c r="N204" s="1">
        <v>3.4972285279999999</v>
      </c>
      <c r="O204" s="1">
        <v>9.4912859000000002E-2</v>
      </c>
      <c r="P204" s="1">
        <v>1.022674944</v>
      </c>
      <c r="Q204" s="1">
        <v>1</v>
      </c>
      <c r="R204" s="1">
        <v>4.5991090999999998E-2</v>
      </c>
      <c r="S204" s="1">
        <v>251</v>
      </c>
      <c r="T204" s="1">
        <v>139</v>
      </c>
      <c r="U204" s="1">
        <v>112</v>
      </c>
      <c r="V204" s="1" t="s">
        <v>24</v>
      </c>
      <c r="W204" s="1" t="s">
        <v>23</v>
      </c>
    </row>
    <row r="205" spans="1:23" x14ac:dyDescent="0.3">
      <c r="A205" s="1">
        <v>3187439</v>
      </c>
      <c r="B205" s="1" t="s">
        <v>688</v>
      </c>
      <c r="C205" s="1" t="s">
        <v>94</v>
      </c>
      <c r="D205" s="1">
        <v>30104496</v>
      </c>
      <c r="F205" s="1">
        <v>4.9196700000000001E-3</v>
      </c>
      <c r="G205" s="1">
        <v>2.308064007</v>
      </c>
      <c r="H205" s="1">
        <v>-5.4067220999999999E-2</v>
      </c>
      <c r="I205" s="1">
        <v>0.16445906399999999</v>
      </c>
      <c r="J205" s="1">
        <v>0.747214402</v>
      </c>
      <c r="K205" s="1">
        <v>0.26926070800000002</v>
      </c>
      <c r="L205" s="1">
        <v>2.111111111</v>
      </c>
      <c r="M205" s="1">
        <v>1.2454082820000001</v>
      </c>
      <c r="N205" s="1">
        <v>3.5785775540000002</v>
      </c>
      <c r="O205" s="1">
        <v>9.5383890999999998E-2</v>
      </c>
      <c r="P205" s="1">
        <v>1.0205249670000001</v>
      </c>
      <c r="Q205" s="1">
        <v>1</v>
      </c>
      <c r="R205" s="1">
        <v>5.1450541000000002E-2</v>
      </c>
      <c r="S205" s="1">
        <v>247</v>
      </c>
      <c r="T205" s="1">
        <v>138</v>
      </c>
      <c r="U205" s="1">
        <v>109</v>
      </c>
      <c r="V205" s="1" t="s">
        <v>24</v>
      </c>
      <c r="W205" s="1" t="s">
        <v>23</v>
      </c>
    </row>
    <row r="206" spans="1:23" x14ac:dyDescent="0.3">
      <c r="A206" s="1" t="s">
        <v>132</v>
      </c>
      <c r="B206" s="1" t="s">
        <v>688</v>
      </c>
      <c r="C206" s="1" t="s">
        <v>94</v>
      </c>
      <c r="D206" s="1">
        <v>30220924</v>
      </c>
      <c r="F206" s="1">
        <v>5.2252169999999999E-3</v>
      </c>
      <c r="G206" s="1">
        <v>2.2818956300000002</v>
      </c>
      <c r="H206" s="1">
        <v>-5.4067220999999999E-2</v>
      </c>
      <c r="I206" s="1">
        <v>0.16445906399999999</v>
      </c>
      <c r="J206" s="1">
        <v>0.71981542799999998</v>
      </c>
      <c r="K206" s="1">
        <v>0.26069656600000002</v>
      </c>
      <c r="L206" s="1">
        <v>2.0540540539999999</v>
      </c>
      <c r="M206" s="1">
        <v>1.2322603409999999</v>
      </c>
      <c r="N206" s="1">
        <v>3.4239015230000001</v>
      </c>
      <c r="O206" s="1">
        <v>9.5854921999999995E-2</v>
      </c>
      <c r="P206" s="1">
        <v>1.018385581</v>
      </c>
      <c r="Q206" s="1">
        <v>1</v>
      </c>
      <c r="R206" s="1">
        <v>5.4378121000000001E-2</v>
      </c>
      <c r="S206" s="1">
        <v>257</v>
      </c>
      <c r="T206" s="1">
        <v>144</v>
      </c>
      <c r="U206" s="1">
        <v>113</v>
      </c>
      <c r="V206" s="1" t="s">
        <v>24</v>
      </c>
      <c r="W206" s="1" t="s">
        <v>23</v>
      </c>
    </row>
    <row r="207" spans="1:23" x14ac:dyDescent="0.3">
      <c r="A207" s="1">
        <v>5048072</v>
      </c>
      <c r="B207" s="1" t="s">
        <v>688</v>
      </c>
      <c r="C207" s="1" t="s">
        <v>130</v>
      </c>
      <c r="D207" s="1">
        <v>13846704</v>
      </c>
      <c r="F207" s="1">
        <v>5.3886389999999998E-3</v>
      </c>
      <c r="G207" s="1">
        <v>2.2685208779999999</v>
      </c>
      <c r="H207" s="1">
        <v>-7.4107971999999994E-2</v>
      </c>
      <c r="I207" s="1">
        <v>0.17225077599999999</v>
      </c>
      <c r="J207" s="1">
        <v>0.72698125300000005</v>
      </c>
      <c r="K207" s="1">
        <v>0.26397869099999999</v>
      </c>
      <c r="L207" s="1">
        <v>2.0688259100000002</v>
      </c>
      <c r="M207" s="1">
        <v>1.233163746</v>
      </c>
      <c r="N207" s="1">
        <v>3.470780467</v>
      </c>
      <c r="O207" s="1">
        <v>9.6325954000000005E-2</v>
      </c>
      <c r="P207" s="1">
        <v>1.0162566820000001</v>
      </c>
      <c r="Q207" s="1">
        <v>1</v>
      </c>
      <c r="R207" s="1">
        <v>5.5805275000000001E-2</v>
      </c>
      <c r="S207" s="1">
        <v>246</v>
      </c>
      <c r="T207" s="1">
        <v>138</v>
      </c>
      <c r="U207" s="1">
        <v>108</v>
      </c>
      <c r="V207" s="1" t="s">
        <v>24</v>
      </c>
      <c r="W207" s="1" t="s">
        <v>23</v>
      </c>
    </row>
    <row r="208" spans="1:23" x14ac:dyDescent="0.3">
      <c r="A208" s="1" t="s">
        <v>133</v>
      </c>
      <c r="B208" s="1" t="s">
        <v>688</v>
      </c>
      <c r="C208" s="1" t="s">
        <v>53</v>
      </c>
      <c r="D208" s="1">
        <v>8362496</v>
      </c>
      <c r="F208" s="1">
        <v>5.5937419999999996E-3</v>
      </c>
      <c r="G208" s="1">
        <v>2.2522975380000001</v>
      </c>
      <c r="H208" s="1">
        <v>0.63848876799999998</v>
      </c>
      <c r="I208" s="1">
        <v>0.18031237</v>
      </c>
      <c r="J208" s="1">
        <v>-0.73565251600000003</v>
      </c>
      <c r="K208" s="1">
        <v>0.267281186</v>
      </c>
      <c r="L208" s="1">
        <v>0.47919267599999998</v>
      </c>
      <c r="M208" s="1">
        <v>0.28378917999999997</v>
      </c>
      <c r="N208" s="1">
        <v>0.80914156400000004</v>
      </c>
      <c r="O208" s="1">
        <v>9.6796985000000002E-2</v>
      </c>
      <c r="P208" s="1">
        <v>1.0141381679999999</v>
      </c>
      <c r="Q208" s="1">
        <v>1</v>
      </c>
      <c r="R208" s="1">
        <v>5.7648131999999998E-2</v>
      </c>
      <c r="S208" s="1">
        <v>239</v>
      </c>
      <c r="T208" s="1">
        <v>138</v>
      </c>
      <c r="U208" s="1">
        <v>101</v>
      </c>
      <c r="V208" s="1" t="s">
        <v>24</v>
      </c>
      <c r="W208" s="1" t="s">
        <v>23</v>
      </c>
    </row>
    <row r="209" spans="1:23" x14ac:dyDescent="0.3">
      <c r="A209" s="1">
        <v>3163487</v>
      </c>
      <c r="B209" s="1" t="s">
        <v>688</v>
      </c>
      <c r="C209" s="1" t="s">
        <v>53</v>
      </c>
      <c r="D209" s="1">
        <v>6976497</v>
      </c>
      <c r="F209" s="1">
        <v>5.6639589999999997E-3</v>
      </c>
      <c r="G209" s="1">
        <v>2.2468799069999998</v>
      </c>
      <c r="H209" s="1">
        <v>0.58996294400000004</v>
      </c>
      <c r="I209" s="1">
        <v>0.17457780000000001</v>
      </c>
      <c r="J209" s="1">
        <v>-0.72879938899999996</v>
      </c>
      <c r="K209" s="1">
        <v>0.26508965000000001</v>
      </c>
      <c r="L209" s="1">
        <v>0.48248792299999999</v>
      </c>
      <c r="M209" s="1">
        <v>0.28697071600000001</v>
      </c>
      <c r="N209" s="1">
        <v>0.81121376700000003</v>
      </c>
      <c r="O209" s="1">
        <v>9.7268016999999998E-2</v>
      </c>
      <c r="P209" s="1">
        <v>1.012029938</v>
      </c>
      <c r="Q209" s="1">
        <v>1</v>
      </c>
      <c r="R209" s="1">
        <v>5.8089781E-2</v>
      </c>
      <c r="S209" s="1">
        <v>244</v>
      </c>
      <c r="T209" s="1">
        <v>139</v>
      </c>
      <c r="U209" s="1">
        <v>105</v>
      </c>
      <c r="V209" s="1" t="s">
        <v>24</v>
      </c>
      <c r="W209" s="1" t="s">
        <v>23</v>
      </c>
    </row>
    <row r="210" spans="1:23" x14ac:dyDescent="0.3">
      <c r="A210" s="1" t="s">
        <v>134</v>
      </c>
      <c r="B210" s="1" t="s">
        <v>688</v>
      </c>
      <c r="C210" s="1" t="s">
        <v>107</v>
      </c>
      <c r="D210" s="1">
        <v>22104928</v>
      </c>
      <c r="F210" s="1">
        <v>5.8761910000000002E-3</v>
      </c>
      <c r="G210" s="1">
        <v>2.2309041079999998</v>
      </c>
      <c r="H210" s="1">
        <v>-8.7011377000000001E-2</v>
      </c>
      <c r="I210" s="1">
        <v>0.17041245299999999</v>
      </c>
      <c r="J210" s="1">
        <v>0.70417265100000004</v>
      </c>
      <c r="K210" s="1">
        <v>0.25804755899999998</v>
      </c>
      <c r="L210" s="1">
        <v>2.0221729490000002</v>
      </c>
      <c r="M210" s="1">
        <v>1.2194493870000001</v>
      </c>
      <c r="N210" s="1">
        <v>3.3533031200000001</v>
      </c>
      <c r="O210" s="1">
        <v>9.7739048999999995E-2</v>
      </c>
      <c r="P210" s="1">
        <v>1.0099318930000001</v>
      </c>
      <c r="Q210" s="1">
        <v>1</v>
      </c>
      <c r="R210" s="1">
        <v>5.9976698000000002E-2</v>
      </c>
      <c r="S210" s="1">
        <v>255</v>
      </c>
      <c r="T210" s="1">
        <v>142</v>
      </c>
      <c r="U210" s="1">
        <v>113</v>
      </c>
      <c r="V210" s="1" t="s">
        <v>24</v>
      </c>
      <c r="W210" s="1" t="s">
        <v>23</v>
      </c>
    </row>
    <row r="211" spans="1:23" x14ac:dyDescent="0.3">
      <c r="A211" s="1">
        <v>3156954</v>
      </c>
      <c r="B211" s="1" t="s">
        <v>688</v>
      </c>
      <c r="C211" s="1" t="s">
        <v>130</v>
      </c>
      <c r="D211" s="1">
        <v>16146990</v>
      </c>
      <c r="F211" s="1">
        <v>5.958344E-3</v>
      </c>
      <c r="G211" s="1">
        <v>2.2248744469999999</v>
      </c>
      <c r="H211" s="1">
        <v>0.66961668200000002</v>
      </c>
      <c r="I211" s="1">
        <v>0.18751153500000001</v>
      </c>
      <c r="J211" s="1">
        <v>-0.72180243499999996</v>
      </c>
      <c r="K211" s="1">
        <v>0.26451251599999998</v>
      </c>
      <c r="L211" s="1">
        <v>0.48587570699999999</v>
      </c>
      <c r="M211" s="1">
        <v>0.289312758</v>
      </c>
      <c r="N211" s="1">
        <v>0.815986145</v>
      </c>
      <c r="O211" s="1">
        <v>9.8210080000000005E-2</v>
      </c>
      <c r="P211" s="1">
        <v>1.0078439349999999</v>
      </c>
      <c r="Q211" s="1">
        <v>1</v>
      </c>
      <c r="R211" s="1">
        <v>6.0524227999999999E-2</v>
      </c>
      <c r="S211" s="1">
        <v>242</v>
      </c>
      <c r="T211" s="1">
        <v>140</v>
      </c>
      <c r="U211" s="1">
        <v>102</v>
      </c>
      <c r="V211" s="1" t="s">
        <v>23</v>
      </c>
      <c r="W211" s="1" t="s">
        <v>24</v>
      </c>
    </row>
    <row r="212" spans="1:23" x14ac:dyDescent="0.3">
      <c r="A212" s="1">
        <v>3082323</v>
      </c>
      <c r="B212" s="1" t="s">
        <v>688</v>
      </c>
      <c r="C212" s="1" t="s">
        <v>94</v>
      </c>
      <c r="D212" s="1">
        <v>30822138</v>
      </c>
      <c r="F212" s="1">
        <v>6.0427440000000001E-3</v>
      </c>
      <c r="G212" s="1">
        <v>2.2187658369999999</v>
      </c>
      <c r="H212" s="1">
        <v>-4.5809535999999998E-2</v>
      </c>
      <c r="I212" s="1">
        <v>0.17478664999999999</v>
      </c>
      <c r="J212" s="1">
        <v>0.72535106400000005</v>
      </c>
      <c r="K212" s="1">
        <v>0.266975711</v>
      </c>
      <c r="L212" s="1">
        <v>2.0654560790000001</v>
      </c>
      <c r="M212" s="1">
        <v>1.2239442920000001</v>
      </c>
      <c r="N212" s="1">
        <v>3.4855416570000002</v>
      </c>
      <c r="O212" s="1">
        <v>9.8681112000000001E-2</v>
      </c>
      <c r="P212" s="1">
        <v>1.0057659670000001</v>
      </c>
      <c r="Q212" s="1">
        <v>1</v>
      </c>
      <c r="R212" s="1">
        <v>6.1089259999999999E-2</v>
      </c>
      <c r="S212" s="1">
        <v>241</v>
      </c>
      <c r="T212" s="1">
        <v>137</v>
      </c>
      <c r="U212" s="1">
        <v>104</v>
      </c>
      <c r="V212" s="1" t="s">
        <v>23</v>
      </c>
      <c r="W212" s="1" t="s">
        <v>24</v>
      </c>
    </row>
    <row r="213" spans="1:23" x14ac:dyDescent="0.3">
      <c r="A213" s="1" t="s">
        <v>135</v>
      </c>
      <c r="B213" s="1" t="s">
        <v>688</v>
      </c>
      <c r="C213" s="1" t="s">
        <v>136</v>
      </c>
      <c r="D213" s="1">
        <v>5016203</v>
      </c>
      <c r="F213" s="1">
        <v>6.0826229999999997E-3</v>
      </c>
      <c r="G213" s="1">
        <v>2.2159091069999999</v>
      </c>
      <c r="H213" s="1">
        <v>0.56531380899999994</v>
      </c>
      <c r="I213" s="1">
        <v>0.17709781599999999</v>
      </c>
      <c r="J213" s="1">
        <v>-0.71373381400000002</v>
      </c>
      <c r="K213" s="1">
        <v>0.26192559199999998</v>
      </c>
      <c r="L213" s="1">
        <v>0.48981191200000002</v>
      </c>
      <c r="M213" s="1">
        <v>0.293139119</v>
      </c>
      <c r="N213" s="1">
        <v>0.81843634600000004</v>
      </c>
      <c r="O213" s="1">
        <v>9.9152142999999998E-2</v>
      </c>
      <c r="P213" s="1">
        <v>1.0036978940000001</v>
      </c>
      <c r="Q213" s="1">
        <v>1</v>
      </c>
      <c r="R213" s="1">
        <v>6.1200987999999998E-2</v>
      </c>
      <c r="S213" s="1">
        <v>246</v>
      </c>
      <c r="T213" s="1">
        <v>138</v>
      </c>
      <c r="U213" s="1">
        <v>108</v>
      </c>
      <c r="V213" s="1" t="s">
        <v>24</v>
      </c>
      <c r="W213" s="1" t="s">
        <v>23</v>
      </c>
    </row>
    <row r="214" spans="1:23" x14ac:dyDescent="0.3">
      <c r="A214" s="1">
        <v>3139829</v>
      </c>
      <c r="B214" s="1" t="s">
        <v>688</v>
      </c>
      <c r="C214" s="1" t="s">
        <v>94</v>
      </c>
      <c r="D214" s="1">
        <v>31251727</v>
      </c>
      <c r="F214" s="1">
        <v>6.1188240000000001E-3</v>
      </c>
      <c r="G214" s="1">
        <v>2.2133320190000001</v>
      </c>
      <c r="H214" s="1">
        <v>-4.1385216000000002E-2</v>
      </c>
      <c r="I214" s="1">
        <v>0.16612652</v>
      </c>
      <c r="J214" s="1">
        <v>0.72014365899999999</v>
      </c>
      <c r="K214" s="1">
        <v>0.265823631</v>
      </c>
      <c r="L214" s="1">
        <v>2.0547283699999999</v>
      </c>
      <c r="M214" s="1">
        <v>1.2203397979999999</v>
      </c>
      <c r="N214" s="1">
        <v>3.459617299</v>
      </c>
      <c r="O214" s="1">
        <v>9.9623174999999994E-2</v>
      </c>
      <c r="P214" s="1">
        <v>1.0016396219999999</v>
      </c>
      <c r="Q214" s="1">
        <v>1</v>
      </c>
      <c r="R214" s="1">
        <v>6.1274830000000002E-2</v>
      </c>
      <c r="S214" s="1">
        <v>249</v>
      </c>
      <c r="T214" s="1">
        <v>140</v>
      </c>
      <c r="U214" s="1">
        <v>109</v>
      </c>
      <c r="V214" s="1" t="s">
        <v>24</v>
      </c>
      <c r="W214" s="1" t="s">
        <v>23</v>
      </c>
    </row>
    <row r="215" spans="1:23" x14ac:dyDescent="0.3">
      <c r="A215" s="1">
        <v>3089060</v>
      </c>
      <c r="B215" s="1" t="s">
        <v>688</v>
      </c>
      <c r="C215" s="1" t="s">
        <v>137</v>
      </c>
      <c r="D215" s="1">
        <v>17531036</v>
      </c>
      <c r="F215" s="1">
        <v>6.1210520000000001E-3</v>
      </c>
      <c r="G215" s="1">
        <v>2.2131739029999999</v>
      </c>
      <c r="H215" s="1">
        <v>0.59019921099999995</v>
      </c>
      <c r="I215" s="1">
        <v>0.18381328399999999</v>
      </c>
      <c r="J215" s="1">
        <v>-0.710000411</v>
      </c>
      <c r="K215" s="1">
        <v>0.26095626799999999</v>
      </c>
      <c r="L215" s="1">
        <v>0.491643995</v>
      </c>
      <c r="M215" s="1">
        <v>0.294795113</v>
      </c>
      <c r="N215" s="1">
        <v>0.81993834799999998</v>
      </c>
      <c r="O215" s="1">
        <v>0.10009420600000001</v>
      </c>
      <c r="P215" s="1">
        <v>0.99959105999999998</v>
      </c>
      <c r="Q215" s="1">
        <v>1</v>
      </c>
      <c r="R215" s="1">
        <v>6.1009362999999997E-2</v>
      </c>
      <c r="S215" s="1">
        <v>246</v>
      </c>
      <c r="T215" s="1">
        <v>138</v>
      </c>
      <c r="U215" s="1">
        <v>108</v>
      </c>
      <c r="V215" s="1" t="s">
        <v>23</v>
      </c>
      <c r="W215" s="1" t="s">
        <v>24</v>
      </c>
    </row>
    <row r="216" spans="1:23" x14ac:dyDescent="0.3">
      <c r="A216" s="1" t="s">
        <v>138</v>
      </c>
      <c r="B216" s="1" t="s">
        <v>688</v>
      </c>
      <c r="C216" s="1" t="s">
        <v>53</v>
      </c>
      <c r="D216" s="1">
        <v>5689012</v>
      </c>
      <c r="F216" s="1">
        <v>6.3668320000000002E-3</v>
      </c>
      <c r="G216" s="1">
        <v>2.196076594</v>
      </c>
      <c r="H216" s="1">
        <v>0.551496663</v>
      </c>
      <c r="I216" s="1">
        <v>0.172445614</v>
      </c>
      <c r="J216" s="1">
        <v>-0.694597507</v>
      </c>
      <c r="K216" s="1">
        <v>0.25619314100000001</v>
      </c>
      <c r="L216" s="1">
        <v>0.499275362</v>
      </c>
      <c r="M216" s="1">
        <v>0.302178897</v>
      </c>
      <c r="N216" s="1">
        <v>0.82492818099999998</v>
      </c>
      <c r="O216" s="1">
        <v>0.100565238</v>
      </c>
      <c r="P216" s="1">
        <v>0.99755211499999996</v>
      </c>
      <c r="Q216" s="1">
        <v>1</v>
      </c>
      <c r="R216" s="1">
        <v>6.3162546E-2</v>
      </c>
      <c r="S216" s="1">
        <v>257</v>
      </c>
      <c r="T216" s="1">
        <v>144</v>
      </c>
      <c r="U216" s="1">
        <v>113</v>
      </c>
      <c r="V216" s="1" t="s">
        <v>23</v>
      </c>
      <c r="W216" s="1" t="s">
        <v>24</v>
      </c>
    </row>
    <row r="217" spans="1:23" x14ac:dyDescent="0.3">
      <c r="A217" s="1" t="s">
        <v>139</v>
      </c>
      <c r="B217" s="1" t="s">
        <v>688</v>
      </c>
      <c r="C217" s="1" t="s">
        <v>53</v>
      </c>
      <c r="D217" s="1">
        <v>8115728</v>
      </c>
      <c r="F217" s="1">
        <v>6.6481860000000004E-3</v>
      </c>
      <c r="G217" s="1">
        <v>2.1772968380000002</v>
      </c>
      <c r="H217" s="1">
        <v>0.57054485799999999</v>
      </c>
      <c r="I217" s="1">
        <v>0.17349448000000001</v>
      </c>
      <c r="J217" s="1">
        <v>-0.70157312100000002</v>
      </c>
      <c r="K217" s="1">
        <v>0.260084975</v>
      </c>
      <c r="L217" s="1">
        <v>0.495804729</v>
      </c>
      <c r="M217" s="1">
        <v>0.297798061</v>
      </c>
      <c r="N217" s="1">
        <v>0.82546652300000001</v>
      </c>
      <c r="O217" s="1">
        <v>0.101036269</v>
      </c>
      <c r="P217" s="1">
        <v>0.99552269800000004</v>
      </c>
      <c r="Q217" s="1">
        <v>1</v>
      </c>
      <c r="R217" s="1">
        <v>6.5646971999999998E-2</v>
      </c>
      <c r="S217" s="1">
        <v>251</v>
      </c>
      <c r="T217" s="1">
        <v>142</v>
      </c>
      <c r="U217" s="1">
        <v>109</v>
      </c>
      <c r="V217" s="1" t="s">
        <v>23</v>
      </c>
      <c r="W217" s="1" t="s">
        <v>24</v>
      </c>
    </row>
    <row r="218" spans="1:23" x14ac:dyDescent="0.3">
      <c r="A218" s="1">
        <v>3100998</v>
      </c>
      <c r="B218" s="1" t="s">
        <v>688</v>
      </c>
      <c r="C218" s="1" t="s">
        <v>94</v>
      </c>
      <c r="D218" s="1">
        <v>27932006</v>
      </c>
      <c r="F218" s="1">
        <v>6.8340279999999998E-3</v>
      </c>
      <c r="G218" s="1">
        <v>2.1653232779999998</v>
      </c>
      <c r="H218" s="1">
        <v>-6.8053462999999995E-2</v>
      </c>
      <c r="I218" s="1">
        <v>0.16505272400000001</v>
      </c>
      <c r="J218" s="1">
        <v>0.72945194499999999</v>
      </c>
      <c r="K218" s="1">
        <v>0.27316924100000001</v>
      </c>
      <c r="L218" s="1">
        <v>2.073943662</v>
      </c>
      <c r="M218" s="1">
        <v>1.2141451320000001</v>
      </c>
      <c r="N218" s="1">
        <v>3.5426096939999998</v>
      </c>
      <c r="O218" s="1">
        <v>0.10150730099999999</v>
      </c>
      <c r="P218" s="1">
        <v>0.99350271999999995</v>
      </c>
      <c r="Q218" s="1">
        <v>1</v>
      </c>
      <c r="R218" s="1">
        <v>6.7169630999999994E-2</v>
      </c>
      <c r="S218" s="1">
        <v>241</v>
      </c>
      <c r="T218" s="1">
        <v>133</v>
      </c>
      <c r="U218" s="1">
        <v>108</v>
      </c>
      <c r="V218" s="1" t="s">
        <v>24</v>
      </c>
      <c r="W218" s="1" t="s">
        <v>23</v>
      </c>
    </row>
    <row r="219" spans="1:23" x14ac:dyDescent="0.3">
      <c r="A219" s="1">
        <v>4334573</v>
      </c>
      <c r="B219" s="1" t="s">
        <v>688</v>
      </c>
      <c r="C219" s="1" t="s">
        <v>53</v>
      </c>
      <c r="D219" s="1">
        <v>5583761</v>
      </c>
      <c r="F219" s="1">
        <v>7.1024490000000003E-3</v>
      </c>
      <c r="G219" s="1">
        <v>2.1485918559999999</v>
      </c>
      <c r="H219" s="1">
        <v>0.56798403799999997</v>
      </c>
      <c r="I219" s="1">
        <v>0.17526823499999999</v>
      </c>
      <c r="J219" s="1">
        <v>-0.69901230000000003</v>
      </c>
      <c r="K219" s="1">
        <v>0.261271533</v>
      </c>
      <c r="L219" s="1">
        <v>0.49707602299999998</v>
      </c>
      <c r="M219" s="1">
        <v>0.297868101</v>
      </c>
      <c r="N219" s="1">
        <v>0.82951001499999999</v>
      </c>
      <c r="O219" s="1">
        <v>0.101978333</v>
      </c>
      <c r="P219" s="1">
        <v>0.99149209299999996</v>
      </c>
      <c r="Q219" s="1">
        <v>1</v>
      </c>
      <c r="R219" s="1">
        <v>6.9486174999999997E-2</v>
      </c>
      <c r="S219" s="1">
        <v>248</v>
      </c>
      <c r="T219" s="1">
        <v>140</v>
      </c>
      <c r="U219" s="1">
        <v>108</v>
      </c>
      <c r="V219" s="1" t="s">
        <v>24</v>
      </c>
      <c r="W219" s="1" t="s">
        <v>23</v>
      </c>
    </row>
    <row r="220" spans="1:23" x14ac:dyDescent="0.3">
      <c r="A220" s="1">
        <v>3100084</v>
      </c>
      <c r="B220" s="1" t="s">
        <v>688</v>
      </c>
      <c r="C220" s="1" t="s">
        <v>130</v>
      </c>
      <c r="D220" s="1">
        <v>14875077</v>
      </c>
      <c r="F220" s="1">
        <v>7.8555799999999992E-3</v>
      </c>
      <c r="G220" s="1">
        <v>2.1048217459999998</v>
      </c>
      <c r="H220" s="1">
        <v>-7.6372978999999994E-2</v>
      </c>
      <c r="I220" s="1">
        <v>0.17486823100000001</v>
      </c>
      <c r="J220" s="1">
        <v>0.701466696</v>
      </c>
      <c r="K220" s="1">
        <v>0.26641920899999999</v>
      </c>
      <c r="L220" s="1">
        <v>2.0167084370000001</v>
      </c>
      <c r="M220" s="1">
        <v>1.1963617150000001</v>
      </c>
      <c r="N220" s="1">
        <v>3.3995679320000001</v>
      </c>
      <c r="O220" s="1">
        <v>0.102449364</v>
      </c>
      <c r="P220" s="1">
        <v>0.98949073300000001</v>
      </c>
      <c r="Q220" s="1">
        <v>1</v>
      </c>
      <c r="R220" s="1">
        <v>7.6501817999999999E-2</v>
      </c>
      <c r="S220" s="1">
        <v>240</v>
      </c>
      <c r="T220" s="1">
        <v>134</v>
      </c>
      <c r="U220" s="1">
        <v>106</v>
      </c>
      <c r="V220" s="1" t="s">
        <v>24</v>
      </c>
      <c r="W220" s="1" t="s">
        <v>23</v>
      </c>
    </row>
    <row r="221" spans="1:23" x14ac:dyDescent="0.3">
      <c r="A221" s="1" t="s">
        <v>140</v>
      </c>
      <c r="B221" s="1" t="s">
        <v>688</v>
      </c>
      <c r="C221" s="1" t="s">
        <v>94</v>
      </c>
      <c r="D221" s="1">
        <v>30034253</v>
      </c>
      <c r="F221" s="1">
        <v>8.1693119999999998E-3</v>
      </c>
      <c r="G221" s="1">
        <v>2.0878145410000002</v>
      </c>
      <c r="H221" s="1">
        <v>-4.0821995E-2</v>
      </c>
      <c r="I221" s="1">
        <v>0.164991582</v>
      </c>
      <c r="J221" s="1">
        <v>0.679901953</v>
      </c>
      <c r="K221" s="1">
        <v>0.259666903</v>
      </c>
      <c r="L221" s="1">
        <v>1.97368421</v>
      </c>
      <c r="M221" s="1">
        <v>1.1864371490000001</v>
      </c>
      <c r="N221" s="1">
        <v>3.2833002279999999</v>
      </c>
      <c r="O221" s="1">
        <v>0.102920396</v>
      </c>
      <c r="P221" s="1">
        <v>0.987498553</v>
      </c>
      <c r="Q221" s="1">
        <v>1</v>
      </c>
      <c r="R221" s="1">
        <v>7.8833855999999994E-2</v>
      </c>
      <c r="S221" s="1">
        <v>257</v>
      </c>
      <c r="T221" s="1">
        <v>144</v>
      </c>
      <c r="U221" s="1">
        <v>113</v>
      </c>
      <c r="V221" s="1" t="s">
        <v>24</v>
      </c>
      <c r="W221" s="1" t="s">
        <v>23</v>
      </c>
    </row>
    <row r="222" spans="1:23" x14ac:dyDescent="0.3">
      <c r="A222" s="1" t="s">
        <v>141</v>
      </c>
      <c r="B222" s="1" t="s">
        <v>688</v>
      </c>
      <c r="C222" s="1" t="s">
        <v>94</v>
      </c>
      <c r="D222" s="1">
        <v>30158248</v>
      </c>
      <c r="F222" s="1">
        <v>8.1693119999999998E-3</v>
      </c>
      <c r="G222" s="1">
        <v>2.0878145410000002</v>
      </c>
      <c r="H222" s="1">
        <v>-4.0821995E-2</v>
      </c>
      <c r="I222" s="1">
        <v>0.164991582</v>
      </c>
      <c r="J222" s="1">
        <v>0.679901953</v>
      </c>
      <c r="K222" s="1">
        <v>0.259666903</v>
      </c>
      <c r="L222" s="1">
        <v>1.97368421</v>
      </c>
      <c r="M222" s="1">
        <v>1.1864371490000001</v>
      </c>
      <c r="N222" s="1">
        <v>3.2833002279999999</v>
      </c>
      <c r="O222" s="1">
        <v>0.10339142699999999</v>
      </c>
      <c r="P222" s="1">
        <v>0.98551546999999995</v>
      </c>
      <c r="Q222" s="1">
        <v>1</v>
      </c>
      <c r="R222" s="1">
        <v>7.8833855999999994E-2</v>
      </c>
      <c r="S222" s="1">
        <v>257</v>
      </c>
      <c r="T222" s="1">
        <v>144</v>
      </c>
      <c r="U222" s="1">
        <v>113</v>
      </c>
      <c r="V222" s="1" t="s">
        <v>24</v>
      </c>
      <c r="W222" s="1" t="s">
        <v>23</v>
      </c>
    </row>
    <row r="223" spans="1:23" x14ac:dyDescent="0.3">
      <c r="A223" s="1">
        <v>4111045</v>
      </c>
      <c r="B223" s="1" t="s">
        <v>688</v>
      </c>
      <c r="C223" s="1" t="s">
        <v>136</v>
      </c>
      <c r="D223" s="1">
        <v>50491</v>
      </c>
      <c r="F223" s="1">
        <v>8.5320129999999997E-3</v>
      </c>
      <c r="G223" s="1">
        <v>2.0689485159999998</v>
      </c>
      <c r="H223" s="1">
        <v>0.52951775700000003</v>
      </c>
      <c r="I223" s="1">
        <v>0.17314455100000001</v>
      </c>
      <c r="J223" s="1">
        <v>-0.677937762</v>
      </c>
      <c r="K223" s="1">
        <v>0.259269001</v>
      </c>
      <c r="L223" s="1">
        <v>0.50766283499999998</v>
      </c>
      <c r="M223" s="1">
        <v>0.30540851499999999</v>
      </c>
      <c r="N223" s="1">
        <v>0.84385844300000001</v>
      </c>
      <c r="O223" s="1">
        <v>0.103862459</v>
      </c>
      <c r="P223" s="1">
        <v>0.98354140000000001</v>
      </c>
      <c r="Q223" s="1">
        <v>1</v>
      </c>
      <c r="R223" s="1">
        <v>8.1961369000000006E-2</v>
      </c>
      <c r="S223" s="1">
        <v>251</v>
      </c>
      <c r="T223" s="1">
        <v>140</v>
      </c>
      <c r="U223" s="1">
        <v>111</v>
      </c>
      <c r="V223" s="1" t="s">
        <v>24</v>
      </c>
      <c r="W223" s="1" t="s">
        <v>23</v>
      </c>
    </row>
    <row r="224" spans="1:23" x14ac:dyDescent="0.3">
      <c r="A224" s="1" t="s">
        <v>142</v>
      </c>
      <c r="B224" s="1" t="s">
        <v>688</v>
      </c>
      <c r="C224" s="1" t="s">
        <v>94</v>
      </c>
      <c r="D224" s="1">
        <v>31150211</v>
      </c>
      <c r="F224" s="1">
        <v>8.6908650000000007E-3</v>
      </c>
      <c r="G224" s="1">
        <v>2.0609369879999999</v>
      </c>
      <c r="H224" s="1">
        <v>-5.6352936999999999E-2</v>
      </c>
      <c r="I224" s="1">
        <v>0.16790289999999999</v>
      </c>
      <c r="J224" s="1">
        <v>0.671538576</v>
      </c>
      <c r="K224" s="1">
        <v>0.25827291200000002</v>
      </c>
      <c r="L224" s="1">
        <v>1.9572463769999999</v>
      </c>
      <c r="M224" s="1">
        <v>1.1797749120000001</v>
      </c>
      <c r="N224" s="1">
        <v>3.2470714049999998</v>
      </c>
      <c r="O224" s="1">
        <v>0.10433349</v>
      </c>
      <c r="P224" s="1">
        <v>0.98157626399999998</v>
      </c>
      <c r="Q224" s="1">
        <v>1</v>
      </c>
      <c r="R224" s="1">
        <v>8.3111292000000003E-2</v>
      </c>
      <c r="S224" s="1">
        <v>256</v>
      </c>
      <c r="T224" s="1">
        <v>143</v>
      </c>
      <c r="U224" s="1">
        <v>113</v>
      </c>
      <c r="V224" s="1" t="s">
        <v>24</v>
      </c>
      <c r="W224" s="1" t="s">
        <v>23</v>
      </c>
    </row>
    <row r="225" spans="1:23" x14ac:dyDescent="0.3">
      <c r="A225" s="1">
        <v>4107014</v>
      </c>
      <c r="B225" s="1" t="s">
        <v>688</v>
      </c>
      <c r="C225" s="1" t="s">
        <v>130</v>
      </c>
      <c r="D225" s="1">
        <v>14022306</v>
      </c>
      <c r="F225" s="1">
        <v>9.0037209999999993E-3</v>
      </c>
      <c r="G225" s="1">
        <v>2.0455779829999998</v>
      </c>
      <c r="H225" s="1">
        <v>-6.6691373999999998E-2</v>
      </c>
      <c r="I225" s="1">
        <v>0.182675701</v>
      </c>
      <c r="J225" s="1">
        <v>0.685730583</v>
      </c>
      <c r="K225" s="1">
        <v>0.26457597799999999</v>
      </c>
      <c r="L225" s="1">
        <v>1.985221675</v>
      </c>
      <c r="M225" s="1">
        <v>1.18194533</v>
      </c>
      <c r="N225" s="1">
        <v>3.3344224969999998</v>
      </c>
      <c r="O225" s="1">
        <v>0.104804522</v>
      </c>
      <c r="P225" s="1">
        <v>0.97961997899999997</v>
      </c>
      <c r="Q225" s="1">
        <v>1</v>
      </c>
      <c r="R225" s="1">
        <v>8.5717036999999996E-2</v>
      </c>
      <c r="S225" s="1">
        <v>240</v>
      </c>
      <c r="T225" s="1">
        <v>136</v>
      </c>
      <c r="U225" s="1">
        <v>104</v>
      </c>
      <c r="V225" s="1" t="s">
        <v>23</v>
      </c>
      <c r="W225" s="1" t="s">
        <v>24</v>
      </c>
    </row>
    <row r="226" spans="1:23" x14ac:dyDescent="0.3">
      <c r="A226" s="1">
        <v>5052890</v>
      </c>
      <c r="B226" s="1" t="s">
        <v>688</v>
      </c>
      <c r="C226" s="1" t="s">
        <v>143</v>
      </c>
      <c r="D226" s="1">
        <v>8123550</v>
      </c>
      <c r="F226" s="1">
        <v>9.3143280000000002E-3</v>
      </c>
      <c r="G226" s="1">
        <v>2.0308484849999999</v>
      </c>
      <c r="H226" s="1">
        <v>-3.0305348999999999E-2</v>
      </c>
      <c r="I226" s="1">
        <v>0.174097641</v>
      </c>
      <c r="J226" s="1">
        <v>0.68317863000000001</v>
      </c>
      <c r="K226" s="1">
        <v>0.26518749600000002</v>
      </c>
      <c r="L226" s="1">
        <v>1.9801619420000001</v>
      </c>
      <c r="M226" s="1">
        <v>1.1775207130000001</v>
      </c>
      <c r="N226" s="1">
        <v>3.3299128169999999</v>
      </c>
      <c r="O226" s="1">
        <v>0.10527555299999999</v>
      </c>
      <c r="P226" s="1">
        <v>0.97767246699999999</v>
      </c>
      <c r="Q226" s="1">
        <v>1</v>
      </c>
      <c r="R226" s="1">
        <v>8.8278203999999999E-2</v>
      </c>
      <c r="S226" s="1">
        <v>243</v>
      </c>
      <c r="T226" s="1">
        <v>138</v>
      </c>
      <c r="U226" s="1">
        <v>105</v>
      </c>
      <c r="V226" s="1" t="s">
        <v>23</v>
      </c>
      <c r="W226" s="1" t="s">
        <v>24</v>
      </c>
    </row>
    <row r="227" spans="1:23" x14ac:dyDescent="0.3">
      <c r="A227" s="1">
        <v>4165486</v>
      </c>
      <c r="B227" s="1" t="s">
        <v>688</v>
      </c>
      <c r="C227" s="1" t="s">
        <v>130</v>
      </c>
      <c r="D227" s="1">
        <v>13891556</v>
      </c>
      <c r="F227" s="1">
        <v>9.5480860000000008E-3</v>
      </c>
      <c r="G227" s="1">
        <v>2.0200836710000001</v>
      </c>
      <c r="H227" s="1">
        <v>-4.5809535999999998E-2</v>
      </c>
      <c r="I227" s="1">
        <v>0.17478664999999999</v>
      </c>
      <c r="J227" s="1">
        <v>0.674418195</v>
      </c>
      <c r="K227" s="1">
        <v>0.26245705600000002</v>
      </c>
      <c r="L227" s="1">
        <v>1.9628906239999999</v>
      </c>
      <c r="M227" s="1">
        <v>1.173513646</v>
      </c>
      <c r="N227" s="1">
        <v>3.2832507889999998</v>
      </c>
      <c r="O227" s="1">
        <v>0.105746585</v>
      </c>
      <c r="P227" s="1">
        <v>0.97573364900000004</v>
      </c>
      <c r="Q227" s="1">
        <v>1</v>
      </c>
      <c r="R227" s="1">
        <v>9.0091497000000006E-2</v>
      </c>
      <c r="S227" s="1">
        <v>246</v>
      </c>
      <c r="T227" s="1">
        <v>139</v>
      </c>
      <c r="U227" s="1">
        <v>107</v>
      </c>
      <c r="V227" s="1" t="s">
        <v>24</v>
      </c>
      <c r="W227" s="1" t="s">
        <v>23</v>
      </c>
    </row>
    <row r="228" spans="1:23" x14ac:dyDescent="0.3">
      <c r="A228" s="1">
        <v>3143652</v>
      </c>
      <c r="B228" s="1" t="s">
        <v>688</v>
      </c>
      <c r="C228" s="1" t="s">
        <v>137</v>
      </c>
      <c r="D228" s="1">
        <v>17426288</v>
      </c>
      <c r="F228" s="1">
        <v>9.6295689999999993E-3</v>
      </c>
      <c r="G228" s="1">
        <v>2.0163931449999999</v>
      </c>
      <c r="H228" s="1">
        <v>0.55338523799999995</v>
      </c>
      <c r="I228" s="1">
        <v>0.18503818599999999</v>
      </c>
      <c r="J228" s="1">
        <v>-0.673186438</v>
      </c>
      <c r="K228" s="1">
        <v>0.26182051299999998</v>
      </c>
      <c r="L228" s="1">
        <v>0.51008064500000005</v>
      </c>
      <c r="M228" s="1">
        <v>0.30533228299999998</v>
      </c>
      <c r="N228" s="1">
        <v>0.85212825199999997</v>
      </c>
      <c r="O228" s="1">
        <v>0.106217617</v>
      </c>
      <c r="P228" s="1">
        <v>0.97380344799999996</v>
      </c>
      <c r="Q228" s="1">
        <v>1</v>
      </c>
      <c r="R228" s="1">
        <v>9.0458298000000006E-2</v>
      </c>
      <c r="S228" s="1">
        <v>243</v>
      </c>
      <c r="T228" s="1">
        <v>135</v>
      </c>
      <c r="U228" s="1">
        <v>108</v>
      </c>
      <c r="V228" s="1" t="s">
        <v>23</v>
      </c>
      <c r="W228" s="1" t="s">
        <v>24</v>
      </c>
    </row>
    <row r="229" spans="1:23" x14ac:dyDescent="0.3">
      <c r="A229" s="1" t="s">
        <v>144</v>
      </c>
      <c r="B229" s="1" t="s">
        <v>688</v>
      </c>
      <c r="C229" s="1" t="s">
        <v>94</v>
      </c>
      <c r="D229" s="1">
        <v>30250267</v>
      </c>
      <c r="F229" s="1">
        <v>1.0063437999999999E-2</v>
      </c>
      <c r="G229" s="1">
        <v>1.9972536400000001</v>
      </c>
      <c r="H229" s="1">
        <v>-2.6668246999999999E-2</v>
      </c>
      <c r="I229" s="1">
        <v>0.16331383399999999</v>
      </c>
      <c r="J229" s="1">
        <v>0.664245576</v>
      </c>
      <c r="K229" s="1">
        <v>0.26073770299999999</v>
      </c>
      <c r="L229" s="1">
        <v>1.9430241049999999</v>
      </c>
      <c r="M229" s="1">
        <v>1.165557693</v>
      </c>
      <c r="N229" s="1">
        <v>3.239086913</v>
      </c>
      <c r="O229" s="1">
        <v>0.106688648</v>
      </c>
      <c r="P229" s="1">
        <v>0.97188178800000002</v>
      </c>
      <c r="Q229" s="1">
        <v>1</v>
      </c>
      <c r="R229" s="1">
        <v>9.4117524999999994E-2</v>
      </c>
      <c r="S229" s="1">
        <v>257</v>
      </c>
      <c r="T229" s="1">
        <v>144</v>
      </c>
      <c r="U229" s="1">
        <v>113</v>
      </c>
      <c r="V229" s="1" t="s">
        <v>23</v>
      </c>
      <c r="W229" s="1" t="s">
        <v>24</v>
      </c>
    </row>
    <row r="230" spans="1:23" x14ac:dyDescent="0.3">
      <c r="A230" s="1">
        <v>3137516</v>
      </c>
      <c r="B230" s="1" t="s">
        <v>688</v>
      </c>
      <c r="C230" s="1" t="s">
        <v>143</v>
      </c>
      <c r="D230" s="1">
        <v>8499916</v>
      </c>
      <c r="F230" s="1">
        <v>1.01998E-2</v>
      </c>
      <c r="G230" s="1">
        <v>1.9914083650000001</v>
      </c>
      <c r="H230" s="1">
        <v>-1.3423020000000001E-2</v>
      </c>
      <c r="I230" s="1">
        <v>0.16385007400000001</v>
      </c>
      <c r="J230" s="1">
        <v>0.72491933799999997</v>
      </c>
      <c r="K230" s="1">
        <v>0.286471119</v>
      </c>
      <c r="L230" s="1">
        <v>2.0645645610000001</v>
      </c>
      <c r="M230" s="1">
        <v>1.177549924</v>
      </c>
      <c r="N230" s="1">
        <v>3.6197419229999999</v>
      </c>
      <c r="O230" s="1">
        <v>0.10715967999999999</v>
      </c>
      <c r="P230" s="1">
        <v>0.96996859300000005</v>
      </c>
      <c r="Q230" s="1">
        <v>1</v>
      </c>
      <c r="R230" s="1">
        <v>9.4974449000000002E-2</v>
      </c>
      <c r="S230" s="1">
        <v>231</v>
      </c>
      <c r="T230" s="1">
        <v>129</v>
      </c>
      <c r="U230" s="1">
        <v>102</v>
      </c>
      <c r="V230" s="1" t="s">
        <v>23</v>
      </c>
      <c r="W230" s="1" t="s">
        <v>24</v>
      </c>
    </row>
    <row r="231" spans="1:23" x14ac:dyDescent="0.3">
      <c r="A231" s="1" t="s">
        <v>145</v>
      </c>
      <c r="B231" s="1" t="s">
        <v>688</v>
      </c>
      <c r="C231" s="1" t="s">
        <v>137</v>
      </c>
      <c r="D231" s="1">
        <v>17254711</v>
      </c>
      <c r="F231" s="1">
        <v>1.0412269E-2</v>
      </c>
      <c r="G231" s="1">
        <v>1.9824546169999999</v>
      </c>
      <c r="H231" s="1">
        <v>0.55083095800000004</v>
      </c>
      <c r="I231" s="1">
        <v>0.17936797099999999</v>
      </c>
      <c r="J231" s="1">
        <v>-0.64927103100000005</v>
      </c>
      <c r="K231" s="1">
        <v>0.25502793699999998</v>
      </c>
      <c r="L231" s="1">
        <v>0.52242647099999995</v>
      </c>
      <c r="M231" s="1">
        <v>0.31691369800000002</v>
      </c>
      <c r="N231" s="1">
        <v>0.861210539</v>
      </c>
      <c r="O231" s="1">
        <v>0.107630711</v>
      </c>
      <c r="P231" s="1">
        <v>0.96806378999999998</v>
      </c>
      <c r="Q231" s="1">
        <v>1</v>
      </c>
      <c r="R231" s="1">
        <v>9.6529463999999995E-2</v>
      </c>
      <c r="S231" s="1">
        <v>256</v>
      </c>
      <c r="T231" s="1">
        <v>143</v>
      </c>
      <c r="U231" s="1">
        <v>113</v>
      </c>
      <c r="V231" s="1" t="s">
        <v>24</v>
      </c>
      <c r="W231" s="1" t="s">
        <v>23</v>
      </c>
    </row>
    <row r="232" spans="1:23" x14ac:dyDescent="0.3">
      <c r="A232" s="1">
        <v>3159495</v>
      </c>
      <c r="B232" s="1" t="s">
        <v>688</v>
      </c>
      <c r="C232" s="1" t="s">
        <v>130</v>
      </c>
      <c r="D232" s="1">
        <v>15322397</v>
      </c>
      <c r="F232" s="1">
        <v>1.0498151000000001E-2</v>
      </c>
      <c r="G232" s="1">
        <v>1.9788871889999999</v>
      </c>
      <c r="H232" s="1">
        <v>0.62082651899999997</v>
      </c>
      <c r="I232" s="1">
        <v>0.189092078</v>
      </c>
      <c r="J232" s="1">
        <v>-0.67211981300000001</v>
      </c>
      <c r="K232" s="1">
        <v>0.26451151299999998</v>
      </c>
      <c r="L232" s="1">
        <v>0.510625</v>
      </c>
      <c r="M232" s="1">
        <v>0.30405022500000001</v>
      </c>
      <c r="N232" s="1">
        <v>0.85754875100000005</v>
      </c>
      <c r="O232" s="1">
        <v>0.108101743</v>
      </c>
      <c r="P232" s="1">
        <v>0.96616730399999995</v>
      </c>
      <c r="Q232" s="1">
        <v>1</v>
      </c>
      <c r="R232" s="1">
        <v>9.6902497000000004E-2</v>
      </c>
      <c r="S232" s="1">
        <v>240</v>
      </c>
      <c r="T232" s="1">
        <v>137</v>
      </c>
      <c r="U232" s="1">
        <v>103</v>
      </c>
      <c r="V232" s="1" t="s">
        <v>23</v>
      </c>
      <c r="W232" s="1" t="s">
        <v>24</v>
      </c>
    </row>
    <row r="233" spans="1:23" x14ac:dyDescent="0.3">
      <c r="A233" s="1">
        <v>3102260</v>
      </c>
      <c r="B233" s="1" t="s">
        <v>688</v>
      </c>
      <c r="C233" s="1" t="s">
        <v>146</v>
      </c>
      <c r="D233" s="1">
        <v>449544</v>
      </c>
      <c r="F233" s="1">
        <v>1.0717742000000001E-2</v>
      </c>
      <c r="G233" s="1">
        <v>1.969896707</v>
      </c>
      <c r="H233" s="1">
        <v>-5.8840499999999997E-2</v>
      </c>
      <c r="I233" s="1">
        <v>0.17157281099999999</v>
      </c>
      <c r="J233" s="1">
        <v>0.660420487</v>
      </c>
      <c r="K233" s="1">
        <v>0.26102846499999999</v>
      </c>
      <c r="L233" s="1">
        <v>1.93560606</v>
      </c>
      <c r="M233" s="1">
        <v>1.160446326</v>
      </c>
      <c r="N233" s="1">
        <v>3.2285601970000002</v>
      </c>
      <c r="O233" s="1">
        <v>0.108572774</v>
      </c>
      <c r="P233" s="1">
        <v>0.96427906399999996</v>
      </c>
      <c r="Q233" s="1">
        <v>1</v>
      </c>
      <c r="R233" s="1">
        <v>9.8501151999999995E-2</v>
      </c>
      <c r="S233" s="1">
        <v>249</v>
      </c>
      <c r="T233" s="1">
        <v>139</v>
      </c>
      <c r="U233" s="1">
        <v>110</v>
      </c>
      <c r="V233" s="1" t="s">
        <v>24</v>
      </c>
      <c r="W233" s="1" t="s">
        <v>23</v>
      </c>
    </row>
    <row r="234" spans="1:23" x14ac:dyDescent="0.3">
      <c r="A234" s="1" t="s">
        <v>147</v>
      </c>
      <c r="B234" s="1" t="s">
        <v>688</v>
      </c>
      <c r="C234" s="1" t="s">
        <v>130</v>
      </c>
      <c r="D234" s="1">
        <v>15660218</v>
      </c>
      <c r="F234" s="1">
        <v>1.0836825E-2</v>
      </c>
      <c r="G234" s="1">
        <v>1.9650979209999999</v>
      </c>
      <c r="H234" s="1">
        <v>0.559615788</v>
      </c>
      <c r="I234" s="1">
        <v>0.180936716</v>
      </c>
      <c r="J234" s="1">
        <v>-0.67294447300000004</v>
      </c>
      <c r="K234" s="1">
        <v>0.26569764400000001</v>
      </c>
      <c r="L234" s="1">
        <v>0.510204082</v>
      </c>
      <c r="M234" s="1">
        <v>0.30309413200000002</v>
      </c>
      <c r="N234" s="1">
        <v>0.85883617499999998</v>
      </c>
      <c r="O234" s="1">
        <v>0.10904380599999999</v>
      </c>
      <c r="P234" s="1">
        <v>0.96239899900000003</v>
      </c>
      <c r="Q234" s="1">
        <v>1</v>
      </c>
      <c r="R234" s="1">
        <v>9.9166295000000002E-2</v>
      </c>
      <c r="S234" s="1">
        <v>238</v>
      </c>
      <c r="T234" s="1">
        <v>134</v>
      </c>
      <c r="U234" s="1">
        <v>104</v>
      </c>
      <c r="V234" s="1" t="s">
        <v>23</v>
      </c>
      <c r="W234" s="1" t="s">
        <v>24</v>
      </c>
    </row>
    <row r="235" spans="1:23" x14ac:dyDescent="0.3">
      <c r="A235" s="1" t="s">
        <v>148</v>
      </c>
      <c r="B235" s="1" t="s">
        <v>688</v>
      </c>
      <c r="C235" s="1" t="s">
        <v>107</v>
      </c>
      <c r="D235" s="1">
        <v>21631052</v>
      </c>
      <c r="F235" s="1">
        <v>1.0978603E-2</v>
      </c>
      <c r="G235" s="1">
        <v>1.9594529249999999</v>
      </c>
      <c r="H235" s="1">
        <v>-1.2903405E-2</v>
      </c>
      <c r="I235" s="1">
        <v>0.16064720900000001</v>
      </c>
      <c r="J235" s="1">
        <v>0.66224796200000002</v>
      </c>
      <c r="K235" s="1">
        <v>0.26325715100000002</v>
      </c>
      <c r="L235" s="1">
        <v>1.939146566</v>
      </c>
      <c r="M235" s="1">
        <v>1.1575016659999999</v>
      </c>
      <c r="N235" s="1">
        <v>3.2486254809999999</v>
      </c>
      <c r="O235" s="1">
        <v>0.109514837</v>
      </c>
      <c r="P235" s="1">
        <v>0.96052703699999997</v>
      </c>
      <c r="Q235" s="1">
        <v>1</v>
      </c>
      <c r="R235" s="1">
        <v>0.10003250599999999</v>
      </c>
      <c r="S235" s="1">
        <v>257</v>
      </c>
      <c r="T235" s="1">
        <v>144</v>
      </c>
      <c r="U235" s="1">
        <v>113</v>
      </c>
      <c r="V235" s="1" t="s">
        <v>23</v>
      </c>
      <c r="W235" s="1" t="s">
        <v>24</v>
      </c>
    </row>
    <row r="236" spans="1:23" x14ac:dyDescent="0.3">
      <c r="A236" s="1" t="s">
        <v>149</v>
      </c>
      <c r="B236" s="1" t="s">
        <v>688</v>
      </c>
      <c r="C236" s="1" t="s">
        <v>136</v>
      </c>
      <c r="D236" s="1">
        <v>7478303</v>
      </c>
      <c r="F236" s="1">
        <v>1.1143897E-2</v>
      </c>
      <c r="G236" s="1">
        <v>1.952962895</v>
      </c>
      <c r="H236" s="1">
        <v>0.51794309199999999</v>
      </c>
      <c r="I236" s="1">
        <v>0.168805926</v>
      </c>
      <c r="J236" s="1">
        <v>-0.64897135399999994</v>
      </c>
      <c r="K236" s="1">
        <v>0.256981128</v>
      </c>
      <c r="L236" s="1">
        <v>0.52258305299999996</v>
      </c>
      <c r="M236" s="1">
        <v>0.315797414</v>
      </c>
      <c r="N236" s="1">
        <v>0.86477290699999998</v>
      </c>
      <c r="O236" s="1">
        <v>0.109985869</v>
      </c>
      <c r="P236" s="1">
        <v>0.95866310899999996</v>
      </c>
      <c r="Q236" s="1">
        <v>1</v>
      </c>
      <c r="R236" s="1">
        <v>0.101104676</v>
      </c>
      <c r="S236" s="1">
        <v>257</v>
      </c>
      <c r="T236" s="1">
        <v>144</v>
      </c>
      <c r="U236" s="1">
        <v>113</v>
      </c>
      <c r="V236" s="1" t="s">
        <v>23</v>
      </c>
      <c r="W236" s="1" t="s">
        <v>24</v>
      </c>
    </row>
    <row r="237" spans="1:23" x14ac:dyDescent="0.3">
      <c r="A237" s="1" t="s">
        <v>150</v>
      </c>
      <c r="B237" s="1" t="s">
        <v>688</v>
      </c>
      <c r="C237" s="1" t="s">
        <v>53</v>
      </c>
      <c r="D237" s="1">
        <v>5226564</v>
      </c>
      <c r="F237" s="1">
        <v>1.1816258E-2</v>
      </c>
      <c r="G237" s="1">
        <v>1.927520041</v>
      </c>
      <c r="H237" s="1">
        <v>0.50310357800000005</v>
      </c>
      <c r="I237" s="1">
        <v>0.17566637800000001</v>
      </c>
      <c r="J237" s="1">
        <v>-0.64368552800000001</v>
      </c>
      <c r="K237" s="1">
        <v>0.25713817999999999</v>
      </c>
      <c r="L237" s="1">
        <v>0.52535264999999998</v>
      </c>
      <c r="M237" s="1">
        <v>0.31737337500000001</v>
      </c>
      <c r="N237" s="1">
        <v>0.86962369399999995</v>
      </c>
      <c r="O237" s="1">
        <v>0.110456901</v>
      </c>
      <c r="P237" s="1">
        <v>0.95680714700000002</v>
      </c>
      <c r="Q237" s="1">
        <v>1</v>
      </c>
      <c r="R237" s="1">
        <v>0.106748576</v>
      </c>
      <c r="S237" s="1">
        <v>252</v>
      </c>
      <c r="T237" s="1">
        <v>139</v>
      </c>
      <c r="U237" s="1">
        <v>113</v>
      </c>
      <c r="V237" s="1" t="s">
        <v>23</v>
      </c>
      <c r="W237" s="1" t="s">
        <v>24</v>
      </c>
    </row>
    <row r="238" spans="1:23" x14ac:dyDescent="0.3">
      <c r="A238" s="1">
        <v>3106195</v>
      </c>
      <c r="B238" s="1" t="s">
        <v>688</v>
      </c>
      <c r="C238" s="1" t="s">
        <v>107</v>
      </c>
      <c r="D238" s="1">
        <v>20146766</v>
      </c>
      <c r="F238" s="1">
        <v>1.3277974999999999E-2</v>
      </c>
      <c r="G238" s="1">
        <v>1.876868161</v>
      </c>
      <c r="H238" s="1">
        <v>6.1368946000000001E-2</v>
      </c>
      <c r="I238" s="1">
        <v>0.156725843</v>
      </c>
      <c r="J238" s="1">
        <v>0.68584544999999997</v>
      </c>
      <c r="K238" s="1">
        <v>0.28132523199999998</v>
      </c>
      <c r="L238" s="1">
        <v>1.9854497250000001</v>
      </c>
      <c r="M238" s="1">
        <v>1.1439051680000001</v>
      </c>
      <c r="N238" s="1">
        <v>3.4460991330000001</v>
      </c>
      <c r="O238" s="1">
        <v>0.11092793200000001</v>
      </c>
      <c r="P238" s="1">
        <v>0.95495908299999999</v>
      </c>
      <c r="Q238" s="1">
        <v>1</v>
      </c>
      <c r="R238" s="1">
        <v>0.11944551</v>
      </c>
      <c r="S238" s="1">
        <v>247</v>
      </c>
      <c r="T238" s="1">
        <v>141</v>
      </c>
      <c r="U238" s="1">
        <v>106</v>
      </c>
      <c r="V238" s="1" t="s">
        <v>24</v>
      </c>
      <c r="W238" s="1" t="s">
        <v>23</v>
      </c>
    </row>
    <row r="239" spans="1:23" x14ac:dyDescent="0.3">
      <c r="A239" s="1" t="s">
        <v>151</v>
      </c>
      <c r="B239" s="1" t="s">
        <v>688</v>
      </c>
      <c r="C239" s="1" t="s">
        <v>136</v>
      </c>
      <c r="D239" s="1">
        <v>395034</v>
      </c>
      <c r="F239" s="1">
        <v>1.3490462E-2</v>
      </c>
      <c r="G239" s="1">
        <v>1.8699731660000001</v>
      </c>
      <c r="H239" s="1">
        <v>0.50704490099999999</v>
      </c>
      <c r="I239" s="1">
        <v>0.173872255</v>
      </c>
      <c r="J239" s="1">
        <v>-0.63333862600000002</v>
      </c>
      <c r="K239" s="1">
        <v>0.25770425400000002</v>
      </c>
      <c r="L239" s="1">
        <v>0.53081664100000003</v>
      </c>
      <c r="M239" s="1">
        <v>0.320318661</v>
      </c>
      <c r="N239" s="1">
        <v>0.87964374599999995</v>
      </c>
      <c r="O239" s="1">
        <v>0.111398964</v>
      </c>
      <c r="P239" s="1">
        <v>0.95311884899999999</v>
      </c>
      <c r="Q239" s="1">
        <v>1</v>
      </c>
      <c r="R239" s="1">
        <v>0.120844943</v>
      </c>
      <c r="S239" s="1">
        <v>252</v>
      </c>
      <c r="T239" s="1">
        <v>140</v>
      </c>
      <c r="U239" s="1">
        <v>112</v>
      </c>
      <c r="V239" s="1" t="s">
        <v>23</v>
      </c>
      <c r="W239" s="1" t="s">
        <v>24</v>
      </c>
    </row>
    <row r="240" spans="1:23" x14ac:dyDescent="0.3">
      <c r="A240" s="1">
        <v>5030828</v>
      </c>
      <c r="B240" s="1" t="s">
        <v>688</v>
      </c>
      <c r="C240" s="1" t="s">
        <v>146</v>
      </c>
      <c r="D240" s="1">
        <v>749075</v>
      </c>
      <c r="F240" s="1">
        <v>1.37409E-2</v>
      </c>
      <c r="G240" s="1">
        <v>1.86198482</v>
      </c>
      <c r="H240" s="1">
        <v>-9.0971778000000003E-2</v>
      </c>
      <c r="I240" s="1">
        <v>0.17425776700000001</v>
      </c>
      <c r="J240" s="1">
        <v>0.633836756</v>
      </c>
      <c r="K240" s="1">
        <v>0.25910441299999998</v>
      </c>
      <c r="L240" s="1">
        <v>1.88482835</v>
      </c>
      <c r="M240" s="1">
        <v>1.134273214</v>
      </c>
      <c r="N240" s="1">
        <v>3.1320301540000002</v>
      </c>
      <c r="O240" s="1">
        <v>0.111869995</v>
      </c>
      <c r="P240" s="1">
        <v>0.95128637999999999</v>
      </c>
      <c r="Q240" s="1">
        <v>1</v>
      </c>
      <c r="R240" s="1">
        <v>0.122571138</v>
      </c>
      <c r="S240" s="1">
        <v>249</v>
      </c>
      <c r="T240" s="1">
        <v>137</v>
      </c>
      <c r="U240" s="1">
        <v>112</v>
      </c>
      <c r="V240" s="1" t="s">
        <v>24</v>
      </c>
      <c r="W240" s="1" t="s">
        <v>23</v>
      </c>
    </row>
    <row r="241" spans="1:23" x14ac:dyDescent="0.3">
      <c r="A241" s="1">
        <v>3105459</v>
      </c>
      <c r="B241" s="1" t="s">
        <v>688</v>
      </c>
      <c r="C241" s="1" t="s">
        <v>146</v>
      </c>
      <c r="D241" s="1">
        <v>456760</v>
      </c>
      <c r="F241" s="1">
        <v>1.3861647E-2</v>
      </c>
      <c r="G241" s="1">
        <v>1.858185151</v>
      </c>
      <c r="H241" s="1">
        <v>-5.9719235000000002E-2</v>
      </c>
      <c r="I241" s="1">
        <v>0.17285071299999999</v>
      </c>
      <c r="J241" s="1">
        <v>0.63660660899999999</v>
      </c>
      <c r="K241" s="1">
        <v>0.26070336199999999</v>
      </c>
      <c r="L241" s="1">
        <v>1.890056285</v>
      </c>
      <c r="M241" s="1">
        <v>1.133860316</v>
      </c>
      <c r="N241" s="1">
        <v>3.1505757029999999</v>
      </c>
      <c r="O241" s="1">
        <v>0.112341027</v>
      </c>
      <c r="P241" s="1">
        <v>0.94946161100000004</v>
      </c>
      <c r="Q241" s="1">
        <v>1</v>
      </c>
      <c r="R241" s="1">
        <v>0.123130868</v>
      </c>
      <c r="S241" s="1">
        <v>248</v>
      </c>
      <c r="T241" s="1">
        <v>138</v>
      </c>
      <c r="U241" s="1">
        <v>110</v>
      </c>
      <c r="V241" s="1" t="s">
        <v>23</v>
      </c>
      <c r="W241" s="1" t="s">
        <v>24</v>
      </c>
    </row>
    <row r="242" spans="1:23" x14ac:dyDescent="0.3">
      <c r="A242" s="1">
        <v>3144524</v>
      </c>
      <c r="B242" s="1" t="s">
        <v>688</v>
      </c>
      <c r="C242" s="1" t="s">
        <v>137</v>
      </c>
      <c r="D242" s="1">
        <v>17576385</v>
      </c>
      <c r="F242" s="1">
        <v>1.4033759999999999E-2</v>
      </c>
      <c r="G242" s="1">
        <v>1.8528259650000001</v>
      </c>
      <c r="H242" s="1">
        <v>0.55338523799999995</v>
      </c>
      <c r="I242" s="1">
        <v>0.18503818599999999</v>
      </c>
      <c r="J242" s="1">
        <v>-0.63890741200000001</v>
      </c>
      <c r="K242" s="1">
        <v>0.26170539900000001</v>
      </c>
      <c r="L242" s="1">
        <v>0.527868852</v>
      </c>
      <c r="M242" s="1">
        <v>0.31605153499999999</v>
      </c>
      <c r="N242" s="1">
        <v>0.88164585399999995</v>
      </c>
      <c r="O242" s="1">
        <v>0.11281205800000001</v>
      </c>
      <c r="P242" s="1">
        <v>0.94764447600000001</v>
      </c>
      <c r="Q242" s="1">
        <v>1</v>
      </c>
      <c r="R242" s="1">
        <v>0.124140299</v>
      </c>
      <c r="S242" s="1">
        <v>243</v>
      </c>
      <c r="T242" s="1">
        <v>136</v>
      </c>
      <c r="U242" s="1">
        <v>107</v>
      </c>
      <c r="V242" s="1" t="s">
        <v>23</v>
      </c>
      <c r="W242" s="1" t="s">
        <v>24</v>
      </c>
    </row>
    <row r="243" spans="1:23" x14ac:dyDescent="0.3">
      <c r="A243" s="1">
        <v>5120983</v>
      </c>
      <c r="B243" s="1" t="s">
        <v>688</v>
      </c>
      <c r="C243" s="1" t="s">
        <v>107</v>
      </c>
      <c r="D243" s="1">
        <v>21568519</v>
      </c>
      <c r="F243" s="1">
        <v>1.4800351999999999E-2</v>
      </c>
      <c r="G243" s="1">
        <v>1.829727952</v>
      </c>
      <c r="H243" s="1">
        <v>5.0643733000000003E-2</v>
      </c>
      <c r="I243" s="1">
        <v>0.15916247</v>
      </c>
      <c r="J243" s="1">
        <v>0.65903274700000003</v>
      </c>
      <c r="K243" s="1">
        <v>0.27396983000000003</v>
      </c>
      <c r="L243" s="1">
        <v>1.932921806</v>
      </c>
      <c r="M243" s="1">
        <v>1.1298127149999999</v>
      </c>
      <c r="N243" s="1">
        <v>3.3069080030000002</v>
      </c>
      <c r="O243" s="1">
        <v>0.11328309</v>
      </c>
      <c r="P243" s="1">
        <v>0.945834913</v>
      </c>
      <c r="Q243" s="1">
        <v>1</v>
      </c>
      <c r="R243" s="1">
        <v>0.130378206</v>
      </c>
      <c r="S243" s="1">
        <v>249</v>
      </c>
      <c r="T243" s="1">
        <v>142</v>
      </c>
      <c r="U243" s="1">
        <v>107</v>
      </c>
      <c r="V243" s="1" t="s">
        <v>24</v>
      </c>
      <c r="W243" s="1" t="s">
        <v>23</v>
      </c>
    </row>
    <row r="244" spans="1:23" x14ac:dyDescent="0.3">
      <c r="A244" s="1" t="s">
        <v>152</v>
      </c>
      <c r="B244" s="1" t="s">
        <v>688</v>
      </c>
      <c r="C244" s="1" t="s">
        <v>136</v>
      </c>
      <c r="D244" s="1">
        <v>384858</v>
      </c>
      <c r="F244" s="1">
        <v>1.5192192E-2</v>
      </c>
      <c r="G244" s="1">
        <v>1.8183795540000001</v>
      </c>
      <c r="H244" s="1">
        <v>0.51082562399999998</v>
      </c>
      <c r="I244" s="1">
        <v>0.172132593</v>
      </c>
      <c r="J244" s="1">
        <v>-0.61807115400000001</v>
      </c>
      <c r="K244" s="1">
        <v>0.25582554000000002</v>
      </c>
      <c r="L244" s="1">
        <v>0.53898305099999999</v>
      </c>
      <c r="M244" s="1">
        <v>0.326446497</v>
      </c>
      <c r="N244" s="1">
        <v>0.88989384699999996</v>
      </c>
      <c r="O244" s="1">
        <v>0.113754122</v>
      </c>
      <c r="P244" s="1">
        <v>0.944032859</v>
      </c>
      <c r="Q244" s="1">
        <v>1</v>
      </c>
      <c r="R244" s="1">
        <v>0.133276959</v>
      </c>
      <c r="S244" s="1">
        <v>256</v>
      </c>
      <c r="T244" s="1">
        <v>143</v>
      </c>
      <c r="U244" s="1">
        <v>113</v>
      </c>
      <c r="V244" s="1" t="s">
        <v>23</v>
      </c>
      <c r="W244" s="1" t="s">
        <v>24</v>
      </c>
    </row>
    <row r="245" spans="1:23" x14ac:dyDescent="0.3">
      <c r="A245" s="1" t="s">
        <v>153</v>
      </c>
      <c r="B245" s="1" t="s">
        <v>688</v>
      </c>
      <c r="C245" s="1" t="s">
        <v>53</v>
      </c>
      <c r="D245" s="1">
        <v>5195231</v>
      </c>
      <c r="F245" s="1">
        <v>1.5228874999999999E-2</v>
      </c>
      <c r="G245" s="1">
        <v>1.817332186</v>
      </c>
      <c r="H245" s="1">
        <v>0.51879379299999995</v>
      </c>
      <c r="I245" s="1">
        <v>0.17861904100000001</v>
      </c>
      <c r="J245" s="1">
        <v>-0.62233447200000003</v>
      </c>
      <c r="K245" s="1">
        <v>0.25783720199999999</v>
      </c>
      <c r="L245" s="1">
        <v>0.53669008600000001</v>
      </c>
      <c r="M245" s="1">
        <v>0.32377858100000001</v>
      </c>
      <c r="N245" s="1">
        <v>0.88960871699999999</v>
      </c>
      <c r="O245" s="1">
        <v>0.114225153</v>
      </c>
      <c r="P245" s="1">
        <v>0.94223825100000003</v>
      </c>
      <c r="Q245" s="1">
        <v>1</v>
      </c>
      <c r="R245" s="1">
        <v>0.13304897500000001</v>
      </c>
      <c r="S245" s="1">
        <v>250</v>
      </c>
      <c r="T245" s="1">
        <v>139</v>
      </c>
      <c r="U245" s="1">
        <v>111</v>
      </c>
      <c r="V245" s="1" t="s">
        <v>23</v>
      </c>
      <c r="W245" s="1" t="s">
        <v>24</v>
      </c>
    </row>
    <row r="246" spans="1:23" x14ac:dyDescent="0.3">
      <c r="A246" s="1">
        <v>3101283</v>
      </c>
      <c r="B246" s="1" t="s">
        <v>688</v>
      </c>
      <c r="C246" s="1" t="s">
        <v>146</v>
      </c>
      <c r="D246" s="1">
        <v>310261</v>
      </c>
      <c r="F246" s="1">
        <v>1.6083837E-2</v>
      </c>
      <c r="G246" s="1">
        <v>1.793610326</v>
      </c>
      <c r="H246" s="1">
        <v>-1.4815086E-2</v>
      </c>
      <c r="I246" s="1">
        <v>0.17213731600000001</v>
      </c>
      <c r="J246" s="1">
        <v>0.62791955899999996</v>
      </c>
      <c r="K246" s="1">
        <v>0.26298511400000002</v>
      </c>
      <c r="L246" s="1">
        <v>1.8737083809999999</v>
      </c>
      <c r="M246" s="1">
        <v>1.1190372710000001</v>
      </c>
      <c r="N246" s="1">
        <v>3.137324547</v>
      </c>
      <c r="O246" s="1">
        <v>0.11469618500000001</v>
      </c>
      <c r="P246" s="1">
        <v>0.94045102899999999</v>
      </c>
      <c r="Q246" s="1">
        <v>1</v>
      </c>
      <c r="R246" s="1">
        <v>0.13994256899999999</v>
      </c>
      <c r="S246" s="1">
        <v>246</v>
      </c>
      <c r="T246" s="1">
        <v>139</v>
      </c>
      <c r="U246" s="1">
        <v>107</v>
      </c>
      <c r="V246" s="1" t="s">
        <v>24</v>
      </c>
      <c r="W246" s="1" t="s">
        <v>23</v>
      </c>
    </row>
    <row r="247" spans="1:23" x14ac:dyDescent="0.3">
      <c r="A247" s="1" t="s">
        <v>154</v>
      </c>
      <c r="B247" s="1" t="s">
        <v>688</v>
      </c>
      <c r="C247" s="1" t="s">
        <v>130</v>
      </c>
      <c r="D247" s="1">
        <v>13815197</v>
      </c>
      <c r="F247" s="1">
        <v>1.6217830999999999E-2</v>
      </c>
      <c r="G247" s="1">
        <v>1.790007227</v>
      </c>
      <c r="H247" s="1">
        <v>-6.0624622000000003E-2</v>
      </c>
      <c r="I247" s="1">
        <v>0.174157637</v>
      </c>
      <c r="J247" s="1">
        <v>0.61067095900000001</v>
      </c>
      <c r="K247" s="1">
        <v>0.25568265000000001</v>
      </c>
      <c r="L247" s="1">
        <v>1.8416666669999999</v>
      </c>
      <c r="M247" s="1">
        <v>1.115756851</v>
      </c>
      <c r="N247" s="1">
        <v>3.0398523719999999</v>
      </c>
      <c r="O247" s="1">
        <v>0.115167216</v>
      </c>
      <c r="P247" s="1">
        <v>0.93867113099999999</v>
      </c>
      <c r="Q247" s="1">
        <v>1</v>
      </c>
      <c r="R247" s="1">
        <v>0.14053247099999999</v>
      </c>
      <c r="S247" s="1">
        <v>255</v>
      </c>
      <c r="T247" s="1">
        <v>142</v>
      </c>
      <c r="U247" s="1">
        <v>113</v>
      </c>
      <c r="V247" s="1" t="s">
        <v>24</v>
      </c>
      <c r="W247" s="1" t="s">
        <v>23</v>
      </c>
    </row>
    <row r="248" spans="1:23" x14ac:dyDescent="0.3">
      <c r="A248" s="1">
        <v>3080002</v>
      </c>
      <c r="B248" s="1" t="s">
        <v>688</v>
      </c>
      <c r="C248" s="1" t="s">
        <v>107</v>
      </c>
      <c r="D248" s="1">
        <v>20780934</v>
      </c>
      <c r="F248" s="1">
        <v>1.7410667000000001E-2</v>
      </c>
      <c r="G248" s="1">
        <v>1.759184603</v>
      </c>
      <c r="H248" s="1">
        <v>6.2131780999999997E-2</v>
      </c>
      <c r="I248" s="1">
        <v>0.15769814700000001</v>
      </c>
      <c r="J248" s="1">
        <v>0.64810983300000002</v>
      </c>
      <c r="K248" s="1">
        <v>0.27622566300000001</v>
      </c>
      <c r="L248" s="1">
        <v>1.9119235560000001</v>
      </c>
      <c r="M248" s="1">
        <v>1.1126088059999999</v>
      </c>
      <c r="N248" s="1">
        <v>3.2854779359999999</v>
      </c>
      <c r="O248" s="1">
        <v>0.115638248</v>
      </c>
      <c r="P248" s="1">
        <v>0.93689849800000002</v>
      </c>
      <c r="Q248" s="1">
        <v>1</v>
      </c>
      <c r="R248" s="1">
        <v>0.150255468</v>
      </c>
      <c r="S248" s="1">
        <v>249</v>
      </c>
      <c r="T248" s="1">
        <v>142</v>
      </c>
      <c r="U248" s="1">
        <v>107</v>
      </c>
      <c r="V248" s="1" t="s">
        <v>24</v>
      </c>
      <c r="W248" s="1" t="s">
        <v>23</v>
      </c>
    </row>
    <row r="249" spans="1:23" x14ac:dyDescent="0.3">
      <c r="A249" s="1">
        <v>5052730</v>
      </c>
      <c r="B249" s="1" t="s">
        <v>688</v>
      </c>
      <c r="C249" s="1" t="s">
        <v>155</v>
      </c>
      <c r="D249" s="1">
        <v>20830917</v>
      </c>
      <c r="F249" s="1">
        <v>1.7560375E-2</v>
      </c>
      <c r="G249" s="1">
        <v>1.7554662050000001</v>
      </c>
      <c r="H249" s="1">
        <v>-1.5504186999999999E-2</v>
      </c>
      <c r="I249" s="1">
        <v>0.176095472</v>
      </c>
      <c r="J249" s="1">
        <v>0.61101289800000003</v>
      </c>
      <c r="K249" s="1">
        <v>0.25900954100000001</v>
      </c>
      <c r="L249" s="1">
        <v>1.8422965120000001</v>
      </c>
      <c r="M249" s="1">
        <v>1.1088841039999999</v>
      </c>
      <c r="N249" s="1">
        <v>3.060785546</v>
      </c>
      <c r="O249" s="1">
        <v>0.116109279</v>
      </c>
      <c r="P249" s="1">
        <v>0.93513307099999998</v>
      </c>
      <c r="Q249" s="1">
        <v>1</v>
      </c>
      <c r="R249" s="1">
        <v>0.150933915</v>
      </c>
      <c r="S249" s="1">
        <v>250</v>
      </c>
      <c r="T249" s="1">
        <v>142</v>
      </c>
      <c r="U249" s="1">
        <v>108</v>
      </c>
      <c r="V249" s="1" t="s">
        <v>24</v>
      </c>
      <c r="W249" s="1" t="s">
        <v>23</v>
      </c>
    </row>
    <row r="250" spans="1:23" x14ac:dyDescent="0.3">
      <c r="A250" s="1">
        <v>3080132</v>
      </c>
      <c r="B250" s="1" t="s">
        <v>688</v>
      </c>
      <c r="F250" s="1">
        <v>1.8014491000000001E-2</v>
      </c>
      <c r="G250" s="1">
        <v>1.744377992</v>
      </c>
      <c r="H250" s="1">
        <v>0.59783700100000003</v>
      </c>
      <c r="I250" s="1">
        <v>0.187689298</v>
      </c>
      <c r="J250" s="1">
        <v>-0.61436630299999995</v>
      </c>
      <c r="K250" s="1">
        <v>0.26131854500000001</v>
      </c>
      <c r="L250" s="1">
        <v>0.54098360700000003</v>
      </c>
      <c r="M250" s="1">
        <v>0.32414943499999999</v>
      </c>
      <c r="N250" s="1">
        <v>0.90286525699999998</v>
      </c>
      <c r="O250" s="1">
        <v>0.11658031100000001</v>
      </c>
      <c r="P250" s="1">
        <v>0.93337479099999998</v>
      </c>
      <c r="Q250" s="1">
        <v>1</v>
      </c>
      <c r="R250" s="1">
        <v>0.154212764</v>
      </c>
      <c r="S250" s="1">
        <v>245</v>
      </c>
      <c r="T250" s="1">
        <v>140</v>
      </c>
      <c r="U250" s="1">
        <v>105</v>
      </c>
      <c r="V250" s="1" t="s">
        <v>23</v>
      </c>
      <c r="W250" s="1" t="s">
        <v>24</v>
      </c>
    </row>
    <row r="251" spans="1:23" x14ac:dyDescent="0.3">
      <c r="A251" s="1">
        <v>3205003</v>
      </c>
      <c r="B251" s="1" t="s">
        <v>688</v>
      </c>
      <c r="C251" s="1" t="s">
        <v>94</v>
      </c>
      <c r="D251" s="1">
        <v>31275402</v>
      </c>
      <c r="F251" s="1">
        <v>1.8485620000000001E-2</v>
      </c>
      <c r="G251" s="1">
        <v>1.7331659720000001</v>
      </c>
      <c r="H251" s="1">
        <v>-1.3793322E-2</v>
      </c>
      <c r="I251" s="1">
        <v>0.16609491000000001</v>
      </c>
      <c r="J251" s="1">
        <v>0.61992912600000005</v>
      </c>
      <c r="K251" s="1">
        <v>0.265550018</v>
      </c>
      <c r="L251" s="1">
        <v>1.858796296</v>
      </c>
      <c r="M251" s="1">
        <v>1.1045644459999999</v>
      </c>
      <c r="N251" s="1">
        <v>3.1280417210000002</v>
      </c>
      <c r="O251" s="1">
        <v>0.117051342</v>
      </c>
      <c r="P251" s="1">
        <v>0.93162360099999997</v>
      </c>
      <c r="Q251" s="1">
        <v>1</v>
      </c>
      <c r="R251" s="1">
        <v>0.15761032899999999</v>
      </c>
      <c r="S251" s="1">
        <v>247</v>
      </c>
      <c r="T251" s="1">
        <v>138</v>
      </c>
      <c r="U251" s="1">
        <v>109</v>
      </c>
      <c r="V251" s="1" t="s">
        <v>24</v>
      </c>
      <c r="W251" s="1" t="s">
        <v>23</v>
      </c>
    </row>
    <row r="252" spans="1:23" x14ac:dyDescent="0.3">
      <c r="A252" s="1" t="s">
        <v>156</v>
      </c>
      <c r="B252" s="1" t="s">
        <v>688</v>
      </c>
      <c r="F252" s="1">
        <v>2.0182715E-2</v>
      </c>
      <c r="G252" s="1">
        <v>1.6950204040000001</v>
      </c>
      <c r="H252" s="1">
        <v>-2.9413885000000001E-2</v>
      </c>
      <c r="I252" s="1">
        <v>0.17151713299999999</v>
      </c>
      <c r="J252" s="1">
        <v>0.58902967299999998</v>
      </c>
      <c r="K252" s="1">
        <v>0.25521052599999999</v>
      </c>
      <c r="L252" s="1">
        <v>1.8022388060000001</v>
      </c>
      <c r="M252" s="1">
        <v>1.0928806870000001</v>
      </c>
      <c r="N252" s="1">
        <v>2.9720213289999999</v>
      </c>
      <c r="O252" s="1">
        <v>0.117522374</v>
      </c>
      <c r="P252" s="1">
        <v>0.929879444</v>
      </c>
      <c r="Q252" s="1">
        <v>1</v>
      </c>
      <c r="R252" s="1">
        <v>0.171391619</v>
      </c>
      <c r="S252" s="1">
        <v>257</v>
      </c>
      <c r="T252" s="1">
        <v>144</v>
      </c>
      <c r="U252" s="1">
        <v>113</v>
      </c>
      <c r="V252" s="1" t="s">
        <v>23</v>
      </c>
      <c r="W252" s="1" t="s">
        <v>24</v>
      </c>
    </row>
    <row r="253" spans="1:23" x14ac:dyDescent="0.3">
      <c r="A253" s="1">
        <v>4114546</v>
      </c>
      <c r="B253" s="1" t="s">
        <v>688</v>
      </c>
      <c r="C253" s="1" t="s">
        <v>130</v>
      </c>
      <c r="D253" s="1">
        <v>13384640</v>
      </c>
      <c r="F253" s="1">
        <v>2.0614838999999999E-2</v>
      </c>
      <c r="G253" s="1">
        <v>1.6858200510000001</v>
      </c>
      <c r="H253" s="1">
        <v>-1.5037877E-2</v>
      </c>
      <c r="I253" s="1">
        <v>0.173426896</v>
      </c>
      <c r="J253" s="1">
        <v>0.61155822199999998</v>
      </c>
      <c r="K253" s="1">
        <v>0.266243181</v>
      </c>
      <c r="L253" s="1">
        <v>1.8433014350000001</v>
      </c>
      <c r="M253" s="1">
        <v>1.0938696939999999</v>
      </c>
      <c r="N253" s="1">
        <v>3.1061836700000001</v>
      </c>
      <c r="O253" s="1">
        <v>0.117993406</v>
      </c>
      <c r="P253" s="1">
        <v>0.92814226399999999</v>
      </c>
      <c r="Q253" s="1">
        <v>1</v>
      </c>
      <c r="R253" s="1">
        <v>0.17436375900000001</v>
      </c>
      <c r="S253" s="1">
        <v>240</v>
      </c>
      <c r="T253" s="1">
        <v>135</v>
      </c>
      <c r="U253" s="1">
        <v>105</v>
      </c>
      <c r="V253" s="1" t="s">
        <v>24</v>
      </c>
      <c r="W253" s="1" t="s">
        <v>23</v>
      </c>
    </row>
    <row r="254" spans="1:23" x14ac:dyDescent="0.3">
      <c r="A254" s="1">
        <v>5121113</v>
      </c>
      <c r="B254" s="1" t="s">
        <v>688</v>
      </c>
      <c r="F254" s="1">
        <v>2.0624796000000001E-2</v>
      </c>
      <c r="G254" s="1">
        <v>1.685610338</v>
      </c>
      <c r="H254" s="1">
        <v>0.47489361499999999</v>
      </c>
      <c r="I254" s="1">
        <v>0.17833385900000001</v>
      </c>
      <c r="J254" s="1">
        <v>-0.60351099200000002</v>
      </c>
      <c r="K254" s="1">
        <v>0.26201562499999997</v>
      </c>
      <c r="L254" s="1">
        <v>0.54688814100000005</v>
      </c>
      <c r="M254" s="1">
        <v>0.32723994000000001</v>
      </c>
      <c r="N254" s="1">
        <v>0.91396740700000001</v>
      </c>
      <c r="O254" s="1">
        <v>0.11846443700000001</v>
      </c>
      <c r="P254" s="1">
        <v>0.92641200499999998</v>
      </c>
      <c r="Q254" s="1">
        <v>1</v>
      </c>
      <c r="R254" s="1">
        <v>0.173755722</v>
      </c>
      <c r="S254" s="1">
        <v>242</v>
      </c>
      <c r="T254" s="1">
        <v>133</v>
      </c>
      <c r="U254" s="1">
        <v>109</v>
      </c>
      <c r="V254" s="1" t="s">
        <v>24</v>
      </c>
      <c r="W254" s="1" t="s">
        <v>23</v>
      </c>
    </row>
    <row r="255" spans="1:23" x14ac:dyDescent="0.3">
      <c r="A255" s="1">
        <v>4109122</v>
      </c>
      <c r="B255" s="1" t="s">
        <v>688</v>
      </c>
      <c r="F255" s="1">
        <v>2.084662E-2</v>
      </c>
      <c r="G255" s="1">
        <v>1.6809643489999999</v>
      </c>
      <c r="H255" s="1">
        <v>0.55004633700000005</v>
      </c>
      <c r="I255" s="1">
        <v>0.187197049</v>
      </c>
      <c r="J255" s="1">
        <v>-0.59964327799999995</v>
      </c>
      <c r="K255" s="1">
        <v>0.26099984599999998</v>
      </c>
      <c r="L255" s="1">
        <v>0.54900744400000001</v>
      </c>
      <c r="M255" s="1">
        <v>0.329162748</v>
      </c>
      <c r="N255" s="1">
        <v>0.91568434200000004</v>
      </c>
      <c r="O255" s="1">
        <v>0.118935469</v>
      </c>
      <c r="P255" s="1">
        <v>0.92468861199999997</v>
      </c>
      <c r="Q255" s="1">
        <v>1</v>
      </c>
      <c r="R255" s="1">
        <v>0.17493033399999999</v>
      </c>
      <c r="S255" s="1">
        <v>244</v>
      </c>
      <c r="T255" s="1">
        <v>137</v>
      </c>
      <c r="U255" s="1">
        <v>107</v>
      </c>
      <c r="V255" s="1" t="s">
        <v>24</v>
      </c>
      <c r="W255" s="1" t="s">
        <v>23</v>
      </c>
    </row>
    <row r="256" spans="1:23" x14ac:dyDescent="0.3">
      <c r="A256" s="1">
        <v>4333198</v>
      </c>
      <c r="B256" s="1" t="s">
        <v>688</v>
      </c>
      <c r="C256" s="1" t="s">
        <v>107</v>
      </c>
      <c r="D256" s="1">
        <v>20289979</v>
      </c>
      <c r="F256" s="1">
        <v>2.0867690000000001E-2</v>
      </c>
      <c r="G256" s="1">
        <v>1.6805256159999999</v>
      </c>
      <c r="H256" s="1">
        <v>5.0010420999999999E-2</v>
      </c>
      <c r="I256" s="1">
        <v>0.158163317</v>
      </c>
      <c r="J256" s="1">
        <v>0.62632964099999999</v>
      </c>
      <c r="K256" s="1">
        <v>0.27440502999999999</v>
      </c>
      <c r="L256" s="1">
        <v>1.8707317059999999</v>
      </c>
      <c r="M256" s="1">
        <v>1.0925296440000001</v>
      </c>
      <c r="N256" s="1">
        <v>3.2032422509999998</v>
      </c>
      <c r="O256" s="1">
        <v>0.1194065</v>
      </c>
      <c r="P256" s="1">
        <v>0.92297203000000005</v>
      </c>
      <c r="Q256" s="1">
        <v>1</v>
      </c>
      <c r="R256" s="1">
        <v>0.17441774299999999</v>
      </c>
      <c r="S256" s="1">
        <v>249</v>
      </c>
      <c r="T256" s="1">
        <v>141</v>
      </c>
      <c r="U256" s="1">
        <v>108</v>
      </c>
      <c r="V256" s="1" t="s">
        <v>24</v>
      </c>
      <c r="W256" s="1" t="s">
        <v>23</v>
      </c>
    </row>
    <row r="257" spans="1:23" x14ac:dyDescent="0.3">
      <c r="A257" s="1" t="s">
        <v>157</v>
      </c>
      <c r="B257" s="1" t="s">
        <v>688</v>
      </c>
      <c r="C257" s="1" t="s">
        <v>136</v>
      </c>
      <c r="D257" s="1">
        <v>802286</v>
      </c>
      <c r="F257" s="1">
        <v>2.1006681999999999E-2</v>
      </c>
      <c r="G257" s="1">
        <v>1.6776425450000001</v>
      </c>
      <c r="H257" s="1">
        <v>0.49643688600000002</v>
      </c>
      <c r="I257" s="1">
        <v>0.16948955199999999</v>
      </c>
      <c r="J257" s="1">
        <v>-0.58824443599999998</v>
      </c>
      <c r="K257" s="1">
        <v>0.25593229000000001</v>
      </c>
      <c r="L257" s="1">
        <v>0.55530129699999997</v>
      </c>
      <c r="M257" s="1">
        <v>0.33625962500000001</v>
      </c>
      <c r="N257" s="1">
        <v>0.91702811500000003</v>
      </c>
      <c r="O257" s="1">
        <v>0.11987753199999999</v>
      </c>
      <c r="P257" s="1">
        <v>0.92126220700000006</v>
      </c>
      <c r="Q257" s="1">
        <v>1</v>
      </c>
      <c r="R257" s="1">
        <v>0.174890923</v>
      </c>
      <c r="S257" s="1">
        <v>257</v>
      </c>
      <c r="T257" s="1">
        <v>144</v>
      </c>
      <c r="U257" s="1">
        <v>113</v>
      </c>
      <c r="V257" s="1" t="s">
        <v>23</v>
      </c>
      <c r="W257" s="1" t="s">
        <v>24</v>
      </c>
    </row>
    <row r="258" spans="1:23" x14ac:dyDescent="0.3">
      <c r="A258" s="1" t="s">
        <v>158</v>
      </c>
      <c r="B258" s="1" t="s">
        <v>688</v>
      </c>
      <c r="C258" s="1" t="s">
        <v>136</v>
      </c>
      <c r="D258" s="1">
        <v>26183327</v>
      </c>
      <c r="F258" s="1">
        <v>2.1006681999999999E-2</v>
      </c>
      <c r="G258" s="1">
        <v>1.6776425450000001</v>
      </c>
      <c r="H258" s="1">
        <v>0.49643688600000002</v>
      </c>
      <c r="I258" s="1">
        <v>0.16948955199999999</v>
      </c>
      <c r="J258" s="1">
        <v>-0.58824443599999998</v>
      </c>
      <c r="K258" s="1">
        <v>0.25593229000000001</v>
      </c>
      <c r="L258" s="1">
        <v>0.55530129699999997</v>
      </c>
      <c r="M258" s="1">
        <v>0.33625962500000001</v>
      </c>
      <c r="N258" s="1">
        <v>0.91702811500000003</v>
      </c>
      <c r="O258" s="1">
        <v>0.12034856300000001</v>
      </c>
      <c r="P258" s="1">
        <v>0.91955909000000002</v>
      </c>
      <c r="Q258" s="1">
        <v>1</v>
      </c>
      <c r="R258" s="1">
        <v>0.17420775499999999</v>
      </c>
      <c r="S258" s="1">
        <v>257</v>
      </c>
      <c r="T258" s="1">
        <v>144</v>
      </c>
      <c r="U258" s="1">
        <v>113</v>
      </c>
      <c r="V258" s="1" t="s">
        <v>24</v>
      </c>
      <c r="W258" s="1" t="s">
        <v>23</v>
      </c>
    </row>
    <row r="259" spans="1:23" x14ac:dyDescent="0.3">
      <c r="A259" s="1">
        <v>3216894</v>
      </c>
      <c r="B259" s="1" t="s">
        <v>688</v>
      </c>
      <c r="C259" s="1" t="s">
        <v>146</v>
      </c>
      <c r="D259" s="1">
        <v>510472</v>
      </c>
      <c r="F259" s="1">
        <v>2.1837676E-2</v>
      </c>
      <c r="G259" s="1">
        <v>1.660793591</v>
      </c>
      <c r="H259" s="1">
        <v>-2.9413885000000001E-2</v>
      </c>
      <c r="I259" s="1">
        <v>0.17151713299999999</v>
      </c>
      <c r="J259" s="1">
        <v>0.59250793700000004</v>
      </c>
      <c r="K259" s="1">
        <v>0.26018697000000002</v>
      </c>
      <c r="L259" s="1">
        <v>1.8085183840000001</v>
      </c>
      <c r="M259" s="1">
        <v>1.0860437169999999</v>
      </c>
      <c r="N259" s="1">
        <v>3.0116087349999998</v>
      </c>
      <c r="O259" s="1">
        <v>0.120819595</v>
      </c>
      <c r="P259" s="1">
        <v>0.91786262500000004</v>
      </c>
      <c r="Q259" s="1">
        <v>1</v>
      </c>
      <c r="R259" s="1">
        <v>0.18039449499999999</v>
      </c>
      <c r="S259" s="1">
        <v>249</v>
      </c>
      <c r="T259" s="1">
        <v>139</v>
      </c>
      <c r="U259" s="1">
        <v>110</v>
      </c>
      <c r="V259" s="1" t="s">
        <v>24</v>
      </c>
      <c r="W259" s="1" t="s">
        <v>23</v>
      </c>
    </row>
    <row r="260" spans="1:23" x14ac:dyDescent="0.3">
      <c r="A260" s="1">
        <v>5121206</v>
      </c>
      <c r="B260" s="1" t="s">
        <v>688</v>
      </c>
      <c r="C260" s="1" t="s">
        <v>130</v>
      </c>
      <c r="D260" s="1">
        <v>17105474</v>
      </c>
      <c r="F260" s="1">
        <v>2.2079008000000001E-2</v>
      </c>
      <c r="G260" s="1">
        <v>1.6560204359999999</v>
      </c>
      <c r="H260" s="2">
        <v>1.1300000000000001E-16</v>
      </c>
      <c r="I260" s="1">
        <v>0.181071492</v>
      </c>
      <c r="J260" s="1">
        <v>0.60391604700000001</v>
      </c>
      <c r="K260" s="1">
        <v>0.26553806200000002</v>
      </c>
      <c r="L260" s="1">
        <v>1.8292682929999999</v>
      </c>
      <c r="M260" s="1">
        <v>1.087043303</v>
      </c>
      <c r="N260" s="1">
        <v>3.0782789209999999</v>
      </c>
      <c r="O260" s="1">
        <v>0.121290626</v>
      </c>
      <c r="P260" s="1">
        <v>0.916172761</v>
      </c>
      <c r="Q260" s="1">
        <v>1</v>
      </c>
      <c r="R260" s="1">
        <v>0.18168114199999999</v>
      </c>
      <c r="S260" s="1">
        <v>238</v>
      </c>
      <c r="T260" s="1">
        <v>136</v>
      </c>
      <c r="U260" s="1">
        <v>102</v>
      </c>
      <c r="V260" s="1" t="s">
        <v>24</v>
      </c>
      <c r="W260" s="1" t="s">
        <v>23</v>
      </c>
    </row>
    <row r="261" spans="1:23" x14ac:dyDescent="0.3">
      <c r="A261" s="1">
        <v>3081627</v>
      </c>
      <c r="B261" s="1" t="s">
        <v>688</v>
      </c>
      <c r="C261" s="1" t="s">
        <v>130</v>
      </c>
      <c r="D261" s="1">
        <v>13765015</v>
      </c>
      <c r="F261" s="1">
        <v>2.2623585000000002E-2</v>
      </c>
      <c r="G261" s="1">
        <v>1.6454385730000001</v>
      </c>
      <c r="H261" s="1">
        <v>-4.5809535999999998E-2</v>
      </c>
      <c r="I261" s="1">
        <v>0.17478664999999999</v>
      </c>
      <c r="J261" s="1">
        <v>0.59491734600000001</v>
      </c>
      <c r="K261" s="1">
        <v>0.26272632899999998</v>
      </c>
      <c r="L261" s="1">
        <v>1.8128810980000001</v>
      </c>
      <c r="M261" s="1">
        <v>1.083258622</v>
      </c>
      <c r="N261" s="1">
        <v>3.0339365009999999</v>
      </c>
      <c r="O261" s="1">
        <v>0.12176165799999999</v>
      </c>
      <c r="P261" s="1">
        <v>0.91448944700000001</v>
      </c>
      <c r="Q261" s="1">
        <v>1</v>
      </c>
      <c r="R261" s="1">
        <v>0.185443518</v>
      </c>
      <c r="S261" s="1">
        <v>243</v>
      </c>
      <c r="T261" s="1">
        <v>135</v>
      </c>
      <c r="U261" s="1">
        <v>108</v>
      </c>
      <c r="V261" s="1" t="s">
        <v>24</v>
      </c>
      <c r="W261" s="1" t="s">
        <v>23</v>
      </c>
    </row>
    <row r="262" spans="1:23" x14ac:dyDescent="0.3">
      <c r="A262" s="1" t="s">
        <v>159</v>
      </c>
      <c r="B262" s="1" t="s">
        <v>688</v>
      </c>
      <c r="C262" s="1" t="s">
        <v>130</v>
      </c>
      <c r="D262" s="1">
        <v>16052721</v>
      </c>
      <c r="F262" s="1">
        <v>2.2993764999999999E-2</v>
      </c>
      <c r="G262" s="1">
        <v>1.6383899150000001</v>
      </c>
      <c r="H262" s="1">
        <v>0.50704490099999999</v>
      </c>
      <c r="I262" s="1">
        <v>0.173872255</v>
      </c>
      <c r="J262" s="1">
        <v>-0.57603777199999995</v>
      </c>
      <c r="K262" s="1">
        <v>0.25447076499999999</v>
      </c>
      <c r="L262" s="1">
        <v>0.56212121199999998</v>
      </c>
      <c r="M262" s="1">
        <v>0.34136586000000002</v>
      </c>
      <c r="N262" s="1">
        <v>0.92563520200000005</v>
      </c>
      <c r="O262" s="1">
        <v>0.12223269</v>
      </c>
      <c r="P262" s="1">
        <v>0.91281263199999996</v>
      </c>
      <c r="Q262" s="1">
        <v>1</v>
      </c>
      <c r="R262" s="1">
        <v>0.18775293300000001</v>
      </c>
      <c r="S262" s="1">
        <v>257</v>
      </c>
      <c r="T262" s="1">
        <v>144</v>
      </c>
      <c r="U262" s="1">
        <v>113</v>
      </c>
      <c r="V262" s="1" t="s">
        <v>23</v>
      </c>
      <c r="W262" s="1" t="s">
        <v>24</v>
      </c>
    </row>
    <row r="263" spans="1:23" x14ac:dyDescent="0.3">
      <c r="A263" s="1" t="s">
        <v>160</v>
      </c>
      <c r="B263" s="1" t="s">
        <v>688</v>
      </c>
      <c r="C263" s="1" t="s">
        <v>107</v>
      </c>
      <c r="D263" s="1">
        <v>20249627</v>
      </c>
      <c r="F263" s="1">
        <v>2.3074979999999998E-2</v>
      </c>
      <c r="G263" s="1">
        <v>1.636858675</v>
      </c>
      <c r="H263" s="1">
        <v>3.5932009000000001E-2</v>
      </c>
      <c r="I263" s="1">
        <v>0.15478962399999999</v>
      </c>
      <c r="J263" s="1">
        <v>0.60761823000000004</v>
      </c>
      <c r="K263" s="1">
        <v>0.27049407600000003</v>
      </c>
      <c r="L263" s="1">
        <v>1.8360531309999999</v>
      </c>
      <c r="M263" s="1">
        <v>1.0805280340000001</v>
      </c>
      <c r="N263" s="1">
        <v>3.119855287</v>
      </c>
      <c r="O263" s="1">
        <v>0.122703721</v>
      </c>
      <c r="P263" s="1">
        <v>0.91114226700000001</v>
      </c>
      <c r="Q263" s="1">
        <v>1</v>
      </c>
      <c r="R263" s="1">
        <v>0.18769418199999999</v>
      </c>
      <c r="S263" s="1">
        <v>257</v>
      </c>
      <c r="T263" s="1">
        <v>144</v>
      </c>
      <c r="U263" s="1">
        <v>113</v>
      </c>
      <c r="V263" s="1" t="s">
        <v>23</v>
      </c>
      <c r="W263" s="1" t="s">
        <v>24</v>
      </c>
    </row>
    <row r="264" spans="1:23" x14ac:dyDescent="0.3">
      <c r="A264" s="1">
        <v>3084567</v>
      </c>
      <c r="B264" s="1" t="s">
        <v>688</v>
      </c>
      <c r="C264" s="1" t="s">
        <v>130</v>
      </c>
      <c r="D264" s="1">
        <v>16251723</v>
      </c>
      <c r="F264" s="1">
        <v>2.4642816000000001E-2</v>
      </c>
      <c r="G264" s="1">
        <v>1.6083096690000001</v>
      </c>
      <c r="H264" s="1">
        <v>0.559615788</v>
      </c>
      <c r="I264" s="1">
        <v>0.188982237</v>
      </c>
      <c r="J264" s="1">
        <v>-0.59470710800000004</v>
      </c>
      <c r="K264" s="1">
        <v>0.26610676</v>
      </c>
      <c r="L264" s="1">
        <v>0.55172413799999998</v>
      </c>
      <c r="M264" s="1">
        <v>0.32749700900000001</v>
      </c>
      <c r="N264" s="1">
        <v>0.92947268599999999</v>
      </c>
      <c r="O264" s="1">
        <v>0.123174753</v>
      </c>
      <c r="P264" s="1">
        <v>0.90947830100000004</v>
      </c>
      <c r="Q264" s="1">
        <v>1</v>
      </c>
      <c r="R264" s="1">
        <v>0.199682053</v>
      </c>
      <c r="S264" s="1">
        <v>235</v>
      </c>
      <c r="T264" s="1">
        <v>133</v>
      </c>
      <c r="U264" s="1">
        <v>102</v>
      </c>
      <c r="V264" s="1" t="s">
        <v>23</v>
      </c>
      <c r="W264" s="1" t="s">
        <v>24</v>
      </c>
    </row>
    <row r="265" spans="1:23" x14ac:dyDescent="0.3">
      <c r="A265" s="1" t="s">
        <v>161</v>
      </c>
      <c r="B265" s="1" t="s">
        <v>688</v>
      </c>
      <c r="C265" s="1" t="s">
        <v>143</v>
      </c>
      <c r="D265" s="1">
        <v>8358028</v>
      </c>
      <c r="F265" s="1">
        <v>2.4820239000000001E-2</v>
      </c>
      <c r="G265" s="1">
        <v>1.6051940330000001</v>
      </c>
      <c r="H265" s="1">
        <v>-2.8987537000000001E-2</v>
      </c>
      <c r="I265" s="1">
        <v>0.17026918899999999</v>
      </c>
      <c r="J265" s="1">
        <v>0.57185251400000003</v>
      </c>
      <c r="K265" s="1">
        <v>0.25643892899999998</v>
      </c>
      <c r="L265" s="1">
        <v>1.771545828</v>
      </c>
      <c r="M265" s="1">
        <v>1.0716850410000001</v>
      </c>
      <c r="N265" s="1">
        <v>2.9284486580000002</v>
      </c>
      <c r="O265" s="1">
        <v>0.12364578399999999</v>
      </c>
      <c r="P265" s="1">
        <v>0.90782068599999999</v>
      </c>
      <c r="Q265" s="1">
        <v>1</v>
      </c>
      <c r="R265" s="1">
        <v>0.200355013</v>
      </c>
      <c r="S265" s="1">
        <v>255</v>
      </c>
      <c r="T265" s="1">
        <v>142</v>
      </c>
      <c r="U265" s="1">
        <v>113</v>
      </c>
      <c r="V265" s="1" t="s">
        <v>24</v>
      </c>
      <c r="W265" s="1" t="s">
        <v>23</v>
      </c>
    </row>
    <row r="266" spans="1:23" x14ac:dyDescent="0.3">
      <c r="A266" s="1">
        <v>3127355</v>
      </c>
      <c r="B266" s="1" t="s">
        <v>688</v>
      </c>
      <c r="C266" s="1" t="s">
        <v>136</v>
      </c>
      <c r="D266" s="1">
        <v>5072244</v>
      </c>
      <c r="F266" s="1">
        <v>2.5004116E-2</v>
      </c>
      <c r="G266" s="1">
        <v>1.601988494</v>
      </c>
      <c r="H266" s="1">
        <v>0.48550781599999998</v>
      </c>
      <c r="I266" s="1">
        <v>0.16984155500000001</v>
      </c>
      <c r="J266" s="1">
        <v>-0.58459871799999996</v>
      </c>
      <c r="K266" s="1">
        <v>0.26181560599999998</v>
      </c>
      <c r="L266" s="1">
        <v>0.55732946299999997</v>
      </c>
      <c r="M266" s="1">
        <v>0.33361844899999998</v>
      </c>
      <c r="N266" s="1">
        <v>0.93105201800000004</v>
      </c>
      <c r="O266" s="1">
        <v>0.124116816</v>
      </c>
      <c r="P266" s="1">
        <v>0.90616937500000005</v>
      </c>
      <c r="Q266" s="1">
        <v>1</v>
      </c>
      <c r="R266" s="1">
        <v>0.20107476599999999</v>
      </c>
      <c r="S266" s="1">
        <v>248</v>
      </c>
      <c r="T266" s="1">
        <v>139</v>
      </c>
      <c r="U266" s="1">
        <v>109</v>
      </c>
      <c r="V266" s="1" t="s">
        <v>24</v>
      </c>
      <c r="W266" s="1" t="s">
        <v>23</v>
      </c>
    </row>
    <row r="267" spans="1:23" x14ac:dyDescent="0.3">
      <c r="A267" s="1">
        <v>4166588</v>
      </c>
      <c r="B267" s="1" t="s">
        <v>688</v>
      </c>
      <c r="C267" s="1" t="s">
        <v>130</v>
      </c>
      <c r="D267" s="1">
        <v>16375617</v>
      </c>
      <c r="F267" s="1">
        <v>2.5299861E-2</v>
      </c>
      <c r="G267" s="1">
        <v>1.59688187</v>
      </c>
      <c r="H267" s="1">
        <v>0.51082562399999998</v>
      </c>
      <c r="I267" s="1">
        <v>0.182574186</v>
      </c>
      <c r="J267" s="1">
        <v>-0.57981849500000004</v>
      </c>
      <c r="K267" s="1">
        <v>0.26049403599999998</v>
      </c>
      <c r="L267" s="1">
        <v>0.56000000000000005</v>
      </c>
      <c r="M267" s="1">
        <v>0.33608646800000003</v>
      </c>
      <c r="N267" s="1">
        <v>0.93309320500000004</v>
      </c>
      <c r="O267" s="1">
        <v>0.124587847</v>
      </c>
      <c r="P267" s="1">
        <v>0.90452431799999999</v>
      </c>
      <c r="Q267" s="1">
        <v>1</v>
      </c>
      <c r="R267" s="1">
        <v>0.20268529900000001</v>
      </c>
      <c r="S267" s="1">
        <v>244</v>
      </c>
      <c r="T267" s="1">
        <v>136</v>
      </c>
      <c r="U267" s="1">
        <v>108</v>
      </c>
      <c r="V267" s="1" t="s">
        <v>23</v>
      </c>
      <c r="W267" s="1" t="s">
        <v>24</v>
      </c>
    </row>
    <row r="268" spans="1:23" x14ac:dyDescent="0.3">
      <c r="A268" s="1">
        <v>3075619</v>
      </c>
      <c r="B268" s="1" t="s">
        <v>688</v>
      </c>
      <c r="C268" s="1" t="s">
        <v>137</v>
      </c>
      <c r="D268" s="1">
        <v>16299010</v>
      </c>
      <c r="F268" s="1">
        <v>2.5403676E-2</v>
      </c>
      <c r="G268" s="1">
        <v>1.5951034369999999</v>
      </c>
      <c r="H268" s="1">
        <v>3.0771659E-2</v>
      </c>
      <c r="I268" s="1">
        <v>0.17543236600000001</v>
      </c>
      <c r="J268" s="1">
        <v>0.58441398</v>
      </c>
      <c r="K268" s="1">
        <v>0.26322999200000002</v>
      </c>
      <c r="L268" s="1">
        <v>1.7939393939999999</v>
      </c>
      <c r="M268" s="1">
        <v>1.0708826300000001</v>
      </c>
      <c r="N268" s="1">
        <v>3.0052019319999999</v>
      </c>
      <c r="O268" s="1">
        <v>0.12505887900000001</v>
      </c>
      <c r="P268" s="1">
        <v>0.902885469</v>
      </c>
      <c r="Q268" s="1">
        <v>1</v>
      </c>
      <c r="R268" s="1">
        <v>0.20275189399999999</v>
      </c>
      <c r="S268" s="1">
        <v>244</v>
      </c>
      <c r="T268" s="1">
        <v>140</v>
      </c>
      <c r="U268" s="1">
        <v>104</v>
      </c>
      <c r="V268" s="1" t="s">
        <v>24</v>
      </c>
      <c r="W268" s="1" t="s">
        <v>23</v>
      </c>
    </row>
    <row r="269" spans="1:23" x14ac:dyDescent="0.3">
      <c r="A269" s="1" t="s">
        <v>162</v>
      </c>
      <c r="B269" s="1" t="s">
        <v>688</v>
      </c>
      <c r="C269" s="1" t="s">
        <v>130</v>
      </c>
      <c r="D269" s="1">
        <v>13589089</v>
      </c>
      <c r="F269" s="1">
        <v>2.5995018000000002E-2</v>
      </c>
      <c r="G269" s="1">
        <v>1.5851098850000001</v>
      </c>
      <c r="H269" s="1">
        <v>-3.0771659E-2</v>
      </c>
      <c r="I269" s="1">
        <v>0.17543236600000001</v>
      </c>
      <c r="J269" s="1">
        <v>0.56265069199999995</v>
      </c>
      <c r="K269" s="1">
        <v>0.25407304200000003</v>
      </c>
      <c r="L269" s="1">
        <v>1.755319149</v>
      </c>
      <c r="M269" s="1">
        <v>1.066804283</v>
      </c>
      <c r="N269" s="1">
        <v>2.8882011090000002</v>
      </c>
      <c r="O269" s="1">
        <v>0.12552991099999999</v>
      </c>
      <c r="P269" s="1">
        <v>0.90125278099999995</v>
      </c>
      <c r="Q269" s="1">
        <v>1</v>
      </c>
      <c r="R269" s="1">
        <v>0.20669446499999999</v>
      </c>
      <c r="S269" s="1">
        <v>257</v>
      </c>
      <c r="T269" s="1">
        <v>144</v>
      </c>
      <c r="U269" s="1">
        <v>113</v>
      </c>
      <c r="V269" s="1" t="s">
        <v>24</v>
      </c>
      <c r="W269" s="1" t="s">
        <v>23</v>
      </c>
    </row>
    <row r="270" spans="1:23" x14ac:dyDescent="0.3">
      <c r="A270" s="1">
        <v>3112186</v>
      </c>
      <c r="B270" s="1" t="s">
        <v>688</v>
      </c>
      <c r="C270" s="1" t="s">
        <v>130</v>
      </c>
      <c r="D270" s="1">
        <v>14239174</v>
      </c>
      <c r="F270" s="1">
        <v>2.6310126E-2</v>
      </c>
      <c r="G270" s="1">
        <v>1.579877073</v>
      </c>
      <c r="H270" s="1">
        <v>1.5037877E-2</v>
      </c>
      <c r="I270" s="1">
        <v>0.173426896</v>
      </c>
      <c r="J270" s="1">
        <v>0.57545514900000005</v>
      </c>
      <c r="K270" s="1">
        <v>0.26073098300000003</v>
      </c>
      <c r="L270" s="1">
        <v>1.77793957</v>
      </c>
      <c r="M270" s="1">
        <v>1.0665428340000001</v>
      </c>
      <c r="N270" s="1">
        <v>2.9638463769999999</v>
      </c>
      <c r="O270" s="1">
        <v>0.126000942</v>
      </c>
      <c r="P270" s="1">
        <v>0.89962620800000004</v>
      </c>
      <c r="Q270" s="1">
        <v>1</v>
      </c>
      <c r="R270" s="1">
        <v>0.20841939300000001</v>
      </c>
      <c r="S270" s="1">
        <v>248</v>
      </c>
      <c r="T270" s="1">
        <v>141</v>
      </c>
      <c r="U270" s="1">
        <v>107</v>
      </c>
      <c r="V270" s="1" t="s">
        <v>24</v>
      </c>
      <c r="W270" s="1" t="s">
        <v>23</v>
      </c>
    </row>
    <row r="271" spans="1:23" x14ac:dyDescent="0.3">
      <c r="A271" s="1" t="s">
        <v>163</v>
      </c>
      <c r="B271" s="1" t="s">
        <v>688</v>
      </c>
      <c r="C271" s="1" t="s">
        <v>130</v>
      </c>
      <c r="D271" s="1">
        <v>16195570</v>
      </c>
      <c r="F271" s="1">
        <v>2.6596736999999999E-2</v>
      </c>
      <c r="G271" s="1">
        <v>1.5751716339999999</v>
      </c>
      <c r="H271" s="1">
        <v>0.51082562399999998</v>
      </c>
      <c r="I271" s="1">
        <v>0.17712297699999999</v>
      </c>
      <c r="J271" s="1">
        <v>-0.56042256499999998</v>
      </c>
      <c r="K271" s="1">
        <v>0.253871491</v>
      </c>
      <c r="L271" s="1">
        <v>0.570967742</v>
      </c>
      <c r="M271" s="1">
        <v>0.34714570500000003</v>
      </c>
      <c r="N271" s="1">
        <v>0.93909893499999997</v>
      </c>
      <c r="O271" s="1">
        <v>0.12647197399999999</v>
      </c>
      <c r="P271" s="1">
        <v>0.89800570400000002</v>
      </c>
      <c r="Q271" s="1">
        <v>1</v>
      </c>
      <c r="R271" s="1">
        <v>0.209906593</v>
      </c>
      <c r="S271" s="1">
        <v>257</v>
      </c>
      <c r="T271" s="1">
        <v>144</v>
      </c>
      <c r="U271" s="1">
        <v>113</v>
      </c>
      <c r="V271" s="1" t="s">
        <v>24</v>
      </c>
      <c r="W271" s="1" t="s">
        <v>23</v>
      </c>
    </row>
    <row r="272" spans="1:23" x14ac:dyDescent="0.3">
      <c r="A272" s="1" t="s">
        <v>164</v>
      </c>
      <c r="B272" s="1" t="s">
        <v>688</v>
      </c>
      <c r="C272" s="1" t="s">
        <v>137</v>
      </c>
      <c r="D272" s="1">
        <v>17630864</v>
      </c>
      <c r="F272" s="1">
        <v>2.7039152E-2</v>
      </c>
      <c r="G272" s="1">
        <v>1.568006929</v>
      </c>
      <c r="H272" s="1">
        <v>0.47957307999999998</v>
      </c>
      <c r="I272" s="1">
        <v>0.176452631</v>
      </c>
      <c r="J272" s="1">
        <v>-0.56812647800000005</v>
      </c>
      <c r="K272" s="1">
        <v>0.25807596199999999</v>
      </c>
      <c r="L272" s="1">
        <v>0.56658595599999995</v>
      </c>
      <c r="M272" s="1">
        <v>0.34165447399999999</v>
      </c>
      <c r="N272" s="1">
        <v>0.93960322699999999</v>
      </c>
      <c r="O272" s="1">
        <v>0.126943005</v>
      </c>
      <c r="P272" s="1">
        <v>0.89639122500000001</v>
      </c>
      <c r="Q272" s="1">
        <v>1</v>
      </c>
      <c r="R272" s="1">
        <v>0.21260785300000001</v>
      </c>
      <c r="S272" s="1">
        <v>249</v>
      </c>
      <c r="T272" s="1">
        <v>138</v>
      </c>
      <c r="U272" s="1">
        <v>111</v>
      </c>
      <c r="V272" s="1" t="s">
        <v>23</v>
      </c>
      <c r="W272" s="1" t="s">
        <v>24</v>
      </c>
    </row>
    <row r="273" spans="1:23" x14ac:dyDescent="0.3">
      <c r="A273" s="1">
        <v>3101711</v>
      </c>
      <c r="B273" s="1" t="s">
        <v>688</v>
      </c>
      <c r="C273" s="1" t="s">
        <v>130</v>
      </c>
      <c r="D273" s="1">
        <v>15847117</v>
      </c>
      <c r="F273" s="1">
        <v>2.7614204999999999E-2</v>
      </c>
      <c r="G273" s="1">
        <v>1.5588674579999999</v>
      </c>
      <c r="H273" s="1">
        <v>0.54080645599999999</v>
      </c>
      <c r="I273" s="1">
        <v>0.185465248</v>
      </c>
      <c r="J273" s="1">
        <v>-0.57529263200000003</v>
      </c>
      <c r="K273" s="1">
        <v>0.262469752</v>
      </c>
      <c r="L273" s="1">
        <v>0.56254022699999995</v>
      </c>
      <c r="M273" s="1">
        <v>0.33630615899999999</v>
      </c>
      <c r="N273" s="1">
        <v>0.940962568</v>
      </c>
      <c r="O273" s="1">
        <v>0.12741403700000001</v>
      </c>
      <c r="P273" s="1">
        <v>0.894782725</v>
      </c>
      <c r="Q273" s="1">
        <v>1</v>
      </c>
      <c r="R273" s="1">
        <v>0.216328254</v>
      </c>
      <c r="S273" s="1">
        <v>241</v>
      </c>
      <c r="T273" s="1">
        <v>136</v>
      </c>
      <c r="U273" s="1">
        <v>105</v>
      </c>
      <c r="V273" s="1" t="s">
        <v>23</v>
      </c>
      <c r="W273" s="1" t="s">
        <v>24</v>
      </c>
    </row>
    <row r="274" spans="1:23" x14ac:dyDescent="0.3">
      <c r="A274" s="1">
        <v>3220441</v>
      </c>
      <c r="B274" s="1" t="s">
        <v>688</v>
      </c>
      <c r="C274" s="1" t="s">
        <v>143</v>
      </c>
      <c r="D274" s="1">
        <v>4114755</v>
      </c>
      <c r="F274" s="1">
        <v>2.8055378999999998E-2</v>
      </c>
      <c r="G274" s="1">
        <v>1.5519838589999999</v>
      </c>
      <c r="H274" s="1">
        <v>0.48884671699999999</v>
      </c>
      <c r="I274" s="1">
        <v>0.18727643699999999</v>
      </c>
      <c r="J274" s="1">
        <v>-0.57292983399999997</v>
      </c>
      <c r="K274" s="1">
        <v>0.26219335599999999</v>
      </c>
      <c r="L274" s="1">
        <v>0.56387096800000003</v>
      </c>
      <c r="M274" s="1">
        <v>0.33728439199999999</v>
      </c>
      <c r="N274" s="1">
        <v>0.94267767999999996</v>
      </c>
      <c r="O274" s="1">
        <v>0.12788506799999999</v>
      </c>
      <c r="P274" s="1">
        <v>0.89318016</v>
      </c>
      <c r="Q274" s="1">
        <v>1</v>
      </c>
      <c r="R274" s="1">
        <v>0.21897635900000001</v>
      </c>
      <c r="S274" s="1">
        <v>240</v>
      </c>
      <c r="T274" s="1">
        <v>132</v>
      </c>
      <c r="U274" s="1">
        <v>108</v>
      </c>
      <c r="V274" s="1" t="s">
        <v>24</v>
      </c>
      <c r="W274" s="1" t="s">
        <v>23</v>
      </c>
    </row>
    <row r="275" spans="1:23" x14ac:dyDescent="0.3">
      <c r="A275" s="1" t="s">
        <v>165</v>
      </c>
      <c r="B275" s="1" t="s">
        <v>688</v>
      </c>
      <c r="C275" s="1" t="s">
        <v>130</v>
      </c>
      <c r="D275" s="1">
        <v>16709775</v>
      </c>
      <c r="F275" s="1">
        <v>2.8072893000000002E-2</v>
      </c>
      <c r="G275" s="1">
        <v>1.551712832</v>
      </c>
      <c r="H275" s="1">
        <v>0.50681760200000003</v>
      </c>
      <c r="I275" s="1">
        <v>0.17902008999999999</v>
      </c>
      <c r="J275" s="1">
        <v>-0.55560776700000003</v>
      </c>
      <c r="K275" s="1">
        <v>0.25414144700000002</v>
      </c>
      <c r="L275" s="1">
        <v>0.57372346500000004</v>
      </c>
      <c r="M275" s="1">
        <v>0.34863665500000002</v>
      </c>
      <c r="N275" s="1">
        <v>0.94413083200000003</v>
      </c>
      <c r="O275" s="1">
        <v>0.1283561</v>
      </c>
      <c r="P275" s="1">
        <v>0.89158348799999998</v>
      </c>
      <c r="Q275" s="1">
        <v>1</v>
      </c>
      <c r="R275" s="1">
        <v>0.21831044499999999</v>
      </c>
      <c r="S275" s="1">
        <v>256</v>
      </c>
      <c r="T275" s="1">
        <v>143</v>
      </c>
      <c r="U275" s="1">
        <v>113</v>
      </c>
      <c r="V275" s="1" t="s">
        <v>24</v>
      </c>
      <c r="W275" s="1" t="s">
        <v>23</v>
      </c>
    </row>
    <row r="276" spans="1:23" x14ac:dyDescent="0.3">
      <c r="A276" s="1">
        <v>3213332</v>
      </c>
      <c r="B276" s="1" t="s">
        <v>688</v>
      </c>
      <c r="C276" s="1" t="s">
        <v>130</v>
      </c>
      <c r="D276" s="1">
        <v>13463255</v>
      </c>
      <c r="F276" s="1">
        <v>2.8141856999999999E-2</v>
      </c>
      <c r="G276" s="1">
        <v>1.5506472529999999</v>
      </c>
      <c r="H276" s="1">
        <v>-4.5809535999999998E-2</v>
      </c>
      <c r="I276" s="1">
        <v>0.17478664999999999</v>
      </c>
      <c r="J276" s="1">
        <v>0.57081979500000002</v>
      </c>
      <c r="K276" s="1">
        <v>0.26161881399999998</v>
      </c>
      <c r="L276" s="1">
        <v>1.7697172619999999</v>
      </c>
      <c r="M276" s="1">
        <v>1.059764717</v>
      </c>
      <c r="N276" s="1">
        <v>2.9552778420000001</v>
      </c>
      <c r="O276" s="1">
        <v>0.12882713100000001</v>
      </c>
      <c r="P276" s="1">
        <v>0.88999266300000002</v>
      </c>
      <c r="Q276" s="1">
        <v>1</v>
      </c>
      <c r="R276" s="1">
        <v>0.218048036</v>
      </c>
      <c r="S276" s="1">
        <v>244</v>
      </c>
      <c r="T276" s="1">
        <v>135</v>
      </c>
      <c r="U276" s="1">
        <v>109</v>
      </c>
      <c r="V276" s="1" t="s">
        <v>24</v>
      </c>
      <c r="W276" s="1" t="s">
        <v>23</v>
      </c>
    </row>
    <row r="277" spans="1:23" x14ac:dyDescent="0.3">
      <c r="A277" s="1" t="s">
        <v>166</v>
      </c>
      <c r="B277" s="1" t="s">
        <v>688</v>
      </c>
      <c r="C277" s="1" t="s">
        <v>136</v>
      </c>
      <c r="D277" s="1">
        <v>460772</v>
      </c>
      <c r="F277" s="1">
        <v>2.8279017E-2</v>
      </c>
      <c r="G277" s="1">
        <v>1.54853569</v>
      </c>
      <c r="H277" s="1">
        <v>0.48550781599999998</v>
      </c>
      <c r="I277" s="1">
        <v>0.16984155500000001</v>
      </c>
      <c r="J277" s="1">
        <v>-0.55826717000000003</v>
      </c>
      <c r="K277" s="1">
        <v>0.25545633299999998</v>
      </c>
      <c r="L277" s="1">
        <v>0.57219973000000002</v>
      </c>
      <c r="M277" s="1">
        <v>0.346815763</v>
      </c>
      <c r="N277" s="1">
        <v>0.94405320100000001</v>
      </c>
      <c r="O277" s="1">
        <v>0.12929816299999999</v>
      </c>
      <c r="P277" s="1">
        <v>0.88840764500000002</v>
      </c>
      <c r="Q277" s="1">
        <v>1</v>
      </c>
      <c r="R277" s="1">
        <v>0.218314012</v>
      </c>
      <c r="S277" s="1">
        <v>257</v>
      </c>
      <c r="T277" s="1">
        <v>144</v>
      </c>
      <c r="U277" s="1">
        <v>113</v>
      </c>
      <c r="V277" s="1" t="s">
        <v>23</v>
      </c>
      <c r="W277" s="1" t="s">
        <v>24</v>
      </c>
    </row>
    <row r="278" spans="1:23" x14ac:dyDescent="0.3">
      <c r="A278" s="1">
        <v>5121283</v>
      </c>
      <c r="B278" s="1" t="s">
        <v>688</v>
      </c>
      <c r="F278" s="1">
        <v>2.9699534999999999E-2</v>
      </c>
      <c r="G278" s="1">
        <v>1.527250346</v>
      </c>
      <c r="H278" s="1">
        <v>0.51516402500000003</v>
      </c>
      <c r="I278" s="1">
        <v>0.18634951999999999</v>
      </c>
      <c r="J278" s="1">
        <v>-0.56559487900000005</v>
      </c>
      <c r="K278" s="1">
        <v>0.26145930000000001</v>
      </c>
      <c r="L278" s="1">
        <v>0.56802214200000001</v>
      </c>
      <c r="M278" s="1">
        <v>0.340256646</v>
      </c>
      <c r="N278" s="1">
        <v>0.94825232000000004</v>
      </c>
      <c r="O278" s="1">
        <v>0.129769195</v>
      </c>
      <c r="P278" s="1">
        <v>0.88682839099999999</v>
      </c>
      <c r="Q278" s="1">
        <v>1</v>
      </c>
      <c r="R278" s="1">
        <v>0.22844968600000001</v>
      </c>
      <c r="S278" s="1">
        <v>242</v>
      </c>
      <c r="T278" s="1">
        <v>135</v>
      </c>
      <c r="U278" s="1">
        <v>107</v>
      </c>
      <c r="V278" s="1" t="s">
        <v>24</v>
      </c>
      <c r="W278" s="1" t="s">
        <v>23</v>
      </c>
    </row>
    <row r="279" spans="1:23" x14ac:dyDescent="0.3">
      <c r="A279" s="1">
        <v>3146100</v>
      </c>
      <c r="B279" s="1" t="s">
        <v>688</v>
      </c>
      <c r="C279" s="1" t="s">
        <v>146</v>
      </c>
      <c r="D279" s="1">
        <v>66707</v>
      </c>
      <c r="F279" s="1">
        <v>2.9927024999999999E-2</v>
      </c>
      <c r="G279" s="1">
        <v>1.5239364529999999</v>
      </c>
      <c r="H279" s="2">
        <v>1.8700000000000001E-16</v>
      </c>
      <c r="I279" s="1">
        <v>0.17277368500000001</v>
      </c>
      <c r="J279" s="1">
        <v>0.56309405199999996</v>
      </c>
      <c r="K279" s="1">
        <v>0.26101700900000002</v>
      </c>
      <c r="L279" s="1">
        <v>1.756097561</v>
      </c>
      <c r="M279" s="1">
        <v>1.052849938</v>
      </c>
      <c r="N279" s="1">
        <v>2.9290770990000001</v>
      </c>
      <c r="O279" s="1">
        <v>0.13024022599999999</v>
      </c>
      <c r="P279" s="1">
        <v>0.88525485900000001</v>
      </c>
      <c r="Q279" s="1">
        <v>1</v>
      </c>
      <c r="R279" s="1">
        <v>0.229368499</v>
      </c>
      <c r="S279" s="1">
        <v>247</v>
      </c>
      <c r="T279" s="1">
        <v>139</v>
      </c>
      <c r="U279" s="1">
        <v>108</v>
      </c>
      <c r="V279" s="1" t="s">
        <v>24</v>
      </c>
      <c r="W279" s="1" t="s">
        <v>23</v>
      </c>
    </row>
    <row r="280" spans="1:23" x14ac:dyDescent="0.3">
      <c r="A280" s="1" t="s">
        <v>167</v>
      </c>
      <c r="B280" s="1" t="s">
        <v>688</v>
      </c>
      <c r="C280" s="1" t="s">
        <v>94</v>
      </c>
      <c r="D280" s="1">
        <v>31304953</v>
      </c>
      <c r="F280" s="1">
        <v>2.9946372999999998E-2</v>
      </c>
      <c r="G280" s="1">
        <v>1.5236557690000001</v>
      </c>
      <c r="H280" s="2">
        <v>2.7100000000000002E-16</v>
      </c>
      <c r="I280" s="1">
        <v>0.16783627200000001</v>
      </c>
      <c r="J280" s="1">
        <v>0.55278982300000001</v>
      </c>
      <c r="K280" s="1">
        <v>0.25627557000000001</v>
      </c>
      <c r="L280" s="1">
        <v>1.7380952380000001</v>
      </c>
      <c r="M280" s="1">
        <v>1.0517860349999999</v>
      </c>
      <c r="N280" s="1">
        <v>2.8722334740000002</v>
      </c>
      <c r="O280" s="1">
        <v>0.130711258</v>
      </c>
      <c r="P280" s="1">
        <v>0.88368700700000002</v>
      </c>
      <c r="Q280" s="1">
        <v>1</v>
      </c>
      <c r="R280" s="1">
        <v>0.22869118699999999</v>
      </c>
      <c r="S280" s="1">
        <v>257</v>
      </c>
      <c r="T280" s="1">
        <v>144</v>
      </c>
      <c r="U280" s="1">
        <v>113</v>
      </c>
      <c r="V280" s="1" t="s">
        <v>24</v>
      </c>
      <c r="W280" s="1" t="s">
        <v>23</v>
      </c>
    </row>
    <row r="281" spans="1:23" x14ac:dyDescent="0.3">
      <c r="A281" s="1">
        <v>4167204</v>
      </c>
      <c r="B281" s="1" t="s">
        <v>688</v>
      </c>
      <c r="C281" s="1" t="s">
        <v>137</v>
      </c>
      <c r="D281" s="1">
        <v>16782757</v>
      </c>
      <c r="F281" s="1">
        <v>3.0736425000000001E-2</v>
      </c>
      <c r="G281" s="1">
        <v>1.5123466430000001</v>
      </c>
      <c r="H281" s="1">
        <v>1.5267472000000001E-2</v>
      </c>
      <c r="I281" s="1">
        <v>0.17474590300000001</v>
      </c>
      <c r="J281" s="1">
        <v>0.56966612400000005</v>
      </c>
      <c r="K281" s="1">
        <v>0.26544843299999998</v>
      </c>
      <c r="L281" s="1">
        <v>1.7676767680000001</v>
      </c>
      <c r="M281" s="1">
        <v>1.05062707</v>
      </c>
      <c r="N281" s="1">
        <v>2.9741106460000002</v>
      </c>
      <c r="O281" s="1">
        <v>0.13118228900000001</v>
      </c>
      <c r="P281" s="1">
        <v>0.88212479499999996</v>
      </c>
      <c r="Q281" s="1">
        <v>1</v>
      </c>
      <c r="R281" s="1">
        <v>0.23388326500000001</v>
      </c>
      <c r="S281" s="1">
        <v>240</v>
      </c>
      <c r="T281" s="1">
        <v>136</v>
      </c>
      <c r="U281" s="1">
        <v>104</v>
      </c>
      <c r="V281" s="1" t="s">
        <v>24</v>
      </c>
      <c r="W281" s="1" t="s">
        <v>23</v>
      </c>
    </row>
    <row r="282" spans="1:23" x14ac:dyDescent="0.3">
      <c r="A282" s="1">
        <v>3126287</v>
      </c>
      <c r="B282" s="1" t="s">
        <v>688</v>
      </c>
      <c r="C282" s="1" t="s">
        <v>168</v>
      </c>
      <c r="D282" s="1">
        <v>19140856</v>
      </c>
      <c r="F282" s="1">
        <v>3.110744E-2</v>
      </c>
      <c r="G282" s="1">
        <v>1.507135726</v>
      </c>
      <c r="H282" s="2">
        <v>5.2099999999999999E-16</v>
      </c>
      <c r="I282" s="1">
        <v>0.175411604</v>
      </c>
      <c r="J282" s="1">
        <v>0.55628799799999995</v>
      </c>
      <c r="K282" s="1">
        <v>0.259534926</v>
      </c>
      <c r="L282" s="1">
        <v>1.7441860469999999</v>
      </c>
      <c r="M282" s="1">
        <v>1.0487505909999999</v>
      </c>
      <c r="N282" s="1">
        <v>2.900770681</v>
      </c>
      <c r="O282" s="1">
        <v>0.13165332099999999</v>
      </c>
      <c r="P282" s="1">
        <v>0.88056818199999998</v>
      </c>
      <c r="Q282" s="1">
        <v>1</v>
      </c>
      <c r="R282" s="1">
        <v>0.23586105499999999</v>
      </c>
      <c r="S282" s="1">
        <v>248</v>
      </c>
      <c r="T282" s="1">
        <v>140</v>
      </c>
      <c r="U282" s="1">
        <v>108</v>
      </c>
      <c r="V282" s="1" t="s">
        <v>23</v>
      </c>
      <c r="W282" s="1" t="s">
        <v>24</v>
      </c>
    </row>
    <row r="283" spans="1:23" x14ac:dyDescent="0.3">
      <c r="A283" s="1">
        <v>3192698</v>
      </c>
      <c r="B283" s="1" t="s">
        <v>688</v>
      </c>
      <c r="C283" s="1" t="s">
        <v>169</v>
      </c>
      <c r="D283" s="1">
        <v>17181717</v>
      </c>
      <c r="F283" s="1">
        <v>3.1185399999999999E-2</v>
      </c>
      <c r="G283" s="1">
        <v>1.506048676</v>
      </c>
      <c r="H283" s="1">
        <v>-9.8440073000000003E-2</v>
      </c>
      <c r="I283" s="1">
        <v>0.18129086899999999</v>
      </c>
      <c r="J283" s="1">
        <v>0.56025811700000006</v>
      </c>
      <c r="K283" s="1">
        <v>0.26135060700000001</v>
      </c>
      <c r="L283" s="1">
        <v>1.7511244379999999</v>
      </c>
      <c r="M283" s="1">
        <v>1.04918212</v>
      </c>
      <c r="N283" s="1">
        <v>2.922692579</v>
      </c>
      <c r="O283" s="1">
        <v>0.132124352</v>
      </c>
      <c r="P283" s="1">
        <v>0.87901712899999995</v>
      </c>
      <c r="Q283" s="1">
        <v>1</v>
      </c>
      <c r="R283" s="1">
        <v>0.23561069400000001</v>
      </c>
      <c r="S283" s="1">
        <v>241</v>
      </c>
      <c r="T283" s="1">
        <v>131</v>
      </c>
      <c r="U283" s="1">
        <v>110</v>
      </c>
      <c r="V283" s="1" t="s">
        <v>23</v>
      </c>
      <c r="W283" s="1" t="s">
        <v>24</v>
      </c>
    </row>
    <row r="284" spans="1:23" x14ac:dyDescent="0.3">
      <c r="A284" s="1">
        <v>3107385</v>
      </c>
      <c r="B284" s="1" t="s">
        <v>688</v>
      </c>
      <c r="C284" s="1" t="s">
        <v>107</v>
      </c>
      <c r="D284" s="1">
        <v>19829042</v>
      </c>
      <c r="F284" s="1">
        <v>3.1449659999999997E-2</v>
      </c>
      <c r="G284" s="1">
        <v>1.5023840479999999</v>
      </c>
      <c r="H284" s="1">
        <v>6.2913825000000007E-2</v>
      </c>
      <c r="I284" s="1">
        <v>0.15868879899999999</v>
      </c>
      <c r="J284" s="1">
        <v>0.58063641399999999</v>
      </c>
      <c r="K284" s="1">
        <v>0.27274411500000001</v>
      </c>
      <c r="L284" s="1">
        <v>1.7871754520000001</v>
      </c>
      <c r="M284" s="1">
        <v>1.04713509</v>
      </c>
      <c r="N284" s="1">
        <v>3.0502235359999998</v>
      </c>
      <c r="O284" s="1">
        <v>0.13259538400000001</v>
      </c>
      <c r="P284" s="1">
        <v>0.87747159500000005</v>
      </c>
      <c r="Q284" s="1">
        <v>1</v>
      </c>
      <c r="R284" s="1">
        <v>0.236764637</v>
      </c>
      <c r="S284" s="1">
        <v>249</v>
      </c>
      <c r="T284" s="1">
        <v>141</v>
      </c>
      <c r="U284" s="1">
        <v>108</v>
      </c>
      <c r="V284" s="1" t="s">
        <v>24</v>
      </c>
      <c r="W284" s="1" t="s">
        <v>23</v>
      </c>
    </row>
    <row r="285" spans="1:23" x14ac:dyDescent="0.3">
      <c r="A285" s="1">
        <v>3156999</v>
      </c>
      <c r="B285" s="1" t="s">
        <v>688</v>
      </c>
      <c r="C285" s="1" t="s">
        <v>130</v>
      </c>
      <c r="D285" s="1">
        <v>13261102</v>
      </c>
      <c r="F285" s="1">
        <v>3.2360934000000001E-2</v>
      </c>
      <c r="G285" s="1">
        <v>1.48997895</v>
      </c>
      <c r="H285" s="1">
        <v>1.5748357000000001E-2</v>
      </c>
      <c r="I285" s="1">
        <v>0.17747680399999999</v>
      </c>
      <c r="J285" s="1">
        <v>0.56113901700000002</v>
      </c>
      <c r="K285" s="1">
        <v>0.263793271</v>
      </c>
      <c r="L285" s="1">
        <v>1.7526676830000001</v>
      </c>
      <c r="M285" s="1">
        <v>1.0450912539999999</v>
      </c>
      <c r="N285" s="1">
        <v>2.9393069700000001</v>
      </c>
      <c r="O285" s="1">
        <v>0.13306641499999999</v>
      </c>
      <c r="P285" s="1">
        <v>0.87593154200000001</v>
      </c>
      <c r="Q285" s="1">
        <v>1</v>
      </c>
      <c r="R285" s="1">
        <v>0.242764181</v>
      </c>
      <c r="S285" s="1">
        <v>241</v>
      </c>
      <c r="T285" s="1">
        <v>137</v>
      </c>
      <c r="U285" s="1">
        <v>104</v>
      </c>
      <c r="V285" s="1" t="s">
        <v>24</v>
      </c>
      <c r="W285" s="1" t="s">
        <v>23</v>
      </c>
    </row>
    <row r="286" spans="1:23" x14ac:dyDescent="0.3">
      <c r="A286" s="1">
        <v>5121272</v>
      </c>
      <c r="B286" s="1" t="s">
        <v>688</v>
      </c>
      <c r="C286" s="1" t="s">
        <v>53</v>
      </c>
      <c r="D286" s="1">
        <v>5099750</v>
      </c>
      <c r="F286" s="1">
        <v>3.2427629999999999E-2</v>
      </c>
      <c r="G286" s="1">
        <v>1.489084785</v>
      </c>
      <c r="H286" s="1">
        <v>0.53899650099999996</v>
      </c>
      <c r="I286" s="1">
        <v>0.17975796299999999</v>
      </c>
      <c r="J286" s="1">
        <v>-0.55701500599999998</v>
      </c>
      <c r="K286" s="1">
        <v>0.26144193700000001</v>
      </c>
      <c r="L286" s="1">
        <v>0.57291666699999999</v>
      </c>
      <c r="M286" s="1">
        <v>0.34320024300000002</v>
      </c>
      <c r="N286" s="1">
        <v>0.95639065899999998</v>
      </c>
      <c r="O286" s="1">
        <v>0.133537447</v>
      </c>
      <c r="P286" s="1">
        <v>0.87439693100000004</v>
      </c>
      <c r="Q286" s="1">
        <v>1</v>
      </c>
      <c r="R286" s="1">
        <v>0.24240795500000001</v>
      </c>
      <c r="S286" s="1">
        <v>244</v>
      </c>
      <c r="T286" s="1">
        <v>139</v>
      </c>
      <c r="U286" s="1">
        <v>105</v>
      </c>
      <c r="V286" s="1" t="s">
        <v>24</v>
      </c>
      <c r="W286" s="1" t="s">
        <v>23</v>
      </c>
    </row>
    <row r="287" spans="1:23" x14ac:dyDescent="0.3">
      <c r="A287" s="1">
        <v>5031012</v>
      </c>
      <c r="B287" s="1" t="s">
        <v>688</v>
      </c>
      <c r="C287" s="1" t="s">
        <v>155</v>
      </c>
      <c r="D287" s="1">
        <v>20503259</v>
      </c>
      <c r="F287" s="1">
        <v>3.2440689000000002E-2</v>
      </c>
      <c r="G287" s="1">
        <v>1.4889099299999999</v>
      </c>
      <c r="H287" s="1">
        <v>0.55338523799999995</v>
      </c>
      <c r="I287" s="1">
        <v>0.18503818599999999</v>
      </c>
      <c r="J287" s="1">
        <v>-0.55338523799999995</v>
      </c>
      <c r="K287" s="1">
        <v>0.25994704000000002</v>
      </c>
      <c r="L287" s="1">
        <v>0.57499999999999996</v>
      </c>
      <c r="M287" s="1">
        <v>0.34545895700000001</v>
      </c>
      <c r="N287" s="1">
        <v>0.95706014800000005</v>
      </c>
      <c r="O287" s="1">
        <v>0.13400847900000001</v>
      </c>
      <c r="P287" s="1">
        <v>0.87286772300000004</v>
      </c>
      <c r="Q287" s="1">
        <v>1</v>
      </c>
      <c r="R287" s="1">
        <v>0.24165467700000001</v>
      </c>
      <c r="S287" s="1">
        <v>246</v>
      </c>
      <c r="T287" s="1">
        <v>140</v>
      </c>
      <c r="U287" s="1">
        <v>106</v>
      </c>
      <c r="V287" s="1" t="s">
        <v>23</v>
      </c>
      <c r="W287" s="1" t="s">
        <v>24</v>
      </c>
    </row>
    <row r="288" spans="1:23" x14ac:dyDescent="0.3">
      <c r="A288" s="1" t="s">
        <v>170</v>
      </c>
      <c r="B288" s="1" t="s">
        <v>688</v>
      </c>
      <c r="C288" s="1" t="s">
        <v>130</v>
      </c>
      <c r="D288" s="1">
        <v>15470715</v>
      </c>
      <c r="F288" s="1">
        <v>3.2912577999999998E-2</v>
      </c>
      <c r="G288" s="1">
        <v>1.4826380960000001</v>
      </c>
      <c r="H288" s="1">
        <v>0.48835276799999999</v>
      </c>
      <c r="I288" s="1">
        <v>0.172864556</v>
      </c>
      <c r="J288" s="1">
        <v>-0.54053852099999999</v>
      </c>
      <c r="K288" s="1">
        <v>0.25433924299999999</v>
      </c>
      <c r="L288" s="1">
        <v>0.58243451499999999</v>
      </c>
      <c r="M288" s="1">
        <v>0.353792946</v>
      </c>
      <c r="N288" s="1">
        <v>0.95883755800000003</v>
      </c>
      <c r="O288" s="1">
        <v>0.13447951</v>
      </c>
      <c r="P288" s="1">
        <v>0.87134388200000001</v>
      </c>
      <c r="Q288" s="1">
        <v>1</v>
      </c>
      <c r="R288" s="1">
        <v>0.24431259999999999</v>
      </c>
      <c r="S288" s="1">
        <v>257</v>
      </c>
      <c r="T288" s="1">
        <v>144</v>
      </c>
      <c r="U288" s="1">
        <v>113</v>
      </c>
      <c r="V288" s="1" t="s">
        <v>23</v>
      </c>
      <c r="W288" s="1" t="s">
        <v>24</v>
      </c>
    </row>
    <row r="289" spans="1:23" x14ac:dyDescent="0.3">
      <c r="A289" s="1">
        <v>4167574</v>
      </c>
      <c r="B289" s="1" t="s">
        <v>688</v>
      </c>
      <c r="C289" s="1" t="s">
        <v>107</v>
      </c>
      <c r="D289" s="1">
        <v>21665825</v>
      </c>
      <c r="F289" s="1">
        <v>3.3113993000000001E-2</v>
      </c>
      <c r="G289" s="1">
        <v>1.4799884510000001</v>
      </c>
      <c r="H289" s="1">
        <v>1.3605651999999999E-2</v>
      </c>
      <c r="I289" s="1">
        <v>0.164961037</v>
      </c>
      <c r="J289" s="1">
        <v>0.56175849300000003</v>
      </c>
      <c r="K289" s="1">
        <v>0.265734682</v>
      </c>
      <c r="L289" s="1">
        <v>1.7537537540000001</v>
      </c>
      <c r="M289" s="1">
        <v>1.0417672140000001</v>
      </c>
      <c r="N289" s="1">
        <v>2.9523411629999998</v>
      </c>
      <c r="O289" s="1">
        <v>0.13495054200000001</v>
      </c>
      <c r="P289" s="1">
        <v>0.86982536799999999</v>
      </c>
      <c r="Q289" s="1">
        <v>1</v>
      </c>
      <c r="R289" s="1">
        <v>0.24495124200000001</v>
      </c>
      <c r="S289" s="1">
        <v>247</v>
      </c>
      <c r="T289" s="1">
        <v>138</v>
      </c>
      <c r="U289" s="1">
        <v>109</v>
      </c>
      <c r="V289" s="1" t="s">
        <v>24</v>
      </c>
      <c r="W289" s="1" t="s">
        <v>23</v>
      </c>
    </row>
    <row r="290" spans="1:23" x14ac:dyDescent="0.3">
      <c r="A290" s="1">
        <v>3110423</v>
      </c>
      <c r="B290" s="1" t="s">
        <v>688</v>
      </c>
      <c r="C290" s="1" t="s">
        <v>171</v>
      </c>
      <c r="D290" s="1">
        <v>51510305</v>
      </c>
      <c r="F290" s="1">
        <v>3.3116206000000002E-2</v>
      </c>
      <c r="G290" s="1">
        <v>1.479959427</v>
      </c>
      <c r="H290" s="1">
        <v>-1.3605651999999999E-2</v>
      </c>
      <c r="I290" s="1">
        <v>0.164961037</v>
      </c>
      <c r="J290" s="1">
        <v>0.577541101</v>
      </c>
      <c r="K290" s="1">
        <v>0.27341644700000001</v>
      </c>
      <c r="L290" s="1">
        <v>1.7816521380000001</v>
      </c>
      <c r="M290" s="1">
        <v>1.042524177</v>
      </c>
      <c r="N290" s="1">
        <v>3.0448064509999999</v>
      </c>
      <c r="O290" s="1">
        <v>0.13542157299999999</v>
      </c>
      <c r="P290" s="1">
        <v>0.86831214499999998</v>
      </c>
      <c r="Q290" s="1">
        <v>1</v>
      </c>
      <c r="R290" s="1">
        <v>0.24411703100000001</v>
      </c>
      <c r="S290" s="1">
        <v>238</v>
      </c>
      <c r="T290" s="1">
        <v>131</v>
      </c>
      <c r="U290" s="1">
        <v>107</v>
      </c>
      <c r="V290" s="1" t="s">
        <v>23</v>
      </c>
      <c r="W290" s="1" t="s">
        <v>24</v>
      </c>
    </row>
    <row r="291" spans="1:23" x14ac:dyDescent="0.3">
      <c r="A291" s="1">
        <v>3085442</v>
      </c>
      <c r="B291" s="1" t="s">
        <v>688</v>
      </c>
      <c r="C291" s="1" t="s">
        <v>107</v>
      </c>
      <c r="D291" s="1">
        <v>21504942</v>
      </c>
      <c r="F291" s="1">
        <v>3.3436632000000001E-2</v>
      </c>
      <c r="G291" s="1">
        <v>1.4757774800000001</v>
      </c>
      <c r="H291" s="1">
        <v>3.8714512E-2</v>
      </c>
      <c r="I291" s="1">
        <v>0.160673964</v>
      </c>
      <c r="J291" s="1">
        <v>0.57308702899999997</v>
      </c>
      <c r="K291" s="1">
        <v>0.27205748499999999</v>
      </c>
      <c r="L291" s="1">
        <v>1.7737341769999999</v>
      </c>
      <c r="M291" s="1">
        <v>1.0406591999999999</v>
      </c>
      <c r="N291" s="1">
        <v>3.0232115679999998</v>
      </c>
      <c r="O291" s="1">
        <v>0.135892605</v>
      </c>
      <c r="P291" s="1">
        <v>0.86680417700000001</v>
      </c>
      <c r="Q291" s="1">
        <v>1</v>
      </c>
      <c r="R291" s="1">
        <v>0.24562618999999999</v>
      </c>
      <c r="S291" s="1">
        <v>246</v>
      </c>
      <c r="T291" s="1">
        <v>138</v>
      </c>
      <c r="U291" s="1">
        <v>108</v>
      </c>
      <c r="V291" s="1" t="s">
        <v>24</v>
      </c>
      <c r="W291" s="1" t="s">
        <v>23</v>
      </c>
    </row>
    <row r="292" spans="1:23" x14ac:dyDescent="0.3">
      <c r="A292" s="1">
        <v>3105247</v>
      </c>
      <c r="B292" s="1" t="s">
        <v>688</v>
      </c>
      <c r="C292" s="1" t="s">
        <v>168</v>
      </c>
      <c r="D292" s="1">
        <v>16126832</v>
      </c>
      <c r="F292" s="1">
        <v>3.3490316999999999E-2</v>
      </c>
      <c r="G292" s="1">
        <v>1.4750807420000001</v>
      </c>
      <c r="H292" s="1">
        <v>0.50310357800000005</v>
      </c>
      <c r="I292" s="1">
        <v>0.17566637800000001</v>
      </c>
      <c r="J292" s="1">
        <v>-0.56252699799999994</v>
      </c>
      <c r="K292" s="1">
        <v>0.26551385799999999</v>
      </c>
      <c r="L292" s="1">
        <v>0.56976744199999996</v>
      </c>
      <c r="M292" s="1">
        <v>0.33860055900000002</v>
      </c>
      <c r="N292" s="1">
        <v>0.95875487999999998</v>
      </c>
      <c r="O292" s="1">
        <v>0.13636363600000001</v>
      </c>
      <c r="P292" s="1">
        <v>0.86530142600000004</v>
      </c>
      <c r="Q292" s="1">
        <v>1</v>
      </c>
      <c r="R292" s="1">
        <v>0.245172217</v>
      </c>
      <c r="S292" s="1">
        <v>239</v>
      </c>
      <c r="T292" s="1">
        <v>135</v>
      </c>
      <c r="U292" s="1">
        <v>104</v>
      </c>
      <c r="V292" s="1" t="s">
        <v>24</v>
      </c>
      <c r="W292" s="1" t="s">
        <v>23</v>
      </c>
    </row>
    <row r="293" spans="1:23" x14ac:dyDescent="0.3">
      <c r="A293" s="1">
        <v>4166605</v>
      </c>
      <c r="B293" s="1" t="s">
        <v>688</v>
      </c>
      <c r="C293" s="1" t="s">
        <v>107</v>
      </c>
      <c r="D293" s="1">
        <v>20408840</v>
      </c>
      <c r="F293" s="1">
        <v>3.3549382000000003E-2</v>
      </c>
      <c r="G293" s="1">
        <v>1.474315472</v>
      </c>
      <c r="H293" s="1">
        <v>-1.3986241999999999E-2</v>
      </c>
      <c r="I293" s="1">
        <v>0.167252492</v>
      </c>
      <c r="J293" s="1">
        <v>0.56951204499999997</v>
      </c>
      <c r="K293" s="1">
        <v>0.27007085600000003</v>
      </c>
      <c r="L293" s="1">
        <v>1.7674044259999999</v>
      </c>
      <c r="M293" s="1">
        <v>1.040991024</v>
      </c>
      <c r="N293" s="1">
        <v>3.0007159849999998</v>
      </c>
      <c r="O293" s="1">
        <v>0.13683466799999999</v>
      </c>
      <c r="P293" s="1">
        <v>0.86380385699999995</v>
      </c>
      <c r="Q293" s="1">
        <v>1</v>
      </c>
      <c r="R293" s="1">
        <v>0.24476061399999999</v>
      </c>
      <c r="S293" s="1">
        <v>239</v>
      </c>
      <c r="T293" s="1">
        <v>132</v>
      </c>
      <c r="U293" s="1">
        <v>107</v>
      </c>
      <c r="V293" s="1" t="s">
        <v>23</v>
      </c>
      <c r="W293" s="1" t="s">
        <v>24</v>
      </c>
    </row>
    <row r="294" spans="1:23" x14ac:dyDescent="0.3">
      <c r="A294" s="1" t="s">
        <v>172</v>
      </c>
      <c r="B294" s="1" t="s">
        <v>688</v>
      </c>
      <c r="C294" s="1" t="s">
        <v>130</v>
      </c>
      <c r="D294" s="1">
        <v>17200330</v>
      </c>
      <c r="F294" s="1">
        <v>3.4006092000000002E-2</v>
      </c>
      <c r="G294" s="1">
        <v>1.468443277</v>
      </c>
      <c r="H294" s="1">
        <v>-3.0771659E-2</v>
      </c>
      <c r="I294" s="1">
        <v>0.17543236600000001</v>
      </c>
      <c r="J294" s="1">
        <v>0.53733288400000001</v>
      </c>
      <c r="K294" s="1">
        <v>0.25470301099999998</v>
      </c>
      <c r="L294" s="1">
        <v>1.71143617</v>
      </c>
      <c r="M294" s="1">
        <v>1.038850676</v>
      </c>
      <c r="N294" s="1">
        <v>2.8194752460000001</v>
      </c>
      <c r="O294" s="1">
        <v>0.137305699</v>
      </c>
      <c r="P294" s="1">
        <v>0.86231143499999996</v>
      </c>
      <c r="Q294" s="1">
        <v>1</v>
      </c>
      <c r="R294" s="1">
        <v>0.247242921</v>
      </c>
      <c r="S294" s="1">
        <v>255</v>
      </c>
      <c r="T294" s="1">
        <v>142</v>
      </c>
      <c r="U294" s="1">
        <v>113</v>
      </c>
      <c r="V294" s="1" t="s">
        <v>23</v>
      </c>
      <c r="W294" s="1" t="s">
        <v>24</v>
      </c>
    </row>
    <row r="295" spans="1:23" x14ac:dyDescent="0.3">
      <c r="A295" s="1">
        <v>5121416</v>
      </c>
      <c r="B295" s="1" t="s">
        <v>688</v>
      </c>
      <c r="F295" s="1">
        <v>3.4094214999999997E-2</v>
      </c>
      <c r="G295" s="1">
        <v>1.467319308</v>
      </c>
      <c r="H295" s="1">
        <v>0.51516402500000003</v>
      </c>
      <c r="I295" s="1">
        <v>0.18634951999999999</v>
      </c>
      <c r="J295" s="1">
        <v>-0.54795384800000002</v>
      </c>
      <c r="K295" s="1">
        <v>0.25984965300000001</v>
      </c>
      <c r="L295" s="1">
        <v>0.57813154600000005</v>
      </c>
      <c r="M295" s="1">
        <v>0.34740669000000002</v>
      </c>
      <c r="N295" s="1">
        <v>0.96208879700000005</v>
      </c>
      <c r="O295" s="1">
        <v>0.13777673100000001</v>
      </c>
      <c r="P295" s="1">
        <v>0.86082412399999997</v>
      </c>
      <c r="Q295" s="1">
        <v>1</v>
      </c>
      <c r="R295" s="1">
        <v>0.24703760399999999</v>
      </c>
      <c r="S295" s="1">
        <v>245</v>
      </c>
      <c r="T295" s="1">
        <v>137</v>
      </c>
      <c r="U295" s="1">
        <v>108</v>
      </c>
      <c r="V295" s="1" t="s">
        <v>24</v>
      </c>
      <c r="W295" s="1" t="s">
        <v>23</v>
      </c>
    </row>
    <row r="296" spans="1:23" x14ac:dyDescent="0.3">
      <c r="A296" s="1">
        <v>5120815</v>
      </c>
      <c r="B296" s="1" t="s">
        <v>688</v>
      </c>
      <c r="C296" s="1" t="s">
        <v>146</v>
      </c>
      <c r="D296" s="1">
        <v>456401</v>
      </c>
      <c r="F296" s="1">
        <v>3.4786611000000002E-2</v>
      </c>
      <c r="G296" s="1">
        <v>1.458587882</v>
      </c>
      <c r="H296" s="1">
        <v>1.5748357000000001E-2</v>
      </c>
      <c r="I296" s="1">
        <v>0.17747680399999999</v>
      </c>
      <c r="J296" s="1">
        <v>0.55064711799999999</v>
      </c>
      <c r="K296" s="1">
        <v>0.26233767000000002</v>
      </c>
      <c r="L296" s="1">
        <v>1.734375</v>
      </c>
      <c r="M296" s="1">
        <v>1.037138299</v>
      </c>
      <c r="N296" s="1">
        <v>2.9003428420000001</v>
      </c>
      <c r="O296" s="1">
        <v>0.138247763</v>
      </c>
      <c r="P296" s="1">
        <v>0.85934188899999997</v>
      </c>
      <c r="Q296" s="1">
        <v>1</v>
      </c>
      <c r="R296" s="1">
        <v>0.25119719299999999</v>
      </c>
      <c r="S296" s="1">
        <v>243</v>
      </c>
      <c r="T296" s="1">
        <v>138</v>
      </c>
      <c r="U296" s="1">
        <v>105</v>
      </c>
      <c r="V296" s="1" t="s">
        <v>23</v>
      </c>
      <c r="W296" s="1" t="s">
        <v>24</v>
      </c>
    </row>
    <row r="297" spans="1:23" x14ac:dyDescent="0.3">
      <c r="A297" s="1">
        <v>5029281</v>
      </c>
      <c r="B297" s="1" t="s">
        <v>688</v>
      </c>
      <c r="C297" s="1" t="s">
        <v>155</v>
      </c>
      <c r="D297" s="1">
        <v>20350600</v>
      </c>
      <c r="F297" s="1">
        <v>3.6041671999999997E-2</v>
      </c>
      <c r="G297" s="1">
        <v>1.4431950650000001</v>
      </c>
      <c r="H297" s="1">
        <v>0.52806743</v>
      </c>
      <c r="I297" s="1">
        <v>0.185902241</v>
      </c>
      <c r="J297" s="1">
        <v>-0.54487454800000001</v>
      </c>
      <c r="K297" s="1">
        <v>0.26110431299999998</v>
      </c>
      <c r="L297" s="1">
        <v>0.57991453000000004</v>
      </c>
      <c r="M297" s="1">
        <v>0.34762220599999999</v>
      </c>
      <c r="N297" s="1">
        <v>0.96743204500000002</v>
      </c>
      <c r="O297" s="1">
        <v>0.13871879400000001</v>
      </c>
      <c r="P297" s="1">
        <v>0.85786469499999995</v>
      </c>
      <c r="Q297" s="1">
        <v>1</v>
      </c>
      <c r="R297" s="1">
        <v>0.25937786600000001</v>
      </c>
      <c r="S297" s="1">
        <v>243</v>
      </c>
      <c r="T297" s="1">
        <v>137</v>
      </c>
      <c r="U297" s="1">
        <v>106</v>
      </c>
      <c r="V297" s="1" t="s">
        <v>23</v>
      </c>
      <c r="W297" s="1" t="s">
        <v>24</v>
      </c>
    </row>
    <row r="298" spans="1:23" x14ac:dyDescent="0.3">
      <c r="A298" s="1" t="s">
        <v>173</v>
      </c>
      <c r="B298" s="1" t="s">
        <v>688</v>
      </c>
      <c r="F298" s="1">
        <v>3.6046692999999998E-2</v>
      </c>
      <c r="G298" s="1">
        <v>1.4431345769999999</v>
      </c>
      <c r="H298" s="1">
        <v>-2.8987537000000001E-2</v>
      </c>
      <c r="I298" s="1">
        <v>0.17026918899999999</v>
      </c>
      <c r="J298" s="1">
        <v>0.53981316099999999</v>
      </c>
      <c r="K298" s="1">
        <v>0.25901126400000002</v>
      </c>
      <c r="L298" s="1">
        <v>1.7156862740000001</v>
      </c>
      <c r="M298" s="1">
        <v>1.0326735140000001</v>
      </c>
      <c r="N298" s="1">
        <v>2.8504453280000002</v>
      </c>
      <c r="O298" s="1">
        <v>0.13918982599999999</v>
      </c>
      <c r="P298" s="1">
        <v>0.85639250899999997</v>
      </c>
      <c r="Q298" s="1">
        <v>1</v>
      </c>
      <c r="R298" s="1">
        <v>0.25853759599999998</v>
      </c>
      <c r="S298" s="1">
        <v>250</v>
      </c>
      <c r="T298" s="1">
        <v>138</v>
      </c>
      <c r="U298" s="1">
        <v>112</v>
      </c>
      <c r="V298" s="1" t="s">
        <v>23</v>
      </c>
      <c r="W298" s="1" t="s">
        <v>24</v>
      </c>
    </row>
    <row r="299" spans="1:23" x14ac:dyDescent="0.3">
      <c r="A299" s="1">
        <v>3154134</v>
      </c>
      <c r="B299" s="1" t="s">
        <v>688</v>
      </c>
      <c r="C299" s="1" t="s">
        <v>146</v>
      </c>
      <c r="D299" s="1">
        <v>1586220</v>
      </c>
      <c r="F299" s="1">
        <v>3.6367472999999997E-2</v>
      </c>
      <c r="G299" s="1">
        <v>1.4392868780000001</v>
      </c>
      <c r="H299" s="2">
        <v>7.5100000000000003E-17</v>
      </c>
      <c r="I299" s="1">
        <v>0.17149858500000001</v>
      </c>
      <c r="J299" s="1">
        <v>0.53899650099999996</v>
      </c>
      <c r="K299" s="1">
        <v>0.25905632099999998</v>
      </c>
      <c r="L299" s="1">
        <v>1.7142857140000001</v>
      </c>
      <c r="M299" s="1">
        <v>1.0317393960000001</v>
      </c>
      <c r="N299" s="1">
        <v>2.8483699680000001</v>
      </c>
      <c r="O299" s="1">
        <v>0.139660857</v>
      </c>
      <c r="P299" s="1">
        <v>0.854925296</v>
      </c>
      <c r="Q299" s="1">
        <v>1</v>
      </c>
      <c r="R299" s="1">
        <v>0.25996008300000001</v>
      </c>
      <c r="S299" s="1">
        <v>250</v>
      </c>
      <c r="T299" s="1">
        <v>140</v>
      </c>
      <c r="U299" s="1">
        <v>110</v>
      </c>
      <c r="V299" s="1" t="s">
        <v>24</v>
      </c>
      <c r="W299" s="1" t="s">
        <v>23</v>
      </c>
    </row>
    <row r="300" spans="1:23" x14ac:dyDescent="0.3">
      <c r="A300" s="1">
        <v>3078325</v>
      </c>
      <c r="B300" s="1" t="s">
        <v>688</v>
      </c>
      <c r="C300" s="1" t="s">
        <v>143</v>
      </c>
      <c r="D300" s="1">
        <v>3275578</v>
      </c>
      <c r="F300" s="1">
        <v>3.6430115999999998E-2</v>
      </c>
      <c r="G300" s="1">
        <v>1.438539451</v>
      </c>
      <c r="H300" s="1">
        <v>0.50681760200000003</v>
      </c>
      <c r="I300" s="1">
        <v>0.17902008999999999</v>
      </c>
      <c r="J300" s="1">
        <v>-0.54253568500000005</v>
      </c>
      <c r="K300" s="1">
        <v>0.26033415199999999</v>
      </c>
      <c r="L300" s="1">
        <v>0.58127245800000005</v>
      </c>
      <c r="M300" s="1">
        <v>0.34896256599999997</v>
      </c>
      <c r="N300" s="1">
        <v>0.96823471500000002</v>
      </c>
      <c r="O300" s="1">
        <v>0.14013188900000001</v>
      </c>
      <c r="P300" s="1">
        <v>0.85346302399999996</v>
      </c>
      <c r="Q300" s="1">
        <v>1</v>
      </c>
      <c r="R300" s="1">
        <v>0.25953401100000001</v>
      </c>
      <c r="S300" s="1">
        <v>245</v>
      </c>
      <c r="T300" s="1">
        <v>138</v>
      </c>
      <c r="U300" s="1">
        <v>107</v>
      </c>
      <c r="V300" s="1" t="s">
        <v>24</v>
      </c>
      <c r="W300" s="1" t="s">
        <v>23</v>
      </c>
    </row>
    <row r="301" spans="1:23" x14ac:dyDescent="0.3">
      <c r="A301" s="1">
        <v>3096491</v>
      </c>
      <c r="B301" s="1" t="s">
        <v>688</v>
      </c>
      <c r="C301" s="1" t="s">
        <v>146</v>
      </c>
      <c r="D301" s="1">
        <v>1131017</v>
      </c>
      <c r="F301" s="1">
        <v>3.6607328000000001E-2</v>
      </c>
      <c r="G301" s="1">
        <v>1.436431969</v>
      </c>
      <c r="H301" s="1">
        <v>-1.4598799000000001E-2</v>
      </c>
      <c r="I301" s="1">
        <v>0.17087608400000001</v>
      </c>
      <c r="J301" s="1">
        <v>0.54522705000000005</v>
      </c>
      <c r="K301" s="1">
        <v>0.26249670200000003</v>
      </c>
      <c r="L301" s="1">
        <v>1.7250000000000001</v>
      </c>
      <c r="M301" s="1">
        <v>1.031210666</v>
      </c>
      <c r="N301" s="1">
        <v>2.8855646080000001</v>
      </c>
      <c r="O301" s="1">
        <v>0.14060291999999999</v>
      </c>
      <c r="P301" s="1">
        <v>0.85200565900000003</v>
      </c>
      <c r="Q301" s="1">
        <v>1</v>
      </c>
      <c r="R301" s="1">
        <v>0.25992427299999998</v>
      </c>
      <c r="S301" s="1">
        <v>245</v>
      </c>
      <c r="T301" s="1">
        <v>136</v>
      </c>
      <c r="U301" s="1">
        <v>109</v>
      </c>
      <c r="V301" s="1" t="s">
        <v>24</v>
      </c>
      <c r="W301" s="1" t="s">
        <v>23</v>
      </c>
    </row>
    <row r="302" spans="1:23" x14ac:dyDescent="0.3">
      <c r="A302" s="1">
        <v>3144994</v>
      </c>
      <c r="B302" s="1" t="s">
        <v>688</v>
      </c>
      <c r="C302" s="1" t="s">
        <v>143</v>
      </c>
      <c r="D302" s="1">
        <v>10585605</v>
      </c>
      <c r="F302" s="1">
        <v>3.6831997999999998E-2</v>
      </c>
      <c r="G302" s="1">
        <v>1.4337747240000001</v>
      </c>
      <c r="H302" s="2">
        <v>1.8E-17</v>
      </c>
      <c r="I302" s="1">
        <v>0.17149858500000001</v>
      </c>
      <c r="J302" s="1">
        <v>0.55206858199999997</v>
      </c>
      <c r="K302" s="1">
        <v>0.26623123300000001</v>
      </c>
      <c r="L302" s="1">
        <v>1.736842105</v>
      </c>
      <c r="M302" s="1">
        <v>1.0307177110000001</v>
      </c>
      <c r="N302" s="1">
        <v>2.9267184089999998</v>
      </c>
      <c r="O302" s="1">
        <v>0.141073952</v>
      </c>
      <c r="P302" s="1">
        <v>0.85055316700000005</v>
      </c>
      <c r="Q302" s="1">
        <v>1</v>
      </c>
      <c r="R302" s="1">
        <v>0.26064777099999997</v>
      </c>
      <c r="S302" s="1">
        <v>240</v>
      </c>
      <c r="T302" s="1">
        <v>134</v>
      </c>
      <c r="U302" s="1">
        <v>106</v>
      </c>
      <c r="V302" s="1" t="s">
        <v>23</v>
      </c>
      <c r="W302" s="1" t="s">
        <v>24</v>
      </c>
    </row>
    <row r="303" spans="1:23" x14ac:dyDescent="0.3">
      <c r="A303" s="1">
        <v>5122455</v>
      </c>
      <c r="B303" s="1" t="s">
        <v>688</v>
      </c>
      <c r="C303" s="1" t="s">
        <v>107</v>
      </c>
      <c r="D303" s="1">
        <v>21696415</v>
      </c>
      <c r="F303" s="1">
        <v>3.6908620000000003E-2</v>
      </c>
      <c r="G303" s="1">
        <v>1.4328721959999999</v>
      </c>
      <c r="H303" s="2">
        <v>3.4499999999999999E-16</v>
      </c>
      <c r="I303" s="1">
        <v>0.164398987</v>
      </c>
      <c r="J303" s="1">
        <v>0.55552580299999998</v>
      </c>
      <c r="K303" s="1">
        <v>0.26831305999999999</v>
      </c>
      <c r="L303" s="1">
        <v>1.7428571429999999</v>
      </c>
      <c r="M303" s="1">
        <v>1.0300756069999999</v>
      </c>
      <c r="N303" s="1">
        <v>2.948862198</v>
      </c>
      <c r="O303" s="1">
        <v>0.14154498400000001</v>
      </c>
      <c r="P303" s="1">
        <v>0.849105518</v>
      </c>
      <c r="Q303" s="1">
        <v>1</v>
      </c>
      <c r="R303" s="1">
        <v>0.26032225799999997</v>
      </c>
      <c r="S303" s="1">
        <v>244</v>
      </c>
      <c r="T303" s="1">
        <v>135</v>
      </c>
      <c r="U303" s="1">
        <v>109</v>
      </c>
      <c r="V303" s="1" t="s">
        <v>24</v>
      </c>
      <c r="W303" s="1" t="s">
        <v>23</v>
      </c>
    </row>
    <row r="304" spans="1:23" x14ac:dyDescent="0.3">
      <c r="A304" s="1" t="s">
        <v>174</v>
      </c>
      <c r="B304" s="1" t="s">
        <v>688</v>
      </c>
      <c r="C304" s="1" t="s">
        <v>130</v>
      </c>
      <c r="D304" s="1">
        <v>14872900</v>
      </c>
      <c r="F304" s="1">
        <v>3.7140685999999999E-2</v>
      </c>
      <c r="G304" s="1">
        <v>1.43015008</v>
      </c>
      <c r="H304" s="1">
        <v>0.49469624200000001</v>
      </c>
      <c r="I304" s="1">
        <v>0.17942999200000001</v>
      </c>
      <c r="J304" s="1">
        <v>-0.52695710399999995</v>
      </c>
      <c r="K304" s="1">
        <v>0.253892852</v>
      </c>
      <c r="L304" s="1">
        <v>0.59039876099999999</v>
      </c>
      <c r="M304" s="1">
        <v>0.35894464500000001</v>
      </c>
      <c r="N304" s="1">
        <v>0.97109875300000004</v>
      </c>
      <c r="O304" s="1">
        <v>0.142016015</v>
      </c>
      <c r="P304" s="1">
        <v>0.84766267799999995</v>
      </c>
      <c r="Q304" s="1">
        <v>1</v>
      </c>
      <c r="R304" s="1">
        <v>0.26109164299999998</v>
      </c>
      <c r="S304" s="1">
        <v>256</v>
      </c>
      <c r="T304" s="1">
        <v>143</v>
      </c>
      <c r="U304" s="1">
        <v>113</v>
      </c>
      <c r="V304" s="1" t="s">
        <v>23</v>
      </c>
      <c r="W304" s="1" t="s">
        <v>24</v>
      </c>
    </row>
    <row r="305" spans="1:23" x14ac:dyDescent="0.3">
      <c r="A305" s="1">
        <v>5121198</v>
      </c>
      <c r="B305" s="1" t="s">
        <v>688</v>
      </c>
      <c r="C305" s="1" t="s">
        <v>143</v>
      </c>
      <c r="D305" s="1">
        <v>9409277</v>
      </c>
      <c r="F305" s="1">
        <v>3.7141013E-2</v>
      </c>
      <c r="G305" s="1">
        <v>1.4301462549999999</v>
      </c>
      <c r="H305" s="1">
        <v>7.8780877999999999E-2</v>
      </c>
      <c r="I305" s="1">
        <v>0.17760900299999999</v>
      </c>
      <c r="J305" s="1">
        <v>0.55879645099999997</v>
      </c>
      <c r="K305" s="1">
        <v>0.26992165400000001</v>
      </c>
      <c r="L305" s="1">
        <v>1.748566748</v>
      </c>
      <c r="M305" s="1">
        <v>1.0301969630000001</v>
      </c>
      <c r="N305" s="1">
        <v>2.9678651579999999</v>
      </c>
      <c r="O305" s="1">
        <v>0.14248704700000001</v>
      </c>
      <c r="P305" s="1">
        <v>0.84622461500000001</v>
      </c>
      <c r="Q305" s="1">
        <v>1</v>
      </c>
      <c r="R305" s="1">
        <v>0.260232246</v>
      </c>
      <c r="S305" s="1">
        <v>234</v>
      </c>
      <c r="T305" s="1">
        <v>136</v>
      </c>
      <c r="U305" s="1">
        <v>98</v>
      </c>
      <c r="V305" s="1" t="s">
        <v>23</v>
      </c>
      <c r="W305" s="1" t="s">
        <v>24</v>
      </c>
    </row>
    <row r="306" spans="1:23" x14ac:dyDescent="0.3">
      <c r="A306" s="1">
        <v>3110924</v>
      </c>
      <c r="B306" s="1" t="s">
        <v>688</v>
      </c>
      <c r="C306" s="1" t="s">
        <v>143</v>
      </c>
      <c r="D306" s="1">
        <v>9287334</v>
      </c>
      <c r="F306" s="1">
        <v>3.8632337000000003E-2</v>
      </c>
      <c r="G306" s="1">
        <v>1.413049019</v>
      </c>
      <c r="H306" s="1">
        <v>8.7011377000000001E-2</v>
      </c>
      <c r="I306" s="1">
        <v>0.17041245299999999</v>
      </c>
      <c r="J306" s="1">
        <v>0.54897739000000001</v>
      </c>
      <c r="K306" s="1">
        <v>0.26743983300000002</v>
      </c>
      <c r="L306" s="1">
        <v>1.7314814810000001</v>
      </c>
      <c r="M306" s="1">
        <v>1.0251052780000001</v>
      </c>
      <c r="N306" s="1">
        <v>2.9246050970000002</v>
      </c>
      <c r="O306" s="1">
        <v>0.14295807799999999</v>
      </c>
      <c r="P306" s="1">
        <v>0.84479129900000005</v>
      </c>
      <c r="Q306" s="1">
        <v>1</v>
      </c>
      <c r="R306" s="1">
        <v>0.269790959</v>
      </c>
      <c r="S306" s="1">
        <v>242</v>
      </c>
      <c r="T306" s="1">
        <v>140</v>
      </c>
      <c r="U306" s="1">
        <v>102</v>
      </c>
      <c r="V306" s="1" t="s">
        <v>23</v>
      </c>
      <c r="W306" s="1" t="s">
        <v>24</v>
      </c>
    </row>
    <row r="307" spans="1:23" x14ac:dyDescent="0.3">
      <c r="A307" s="1">
        <v>3102619</v>
      </c>
      <c r="B307" s="1" t="s">
        <v>688</v>
      </c>
      <c r="C307" s="1" t="s">
        <v>168</v>
      </c>
      <c r="D307" s="1">
        <v>3528994</v>
      </c>
      <c r="F307" s="1">
        <v>3.9192851000000001E-2</v>
      </c>
      <c r="G307" s="1">
        <v>1.4067931410000001</v>
      </c>
      <c r="H307" s="2">
        <v>-3.4E-16</v>
      </c>
      <c r="I307" s="1">
        <v>0.17149858500000001</v>
      </c>
      <c r="J307" s="1">
        <v>0.53492317499999997</v>
      </c>
      <c r="K307" s="1">
        <v>0.26093624300000001</v>
      </c>
      <c r="L307" s="1">
        <v>1.707317073</v>
      </c>
      <c r="M307" s="1">
        <v>1.0237661579999999</v>
      </c>
      <c r="N307" s="1">
        <v>2.8472630840000002</v>
      </c>
      <c r="O307" s="1">
        <v>0.14342911</v>
      </c>
      <c r="P307" s="1">
        <v>0.84336269699999999</v>
      </c>
      <c r="Q307" s="1">
        <v>1</v>
      </c>
      <c r="R307" s="1">
        <v>0.272807945</v>
      </c>
      <c r="S307" s="1">
        <v>247</v>
      </c>
      <c r="T307" s="1">
        <v>138</v>
      </c>
      <c r="U307" s="1">
        <v>109</v>
      </c>
      <c r="V307" s="1" t="s">
        <v>23</v>
      </c>
      <c r="W307" s="1" t="s">
        <v>24</v>
      </c>
    </row>
    <row r="308" spans="1:23" x14ac:dyDescent="0.3">
      <c r="A308" s="1" t="s">
        <v>175</v>
      </c>
      <c r="B308" s="1" t="s">
        <v>688</v>
      </c>
      <c r="C308" s="1" t="s">
        <v>130</v>
      </c>
      <c r="D308" s="1">
        <v>14257392</v>
      </c>
      <c r="F308" s="1">
        <v>3.9999253999999998E-2</v>
      </c>
      <c r="G308" s="1">
        <v>1.3979481039999999</v>
      </c>
      <c r="H308" s="1">
        <v>0.50262885700000004</v>
      </c>
      <c r="I308" s="1">
        <v>0.18098022599999999</v>
      </c>
      <c r="J308" s="1">
        <v>-0.51837721400000003</v>
      </c>
      <c r="K308" s="1">
        <v>0.25347950200000002</v>
      </c>
      <c r="L308" s="1">
        <v>0.59548611100000004</v>
      </c>
      <c r="M308" s="1">
        <v>0.36233103</v>
      </c>
      <c r="N308" s="1">
        <v>0.97867331099999999</v>
      </c>
      <c r="O308" s="1">
        <v>0.14390014100000001</v>
      </c>
      <c r="P308" s="1">
        <v>0.84193878</v>
      </c>
      <c r="Q308" s="1">
        <v>1</v>
      </c>
      <c r="R308" s="1">
        <v>0.277511167</v>
      </c>
      <c r="S308" s="1">
        <v>257</v>
      </c>
      <c r="T308" s="1">
        <v>144</v>
      </c>
      <c r="U308" s="1">
        <v>113</v>
      </c>
      <c r="V308" s="1" t="s">
        <v>23</v>
      </c>
      <c r="W308" s="1" t="s">
        <v>24</v>
      </c>
    </row>
    <row r="309" spans="1:23" x14ac:dyDescent="0.3">
      <c r="A309" s="1">
        <v>3163213</v>
      </c>
      <c r="B309" s="1" t="s">
        <v>688</v>
      </c>
      <c r="F309" s="1">
        <v>4.0039724999999998E-2</v>
      </c>
      <c r="G309" s="1">
        <v>1.397508918</v>
      </c>
      <c r="H309" s="1">
        <v>0.57536414499999999</v>
      </c>
      <c r="I309" s="1">
        <v>0.18633899800000001</v>
      </c>
      <c r="J309" s="1">
        <v>-0.54027282499999996</v>
      </c>
      <c r="K309" s="1">
        <v>0.26423615299999997</v>
      </c>
      <c r="L309" s="1">
        <v>0.58258928600000004</v>
      </c>
      <c r="M309" s="1">
        <v>0.347088432</v>
      </c>
      <c r="N309" s="1">
        <v>0.97787838699999996</v>
      </c>
      <c r="O309" s="1">
        <v>0.14437117299999999</v>
      </c>
      <c r="P309" s="1">
        <v>0.84051951499999999</v>
      </c>
      <c r="Q309" s="1">
        <v>1</v>
      </c>
      <c r="R309" s="1">
        <v>0.276887086</v>
      </c>
      <c r="S309" s="1">
        <v>239</v>
      </c>
      <c r="T309" s="1">
        <v>138</v>
      </c>
      <c r="U309" s="1">
        <v>101</v>
      </c>
      <c r="V309" s="1" t="s">
        <v>23</v>
      </c>
      <c r="W309" s="1" t="s">
        <v>24</v>
      </c>
    </row>
    <row r="310" spans="1:23" x14ac:dyDescent="0.3">
      <c r="A310" s="1">
        <v>3105522</v>
      </c>
      <c r="B310" s="1" t="s">
        <v>688</v>
      </c>
      <c r="C310" s="1" t="s">
        <v>146</v>
      </c>
      <c r="D310" s="1">
        <v>1415856</v>
      </c>
      <c r="F310" s="1">
        <v>4.1302404000000001E-2</v>
      </c>
      <c r="G310" s="1">
        <v>1.3840246700000001</v>
      </c>
      <c r="H310" s="1">
        <v>4.3802622999999999E-2</v>
      </c>
      <c r="I310" s="1">
        <v>0.17091251399999999</v>
      </c>
      <c r="J310" s="1">
        <v>0.52999779999999996</v>
      </c>
      <c r="K310" s="1">
        <v>0.26133425799999999</v>
      </c>
      <c r="L310" s="1">
        <v>1.6989285709999999</v>
      </c>
      <c r="M310" s="1">
        <v>1.0179417070000001</v>
      </c>
      <c r="N310" s="1">
        <v>2.835484852</v>
      </c>
      <c r="O310" s="1">
        <v>0.144842204</v>
      </c>
      <c r="P310" s="1">
        <v>0.839104874</v>
      </c>
      <c r="Q310" s="1">
        <v>1</v>
      </c>
      <c r="R310" s="1">
        <v>0.28469157</v>
      </c>
      <c r="S310" s="1">
        <v>248</v>
      </c>
      <c r="T310" s="1">
        <v>141</v>
      </c>
      <c r="U310" s="1">
        <v>107</v>
      </c>
      <c r="V310" s="1" t="s">
        <v>24</v>
      </c>
      <c r="W310" s="1" t="s">
        <v>23</v>
      </c>
    </row>
    <row r="311" spans="1:23" x14ac:dyDescent="0.3">
      <c r="A311" s="1">
        <v>4107225</v>
      </c>
      <c r="B311" s="1" t="s">
        <v>688</v>
      </c>
      <c r="C311" s="1" t="s">
        <v>130</v>
      </c>
      <c r="D311" s="1">
        <v>15712233</v>
      </c>
      <c r="F311" s="1">
        <v>4.2459471999999998E-2</v>
      </c>
      <c r="G311" s="1">
        <v>1.3720254080000001</v>
      </c>
      <c r="H311" s="1">
        <v>0.49020633699999999</v>
      </c>
      <c r="I311" s="1">
        <v>0.181406073</v>
      </c>
      <c r="J311" s="1">
        <v>-0.52469251299999997</v>
      </c>
      <c r="K311" s="1">
        <v>0.25961736400000002</v>
      </c>
      <c r="L311" s="1">
        <v>0.59173728800000003</v>
      </c>
      <c r="M311" s="1">
        <v>0.355744485</v>
      </c>
      <c r="N311" s="1">
        <v>0.98428235200000003</v>
      </c>
      <c r="O311" s="1">
        <v>0.14531323600000001</v>
      </c>
      <c r="P311" s="1">
        <v>0.837694826</v>
      </c>
      <c r="Q311" s="1">
        <v>1</v>
      </c>
      <c r="R311" s="1">
        <v>0.29171993400000001</v>
      </c>
      <c r="S311" s="1">
        <v>245</v>
      </c>
      <c r="T311" s="1">
        <v>137</v>
      </c>
      <c r="U311" s="1">
        <v>108</v>
      </c>
      <c r="V311" s="1" t="s">
        <v>23</v>
      </c>
      <c r="W311" s="1" t="s">
        <v>24</v>
      </c>
    </row>
    <row r="312" spans="1:23" x14ac:dyDescent="0.3">
      <c r="A312" s="1" t="s">
        <v>176</v>
      </c>
      <c r="B312" s="1" t="s">
        <v>688</v>
      </c>
      <c r="C312" s="1" t="s">
        <v>130</v>
      </c>
      <c r="D312" s="1">
        <v>15648989</v>
      </c>
      <c r="F312" s="1">
        <v>4.3353359000000001E-2</v>
      </c>
      <c r="G312" s="1">
        <v>1.362977248</v>
      </c>
      <c r="H312" s="1">
        <v>0.47692407199999998</v>
      </c>
      <c r="I312" s="1">
        <v>0.17324194500000001</v>
      </c>
      <c r="J312" s="1">
        <v>-0.51141024800000001</v>
      </c>
      <c r="K312" s="1">
        <v>0.25397988799999999</v>
      </c>
      <c r="L312" s="1">
        <v>0.59964932800000004</v>
      </c>
      <c r="M312" s="1">
        <v>0.364506524</v>
      </c>
      <c r="N312" s="1">
        <v>0.986482525</v>
      </c>
      <c r="O312" s="1">
        <v>0.14578426799999999</v>
      </c>
      <c r="P312" s="1">
        <v>0.83628934099999996</v>
      </c>
      <c r="Q312" s="1">
        <v>1</v>
      </c>
      <c r="R312" s="1">
        <v>0.29690058400000002</v>
      </c>
      <c r="S312" s="1">
        <v>257</v>
      </c>
      <c r="T312" s="1">
        <v>144</v>
      </c>
      <c r="U312" s="1">
        <v>113</v>
      </c>
      <c r="V312" s="1" t="s">
        <v>23</v>
      </c>
      <c r="W312" s="1" t="s">
        <v>24</v>
      </c>
    </row>
    <row r="313" spans="1:23" x14ac:dyDescent="0.3">
      <c r="A313" s="1">
        <v>3117176</v>
      </c>
      <c r="B313" s="1" t="s">
        <v>688</v>
      </c>
      <c r="C313" s="1" t="s">
        <v>130</v>
      </c>
      <c r="D313" s="1">
        <v>15159781</v>
      </c>
      <c r="F313" s="1">
        <v>4.4209837000000002E-2</v>
      </c>
      <c r="G313" s="1">
        <v>1.354481091</v>
      </c>
      <c r="H313" s="1">
        <v>-1.6000341000000001E-2</v>
      </c>
      <c r="I313" s="1">
        <v>0.17889116299999999</v>
      </c>
      <c r="J313" s="1">
        <v>0.51809228500000004</v>
      </c>
      <c r="K313" s="1">
        <v>0.25864855199999998</v>
      </c>
      <c r="L313" s="1">
        <v>1.678821879</v>
      </c>
      <c r="M313" s="1">
        <v>1.0112034169999999</v>
      </c>
      <c r="N313" s="1">
        <v>2.7872165529999999</v>
      </c>
      <c r="O313" s="1">
        <v>0.14625529900000001</v>
      </c>
      <c r="P313" s="1">
        <v>0.83488839000000004</v>
      </c>
      <c r="Q313" s="1">
        <v>1</v>
      </c>
      <c r="R313" s="1">
        <v>0.30179254999999999</v>
      </c>
      <c r="S313" s="1">
        <v>247</v>
      </c>
      <c r="T313" s="1">
        <v>138</v>
      </c>
      <c r="U313" s="1">
        <v>109</v>
      </c>
      <c r="V313" s="1" t="s">
        <v>24</v>
      </c>
      <c r="W313" s="1" t="s">
        <v>23</v>
      </c>
    </row>
    <row r="314" spans="1:23" x14ac:dyDescent="0.3">
      <c r="A314" s="1">
        <v>3166418</v>
      </c>
      <c r="B314" s="1" t="s">
        <v>688</v>
      </c>
      <c r="C314" s="1" t="s">
        <v>130</v>
      </c>
      <c r="D314" s="1">
        <v>14523154</v>
      </c>
      <c r="F314" s="1">
        <v>4.4615289000000002E-2</v>
      </c>
      <c r="G314" s="1">
        <v>1.350516294</v>
      </c>
      <c r="H314" s="1">
        <v>3.0771659E-2</v>
      </c>
      <c r="I314" s="1">
        <v>0.17543236600000001</v>
      </c>
      <c r="J314" s="1">
        <v>0.52201816400000001</v>
      </c>
      <c r="K314" s="1">
        <v>0.261313354</v>
      </c>
      <c r="L314" s="1">
        <v>1.685425685</v>
      </c>
      <c r="M314" s="1">
        <v>1.009892601</v>
      </c>
      <c r="N314" s="1">
        <v>2.8128335010000001</v>
      </c>
      <c r="O314" s="1">
        <v>0.14672633099999999</v>
      </c>
      <c r="P314" s="1">
        <v>0.83349194299999996</v>
      </c>
      <c r="Q314" s="1">
        <v>1</v>
      </c>
      <c r="R314" s="1">
        <v>0.30358415900000002</v>
      </c>
      <c r="S314" s="1">
        <v>245</v>
      </c>
      <c r="T314" s="1">
        <v>139</v>
      </c>
      <c r="U314" s="1">
        <v>106</v>
      </c>
      <c r="V314" s="1" t="s">
        <v>24</v>
      </c>
      <c r="W314" s="1" t="s">
        <v>23</v>
      </c>
    </row>
    <row r="315" spans="1:23" x14ac:dyDescent="0.3">
      <c r="A315" s="1" t="s">
        <v>177</v>
      </c>
      <c r="B315" s="1" t="s">
        <v>688</v>
      </c>
      <c r="F315" s="1">
        <v>4.5306829999999999E-2</v>
      </c>
      <c r="G315" s="1">
        <v>1.3438363259999999</v>
      </c>
      <c r="H315" s="1">
        <v>0.49020633699999999</v>
      </c>
      <c r="I315" s="1">
        <v>0.181406073</v>
      </c>
      <c r="J315" s="1">
        <v>-0.50595469400000004</v>
      </c>
      <c r="K315" s="1">
        <v>0.25378372500000002</v>
      </c>
      <c r="L315" s="1">
        <v>0.60292968800000002</v>
      </c>
      <c r="M315" s="1">
        <v>0.36664148299999999</v>
      </c>
      <c r="N315" s="1">
        <v>0.99149775799999995</v>
      </c>
      <c r="O315" s="1">
        <v>0.147197362</v>
      </c>
      <c r="P315" s="1">
        <v>0.83209997199999997</v>
      </c>
      <c r="Q315" s="1">
        <v>1</v>
      </c>
      <c r="R315" s="1">
        <v>0.30730478999999999</v>
      </c>
      <c r="S315" s="1">
        <v>256</v>
      </c>
      <c r="T315" s="1">
        <v>143</v>
      </c>
      <c r="U315" s="1">
        <v>113</v>
      </c>
      <c r="V315" s="1" t="s">
        <v>23</v>
      </c>
      <c r="W315" s="1" t="s">
        <v>24</v>
      </c>
    </row>
    <row r="316" spans="1:23" x14ac:dyDescent="0.3">
      <c r="A316" s="1" t="s">
        <v>178</v>
      </c>
      <c r="B316" s="1" t="s">
        <v>688</v>
      </c>
      <c r="C316" s="1" t="s">
        <v>130</v>
      </c>
      <c r="D316" s="1">
        <v>16551404</v>
      </c>
      <c r="F316" s="1">
        <v>4.6286024000000002E-2</v>
      </c>
      <c r="G316" s="1">
        <v>1.334550125</v>
      </c>
      <c r="H316" s="1">
        <v>0.47235934299999999</v>
      </c>
      <c r="I316" s="1">
        <v>0.17502180000000001</v>
      </c>
      <c r="J316" s="1">
        <v>-0.50684551899999997</v>
      </c>
      <c r="K316" s="1">
        <v>0.25519726199999998</v>
      </c>
      <c r="L316" s="1">
        <v>0.60239282199999999</v>
      </c>
      <c r="M316" s="1">
        <v>0.36530153100000001</v>
      </c>
      <c r="N316" s="1">
        <v>0.99336323599999998</v>
      </c>
      <c r="O316" s="1">
        <v>0.14766839400000001</v>
      </c>
      <c r="P316" s="1">
        <v>0.83071244899999996</v>
      </c>
      <c r="Q316" s="1">
        <v>1</v>
      </c>
      <c r="R316" s="1">
        <v>0.31294658800000003</v>
      </c>
      <c r="S316" s="1">
        <v>254</v>
      </c>
      <c r="T316" s="1">
        <v>142</v>
      </c>
      <c r="U316" s="1">
        <v>112</v>
      </c>
      <c r="V316" s="1" t="s">
        <v>23</v>
      </c>
      <c r="W316" s="1" t="s">
        <v>24</v>
      </c>
    </row>
    <row r="317" spans="1:23" x14ac:dyDescent="0.3">
      <c r="A317" s="1">
        <v>4331996</v>
      </c>
      <c r="B317" s="1" t="s">
        <v>688</v>
      </c>
      <c r="C317" s="1" t="s">
        <v>171</v>
      </c>
      <c r="D317" s="1">
        <v>55420283</v>
      </c>
      <c r="F317" s="1">
        <v>4.6424796999999997E-2</v>
      </c>
      <c r="G317" s="1">
        <v>1.3332499879999999</v>
      </c>
      <c r="H317" s="1">
        <v>8.4899444000000004E-2</v>
      </c>
      <c r="I317" s="1">
        <v>0.15584009400000001</v>
      </c>
      <c r="J317" s="1">
        <v>0.55318796000000003</v>
      </c>
      <c r="K317" s="1">
        <v>0.28083508499999998</v>
      </c>
      <c r="L317" s="1">
        <v>1.738787375</v>
      </c>
      <c r="M317" s="1">
        <v>1.002754981</v>
      </c>
      <c r="N317" s="1">
        <v>3.0150750629999998</v>
      </c>
      <c r="O317" s="1">
        <v>0.14813942499999999</v>
      </c>
      <c r="P317" s="1">
        <v>0.82932934400000002</v>
      </c>
      <c r="Q317" s="1">
        <v>1</v>
      </c>
      <c r="R317" s="1">
        <v>0.31288839200000002</v>
      </c>
      <c r="S317" s="1">
        <v>246</v>
      </c>
      <c r="T317" s="1">
        <v>139</v>
      </c>
      <c r="U317" s="1">
        <v>107</v>
      </c>
      <c r="V317" s="1" t="s">
        <v>24</v>
      </c>
      <c r="W317" s="1" t="s">
        <v>23</v>
      </c>
    </row>
    <row r="318" spans="1:23" x14ac:dyDescent="0.3">
      <c r="A318" s="1">
        <v>3134783</v>
      </c>
      <c r="B318" s="1" t="s">
        <v>688</v>
      </c>
      <c r="C318" s="1" t="s">
        <v>146</v>
      </c>
      <c r="D318" s="1">
        <v>312119</v>
      </c>
      <c r="F318" s="1">
        <v>4.6819042999999998E-2</v>
      </c>
      <c r="G318" s="1">
        <v>1.329577464</v>
      </c>
      <c r="H318" s="2">
        <v>2.8399999999999998E-16</v>
      </c>
      <c r="I318" s="1">
        <v>0.175411604</v>
      </c>
      <c r="J318" s="1">
        <v>0.51546600300000001</v>
      </c>
      <c r="K318" s="1">
        <v>0.26060301899999999</v>
      </c>
      <c r="L318" s="1">
        <v>1.6744186050000001</v>
      </c>
      <c r="M318" s="1">
        <v>1.0046950729999999</v>
      </c>
      <c r="N318" s="1">
        <v>2.7905757059999998</v>
      </c>
      <c r="O318" s="1">
        <v>0.148610457</v>
      </c>
      <c r="P318" s="1">
        <v>0.82795063099999999</v>
      </c>
      <c r="Q318" s="1">
        <v>1</v>
      </c>
      <c r="R318" s="1">
        <v>0.314546928</v>
      </c>
      <c r="S318" s="1">
        <v>245</v>
      </c>
      <c r="T318" s="1">
        <v>137</v>
      </c>
      <c r="U318" s="1">
        <v>108</v>
      </c>
      <c r="V318" s="1" t="s">
        <v>23</v>
      </c>
      <c r="W318" s="1" t="s">
        <v>24</v>
      </c>
    </row>
    <row r="319" spans="1:23" x14ac:dyDescent="0.3">
      <c r="A319" s="1" t="s">
        <v>179</v>
      </c>
      <c r="B319" s="1" t="s">
        <v>688</v>
      </c>
      <c r="C319" s="1" t="s">
        <v>107</v>
      </c>
      <c r="D319" s="1">
        <v>19657098</v>
      </c>
      <c r="F319" s="1">
        <v>4.7075498E-2</v>
      </c>
      <c r="G319" s="1">
        <v>1.327205075</v>
      </c>
      <c r="H319" s="1">
        <v>3.9220712999999997E-2</v>
      </c>
      <c r="I319" s="1">
        <v>0.16172150800000001</v>
      </c>
      <c r="J319" s="1">
        <v>0.51284786900000001</v>
      </c>
      <c r="K319" s="1">
        <v>0.260040671</v>
      </c>
      <c r="L319" s="1">
        <v>1.670040486</v>
      </c>
      <c r="M319" s="1">
        <v>1.0031731770000001</v>
      </c>
      <c r="N319" s="1">
        <v>2.7802131160000001</v>
      </c>
      <c r="O319" s="1">
        <v>0.14908148800000001</v>
      </c>
      <c r="P319" s="1">
        <v>0.82657628000000005</v>
      </c>
      <c r="Q319" s="1">
        <v>1</v>
      </c>
      <c r="R319" s="1">
        <v>0.31527218499999998</v>
      </c>
      <c r="S319" s="1">
        <v>257</v>
      </c>
      <c r="T319" s="1">
        <v>144</v>
      </c>
      <c r="U319" s="1">
        <v>113</v>
      </c>
      <c r="V319" s="1" t="s">
        <v>24</v>
      </c>
      <c r="W319" s="1" t="s">
        <v>23</v>
      </c>
    </row>
    <row r="320" spans="1:23" x14ac:dyDescent="0.3">
      <c r="A320" s="1" t="s">
        <v>180</v>
      </c>
      <c r="B320" s="1" t="s">
        <v>688</v>
      </c>
      <c r="C320" s="1" t="s">
        <v>130</v>
      </c>
      <c r="D320" s="1">
        <v>441086</v>
      </c>
      <c r="F320" s="1">
        <v>4.7871533000000001E-2</v>
      </c>
      <c r="G320" s="1">
        <v>1.319922665</v>
      </c>
      <c r="H320" s="1">
        <v>-1.5504186999999999E-2</v>
      </c>
      <c r="I320" s="1">
        <v>0.176095472</v>
      </c>
      <c r="J320" s="1">
        <v>0.50101200199999996</v>
      </c>
      <c r="K320" s="1">
        <v>0.25429011299999998</v>
      </c>
      <c r="L320" s="1">
        <v>1.650390625</v>
      </c>
      <c r="M320" s="1">
        <v>1.0026067729999999</v>
      </c>
      <c r="N320" s="1">
        <v>2.716707376</v>
      </c>
      <c r="O320" s="1">
        <v>0.14955251999999999</v>
      </c>
      <c r="P320" s="1">
        <v>0.82520626500000005</v>
      </c>
      <c r="Q320" s="1">
        <v>1</v>
      </c>
      <c r="R320" s="1">
        <v>0.31959517100000001</v>
      </c>
      <c r="S320" s="1">
        <v>255</v>
      </c>
      <c r="T320" s="1">
        <v>142</v>
      </c>
      <c r="U320" s="1">
        <v>113</v>
      </c>
      <c r="V320" s="1" t="s">
        <v>24</v>
      </c>
      <c r="W320" s="1" t="s">
        <v>23</v>
      </c>
    </row>
    <row r="321" spans="1:23" x14ac:dyDescent="0.3">
      <c r="A321" s="1">
        <v>3084054</v>
      </c>
      <c r="B321" s="1" t="s">
        <v>688</v>
      </c>
      <c r="C321" s="1" t="s">
        <v>94</v>
      </c>
      <c r="D321" s="1">
        <v>31676139</v>
      </c>
      <c r="F321" s="1">
        <v>4.8015704999999999E-2</v>
      </c>
      <c r="G321" s="1">
        <v>1.318616689</v>
      </c>
      <c r="H321" s="1">
        <v>1.4598799000000001E-2</v>
      </c>
      <c r="I321" s="1">
        <v>0.17087608400000001</v>
      </c>
      <c r="J321" s="1">
        <v>0.51602945200000006</v>
      </c>
      <c r="K321" s="1">
        <v>0.26249670200000003</v>
      </c>
      <c r="L321" s="1">
        <v>1.675362319</v>
      </c>
      <c r="M321" s="1">
        <v>1.0015370969999999</v>
      </c>
      <c r="N321" s="1">
        <v>2.802531138</v>
      </c>
      <c r="O321" s="1">
        <v>0.150023552</v>
      </c>
      <c r="P321" s="1">
        <v>0.82384055700000003</v>
      </c>
      <c r="Q321" s="1">
        <v>1</v>
      </c>
      <c r="R321" s="1">
        <v>0.31955279599999997</v>
      </c>
      <c r="S321" s="1">
        <v>245</v>
      </c>
      <c r="T321" s="1">
        <v>137</v>
      </c>
      <c r="U321" s="1">
        <v>108</v>
      </c>
      <c r="V321" s="1" t="s">
        <v>23</v>
      </c>
      <c r="W321" s="1" t="s">
        <v>24</v>
      </c>
    </row>
    <row r="322" spans="1:23" x14ac:dyDescent="0.3">
      <c r="A322" s="1" t="s">
        <v>181</v>
      </c>
      <c r="B322" s="1" t="s">
        <v>688</v>
      </c>
      <c r="C322" s="1" t="s">
        <v>94</v>
      </c>
      <c r="D322" s="1">
        <v>31580553</v>
      </c>
      <c r="F322" s="1">
        <v>4.8727764999999999E-2</v>
      </c>
      <c r="G322" s="1">
        <v>1.3122235040000001</v>
      </c>
      <c r="H322" s="1">
        <v>4.0273899000000002E-2</v>
      </c>
      <c r="I322" s="1">
        <v>0.16387960500000001</v>
      </c>
      <c r="J322" s="1">
        <v>0.51179468299999997</v>
      </c>
      <c r="K322" s="1">
        <v>0.261388273</v>
      </c>
      <c r="L322" s="1">
        <v>1.6682825480000001</v>
      </c>
      <c r="M322" s="1">
        <v>0.99947380600000002</v>
      </c>
      <c r="N322" s="1">
        <v>2.7846319190000002</v>
      </c>
      <c r="O322" s="1">
        <v>0.15049458299999999</v>
      </c>
      <c r="P322" s="1">
        <v>0.822479132</v>
      </c>
      <c r="Q322" s="1">
        <v>1</v>
      </c>
      <c r="R322" s="1">
        <v>0.32327826900000001</v>
      </c>
      <c r="S322" s="1">
        <v>253</v>
      </c>
      <c r="T322" s="1">
        <v>142</v>
      </c>
      <c r="U322" s="1">
        <v>111</v>
      </c>
      <c r="V322" s="1" t="s">
        <v>23</v>
      </c>
      <c r="W322" s="1" t="s">
        <v>24</v>
      </c>
    </row>
    <row r="323" spans="1:23" x14ac:dyDescent="0.3">
      <c r="A323" s="1" t="s">
        <v>182</v>
      </c>
      <c r="B323" s="1" t="s">
        <v>688</v>
      </c>
      <c r="F323" s="1">
        <v>4.8982000999999997E-2</v>
      </c>
      <c r="G323" s="1">
        <v>1.309963475</v>
      </c>
      <c r="H323" s="1">
        <v>1.4184634999999999E-2</v>
      </c>
      <c r="I323" s="1">
        <v>0.16843462000000001</v>
      </c>
      <c r="J323" s="1">
        <v>0.501281368</v>
      </c>
      <c r="K323" s="1">
        <v>0.255958833</v>
      </c>
      <c r="L323" s="1">
        <v>1.650835244</v>
      </c>
      <c r="M323" s="1">
        <v>0.99960213499999995</v>
      </c>
      <c r="N323" s="1">
        <v>2.7263417190000001</v>
      </c>
      <c r="O323" s="1">
        <v>0.150965615</v>
      </c>
      <c r="P323" s="1">
        <v>0.82112196000000004</v>
      </c>
      <c r="Q323" s="1">
        <v>1</v>
      </c>
      <c r="R323" s="1">
        <v>0.322946548</v>
      </c>
      <c r="S323" s="1">
        <v>256</v>
      </c>
      <c r="T323" s="1">
        <v>143</v>
      </c>
      <c r="U323" s="1">
        <v>113</v>
      </c>
      <c r="V323" s="1" t="s">
        <v>24</v>
      </c>
      <c r="W323" s="1" t="s">
        <v>23</v>
      </c>
    </row>
    <row r="324" spans="1:23" x14ac:dyDescent="0.3">
      <c r="A324" s="1" t="s">
        <v>183</v>
      </c>
      <c r="B324" s="1" t="s">
        <v>688</v>
      </c>
      <c r="C324" s="1" t="s">
        <v>143</v>
      </c>
      <c r="D324" s="1">
        <v>9539284</v>
      </c>
      <c r="F324" s="1">
        <v>4.8982000999999997E-2</v>
      </c>
      <c r="G324" s="1">
        <v>1.309963475</v>
      </c>
      <c r="H324" s="1">
        <v>1.4184634999999999E-2</v>
      </c>
      <c r="I324" s="1">
        <v>0.16843462000000001</v>
      </c>
      <c r="J324" s="1">
        <v>0.501281368</v>
      </c>
      <c r="K324" s="1">
        <v>0.255958833</v>
      </c>
      <c r="L324" s="1">
        <v>1.650835244</v>
      </c>
      <c r="M324" s="1">
        <v>0.99960213499999995</v>
      </c>
      <c r="N324" s="1">
        <v>2.7263417190000001</v>
      </c>
      <c r="O324" s="1">
        <v>0.15143664600000001</v>
      </c>
      <c r="P324" s="1">
        <v>0.81976901700000004</v>
      </c>
      <c r="Q324" s="1">
        <v>1</v>
      </c>
      <c r="R324" s="1">
        <v>0.322946548</v>
      </c>
      <c r="S324" s="1">
        <v>256</v>
      </c>
      <c r="T324" s="1">
        <v>143</v>
      </c>
      <c r="U324" s="1">
        <v>113</v>
      </c>
      <c r="V324" s="1" t="s">
        <v>24</v>
      </c>
      <c r="W324" s="1" t="s">
        <v>23</v>
      </c>
    </row>
    <row r="325" spans="1:23" x14ac:dyDescent="0.3">
      <c r="A325" s="1" t="s">
        <v>184</v>
      </c>
      <c r="B325" s="1" t="s">
        <v>688</v>
      </c>
      <c r="C325" s="1" t="s">
        <v>137</v>
      </c>
      <c r="D325" s="1">
        <v>15627760</v>
      </c>
      <c r="F325" s="1">
        <v>4.9058760999999999E-2</v>
      </c>
      <c r="G325" s="1">
        <v>1.3092834229999999</v>
      </c>
      <c r="H325" s="2">
        <v>-1.4900000000000001E-16</v>
      </c>
      <c r="I325" s="1">
        <v>0.175411604</v>
      </c>
      <c r="J325" s="1">
        <v>0.50209194400000001</v>
      </c>
      <c r="K325" s="1">
        <v>0.25625428</v>
      </c>
      <c r="L325" s="1">
        <v>1.6521739129999999</v>
      </c>
      <c r="M325" s="1">
        <v>0.99983356899999998</v>
      </c>
      <c r="N325" s="1">
        <v>2.730133017</v>
      </c>
      <c r="O325" s="1">
        <v>0.15190767799999999</v>
      </c>
      <c r="P325" s="1">
        <v>0.81842027500000003</v>
      </c>
      <c r="Q325" s="1">
        <v>1</v>
      </c>
      <c r="R325" s="1">
        <v>0.32245123799999997</v>
      </c>
      <c r="S325" s="1">
        <v>252</v>
      </c>
      <c r="T325" s="1">
        <v>141</v>
      </c>
      <c r="U325" s="1">
        <v>111</v>
      </c>
      <c r="V325" s="1" t="s">
        <v>24</v>
      </c>
      <c r="W325" s="1" t="s">
        <v>23</v>
      </c>
    </row>
    <row r="326" spans="1:23" x14ac:dyDescent="0.3">
      <c r="A326" s="1">
        <v>3098023</v>
      </c>
      <c r="B326" s="1" t="s">
        <v>688</v>
      </c>
      <c r="C326" s="1" t="s">
        <v>130</v>
      </c>
      <c r="D326" s="1">
        <v>681695</v>
      </c>
      <c r="F326" s="1">
        <v>4.9756399999999999E-2</v>
      </c>
      <c r="G326" s="1">
        <v>1.3031510470000001</v>
      </c>
      <c r="H326" s="1">
        <v>1.5267472000000001E-2</v>
      </c>
      <c r="I326" s="1">
        <v>0.17474590300000001</v>
      </c>
      <c r="J326" s="1">
        <v>0.50460798699999998</v>
      </c>
      <c r="K326" s="1">
        <v>0.25841229999999998</v>
      </c>
      <c r="L326" s="1">
        <v>1.656336088</v>
      </c>
      <c r="M326" s="1">
        <v>0.99812164599999997</v>
      </c>
      <c r="N326" s="1">
        <v>2.7486121049999999</v>
      </c>
      <c r="O326" s="1">
        <v>0.152378709</v>
      </c>
      <c r="P326" s="1">
        <v>0.81707570900000004</v>
      </c>
      <c r="Q326" s="1">
        <v>1</v>
      </c>
      <c r="R326" s="1">
        <v>0.326027277</v>
      </c>
      <c r="S326" s="1">
        <v>249</v>
      </c>
      <c r="T326" s="1">
        <v>140</v>
      </c>
      <c r="U326" s="1">
        <v>109</v>
      </c>
      <c r="V326" s="1" t="s">
        <v>24</v>
      </c>
      <c r="W326" s="1" t="s">
        <v>23</v>
      </c>
    </row>
    <row r="327" spans="1:23" x14ac:dyDescent="0.3">
      <c r="A327" s="1">
        <v>3210980</v>
      </c>
      <c r="B327" s="1" t="s">
        <v>688</v>
      </c>
      <c r="C327" s="1" t="s">
        <v>136</v>
      </c>
      <c r="D327" s="1">
        <v>15202130</v>
      </c>
      <c r="F327" s="1">
        <v>5.0405249999999999E-2</v>
      </c>
      <c r="G327" s="1">
        <v>1.2975242229999999</v>
      </c>
      <c r="H327" s="1">
        <v>0.49247648500000002</v>
      </c>
      <c r="I327" s="1">
        <v>0.17115177300000001</v>
      </c>
      <c r="J327" s="1">
        <v>-0.51227911199999998</v>
      </c>
      <c r="K327" s="1">
        <v>0.26248956600000001</v>
      </c>
      <c r="L327" s="1">
        <v>0.59912854000000004</v>
      </c>
      <c r="M327" s="1">
        <v>0.35816601799999997</v>
      </c>
      <c r="N327" s="1">
        <v>1.0022028599999999</v>
      </c>
      <c r="O327" s="1">
        <v>0.15284974100000001</v>
      </c>
      <c r="P327" s="1">
        <v>0.81573529300000003</v>
      </c>
      <c r="Q327" s="1">
        <v>1</v>
      </c>
      <c r="R327" s="1">
        <v>0.32926260499999999</v>
      </c>
      <c r="S327" s="1">
        <v>246</v>
      </c>
      <c r="T327" s="1">
        <v>140</v>
      </c>
      <c r="U327" s="1">
        <v>106</v>
      </c>
      <c r="V327" s="1" t="s">
        <v>24</v>
      </c>
      <c r="W327" s="1" t="s">
        <v>23</v>
      </c>
    </row>
    <row r="328" spans="1:23" x14ac:dyDescent="0.3">
      <c r="A328" s="1">
        <v>5121244</v>
      </c>
      <c r="B328" s="1" t="s">
        <v>688</v>
      </c>
      <c r="C328" s="1" t="s">
        <v>136</v>
      </c>
      <c r="D328" s="1">
        <v>5175236</v>
      </c>
      <c r="F328" s="1">
        <v>5.0405249999999999E-2</v>
      </c>
      <c r="G328" s="1">
        <v>1.2975242229999999</v>
      </c>
      <c r="H328" s="1">
        <v>0.49247648500000002</v>
      </c>
      <c r="I328" s="1">
        <v>0.17115177300000001</v>
      </c>
      <c r="J328" s="1">
        <v>-0.51227911199999998</v>
      </c>
      <c r="K328" s="1">
        <v>0.26248956600000001</v>
      </c>
      <c r="L328" s="1">
        <v>0.59912854000000004</v>
      </c>
      <c r="M328" s="1">
        <v>0.35816601799999997</v>
      </c>
      <c r="N328" s="1">
        <v>1.0022028599999999</v>
      </c>
      <c r="O328" s="1">
        <v>0.15332077199999999</v>
      </c>
      <c r="P328" s="1">
        <v>0.81439900099999996</v>
      </c>
      <c r="Q328" s="1">
        <v>1</v>
      </c>
      <c r="R328" s="1">
        <v>0.32825259699999998</v>
      </c>
      <c r="S328" s="1">
        <v>246</v>
      </c>
      <c r="T328" s="1">
        <v>140</v>
      </c>
      <c r="U328" s="1">
        <v>106</v>
      </c>
      <c r="V328" s="1" t="s">
        <v>24</v>
      </c>
      <c r="W328" s="1" t="s">
        <v>23</v>
      </c>
    </row>
    <row r="329" spans="1:23" x14ac:dyDescent="0.3">
      <c r="A329" s="1" t="s">
        <v>185</v>
      </c>
      <c r="B329" s="1" t="s">
        <v>688</v>
      </c>
      <c r="C329" s="1" t="s">
        <v>130</v>
      </c>
      <c r="D329" s="1">
        <v>15252153</v>
      </c>
      <c r="F329" s="1">
        <v>5.1080241999999998E-2</v>
      </c>
      <c r="G329" s="1">
        <v>1.291747057</v>
      </c>
      <c r="H329" s="1">
        <v>0.48242614900000003</v>
      </c>
      <c r="I329" s="1">
        <v>0.17984904500000001</v>
      </c>
      <c r="J329" s="1">
        <v>-0.49923326800000001</v>
      </c>
      <c r="K329" s="1">
        <v>0.25682970700000002</v>
      </c>
      <c r="L329" s="1">
        <v>0.60699588500000001</v>
      </c>
      <c r="M329" s="1">
        <v>0.366917045</v>
      </c>
      <c r="N329" s="1">
        <v>1.0041615930000001</v>
      </c>
      <c r="O329" s="1">
        <v>0.153791804</v>
      </c>
      <c r="P329" s="1">
        <v>0.81306680899999995</v>
      </c>
      <c r="Q329" s="1">
        <v>1</v>
      </c>
      <c r="R329" s="1">
        <v>0.33163104900000001</v>
      </c>
      <c r="S329" s="1">
        <v>250</v>
      </c>
      <c r="T329" s="1">
        <v>140</v>
      </c>
      <c r="U329" s="1">
        <v>110</v>
      </c>
      <c r="V329" s="1" t="s">
        <v>24</v>
      </c>
      <c r="W329" s="1" t="s">
        <v>23</v>
      </c>
    </row>
    <row r="330" spans="1:23" x14ac:dyDescent="0.3">
      <c r="A330" s="1">
        <v>4115755</v>
      </c>
      <c r="B330" s="1" t="s">
        <v>688</v>
      </c>
      <c r="C330" s="1" t="s">
        <v>130</v>
      </c>
      <c r="D330" s="1">
        <v>14650059</v>
      </c>
      <c r="F330" s="1">
        <v>5.1380096E-2</v>
      </c>
      <c r="G330" s="1">
        <v>1.2892050850000001</v>
      </c>
      <c r="H330" s="1">
        <v>1.6529301999999999E-2</v>
      </c>
      <c r="I330" s="1">
        <v>0.181824391</v>
      </c>
      <c r="J330" s="1">
        <v>0.50754154900000004</v>
      </c>
      <c r="K330" s="1">
        <v>0.26161083000000002</v>
      </c>
      <c r="L330" s="1">
        <v>1.6612021859999999</v>
      </c>
      <c r="M330" s="1">
        <v>0.99479790000000001</v>
      </c>
      <c r="N330" s="1">
        <v>2.774023449</v>
      </c>
      <c r="O330" s="1">
        <v>0.15426283599999999</v>
      </c>
      <c r="P330" s="1">
        <v>0.81173868999999998</v>
      </c>
      <c r="Q330" s="1">
        <v>1</v>
      </c>
      <c r="R330" s="1">
        <v>0.33256080700000001</v>
      </c>
      <c r="S330" s="1">
        <v>242</v>
      </c>
      <c r="T330" s="1">
        <v>137</v>
      </c>
      <c r="U330" s="1">
        <v>105</v>
      </c>
      <c r="V330" s="1" t="s">
        <v>23</v>
      </c>
      <c r="W330" s="1" t="s">
        <v>24</v>
      </c>
    </row>
    <row r="331" spans="1:23" x14ac:dyDescent="0.3">
      <c r="A331" s="1">
        <v>3152627</v>
      </c>
      <c r="B331" s="1" t="s">
        <v>688</v>
      </c>
      <c r="C331" s="1" t="s">
        <v>136</v>
      </c>
      <c r="D331" s="1">
        <v>10120200</v>
      </c>
      <c r="F331" s="1">
        <v>5.1457617999999997E-2</v>
      </c>
      <c r="G331" s="1">
        <v>1.2885503190000001</v>
      </c>
      <c r="H331" s="1">
        <v>0.49140753799999998</v>
      </c>
      <c r="I331" s="1">
        <v>0.17605531799999999</v>
      </c>
      <c r="J331" s="1">
        <v>-0.51045573300000002</v>
      </c>
      <c r="K331" s="1">
        <v>0.262857697</v>
      </c>
      <c r="L331" s="1">
        <v>0.60022197600000005</v>
      </c>
      <c r="M331" s="1">
        <v>0.35856087800000003</v>
      </c>
      <c r="N331" s="1">
        <v>1.0047566299999999</v>
      </c>
      <c r="O331" s="1">
        <v>0.154733867</v>
      </c>
      <c r="P331" s="1">
        <v>0.81041461999999997</v>
      </c>
      <c r="Q331" s="1">
        <v>1</v>
      </c>
      <c r="R331" s="1">
        <v>0.33205022299999998</v>
      </c>
      <c r="S331" s="1">
        <v>242</v>
      </c>
      <c r="T331" s="1">
        <v>137</v>
      </c>
      <c r="U331" s="1">
        <v>105</v>
      </c>
      <c r="V331" s="1" t="s">
        <v>23</v>
      </c>
      <c r="W331" s="1" t="s">
        <v>24</v>
      </c>
    </row>
    <row r="332" spans="1:23" x14ac:dyDescent="0.3">
      <c r="A332" s="1">
        <v>5122153</v>
      </c>
      <c r="B332" s="1" t="s">
        <v>688</v>
      </c>
      <c r="C332" s="1" t="s">
        <v>186</v>
      </c>
      <c r="D332" s="1">
        <v>3742540</v>
      </c>
      <c r="F332" s="1">
        <v>5.3401649000000002E-2</v>
      </c>
      <c r="G332" s="1">
        <v>1.272445329</v>
      </c>
      <c r="H332" s="1">
        <v>0.106609735</v>
      </c>
      <c r="I332" s="1">
        <v>0.15406477599999999</v>
      </c>
      <c r="J332" s="1">
        <v>0.54731673199999997</v>
      </c>
      <c r="K332" s="1">
        <v>0.28670105299999998</v>
      </c>
      <c r="L332" s="1">
        <v>1.7286084690000001</v>
      </c>
      <c r="M332" s="1">
        <v>0.98548898399999996</v>
      </c>
      <c r="N332" s="1">
        <v>3.0320858890000002</v>
      </c>
      <c r="O332" s="1">
        <v>0.15520489900000001</v>
      </c>
      <c r="P332" s="1">
        <v>0.80909457500000004</v>
      </c>
      <c r="Q332" s="1">
        <v>1</v>
      </c>
      <c r="R332" s="1">
        <v>0.34355061100000001</v>
      </c>
      <c r="S332" s="1">
        <v>245</v>
      </c>
      <c r="T332" s="1">
        <v>139</v>
      </c>
      <c r="U332" s="1">
        <v>106</v>
      </c>
      <c r="V332" s="1" t="s">
        <v>24</v>
      </c>
      <c r="W332" s="1" t="s">
        <v>23</v>
      </c>
    </row>
    <row r="333" spans="1:23" x14ac:dyDescent="0.3">
      <c r="A333" s="1">
        <v>3104723</v>
      </c>
      <c r="B333" s="1" t="s">
        <v>688</v>
      </c>
      <c r="C333" s="1" t="s">
        <v>137</v>
      </c>
      <c r="D333" s="1">
        <v>17793584</v>
      </c>
      <c r="F333" s="1">
        <v>5.3864211000000002E-2</v>
      </c>
      <c r="G333" s="1">
        <v>1.2686996989999999</v>
      </c>
      <c r="H333" s="1">
        <v>0.48242614900000003</v>
      </c>
      <c r="I333" s="1">
        <v>0.17984904500000001</v>
      </c>
      <c r="J333" s="1">
        <v>-0.50012572600000005</v>
      </c>
      <c r="K333" s="1">
        <v>0.26028192700000002</v>
      </c>
      <c r="L333" s="1">
        <v>0.60645440799999994</v>
      </c>
      <c r="M333" s="1">
        <v>0.36411763000000003</v>
      </c>
      <c r="N333" s="1">
        <v>1.010077288</v>
      </c>
      <c r="O333" s="1">
        <v>0.15567592999999999</v>
      </c>
      <c r="P333" s="1">
        <v>0.80777852999999999</v>
      </c>
      <c r="Q333" s="1">
        <v>1</v>
      </c>
      <c r="R333" s="1">
        <v>0.34547951500000001</v>
      </c>
      <c r="S333" s="1">
        <v>244</v>
      </c>
      <c r="T333" s="1">
        <v>137</v>
      </c>
      <c r="U333" s="1">
        <v>107</v>
      </c>
      <c r="V333" s="1" t="s">
        <v>23</v>
      </c>
      <c r="W333" s="1" t="s">
        <v>24</v>
      </c>
    </row>
    <row r="334" spans="1:23" x14ac:dyDescent="0.3">
      <c r="A334" s="1">
        <v>4707789</v>
      </c>
      <c r="B334" s="1" t="s">
        <v>688</v>
      </c>
      <c r="C334" s="1" t="s">
        <v>137</v>
      </c>
      <c r="D334" s="1">
        <v>15739151</v>
      </c>
      <c r="F334" s="1">
        <v>5.3930504999999997E-2</v>
      </c>
      <c r="G334" s="1">
        <v>1.26816551</v>
      </c>
      <c r="H334" s="1">
        <v>0.54654370600000002</v>
      </c>
      <c r="I334" s="1">
        <v>0.18943380800000001</v>
      </c>
      <c r="J334" s="1">
        <v>-0.51145238699999995</v>
      </c>
      <c r="K334" s="1">
        <v>0.26642764400000002</v>
      </c>
      <c r="L334" s="1">
        <v>0.59962406000000001</v>
      </c>
      <c r="M334" s="1">
        <v>0.35570605799999999</v>
      </c>
      <c r="N334" s="1">
        <v>1.0108037400000001</v>
      </c>
      <c r="O334" s="1">
        <v>0.156146962</v>
      </c>
      <c r="P334" s="1">
        <v>0.80646646099999997</v>
      </c>
      <c r="Q334" s="1">
        <v>1</v>
      </c>
      <c r="R334" s="1">
        <v>0.34486284</v>
      </c>
      <c r="S334" s="1">
        <v>234</v>
      </c>
      <c r="T334" s="1">
        <v>134</v>
      </c>
      <c r="U334" s="1">
        <v>100</v>
      </c>
      <c r="V334" s="1" t="s">
        <v>24</v>
      </c>
      <c r="W334" s="1" t="s">
        <v>23</v>
      </c>
    </row>
    <row r="335" spans="1:23" x14ac:dyDescent="0.3">
      <c r="A335" s="1" t="s">
        <v>187</v>
      </c>
      <c r="B335" s="1" t="s">
        <v>688</v>
      </c>
      <c r="C335" s="1" t="s">
        <v>155</v>
      </c>
      <c r="D335" s="1">
        <v>19937794</v>
      </c>
      <c r="F335" s="1">
        <v>5.4975548999999999E-2</v>
      </c>
      <c r="G335" s="1">
        <v>1.259830424</v>
      </c>
      <c r="H335" s="1">
        <v>0.47000362899999998</v>
      </c>
      <c r="I335" s="1">
        <v>0.171887913</v>
      </c>
      <c r="J335" s="1">
        <v>-0.487703206</v>
      </c>
      <c r="K335" s="1">
        <v>0.25484594799999999</v>
      </c>
      <c r="L335" s="1">
        <v>0.61403508799999995</v>
      </c>
      <c r="M335" s="1">
        <v>0.37261809299999998</v>
      </c>
      <c r="N335" s="1">
        <v>1.0118646849999999</v>
      </c>
      <c r="O335" s="1">
        <v>0.15661799300000001</v>
      </c>
      <c r="P335" s="1">
        <v>0.80515834500000005</v>
      </c>
      <c r="Q335" s="1">
        <v>1</v>
      </c>
      <c r="R335" s="1">
        <v>0.35048976199999998</v>
      </c>
      <c r="S335" s="1">
        <v>256</v>
      </c>
      <c r="T335" s="1">
        <v>144</v>
      </c>
      <c r="U335" s="1">
        <v>112</v>
      </c>
      <c r="V335" s="1" t="s">
        <v>23</v>
      </c>
      <c r="W335" s="1" t="s">
        <v>24</v>
      </c>
    </row>
    <row r="336" spans="1:23" x14ac:dyDescent="0.3">
      <c r="A336" s="1">
        <v>5120638</v>
      </c>
      <c r="B336" s="1" t="s">
        <v>688</v>
      </c>
      <c r="C336" s="1" t="s">
        <v>137</v>
      </c>
      <c r="D336" s="1">
        <v>8049135</v>
      </c>
      <c r="F336" s="1">
        <v>5.5121963000000003E-2</v>
      </c>
      <c r="G336" s="1">
        <v>1.258675322</v>
      </c>
      <c r="H336" s="1">
        <v>0.49824684200000002</v>
      </c>
      <c r="I336" s="1">
        <v>0.183006998</v>
      </c>
      <c r="J336" s="1">
        <v>-0.49824684200000002</v>
      </c>
      <c r="K336" s="1">
        <v>0.260718852</v>
      </c>
      <c r="L336" s="1">
        <v>0.607594937</v>
      </c>
      <c r="M336" s="1">
        <v>0.36449013499999999</v>
      </c>
      <c r="N336" s="1">
        <v>1.012843892</v>
      </c>
      <c r="O336" s="1">
        <v>0.15708902499999999</v>
      </c>
      <c r="P336" s="1">
        <v>0.80385415599999999</v>
      </c>
      <c r="Q336" s="1">
        <v>1</v>
      </c>
      <c r="R336" s="1">
        <v>0.35037104299999999</v>
      </c>
      <c r="S336" s="1">
        <v>243</v>
      </c>
      <c r="T336" s="1">
        <v>137</v>
      </c>
      <c r="U336" s="1">
        <v>106</v>
      </c>
      <c r="V336" s="1" t="s">
        <v>23</v>
      </c>
      <c r="W336" s="1" t="s">
        <v>24</v>
      </c>
    </row>
    <row r="337" spans="1:23" x14ac:dyDescent="0.3">
      <c r="A337" s="1">
        <v>3130778</v>
      </c>
      <c r="B337" s="1" t="s">
        <v>688</v>
      </c>
      <c r="C337" s="1" t="s">
        <v>130</v>
      </c>
      <c r="D337" s="1">
        <v>11492850</v>
      </c>
      <c r="F337" s="1">
        <v>5.5463558000000003E-2</v>
      </c>
      <c r="G337" s="1">
        <v>1.2559922750000001</v>
      </c>
      <c r="H337" s="1">
        <v>4.6520015999999997E-2</v>
      </c>
      <c r="I337" s="1">
        <v>0.176137818</v>
      </c>
      <c r="J337" s="1">
        <v>0.496344962</v>
      </c>
      <c r="K337" s="1">
        <v>0.26037253799999999</v>
      </c>
      <c r="L337" s="1">
        <v>1.642706131</v>
      </c>
      <c r="M337" s="1">
        <v>0.98611212599999998</v>
      </c>
      <c r="N337" s="1">
        <v>2.736487425</v>
      </c>
      <c r="O337" s="1">
        <v>0.157560057</v>
      </c>
      <c r="P337" s="1">
        <v>0.80255387199999995</v>
      </c>
      <c r="Q337" s="1">
        <v>1</v>
      </c>
      <c r="R337" s="1">
        <v>0.35148995</v>
      </c>
      <c r="S337" s="1">
        <v>246</v>
      </c>
      <c r="T337" s="1">
        <v>140</v>
      </c>
      <c r="U337" s="1">
        <v>106</v>
      </c>
      <c r="V337" s="1" t="s">
        <v>24</v>
      </c>
      <c r="W337" s="1" t="s">
        <v>23</v>
      </c>
    </row>
    <row r="338" spans="1:23" x14ac:dyDescent="0.3">
      <c r="A338" s="1">
        <v>3140189</v>
      </c>
      <c r="B338" s="1" t="s">
        <v>688</v>
      </c>
      <c r="C338" s="1" t="s">
        <v>168</v>
      </c>
      <c r="D338" s="1">
        <v>16362229</v>
      </c>
      <c r="F338" s="1">
        <v>5.5547396999999998E-2</v>
      </c>
      <c r="G338" s="1">
        <v>1.25533629</v>
      </c>
      <c r="H338" s="1">
        <v>0.45547552899999999</v>
      </c>
      <c r="I338" s="1">
        <v>0.177273493</v>
      </c>
      <c r="J338" s="1">
        <v>-0.48996170500000003</v>
      </c>
      <c r="K338" s="1">
        <v>0.25674676899999999</v>
      </c>
      <c r="L338" s="1">
        <v>0.61264985500000002</v>
      </c>
      <c r="M338" s="1">
        <v>0.37039496399999999</v>
      </c>
      <c r="N338" s="1">
        <v>1.0133502919999999</v>
      </c>
      <c r="O338" s="1">
        <v>0.15803108799999999</v>
      </c>
      <c r="P338" s="1">
        <v>0.80125747000000003</v>
      </c>
      <c r="Q338" s="1">
        <v>1</v>
      </c>
      <c r="R338" s="1">
        <v>0.35097358099999998</v>
      </c>
      <c r="S338" s="1">
        <v>250</v>
      </c>
      <c r="T338" s="1">
        <v>139</v>
      </c>
      <c r="U338" s="1">
        <v>111</v>
      </c>
      <c r="V338" s="1" t="s">
        <v>24</v>
      </c>
      <c r="W338" s="1" t="s">
        <v>23</v>
      </c>
    </row>
    <row r="339" spans="1:23" x14ac:dyDescent="0.3">
      <c r="A339" s="1">
        <v>5049439</v>
      </c>
      <c r="B339" s="1" t="s">
        <v>688</v>
      </c>
      <c r="C339" s="1" t="s">
        <v>188</v>
      </c>
      <c r="D339" s="1">
        <v>365347</v>
      </c>
      <c r="F339" s="1">
        <v>5.6383951000000002E-2</v>
      </c>
      <c r="G339" s="1">
        <v>1.248844493</v>
      </c>
      <c r="H339" s="1">
        <v>6.6249385999999993E-2</v>
      </c>
      <c r="I339" s="1">
        <v>0.162846992</v>
      </c>
      <c r="J339" s="1">
        <v>0.50553693799999999</v>
      </c>
      <c r="K339" s="1">
        <v>0.26687001300000002</v>
      </c>
      <c r="L339" s="1">
        <v>1.6578754579999999</v>
      </c>
      <c r="M339" s="1">
        <v>0.98262444000000004</v>
      </c>
      <c r="N339" s="1">
        <v>2.797153137</v>
      </c>
      <c r="O339" s="1">
        <v>0.15850212</v>
      </c>
      <c r="P339" s="1">
        <v>0.79996492600000002</v>
      </c>
      <c r="Q339" s="1">
        <v>1</v>
      </c>
      <c r="R339" s="1">
        <v>0.35520216199999999</v>
      </c>
      <c r="S339" s="1">
        <v>248</v>
      </c>
      <c r="T339" s="1">
        <v>140</v>
      </c>
      <c r="U339" s="1">
        <v>108</v>
      </c>
      <c r="V339" s="1" t="s">
        <v>24</v>
      </c>
      <c r="W339" s="1" t="s">
        <v>23</v>
      </c>
    </row>
    <row r="340" spans="1:23" x14ac:dyDescent="0.3">
      <c r="A340" s="1" t="s">
        <v>189</v>
      </c>
      <c r="B340" s="1" t="s">
        <v>688</v>
      </c>
      <c r="F340" s="1">
        <v>5.6424833000000001E-2</v>
      </c>
      <c r="G340" s="1">
        <v>1.248529714</v>
      </c>
      <c r="H340" s="1">
        <v>0.46536325000000001</v>
      </c>
      <c r="I340" s="1">
        <v>0.17362726000000001</v>
      </c>
      <c r="J340" s="1">
        <v>-0.48245768300000003</v>
      </c>
      <c r="K340" s="1">
        <v>0.25364730899999999</v>
      </c>
      <c r="L340" s="1">
        <v>0.61726448599999995</v>
      </c>
      <c r="M340" s="1">
        <v>0.37545884699999998</v>
      </c>
      <c r="N340" s="1">
        <v>1.014799486</v>
      </c>
      <c r="O340" s="1">
        <v>0.15897315100000001</v>
      </c>
      <c r="P340" s="1">
        <v>0.79867621700000002</v>
      </c>
      <c r="Q340" s="1">
        <v>1</v>
      </c>
      <c r="R340" s="1">
        <v>0.35336260000000003</v>
      </c>
      <c r="S340" s="1">
        <v>257</v>
      </c>
      <c r="T340" s="1">
        <v>144</v>
      </c>
      <c r="U340" s="1">
        <v>113</v>
      </c>
      <c r="V340" s="1" t="s">
        <v>23</v>
      </c>
      <c r="W340" s="1" t="s">
        <v>24</v>
      </c>
    </row>
    <row r="341" spans="1:23" x14ac:dyDescent="0.3">
      <c r="A341" s="1" t="s">
        <v>190</v>
      </c>
      <c r="B341" s="1" t="s">
        <v>688</v>
      </c>
      <c r="C341" s="1" t="s">
        <v>155</v>
      </c>
      <c r="D341" s="1">
        <v>19486984</v>
      </c>
      <c r="F341" s="1">
        <v>5.6424833000000001E-2</v>
      </c>
      <c r="G341" s="1">
        <v>1.248529714</v>
      </c>
      <c r="H341" s="1">
        <v>0.46536325000000001</v>
      </c>
      <c r="I341" s="1">
        <v>0.17362726000000001</v>
      </c>
      <c r="J341" s="1">
        <v>-0.48245768300000003</v>
      </c>
      <c r="K341" s="1">
        <v>0.25364730899999999</v>
      </c>
      <c r="L341" s="1">
        <v>0.61726448599999995</v>
      </c>
      <c r="M341" s="1">
        <v>0.37545884699999998</v>
      </c>
      <c r="N341" s="1">
        <v>1.014799486</v>
      </c>
      <c r="O341" s="1">
        <v>0.15944418299999999</v>
      </c>
      <c r="P341" s="1">
        <v>0.79739132099999999</v>
      </c>
      <c r="Q341" s="1">
        <v>1</v>
      </c>
      <c r="R341" s="1">
        <v>0.35336260000000003</v>
      </c>
      <c r="S341" s="1">
        <v>257</v>
      </c>
      <c r="T341" s="1">
        <v>144</v>
      </c>
      <c r="U341" s="1">
        <v>113</v>
      </c>
      <c r="V341" s="1" t="s">
        <v>23</v>
      </c>
      <c r="W341" s="1" t="s">
        <v>24</v>
      </c>
    </row>
    <row r="342" spans="1:23" x14ac:dyDescent="0.3">
      <c r="A342" s="1">
        <v>3078100</v>
      </c>
      <c r="B342" s="1" t="s">
        <v>688</v>
      </c>
      <c r="C342" s="1" t="s">
        <v>168</v>
      </c>
      <c r="D342" s="1">
        <v>18303793</v>
      </c>
      <c r="F342" s="1">
        <v>5.8030670999999999E-2</v>
      </c>
      <c r="G342" s="1">
        <v>1.2363424110000001</v>
      </c>
      <c r="H342" s="1">
        <v>-3.1252544E-2</v>
      </c>
      <c r="I342" s="1">
        <v>0.176798278</v>
      </c>
      <c r="J342" s="1">
        <v>0.485170035</v>
      </c>
      <c r="K342" s="1">
        <v>0.25699755000000002</v>
      </c>
      <c r="L342" s="1">
        <v>1.6244511989999999</v>
      </c>
      <c r="M342" s="1">
        <v>0.981625741</v>
      </c>
      <c r="N342" s="1">
        <v>2.6882360429999999</v>
      </c>
      <c r="O342" s="1">
        <v>0.159915214</v>
      </c>
      <c r="P342" s="1">
        <v>0.79611021599999998</v>
      </c>
      <c r="Q342" s="1">
        <v>1</v>
      </c>
      <c r="R342" s="1">
        <v>0.362350334</v>
      </c>
      <c r="S342" s="1">
        <v>249</v>
      </c>
      <c r="T342" s="1">
        <v>137</v>
      </c>
      <c r="U342" s="1">
        <v>112</v>
      </c>
      <c r="V342" s="1" t="s">
        <v>23</v>
      </c>
      <c r="W342" s="1" t="s">
        <v>24</v>
      </c>
    </row>
    <row r="343" spans="1:23" x14ac:dyDescent="0.3">
      <c r="A343" s="1">
        <v>3178148</v>
      </c>
      <c r="B343" s="1" t="s">
        <v>688</v>
      </c>
      <c r="C343" s="1" t="s">
        <v>146</v>
      </c>
      <c r="D343" s="1">
        <v>1363887</v>
      </c>
      <c r="F343" s="1">
        <v>5.8355087999999999E-2</v>
      </c>
      <c r="G343" s="1">
        <v>1.2339212719999999</v>
      </c>
      <c r="H343" s="1">
        <v>2.9413885000000001E-2</v>
      </c>
      <c r="I343" s="1">
        <v>0.17151713299999999</v>
      </c>
      <c r="J343" s="1">
        <v>0.48605211799999998</v>
      </c>
      <c r="K343" s="1">
        <v>0.25799773199999998</v>
      </c>
      <c r="L343" s="1">
        <v>1.6258847320000001</v>
      </c>
      <c r="M343" s="1">
        <v>0.98056785000000002</v>
      </c>
      <c r="N343" s="1">
        <v>2.6958880629999999</v>
      </c>
      <c r="O343" s="1">
        <v>0.16038624600000001</v>
      </c>
      <c r="P343" s="1">
        <v>0.79483287800000002</v>
      </c>
      <c r="Q343" s="1">
        <v>1</v>
      </c>
      <c r="R343" s="1">
        <v>0.36330748299999999</v>
      </c>
      <c r="S343" s="1">
        <v>251</v>
      </c>
      <c r="T343" s="1">
        <v>141</v>
      </c>
      <c r="U343" s="1">
        <v>110</v>
      </c>
      <c r="V343" s="1" t="s">
        <v>24</v>
      </c>
      <c r="W343" s="1" t="s">
        <v>23</v>
      </c>
    </row>
    <row r="344" spans="1:23" x14ac:dyDescent="0.3">
      <c r="A344" s="1">
        <v>5122479</v>
      </c>
      <c r="B344" s="1" t="s">
        <v>688</v>
      </c>
      <c r="C344" s="1" t="s">
        <v>168</v>
      </c>
      <c r="D344" s="1">
        <v>17730463</v>
      </c>
      <c r="F344" s="1">
        <v>5.8569378999999998E-2</v>
      </c>
      <c r="G344" s="1">
        <v>1.2323293790000001</v>
      </c>
      <c r="H344" s="1">
        <v>0.49824684200000002</v>
      </c>
      <c r="I344" s="1">
        <v>0.183006998</v>
      </c>
      <c r="J344" s="1">
        <v>-0.48224650000000002</v>
      </c>
      <c r="K344" s="1">
        <v>0.25591719200000002</v>
      </c>
      <c r="L344" s="1">
        <v>0.61739485500000002</v>
      </c>
      <c r="M344" s="1">
        <v>0.37387109899999998</v>
      </c>
      <c r="N344" s="1">
        <v>1.019539645</v>
      </c>
      <c r="O344" s="1">
        <v>0.16085727699999999</v>
      </c>
      <c r="P344" s="1">
        <v>0.79355928600000003</v>
      </c>
      <c r="Q344" s="1">
        <v>1</v>
      </c>
      <c r="R344" s="1">
        <v>0.36357541500000001</v>
      </c>
      <c r="S344" s="1">
        <v>252</v>
      </c>
      <c r="T344" s="1">
        <v>142</v>
      </c>
      <c r="U344" s="1">
        <v>110</v>
      </c>
      <c r="V344" s="1" t="s">
        <v>24</v>
      </c>
      <c r="W344" s="1" t="s">
        <v>23</v>
      </c>
    </row>
    <row r="345" spans="1:23" x14ac:dyDescent="0.3">
      <c r="A345" s="1" t="s">
        <v>191</v>
      </c>
      <c r="B345" s="1" t="s">
        <v>688</v>
      </c>
      <c r="C345" s="1" t="s">
        <v>130</v>
      </c>
      <c r="D345" s="1">
        <v>15400543</v>
      </c>
      <c r="F345" s="1">
        <v>6.0127858999999999E-2</v>
      </c>
      <c r="G345" s="1">
        <v>1.2209242570000001</v>
      </c>
      <c r="H345" s="1">
        <v>0.45857493300000002</v>
      </c>
      <c r="I345" s="1">
        <v>0.17226743999999999</v>
      </c>
      <c r="J345" s="1">
        <v>-0.47596667599999998</v>
      </c>
      <c r="K345" s="1">
        <v>0.25389232</v>
      </c>
      <c r="L345" s="1">
        <v>0.62128418500000004</v>
      </c>
      <c r="M345" s="1">
        <v>0.37772244599999999</v>
      </c>
      <c r="N345" s="1">
        <v>1.021898601</v>
      </c>
      <c r="O345" s="1">
        <v>0.161328309</v>
      </c>
      <c r="P345" s="1">
        <v>0.79228941799999997</v>
      </c>
      <c r="Q345" s="1">
        <v>1</v>
      </c>
      <c r="R345" s="1">
        <v>0.37216164800000001</v>
      </c>
      <c r="S345" s="1">
        <v>257</v>
      </c>
      <c r="T345" s="1">
        <v>144</v>
      </c>
      <c r="U345" s="1">
        <v>113</v>
      </c>
      <c r="V345" s="1" t="s">
        <v>23</v>
      </c>
      <c r="W345" s="1" t="s">
        <v>24</v>
      </c>
    </row>
    <row r="346" spans="1:23" x14ac:dyDescent="0.3">
      <c r="A346" s="1">
        <v>3101266</v>
      </c>
      <c r="B346" s="1" t="s">
        <v>688</v>
      </c>
      <c r="C346" s="1" t="s">
        <v>146</v>
      </c>
      <c r="D346" s="1">
        <v>1097133</v>
      </c>
      <c r="F346" s="1">
        <v>6.0407800999999997E-2</v>
      </c>
      <c r="G346" s="1">
        <v>1.218906976</v>
      </c>
      <c r="H346" s="1">
        <v>4.7252885000000001E-2</v>
      </c>
      <c r="I346" s="1">
        <v>0.17752083699999999</v>
      </c>
      <c r="J346" s="1">
        <v>0.486045595</v>
      </c>
      <c r="K346" s="1">
        <v>0.25995048300000001</v>
      </c>
      <c r="L346" s="1">
        <v>1.625874126</v>
      </c>
      <c r="M346" s="1">
        <v>0.97681563299999996</v>
      </c>
      <c r="N346" s="1">
        <v>2.7062084030000002</v>
      </c>
      <c r="O346" s="1">
        <v>0.16179934100000001</v>
      </c>
      <c r="P346" s="1">
        <v>0.79102325299999998</v>
      </c>
      <c r="Q346" s="1">
        <v>1</v>
      </c>
      <c r="R346" s="1">
        <v>0.37280744399999999</v>
      </c>
      <c r="S346" s="1">
        <v>246</v>
      </c>
      <c r="T346" s="1">
        <v>140</v>
      </c>
      <c r="U346" s="1">
        <v>106</v>
      </c>
      <c r="V346" s="1" t="s">
        <v>23</v>
      </c>
      <c r="W346" s="1" t="s">
        <v>24</v>
      </c>
    </row>
    <row r="347" spans="1:23" x14ac:dyDescent="0.3">
      <c r="A347" s="1">
        <v>4331921</v>
      </c>
      <c r="B347" s="1" t="s">
        <v>688</v>
      </c>
      <c r="C347" s="1" t="s">
        <v>171</v>
      </c>
      <c r="D347" s="1">
        <v>55893426</v>
      </c>
      <c r="F347" s="1">
        <v>6.0549991999999997E-2</v>
      </c>
      <c r="G347" s="1">
        <v>1.2178859099999999</v>
      </c>
      <c r="H347" s="2">
        <v>-1.41E-17</v>
      </c>
      <c r="I347" s="1">
        <v>0.163299316</v>
      </c>
      <c r="J347" s="1">
        <v>0.51082562399999998</v>
      </c>
      <c r="K347" s="1">
        <v>0.27413776699999998</v>
      </c>
      <c r="L347" s="1">
        <v>1.6666666670000001</v>
      </c>
      <c r="M347" s="1">
        <v>0.97386323699999999</v>
      </c>
      <c r="N347" s="1">
        <v>2.8523284100000001</v>
      </c>
      <c r="O347" s="1">
        <v>0.162270372</v>
      </c>
      <c r="P347" s="1">
        <v>0.78976076799999995</v>
      </c>
      <c r="Q347" s="1">
        <v>1</v>
      </c>
      <c r="R347" s="1">
        <v>0.37260183499999999</v>
      </c>
      <c r="S347" s="1">
        <v>238</v>
      </c>
      <c r="T347" s="1">
        <v>130</v>
      </c>
      <c r="U347" s="1">
        <v>108</v>
      </c>
      <c r="V347" s="1" t="s">
        <v>23</v>
      </c>
      <c r="W347" s="1" t="s">
        <v>24</v>
      </c>
    </row>
    <row r="348" spans="1:23" x14ac:dyDescent="0.3">
      <c r="A348" s="1">
        <v>3102690</v>
      </c>
      <c r="B348" s="1" t="s">
        <v>688</v>
      </c>
      <c r="C348" s="1" t="s">
        <v>155</v>
      </c>
      <c r="D348" s="1">
        <v>18883308</v>
      </c>
      <c r="F348" s="1">
        <v>6.0896664000000003E-2</v>
      </c>
      <c r="G348" s="1">
        <v>1.2154064979999999</v>
      </c>
      <c r="H348" s="1">
        <v>0.52324814399999997</v>
      </c>
      <c r="I348" s="1">
        <v>0.18215107</v>
      </c>
      <c r="J348" s="1">
        <v>-0.48815682399999999</v>
      </c>
      <c r="K348" s="1">
        <v>0.26129970200000002</v>
      </c>
      <c r="L348" s="1">
        <v>0.61375661400000003</v>
      </c>
      <c r="M348" s="1">
        <v>0.36776753400000001</v>
      </c>
      <c r="N348" s="1">
        <v>1.0242806820000001</v>
      </c>
      <c r="O348" s="1">
        <v>0.16274140400000001</v>
      </c>
      <c r="P348" s="1">
        <v>0.78850194200000001</v>
      </c>
      <c r="Q348" s="1">
        <v>1</v>
      </c>
      <c r="R348" s="1">
        <v>0.373652074</v>
      </c>
      <c r="S348" s="1">
        <v>243</v>
      </c>
      <c r="T348" s="1">
        <v>139</v>
      </c>
      <c r="U348" s="1">
        <v>104</v>
      </c>
      <c r="V348" s="1" t="s">
        <v>23</v>
      </c>
      <c r="W348" s="1" t="s">
        <v>24</v>
      </c>
    </row>
    <row r="349" spans="1:23" x14ac:dyDescent="0.3">
      <c r="A349" s="1">
        <v>3077351</v>
      </c>
      <c r="B349" s="1" t="s">
        <v>688</v>
      </c>
      <c r="C349" s="1" t="s">
        <v>171</v>
      </c>
      <c r="D349" s="1">
        <v>51068983</v>
      </c>
      <c r="F349" s="1">
        <v>6.1153763999999999E-2</v>
      </c>
      <c r="G349" s="1">
        <v>1.213576808</v>
      </c>
      <c r="H349" s="1">
        <v>6.2913825000000007E-2</v>
      </c>
      <c r="I349" s="1">
        <v>0.15868879899999999</v>
      </c>
      <c r="J349" s="1">
        <v>0.50102162400000005</v>
      </c>
      <c r="K349" s="1">
        <v>0.26967859500000002</v>
      </c>
      <c r="L349" s="1">
        <v>1.650406504</v>
      </c>
      <c r="M349" s="1">
        <v>0.97282757500000006</v>
      </c>
      <c r="N349" s="1">
        <v>2.7999223080000002</v>
      </c>
      <c r="O349" s="1">
        <v>0.16321243499999999</v>
      </c>
      <c r="P349" s="1">
        <v>0.78724675499999996</v>
      </c>
      <c r="Q349" s="1">
        <v>1</v>
      </c>
      <c r="R349" s="1">
        <v>0.37414824400000002</v>
      </c>
      <c r="S349" s="1">
        <v>250</v>
      </c>
      <c r="T349" s="1">
        <v>140</v>
      </c>
      <c r="U349" s="1">
        <v>110</v>
      </c>
      <c r="V349" s="1" t="s">
        <v>24</v>
      </c>
      <c r="W349" s="1" t="s">
        <v>23</v>
      </c>
    </row>
    <row r="350" spans="1:23" x14ac:dyDescent="0.3">
      <c r="A350" s="1">
        <v>3079690</v>
      </c>
      <c r="B350" s="1" t="s">
        <v>688</v>
      </c>
      <c r="C350" s="1" t="s">
        <v>155</v>
      </c>
      <c r="D350" s="1">
        <v>19327521</v>
      </c>
      <c r="F350" s="1">
        <v>6.2380178000000001E-2</v>
      </c>
      <c r="G350" s="1">
        <v>1.2049533939999999</v>
      </c>
      <c r="H350" s="1">
        <v>0.48242614900000003</v>
      </c>
      <c r="I350" s="1">
        <v>0.17984904500000001</v>
      </c>
      <c r="J350" s="1">
        <v>-0.48242614900000003</v>
      </c>
      <c r="K350" s="1">
        <v>0.259679414</v>
      </c>
      <c r="L350" s="1">
        <v>0.617283951</v>
      </c>
      <c r="M350" s="1">
        <v>0.37105766299999998</v>
      </c>
      <c r="N350" s="1">
        <v>1.0269009730000001</v>
      </c>
      <c r="O350" s="1">
        <v>0.163683467</v>
      </c>
      <c r="P350" s="1">
        <v>0.78599518499999999</v>
      </c>
      <c r="Q350" s="1">
        <v>1</v>
      </c>
      <c r="R350" s="1">
        <v>0.38055493299999998</v>
      </c>
      <c r="S350" s="1">
        <v>245</v>
      </c>
      <c r="T350" s="1">
        <v>138</v>
      </c>
      <c r="U350" s="1">
        <v>107</v>
      </c>
      <c r="V350" s="1" t="s">
        <v>23</v>
      </c>
      <c r="W350" s="1" t="s">
        <v>24</v>
      </c>
    </row>
    <row r="351" spans="1:23" x14ac:dyDescent="0.3">
      <c r="A351" s="1" t="s">
        <v>192</v>
      </c>
      <c r="B351" s="1" t="s">
        <v>688</v>
      </c>
      <c r="C351" s="1" t="s">
        <v>130</v>
      </c>
      <c r="D351" s="1">
        <v>15042927</v>
      </c>
      <c r="F351" s="1">
        <v>6.2448357000000003E-2</v>
      </c>
      <c r="G351" s="1">
        <v>1.204478983</v>
      </c>
      <c r="H351" s="1">
        <v>1.5267472000000001E-2</v>
      </c>
      <c r="I351" s="1">
        <v>0.17474590300000001</v>
      </c>
      <c r="J351" s="1">
        <v>0.47024034399999998</v>
      </c>
      <c r="K351" s="1">
        <v>0.25335740899999998</v>
      </c>
      <c r="L351" s="1">
        <v>1.600378788</v>
      </c>
      <c r="M351" s="1">
        <v>0.97400369899999995</v>
      </c>
      <c r="N351" s="1">
        <v>2.6295713950000001</v>
      </c>
      <c r="O351" s="1">
        <v>0.16415449800000001</v>
      </c>
      <c r="P351" s="1">
        <v>0.78474721199999997</v>
      </c>
      <c r="Q351" s="1">
        <v>1</v>
      </c>
      <c r="R351" s="1">
        <v>0.37987926100000002</v>
      </c>
      <c r="S351" s="1">
        <v>257</v>
      </c>
      <c r="T351" s="1">
        <v>144</v>
      </c>
      <c r="U351" s="1">
        <v>113</v>
      </c>
      <c r="V351" s="1" t="s">
        <v>23</v>
      </c>
      <c r="W351" s="1" t="s">
        <v>24</v>
      </c>
    </row>
    <row r="352" spans="1:23" x14ac:dyDescent="0.3">
      <c r="A352" s="1" t="s">
        <v>193</v>
      </c>
      <c r="B352" s="1" t="s">
        <v>688</v>
      </c>
      <c r="C352" s="1" t="s">
        <v>130</v>
      </c>
      <c r="D352" s="1">
        <v>14606811</v>
      </c>
      <c r="F352" s="1">
        <v>6.2448357000000003E-2</v>
      </c>
      <c r="G352" s="1">
        <v>1.204478983</v>
      </c>
      <c r="H352" s="1">
        <v>1.5267472000000001E-2</v>
      </c>
      <c r="I352" s="1">
        <v>0.17474590300000001</v>
      </c>
      <c r="J352" s="1">
        <v>0.47024034399999998</v>
      </c>
      <c r="K352" s="1">
        <v>0.25335740899999998</v>
      </c>
      <c r="L352" s="1">
        <v>1.600378788</v>
      </c>
      <c r="M352" s="1">
        <v>0.97400369899999995</v>
      </c>
      <c r="N352" s="1">
        <v>2.6295713950000001</v>
      </c>
      <c r="O352" s="1">
        <v>0.16462552999999999</v>
      </c>
      <c r="P352" s="1">
        <v>0.78350281399999999</v>
      </c>
      <c r="Q352" s="1">
        <v>1</v>
      </c>
      <c r="R352" s="1">
        <v>0.37879389200000002</v>
      </c>
      <c r="S352" s="1">
        <v>257</v>
      </c>
      <c r="T352" s="1">
        <v>144</v>
      </c>
      <c r="U352" s="1">
        <v>113</v>
      </c>
      <c r="V352" s="1" t="s">
        <v>24</v>
      </c>
      <c r="W352" s="1" t="s">
        <v>23</v>
      </c>
    </row>
    <row r="353" spans="1:23" x14ac:dyDescent="0.3">
      <c r="A353" s="1">
        <v>3133346</v>
      </c>
      <c r="B353" s="1" t="s">
        <v>688</v>
      </c>
      <c r="C353" s="1" t="s">
        <v>136</v>
      </c>
      <c r="D353" s="1">
        <v>3217404</v>
      </c>
      <c r="F353" s="1">
        <v>6.2592816999999995E-2</v>
      </c>
      <c r="G353" s="1">
        <v>1.2034755049999999</v>
      </c>
      <c r="H353" s="1">
        <v>0.48835276799999999</v>
      </c>
      <c r="I353" s="1">
        <v>0.172864556</v>
      </c>
      <c r="J353" s="1">
        <v>-0.48835276799999999</v>
      </c>
      <c r="K353" s="1">
        <v>0.26286468200000002</v>
      </c>
      <c r="L353" s="1">
        <v>0.61363636399999999</v>
      </c>
      <c r="M353" s="1">
        <v>0.36656935299999999</v>
      </c>
      <c r="N353" s="1">
        <v>1.0272260449999999</v>
      </c>
      <c r="O353" s="1">
        <v>0.165096561</v>
      </c>
      <c r="P353" s="1">
        <v>0.78226197200000003</v>
      </c>
      <c r="Q353" s="1">
        <v>1</v>
      </c>
      <c r="R353" s="1">
        <v>0.37858846000000002</v>
      </c>
      <c r="S353" s="1">
        <v>244</v>
      </c>
      <c r="T353" s="1">
        <v>139</v>
      </c>
      <c r="U353" s="1">
        <v>105</v>
      </c>
      <c r="V353" s="1" t="s">
        <v>23</v>
      </c>
      <c r="W353" s="1" t="s">
        <v>24</v>
      </c>
    </row>
    <row r="354" spans="1:23" x14ac:dyDescent="0.3">
      <c r="A354" s="1">
        <v>4114374</v>
      </c>
      <c r="B354" s="1" t="s">
        <v>688</v>
      </c>
      <c r="F354" s="1">
        <v>6.4301875999999994E-2</v>
      </c>
      <c r="G354" s="1">
        <v>1.1917763539999999</v>
      </c>
      <c r="H354" s="1">
        <v>6.5382758999999999E-2</v>
      </c>
      <c r="I354" s="1">
        <v>0.16177682600000001</v>
      </c>
      <c r="J354" s="1">
        <v>0.49855269000000002</v>
      </c>
      <c r="K354" s="1">
        <v>0.27150718400000001</v>
      </c>
      <c r="L354" s="1">
        <v>1.6463367849999999</v>
      </c>
      <c r="M354" s="1">
        <v>0.96695686599999997</v>
      </c>
      <c r="N354" s="1">
        <v>2.803046245</v>
      </c>
      <c r="O354" s="1">
        <v>0.16556759300000001</v>
      </c>
      <c r="P354" s="1">
        <v>0.78102466500000001</v>
      </c>
      <c r="Q354" s="1">
        <v>1</v>
      </c>
      <c r="R354" s="1">
        <v>0.387820691</v>
      </c>
      <c r="S354" s="1">
        <v>244</v>
      </c>
      <c r="T354" s="1">
        <v>137</v>
      </c>
      <c r="U354" s="1">
        <v>107</v>
      </c>
      <c r="V354" s="1" t="s">
        <v>24</v>
      </c>
      <c r="W354" s="1" t="s">
        <v>23</v>
      </c>
    </row>
    <row r="355" spans="1:23" x14ac:dyDescent="0.3">
      <c r="A355" s="1">
        <v>3106068</v>
      </c>
      <c r="B355" s="1" t="s">
        <v>688</v>
      </c>
      <c r="C355" s="1" t="s">
        <v>155</v>
      </c>
      <c r="D355" s="1">
        <v>19660783</v>
      </c>
      <c r="F355" s="1">
        <v>6.4849759000000007E-2</v>
      </c>
      <c r="G355" s="1">
        <v>1.1880916340000001</v>
      </c>
      <c r="H355" s="1">
        <v>0.49824684200000002</v>
      </c>
      <c r="I355" s="1">
        <v>0.183006998</v>
      </c>
      <c r="J355" s="1">
        <v>-0.48085509900000001</v>
      </c>
      <c r="K355" s="1">
        <v>0.26129829700000001</v>
      </c>
      <c r="L355" s="1">
        <v>0.61825449700000001</v>
      </c>
      <c r="M355" s="1">
        <v>0.37046372</v>
      </c>
      <c r="N355" s="1">
        <v>1.031784228</v>
      </c>
      <c r="O355" s="1">
        <v>0.166038625</v>
      </c>
      <c r="P355" s="1">
        <v>0.77979087300000005</v>
      </c>
      <c r="Q355" s="1">
        <v>1</v>
      </c>
      <c r="R355" s="1">
        <v>0.390017106</v>
      </c>
      <c r="S355" s="1">
        <v>242</v>
      </c>
      <c r="T355" s="1">
        <v>137</v>
      </c>
      <c r="U355" s="1">
        <v>105</v>
      </c>
      <c r="V355" s="1" t="s">
        <v>23</v>
      </c>
      <c r="W355" s="1" t="s">
        <v>24</v>
      </c>
    </row>
    <row r="356" spans="1:23" x14ac:dyDescent="0.3">
      <c r="A356" s="1" t="s">
        <v>194</v>
      </c>
      <c r="B356" s="1" t="s">
        <v>688</v>
      </c>
      <c r="C356" s="1" t="s">
        <v>53</v>
      </c>
      <c r="D356" s="1">
        <v>4575308</v>
      </c>
      <c r="F356" s="1">
        <v>6.5060390999999995E-2</v>
      </c>
      <c r="G356" s="1">
        <v>1.1866833290000001</v>
      </c>
      <c r="H356" s="1">
        <v>0.48242614900000003</v>
      </c>
      <c r="I356" s="1">
        <v>0.17984904500000001</v>
      </c>
      <c r="J356" s="1">
        <v>-0.466425808</v>
      </c>
      <c r="K356" s="1">
        <v>0.253668538</v>
      </c>
      <c r="L356" s="1">
        <v>0.62724014299999997</v>
      </c>
      <c r="M356" s="1">
        <v>0.38151079100000002</v>
      </c>
      <c r="N356" s="1">
        <v>1.0312426450000001</v>
      </c>
      <c r="O356" s="1">
        <v>0.16650965600000001</v>
      </c>
      <c r="P356" s="1">
        <v>0.77856057599999995</v>
      </c>
      <c r="Q356" s="1">
        <v>1</v>
      </c>
      <c r="R356" s="1">
        <v>0.39017856099999998</v>
      </c>
      <c r="S356" s="1">
        <v>256</v>
      </c>
      <c r="T356" s="1">
        <v>144</v>
      </c>
      <c r="U356" s="1">
        <v>112</v>
      </c>
      <c r="V356" s="1" t="s">
        <v>23</v>
      </c>
      <c r="W356" s="1" t="s">
        <v>24</v>
      </c>
    </row>
    <row r="357" spans="1:23" x14ac:dyDescent="0.3">
      <c r="A357" s="1" t="s">
        <v>195</v>
      </c>
      <c r="B357" s="1" t="s">
        <v>688</v>
      </c>
      <c r="C357" s="1" t="s">
        <v>107</v>
      </c>
      <c r="D357" s="1">
        <v>21281721</v>
      </c>
      <c r="F357" s="1">
        <v>6.5589429000000005E-2</v>
      </c>
      <c r="G357" s="1">
        <v>1.183166151</v>
      </c>
      <c r="H357" s="1">
        <v>6.2913825000000007E-2</v>
      </c>
      <c r="I357" s="1">
        <v>0.15868879899999999</v>
      </c>
      <c r="J357" s="1">
        <v>0.48070162100000002</v>
      </c>
      <c r="K357" s="1">
        <v>0.26284775999999999</v>
      </c>
      <c r="L357" s="1">
        <v>1.6172086720000001</v>
      </c>
      <c r="M357" s="1">
        <v>0.966107673</v>
      </c>
      <c r="N357" s="1">
        <v>2.7071142930000001</v>
      </c>
      <c r="O357" s="1">
        <v>0.16698068799999999</v>
      </c>
      <c r="P357" s="1">
        <v>0.77733375500000002</v>
      </c>
      <c r="Q357" s="1">
        <v>1</v>
      </c>
      <c r="R357" s="1">
        <v>0.39224325999999998</v>
      </c>
      <c r="S357" s="1">
        <v>257</v>
      </c>
      <c r="T357" s="1">
        <v>144</v>
      </c>
      <c r="U357" s="1">
        <v>113</v>
      </c>
      <c r="V357" s="1" t="s">
        <v>24</v>
      </c>
      <c r="W357" s="1" t="s">
        <v>23</v>
      </c>
    </row>
    <row r="358" spans="1:23" x14ac:dyDescent="0.3">
      <c r="A358" s="1" t="s">
        <v>196</v>
      </c>
      <c r="B358" s="1" t="s">
        <v>688</v>
      </c>
      <c r="C358" s="1" t="s">
        <v>137</v>
      </c>
      <c r="D358" s="1">
        <v>16013004</v>
      </c>
      <c r="F358" s="1">
        <v>6.6243025999999997E-2</v>
      </c>
      <c r="G358" s="1">
        <v>1.1788598379999999</v>
      </c>
      <c r="H358" s="2">
        <v>9.3099999999999999E-17</v>
      </c>
      <c r="I358" s="1">
        <v>0.17960530199999999</v>
      </c>
      <c r="J358" s="1">
        <v>0.47542369699999998</v>
      </c>
      <c r="K358" s="1">
        <v>0.25982822900000002</v>
      </c>
      <c r="L358" s="1">
        <v>1.608695652</v>
      </c>
      <c r="M358" s="1">
        <v>0.966726525</v>
      </c>
      <c r="N358" s="1">
        <v>2.6769739279999998</v>
      </c>
      <c r="O358" s="1">
        <v>0.167451719</v>
      </c>
      <c r="P358" s="1">
        <v>0.77611038899999996</v>
      </c>
      <c r="Q358" s="1">
        <v>1</v>
      </c>
      <c r="R358" s="1">
        <v>0.395039168</v>
      </c>
      <c r="S358" s="1">
        <v>244</v>
      </c>
      <c r="T358" s="1">
        <v>136</v>
      </c>
      <c r="U358" s="1">
        <v>108</v>
      </c>
      <c r="V358" s="1" t="s">
        <v>23</v>
      </c>
      <c r="W358" s="1" t="s">
        <v>24</v>
      </c>
    </row>
    <row r="359" spans="1:23" x14ac:dyDescent="0.3">
      <c r="A359" s="1">
        <v>3097860</v>
      </c>
      <c r="B359" s="1" t="s">
        <v>688</v>
      </c>
      <c r="F359" s="1">
        <v>6.6401487999999995E-2</v>
      </c>
      <c r="G359" s="1">
        <v>1.177822191</v>
      </c>
      <c r="H359" s="1">
        <v>0.45547552899999999</v>
      </c>
      <c r="I359" s="1">
        <v>0.177273493</v>
      </c>
      <c r="J359" s="1">
        <v>-0.47317510600000001</v>
      </c>
      <c r="K359" s="1">
        <v>0.258508982</v>
      </c>
      <c r="L359" s="1">
        <v>0.62302096699999998</v>
      </c>
      <c r="M359" s="1">
        <v>0.375366382</v>
      </c>
      <c r="N359" s="1">
        <v>1.0340700270000001</v>
      </c>
      <c r="O359" s="1">
        <v>0.16792275100000001</v>
      </c>
      <c r="P359" s="1">
        <v>0.77489045999999995</v>
      </c>
      <c r="Q359" s="1">
        <v>1</v>
      </c>
      <c r="R359" s="1">
        <v>0.39487495299999997</v>
      </c>
      <c r="S359" s="1">
        <v>247</v>
      </c>
      <c r="T359" s="1">
        <v>138</v>
      </c>
      <c r="U359" s="1">
        <v>109</v>
      </c>
      <c r="V359" s="1" t="s">
        <v>24</v>
      </c>
      <c r="W359" s="1" t="s">
        <v>23</v>
      </c>
    </row>
    <row r="360" spans="1:23" x14ac:dyDescent="0.3">
      <c r="A360" s="1">
        <v>5122691</v>
      </c>
      <c r="B360" s="1" t="s">
        <v>688</v>
      </c>
      <c r="C360" s="1" t="s">
        <v>53</v>
      </c>
      <c r="D360" s="1">
        <v>4997503</v>
      </c>
      <c r="F360" s="1">
        <v>6.7243525999999998E-2</v>
      </c>
      <c r="G360" s="1">
        <v>1.1723495239999999</v>
      </c>
      <c r="H360" s="1">
        <v>0.49469624200000001</v>
      </c>
      <c r="I360" s="1">
        <v>0.17942999200000001</v>
      </c>
      <c r="J360" s="1">
        <v>-0.47667773600000002</v>
      </c>
      <c r="K360" s="1">
        <v>0.26121654399999999</v>
      </c>
      <c r="L360" s="1">
        <v>0.62084257200000004</v>
      </c>
      <c r="M360" s="1">
        <v>0.37207413299999997</v>
      </c>
      <c r="N360" s="1">
        <v>1.035937372</v>
      </c>
      <c r="O360" s="1">
        <v>0.16839378199999999</v>
      </c>
      <c r="P360" s="1">
        <v>0.773673948</v>
      </c>
      <c r="Q360" s="1">
        <v>1</v>
      </c>
      <c r="R360" s="1">
        <v>0.39876537699999998</v>
      </c>
      <c r="S360" s="1">
        <v>243</v>
      </c>
      <c r="T360" s="1">
        <v>138</v>
      </c>
      <c r="U360" s="1">
        <v>105</v>
      </c>
      <c r="V360" s="1" t="s">
        <v>24</v>
      </c>
      <c r="W360" s="1" t="s">
        <v>23</v>
      </c>
    </row>
    <row r="361" spans="1:23" x14ac:dyDescent="0.3">
      <c r="A361" s="1">
        <v>5121238</v>
      </c>
      <c r="B361" s="1" t="s">
        <v>688</v>
      </c>
      <c r="C361" s="1" t="s">
        <v>137</v>
      </c>
      <c r="D361" s="1">
        <v>14662942</v>
      </c>
      <c r="F361" s="1">
        <v>6.8025292000000001E-2</v>
      </c>
      <c r="G361" s="1">
        <v>1.1673295829999999</v>
      </c>
      <c r="H361" s="1">
        <v>1.5504186999999999E-2</v>
      </c>
      <c r="I361" s="1">
        <v>0.176095472</v>
      </c>
      <c r="J361" s="1">
        <v>0.46508155200000001</v>
      </c>
      <c r="K361" s="1">
        <v>0.25582045599999997</v>
      </c>
      <c r="L361" s="1">
        <v>1.5921440259999999</v>
      </c>
      <c r="M361" s="1">
        <v>0.964325349</v>
      </c>
      <c r="N361" s="1">
        <v>2.628700576</v>
      </c>
      <c r="O361" s="1">
        <v>0.168864814</v>
      </c>
      <c r="P361" s="1">
        <v>0.77246083399999999</v>
      </c>
      <c r="Q361" s="1">
        <v>1</v>
      </c>
      <c r="R361" s="1">
        <v>0.40227770400000001</v>
      </c>
      <c r="S361" s="1">
        <v>252</v>
      </c>
      <c r="T361" s="1">
        <v>141</v>
      </c>
      <c r="U361" s="1">
        <v>111</v>
      </c>
      <c r="V361" s="1" t="s">
        <v>24</v>
      </c>
      <c r="W361" s="1" t="s">
        <v>23</v>
      </c>
    </row>
    <row r="362" spans="1:23" x14ac:dyDescent="0.3">
      <c r="A362" s="1">
        <v>3093909</v>
      </c>
      <c r="B362" s="1" t="s">
        <v>688</v>
      </c>
      <c r="C362" s="1" t="s">
        <v>137</v>
      </c>
      <c r="D362" s="1">
        <v>14822923</v>
      </c>
      <c r="F362" s="1">
        <v>6.8077000999999998E-2</v>
      </c>
      <c r="G362" s="1">
        <v>1.1669995870000001</v>
      </c>
      <c r="H362" s="1">
        <v>1.6260521E-2</v>
      </c>
      <c r="I362" s="1">
        <v>0.180339887</v>
      </c>
      <c r="J362" s="1">
        <v>0.47258619600000001</v>
      </c>
      <c r="K362" s="1">
        <v>0.25999026600000003</v>
      </c>
      <c r="L362" s="1">
        <v>1.604137447</v>
      </c>
      <c r="M362" s="1">
        <v>0.96368121799999995</v>
      </c>
      <c r="N362" s="1">
        <v>2.6702366949999998</v>
      </c>
      <c r="O362" s="1">
        <v>0.16933584600000001</v>
      </c>
      <c r="P362" s="1">
        <v>0.771251099</v>
      </c>
      <c r="Q362" s="1">
        <v>1</v>
      </c>
      <c r="R362" s="1">
        <v>0.40146520099999999</v>
      </c>
      <c r="S362" s="1">
        <v>244</v>
      </c>
      <c r="T362" s="1">
        <v>137</v>
      </c>
      <c r="U362" s="1">
        <v>107</v>
      </c>
      <c r="V362" s="1" t="s">
        <v>23</v>
      </c>
      <c r="W362" s="1" t="s">
        <v>24</v>
      </c>
    </row>
    <row r="363" spans="1:23" x14ac:dyDescent="0.3">
      <c r="A363" s="1">
        <v>5122249</v>
      </c>
      <c r="B363" s="1" t="s">
        <v>688</v>
      </c>
      <c r="C363" s="1" t="s">
        <v>136</v>
      </c>
      <c r="D363" s="1">
        <v>4573325</v>
      </c>
      <c r="F363" s="1">
        <v>6.8336724000000001E-2</v>
      </c>
      <c r="G363" s="1">
        <v>1.165345845</v>
      </c>
      <c r="H363" s="1">
        <v>0.43531807099999997</v>
      </c>
      <c r="I363" s="1">
        <v>0.17305064000000001</v>
      </c>
      <c r="J363" s="1">
        <v>-0.47305839900000002</v>
      </c>
      <c r="K363" s="1">
        <v>0.26018418799999998</v>
      </c>
      <c r="L363" s="1">
        <v>0.62309368200000004</v>
      </c>
      <c r="M363" s="1">
        <v>0.37417959099999998</v>
      </c>
      <c r="N363" s="1">
        <v>1.0375919650000001</v>
      </c>
      <c r="O363" s="1">
        <v>0.16980687699999999</v>
      </c>
      <c r="P363" s="1">
        <v>0.77004472499999999</v>
      </c>
      <c r="Q363" s="1">
        <v>1</v>
      </c>
      <c r="R363" s="1">
        <v>0.40188051200000002</v>
      </c>
      <c r="S363" s="1">
        <v>246</v>
      </c>
      <c r="T363" s="1">
        <v>137</v>
      </c>
      <c r="U363" s="1">
        <v>109</v>
      </c>
      <c r="V363" s="1" t="s">
        <v>23</v>
      </c>
      <c r="W363" s="1" t="s">
        <v>24</v>
      </c>
    </row>
    <row r="364" spans="1:23" x14ac:dyDescent="0.3">
      <c r="A364" s="1" t="s">
        <v>197</v>
      </c>
      <c r="B364" s="1" t="s">
        <v>688</v>
      </c>
      <c r="C364" s="1" t="s">
        <v>171</v>
      </c>
      <c r="D364" s="1">
        <v>51431415</v>
      </c>
      <c r="F364" s="1">
        <v>6.9514644E-2</v>
      </c>
      <c r="G364" s="1">
        <v>1.1579237</v>
      </c>
      <c r="H364" s="1">
        <v>6.5382758999999999E-2</v>
      </c>
      <c r="I364" s="1">
        <v>0.16177682600000001</v>
      </c>
      <c r="J364" s="1">
        <v>0.49423302899999999</v>
      </c>
      <c r="K364" s="1">
        <v>0.27436997699999999</v>
      </c>
      <c r="L364" s="1">
        <v>1.6392405059999999</v>
      </c>
      <c r="M364" s="1">
        <v>0.95740179599999997</v>
      </c>
      <c r="N364" s="1">
        <v>2.8066684730000002</v>
      </c>
      <c r="O364" s="1">
        <v>0.17027790900000001</v>
      </c>
      <c r="P364" s="1">
        <v>0.76884169300000005</v>
      </c>
      <c r="Q364" s="1">
        <v>1</v>
      </c>
      <c r="R364" s="1">
        <v>0.40767842100000001</v>
      </c>
      <c r="S364" s="1">
        <v>241</v>
      </c>
      <c r="T364" s="1">
        <v>135</v>
      </c>
      <c r="U364" s="1">
        <v>106</v>
      </c>
      <c r="V364" s="1" t="s">
        <v>23</v>
      </c>
      <c r="W364" s="1" t="s">
        <v>24</v>
      </c>
    </row>
    <row r="365" spans="1:23" x14ac:dyDescent="0.3">
      <c r="A365" s="1" t="s">
        <v>198</v>
      </c>
      <c r="B365" s="1" t="s">
        <v>688</v>
      </c>
      <c r="C365" s="1" t="s">
        <v>107</v>
      </c>
      <c r="D365" s="1">
        <v>20835947</v>
      </c>
      <c r="F365" s="1">
        <v>7.1460768999999993E-2</v>
      </c>
      <c r="G365" s="1">
        <v>1.145932315</v>
      </c>
      <c r="H365" s="1">
        <v>6.3715813999999996E-2</v>
      </c>
      <c r="I365" s="1">
        <v>0.159698384</v>
      </c>
      <c r="J365" s="1">
        <v>0.46850099899999997</v>
      </c>
      <c r="K365" s="1">
        <v>0.26154085100000002</v>
      </c>
      <c r="L365" s="1">
        <v>1.5975975979999999</v>
      </c>
      <c r="M365" s="1">
        <v>0.95684002099999999</v>
      </c>
      <c r="N365" s="1">
        <v>2.6674449509999998</v>
      </c>
      <c r="O365" s="1">
        <v>0.17074893999999999</v>
      </c>
      <c r="P365" s="1">
        <v>0.76764198299999997</v>
      </c>
      <c r="Q365" s="1">
        <v>1</v>
      </c>
      <c r="R365" s="1">
        <v>0.41793722500000002</v>
      </c>
      <c r="S365" s="1">
        <v>257</v>
      </c>
      <c r="T365" s="1">
        <v>144</v>
      </c>
      <c r="U365" s="1">
        <v>113</v>
      </c>
      <c r="V365" s="1" t="s">
        <v>24</v>
      </c>
      <c r="W365" s="1" t="s">
        <v>23</v>
      </c>
    </row>
    <row r="366" spans="1:23" x14ac:dyDescent="0.3">
      <c r="A366" s="1" t="s">
        <v>199</v>
      </c>
      <c r="B366" s="1" t="s">
        <v>688</v>
      </c>
      <c r="C366" s="1" t="s">
        <v>171</v>
      </c>
      <c r="D366" s="1">
        <v>50444844</v>
      </c>
      <c r="F366" s="1">
        <v>7.2017915000000002E-2</v>
      </c>
      <c r="G366" s="1">
        <v>1.1425594569999999</v>
      </c>
      <c r="H366" s="1">
        <v>6.3715813999999996E-2</v>
      </c>
      <c r="I366" s="1">
        <v>0.159698384</v>
      </c>
      <c r="J366" s="1">
        <v>0.47528068600000001</v>
      </c>
      <c r="K366" s="1">
        <v>0.26597306100000001</v>
      </c>
      <c r="L366" s="1">
        <v>1.6084656079999999</v>
      </c>
      <c r="M366" s="1">
        <v>0.95501664200000003</v>
      </c>
      <c r="N366" s="1">
        <v>2.7090225449999998</v>
      </c>
      <c r="O366" s="1">
        <v>0.171219972</v>
      </c>
      <c r="P366" s="1">
        <v>0.76644557899999999</v>
      </c>
      <c r="Q366" s="1">
        <v>1</v>
      </c>
      <c r="R366" s="1">
        <v>0.42003855299999998</v>
      </c>
      <c r="S366" s="1">
        <v>252</v>
      </c>
      <c r="T366" s="1">
        <v>141</v>
      </c>
      <c r="U366" s="1">
        <v>111</v>
      </c>
      <c r="V366" s="1" t="s">
        <v>24</v>
      </c>
      <c r="W366" s="1" t="s">
        <v>23</v>
      </c>
    </row>
    <row r="367" spans="1:23" x14ac:dyDescent="0.3">
      <c r="A367" s="1" t="s">
        <v>200</v>
      </c>
      <c r="B367" s="1" t="s">
        <v>688</v>
      </c>
      <c r="F367" s="1">
        <v>7.2527853000000003E-2</v>
      </c>
      <c r="G367" s="1">
        <v>1.1394951799999999</v>
      </c>
      <c r="H367" s="1">
        <v>0.441832752</v>
      </c>
      <c r="I367" s="1">
        <v>0.17442270600000001</v>
      </c>
      <c r="J367" s="1">
        <v>-0.45953232900000002</v>
      </c>
      <c r="K367" s="1">
        <v>0.25656243499999998</v>
      </c>
      <c r="L367" s="1">
        <v>0.63157894699999995</v>
      </c>
      <c r="M367" s="1">
        <v>0.381977069</v>
      </c>
      <c r="N367" s="1">
        <v>1.0442824959999999</v>
      </c>
      <c r="O367" s="1">
        <v>0.17169100300000001</v>
      </c>
      <c r="P367" s="1">
        <v>0.76525246199999997</v>
      </c>
      <c r="Q367" s="1">
        <v>1</v>
      </c>
      <c r="R367" s="1">
        <v>0.42185378400000001</v>
      </c>
      <c r="S367" s="1">
        <v>251</v>
      </c>
      <c r="T367" s="1">
        <v>140</v>
      </c>
      <c r="U367" s="1">
        <v>111</v>
      </c>
      <c r="V367" s="1" t="s">
        <v>23</v>
      </c>
      <c r="W367" s="1" t="s">
        <v>24</v>
      </c>
    </row>
    <row r="368" spans="1:23" x14ac:dyDescent="0.3">
      <c r="A368" s="1">
        <v>3195692</v>
      </c>
      <c r="B368" s="1" t="s">
        <v>688</v>
      </c>
      <c r="C368" s="1" t="s">
        <v>155</v>
      </c>
      <c r="D368" s="1">
        <v>20273647</v>
      </c>
      <c r="F368" s="1">
        <v>7.3200539999999995E-2</v>
      </c>
      <c r="G368" s="1">
        <v>1.135485716</v>
      </c>
      <c r="H368" s="1">
        <v>0.46734051199999999</v>
      </c>
      <c r="I368" s="1">
        <v>0.18603744</v>
      </c>
      <c r="J368" s="1">
        <v>-0.46734051199999999</v>
      </c>
      <c r="K368" s="1">
        <v>0.26174077699999998</v>
      </c>
      <c r="L368" s="1">
        <v>0.62666666699999996</v>
      </c>
      <c r="M368" s="1">
        <v>0.37517885000000001</v>
      </c>
      <c r="N368" s="1">
        <v>1.0467304099999999</v>
      </c>
      <c r="O368" s="1">
        <v>0.17216203499999999</v>
      </c>
      <c r="P368" s="1">
        <v>0.764062613</v>
      </c>
      <c r="Q368" s="1">
        <v>1</v>
      </c>
      <c r="R368" s="1">
        <v>0.42460313199999999</v>
      </c>
      <c r="S368" s="1">
        <v>240</v>
      </c>
      <c r="T368" s="1">
        <v>134</v>
      </c>
      <c r="U368" s="1">
        <v>106</v>
      </c>
      <c r="V368" s="1" t="s">
        <v>23</v>
      </c>
      <c r="W368" s="1" t="s">
        <v>24</v>
      </c>
    </row>
    <row r="369" spans="1:23" x14ac:dyDescent="0.3">
      <c r="A369" s="1">
        <v>4114719</v>
      </c>
      <c r="B369" s="1" t="s">
        <v>688</v>
      </c>
      <c r="F369" s="1">
        <v>7.3374308999999999E-2</v>
      </c>
      <c r="G369" s="1">
        <v>1.1344559780000001</v>
      </c>
      <c r="H369" s="1">
        <v>0.44425113300000002</v>
      </c>
      <c r="I369" s="1">
        <v>0.16678944100000001</v>
      </c>
      <c r="J369" s="1">
        <v>-0.46405375999999998</v>
      </c>
      <c r="K369" s="1">
        <v>0.25966624900000002</v>
      </c>
      <c r="L369" s="1">
        <v>0.628729753</v>
      </c>
      <c r="M369" s="1">
        <v>0.377947641</v>
      </c>
      <c r="N369" s="1">
        <v>1.045914987</v>
      </c>
      <c r="O369" s="1">
        <v>0.172633066</v>
      </c>
      <c r="P369" s="1">
        <v>0.76287601500000002</v>
      </c>
      <c r="Q369" s="1">
        <v>1</v>
      </c>
      <c r="R369" s="1">
        <v>0.42445138199999999</v>
      </c>
      <c r="S369" s="1">
        <v>252</v>
      </c>
      <c r="T369" s="1">
        <v>142</v>
      </c>
      <c r="U369" s="1">
        <v>110</v>
      </c>
      <c r="V369" s="1" t="s">
        <v>24</v>
      </c>
      <c r="W369" s="1" t="s">
        <v>23</v>
      </c>
    </row>
    <row r="370" spans="1:23" x14ac:dyDescent="0.3">
      <c r="A370" s="1">
        <v>3162080</v>
      </c>
      <c r="B370" s="1" t="s">
        <v>688</v>
      </c>
      <c r="F370" s="1">
        <v>7.3663117E-2</v>
      </c>
      <c r="G370" s="1">
        <v>1.1327499059999999</v>
      </c>
      <c r="H370" s="1">
        <v>2.7779564E-2</v>
      </c>
      <c r="I370" s="1">
        <v>0.16668274399999999</v>
      </c>
      <c r="J370" s="1">
        <v>0.467541873</v>
      </c>
      <c r="K370" s="1">
        <v>0.26277207400000002</v>
      </c>
      <c r="L370" s="1">
        <v>1.5960660339999999</v>
      </c>
      <c r="M370" s="1">
        <v>0.953618682</v>
      </c>
      <c r="N370" s="1">
        <v>2.6713264259999998</v>
      </c>
      <c r="O370" s="1">
        <v>0.17310409800000001</v>
      </c>
      <c r="P370" s="1">
        <v>0.76169265100000005</v>
      </c>
      <c r="Q370" s="1">
        <v>1</v>
      </c>
      <c r="R370" s="1">
        <v>0.42496412500000003</v>
      </c>
      <c r="S370" s="1">
        <v>247</v>
      </c>
      <c r="T370" s="1">
        <v>137</v>
      </c>
      <c r="U370" s="1">
        <v>110</v>
      </c>
      <c r="V370" s="1" t="s">
        <v>24</v>
      </c>
      <c r="W370" s="1" t="s">
        <v>23</v>
      </c>
    </row>
    <row r="371" spans="1:23" x14ac:dyDescent="0.3">
      <c r="A371" s="1">
        <v>3143613</v>
      </c>
      <c r="B371" s="1" t="s">
        <v>688</v>
      </c>
      <c r="C371" s="1" t="s">
        <v>155</v>
      </c>
      <c r="D371" s="1">
        <v>18656419</v>
      </c>
      <c r="F371" s="1">
        <v>7.3899000000000006E-2</v>
      </c>
      <c r="G371" s="1">
        <v>1.1313614400000001</v>
      </c>
      <c r="H371" s="1">
        <v>0.51489894899999999</v>
      </c>
      <c r="I371" s="1">
        <v>0.180563798</v>
      </c>
      <c r="J371" s="1">
        <v>-0.46271319599999999</v>
      </c>
      <c r="K371" s="1">
        <v>0.25963355100000002</v>
      </c>
      <c r="L371" s="1">
        <v>0.62957317099999999</v>
      </c>
      <c r="M371" s="1">
        <v>0.37847890000000001</v>
      </c>
      <c r="N371" s="1">
        <v>1.0472509240000001</v>
      </c>
      <c r="O371" s="1">
        <v>0.17357512999999999</v>
      </c>
      <c r="P371" s="1">
        <v>0.76051250199999998</v>
      </c>
      <c r="Q371" s="1">
        <v>1</v>
      </c>
      <c r="R371" s="1">
        <v>0.42516958300000002</v>
      </c>
      <c r="S371" s="1">
        <v>246</v>
      </c>
      <c r="T371" s="1">
        <v>141</v>
      </c>
      <c r="U371" s="1">
        <v>105</v>
      </c>
      <c r="V371" s="1" t="s">
        <v>23</v>
      </c>
      <c r="W371" s="1" t="s">
        <v>24</v>
      </c>
    </row>
    <row r="372" spans="1:23" x14ac:dyDescent="0.3">
      <c r="A372" s="1">
        <v>3093567</v>
      </c>
      <c r="B372" s="1" t="s">
        <v>688</v>
      </c>
      <c r="C372" s="1" t="s">
        <v>107</v>
      </c>
      <c r="D372" s="1">
        <v>19613411</v>
      </c>
      <c r="F372" s="1">
        <v>7.4216713000000004E-2</v>
      </c>
      <c r="G372" s="1">
        <v>1.1294982819999999</v>
      </c>
      <c r="H372" s="1">
        <v>8.7011377000000001E-2</v>
      </c>
      <c r="I372" s="1">
        <v>0.15777127399999999</v>
      </c>
      <c r="J372" s="1">
        <v>0.47692407199999998</v>
      </c>
      <c r="K372" s="1">
        <v>0.26913971199999998</v>
      </c>
      <c r="L372" s="1">
        <v>1.611111111</v>
      </c>
      <c r="M372" s="1">
        <v>0.95066859000000004</v>
      </c>
      <c r="N372" s="1">
        <v>2.7303721190000001</v>
      </c>
      <c r="O372" s="1">
        <v>0.174046161</v>
      </c>
      <c r="P372" s="1">
        <v>0.75933555100000005</v>
      </c>
      <c r="Q372" s="1">
        <v>1</v>
      </c>
      <c r="R372" s="1">
        <v>0.425843466</v>
      </c>
      <c r="S372" s="1">
        <v>252</v>
      </c>
      <c r="T372" s="1">
        <v>142</v>
      </c>
      <c r="U372" s="1">
        <v>110</v>
      </c>
      <c r="V372" s="1" t="s">
        <v>24</v>
      </c>
      <c r="W372" s="1" t="s">
        <v>23</v>
      </c>
    </row>
    <row r="373" spans="1:23" x14ac:dyDescent="0.3">
      <c r="A373" s="1">
        <v>3105364</v>
      </c>
      <c r="B373" s="1" t="s">
        <v>688</v>
      </c>
      <c r="C373" s="1" t="s">
        <v>130</v>
      </c>
      <c r="D373" s="1">
        <v>14399057</v>
      </c>
      <c r="F373" s="1">
        <v>7.4260535000000003E-2</v>
      </c>
      <c r="G373" s="1">
        <v>1.129241924</v>
      </c>
      <c r="H373" s="1">
        <v>1.5504186999999999E-2</v>
      </c>
      <c r="I373" s="1">
        <v>0.176095472</v>
      </c>
      <c r="J373" s="1">
        <v>0.46298605700000001</v>
      </c>
      <c r="K373" s="1">
        <v>0.26042541200000002</v>
      </c>
      <c r="L373" s="1">
        <v>1.5888111890000001</v>
      </c>
      <c r="M373" s="1">
        <v>0.95366030000000002</v>
      </c>
      <c r="N373" s="1">
        <v>2.646981314</v>
      </c>
      <c r="O373" s="1">
        <v>0.17451719299999999</v>
      </c>
      <c r="P373" s="1">
        <v>0.75816178199999995</v>
      </c>
      <c r="Q373" s="1">
        <v>1</v>
      </c>
      <c r="R373" s="1">
        <v>0.424946406</v>
      </c>
      <c r="S373" s="1">
        <v>244</v>
      </c>
      <c r="T373" s="1">
        <v>136</v>
      </c>
      <c r="U373" s="1">
        <v>108</v>
      </c>
      <c r="V373" s="1" t="s">
        <v>24</v>
      </c>
      <c r="W373" s="1" t="s">
        <v>23</v>
      </c>
    </row>
    <row r="374" spans="1:23" x14ac:dyDescent="0.3">
      <c r="A374" s="1" t="s">
        <v>201</v>
      </c>
      <c r="B374" s="1" t="s">
        <v>688</v>
      </c>
      <c r="C374" s="1" t="s">
        <v>107</v>
      </c>
      <c r="D374" s="1">
        <v>21206771</v>
      </c>
      <c r="F374" s="1">
        <v>7.5009423000000006E-2</v>
      </c>
      <c r="G374" s="1">
        <v>1.1248841759999999</v>
      </c>
      <c r="H374" s="1">
        <v>7.6961040999999994E-2</v>
      </c>
      <c r="I374" s="1">
        <v>0.16024672300000001</v>
      </c>
      <c r="J374" s="1">
        <v>0.46665440499999999</v>
      </c>
      <c r="K374" s="1">
        <v>0.26379124799999998</v>
      </c>
      <c r="L374" s="1">
        <v>1.5946502060000001</v>
      </c>
      <c r="M374" s="1">
        <v>0.95087141100000006</v>
      </c>
      <c r="N374" s="1">
        <v>2.674293547</v>
      </c>
      <c r="O374" s="1">
        <v>0.174988224</v>
      </c>
      <c r="P374" s="1">
        <v>0.75699117599999999</v>
      </c>
      <c r="Q374" s="1">
        <v>1</v>
      </c>
      <c r="R374" s="1">
        <v>0.42807796999999997</v>
      </c>
      <c r="S374" s="1">
        <v>254</v>
      </c>
      <c r="T374" s="1">
        <v>143</v>
      </c>
      <c r="U374" s="1">
        <v>111</v>
      </c>
      <c r="V374" s="1" t="s">
        <v>24</v>
      </c>
      <c r="W374" s="1" t="s">
        <v>23</v>
      </c>
    </row>
    <row r="375" spans="1:23" x14ac:dyDescent="0.3">
      <c r="A375" s="1" t="s">
        <v>202</v>
      </c>
      <c r="B375" s="1" t="s">
        <v>688</v>
      </c>
      <c r="C375" s="1" t="s">
        <v>169</v>
      </c>
      <c r="D375" s="1">
        <v>20829168</v>
      </c>
      <c r="F375" s="1">
        <v>7.5800716000000004E-2</v>
      </c>
      <c r="G375" s="1">
        <v>1.1203266919999999</v>
      </c>
      <c r="H375" s="1">
        <v>0.39256170299999998</v>
      </c>
      <c r="I375" s="1">
        <v>0.179493126</v>
      </c>
      <c r="J375" s="1">
        <v>-0.57488326000000001</v>
      </c>
      <c r="K375" s="1">
        <v>0.32488631200000001</v>
      </c>
      <c r="L375" s="1">
        <v>0.56277056299999995</v>
      </c>
      <c r="M375" s="1">
        <v>0.29770255400000001</v>
      </c>
      <c r="N375" s="1">
        <v>1.0638494759999999</v>
      </c>
      <c r="O375" s="1">
        <v>0.17545925600000001</v>
      </c>
      <c r="P375" s="1">
        <v>0.75582371699999995</v>
      </c>
      <c r="Q375" s="1">
        <v>1</v>
      </c>
      <c r="R375" s="1">
        <v>0.43143410300000001</v>
      </c>
      <c r="S375" s="1">
        <v>184</v>
      </c>
      <c r="T375" s="1">
        <v>102</v>
      </c>
      <c r="U375" s="1">
        <v>82</v>
      </c>
      <c r="V375" s="1" t="s">
        <v>23</v>
      </c>
      <c r="W375" s="1" t="s">
        <v>24</v>
      </c>
    </row>
    <row r="376" spans="1:23" x14ac:dyDescent="0.3">
      <c r="A376" s="1">
        <v>5048039</v>
      </c>
      <c r="B376" s="1" t="s">
        <v>688</v>
      </c>
      <c r="C376" s="1" t="s">
        <v>203</v>
      </c>
      <c r="D376" s="1">
        <v>32198897</v>
      </c>
      <c r="F376" s="1">
        <v>7.5854344000000004E-2</v>
      </c>
      <c r="G376" s="1">
        <v>1.120019543</v>
      </c>
      <c r="H376" s="1">
        <v>0.47000362899999998</v>
      </c>
      <c r="I376" s="1">
        <v>0.171887913</v>
      </c>
      <c r="J376" s="1">
        <v>-0.47000362899999998</v>
      </c>
      <c r="K376" s="1">
        <v>0.26525795200000002</v>
      </c>
      <c r="L376" s="1">
        <v>0.625</v>
      </c>
      <c r="M376" s="1">
        <v>0.37161042599999999</v>
      </c>
      <c r="N376" s="1">
        <v>1.051168031</v>
      </c>
      <c r="O376" s="1">
        <v>0.17593028699999999</v>
      </c>
      <c r="P376" s="1">
        <v>0.75465938799999999</v>
      </c>
      <c r="Q376" s="1">
        <v>1</v>
      </c>
      <c r="R376" s="1">
        <v>0.43058495299999999</v>
      </c>
      <c r="S376" s="1">
        <v>241</v>
      </c>
      <c r="T376" s="1">
        <v>137</v>
      </c>
      <c r="U376" s="1">
        <v>104</v>
      </c>
      <c r="V376" s="1" t="s">
        <v>23</v>
      </c>
      <c r="W376" s="1" t="s">
        <v>24</v>
      </c>
    </row>
    <row r="377" spans="1:23" x14ac:dyDescent="0.3">
      <c r="A377" s="1" t="s">
        <v>204</v>
      </c>
      <c r="B377" s="1" t="s">
        <v>688</v>
      </c>
      <c r="C377" s="1" t="s">
        <v>53</v>
      </c>
      <c r="D377" s="1">
        <v>4787249</v>
      </c>
      <c r="F377" s="1">
        <v>7.5988693999999996E-2</v>
      </c>
      <c r="G377" s="1">
        <v>1.119251022</v>
      </c>
      <c r="H377" s="1">
        <v>0.44854869400000003</v>
      </c>
      <c r="I377" s="1">
        <v>0.17582979600000001</v>
      </c>
      <c r="J377" s="1">
        <v>-0.44854869400000003</v>
      </c>
      <c r="K377" s="1">
        <v>0.253474753</v>
      </c>
      <c r="L377" s="1">
        <v>0.63855421700000004</v>
      </c>
      <c r="M377" s="1">
        <v>0.38853997800000001</v>
      </c>
      <c r="N377" s="1">
        <v>1.0494453880000001</v>
      </c>
      <c r="O377" s="1">
        <v>0.176401319</v>
      </c>
      <c r="P377" s="1">
        <v>0.75349817200000002</v>
      </c>
      <c r="Q377" s="1">
        <v>1</v>
      </c>
      <c r="R377" s="1">
        <v>0.43019732399999999</v>
      </c>
      <c r="S377" s="1">
        <v>256</v>
      </c>
      <c r="T377" s="1">
        <v>143</v>
      </c>
      <c r="U377" s="1">
        <v>113</v>
      </c>
      <c r="V377" s="1" t="s">
        <v>23</v>
      </c>
      <c r="W377" s="1" t="s">
        <v>24</v>
      </c>
    </row>
    <row r="378" spans="1:23" x14ac:dyDescent="0.3">
      <c r="A378" s="1" t="s">
        <v>205</v>
      </c>
      <c r="B378" s="1" t="s">
        <v>688</v>
      </c>
      <c r="C378" s="1" t="s">
        <v>53</v>
      </c>
      <c r="D378" s="1">
        <v>4879005</v>
      </c>
      <c r="F378" s="1">
        <v>7.6501265999999998E-2</v>
      </c>
      <c r="G378" s="1">
        <v>1.1163313770000001</v>
      </c>
      <c r="H378" s="1">
        <v>0.46262352200000001</v>
      </c>
      <c r="I378" s="1">
        <v>0.17875548099999999</v>
      </c>
      <c r="J378" s="1">
        <v>-0.44662318099999998</v>
      </c>
      <c r="K378" s="1">
        <v>0.25289438600000003</v>
      </c>
      <c r="L378" s="1">
        <v>0.63978494600000002</v>
      </c>
      <c r="M378" s="1">
        <v>0.38973191400000001</v>
      </c>
      <c r="N378" s="1">
        <v>1.0502726689999999</v>
      </c>
      <c r="O378" s="1">
        <v>0.17687235000000001</v>
      </c>
      <c r="P378" s="1">
        <v>0.75234005299999995</v>
      </c>
      <c r="Q378" s="1">
        <v>1</v>
      </c>
      <c r="R378" s="1">
        <v>0.43194730799999997</v>
      </c>
      <c r="S378" s="1">
        <v>257</v>
      </c>
      <c r="T378" s="1">
        <v>144</v>
      </c>
      <c r="U378" s="1">
        <v>113</v>
      </c>
      <c r="V378" s="1" t="s">
        <v>24</v>
      </c>
      <c r="W378" s="1" t="s">
        <v>23</v>
      </c>
    </row>
    <row r="379" spans="1:23" x14ac:dyDescent="0.3">
      <c r="A379" s="1">
        <v>5048763</v>
      </c>
      <c r="B379" s="1" t="s">
        <v>688</v>
      </c>
      <c r="C379" s="1" t="s">
        <v>155</v>
      </c>
      <c r="D379" s="1">
        <v>19161835</v>
      </c>
      <c r="F379" s="1">
        <v>7.8336879999999998E-2</v>
      </c>
      <c r="G379" s="1">
        <v>1.106033729</v>
      </c>
      <c r="H379" s="1">
        <v>0.49020633699999999</v>
      </c>
      <c r="I379" s="1">
        <v>0.181406073</v>
      </c>
      <c r="J379" s="1">
        <v>-0.45572015999999999</v>
      </c>
      <c r="K379" s="1">
        <v>0.25961736400000002</v>
      </c>
      <c r="L379" s="1">
        <v>0.63399122799999996</v>
      </c>
      <c r="M379" s="1">
        <v>0.38114698400000002</v>
      </c>
      <c r="N379" s="1">
        <v>1.0545665950000001</v>
      </c>
      <c r="O379" s="1">
        <v>0.17734338199999999</v>
      </c>
      <c r="P379" s="1">
        <v>0.75118501400000004</v>
      </c>
      <c r="Q379" s="1">
        <v>1</v>
      </c>
      <c r="R379" s="1">
        <v>0.44113845200000001</v>
      </c>
      <c r="S379" s="1">
        <v>245</v>
      </c>
      <c r="T379" s="1">
        <v>139</v>
      </c>
      <c r="U379" s="1">
        <v>106</v>
      </c>
      <c r="V379" s="1" t="s">
        <v>23</v>
      </c>
      <c r="W379" s="1" t="s">
        <v>24</v>
      </c>
    </row>
    <row r="380" spans="1:23" x14ac:dyDescent="0.3">
      <c r="A380" s="1" t="s">
        <v>206</v>
      </c>
      <c r="B380" s="1" t="s">
        <v>688</v>
      </c>
      <c r="C380" s="1" t="s">
        <v>136</v>
      </c>
      <c r="D380" s="1">
        <v>4142965</v>
      </c>
      <c r="F380" s="1">
        <v>7.8789048E-2</v>
      </c>
      <c r="G380" s="1">
        <v>1.103534145</v>
      </c>
      <c r="H380" s="1">
        <v>0.42899560599999997</v>
      </c>
      <c r="I380" s="1">
        <v>0.171712113</v>
      </c>
      <c r="J380" s="1">
        <v>-0.446695183</v>
      </c>
      <c r="K380" s="1">
        <v>0.25472740799999999</v>
      </c>
      <c r="L380" s="1">
        <v>0.63973888199999995</v>
      </c>
      <c r="M380" s="1">
        <v>0.38830626699999998</v>
      </c>
      <c r="N380" s="1">
        <v>1.053976904</v>
      </c>
      <c r="O380" s="1">
        <v>0.177814414</v>
      </c>
      <c r="P380" s="1">
        <v>0.75003303799999999</v>
      </c>
      <c r="Q380" s="1">
        <v>1</v>
      </c>
      <c r="R380" s="1">
        <v>0.442510978</v>
      </c>
      <c r="S380" s="1">
        <v>255</v>
      </c>
      <c r="T380" s="1">
        <v>142</v>
      </c>
      <c r="U380" s="1">
        <v>113</v>
      </c>
      <c r="V380" s="1" t="s">
        <v>24</v>
      </c>
      <c r="W380" s="1" t="s">
        <v>23</v>
      </c>
    </row>
    <row r="381" spans="1:23" x14ac:dyDescent="0.3">
      <c r="A381" s="1">
        <v>3103002</v>
      </c>
      <c r="B381" s="1" t="s">
        <v>688</v>
      </c>
      <c r="C381" s="1" t="s">
        <v>130</v>
      </c>
      <c r="D381" s="1">
        <v>8834087</v>
      </c>
      <c r="F381" s="1">
        <v>8.0622404999999994E-2</v>
      </c>
      <c r="G381" s="1">
        <v>1.093544252</v>
      </c>
      <c r="H381" s="1">
        <v>4.6520015999999997E-2</v>
      </c>
      <c r="I381" s="1">
        <v>0.176137818</v>
      </c>
      <c r="J381" s="1">
        <v>0.454959746</v>
      </c>
      <c r="K381" s="1">
        <v>0.26146673199999998</v>
      </c>
      <c r="L381" s="1">
        <v>1.576109937</v>
      </c>
      <c r="M381" s="1">
        <v>0.94410768199999995</v>
      </c>
      <c r="N381" s="1">
        <v>2.6311855940000002</v>
      </c>
      <c r="O381" s="1">
        <v>0.17828544499999999</v>
      </c>
      <c r="P381" s="1">
        <v>0.74888410999999999</v>
      </c>
      <c r="Q381" s="1">
        <v>1</v>
      </c>
      <c r="R381" s="1">
        <v>0.45161310100000002</v>
      </c>
      <c r="S381" s="1">
        <v>243</v>
      </c>
      <c r="T381" s="1">
        <v>137</v>
      </c>
      <c r="U381" s="1">
        <v>106</v>
      </c>
      <c r="V381" s="1" t="s">
        <v>24</v>
      </c>
      <c r="W381" s="1" t="s">
        <v>23</v>
      </c>
    </row>
    <row r="382" spans="1:23" x14ac:dyDescent="0.3">
      <c r="A382" s="1">
        <v>3087649</v>
      </c>
      <c r="B382" s="1" t="s">
        <v>688</v>
      </c>
      <c r="C382" s="1" t="s">
        <v>136</v>
      </c>
      <c r="D382" s="1">
        <v>9179493</v>
      </c>
      <c r="F382" s="1">
        <v>8.0981572000000002E-2</v>
      </c>
      <c r="G382" s="1">
        <v>1.0916137990000001</v>
      </c>
      <c r="H382" s="1">
        <v>0.417735201</v>
      </c>
      <c r="I382" s="1">
        <v>0.17525307500000001</v>
      </c>
      <c r="J382" s="1">
        <v>-0.45547552899999999</v>
      </c>
      <c r="K382" s="1">
        <v>0.26165421500000002</v>
      </c>
      <c r="L382" s="1">
        <v>0.634146341</v>
      </c>
      <c r="M382" s="1">
        <v>0.379721272</v>
      </c>
      <c r="N382" s="1">
        <v>1.059044125</v>
      </c>
      <c r="O382" s="1">
        <v>0.178756477</v>
      </c>
      <c r="P382" s="1">
        <v>0.74773821399999996</v>
      </c>
      <c r="Q382" s="1">
        <v>1</v>
      </c>
      <c r="R382" s="1">
        <v>0.452431254</v>
      </c>
      <c r="S382" s="1">
        <v>242</v>
      </c>
      <c r="T382" s="1">
        <v>134</v>
      </c>
      <c r="U382" s="1">
        <v>108</v>
      </c>
      <c r="V382" s="1" t="s">
        <v>23</v>
      </c>
      <c r="W382" s="1" t="s">
        <v>24</v>
      </c>
    </row>
    <row r="383" spans="1:23" x14ac:dyDescent="0.3">
      <c r="A383" s="1">
        <v>5122158</v>
      </c>
      <c r="B383" s="1" t="s">
        <v>688</v>
      </c>
      <c r="C383" s="1" t="s">
        <v>53</v>
      </c>
      <c r="D383" s="1">
        <v>29959</v>
      </c>
      <c r="F383" s="1">
        <v>8.1386681000000002E-2</v>
      </c>
      <c r="G383" s="1">
        <v>1.0894466599999999</v>
      </c>
      <c r="H383" s="1">
        <v>0.48550781599999998</v>
      </c>
      <c r="I383" s="1">
        <v>0.183449846</v>
      </c>
      <c r="J383" s="1">
        <v>-0.45160626399999998</v>
      </c>
      <c r="K383" s="1">
        <v>0.25992670499999998</v>
      </c>
      <c r="L383" s="1">
        <v>0.63660477500000001</v>
      </c>
      <c r="M383" s="1">
        <v>0.38248623799999998</v>
      </c>
      <c r="N383" s="1">
        <v>1.0595561330000001</v>
      </c>
      <c r="O383" s="1">
        <v>0.17922750800000001</v>
      </c>
      <c r="P383" s="1">
        <v>0.74659533300000003</v>
      </c>
      <c r="Q383" s="1">
        <v>1</v>
      </c>
      <c r="R383" s="1">
        <v>0.45350111500000001</v>
      </c>
      <c r="S383" s="1">
        <v>244</v>
      </c>
      <c r="T383" s="1">
        <v>138</v>
      </c>
      <c r="U383" s="1">
        <v>106</v>
      </c>
      <c r="V383" s="1" t="s">
        <v>23</v>
      </c>
      <c r="W383" s="1" t="s">
        <v>24</v>
      </c>
    </row>
    <row r="384" spans="1:23" x14ac:dyDescent="0.3">
      <c r="A384" s="1">
        <v>3217902</v>
      </c>
      <c r="B384" s="1" t="s">
        <v>688</v>
      </c>
      <c r="C384" s="1" t="s">
        <v>130</v>
      </c>
      <c r="D384" s="1">
        <v>13193496</v>
      </c>
      <c r="F384" s="1">
        <v>8.1468990000000005E-2</v>
      </c>
      <c r="G384" s="1">
        <v>1.089007665</v>
      </c>
      <c r="H384" s="1">
        <v>4.7252885000000001E-2</v>
      </c>
      <c r="I384" s="1">
        <v>0.17752083699999999</v>
      </c>
      <c r="J384" s="1">
        <v>0.450149719</v>
      </c>
      <c r="K384" s="1">
        <v>0.25932486100000002</v>
      </c>
      <c r="L384" s="1">
        <v>1.568547009</v>
      </c>
      <c r="M384" s="1">
        <v>0.94353010400000004</v>
      </c>
      <c r="N384" s="1">
        <v>2.6075900590000001</v>
      </c>
      <c r="O384" s="1">
        <v>0.17969853999999999</v>
      </c>
      <c r="P384" s="1">
        <v>0.74545545199999996</v>
      </c>
      <c r="Q384" s="1">
        <v>1</v>
      </c>
      <c r="R384" s="1">
        <v>0.45277137899999997</v>
      </c>
      <c r="S384" s="1">
        <v>246</v>
      </c>
      <c r="T384" s="1">
        <v>139</v>
      </c>
      <c r="U384" s="1">
        <v>107</v>
      </c>
      <c r="V384" s="1" t="s">
        <v>24</v>
      </c>
      <c r="W384" s="1" t="s">
        <v>23</v>
      </c>
    </row>
    <row r="385" spans="1:23" x14ac:dyDescent="0.3">
      <c r="A385" s="1">
        <v>4334571</v>
      </c>
      <c r="B385" s="1" t="s">
        <v>688</v>
      </c>
      <c r="F385" s="1">
        <v>8.1513898000000001E-2</v>
      </c>
      <c r="G385" s="1">
        <v>1.088768336</v>
      </c>
      <c r="H385" s="1">
        <v>0.44854869400000003</v>
      </c>
      <c r="I385" s="1">
        <v>0.17582979600000001</v>
      </c>
      <c r="J385" s="1">
        <v>-0.44854869400000003</v>
      </c>
      <c r="K385" s="1">
        <v>0.25812865600000001</v>
      </c>
      <c r="L385" s="1">
        <v>0.63855421700000004</v>
      </c>
      <c r="M385" s="1">
        <v>0.38501196799999998</v>
      </c>
      <c r="N385" s="1">
        <v>1.0590618519999999</v>
      </c>
      <c r="O385" s="1">
        <v>0.180169571</v>
      </c>
      <c r="P385" s="1">
        <v>0.74431855499999999</v>
      </c>
      <c r="Q385" s="1">
        <v>1</v>
      </c>
      <c r="R385" s="1">
        <v>0.45183813699999997</v>
      </c>
      <c r="S385" s="1">
        <v>248</v>
      </c>
      <c r="T385" s="1">
        <v>139</v>
      </c>
      <c r="U385" s="1">
        <v>109</v>
      </c>
      <c r="V385" s="1" t="s">
        <v>23</v>
      </c>
      <c r="W385" s="1" t="s">
        <v>24</v>
      </c>
    </row>
    <row r="386" spans="1:23" x14ac:dyDescent="0.3">
      <c r="A386" s="1">
        <v>3107711</v>
      </c>
      <c r="B386" s="1" t="s">
        <v>688</v>
      </c>
      <c r="C386" s="1" t="s">
        <v>136</v>
      </c>
      <c r="D386" s="1">
        <v>4869052</v>
      </c>
      <c r="F386" s="1">
        <v>8.2134038000000006E-2</v>
      </c>
      <c r="G386" s="1">
        <v>1.085476825</v>
      </c>
      <c r="H386" s="1">
        <v>0.39915593900000002</v>
      </c>
      <c r="I386" s="1">
        <v>0.17755605399999999</v>
      </c>
      <c r="J386" s="1">
        <v>-0.45524540600000002</v>
      </c>
      <c r="K386" s="1">
        <v>0.26256187800000003</v>
      </c>
      <c r="L386" s="1">
        <v>0.63429228999999998</v>
      </c>
      <c r="M386" s="1">
        <v>0.37913357800000003</v>
      </c>
      <c r="N386" s="1">
        <v>1.0611740350000001</v>
      </c>
      <c r="O386" s="1">
        <v>0.18064060300000001</v>
      </c>
      <c r="P386" s="1">
        <v>0.74318462600000001</v>
      </c>
      <c r="Q386" s="1">
        <v>1</v>
      </c>
      <c r="R386" s="1">
        <v>0.45409000700000002</v>
      </c>
      <c r="S386" s="1">
        <v>239</v>
      </c>
      <c r="T386" s="1">
        <v>131</v>
      </c>
      <c r="U386" s="1">
        <v>108</v>
      </c>
      <c r="V386" s="1" t="s">
        <v>23</v>
      </c>
      <c r="W386" s="1" t="s">
        <v>24</v>
      </c>
    </row>
    <row r="387" spans="1:23" x14ac:dyDescent="0.3">
      <c r="A387" s="1">
        <v>3116146</v>
      </c>
      <c r="B387" s="1" t="s">
        <v>688</v>
      </c>
      <c r="C387" s="1" t="s">
        <v>146</v>
      </c>
      <c r="D387" s="1">
        <v>297735</v>
      </c>
      <c r="F387" s="1">
        <v>8.4428082000000002E-2</v>
      </c>
      <c r="G387" s="1">
        <v>1.073513079</v>
      </c>
      <c r="H387" s="1">
        <v>1.4388737E-2</v>
      </c>
      <c r="I387" s="1">
        <v>0.16964217600000001</v>
      </c>
      <c r="J387" s="1">
        <v>0.44391885199999997</v>
      </c>
      <c r="K387" s="1">
        <v>0.258341178</v>
      </c>
      <c r="L387" s="1">
        <v>1.5588039869999999</v>
      </c>
      <c r="M387" s="1">
        <v>0.939478959</v>
      </c>
      <c r="N387" s="1">
        <v>2.586401586</v>
      </c>
      <c r="O387" s="1">
        <v>0.18111163399999999</v>
      </c>
      <c r="P387" s="1">
        <v>0.74205365000000001</v>
      </c>
      <c r="Q387" s="1">
        <v>1</v>
      </c>
      <c r="R387" s="1">
        <v>0.46556056400000001</v>
      </c>
      <c r="S387" s="1">
        <v>250</v>
      </c>
      <c r="T387" s="1">
        <v>138</v>
      </c>
      <c r="U387" s="1">
        <v>112</v>
      </c>
      <c r="V387" s="1" t="s">
        <v>24</v>
      </c>
      <c r="W387" s="1" t="s">
        <v>23</v>
      </c>
    </row>
    <row r="388" spans="1:23" x14ac:dyDescent="0.3">
      <c r="A388" s="1" t="s">
        <v>207</v>
      </c>
      <c r="B388" s="1" t="s">
        <v>688</v>
      </c>
      <c r="C388" s="1" t="s">
        <v>130</v>
      </c>
      <c r="D388" s="1">
        <v>14524661</v>
      </c>
      <c r="F388" s="1">
        <v>8.5180098999999995E-2</v>
      </c>
      <c r="G388" s="1">
        <v>1.0696618609999999</v>
      </c>
      <c r="H388" s="1">
        <v>3.0771659E-2</v>
      </c>
      <c r="I388" s="1">
        <v>0.17543236600000001</v>
      </c>
      <c r="J388" s="1">
        <v>0.43411686999999999</v>
      </c>
      <c r="K388" s="1">
        <v>0.252992473</v>
      </c>
      <c r="L388" s="1">
        <v>1.543599258</v>
      </c>
      <c r="M388" s="1">
        <v>0.94011941300000001</v>
      </c>
      <c r="N388" s="1">
        <v>2.534463852</v>
      </c>
      <c r="O388" s="1">
        <v>0.181582666</v>
      </c>
      <c r="P388" s="1">
        <v>0.74092561199999996</v>
      </c>
      <c r="Q388" s="1">
        <v>1</v>
      </c>
      <c r="R388" s="1">
        <v>0.46849054299999998</v>
      </c>
      <c r="S388" s="1">
        <v>257</v>
      </c>
      <c r="T388" s="1">
        <v>144</v>
      </c>
      <c r="U388" s="1">
        <v>113</v>
      </c>
      <c r="V388" s="1" t="s">
        <v>24</v>
      </c>
      <c r="W388" s="1" t="s">
        <v>23</v>
      </c>
    </row>
    <row r="389" spans="1:23" x14ac:dyDescent="0.3">
      <c r="A389" s="1" t="s">
        <v>208</v>
      </c>
      <c r="B389" s="1" t="s">
        <v>688</v>
      </c>
      <c r="C389" s="1" t="s">
        <v>155</v>
      </c>
      <c r="D389" s="1">
        <v>20907516</v>
      </c>
      <c r="F389" s="1">
        <v>8.5473363999999996E-2</v>
      </c>
      <c r="G389" s="1">
        <v>1.0681692039999999</v>
      </c>
      <c r="H389" s="1">
        <v>0.45020100200000002</v>
      </c>
      <c r="I389" s="1">
        <v>0.17918661499999999</v>
      </c>
      <c r="J389" s="1">
        <v>-0.43420066099999999</v>
      </c>
      <c r="K389" s="1">
        <v>0.25319931099999998</v>
      </c>
      <c r="L389" s="1">
        <v>0.647782258</v>
      </c>
      <c r="M389" s="1">
        <v>0.39436779700000002</v>
      </c>
      <c r="N389" s="1">
        <v>1.0640368140000001</v>
      </c>
      <c r="O389" s="1">
        <v>0.18205369800000001</v>
      </c>
      <c r="P389" s="1">
        <v>0.73980049599999997</v>
      </c>
      <c r="Q389" s="1">
        <v>1</v>
      </c>
      <c r="R389" s="1">
        <v>0.46888876400000001</v>
      </c>
      <c r="S389" s="1">
        <v>256</v>
      </c>
      <c r="T389" s="1">
        <v>143</v>
      </c>
      <c r="U389" s="1">
        <v>113</v>
      </c>
      <c r="V389" s="1" t="s">
        <v>23</v>
      </c>
      <c r="W389" s="1" t="s">
        <v>24</v>
      </c>
    </row>
    <row r="390" spans="1:23" x14ac:dyDescent="0.3">
      <c r="A390" s="1">
        <v>3088252</v>
      </c>
      <c r="B390" s="1" t="s">
        <v>688</v>
      </c>
      <c r="C390" s="1" t="s">
        <v>188</v>
      </c>
      <c r="D390" s="1">
        <v>1294048</v>
      </c>
      <c r="F390" s="1">
        <v>8.5515518999999998E-2</v>
      </c>
      <c r="G390" s="1">
        <v>1.067955062</v>
      </c>
      <c r="H390" s="1">
        <v>8.8292606999999995E-2</v>
      </c>
      <c r="I390" s="1">
        <v>0.17166572899999999</v>
      </c>
      <c r="J390" s="1">
        <v>0.45283836599999999</v>
      </c>
      <c r="K390" s="1">
        <v>0.264642251</v>
      </c>
      <c r="L390" s="1">
        <v>1.5727699530000001</v>
      </c>
      <c r="M390" s="1">
        <v>0.93626151400000002</v>
      </c>
      <c r="N390" s="1">
        <v>2.6420025699999998</v>
      </c>
      <c r="O390" s="1">
        <v>0.182524729</v>
      </c>
      <c r="P390" s="1">
        <v>0.73867828700000004</v>
      </c>
      <c r="Q390" s="1">
        <v>1</v>
      </c>
      <c r="R390" s="1">
        <v>0.46791094799999999</v>
      </c>
      <c r="S390" s="1">
        <v>242</v>
      </c>
      <c r="T390" s="1">
        <v>138</v>
      </c>
      <c r="U390" s="1">
        <v>104</v>
      </c>
      <c r="V390" s="1" t="s">
        <v>23</v>
      </c>
      <c r="W390" s="1" t="s">
        <v>24</v>
      </c>
    </row>
    <row r="391" spans="1:23" x14ac:dyDescent="0.3">
      <c r="A391" s="1">
        <v>3131068</v>
      </c>
      <c r="B391" s="1" t="s">
        <v>688</v>
      </c>
      <c r="F391" s="1">
        <v>8.6256349999999996E-2</v>
      </c>
      <c r="G391" s="1">
        <v>1.064208925</v>
      </c>
      <c r="H391" s="1">
        <v>5.8840499999999997E-2</v>
      </c>
      <c r="I391" s="1">
        <v>0.17157281099999999</v>
      </c>
      <c r="J391" s="1">
        <v>0.447095138</v>
      </c>
      <c r="K391" s="1">
        <v>0.26178876200000001</v>
      </c>
      <c r="L391" s="1">
        <v>1.5637630659999999</v>
      </c>
      <c r="M391" s="1">
        <v>0.93612072199999996</v>
      </c>
      <c r="N391" s="1">
        <v>2.6122217679999999</v>
      </c>
      <c r="O391" s="1">
        <v>0.18299576100000001</v>
      </c>
      <c r="P391" s="1">
        <v>0.73755897100000001</v>
      </c>
      <c r="Q391" s="1">
        <v>1</v>
      </c>
      <c r="R391" s="1">
        <v>0.47075123499999999</v>
      </c>
      <c r="S391" s="1">
        <v>245</v>
      </c>
      <c r="T391" s="1">
        <v>138</v>
      </c>
      <c r="U391" s="1">
        <v>107</v>
      </c>
      <c r="V391" s="1" t="s">
        <v>24</v>
      </c>
      <c r="W391" s="1" t="s">
        <v>23</v>
      </c>
    </row>
    <row r="392" spans="1:23" x14ac:dyDescent="0.3">
      <c r="A392" s="1">
        <v>4331927</v>
      </c>
      <c r="B392" s="1" t="s">
        <v>688</v>
      </c>
      <c r="C392" s="1" t="s">
        <v>209</v>
      </c>
      <c r="D392" s="1">
        <v>22350918</v>
      </c>
      <c r="F392" s="1">
        <v>8.6942501000000005E-2</v>
      </c>
      <c r="G392" s="1">
        <v>1.060767869</v>
      </c>
      <c r="H392" s="1">
        <v>6.2520356999999999E-2</v>
      </c>
      <c r="I392" s="1">
        <v>0.17686307500000001</v>
      </c>
      <c r="J392" s="1">
        <v>0.44374944999999999</v>
      </c>
      <c r="K392" s="1">
        <v>0.26020463199999999</v>
      </c>
      <c r="L392" s="1">
        <v>1.5585399449999999</v>
      </c>
      <c r="M392" s="1">
        <v>0.93589533800000002</v>
      </c>
      <c r="N392" s="1">
        <v>2.5954256450000002</v>
      </c>
      <c r="O392" s="1">
        <v>0.18346679199999999</v>
      </c>
      <c r="P392" s="1">
        <v>0.73644253199999998</v>
      </c>
      <c r="Q392" s="1">
        <v>1</v>
      </c>
      <c r="R392" s="1">
        <v>0.47327930899999998</v>
      </c>
      <c r="S392" s="1">
        <v>245</v>
      </c>
      <c r="T392" s="1">
        <v>139</v>
      </c>
      <c r="U392" s="1">
        <v>106</v>
      </c>
      <c r="V392" s="1" t="s">
        <v>23</v>
      </c>
      <c r="W392" s="1" t="s">
        <v>24</v>
      </c>
    </row>
    <row r="393" spans="1:23" x14ac:dyDescent="0.3">
      <c r="A393" s="1">
        <v>3132451</v>
      </c>
      <c r="B393" s="1" t="s">
        <v>688</v>
      </c>
      <c r="C393" s="1" t="s">
        <v>130</v>
      </c>
      <c r="D393" s="1">
        <v>14437975</v>
      </c>
      <c r="F393" s="1">
        <v>8.7327679000000005E-2</v>
      </c>
      <c r="G393" s="1">
        <v>1.0588480810000001</v>
      </c>
      <c r="H393" s="2">
        <v>1.7800000000000001E-16</v>
      </c>
      <c r="I393" s="1">
        <v>0.175411604</v>
      </c>
      <c r="J393" s="1">
        <v>0.441832752</v>
      </c>
      <c r="K393" s="1">
        <v>0.25937842500000002</v>
      </c>
      <c r="L393" s="1">
        <v>1.5555555560000001</v>
      </c>
      <c r="M393" s="1">
        <v>0.935617107</v>
      </c>
      <c r="N393" s="1">
        <v>2.5862642629999999</v>
      </c>
      <c r="O393" s="1">
        <v>0.183937824</v>
      </c>
      <c r="P393" s="1">
        <v>0.73532895600000003</v>
      </c>
      <c r="Q393" s="1">
        <v>1</v>
      </c>
      <c r="R393" s="1">
        <v>0.474160264</v>
      </c>
      <c r="S393" s="1">
        <v>245</v>
      </c>
      <c r="T393" s="1">
        <v>135</v>
      </c>
      <c r="U393" s="1">
        <v>110</v>
      </c>
      <c r="V393" s="1" t="s">
        <v>24</v>
      </c>
      <c r="W393" s="1" t="s">
        <v>23</v>
      </c>
    </row>
    <row r="394" spans="1:23" x14ac:dyDescent="0.3">
      <c r="A394" s="1">
        <v>3105953</v>
      </c>
      <c r="B394" s="1" t="s">
        <v>688</v>
      </c>
      <c r="C394" s="1" t="s">
        <v>107</v>
      </c>
      <c r="D394" s="1">
        <v>20526727</v>
      </c>
      <c r="F394" s="1">
        <v>8.7646418000000004E-2</v>
      </c>
      <c r="G394" s="1">
        <v>1.05726583</v>
      </c>
      <c r="H394" s="1">
        <v>9.8845835000000007E-2</v>
      </c>
      <c r="I394" s="1">
        <v>0.15732678999999999</v>
      </c>
      <c r="J394" s="1">
        <v>0.46076995300000001</v>
      </c>
      <c r="K394" s="1">
        <v>0.271769869</v>
      </c>
      <c r="L394" s="1">
        <v>1.585294118</v>
      </c>
      <c r="M394" s="1">
        <v>0.93062489299999995</v>
      </c>
      <c r="N394" s="1">
        <v>2.7005052809999999</v>
      </c>
      <c r="O394" s="1">
        <v>0.18440885500000001</v>
      </c>
      <c r="P394" s="1">
        <v>0.73421822800000003</v>
      </c>
      <c r="Q394" s="1">
        <v>1</v>
      </c>
      <c r="R394" s="1">
        <v>0.47467690000000001</v>
      </c>
      <c r="S394" s="1">
        <v>250</v>
      </c>
      <c r="T394" s="1">
        <v>141</v>
      </c>
      <c r="U394" s="1">
        <v>109</v>
      </c>
      <c r="V394" s="1" t="s">
        <v>24</v>
      </c>
      <c r="W394" s="1" t="s">
        <v>23</v>
      </c>
    </row>
    <row r="395" spans="1:23" x14ac:dyDescent="0.3">
      <c r="A395" s="1">
        <v>4119207</v>
      </c>
      <c r="B395" s="1" t="s">
        <v>688</v>
      </c>
      <c r="C395" s="1" t="s">
        <v>188</v>
      </c>
      <c r="D395" s="1">
        <v>21161578</v>
      </c>
      <c r="F395" s="1">
        <v>8.8018375999999995E-2</v>
      </c>
      <c r="G395" s="1">
        <v>1.0554266489999999</v>
      </c>
      <c r="H395" s="1">
        <v>0.43762222000000001</v>
      </c>
      <c r="I395" s="1">
        <v>0.17962759</v>
      </c>
      <c r="J395" s="1">
        <v>-0.43762222000000001</v>
      </c>
      <c r="K395" s="1">
        <v>0.25722436900000001</v>
      </c>
      <c r="L395" s="1">
        <v>0.64556961999999996</v>
      </c>
      <c r="M395" s="1">
        <v>0.389932363</v>
      </c>
      <c r="N395" s="1">
        <v>1.06880109</v>
      </c>
      <c r="O395" s="1">
        <v>0.18487988699999999</v>
      </c>
      <c r="P395" s="1">
        <v>0.73311033299999995</v>
      </c>
      <c r="Q395" s="1">
        <v>1</v>
      </c>
      <c r="R395" s="1">
        <v>0.47547840299999999</v>
      </c>
      <c r="S395" s="1">
        <v>248</v>
      </c>
      <c r="T395" s="1">
        <v>138</v>
      </c>
      <c r="U395" s="1">
        <v>110</v>
      </c>
      <c r="V395" s="1" t="s">
        <v>24</v>
      </c>
      <c r="W395" s="1" t="s">
        <v>23</v>
      </c>
    </row>
    <row r="396" spans="1:23" x14ac:dyDescent="0.3">
      <c r="A396" s="1">
        <v>5120708</v>
      </c>
      <c r="B396" s="1" t="s">
        <v>688</v>
      </c>
      <c r="C396" s="1" t="s">
        <v>146</v>
      </c>
      <c r="D396" s="1">
        <v>1383013</v>
      </c>
      <c r="F396" s="1">
        <v>8.8511864999999995E-2</v>
      </c>
      <c r="G396" s="1">
        <v>1.0529985079999999</v>
      </c>
      <c r="H396" s="1">
        <v>3.0305348999999999E-2</v>
      </c>
      <c r="I396" s="1">
        <v>0.174097641</v>
      </c>
      <c r="J396" s="1">
        <v>0.44260103899999997</v>
      </c>
      <c r="K396" s="1">
        <v>0.26088034799999998</v>
      </c>
      <c r="L396" s="1">
        <v>1.5567511279999999</v>
      </c>
      <c r="M396" s="1">
        <v>0.93358390000000002</v>
      </c>
      <c r="N396" s="1">
        <v>2.5958824639999998</v>
      </c>
      <c r="O396" s="1">
        <v>0.185350919</v>
      </c>
      <c r="P396" s="1">
        <v>0.73200525699999996</v>
      </c>
      <c r="Q396" s="1">
        <v>1</v>
      </c>
      <c r="R396" s="1">
        <v>0.47693068399999999</v>
      </c>
      <c r="S396" s="1">
        <v>244</v>
      </c>
      <c r="T396" s="1">
        <v>136</v>
      </c>
      <c r="U396" s="1">
        <v>108</v>
      </c>
      <c r="V396" s="1" t="s">
        <v>23</v>
      </c>
      <c r="W396" s="1" t="s">
        <v>24</v>
      </c>
    </row>
    <row r="397" spans="1:23" x14ac:dyDescent="0.3">
      <c r="A397" s="1">
        <v>3108476</v>
      </c>
      <c r="B397" s="1" t="s">
        <v>688</v>
      </c>
      <c r="F397" s="1">
        <v>8.8517595000000004E-2</v>
      </c>
      <c r="G397" s="1">
        <v>1.0529703930000001</v>
      </c>
      <c r="H397" s="1">
        <v>5.5569851000000003E-2</v>
      </c>
      <c r="I397" s="1">
        <v>0.16673100399999999</v>
      </c>
      <c r="J397" s="1">
        <v>0.45525577299999997</v>
      </c>
      <c r="K397" s="1">
        <v>0.26878183</v>
      </c>
      <c r="L397" s="1">
        <v>1.576576577</v>
      </c>
      <c r="M397" s="1">
        <v>0.93094357100000003</v>
      </c>
      <c r="N397" s="1">
        <v>2.6699724649999999</v>
      </c>
      <c r="O397" s="1">
        <v>0.18582195000000001</v>
      </c>
      <c r="P397" s="1">
        <v>0.730902987</v>
      </c>
      <c r="Q397" s="1">
        <v>1</v>
      </c>
      <c r="R397" s="1">
        <v>0.47575406199999998</v>
      </c>
      <c r="S397" s="1">
        <v>240</v>
      </c>
      <c r="T397" s="1">
        <v>134</v>
      </c>
      <c r="U397" s="1">
        <v>106</v>
      </c>
      <c r="V397" s="1" t="s">
        <v>23</v>
      </c>
      <c r="W397" s="1" t="s">
        <v>24</v>
      </c>
    </row>
    <row r="398" spans="1:23" x14ac:dyDescent="0.3">
      <c r="A398" s="1">
        <v>5121819</v>
      </c>
      <c r="B398" s="1" t="s">
        <v>688</v>
      </c>
      <c r="C398" s="1" t="s">
        <v>136</v>
      </c>
      <c r="D398" s="1">
        <v>4731356</v>
      </c>
      <c r="F398" s="1">
        <v>8.874137E-2</v>
      </c>
      <c r="G398" s="1">
        <v>1.051873869</v>
      </c>
      <c r="H398" s="1">
        <v>0.42415724100000002</v>
      </c>
      <c r="I398" s="1">
        <v>0.17667372100000001</v>
      </c>
      <c r="J398" s="1">
        <v>-0.44250637999999998</v>
      </c>
      <c r="K398" s="1">
        <v>0.26060303200000001</v>
      </c>
      <c r="L398" s="1">
        <v>0.64242424200000003</v>
      </c>
      <c r="M398" s="1">
        <v>0.385471383</v>
      </c>
      <c r="N398" s="1">
        <v>1.0706603020000001</v>
      </c>
      <c r="O398" s="1">
        <v>0.186292982</v>
      </c>
      <c r="P398" s="1">
        <v>0.72980350599999999</v>
      </c>
      <c r="Q398" s="1">
        <v>1</v>
      </c>
      <c r="R398" s="1">
        <v>0.47575234599999999</v>
      </c>
      <c r="S398" s="1">
        <v>243</v>
      </c>
      <c r="T398" s="1">
        <v>135</v>
      </c>
      <c r="U398" s="1">
        <v>108</v>
      </c>
      <c r="V398" s="1" t="s">
        <v>23</v>
      </c>
      <c r="W398" s="1" t="s">
        <v>24</v>
      </c>
    </row>
    <row r="399" spans="1:23" x14ac:dyDescent="0.3">
      <c r="A399" s="1">
        <v>3080914</v>
      </c>
      <c r="B399" s="1" t="s">
        <v>688</v>
      </c>
      <c r="C399" s="1" t="s">
        <v>155</v>
      </c>
      <c r="D399" s="1">
        <v>23114805</v>
      </c>
      <c r="F399" s="1">
        <v>8.9408175000000006E-2</v>
      </c>
      <c r="G399" s="1">
        <v>1.0486227699999999</v>
      </c>
      <c r="H399" s="1">
        <v>4.5809535999999998E-2</v>
      </c>
      <c r="I399" s="1">
        <v>0.17478664999999999</v>
      </c>
      <c r="J399" s="1">
        <v>0.44148558999999998</v>
      </c>
      <c r="K399" s="1">
        <v>0.26094424999999999</v>
      </c>
      <c r="L399" s="1">
        <v>1.55501562</v>
      </c>
      <c r="M399" s="1">
        <v>0.932426325</v>
      </c>
      <c r="N399" s="1">
        <v>2.593313287</v>
      </c>
      <c r="O399" s="1">
        <v>0.18676401300000001</v>
      </c>
      <c r="P399" s="1">
        <v>0.72870680300000001</v>
      </c>
      <c r="Q399" s="1">
        <v>1</v>
      </c>
      <c r="R399" s="1">
        <v>0.47811978700000002</v>
      </c>
      <c r="S399" s="1">
        <v>244</v>
      </c>
      <c r="T399" s="1">
        <v>137</v>
      </c>
      <c r="U399" s="1">
        <v>107</v>
      </c>
      <c r="V399" s="1" t="s">
        <v>24</v>
      </c>
      <c r="W399" s="1" t="s">
        <v>23</v>
      </c>
    </row>
    <row r="400" spans="1:23" x14ac:dyDescent="0.3">
      <c r="A400" s="1" t="s">
        <v>210</v>
      </c>
      <c r="B400" s="1" t="s">
        <v>688</v>
      </c>
      <c r="C400" s="1" t="s">
        <v>130</v>
      </c>
      <c r="D400" s="1">
        <v>14314180</v>
      </c>
      <c r="F400" s="1">
        <v>8.9461935000000006E-2</v>
      </c>
      <c r="G400" s="1">
        <v>1.0483617119999999</v>
      </c>
      <c r="H400" s="1">
        <v>3.0305348999999999E-2</v>
      </c>
      <c r="I400" s="1">
        <v>0.174097641</v>
      </c>
      <c r="J400" s="1">
        <v>0.42922697999999998</v>
      </c>
      <c r="K400" s="1">
        <v>0.25357684600000002</v>
      </c>
      <c r="L400" s="1">
        <v>1.5360696519999999</v>
      </c>
      <c r="M400" s="1">
        <v>0.93446263500000004</v>
      </c>
      <c r="N400" s="1">
        <v>2.5249912490000002</v>
      </c>
      <c r="O400" s="1">
        <v>0.18723504499999999</v>
      </c>
      <c r="P400" s="1">
        <v>0.727612861</v>
      </c>
      <c r="Q400" s="1">
        <v>1</v>
      </c>
      <c r="R400" s="1">
        <v>0.477205247</v>
      </c>
      <c r="S400" s="1">
        <v>256</v>
      </c>
      <c r="T400" s="1">
        <v>143</v>
      </c>
      <c r="U400" s="1">
        <v>113</v>
      </c>
      <c r="V400" s="1" t="s">
        <v>23</v>
      </c>
      <c r="W400" s="1" t="s">
        <v>24</v>
      </c>
    </row>
    <row r="401" spans="1:23" x14ac:dyDescent="0.3">
      <c r="A401" s="1">
        <v>3120833</v>
      </c>
      <c r="B401" s="1" t="s">
        <v>688</v>
      </c>
      <c r="C401" s="1" t="s">
        <v>209</v>
      </c>
      <c r="D401" s="1">
        <v>22301864</v>
      </c>
      <c r="F401" s="1">
        <v>8.9871385999999998E-2</v>
      </c>
      <c r="G401" s="1">
        <v>1.0463785590000001</v>
      </c>
      <c r="H401" s="1">
        <v>4.6520015999999997E-2</v>
      </c>
      <c r="I401" s="1">
        <v>0.176137818</v>
      </c>
      <c r="J401" s="1">
        <v>0.437276936</v>
      </c>
      <c r="K401" s="1">
        <v>0.25873805900000002</v>
      </c>
      <c r="L401" s="1">
        <v>1.548484848</v>
      </c>
      <c r="M401" s="1">
        <v>0.93253400600000003</v>
      </c>
      <c r="N401" s="1">
        <v>2.5712792360000001</v>
      </c>
      <c r="O401" s="1">
        <v>0.187706076</v>
      </c>
      <c r="P401" s="1">
        <v>0.72652166799999995</v>
      </c>
      <c r="Q401" s="1">
        <v>1</v>
      </c>
      <c r="R401" s="1">
        <v>0.478187853</v>
      </c>
      <c r="S401" s="1">
        <v>247</v>
      </c>
      <c r="T401" s="1">
        <v>139</v>
      </c>
      <c r="U401" s="1">
        <v>108</v>
      </c>
      <c r="V401" s="1" t="s">
        <v>23</v>
      </c>
      <c r="W401" s="1" t="s">
        <v>24</v>
      </c>
    </row>
    <row r="402" spans="1:23" x14ac:dyDescent="0.3">
      <c r="A402" s="1" t="s">
        <v>211</v>
      </c>
      <c r="B402" s="1" t="s">
        <v>688</v>
      </c>
      <c r="C402" s="1" t="s">
        <v>186</v>
      </c>
      <c r="D402" s="1">
        <v>3800434</v>
      </c>
      <c r="F402" s="1">
        <v>9.0142606E-2</v>
      </c>
      <c r="G402" s="1">
        <v>1.0450698919999999</v>
      </c>
      <c r="H402" s="1">
        <v>9.5310179999999994E-2</v>
      </c>
      <c r="I402" s="1">
        <v>0.154478595</v>
      </c>
      <c r="J402" s="1">
        <v>0.46921962299999997</v>
      </c>
      <c r="K402" s="1">
        <v>0.279202862</v>
      </c>
      <c r="L402" s="1">
        <v>1.598746081</v>
      </c>
      <c r="M402" s="1">
        <v>0.92494779000000005</v>
      </c>
      <c r="N402" s="1">
        <v>2.763387362</v>
      </c>
      <c r="O402" s="1">
        <v>0.18817710800000001</v>
      </c>
      <c r="P402" s="1">
        <v>0.72543321100000002</v>
      </c>
      <c r="Q402" s="1">
        <v>1</v>
      </c>
      <c r="R402" s="1">
        <v>0.47843187999999998</v>
      </c>
      <c r="S402" s="1">
        <v>248</v>
      </c>
      <c r="T402" s="1">
        <v>139</v>
      </c>
      <c r="U402" s="1">
        <v>109</v>
      </c>
      <c r="V402" s="1" t="s">
        <v>23</v>
      </c>
      <c r="W402" s="1" t="s">
        <v>24</v>
      </c>
    </row>
    <row r="403" spans="1:23" x14ac:dyDescent="0.3">
      <c r="A403" s="1" t="s">
        <v>212</v>
      </c>
      <c r="B403" s="1" t="s">
        <v>688</v>
      </c>
      <c r="C403" s="1" t="s">
        <v>136</v>
      </c>
      <c r="D403" s="1">
        <v>7382695</v>
      </c>
      <c r="F403" s="1">
        <v>9.0151204999999998E-2</v>
      </c>
      <c r="G403" s="1">
        <v>1.045028463</v>
      </c>
      <c r="H403" s="1">
        <v>0.40016005599999999</v>
      </c>
      <c r="I403" s="1">
        <v>0.16282295199999999</v>
      </c>
      <c r="J403" s="1">
        <v>-0.441832752</v>
      </c>
      <c r="K403" s="1">
        <v>0.26114377799999999</v>
      </c>
      <c r="L403" s="1">
        <v>0.64285714299999996</v>
      </c>
      <c r="M403" s="1">
        <v>0.38532252900000002</v>
      </c>
      <c r="N403" s="1">
        <v>1.0725178900000001</v>
      </c>
      <c r="O403" s="1">
        <v>0.18864813899999999</v>
      </c>
      <c r="P403" s="1">
        <v>0.72434747399999999</v>
      </c>
      <c r="Q403" s="1">
        <v>1</v>
      </c>
      <c r="R403" s="1">
        <v>0.47728431100000002</v>
      </c>
      <c r="S403" s="1">
        <v>253</v>
      </c>
      <c r="T403" s="1">
        <v>141</v>
      </c>
      <c r="U403" s="1">
        <v>112</v>
      </c>
      <c r="V403" s="1" t="s">
        <v>23</v>
      </c>
      <c r="W403" s="1" t="s">
        <v>24</v>
      </c>
    </row>
    <row r="404" spans="1:23" x14ac:dyDescent="0.3">
      <c r="A404" s="1" t="s">
        <v>213</v>
      </c>
      <c r="B404" s="1" t="s">
        <v>688</v>
      </c>
      <c r="C404" s="1" t="s">
        <v>107</v>
      </c>
      <c r="D404" s="1">
        <v>20832611</v>
      </c>
      <c r="F404" s="1">
        <v>9.0723607999999997E-2</v>
      </c>
      <c r="G404" s="1">
        <v>1.042279685</v>
      </c>
      <c r="H404" s="1">
        <v>7.5985907000000005E-2</v>
      </c>
      <c r="I404" s="1">
        <v>0.15922630700000001</v>
      </c>
      <c r="J404" s="1">
        <v>0.44023056500000002</v>
      </c>
      <c r="K404" s="1">
        <v>0.26174238500000002</v>
      </c>
      <c r="L404" s="1">
        <v>1.5530652599999999</v>
      </c>
      <c r="M404" s="1">
        <v>0.92980117299999998</v>
      </c>
      <c r="N404" s="1">
        <v>2.594115575</v>
      </c>
      <c r="O404" s="1">
        <v>0.189119171</v>
      </c>
      <c r="P404" s="1">
        <v>0.72326444499999998</v>
      </c>
      <c r="Q404" s="1">
        <v>1</v>
      </c>
      <c r="R404" s="1">
        <v>0.47911995200000002</v>
      </c>
      <c r="S404" s="1">
        <v>257</v>
      </c>
      <c r="T404" s="1">
        <v>144</v>
      </c>
      <c r="U404" s="1">
        <v>113</v>
      </c>
      <c r="V404" s="1" t="s">
        <v>24</v>
      </c>
      <c r="W404" s="1" t="s">
        <v>23</v>
      </c>
    </row>
    <row r="405" spans="1:23" x14ac:dyDescent="0.3">
      <c r="A405" s="1" t="s">
        <v>214</v>
      </c>
      <c r="B405" s="1" t="s">
        <v>688</v>
      </c>
      <c r="C405" s="1" t="s">
        <v>168</v>
      </c>
      <c r="D405" s="1">
        <v>17366036</v>
      </c>
      <c r="F405" s="1">
        <v>9.0905335000000004E-2</v>
      </c>
      <c r="G405" s="1">
        <v>1.0414106299999999</v>
      </c>
      <c r="H405" s="1">
        <v>0.45742484700000002</v>
      </c>
      <c r="I405" s="1">
        <v>0.180715876</v>
      </c>
      <c r="J405" s="1">
        <v>-0.426172304</v>
      </c>
      <c r="K405" s="1">
        <v>0.25281586</v>
      </c>
      <c r="L405" s="1">
        <v>0.65300381799999996</v>
      </c>
      <c r="M405" s="1">
        <v>0.39784555999999999</v>
      </c>
      <c r="N405" s="1">
        <v>1.0718078289999999</v>
      </c>
      <c r="O405" s="1">
        <v>0.18959020300000001</v>
      </c>
      <c r="P405" s="1">
        <v>0.72218410899999996</v>
      </c>
      <c r="Q405" s="1">
        <v>1</v>
      </c>
      <c r="R405" s="1">
        <v>0.47888840100000002</v>
      </c>
      <c r="S405" s="1">
        <v>257</v>
      </c>
      <c r="T405" s="1">
        <v>144</v>
      </c>
      <c r="U405" s="1">
        <v>113</v>
      </c>
      <c r="V405" s="1" t="s">
        <v>24</v>
      </c>
      <c r="W405" s="1" t="s">
        <v>23</v>
      </c>
    </row>
    <row r="406" spans="1:23" x14ac:dyDescent="0.3">
      <c r="A406" s="1" t="s">
        <v>215</v>
      </c>
      <c r="B406" s="1" t="s">
        <v>688</v>
      </c>
      <c r="C406" s="1" t="s">
        <v>53</v>
      </c>
      <c r="D406" s="1">
        <v>3884164</v>
      </c>
      <c r="F406" s="1">
        <v>9.0916721000000006E-2</v>
      </c>
      <c r="G406" s="1">
        <v>1.0413562359999999</v>
      </c>
      <c r="H406" s="1">
        <v>0.472604411</v>
      </c>
      <c r="I406" s="1">
        <v>0.18390308899999999</v>
      </c>
      <c r="J406" s="1">
        <v>-0.438702859</v>
      </c>
      <c r="K406" s="1">
        <v>0.26024679099999998</v>
      </c>
      <c r="L406" s="1">
        <v>0.644872369</v>
      </c>
      <c r="M406" s="1">
        <v>0.38721059099999999</v>
      </c>
      <c r="N406" s="1">
        <v>1.0739901789999999</v>
      </c>
      <c r="O406" s="1">
        <v>0.190061234</v>
      </c>
      <c r="P406" s="1">
        <v>0.72110645500000004</v>
      </c>
      <c r="Q406" s="1">
        <v>1</v>
      </c>
      <c r="R406" s="1">
        <v>0.47776286800000001</v>
      </c>
      <c r="S406" s="1">
        <v>243</v>
      </c>
      <c r="T406" s="1">
        <v>137</v>
      </c>
      <c r="U406" s="1">
        <v>106</v>
      </c>
      <c r="V406" s="1" t="s">
        <v>23</v>
      </c>
      <c r="W406" s="1" t="s">
        <v>24</v>
      </c>
    </row>
    <row r="407" spans="1:23" x14ac:dyDescent="0.3">
      <c r="A407" s="1">
        <v>5048869</v>
      </c>
      <c r="B407" s="1" t="s">
        <v>688</v>
      </c>
      <c r="C407" s="1" t="s">
        <v>188</v>
      </c>
      <c r="D407" s="1">
        <v>2519086</v>
      </c>
      <c r="F407" s="1">
        <v>9.1809215E-2</v>
      </c>
      <c r="G407" s="1">
        <v>1.0371137260000001</v>
      </c>
      <c r="H407" s="1">
        <v>6.5382758999999999E-2</v>
      </c>
      <c r="I407" s="1">
        <v>0.16177682600000001</v>
      </c>
      <c r="J407" s="1">
        <v>0.44544286399999999</v>
      </c>
      <c r="K407" s="1">
        <v>0.265737061</v>
      </c>
      <c r="L407" s="1">
        <v>1.561181435</v>
      </c>
      <c r="M407" s="1">
        <v>0.92737081600000004</v>
      </c>
      <c r="N407" s="1">
        <v>2.62816926</v>
      </c>
      <c r="O407" s="1">
        <v>0.19053226600000001</v>
      </c>
      <c r="P407" s="1">
        <v>0.72003146799999995</v>
      </c>
      <c r="Q407" s="1">
        <v>1</v>
      </c>
      <c r="R407" s="1">
        <v>0.48126163799999999</v>
      </c>
      <c r="S407" s="1">
        <v>249</v>
      </c>
      <c r="T407" s="1">
        <v>139</v>
      </c>
      <c r="U407" s="1">
        <v>110</v>
      </c>
      <c r="V407" s="1" t="s">
        <v>24</v>
      </c>
      <c r="W407" s="1" t="s">
        <v>23</v>
      </c>
    </row>
    <row r="408" spans="1:23" x14ac:dyDescent="0.3">
      <c r="A408" s="1">
        <v>4336464</v>
      </c>
      <c r="B408" s="1" t="s">
        <v>688</v>
      </c>
      <c r="C408" s="1" t="s">
        <v>146</v>
      </c>
      <c r="D408" s="1">
        <v>38120959</v>
      </c>
      <c r="F408" s="1">
        <v>9.2167396999999998E-2</v>
      </c>
      <c r="G408" s="1">
        <v>1.035422676</v>
      </c>
      <c r="H408" s="1">
        <v>0.122602322</v>
      </c>
      <c r="I408" s="1">
        <v>0.165267258</v>
      </c>
      <c r="J408" s="1">
        <v>0.449184001</v>
      </c>
      <c r="K408" s="1">
        <v>0.26835373499999998</v>
      </c>
      <c r="L408" s="1">
        <v>1.5670329670000001</v>
      </c>
      <c r="M408" s="1">
        <v>0.92608494100000005</v>
      </c>
      <c r="N408" s="1">
        <v>2.6515843330000002</v>
      </c>
      <c r="O408" s="1">
        <v>0.19100329699999999</v>
      </c>
      <c r="P408" s="1">
        <v>0.71895913600000005</v>
      </c>
      <c r="Q408" s="1">
        <v>1</v>
      </c>
      <c r="R408" s="1">
        <v>0.48194922400000001</v>
      </c>
      <c r="S408" s="1">
        <v>244</v>
      </c>
      <c r="T408" s="1">
        <v>140</v>
      </c>
      <c r="U408" s="1">
        <v>104</v>
      </c>
      <c r="V408" s="1" t="s">
        <v>24</v>
      </c>
      <c r="W408" s="1" t="s">
        <v>23</v>
      </c>
    </row>
    <row r="409" spans="1:23" x14ac:dyDescent="0.3">
      <c r="A409" s="1" t="s">
        <v>216</v>
      </c>
      <c r="B409" s="1" t="s">
        <v>688</v>
      </c>
      <c r="C409" s="1" t="s">
        <v>136</v>
      </c>
      <c r="D409" s="1">
        <v>2501295</v>
      </c>
      <c r="F409" s="1">
        <v>9.2343572999999998E-2</v>
      </c>
      <c r="G409" s="1">
        <v>1.0345933279999999</v>
      </c>
      <c r="H409" s="1">
        <v>0.41689380399999998</v>
      </c>
      <c r="I409" s="1">
        <v>0.16913017399999999</v>
      </c>
      <c r="J409" s="1">
        <v>-0.43631188999999998</v>
      </c>
      <c r="K409" s="1">
        <v>0.25969911099999998</v>
      </c>
      <c r="L409" s="1">
        <v>0.64641608399999995</v>
      </c>
      <c r="M409" s="1">
        <v>0.38855437900000001</v>
      </c>
      <c r="N409" s="1">
        <v>1.0754061100000001</v>
      </c>
      <c r="O409" s="1">
        <v>0.191474329</v>
      </c>
      <c r="P409" s="1">
        <v>0.71788944399999999</v>
      </c>
      <c r="Q409" s="1">
        <v>1</v>
      </c>
      <c r="R409" s="1">
        <v>0.48168404100000001</v>
      </c>
      <c r="S409" s="1">
        <v>249</v>
      </c>
      <c r="T409" s="1">
        <v>139</v>
      </c>
      <c r="U409" s="1">
        <v>110</v>
      </c>
      <c r="V409" s="1" t="s">
        <v>23</v>
      </c>
      <c r="W409" s="1" t="s">
        <v>24</v>
      </c>
    </row>
    <row r="410" spans="1:23" x14ac:dyDescent="0.3">
      <c r="A410" s="1">
        <v>3151648</v>
      </c>
      <c r="B410" s="1" t="s">
        <v>688</v>
      </c>
      <c r="C410" s="1" t="s">
        <v>217</v>
      </c>
      <c r="D410" s="1">
        <v>7153955</v>
      </c>
      <c r="F410" s="1">
        <v>9.2515718999999996E-2</v>
      </c>
      <c r="G410" s="1">
        <v>1.0337844709999999</v>
      </c>
      <c r="H410" s="1">
        <v>2.6317308000000001E-2</v>
      </c>
      <c r="I410" s="1">
        <v>0.16223546599999999</v>
      </c>
      <c r="J410" s="1">
        <v>0.45465535200000001</v>
      </c>
      <c r="K410" s="1">
        <v>0.27187116300000003</v>
      </c>
      <c r="L410" s="1">
        <v>1.5756302520000001</v>
      </c>
      <c r="M410" s="1">
        <v>0.92476823699999999</v>
      </c>
      <c r="N410" s="1">
        <v>2.684576082</v>
      </c>
      <c r="O410" s="1">
        <v>0.19194536000000001</v>
      </c>
      <c r="P410" s="1">
        <v>0.71682238099999995</v>
      </c>
      <c r="Q410" s="1">
        <v>1</v>
      </c>
      <c r="R410" s="1">
        <v>0.48139919599999997</v>
      </c>
      <c r="S410" s="1">
        <v>241</v>
      </c>
      <c r="T410" s="1">
        <v>132</v>
      </c>
      <c r="U410" s="1">
        <v>109</v>
      </c>
      <c r="V410" s="1" t="s">
        <v>23</v>
      </c>
      <c r="W410" s="1" t="s">
        <v>24</v>
      </c>
    </row>
    <row r="411" spans="1:23" x14ac:dyDescent="0.3">
      <c r="A411" s="1">
        <v>3104297</v>
      </c>
      <c r="B411" s="1" t="s">
        <v>688</v>
      </c>
      <c r="C411" s="1" t="s">
        <v>155</v>
      </c>
      <c r="D411" s="1">
        <v>19700353</v>
      </c>
      <c r="F411" s="1">
        <v>9.3423035000000001E-2</v>
      </c>
      <c r="G411" s="1">
        <v>1.0295460279999999</v>
      </c>
      <c r="H411" s="1">
        <v>0.45020100200000002</v>
      </c>
      <c r="I411" s="1">
        <v>0.17918661499999999</v>
      </c>
      <c r="J411" s="1">
        <v>-0.432809259</v>
      </c>
      <c r="K411" s="1">
        <v>0.25863697000000002</v>
      </c>
      <c r="L411" s="1">
        <v>0.64868421099999996</v>
      </c>
      <c r="M411" s="1">
        <v>0.390730303</v>
      </c>
      <c r="N411" s="1">
        <v>1.0769351700000001</v>
      </c>
      <c r="O411" s="1">
        <v>0.19241639199999999</v>
      </c>
      <c r="P411" s="1">
        <v>0.71575793300000001</v>
      </c>
      <c r="Q411" s="1">
        <v>1</v>
      </c>
      <c r="R411" s="1">
        <v>0.484931793</v>
      </c>
      <c r="S411" s="1">
        <v>246</v>
      </c>
      <c r="T411" s="1">
        <v>138</v>
      </c>
      <c r="U411" s="1">
        <v>108</v>
      </c>
      <c r="V411" s="1" t="s">
        <v>23</v>
      </c>
      <c r="W411" s="1" t="s">
        <v>24</v>
      </c>
    </row>
    <row r="412" spans="1:23" x14ac:dyDescent="0.3">
      <c r="A412" s="1">
        <v>3090745</v>
      </c>
      <c r="B412" s="1" t="s">
        <v>688</v>
      </c>
      <c r="C412" s="1" t="s">
        <v>188</v>
      </c>
      <c r="D412" s="1">
        <v>21513605</v>
      </c>
      <c r="F412" s="1">
        <v>9.3554071000000003E-2</v>
      </c>
      <c r="G412" s="1">
        <v>1.028937309</v>
      </c>
      <c r="H412" s="1">
        <v>0.47000362899999998</v>
      </c>
      <c r="I412" s="1">
        <v>0.180277564</v>
      </c>
      <c r="J412" s="1">
        <v>-0.434912309</v>
      </c>
      <c r="K412" s="1">
        <v>0.25999715800000001</v>
      </c>
      <c r="L412" s="1">
        <v>0.647321429</v>
      </c>
      <c r="M412" s="1">
        <v>0.38887133899999998</v>
      </c>
      <c r="N412" s="1">
        <v>1.077541568</v>
      </c>
      <c r="O412" s="1">
        <v>0.192887423</v>
      </c>
      <c r="P412" s="1">
        <v>0.71469608799999995</v>
      </c>
      <c r="Q412" s="1">
        <v>1</v>
      </c>
      <c r="R412" s="1">
        <v>0.48442754300000002</v>
      </c>
      <c r="S412" s="1">
        <v>244</v>
      </c>
      <c r="T412" s="1">
        <v>138</v>
      </c>
      <c r="U412" s="1">
        <v>106</v>
      </c>
      <c r="V412" s="1" t="s">
        <v>24</v>
      </c>
      <c r="W412" s="1" t="s">
        <v>23</v>
      </c>
    </row>
    <row r="413" spans="1:23" x14ac:dyDescent="0.3">
      <c r="A413" s="1">
        <v>4165362</v>
      </c>
      <c r="B413" s="1" t="s">
        <v>688</v>
      </c>
      <c r="C413" s="1" t="s">
        <v>155</v>
      </c>
      <c r="D413" s="1">
        <v>22617979</v>
      </c>
      <c r="F413" s="1">
        <v>9.4006902000000003E-2</v>
      </c>
      <c r="G413" s="1">
        <v>1.026840261</v>
      </c>
      <c r="H413" s="1">
        <v>7.5223420999999999E-2</v>
      </c>
      <c r="I413" s="1">
        <v>0.17354467300000001</v>
      </c>
      <c r="J413" s="1">
        <v>0.43560220300000002</v>
      </c>
      <c r="K413" s="1">
        <v>0.26117616999999999</v>
      </c>
      <c r="L413" s="1">
        <v>1.54589372</v>
      </c>
      <c r="M413" s="1">
        <v>0.92653534000000004</v>
      </c>
      <c r="N413" s="1">
        <v>2.5792727919999998</v>
      </c>
      <c r="O413" s="1">
        <v>0.19335845500000001</v>
      </c>
      <c r="P413" s="1">
        <v>0.71363683300000003</v>
      </c>
      <c r="Q413" s="1">
        <v>1</v>
      </c>
      <c r="R413" s="1">
        <v>0.48558796199999998</v>
      </c>
      <c r="S413" s="1">
        <v>245</v>
      </c>
      <c r="T413" s="1">
        <v>139</v>
      </c>
      <c r="U413" s="1">
        <v>106</v>
      </c>
      <c r="V413" s="1" t="s">
        <v>24</v>
      </c>
      <c r="W413" s="1" t="s">
        <v>23</v>
      </c>
    </row>
    <row r="414" spans="1:23" x14ac:dyDescent="0.3">
      <c r="A414" s="1" t="s">
        <v>218</v>
      </c>
      <c r="B414" s="1" t="s">
        <v>688</v>
      </c>
      <c r="C414" s="1" t="s">
        <v>107</v>
      </c>
      <c r="D414" s="1">
        <v>19886645</v>
      </c>
      <c r="F414" s="1">
        <v>9.4905639999999999E-2</v>
      </c>
      <c r="G414" s="1">
        <v>1.0227079779999999</v>
      </c>
      <c r="H414" s="1">
        <v>0.11477551499999999</v>
      </c>
      <c r="I414" s="1">
        <v>0.15988028700000001</v>
      </c>
      <c r="J414" s="1">
        <v>0.44075028799999999</v>
      </c>
      <c r="K414" s="1">
        <v>0.26556840500000001</v>
      </c>
      <c r="L414" s="1">
        <v>1.5538726329999999</v>
      </c>
      <c r="M414" s="1">
        <v>0.92333442600000004</v>
      </c>
      <c r="N414" s="1">
        <v>2.6150006889999999</v>
      </c>
      <c r="O414" s="1">
        <v>0.19382948699999999</v>
      </c>
      <c r="P414" s="1">
        <v>0.71258015500000005</v>
      </c>
      <c r="Q414" s="1">
        <v>1</v>
      </c>
      <c r="R414" s="1">
        <v>0.48904047</v>
      </c>
      <c r="S414" s="1">
        <v>253</v>
      </c>
      <c r="T414" s="1">
        <v>144</v>
      </c>
      <c r="U414" s="1">
        <v>109</v>
      </c>
      <c r="V414" s="1" t="s">
        <v>24</v>
      </c>
      <c r="W414" s="1" t="s">
        <v>23</v>
      </c>
    </row>
    <row r="415" spans="1:23" x14ac:dyDescent="0.3">
      <c r="A415" s="1">
        <v>5120574</v>
      </c>
      <c r="B415" s="1" t="s">
        <v>688</v>
      </c>
      <c r="F415" s="1">
        <v>9.5683423000000004E-2</v>
      </c>
      <c r="G415" s="1">
        <v>1.0191632939999999</v>
      </c>
      <c r="H415" s="1">
        <v>0.42172562899999999</v>
      </c>
      <c r="I415" s="1">
        <v>0.164760829</v>
      </c>
      <c r="J415" s="1">
        <v>-0.44370453599999998</v>
      </c>
      <c r="K415" s="1">
        <v>0.266659865</v>
      </c>
      <c r="L415" s="1">
        <v>0.64165497900000001</v>
      </c>
      <c r="M415" s="1">
        <v>0.38046622499999999</v>
      </c>
      <c r="N415" s="1">
        <v>1.082148914</v>
      </c>
      <c r="O415" s="1">
        <v>0.19430051800000001</v>
      </c>
      <c r="P415" s="1">
        <v>0.71152604100000005</v>
      </c>
      <c r="Q415" s="1">
        <v>1</v>
      </c>
      <c r="R415" s="1">
        <v>0.491854499</v>
      </c>
      <c r="S415" s="1">
        <v>245</v>
      </c>
      <c r="T415" s="1">
        <v>138</v>
      </c>
      <c r="U415" s="1">
        <v>107</v>
      </c>
      <c r="V415" s="1" t="s">
        <v>24</v>
      </c>
      <c r="W415" s="1" t="s">
        <v>23</v>
      </c>
    </row>
    <row r="416" spans="1:23" x14ac:dyDescent="0.3">
      <c r="A416" s="1" t="s">
        <v>219</v>
      </c>
      <c r="B416" s="1" t="s">
        <v>688</v>
      </c>
      <c r="C416" s="1" t="s">
        <v>143</v>
      </c>
      <c r="D416" s="1">
        <v>3272799</v>
      </c>
      <c r="F416" s="1">
        <v>9.6625908999999996E-2</v>
      </c>
      <c r="G416" s="1">
        <v>1.0149064080000001</v>
      </c>
      <c r="H416" s="1">
        <v>0.46759688900000002</v>
      </c>
      <c r="I416" s="1">
        <v>0.17685859300000001</v>
      </c>
      <c r="J416" s="1">
        <v>-0.43122924499999998</v>
      </c>
      <c r="K416" s="1">
        <v>0.26010502400000002</v>
      </c>
      <c r="L416" s="1">
        <v>0.64970995099999995</v>
      </c>
      <c r="M416" s="1">
        <v>0.39022370899999997</v>
      </c>
      <c r="N416" s="1">
        <v>1.0817462149999999</v>
      </c>
      <c r="O416" s="1">
        <v>0.19477154999999999</v>
      </c>
      <c r="P416" s="1">
        <v>0.71047448000000002</v>
      </c>
      <c r="Q416" s="1">
        <v>1</v>
      </c>
      <c r="R416" s="1">
        <v>0.49549952800000002</v>
      </c>
      <c r="S416" s="1">
        <v>245</v>
      </c>
      <c r="T416" s="1">
        <v>139</v>
      </c>
      <c r="U416" s="1">
        <v>106</v>
      </c>
      <c r="V416" s="1" t="s">
        <v>23</v>
      </c>
      <c r="W416" s="1" t="s">
        <v>24</v>
      </c>
    </row>
    <row r="417" spans="1:23" x14ac:dyDescent="0.3">
      <c r="A417" s="1">
        <v>3114179</v>
      </c>
      <c r="B417" s="1" t="s">
        <v>688</v>
      </c>
      <c r="C417" s="1" t="s">
        <v>203</v>
      </c>
      <c r="D417" s="1">
        <v>36713281</v>
      </c>
      <c r="F417" s="1">
        <v>9.7326855000000004E-2</v>
      </c>
      <c r="G417" s="1">
        <v>1.0117673119999999</v>
      </c>
      <c r="H417" s="1">
        <v>0.39304258800000003</v>
      </c>
      <c r="I417" s="1">
        <v>0.17612074999999999</v>
      </c>
      <c r="J417" s="1">
        <v>-0.429410232</v>
      </c>
      <c r="K417" s="1">
        <v>0.25960389</v>
      </c>
      <c r="L417" s="1">
        <v>0.65089285699999999</v>
      </c>
      <c r="M417" s="1">
        <v>0.39131834900000001</v>
      </c>
      <c r="N417" s="1">
        <v>1.0826517899999999</v>
      </c>
      <c r="O417" s="1">
        <v>0.195242581</v>
      </c>
      <c r="P417" s="1">
        <v>0.70942545899999998</v>
      </c>
      <c r="Q417" s="1">
        <v>1</v>
      </c>
      <c r="R417" s="1">
        <v>0.49789135499999998</v>
      </c>
      <c r="S417" s="1">
        <v>244</v>
      </c>
      <c r="T417" s="1">
        <v>134</v>
      </c>
      <c r="U417" s="1">
        <v>110</v>
      </c>
      <c r="V417" s="1" t="s">
        <v>24</v>
      </c>
      <c r="W417" s="1" t="s">
        <v>23</v>
      </c>
    </row>
    <row r="418" spans="1:23" x14ac:dyDescent="0.3">
      <c r="A418" s="1" t="s">
        <v>220</v>
      </c>
      <c r="B418" s="1" t="s">
        <v>688</v>
      </c>
      <c r="C418" s="1" t="s">
        <v>136</v>
      </c>
      <c r="D418" s="1">
        <v>10063811</v>
      </c>
      <c r="F418" s="1">
        <v>9.7339394999999995E-2</v>
      </c>
      <c r="G418" s="1">
        <v>1.011711356</v>
      </c>
      <c r="H418" s="1">
        <v>0.42227222599999997</v>
      </c>
      <c r="I418" s="1">
        <v>0.167511981</v>
      </c>
      <c r="J418" s="1">
        <v>-0.42227222599999997</v>
      </c>
      <c r="K418" s="1">
        <v>0.25514172699999998</v>
      </c>
      <c r="L418" s="1">
        <v>0.65555555600000004</v>
      </c>
      <c r="M418" s="1">
        <v>0.397583617</v>
      </c>
      <c r="N418" s="1">
        <v>1.080912463</v>
      </c>
      <c r="O418" s="1">
        <v>0.19571361300000001</v>
      </c>
      <c r="P418" s="1">
        <v>0.70837896600000005</v>
      </c>
      <c r="Q418" s="1">
        <v>1</v>
      </c>
      <c r="R418" s="1">
        <v>0.49675849999999999</v>
      </c>
      <c r="S418" s="1">
        <v>257</v>
      </c>
      <c r="T418" s="1">
        <v>144</v>
      </c>
      <c r="U418" s="1">
        <v>113</v>
      </c>
      <c r="V418" s="1" t="s">
        <v>23</v>
      </c>
      <c r="W418" s="1" t="s">
        <v>24</v>
      </c>
    </row>
    <row r="419" spans="1:23" x14ac:dyDescent="0.3">
      <c r="A419" s="1" t="s">
        <v>221</v>
      </c>
      <c r="B419" s="1" t="s">
        <v>688</v>
      </c>
      <c r="C419" s="1" t="s">
        <v>136</v>
      </c>
      <c r="D419" s="1">
        <v>20909346</v>
      </c>
      <c r="F419" s="1">
        <v>9.7367455000000006E-2</v>
      </c>
      <c r="G419" s="1">
        <v>1.0115861820000001</v>
      </c>
      <c r="H419" s="1">
        <v>0.41109892599999998</v>
      </c>
      <c r="I419" s="1">
        <v>0.16788420900000001</v>
      </c>
      <c r="J419" s="1">
        <v>-0.43090155299999999</v>
      </c>
      <c r="K419" s="1">
        <v>0.26037079499999999</v>
      </c>
      <c r="L419" s="1">
        <v>0.649922891</v>
      </c>
      <c r="M419" s="1">
        <v>0.39014831799999999</v>
      </c>
      <c r="N419" s="1">
        <v>1.0826645779999999</v>
      </c>
      <c r="O419" s="1">
        <v>0.19618464399999999</v>
      </c>
      <c r="P419" s="1">
        <v>0.70733498800000005</v>
      </c>
      <c r="Q419" s="1">
        <v>1</v>
      </c>
      <c r="R419" s="1">
        <v>0.49571008799999999</v>
      </c>
      <c r="S419" s="1">
        <v>249</v>
      </c>
      <c r="T419" s="1">
        <v>139</v>
      </c>
      <c r="U419" s="1">
        <v>110</v>
      </c>
      <c r="V419" s="1" t="s">
        <v>24</v>
      </c>
      <c r="W419" s="1" t="s">
        <v>23</v>
      </c>
    </row>
    <row r="420" spans="1:23" x14ac:dyDescent="0.3">
      <c r="A420" s="1">
        <v>5053370</v>
      </c>
      <c r="B420" s="1" t="s">
        <v>688</v>
      </c>
      <c r="C420" s="1" t="s">
        <v>188</v>
      </c>
      <c r="D420" s="1">
        <v>21372868</v>
      </c>
      <c r="F420" s="1">
        <v>9.7938364E-2</v>
      </c>
      <c r="G420" s="1">
        <v>1.009047155</v>
      </c>
      <c r="H420" s="1">
        <v>0.46262352200000001</v>
      </c>
      <c r="I420" s="1">
        <v>0.17875548099999999</v>
      </c>
      <c r="J420" s="1">
        <v>-0.42753220199999997</v>
      </c>
      <c r="K420" s="1">
        <v>0.25894409499999999</v>
      </c>
      <c r="L420" s="1">
        <v>0.65211640199999998</v>
      </c>
      <c r="M420" s="1">
        <v>0.39256127899999999</v>
      </c>
      <c r="N420" s="1">
        <v>1.083285144</v>
      </c>
      <c r="O420" s="1">
        <v>0.196655676</v>
      </c>
      <c r="P420" s="1">
        <v>0.70629351399999996</v>
      </c>
      <c r="Q420" s="1">
        <v>1</v>
      </c>
      <c r="R420" s="1">
        <v>0.49742379599999997</v>
      </c>
      <c r="S420" s="1">
        <v>246</v>
      </c>
      <c r="T420" s="1">
        <v>139</v>
      </c>
      <c r="U420" s="1">
        <v>107</v>
      </c>
      <c r="V420" s="1" t="s">
        <v>24</v>
      </c>
      <c r="W420" s="1" t="s">
        <v>23</v>
      </c>
    </row>
    <row r="421" spans="1:23" x14ac:dyDescent="0.3">
      <c r="A421" s="1">
        <v>3098624</v>
      </c>
      <c r="B421" s="1" t="s">
        <v>688</v>
      </c>
      <c r="F421" s="1">
        <v>9.8099418999999993E-2</v>
      </c>
      <c r="G421" s="1">
        <v>1.0083335659999999</v>
      </c>
      <c r="H421" s="1">
        <v>0.42121346500000001</v>
      </c>
      <c r="I421" s="1">
        <v>0.16214093399999999</v>
      </c>
      <c r="J421" s="1">
        <v>-0.444202983</v>
      </c>
      <c r="K421" s="1">
        <v>0.26883595199999999</v>
      </c>
      <c r="L421" s="1">
        <v>0.64133522700000001</v>
      </c>
      <c r="M421" s="1">
        <v>0.37865815400000002</v>
      </c>
      <c r="N421" s="1">
        <v>1.086232713</v>
      </c>
      <c r="O421" s="1">
        <v>0.19712670700000001</v>
      </c>
      <c r="P421" s="1">
        <v>0.70525453199999999</v>
      </c>
      <c r="Q421" s="1">
        <v>1</v>
      </c>
      <c r="R421" s="1">
        <v>0.49705266399999998</v>
      </c>
      <c r="S421" s="1">
        <v>246</v>
      </c>
      <c r="T421" s="1">
        <v>139</v>
      </c>
      <c r="U421" s="1">
        <v>107</v>
      </c>
      <c r="V421" s="1" t="s">
        <v>24</v>
      </c>
      <c r="W421" s="1" t="s">
        <v>23</v>
      </c>
    </row>
    <row r="422" spans="1:23" x14ac:dyDescent="0.3">
      <c r="A422" s="1">
        <v>3165586</v>
      </c>
      <c r="B422" s="1" t="s">
        <v>688</v>
      </c>
      <c r="C422" s="1" t="s">
        <v>168</v>
      </c>
      <c r="D422" s="1">
        <v>18813413</v>
      </c>
      <c r="F422" s="1">
        <v>9.8983696999999995E-2</v>
      </c>
      <c r="G422" s="1">
        <v>1.004436329</v>
      </c>
      <c r="H422" s="1">
        <v>6.0624622000000003E-2</v>
      </c>
      <c r="I422" s="1">
        <v>0.174157637</v>
      </c>
      <c r="J422" s="1">
        <v>0.42317232999999999</v>
      </c>
      <c r="K422" s="1">
        <v>0.25739412299999997</v>
      </c>
      <c r="L422" s="1">
        <v>1.5267973859999999</v>
      </c>
      <c r="M422" s="1">
        <v>0.92189849599999996</v>
      </c>
      <c r="N422" s="1">
        <v>2.5285975249999999</v>
      </c>
      <c r="O422" s="1">
        <v>0.19759773899999999</v>
      </c>
      <c r="P422" s="1">
        <v>0.70421802899999997</v>
      </c>
      <c r="Q422" s="1">
        <v>1</v>
      </c>
      <c r="R422" s="1">
        <v>0.50033902100000005</v>
      </c>
      <c r="S422" s="1">
        <v>250</v>
      </c>
      <c r="T422" s="1">
        <v>141</v>
      </c>
      <c r="U422" s="1">
        <v>109</v>
      </c>
      <c r="V422" s="1" t="s">
        <v>23</v>
      </c>
      <c r="W422" s="1" t="s">
        <v>24</v>
      </c>
    </row>
    <row r="423" spans="1:23" x14ac:dyDescent="0.3">
      <c r="A423" s="1">
        <v>4335603</v>
      </c>
      <c r="B423" s="1" t="s">
        <v>688</v>
      </c>
      <c r="C423" s="1" t="s">
        <v>188</v>
      </c>
      <c r="D423" s="1">
        <v>550050</v>
      </c>
      <c r="F423" s="1">
        <v>9.9396395999999998E-2</v>
      </c>
      <c r="G423" s="1">
        <v>1.002629362</v>
      </c>
      <c r="H423" s="1">
        <v>4.4451762999999998E-2</v>
      </c>
      <c r="I423" s="1">
        <v>0.17217511099999999</v>
      </c>
      <c r="J423" s="1">
        <v>0.431630913</v>
      </c>
      <c r="K423" s="1">
        <v>0.26303237000000002</v>
      </c>
      <c r="L423" s="1">
        <v>1.5397667020000001</v>
      </c>
      <c r="M423" s="1">
        <v>0.91951167899999997</v>
      </c>
      <c r="N423" s="1">
        <v>2.578413684</v>
      </c>
      <c r="O423" s="1">
        <v>0.198068771</v>
      </c>
      <c r="P423" s="1">
        <v>0.70318399399999998</v>
      </c>
      <c r="Q423" s="1">
        <v>1</v>
      </c>
      <c r="R423" s="1">
        <v>0.50123170699999997</v>
      </c>
      <c r="S423" s="1">
        <v>242</v>
      </c>
      <c r="T423" s="1">
        <v>135</v>
      </c>
      <c r="U423" s="1">
        <v>107</v>
      </c>
      <c r="V423" s="1" t="s">
        <v>23</v>
      </c>
      <c r="W423" s="1" t="s">
        <v>24</v>
      </c>
    </row>
    <row r="424" spans="1:23" x14ac:dyDescent="0.3">
      <c r="A424" s="1">
        <v>3095483</v>
      </c>
      <c r="B424" s="1" t="s">
        <v>688</v>
      </c>
      <c r="C424" s="1" t="s">
        <v>137</v>
      </c>
      <c r="D424" s="1">
        <v>16960490</v>
      </c>
      <c r="F424" s="1">
        <v>9.9620643999999994E-2</v>
      </c>
      <c r="G424" s="1">
        <v>1.0016506540000001</v>
      </c>
      <c r="H424" s="1">
        <v>0.42488319400000002</v>
      </c>
      <c r="I424" s="1">
        <v>0.18007874900000001</v>
      </c>
      <c r="J424" s="1">
        <v>-0.42488319400000002</v>
      </c>
      <c r="K424" s="1">
        <v>0.25867182799999999</v>
      </c>
      <c r="L424" s="1">
        <v>0.65384615400000001</v>
      </c>
      <c r="M424" s="1">
        <v>0.39381265500000001</v>
      </c>
      <c r="N424" s="1">
        <v>1.085579112</v>
      </c>
      <c r="O424" s="1">
        <v>0.19853980199999999</v>
      </c>
      <c r="P424" s="1">
        <v>0.70215241500000003</v>
      </c>
      <c r="Q424" s="1">
        <v>1</v>
      </c>
      <c r="R424" s="1">
        <v>0.50117210400000001</v>
      </c>
      <c r="S424" s="1">
        <v>245</v>
      </c>
      <c r="T424" s="1">
        <v>136</v>
      </c>
      <c r="U424" s="1">
        <v>109</v>
      </c>
      <c r="V424" s="1" t="s">
        <v>24</v>
      </c>
      <c r="W424" s="1" t="s">
        <v>23</v>
      </c>
    </row>
    <row r="425" spans="1:23" x14ac:dyDescent="0.3">
      <c r="A425" s="1">
        <v>3110775</v>
      </c>
      <c r="B425" s="1" t="s">
        <v>688</v>
      </c>
      <c r="F425" s="1">
        <v>0.100253494</v>
      </c>
      <c r="G425" s="1">
        <v>0.99890048200000003</v>
      </c>
      <c r="H425" s="1">
        <v>0.43762222000000001</v>
      </c>
      <c r="I425" s="1">
        <v>0.17962759</v>
      </c>
      <c r="J425" s="1">
        <v>-0.42081510100000002</v>
      </c>
      <c r="K425" s="1">
        <v>0.25667467799999999</v>
      </c>
      <c r="L425" s="1">
        <v>0.65651147799999998</v>
      </c>
      <c r="M425" s="1">
        <v>0.39696884799999999</v>
      </c>
      <c r="N425" s="1">
        <v>1.0857459549999999</v>
      </c>
      <c r="O425" s="1">
        <v>0.199010834</v>
      </c>
      <c r="P425" s="1">
        <v>0.70112328099999999</v>
      </c>
      <c r="Q425" s="1">
        <v>1</v>
      </c>
      <c r="R425" s="1">
        <v>0.50316351800000003</v>
      </c>
      <c r="S425" s="1">
        <v>249</v>
      </c>
      <c r="T425" s="1">
        <v>139</v>
      </c>
      <c r="U425" s="1">
        <v>110</v>
      </c>
      <c r="V425" s="1" t="s">
        <v>23</v>
      </c>
      <c r="W425" s="1" t="s">
        <v>24</v>
      </c>
    </row>
    <row r="426" spans="1:23" x14ac:dyDescent="0.3">
      <c r="A426" s="1">
        <v>4107503</v>
      </c>
      <c r="B426" s="1" t="s">
        <v>688</v>
      </c>
      <c r="C426" s="1" t="s">
        <v>186</v>
      </c>
      <c r="D426" s="1">
        <v>4018035</v>
      </c>
      <c r="F426" s="1">
        <v>0.100366369</v>
      </c>
      <c r="G426" s="1">
        <v>0.99841178900000005</v>
      </c>
      <c r="H426" s="1">
        <v>0.13036181799999999</v>
      </c>
      <c r="I426" s="1">
        <v>0.15417308099999999</v>
      </c>
      <c r="J426" s="1">
        <v>0.45358607099999998</v>
      </c>
      <c r="K426" s="1">
        <v>0.27835744400000001</v>
      </c>
      <c r="L426" s="1">
        <v>1.5739463600000001</v>
      </c>
      <c r="M426" s="1">
        <v>0.91211014800000001</v>
      </c>
      <c r="N426" s="1">
        <v>2.7160175230000001</v>
      </c>
      <c r="O426" s="1">
        <v>0.19948186500000001</v>
      </c>
      <c r="P426" s="1">
        <v>0.700096579</v>
      </c>
      <c r="Q426" s="1">
        <v>1</v>
      </c>
      <c r="R426" s="1">
        <v>0.502541982</v>
      </c>
      <c r="S426" s="1">
        <v>250</v>
      </c>
      <c r="T426" s="1">
        <v>142</v>
      </c>
      <c r="U426" s="1">
        <v>108</v>
      </c>
      <c r="V426" s="1" t="s">
        <v>24</v>
      </c>
      <c r="W426" s="1" t="s">
        <v>23</v>
      </c>
    </row>
    <row r="427" spans="1:23" x14ac:dyDescent="0.3">
      <c r="A427" s="1">
        <v>3150776</v>
      </c>
      <c r="B427" s="1" t="s">
        <v>688</v>
      </c>
      <c r="C427" s="1" t="s">
        <v>136</v>
      </c>
      <c r="D427" s="1">
        <v>14909064</v>
      </c>
      <c r="F427" s="1">
        <v>0.100942772</v>
      </c>
      <c r="G427" s="1">
        <v>0.99592477499999998</v>
      </c>
      <c r="H427" s="1">
        <v>0.37267528500000002</v>
      </c>
      <c r="I427" s="1">
        <v>0.165045883</v>
      </c>
      <c r="J427" s="1">
        <v>-0.44011656599999999</v>
      </c>
      <c r="K427" s="1">
        <v>0.26876586000000002</v>
      </c>
      <c r="L427" s="1">
        <v>0.64396135300000001</v>
      </c>
      <c r="M427" s="1">
        <v>0.38026091200000001</v>
      </c>
      <c r="N427" s="1">
        <v>1.090530768</v>
      </c>
      <c r="O427" s="1">
        <v>0.19995289699999999</v>
      </c>
      <c r="P427" s="1">
        <v>0.69907229999999998</v>
      </c>
      <c r="Q427" s="1">
        <v>1</v>
      </c>
      <c r="R427" s="1">
        <v>0.50423883300000005</v>
      </c>
      <c r="S427" s="1">
        <v>241</v>
      </c>
      <c r="T427" s="1">
        <v>133</v>
      </c>
      <c r="U427" s="1">
        <v>108</v>
      </c>
      <c r="V427" s="1" t="s">
        <v>24</v>
      </c>
      <c r="W427" s="1" t="s">
        <v>23</v>
      </c>
    </row>
    <row r="428" spans="1:23" x14ac:dyDescent="0.3">
      <c r="A428" s="1">
        <v>4107280</v>
      </c>
      <c r="B428" s="1" t="s">
        <v>688</v>
      </c>
      <c r="C428" s="1" t="s">
        <v>136</v>
      </c>
      <c r="D428" s="1">
        <v>1085089</v>
      </c>
      <c r="F428" s="1">
        <v>0.101263424</v>
      </c>
      <c r="G428" s="1">
        <v>0.99454739199999997</v>
      </c>
      <c r="H428" s="1">
        <v>0.44320543600000001</v>
      </c>
      <c r="I428" s="1">
        <v>0.17769763199999999</v>
      </c>
      <c r="J428" s="1">
        <v>-0.42518693099999999</v>
      </c>
      <c r="K428" s="1">
        <v>0.26002963200000001</v>
      </c>
      <c r="L428" s="1">
        <v>0.65364758700000003</v>
      </c>
      <c r="M428" s="1">
        <v>0.39264671800000001</v>
      </c>
      <c r="N428" s="1">
        <v>1.088141448</v>
      </c>
      <c r="O428" s="1">
        <v>0.200423928</v>
      </c>
      <c r="P428" s="1">
        <v>0.69805043</v>
      </c>
      <c r="Q428" s="1">
        <v>1</v>
      </c>
      <c r="R428" s="1">
        <v>0.50465316699999996</v>
      </c>
      <c r="S428" s="1">
        <v>244</v>
      </c>
      <c r="T428" s="1">
        <v>137</v>
      </c>
      <c r="U428" s="1">
        <v>107</v>
      </c>
      <c r="V428" s="1" t="s">
        <v>23</v>
      </c>
      <c r="W428" s="1" t="s">
        <v>24</v>
      </c>
    </row>
    <row r="429" spans="1:23" x14ac:dyDescent="0.3">
      <c r="A429" s="1">
        <v>4165387</v>
      </c>
      <c r="B429" s="1" t="s">
        <v>688</v>
      </c>
      <c r="C429" s="1" t="s">
        <v>107</v>
      </c>
      <c r="D429" s="1">
        <v>20526375</v>
      </c>
      <c r="F429" s="1">
        <v>0.101561971</v>
      </c>
      <c r="G429" s="1">
        <v>0.99326888099999999</v>
      </c>
      <c r="H429" s="1">
        <v>4.0273899000000002E-2</v>
      </c>
      <c r="I429" s="1">
        <v>0.16387960500000001</v>
      </c>
      <c r="J429" s="1">
        <v>0.43665017299999997</v>
      </c>
      <c r="K429" s="1">
        <v>0.26809640400000001</v>
      </c>
      <c r="L429" s="1">
        <v>1.5475146200000001</v>
      </c>
      <c r="M429" s="1">
        <v>0.91501137799999999</v>
      </c>
      <c r="N429" s="1">
        <v>2.6172368540000002</v>
      </c>
      <c r="O429" s="1">
        <v>0.20089496000000001</v>
      </c>
      <c r="P429" s="1">
        <v>0.69703095900000001</v>
      </c>
      <c r="Q429" s="1">
        <v>1</v>
      </c>
      <c r="R429" s="1">
        <v>0.50495565200000003</v>
      </c>
      <c r="S429" s="1">
        <v>243</v>
      </c>
      <c r="T429" s="1">
        <v>134</v>
      </c>
      <c r="U429" s="1">
        <v>109</v>
      </c>
      <c r="V429" s="1" t="s">
        <v>23</v>
      </c>
      <c r="W429" s="1" t="s">
        <v>24</v>
      </c>
    </row>
    <row r="430" spans="1:23" x14ac:dyDescent="0.3">
      <c r="A430" s="1">
        <v>5120888</v>
      </c>
      <c r="B430" s="1" t="s">
        <v>688</v>
      </c>
      <c r="F430" s="1">
        <v>0.101811173</v>
      </c>
      <c r="G430" s="1">
        <v>0.99220455799999996</v>
      </c>
      <c r="H430" s="1">
        <v>0.45742484700000002</v>
      </c>
      <c r="I430" s="1">
        <v>0.180715876</v>
      </c>
      <c r="J430" s="1">
        <v>-0.42293867099999999</v>
      </c>
      <c r="K430" s="1">
        <v>0.25913556300000001</v>
      </c>
      <c r="L430" s="1">
        <v>0.65511881000000005</v>
      </c>
      <c r="M430" s="1">
        <v>0.39422069999999998</v>
      </c>
      <c r="N430" s="1">
        <v>1.0886811750000001</v>
      </c>
      <c r="O430" s="1">
        <v>0.20136599199999999</v>
      </c>
      <c r="P430" s="1">
        <v>0.696013875</v>
      </c>
      <c r="Q430" s="1">
        <v>1</v>
      </c>
      <c r="R430" s="1">
        <v>0.50501196500000001</v>
      </c>
      <c r="S430" s="1">
        <v>245</v>
      </c>
      <c r="T430" s="1">
        <v>138</v>
      </c>
      <c r="U430" s="1">
        <v>107</v>
      </c>
      <c r="V430" s="1" t="s">
        <v>23</v>
      </c>
      <c r="W430" s="1" t="s">
        <v>24</v>
      </c>
    </row>
    <row r="431" spans="1:23" x14ac:dyDescent="0.3">
      <c r="A431" s="1" t="s">
        <v>222</v>
      </c>
      <c r="B431" s="1" t="s">
        <v>688</v>
      </c>
      <c r="C431" s="1" t="s">
        <v>136</v>
      </c>
      <c r="D431" s="1">
        <v>1966081</v>
      </c>
      <c r="F431" s="1">
        <v>0.10281664</v>
      </c>
      <c r="G431" s="1">
        <v>0.98793659199999995</v>
      </c>
      <c r="H431" s="1">
        <v>0.416514944</v>
      </c>
      <c r="I431" s="1">
        <v>0.166299963</v>
      </c>
      <c r="J431" s="1">
        <v>-0.416514944</v>
      </c>
      <c r="K431" s="1">
        <v>0.25571767000000001</v>
      </c>
      <c r="L431" s="1">
        <v>0.65934065900000005</v>
      </c>
      <c r="M431" s="1">
        <v>0.399428071</v>
      </c>
      <c r="N431" s="1">
        <v>1.0883814549999999</v>
      </c>
      <c r="O431" s="1">
        <v>0.201837023</v>
      </c>
      <c r="P431" s="1">
        <v>0.69499916799999994</v>
      </c>
      <c r="Q431" s="1">
        <v>1</v>
      </c>
      <c r="R431" s="1">
        <v>0.50881055200000003</v>
      </c>
      <c r="S431" s="1">
        <v>257</v>
      </c>
      <c r="T431" s="1">
        <v>144</v>
      </c>
      <c r="U431" s="1">
        <v>113</v>
      </c>
      <c r="V431" s="1" t="s">
        <v>23</v>
      </c>
      <c r="W431" s="1" t="s">
        <v>24</v>
      </c>
    </row>
    <row r="432" spans="1:23" x14ac:dyDescent="0.3">
      <c r="A432" s="1">
        <v>3144215</v>
      </c>
      <c r="B432" s="1" t="s">
        <v>688</v>
      </c>
      <c r="F432" s="1">
        <v>0.10288743</v>
      </c>
      <c r="G432" s="1">
        <v>0.98763767899999999</v>
      </c>
      <c r="H432" s="1">
        <v>4.0821995E-2</v>
      </c>
      <c r="I432" s="1">
        <v>0.164991582</v>
      </c>
      <c r="J432" s="1">
        <v>0.436102078</v>
      </c>
      <c r="K432" s="1">
        <v>0.268777565</v>
      </c>
      <c r="L432" s="1">
        <v>1.546666667</v>
      </c>
      <c r="M432" s="1">
        <v>0.91328987699999997</v>
      </c>
      <c r="N432" s="1">
        <v>2.6192973749999999</v>
      </c>
      <c r="O432" s="1">
        <v>0.20230805499999999</v>
      </c>
      <c r="P432" s="1">
        <v>0.69398682599999995</v>
      </c>
      <c r="Q432" s="1">
        <v>1</v>
      </c>
      <c r="R432" s="1">
        <v>0.50797677799999996</v>
      </c>
      <c r="S432" s="1">
        <v>241</v>
      </c>
      <c r="T432" s="1">
        <v>133</v>
      </c>
      <c r="U432" s="1">
        <v>108</v>
      </c>
      <c r="V432" s="1" t="s">
        <v>23</v>
      </c>
      <c r="W432" s="1" t="s">
        <v>24</v>
      </c>
    </row>
    <row r="433" spans="1:23" x14ac:dyDescent="0.3">
      <c r="A433" s="1">
        <v>3088760</v>
      </c>
      <c r="B433" s="1" t="s">
        <v>688</v>
      </c>
      <c r="C433" s="1" t="s">
        <v>155</v>
      </c>
      <c r="D433" s="1">
        <v>23524685</v>
      </c>
      <c r="F433" s="1">
        <v>0.103088464</v>
      </c>
      <c r="G433" s="1">
        <v>0.98678992899999995</v>
      </c>
      <c r="H433" s="1">
        <v>4.3802622999999999E-2</v>
      </c>
      <c r="I433" s="1">
        <v>0.17091251399999999</v>
      </c>
      <c r="J433" s="1">
        <v>0.42322037800000001</v>
      </c>
      <c r="K433" s="1">
        <v>0.26066450499999999</v>
      </c>
      <c r="L433" s="1">
        <v>1.5268707480000001</v>
      </c>
      <c r="M433" s="1">
        <v>0.91605208699999996</v>
      </c>
      <c r="N433" s="1">
        <v>2.544980045</v>
      </c>
      <c r="O433" s="1">
        <v>0.202779086</v>
      </c>
      <c r="P433" s="1">
        <v>0.69297683799999998</v>
      </c>
      <c r="Q433" s="1">
        <v>1</v>
      </c>
      <c r="R433" s="1">
        <v>0.50778842199999996</v>
      </c>
      <c r="S433" s="1">
        <v>246</v>
      </c>
      <c r="T433" s="1">
        <v>137</v>
      </c>
      <c r="U433" s="1">
        <v>109</v>
      </c>
      <c r="V433" s="1" t="s">
        <v>24</v>
      </c>
      <c r="W433" s="1" t="s">
        <v>23</v>
      </c>
    </row>
    <row r="434" spans="1:23" x14ac:dyDescent="0.3">
      <c r="A434" s="1">
        <v>3149178</v>
      </c>
      <c r="B434" s="1" t="s">
        <v>688</v>
      </c>
      <c r="C434" s="1" t="s">
        <v>209</v>
      </c>
      <c r="D434" s="1">
        <v>15598842</v>
      </c>
      <c r="F434" s="1">
        <v>0.10314678200000001</v>
      </c>
      <c r="G434" s="1">
        <v>0.98654431600000003</v>
      </c>
      <c r="H434" s="1">
        <v>0.105360516</v>
      </c>
      <c r="I434" s="1">
        <v>0.16244657200000001</v>
      </c>
      <c r="J434" s="1">
        <v>0.433635985</v>
      </c>
      <c r="K434" s="1">
        <v>0.26763218100000002</v>
      </c>
      <c r="L434" s="1">
        <v>1.542857143</v>
      </c>
      <c r="M434" s="1">
        <v>0.91308793499999996</v>
      </c>
      <c r="N434" s="1">
        <v>2.606986767</v>
      </c>
      <c r="O434" s="1">
        <v>0.20325011800000001</v>
      </c>
      <c r="P434" s="1">
        <v>0.69196919400000001</v>
      </c>
      <c r="Q434" s="1">
        <v>1</v>
      </c>
      <c r="R434" s="1">
        <v>0.50689958000000002</v>
      </c>
      <c r="S434" s="1">
        <v>247</v>
      </c>
      <c r="T434" s="1">
        <v>140</v>
      </c>
      <c r="U434" s="1">
        <v>107</v>
      </c>
      <c r="V434" s="1" t="s">
        <v>24</v>
      </c>
      <c r="W434" s="1" t="s">
        <v>23</v>
      </c>
    </row>
    <row r="435" spans="1:23" x14ac:dyDescent="0.3">
      <c r="A435" s="1" t="s">
        <v>223</v>
      </c>
      <c r="B435" s="1" t="s">
        <v>688</v>
      </c>
      <c r="C435" s="1" t="s">
        <v>146</v>
      </c>
      <c r="D435" s="1">
        <v>1773706</v>
      </c>
      <c r="F435" s="1">
        <v>0.103343556</v>
      </c>
      <c r="G435" s="1">
        <v>0.985716598</v>
      </c>
      <c r="H435" s="1">
        <v>5.7158413999999998E-2</v>
      </c>
      <c r="I435" s="1">
        <v>0.16909988500000001</v>
      </c>
      <c r="J435" s="1">
        <v>0.41284521499999999</v>
      </c>
      <c r="K435" s="1">
        <v>0.25437351000000002</v>
      </c>
      <c r="L435" s="1">
        <v>1.511111111</v>
      </c>
      <c r="M435" s="1">
        <v>0.91784489400000002</v>
      </c>
      <c r="N435" s="1">
        <v>2.487846045</v>
      </c>
      <c r="O435" s="1">
        <v>0.20372114899999999</v>
      </c>
      <c r="P435" s="1">
        <v>0.69096388200000003</v>
      </c>
      <c r="Q435" s="1">
        <v>1</v>
      </c>
      <c r="R435" s="1">
        <v>0.50669369399999997</v>
      </c>
      <c r="S435" s="1">
        <v>257</v>
      </c>
      <c r="T435" s="1">
        <v>144</v>
      </c>
      <c r="U435" s="1">
        <v>113</v>
      </c>
      <c r="V435" s="1" t="s">
        <v>23</v>
      </c>
      <c r="W435" s="1" t="s">
        <v>24</v>
      </c>
    </row>
    <row r="436" spans="1:23" x14ac:dyDescent="0.3">
      <c r="A436" s="1">
        <v>3115731</v>
      </c>
      <c r="B436" s="1" t="s">
        <v>688</v>
      </c>
      <c r="C436" s="1" t="s">
        <v>130</v>
      </c>
      <c r="D436" s="1">
        <v>11545384</v>
      </c>
      <c r="F436" s="1">
        <v>0.10337563399999999</v>
      </c>
      <c r="G436" s="1">
        <v>0.98558181499999997</v>
      </c>
      <c r="H436" s="1">
        <v>6.1557893000000002E-2</v>
      </c>
      <c r="I436" s="1">
        <v>0.175494698</v>
      </c>
      <c r="J436" s="1">
        <v>0.42956265999999999</v>
      </c>
      <c r="K436" s="1">
        <v>0.26479049500000001</v>
      </c>
      <c r="L436" s="1">
        <v>1.536585366</v>
      </c>
      <c r="M436" s="1">
        <v>0.91445528300000001</v>
      </c>
      <c r="N436" s="1">
        <v>2.5819683360000001</v>
      </c>
      <c r="O436" s="1">
        <v>0.204192181</v>
      </c>
      <c r="P436" s="1">
        <v>0.68996089199999999</v>
      </c>
      <c r="Q436" s="1">
        <v>1</v>
      </c>
      <c r="R436" s="1">
        <v>0.50568311200000005</v>
      </c>
      <c r="S436" s="1">
        <v>238</v>
      </c>
      <c r="T436" s="1">
        <v>134</v>
      </c>
      <c r="U436" s="1">
        <v>104</v>
      </c>
      <c r="V436" s="1" t="s">
        <v>24</v>
      </c>
      <c r="W436" s="1" t="s">
        <v>23</v>
      </c>
    </row>
    <row r="437" spans="1:23" x14ac:dyDescent="0.3">
      <c r="A437" s="1">
        <v>4114408</v>
      </c>
      <c r="B437" s="1" t="s">
        <v>688</v>
      </c>
      <c r="C437" s="1" t="s">
        <v>136</v>
      </c>
      <c r="D437" s="1">
        <v>30046670</v>
      </c>
      <c r="F437" s="1">
        <v>0.10341319</v>
      </c>
      <c r="G437" s="1">
        <v>0.98542406500000002</v>
      </c>
      <c r="H437" s="1">
        <v>0.45953232900000002</v>
      </c>
      <c r="I437" s="1">
        <v>0.18436710100000001</v>
      </c>
      <c r="J437" s="1">
        <v>-0.42504615299999998</v>
      </c>
      <c r="K437" s="1">
        <v>0.26169493700000002</v>
      </c>
      <c r="L437" s="1">
        <v>0.65373961199999997</v>
      </c>
      <c r="M437" s="1">
        <v>0.391422308</v>
      </c>
      <c r="N437" s="1">
        <v>1.091852641</v>
      </c>
      <c r="O437" s="1">
        <v>0.20466321200000001</v>
      </c>
      <c r="P437" s="1">
        <v>0.68896021299999999</v>
      </c>
      <c r="Q437" s="1">
        <v>1</v>
      </c>
      <c r="R437" s="1">
        <v>0.50470391400000003</v>
      </c>
      <c r="S437" s="1">
        <v>240</v>
      </c>
      <c r="T437" s="1">
        <v>135</v>
      </c>
      <c r="U437" s="1">
        <v>105</v>
      </c>
      <c r="V437" s="1" t="s">
        <v>23</v>
      </c>
      <c r="W437" s="1" t="s">
        <v>24</v>
      </c>
    </row>
    <row r="438" spans="1:23" x14ac:dyDescent="0.3">
      <c r="A438" s="1">
        <v>3136933</v>
      </c>
      <c r="B438" s="1" t="s">
        <v>688</v>
      </c>
      <c r="C438" s="1" t="s">
        <v>130</v>
      </c>
      <c r="D438" s="1">
        <v>11296116</v>
      </c>
      <c r="F438" s="1">
        <v>0.10352223300000001</v>
      </c>
      <c r="G438" s="1">
        <v>0.98496636900000001</v>
      </c>
      <c r="H438" s="1">
        <v>9.2373319999999995E-2</v>
      </c>
      <c r="I438" s="1">
        <v>0.17559873200000001</v>
      </c>
      <c r="J438" s="1">
        <v>0.42816111800000001</v>
      </c>
      <c r="K438" s="1">
        <v>0.26404149700000001</v>
      </c>
      <c r="L438" s="1">
        <v>1.5344332860000001</v>
      </c>
      <c r="M438" s="1">
        <v>0.91451609099999998</v>
      </c>
      <c r="N438" s="1">
        <v>2.5745697989999998</v>
      </c>
      <c r="O438" s="1">
        <v>0.20513424399999999</v>
      </c>
      <c r="P438" s="1">
        <v>0.68796183499999997</v>
      </c>
      <c r="Q438" s="1">
        <v>1</v>
      </c>
      <c r="R438" s="1">
        <v>0.50407729499999998</v>
      </c>
      <c r="S438" s="1">
        <v>240</v>
      </c>
      <c r="T438" s="1">
        <v>137</v>
      </c>
      <c r="U438" s="1">
        <v>103</v>
      </c>
      <c r="V438" s="1" t="s">
        <v>24</v>
      </c>
      <c r="W438" s="1" t="s">
        <v>23</v>
      </c>
    </row>
    <row r="439" spans="1:23" x14ac:dyDescent="0.3">
      <c r="A439" s="1">
        <v>3176043</v>
      </c>
      <c r="B439" s="1" t="s">
        <v>688</v>
      </c>
      <c r="C439" s="1" t="s">
        <v>107</v>
      </c>
      <c r="D439" s="1">
        <v>19992141</v>
      </c>
      <c r="F439" s="1">
        <v>0.10604738</v>
      </c>
      <c r="G439" s="1">
        <v>0.97450005699999998</v>
      </c>
      <c r="H439" s="1">
        <v>7.4107971999999994E-2</v>
      </c>
      <c r="I439" s="1">
        <v>0.157242726</v>
      </c>
      <c r="J439" s="1">
        <v>0.44314854199999998</v>
      </c>
      <c r="K439" s="1">
        <v>0.27606902799999999</v>
      </c>
      <c r="L439" s="1">
        <v>1.5576036870000001</v>
      </c>
      <c r="M439" s="1">
        <v>0.90669718099999996</v>
      </c>
      <c r="N439" s="1">
        <v>2.6757877890000001</v>
      </c>
      <c r="O439" s="1">
        <v>0.205605276</v>
      </c>
      <c r="P439" s="1">
        <v>0.68696574600000004</v>
      </c>
      <c r="Q439" s="1">
        <v>1</v>
      </c>
      <c r="R439" s="1">
        <v>0.51519127600000003</v>
      </c>
      <c r="S439" s="1">
        <v>245</v>
      </c>
      <c r="T439" s="1">
        <v>136</v>
      </c>
      <c r="U439" s="1">
        <v>109</v>
      </c>
      <c r="V439" s="1" t="s">
        <v>24</v>
      </c>
      <c r="W439" s="1" t="s">
        <v>23</v>
      </c>
    </row>
    <row r="440" spans="1:23" x14ac:dyDescent="0.3">
      <c r="A440" s="1">
        <v>3157627</v>
      </c>
      <c r="B440" s="1" t="s">
        <v>688</v>
      </c>
      <c r="C440" s="1" t="s">
        <v>130</v>
      </c>
      <c r="D440" s="1">
        <v>12980589</v>
      </c>
      <c r="F440" s="1">
        <v>0.106086968</v>
      </c>
      <c r="G440" s="1">
        <v>0.97433796299999997</v>
      </c>
      <c r="H440" s="1">
        <v>4.6520015999999997E-2</v>
      </c>
      <c r="I440" s="1">
        <v>0.176137818</v>
      </c>
      <c r="J440" s="1">
        <v>0.41529802900000001</v>
      </c>
      <c r="K440" s="1">
        <v>0.25780281500000002</v>
      </c>
      <c r="L440" s="1">
        <v>1.5148221340000001</v>
      </c>
      <c r="M440" s="1">
        <v>0.913935308</v>
      </c>
      <c r="N440" s="1">
        <v>2.5107751920000001</v>
      </c>
      <c r="O440" s="1">
        <v>0.20607630699999999</v>
      </c>
      <c r="P440" s="1">
        <v>0.68597193700000003</v>
      </c>
      <c r="Q440" s="1">
        <v>1</v>
      </c>
      <c r="R440" s="1">
        <v>0.51420692499999998</v>
      </c>
      <c r="S440" s="1">
        <v>248</v>
      </c>
      <c r="T440" s="1">
        <v>139</v>
      </c>
      <c r="U440" s="1">
        <v>109</v>
      </c>
      <c r="V440" s="1" t="s">
        <v>24</v>
      </c>
      <c r="W440" s="1" t="s">
        <v>23</v>
      </c>
    </row>
    <row r="441" spans="1:23" x14ac:dyDescent="0.3">
      <c r="A441" s="1">
        <v>3092346</v>
      </c>
      <c r="B441" s="1" t="s">
        <v>688</v>
      </c>
      <c r="F441" s="1">
        <v>0.106110601</v>
      </c>
      <c r="G441" s="1">
        <v>0.97424122599999996</v>
      </c>
      <c r="H441" s="1">
        <v>0.53714293199999996</v>
      </c>
      <c r="I441" s="1">
        <v>0.18764124099999999</v>
      </c>
      <c r="J441" s="1">
        <v>-0.42131111700000001</v>
      </c>
      <c r="K441" s="1">
        <v>0.261492055</v>
      </c>
      <c r="L441" s="1">
        <v>0.65618591900000001</v>
      </c>
      <c r="M441" s="1">
        <v>0.39304328100000002</v>
      </c>
      <c r="N441" s="1">
        <v>1.095502663</v>
      </c>
      <c r="O441" s="1">
        <v>0.206547339</v>
      </c>
      <c r="P441" s="1">
        <v>0.68498039600000005</v>
      </c>
      <c r="Q441" s="1">
        <v>1</v>
      </c>
      <c r="R441" s="1">
        <v>0.51314990000000005</v>
      </c>
      <c r="S441" s="1">
        <v>243</v>
      </c>
      <c r="T441" s="1">
        <v>141</v>
      </c>
      <c r="U441" s="1">
        <v>102</v>
      </c>
      <c r="V441" s="1" t="s">
        <v>24</v>
      </c>
      <c r="W441" s="1" t="s">
        <v>23</v>
      </c>
    </row>
    <row r="442" spans="1:23" x14ac:dyDescent="0.3">
      <c r="A442" s="1">
        <v>3145659</v>
      </c>
      <c r="B442" s="1" t="s">
        <v>688</v>
      </c>
      <c r="C442" s="1" t="s">
        <v>107</v>
      </c>
      <c r="D442" s="1">
        <v>18859530</v>
      </c>
      <c r="F442" s="1">
        <v>0.10619316600000001</v>
      </c>
      <c r="G442" s="1">
        <v>0.97390343099999999</v>
      </c>
      <c r="H442" s="1">
        <v>0.11778303599999999</v>
      </c>
      <c r="I442" s="1">
        <v>0.15365907400000001</v>
      </c>
      <c r="J442" s="1">
        <v>0.44674676699999999</v>
      </c>
      <c r="K442" s="1">
        <v>0.27875027000000002</v>
      </c>
      <c r="L442" s="1">
        <v>1.5632183909999999</v>
      </c>
      <c r="M442" s="1">
        <v>0.90519601999999999</v>
      </c>
      <c r="N442" s="1">
        <v>2.6995829429999998</v>
      </c>
      <c r="O442" s="1">
        <v>0.20701837000000001</v>
      </c>
      <c r="P442" s="1">
        <v>0.68399111499999998</v>
      </c>
      <c r="Q442" s="1">
        <v>1</v>
      </c>
      <c r="R442" s="1">
        <v>0.51238202600000005</v>
      </c>
      <c r="S442" s="1">
        <v>250</v>
      </c>
      <c r="T442" s="1">
        <v>141</v>
      </c>
      <c r="U442" s="1">
        <v>109</v>
      </c>
      <c r="V442" s="1" t="s">
        <v>24</v>
      </c>
      <c r="W442" s="1" t="s">
        <v>23</v>
      </c>
    </row>
    <row r="443" spans="1:23" x14ac:dyDescent="0.3">
      <c r="A443" s="1">
        <v>5120732</v>
      </c>
      <c r="B443" s="1" t="s">
        <v>688</v>
      </c>
      <c r="C443" s="1" t="s">
        <v>53</v>
      </c>
      <c r="D443" s="1">
        <v>4748805</v>
      </c>
      <c r="F443" s="1">
        <v>0.10682068</v>
      </c>
      <c r="G443" s="1">
        <v>0.97134466200000003</v>
      </c>
      <c r="H443" s="1">
        <v>4.8790163999999997E-2</v>
      </c>
      <c r="I443" s="1">
        <v>0.18038758999999999</v>
      </c>
      <c r="J443" s="1">
        <v>0.42121346500000001</v>
      </c>
      <c r="K443" s="1">
        <v>0.26201296499999999</v>
      </c>
      <c r="L443" s="1">
        <v>1.523809524</v>
      </c>
      <c r="M443" s="1">
        <v>0.91180243000000005</v>
      </c>
      <c r="N443" s="1">
        <v>2.546599337</v>
      </c>
      <c r="O443" s="1">
        <v>0.20748940199999999</v>
      </c>
      <c r="P443" s="1">
        <v>0.68300408099999999</v>
      </c>
      <c r="Q443" s="1">
        <v>1</v>
      </c>
      <c r="R443" s="1">
        <v>0.51424104999999998</v>
      </c>
      <c r="S443" s="1">
        <v>240</v>
      </c>
      <c r="T443" s="1">
        <v>135</v>
      </c>
      <c r="U443" s="1">
        <v>105</v>
      </c>
      <c r="V443" s="1" t="s">
        <v>24</v>
      </c>
      <c r="W443" s="1" t="s">
        <v>23</v>
      </c>
    </row>
    <row r="444" spans="1:23" x14ac:dyDescent="0.3">
      <c r="A444" s="1">
        <v>4110234</v>
      </c>
      <c r="B444" s="1" t="s">
        <v>688</v>
      </c>
      <c r="C444" s="1" t="s">
        <v>209</v>
      </c>
      <c r="D444" s="1">
        <v>21080416</v>
      </c>
      <c r="F444" s="1">
        <v>0.107700771</v>
      </c>
      <c r="G444" s="1">
        <v>0.96778118599999996</v>
      </c>
      <c r="H444" s="1">
        <v>3.1748697999999999E-2</v>
      </c>
      <c r="I444" s="1">
        <v>0.178196611</v>
      </c>
      <c r="J444" s="1">
        <v>0.41627602400000002</v>
      </c>
      <c r="K444" s="1">
        <v>0.25958052999999998</v>
      </c>
      <c r="L444" s="1">
        <v>1.516304348</v>
      </c>
      <c r="M444" s="1">
        <v>0.911647557</v>
      </c>
      <c r="N444" s="1">
        <v>2.5220041000000002</v>
      </c>
      <c r="O444" s="1">
        <v>0.207960433</v>
      </c>
      <c r="P444" s="1">
        <v>0.68201928599999995</v>
      </c>
      <c r="Q444" s="1">
        <v>1</v>
      </c>
      <c r="R444" s="1">
        <v>0.51730483599999999</v>
      </c>
      <c r="S444" s="1">
        <v>244</v>
      </c>
      <c r="T444" s="1">
        <v>136</v>
      </c>
      <c r="U444" s="1">
        <v>108</v>
      </c>
      <c r="V444" s="1" t="s">
        <v>23</v>
      </c>
      <c r="W444" s="1" t="s">
        <v>24</v>
      </c>
    </row>
    <row r="445" spans="1:23" x14ac:dyDescent="0.3">
      <c r="A445" s="1">
        <v>3148326</v>
      </c>
      <c r="B445" s="1" t="s">
        <v>688</v>
      </c>
      <c r="C445" s="1" t="s">
        <v>53</v>
      </c>
      <c r="D445" s="1">
        <v>154691</v>
      </c>
      <c r="F445" s="1">
        <v>0.107816619</v>
      </c>
      <c r="G445" s="1">
        <v>0.96731429199999996</v>
      </c>
      <c r="H445" s="1">
        <v>0.417735201</v>
      </c>
      <c r="I445" s="1">
        <v>0.17525307500000001</v>
      </c>
      <c r="J445" s="1">
        <v>-0.417735201</v>
      </c>
      <c r="K445" s="1">
        <v>0.26028960299999998</v>
      </c>
      <c r="L445" s="1">
        <v>0.65853658500000001</v>
      </c>
      <c r="M445" s="1">
        <v>0.395382028</v>
      </c>
      <c r="N445" s="1">
        <v>1.0968390160000001</v>
      </c>
      <c r="O445" s="1">
        <v>0.20843146500000001</v>
      </c>
      <c r="P445" s="1">
        <v>0.68103671899999996</v>
      </c>
      <c r="Q445" s="1">
        <v>1</v>
      </c>
      <c r="R445" s="1">
        <v>0.516692284</v>
      </c>
      <c r="S445" s="1">
        <v>244</v>
      </c>
      <c r="T445" s="1">
        <v>136</v>
      </c>
      <c r="U445" s="1">
        <v>108</v>
      </c>
      <c r="V445" s="1" t="s">
        <v>24</v>
      </c>
      <c r="W445" s="1" t="s">
        <v>23</v>
      </c>
    </row>
    <row r="446" spans="1:23" x14ac:dyDescent="0.3">
      <c r="A446" s="1">
        <v>3079425</v>
      </c>
      <c r="B446" s="1" t="s">
        <v>688</v>
      </c>
      <c r="C446" s="1" t="s">
        <v>146</v>
      </c>
      <c r="D446" s="1">
        <v>36009493</v>
      </c>
      <c r="F446" s="1">
        <v>0.10807328300000001</v>
      </c>
      <c r="G446" s="1">
        <v>0.96628165499999996</v>
      </c>
      <c r="H446" s="1">
        <v>8.2238097999999996E-2</v>
      </c>
      <c r="I446" s="1">
        <v>0.16566112699999999</v>
      </c>
      <c r="J446" s="1">
        <v>0.428587526</v>
      </c>
      <c r="K446" s="1">
        <v>0.26811947600000002</v>
      </c>
      <c r="L446" s="1">
        <v>1.5350877190000001</v>
      </c>
      <c r="M446" s="1">
        <v>0.90762257999999996</v>
      </c>
      <c r="N446" s="1">
        <v>2.5963372420000002</v>
      </c>
      <c r="O446" s="1">
        <v>0.20890249599999999</v>
      </c>
      <c r="P446" s="1">
        <v>0.68005636999999997</v>
      </c>
      <c r="Q446" s="1">
        <v>1</v>
      </c>
      <c r="R446" s="1">
        <v>0.51675581100000001</v>
      </c>
      <c r="S446" s="1">
        <v>242</v>
      </c>
      <c r="T446" s="1">
        <v>136</v>
      </c>
      <c r="U446" s="1">
        <v>106</v>
      </c>
      <c r="V446" s="1" t="s">
        <v>24</v>
      </c>
      <c r="W446" s="1" t="s">
        <v>23</v>
      </c>
    </row>
    <row r="447" spans="1:23" x14ac:dyDescent="0.3">
      <c r="A447" s="1">
        <v>3093724</v>
      </c>
      <c r="B447" s="1" t="s">
        <v>688</v>
      </c>
      <c r="F447" s="1">
        <v>0.108423913</v>
      </c>
      <c r="G447" s="1">
        <v>0.96487492200000002</v>
      </c>
      <c r="H447" s="1">
        <v>8.0042708000000004E-2</v>
      </c>
      <c r="I447" s="1">
        <v>0.179028719</v>
      </c>
      <c r="J447" s="1">
        <v>0.42143705399999998</v>
      </c>
      <c r="K447" s="1">
        <v>0.26342285999999998</v>
      </c>
      <c r="L447" s="1">
        <v>1.5241502680000001</v>
      </c>
      <c r="M447" s="1">
        <v>0.90948956800000003</v>
      </c>
      <c r="N447" s="1">
        <v>2.5542173579999998</v>
      </c>
      <c r="O447" s="1">
        <v>0.209373528</v>
      </c>
      <c r="P447" s="1">
        <v>0.67907822900000003</v>
      </c>
      <c r="Q447" s="1">
        <v>1</v>
      </c>
      <c r="R447" s="1">
        <v>0.51726734399999996</v>
      </c>
      <c r="S447" s="1">
        <v>239</v>
      </c>
      <c r="T447" s="1">
        <v>136</v>
      </c>
      <c r="U447" s="1">
        <v>103</v>
      </c>
      <c r="V447" s="1" t="s">
        <v>24</v>
      </c>
      <c r="W447" s="1" t="s">
        <v>23</v>
      </c>
    </row>
    <row r="448" spans="1:23" x14ac:dyDescent="0.3">
      <c r="A448" s="1" t="s">
        <v>224</v>
      </c>
      <c r="B448" s="1" t="s">
        <v>688</v>
      </c>
      <c r="C448" s="1" t="s">
        <v>136</v>
      </c>
      <c r="D448" s="1">
        <v>1883277</v>
      </c>
      <c r="F448" s="1">
        <v>0.108473209</v>
      </c>
      <c r="G448" s="1">
        <v>0.96467751000000002</v>
      </c>
      <c r="H448" s="1">
        <v>0.41091471299999999</v>
      </c>
      <c r="I448" s="1">
        <v>0.165115135</v>
      </c>
      <c r="J448" s="1">
        <v>-0.41091471299999999</v>
      </c>
      <c r="K448" s="1">
        <v>0.25636798999999999</v>
      </c>
      <c r="L448" s="1">
        <v>0.66304347799999996</v>
      </c>
      <c r="M448" s="1">
        <v>0.40115958099999999</v>
      </c>
      <c r="N448" s="1">
        <v>1.0958897030000001</v>
      </c>
      <c r="O448" s="1">
        <v>0.20984456000000001</v>
      </c>
      <c r="P448" s="1">
        <v>0.678102286</v>
      </c>
      <c r="Q448" s="1">
        <v>1</v>
      </c>
      <c r="R448" s="1">
        <v>0.51634220600000003</v>
      </c>
      <c r="S448" s="1">
        <v>257</v>
      </c>
      <c r="T448" s="1">
        <v>144</v>
      </c>
      <c r="U448" s="1">
        <v>113</v>
      </c>
      <c r="V448" s="1" t="s">
        <v>23</v>
      </c>
      <c r="W448" s="1" t="s">
        <v>24</v>
      </c>
    </row>
    <row r="449" spans="1:23" x14ac:dyDescent="0.3">
      <c r="A449" s="1">
        <v>4118297</v>
      </c>
      <c r="B449" s="1" t="s">
        <v>688</v>
      </c>
      <c r="C449" s="1" t="s">
        <v>155</v>
      </c>
      <c r="D449" s="1">
        <v>22499718</v>
      </c>
      <c r="F449" s="1">
        <v>0.10950027699999999</v>
      </c>
      <c r="G449" s="1">
        <v>0.96058478199999997</v>
      </c>
      <c r="H449" s="1">
        <v>3.2260862000000001E-2</v>
      </c>
      <c r="I449" s="1">
        <v>0.17962866799999999</v>
      </c>
      <c r="J449" s="1">
        <v>0.41576385999999999</v>
      </c>
      <c r="K449" s="1">
        <v>0.26056568800000002</v>
      </c>
      <c r="L449" s="1">
        <v>1.5155279500000001</v>
      </c>
      <c r="M449" s="1">
        <v>0.90942305300000004</v>
      </c>
      <c r="N449" s="1">
        <v>2.5255847220000001</v>
      </c>
      <c r="O449" s="1">
        <v>0.210315591</v>
      </c>
      <c r="P449" s="1">
        <v>0.67712853100000003</v>
      </c>
      <c r="Q449" s="1">
        <v>1</v>
      </c>
      <c r="R449" s="1">
        <v>0.52006507400000002</v>
      </c>
      <c r="S449" s="1">
        <v>242</v>
      </c>
      <c r="T449" s="1">
        <v>135</v>
      </c>
      <c r="U449" s="1">
        <v>107</v>
      </c>
      <c r="V449" s="1" t="s">
        <v>23</v>
      </c>
      <c r="W449" s="1" t="s">
        <v>24</v>
      </c>
    </row>
    <row r="450" spans="1:23" x14ac:dyDescent="0.3">
      <c r="A450" s="1">
        <v>3090601</v>
      </c>
      <c r="B450" s="1" t="s">
        <v>688</v>
      </c>
      <c r="C450" s="1" t="s">
        <v>137</v>
      </c>
      <c r="D450" s="1">
        <v>16983162</v>
      </c>
      <c r="F450" s="1">
        <v>0.109500525</v>
      </c>
      <c r="G450" s="1">
        <v>0.96058379699999996</v>
      </c>
      <c r="H450" s="1">
        <v>0.412244795</v>
      </c>
      <c r="I450" s="1">
        <v>0.184178383</v>
      </c>
      <c r="J450" s="1">
        <v>-0.412244795</v>
      </c>
      <c r="K450" s="1">
        <v>0.25828000699999998</v>
      </c>
      <c r="L450" s="1">
        <v>0.662162162</v>
      </c>
      <c r="M450" s="1">
        <v>0.39912780199999998</v>
      </c>
      <c r="N450" s="1">
        <v>1.0985421900000001</v>
      </c>
      <c r="O450" s="1">
        <v>0.21078662300000001</v>
      </c>
      <c r="P450" s="1">
        <v>0.67615695499999995</v>
      </c>
      <c r="Q450" s="1">
        <v>1</v>
      </c>
      <c r="R450" s="1">
        <v>0.51890539199999997</v>
      </c>
      <c r="S450" s="1">
        <v>245</v>
      </c>
      <c r="T450" s="1">
        <v>135</v>
      </c>
      <c r="U450" s="1">
        <v>110</v>
      </c>
      <c r="V450" s="1" t="s">
        <v>23</v>
      </c>
      <c r="W450" s="1" t="s">
        <v>24</v>
      </c>
    </row>
    <row r="451" spans="1:23" x14ac:dyDescent="0.3">
      <c r="A451" s="1" t="s">
        <v>225</v>
      </c>
      <c r="B451" s="1" t="s">
        <v>688</v>
      </c>
      <c r="C451" s="1" t="s">
        <v>188</v>
      </c>
      <c r="D451" s="1">
        <v>21611685</v>
      </c>
      <c r="F451" s="1">
        <v>0.109670983</v>
      </c>
      <c r="G451" s="1">
        <v>0.95990826399999996</v>
      </c>
      <c r="H451" s="1">
        <v>0.43762222000000001</v>
      </c>
      <c r="I451" s="1">
        <v>0.17962759</v>
      </c>
      <c r="J451" s="1">
        <v>-0.405361358</v>
      </c>
      <c r="K451" s="1">
        <v>0.25403253599999998</v>
      </c>
      <c r="L451" s="1">
        <v>0.66673583700000005</v>
      </c>
      <c r="M451" s="1">
        <v>0.40524432199999999</v>
      </c>
      <c r="N451" s="1">
        <v>1.0969596669999999</v>
      </c>
      <c r="O451" s="1">
        <v>0.21125765399999999</v>
      </c>
      <c r="P451" s="1">
        <v>0.67518754700000005</v>
      </c>
      <c r="Q451" s="1">
        <v>1</v>
      </c>
      <c r="R451" s="1">
        <v>0.51855567199999997</v>
      </c>
      <c r="S451" s="1">
        <v>254</v>
      </c>
      <c r="T451" s="1">
        <v>142</v>
      </c>
      <c r="U451" s="1">
        <v>112</v>
      </c>
      <c r="V451" s="1" t="s">
        <v>23</v>
      </c>
      <c r="W451" s="1" t="s">
        <v>24</v>
      </c>
    </row>
    <row r="452" spans="1:23" x14ac:dyDescent="0.3">
      <c r="A452" s="1" t="s">
        <v>226</v>
      </c>
      <c r="B452" s="1" t="s">
        <v>688</v>
      </c>
      <c r="C452" s="1" t="s">
        <v>203</v>
      </c>
      <c r="D452" s="1">
        <v>35933002</v>
      </c>
      <c r="F452" s="1">
        <v>0.109845185</v>
      </c>
      <c r="G452" s="1">
        <v>0.95921897599999995</v>
      </c>
      <c r="H452" s="1">
        <v>0.42285685099999998</v>
      </c>
      <c r="I452" s="1">
        <v>0.17040572900000001</v>
      </c>
      <c r="J452" s="1">
        <v>-0.40515727400000001</v>
      </c>
      <c r="K452" s="1">
        <v>0.253848607</v>
      </c>
      <c r="L452" s="1">
        <v>0.66687192100000003</v>
      </c>
      <c r="M452" s="1">
        <v>0.40547318199999999</v>
      </c>
      <c r="N452" s="1">
        <v>1.096788095</v>
      </c>
      <c r="O452" s="1">
        <v>0.211728686</v>
      </c>
      <c r="P452" s="1">
        <v>0.67422029800000005</v>
      </c>
      <c r="Q452" s="1">
        <v>1</v>
      </c>
      <c r="R452" s="1">
        <v>0.51822517199999996</v>
      </c>
      <c r="S452" s="1">
        <v>257</v>
      </c>
      <c r="T452" s="1">
        <v>144</v>
      </c>
      <c r="U452" s="1">
        <v>113</v>
      </c>
      <c r="V452" s="1" t="s">
        <v>24</v>
      </c>
      <c r="W452" s="1" t="s">
        <v>23</v>
      </c>
    </row>
    <row r="453" spans="1:23" x14ac:dyDescent="0.3">
      <c r="A453" s="1">
        <v>3148424</v>
      </c>
      <c r="B453" s="1" t="s">
        <v>688</v>
      </c>
      <c r="C453" s="1" t="s">
        <v>171</v>
      </c>
      <c r="D453" s="1">
        <v>56707532</v>
      </c>
      <c r="F453" s="1">
        <v>0.11042097300000001</v>
      </c>
      <c r="G453" s="1">
        <v>0.95694843200000002</v>
      </c>
      <c r="H453" s="1">
        <v>0.12675170599999999</v>
      </c>
      <c r="I453" s="1">
        <v>0.15943109899999999</v>
      </c>
      <c r="J453" s="1">
        <v>0.43286408199999998</v>
      </c>
      <c r="K453" s="1">
        <v>0.27299343999999998</v>
      </c>
      <c r="L453" s="1">
        <v>1.5416666670000001</v>
      </c>
      <c r="M453" s="1">
        <v>0.90284620100000001</v>
      </c>
      <c r="N453" s="1">
        <v>2.6324927859999998</v>
      </c>
      <c r="O453" s="1">
        <v>0.21219971700000001</v>
      </c>
      <c r="P453" s="1">
        <v>0.67325519899999997</v>
      </c>
      <c r="Q453" s="1">
        <v>1</v>
      </c>
      <c r="R453" s="1">
        <v>0.51978652999999997</v>
      </c>
      <c r="S453" s="1">
        <v>246</v>
      </c>
      <c r="T453" s="1">
        <v>140</v>
      </c>
      <c r="U453" s="1">
        <v>106</v>
      </c>
      <c r="V453" s="1" t="s">
        <v>24</v>
      </c>
      <c r="W453" s="1" t="s">
        <v>23</v>
      </c>
    </row>
    <row r="454" spans="1:23" x14ac:dyDescent="0.3">
      <c r="A454" s="1">
        <v>5121467</v>
      </c>
      <c r="B454" s="1" t="s">
        <v>688</v>
      </c>
      <c r="C454" s="1" t="s">
        <v>107</v>
      </c>
      <c r="D454" s="1">
        <v>20918861</v>
      </c>
      <c r="F454" s="1">
        <v>0.111562315</v>
      </c>
      <c r="G454" s="1">
        <v>0.95248248300000005</v>
      </c>
      <c r="H454" s="1">
        <v>0.100083459</v>
      </c>
      <c r="I454" s="1">
        <v>0.15831189700000001</v>
      </c>
      <c r="J454" s="1">
        <v>0.43622125099999998</v>
      </c>
      <c r="K454" s="1">
        <v>0.27602290800000001</v>
      </c>
      <c r="L454" s="1">
        <v>1.546850998</v>
      </c>
      <c r="M454" s="1">
        <v>0.90051932999999995</v>
      </c>
      <c r="N454" s="1">
        <v>2.6570756809999998</v>
      </c>
      <c r="O454" s="1">
        <v>0.21267074899999999</v>
      </c>
      <c r="P454" s="1">
        <v>0.67229223999999999</v>
      </c>
      <c r="Q454" s="1">
        <v>1</v>
      </c>
      <c r="R454" s="1">
        <v>0.52399733299999995</v>
      </c>
      <c r="S454" s="1">
        <v>244</v>
      </c>
      <c r="T454" s="1">
        <v>137</v>
      </c>
      <c r="U454" s="1">
        <v>107</v>
      </c>
      <c r="V454" s="1" t="s">
        <v>24</v>
      </c>
      <c r="W454" s="1" t="s">
        <v>23</v>
      </c>
    </row>
    <row r="455" spans="1:23" x14ac:dyDescent="0.3">
      <c r="A455" s="1" t="s">
        <v>227</v>
      </c>
      <c r="B455" s="1" t="s">
        <v>688</v>
      </c>
      <c r="C455" s="1" t="s">
        <v>143</v>
      </c>
      <c r="D455" s="1">
        <v>35446294</v>
      </c>
      <c r="F455" s="1">
        <v>0.112082021</v>
      </c>
      <c r="G455" s="1">
        <v>0.95046404600000001</v>
      </c>
      <c r="H455" s="1">
        <v>8.594243E-2</v>
      </c>
      <c r="I455" s="1">
        <v>0.15679674299999999</v>
      </c>
      <c r="J455" s="1">
        <v>0.419152519</v>
      </c>
      <c r="K455" s="1">
        <v>0.26532626399999998</v>
      </c>
      <c r="L455" s="1">
        <v>1.5206722690000001</v>
      </c>
      <c r="M455" s="1">
        <v>0.90403522000000003</v>
      </c>
      <c r="N455" s="1">
        <v>2.557913782</v>
      </c>
      <c r="O455" s="1">
        <v>0.21314178</v>
      </c>
      <c r="P455" s="1">
        <v>0.67133141100000004</v>
      </c>
      <c r="Q455" s="1">
        <v>1</v>
      </c>
      <c r="R455" s="1">
        <v>0.52527622799999996</v>
      </c>
      <c r="S455" s="1">
        <v>256</v>
      </c>
      <c r="T455" s="1">
        <v>143</v>
      </c>
      <c r="U455" s="1">
        <v>113</v>
      </c>
      <c r="V455" s="1" t="s">
        <v>23</v>
      </c>
      <c r="W455" s="1" t="s">
        <v>24</v>
      </c>
    </row>
    <row r="456" spans="1:23" x14ac:dyDescent="0.3">
      <c r="A456" s="1" t="s">
        <v>228</v>
      </c>
      <c r="B456" s="1" t="s">
        <v>688</v>
      </c>
      <c r="C456" s="1" t="s">
        <v>137</v>
      </c>
      <c r="D456" s="1">
        <v>14937354</v>
      </c>
      <c r="F456" s="1">
        <v>0.11233082</v>
      </c>
      <c r="G456" s="1">
        <v>0.94950107100000003</v>
      </c>
      <c r="H456" s="1">
        <v>3.0305348999999999E-2</v>
      </c>
      <c r="I456" s="1">
        <v>0.174097641</v>
      </c>
      <c r="J456" s="1">
        <v>0.402558733</v>
      </c>
      <c r="K456" s="1">
        <v>0.25427708399999999</v>
      </c>
      <c r="L456" s="1">
        <v>1.4956467659999999</v>
      </c>
      <c r="M456" s="1">
        <v>0.90862359999999998</v>
      </c>
      <c r="N456" s="1">
        <v>2.4619206990000002</v>
      </c>
      <c r="O456" s="1">
        <v>0.21361281200000001</v>
      </c>
      <c r="P456" s="1">
        <v>0.67037270299999996</v>
      </c>
      <c r="Q456" s="1">
        <v>1</v>
      </c>
      <c r="R456" s="1">
        <v>0.52528266700000004</v>
      </c>
      <c r="S456" s="1">
        <v>254</v>
      </c>
      <c r="T456" s="1">
        <v>141</v>
      </c>
      <c r="U456" s="1">
        <v>113</v>
      </c>
      <c r="V456" s="1" t="s">
        <v>23</v>
      </c>
      <c r="W456" s="1" t="s">
        <v>24</v>
      </c>
    </row>
    <row r="457" spans="1:23" x14ac:dyDescent="0.3">
      <c r="A457" s="1">
        <v>4113953</v>
      </c>
      <c r="B457" s="1" t="s">
        <v>688</v>
      </c>
      <c r="C457" s="1" t="s">
        <v>107</v>
      </c>
      <c r="D457" s="1">
        <v>2639174</v>
      </c>
      <c r="F457" s="1">
        <v>0.112890299</v>
      </c>
      <c r="G457" s="1">
        <v>0.94734337800000001</v>
      </c>
      <c r="H457" s="1">
        <v>0.37469344900000001</v>
      </c>
      <c r="I457" s="1">
        <v>0.17516226200000001</v>
      </c>
      <c r="J457" s="1">
        <v>-0.41173472100000003</v>
      </c>
      <c r="K457" s="1">
        <v>0.26025287899999999</v>
      </c>
      <c r="L457" s="1">
        <v>0.66249999999999998</v>
      </c>
      <c r="M457" s="1">
        <v>0.397790274</v>
      </c>
      <c r="N457" s="1">
        <v>1.10336094</v>
      </c>
      <c r="O457" s="1">
        <v>0.214083844</v>
      </c>
      <c r="P457" s="1">
        <v>0.66941610699999998</v>
      </c>
      <c r="Q457" s="1">
        <v>1</v>
      </c>
      <c r="R457" s="1">
        <v>0.52673869100000004</v>
      </c>
      <c r="S457" s="1">
        <v>243</v>
      </c>
      <c r="T457" s="1">
        <v>133</v>
      </c>
      <c r="U457" s="1">
        <v>110</v>
      </c>
      <c r="V457" s="1" t="s">
        <v>24</v>
      </c>
      <c r="W457" s="1" t="s">
        <v>23</v>
      </c>
    </row>
    <row r="458" spans="1:23" x14ac:dyDescent="0.3">
      <c r="A458" s="1">
        <v>3098431</v>
      </c>
      <c r="B458" s="1" t="s">
        <v>688</v>
      </c>
      <c r="C458" s="1" t="s">
        <v>143</v>
      </c>
      <c r="D458" s="1">
        <v>2177294</v>
      </c>
      <c r="F458" s="1">
        <v>0.113981604</v>
      </c>
      <c r="G458" s="1">
        <v>0.94316523600000002</v>
      </c>
      <c r="H458" s="1">
        <v>9.0971778000000003E-2</v>
      </c>
      <c r="I458" s="1">
        <v>0.17425776700000001</v>
      </c>
      <c r="J458" s="1">
        <v>0.41496386000000002</v>
      </c>
      <c r="K458" s="1">
        <v>0.26355624799999999</v>
      </c>
      <c r="L458" s="1">
        <v>1.514316013</v>
      </c>
      <c r="M458" s="1">
        <v>0.90338506699999999</v>
      </c>
      <c r="N458" s="1">
        <v>2.5384003669999999</v>
      </c>
      <c r="O458" s="1">
        <v>0.21455487500000001</v>
      </c>
      <c r="P458" s="1">
        <v>0.66846161299999995</v>
      </c>
      <c r="Q458" s="1">
        <v>1</v>
      </c>
      <c r="R458" s="1">
        <v>0.53066435300000003</v>
      </c>
      <c r="S458" s="1">
        <v>241</v>
      </c>
      <c r="T458" s="1">
        <v>137</v>
      </c>
      <c r="U458" s="1">
        <v>104</v>
      </c>
      <c r="V458" s="1" t="s">
        <v>24</v>
      </c>
      <c r="W458" s="1" t="s">
        <v>23</v>
      </c>
    </row>
    <row r="459" spans="1:23" x14ac:dyDescent="0.3">
      <c r="A459" s="1" t="s">
        <v>229</v>
      </c>
      <c r="B459" s="1" t="s">
        <v>688</v>
      </c>
      <c r="C459" s="1" t="s">
        <v>107</v>
      </c>
      <c r="D459" s="1">
        <v>21007282</v>
      </c>
      <c r="F459" s="1">
        <v>0.114018678</v>
      </c>
      <c r="G459" s="1">
        <v>0.94302399800000003</v>
      </c>
      <c r="H459" s="1">
        <v>8.8107268000000002E-2</v>
      </c>
      <c r="I459" s="1">
        <v>0.158764251</v>
      </c>
      <c r="J459" s="1">
        <v>0.41184868400000002</v>
      </c>
      <c r="K459" s="1">
        <v>0.26196670999999999</v>
      </c>
      <c r="L459" s="1">
        <v>1.509605992</v>
      </c>
      <c r="M459" s="1">
        <v>0.90338535399999997</v>
      </c>
      <c r="N459" s="1">
        <v>2.5226336009999999</v>
      </c>
      <c r="O459" s="1">
        <v>0.21502590699999999</v>
      </c>
      <c r="P459" s="1">
        <v>0.66750921200000002</v>
      </c>
      <c r="Q459" s="1">
        <v>1</v>
      </c>
      <c r="R459" s="1">
        <v>0.52967539100000005</v>
      </c>
      <c r="S459" s="1">
        <v>257</v>
      </c>
      <c r="T459" s="1">
        <v>144</v>
      </c>
      <c r="U459" s="1">
        <v>113</v>
      </c>
      <c r="V459" s="1" t="s">
        <v>23</v>
      </c>
      <c r="W459" s="1" t="s">
        <v>24</v>
      </c>
    </row>
    <row r="460" spans="1:23" x14ac:dyDescent="0.3">
      <c r="A460" s="1">
        <v>4332926</v>
      </c>
      <c r="B460" s="1" t="s">
        <v>688</v>
      </c>
      <c r="F460" s="1">
        <v>0.114207156</v>
      </c>
      <c r="G460" s="1">
        <v>0.94230668299999998</v>
      </c>
      <c r="H460" s="1">
        <v>8.7011377000000001E-2</v>
      </c>
      <c r="I460" s="1">
        <v>0.17041245299999999</v>
      </c>
      <c r="J460" s="1">
        <v>0.41376391099999998</v>
      </c>
      <c r="K460" s="1">
        <v>0.26304356899999998</v>
      </c>
      <c r="L460" s="1">
        <v>1.5125</v>
      </c>
      <c r="M460" s="1">
        <v>0.90320883500000004</v>
      </c>
      <c r="N460" s="1">
        <v>2.5328098680000002</v>
      </c>
      <c r="O460" s="1">
        <v>0.215496938</v>
      </c>
      <c r="P460" s="1">
        <v>0.66655889599999996</v>
      </c>
      <c r="Q460" s="1">
        <v>1</v>
      </c>
      <c r="R460" s="1">
        <v>0.52939255900000004</v>
      </c>
      <c r="S460" s="1">
        <v>244</v>
      </c>
      <c r="T460" s="1">
        <v>138</v>
      </c>
      <c r="U460" s="1">
        <v>106</v>
      </c>
      <c r="V460" s="1" t="s">
        <v>23</v>
      </c>
      <c r="W460" s="1" t="s">
        <v>24</v>
      </c>
    </row>
    <row r="461" spans="1:23" x14ac:dyDescent="0.3">
      <c r="A461" s="1" t="s">
        <v>230</v>
      </c>
      <c r="B461" s="1" t="s">
        <v>688</v>
      </c>
      <c r="C461" s="1" t="s">
        <v>107</v>
      </c>
      <c r="D461" s="1">
        <v>2594432</v>
      </c>
      <c r="F461" s="1">
        <v>0.11433153</v>
      </c>
      <c r="G461" s="1">
        <v>0.94183398500000004</v>
      </c>
      <c r="H461" s="1">
        <v>0.43078291600000002</v>
      </c>
      <c r="I461" s="1">
        <v>0.17813132600000001</v>
      </c>
      <c r="J461" s="1">
        <v>-0.39852205400000001</v>
      </c>
      <c r="K461" s="1">
        <v>0.25297673399999998</v>
      </c>
      <c r="L461" s="1">
        <v>0.67131147499999999</v>
      </c>
      <c r="M461" s="1">
        <v>0.40887064200000001</v>
      </c>
      <c r="N461" s="1">
        <v>1.1022045869999999</v>
      </c>
      <c r="O461" s="1">
        <v>0.21596797000000001</v>
      </c>
      <c r="P461" s="1">
        <v>0.66561065399999997</v>
      </c>
      <c r="Q461" s="1">
        <v>1</v>
      </c>
      <c r="R461" s="1">
        <v>0.52881446200000004</v>
      </c>
      <c r="S461" s="1">
        <v>256</v>
      </c>
      <c r="T461" s="1">
        <v>143</v>
      </c>
      <c r="U461" s="1">
        <v>113</v>
      </c>
      <c r="V461" s="1" t="s">
        <v>24</v>
      </c>
      <c r="W461" s="1" t="s">
        <v>23</v>
      </c>
    </row>
    <row r="462" spans="1:23" x14ac:dyDescent="0.3">
      <c r="A462" s="1">
        <v>5122774</v>
      </c>
      <c r="B462" s="1" t="s">
        <v>688</v>
      </c>
      <c r="C462" s="1" t="s">
        <v>168</v>
      </c>
      <c r="D462" s="1">
        <v>16445060</v>
      </c>
      <c r="F462" s="1">
        <v>0.11541842500000001</v>
      </c>
      <c r="G462" s="1">
        <v>0.93772485699999997</v>
      </c>
      <c r="H462" s="1">
        <v>0.40546510800000002</v>
      </c>
      <c r="I462" s="1">
        <v>0.182574186</v>
      </c>
      <c r="J462" s="1">
        <v>-0.40546510800000002</v>
      </c>
      <c r="K462" s="1">
        <v>0.25819889000000001</v>
      </c>
      <c r="L462" s="1">
        <v>0.66666666699999999</v>
      </c>
      <c r="M462" s="1">
        <v>0.40190685100000001</v>
      </c>
      <c r="N462" s="1">
        <v>1.105839434</v>
      </c>
      <c r="O462" s="1">
        <v>0.21643900099999999</v>
      </c>
      <c r="P462" s="1">
        <v>0.66466447799999995</v>
      </c>
      <c r="Q462" s="1">
        <v>1</v>
      </c>
      <c r="R462" s="1">
        <v>0.53268112199999995</v>
      </c>
      <c r="S462" s="1">
        <v>245</v>
      </c>
      <c r="T462" s="1">
        <v>135</v>
      </c>
      <c r="U462" s="1">
        <v>110</v>
      </c>
      <c r="V462" s="1" t="s">
        <v>23</v>
      </c>
      <c r="W462" s="1" t="s">
        <v>24</v>
      </c>
    </row>
    <row r="463" spans="1:23" x14ac:dyDescent="0.3">
      <c r="A463" s="1">
        <v>4116279</v>
      </c>
      <c r="B463" s="1" t="s">
        <v>688</v>
      </c>
      <c r="C463" s="1" t="s">
        <v>209</v>
      </c>
      <c r="D463" s="1">
        <v>22750350</v>
      </c>
      <c r="F463" s="1">
        <v>0.117617426</v>
      </c>
      <c r="G463" s="1">
        <v>0.92952833000000001</v>
      </c>
      <c r="H463" s="1">
        <v>6.3513405999999994E-2</v>
      </c>
      <c r="I463" s="1">
        <v>0.178264012</v>
      </c>
      <c r="J463" s="1">
        <v>0.40649022400000001</v>
      </c>
      <c r="K463" s="1">
        <v>0.26055550100000002</v>
      </c>
      <c r="L463" s="1">
        <v>1.5015384620000001</v>
      </c>
      <c r="M463" s="1">
        <v>0.90104636900000001</v>
      </c>
      <c r="N463" s="1">
        <v>2.502221671</v>
      </c>
      <c r="O463" s="1">
        <v>0.216910033</v>
      </c>
      <c r="P463" s="1">
        <v>0.66372036000000001</v>
      </c>
      <c r="Q463" s="1">
        <v>1</v>
      </c>
      <c r="R463" s="1">
        <v>0.54165248399999999</v>
      </c>
      <c r="S463" s="1">
        <v>243</v>
      </c>
      <c r="T463" s="1">
        <v>137</v>
      </c>
      <c r="U463" s="1">
        <v>106</v>
      </c>
      <c r="V463" s="1" t="s">
        <v>23</v>
      </c>
      <c r="W463" s="1" t="s">
        <v>24</v>
      </c>
    </row>
    <row r="464" spans="1:23" x14ac:dyDescent="0.3">
      <c r="A464" s="1">
        <v>3089223</v>
      </c>
      <c r="B464" s="1" t="s">
        <v>688</v>
      </c>
      <c r="C464" s="1" t="s">
        <v>53</v>
      </c>
      <c r="D464" s="1">
        <v>4598178</v>
      </c>
      <c r="F464" s="1">
        <v>0.117682395</v>
      </c>
      <c r="G464" s="1">
        <v>0.92928850299999999</v>
      </c>
      <c r="H464" s="1">
        <v>0.45198512400000002</v>
      </c>
      <c r="I464" s="1">
        <v>0.18274347099999999</v>
      </c>
      <c r="J464" s="1">
        <v>-0.40238818300000001</v>
      </c>
      <c r="K464" s="1">
        <v>0.25782428299999999</v>
      </c>
      <c r="L464" s="1">
        <v>0.66872110900000004</v>
      </c>
      <c r="M464" s="1">
        <v>0.40344150200000001</v>
      </c>
      <c r="N464" s="1">
        <v>1.108433118</v>
      </c>
      <c r="O464" s="1">
        <v>0.21738106500000001</v>
      </c>
      <c r="P464" s="1">
        <v>0.66277828900000002</v>
      </c>
      <c r="Q464" s="1">
        <v>1</v>
      </c>
      <c r="R464" s="1">
        <v>0.54077862399999999</v>
      </c>
      <c r="S464" s="1">
        <v>247</v>
      </c>
      <c r="T464" s="1">
        <v>139</v>
      </c>
      <c r="U464" s="1">
        <v>108</v>
      </c>
      <c r="V464" s="1" t="s">
        <v>24</v>
      </c>
      <c r="W464" s="1" t="s">
        <v>23</v>
      </c>
    </row>
    <row r="465" spans="1:23" x14ac:dyDescent="0.3">
      <c r="A465" s="1">
        <v>4167859</v>
      </c>
      <c r="B465" s="1" t="s">
        <v>688</v>
      </c>
      <c r="C465" s="1" t="s">
        <v>188</v>
      </c>
      <c r="D465" s="1">
        <v>21745334</v>
      </c>
      <c r="F465" s="1">
        <v>0.117909504</v>
      </c>
      <c r="G465" s="1">
        <v>0.92845118699999996</v>
      </c>
      <c r="H465" s="1">
        <v>0.45742484700000002</v>
      </c>
      <c r="I465" s="1">
        <v>0.180715876</v>
      </c>
      <c r="J465" s="1">
        <v>-0.40523909400000002</v>
      </c>
      <c r="K465" s="1">
        <v>0.25973933700000001</v>
      </c>
      <c r="L465" s="1">
        <v>0.66681736000000003</v>
      </c>
      <c r="M465" s="1">
        <v>0.40078578599999998</v>
      </c>
      <c r="N465" s="1">
        <v>1.109434035</v>
      </c>
      <c r="O465" s="1">
        <v>0.217852096</v>
      </c>
      <c r="P465" s="1">
        <v>0.66183825699999999</v>
      </c>
      <c r="Q465" s="1">
        <v>1</v>
      </c>
      <c r="R465" s="1">
        <v>0.54065200300000005</v>
      </c>
      <c r="S465" s="1">
        <v>244</v>
      </c>
      <c r="T465" s="1">
        <v>138</v>
      </c>
      <c r="U465" s="1">
        <v>106</v>
      </c>
      <c r="V465" s="1" t="s">
        <v>24</v>
      </c>
      <c r="W465" s="1" t="s">
        <v>23</v>
      </c>
    </row>
    <row r="466" spans="1:23" x14ac:dyDescent="0.3">
      <c r="A466" s="1">
        <v>3126740</v>
      </c>
      <c r="B466" s="1" t="s">
        <v>688</v>
      </c>
      <c r="C466" s="1" t="s">
        <v>171</v>
      </c>
      <c r="D466" s="1">
        <v>55876402</v>
      </c>
      <c r="F466" s="1">
        <v>0.11845867</v>
      </c>
      <c r="G466" s="1">
        <v>0.92643314899999996</v>
      </c>
      <c r="H466" s="1">
        <v>0.12062798800000001</v>
      </c>
      <c r="I466" s="1">
        <v>0.15551253700000001</v>
      </c>
      <c r="J466" s="1">
        <v>0.42941834899999998</v>
      </c>
      <c r="K466" s="1">
        <v>0.277034748</v>
      </c>
      <c r="L466" s="1">
        <v>1.5363636359999999</v>
      </c>
      <c r="M466" s="1">
        <v>0.89264192600000003</v>
      </c>
      <c r="N466" s="1">
        <v>2.6443002</v>
      </c>
      <c r="O466" s="1">
        <v>0.21832312800000001</v>
      </c>
      <c r="P466" s="1">
        <v>0.66090025600000002</v>
      </c>
      <c r="Q466" s="1">
        <v>1</v>
      </c>
      <c r="R466" s="1">
        <v>0.54199947299999995</v>
      </c>
      <c r="S466" s="1">
        <v>248</v>
      </c>
      <c r="T466" s="1">
        <v>140</v>
      </c>
      <c r="U466" s="1">
        <v>108</v>
      </c>
      <c r="V466" s="1" t="s">
        <v>24</v>
      </c>
      <c r="W466" s="1" t="s">
        <v>23</v>
      </c>
    </row>
    <row r="467" spans="1:23" x14ac:dyDescent="0.3">
      <c r="A467" s="1">
        <v>5121219</v>
      </c>
      <c r="B467" s="1" t="s">
        <v>688</v>
      </c>
      <c r="C467" s="1" t="s">
        <v>137</v>
      </c>
      <c r="D467" s="1">
        <v>1407276</v>
      </c>
      <c r="F467" s="1">
        <v>0.118523371</v>
      </c>
      <c r="G467" s="1">
        <v>0.92619600499999999</v>
      </c>
      <c r="H467" s="1">
        <v>0.42348361400000001</v>
      </c>
      <c r="I467" s="1">
        <v>0.173454836</v>
      </c>
      <c r="J467" s="1">
        <v>-0.40479148100000001</v>
      </c>
      <c r="K467" s="1">
        <v>0.25975569900000001</v>
      </c>
      <c r="L467" s="1">
        <v>0.66711590300000001</v>
      </c>
      <c r="M467" s="1">
        <v>0.40095236400000001</v>
      </c>
      <c r="N467" s="1">
        <v>1.1099663390000001</v>
      </c>
      <c r="O467" s="1">
        <v>0.21879415899999999</v>
      </c>
      <c r="P467" s="1">
        <v>0.65996427599999996</v>
      </c>
      <c r="Q467" s="1">
        <v>1</v>
      </c>
      <c r="R467" s="1">
        <v>0.54112928299999996</v>
      </c>
      <c r="S467" s="1">
        <v>246</v>
      </c>
      <c r="T467" s="1">
        <v>138</v>
      </c>
      <c r="U467" s="1">
        <v>108</v>
      </c>
      <c r="V467" s="1" t="s">
        <v>24</v>
      </c>
      <c r="W467" s="1" t="s">
        <v>23</v>
      </c>
    </row>
    <row r="468" spans="1:23" x14ac:dyDescent="0.3">
      <c r="A468" s="1">
        <v>5048552</v>
      </c>
      <c r="B468" s="1" t="s">
        <v>688</v>
      </c>
      <c r="C468" s="1" t="s">
        <v>203</v>
      </c>
      <c r="D468" s="1">
        <v>30769478</v>
      </c>
      <c r="F468" s="1">
        <v>0.11929300399999999</v>
      </c>
      <c r="G468" s="1">
        <v>0.92338502600000005</v>
      </c>
      <c r="H468" s="1">
        <v>0.40546510800000002</v>
      </c>
      <c r="I468" s="1">
        <v>0.16951587600000001</v>
      </c>
      <c r="J468" s="1">
        <v>-0.40546510800000002</v>
      </c>
      <c r="K468" s="1">
        <v>0.26067473699999999</v>
      </c>
      <c r="L468" s="1">
        <v>0.66666666699999999</v>
      </c>
      <c r="M468" s="1">
        <v>0.39996125799999999</v>
      </c>
      <c r="N468" s="1">
        <v>1.1112187389999999</v>
      </c>
      <c r="O468" s="1">
        <v>0.219265191</v>
      </c>
      <c r="P468" s="1">
        <v>0.65903030900000004</v>
      </c>
      <c r="Q468" s="1">
        <v>1</v>
      </c>
      <c r="R468" s="1">
        <v>0.54347434999999999</v>
      </c>
      <c r="S468" s="1">
        <v>247</v>
      </c>
      <c r="T468" s="1">
        <v>138</v>
      </c>
      <c r="U468" s="1">
        <v>109</v>
      </c>
      <c r="V468" s="1" t="s">
        <v>23</v>
      </c>
      <c r="W468" s="1" t="s">
        <v>24</v>
      </c>
    </row>
    <row r="469" spans="1:23" x14ac:dyDescent="0.3">
      <c r="A469" s="1">
        <v>4111433</v>
      </c>
      <c r="B469" s="1" t="s">
        <v>688</v>
      </c>
      <c r="C469" s="1" t="s">
        <v>155</v>
      </c>
      <c r="D469" s="1">
        <v>22511210</v>
      </c>
      <c r="F469" s="1">
        <v>0.11931792300000001</v>
      </c>
      <c r="G469" s="1">
        <v>0.923294316</v>
      </c>
      <c r="H469" s="1">
        <v>0.105360516</v>
      </c>
      <c r="I469" s="1">
        <v>0.17366269100000001</v>
      </c>
      <c r="J469" s="1">
        <v>0.40546510800000002</v>
      </c>
      <c r="K469" s="1">
        <v>0.261254604</v>
      </c>
      <c r="L469" s="1">
        <v>1.5</v>
      </c>
      <c r="M469" s="1">
        <v>0.89889062399999997</v>
      </c>
      <c r="N469" s="1">
        <v>2.5030854040000001</v>
      </c>
      <c r="O469" s="1">
        <v>0.21973622200000001</v>
      </c>
      <c r="P469" s="1">
        <v>0.65809834599999995</v>
      </c>
      <c r="Q469" s="1">
        <v>1</v>
      </c>
      <c r="R469" s="1">
        <v>0.54242387599999997</v>
      </c>
      <c r="S469" s="1">
        <v>245</v>
      </c>
      <c r="T469" s="1">
        <v>140</v>
      </c>
      <c r="U469" s="1">
        <v>105</v>
      </c>
      <c r="V469" s="1" t="s">
        <v>24</v>
      </c>
      <c r="W469" s="1" t="s">
        <v>23</v>
      </c>
    </row>
    <row r="470" spans="1:23" x14ac:dyDescent="0.3">
      <c r="A470" s="1">
        <v>3151312</v>
      </c>
      <c r="B470" s="1" t="s">
        <v>688</v>
      </c>
      <c r="C470" s="1" t="s">
        <v>186</v>
      </c>
      <c r="D470" s="1">
        <v>23292196</v>
      </c>
      <c r="F470" s="1">
        <v>0.12001442700000001</v>
      </c>
      <c r="G470" s="1">
        <v>0.92076654499999999</v>
      </c>
      <c r="H470" s="1">
        <v>0.45198512400000002</v>
      </c>
      <c r="I470" s="1">
        <v>0.18274347099999999</v>
      </c>
      <c r="J470" s="1">
        <v>-0.40155426999999999</v>
      </c>
      <c r="K470" s="1">
        <v>0.258901522</v>
      </c>
      <c r="L470" s="1">
        <v>0.66927899700000004</v>
      </c>
      <c r="M470" s="1">
        <v>0.40292644399999999</v>
      </c>
      <c r="N470" s="1">
        <v>1.111702599</v>
      </c>
      <c r="O470" s="1">
        <v>0.22020725399999999</v>
      </c>
      <c r="P470" s="1">
        <v>0.65716837900000002</v>
      </c>
      <c r="Q470" s="1">
        <v>1</v>
      </c>
      <c r="R470" s="1">
        <v>0.54442441900000005</v>
      </c>
      <c r="S470" s="1">
        <v>245</v>
      </c>
      <c r="T470" s="1">
        <v>138</v>
      </c>
      <c r="U470" s="1">
        <v>107</v>
      </c>
      <c r="V470" s="1" t="s">
        <v>23</v>
      </c>
      <c r="W470" s="1" t="s">
        <v>24</v>
      </c>
    </row>
    <row r="471" spans="1:23" x14ac:dyDescent="0.3">
      <c r="A471" s="1">
        <v>3153400</v>
      </c>
      <c r="B471" s="1" t="s">
        <v>688</v>
      </c>
      <c r="C471" s="1" t="s">
        <v>188</v>
      </c>
      <c r="D471" s="1">
        <v>873154</v>
      </c>
      <c r="F471" s="1">
        <v>0.120249228</v>
      </c>
      <c r="G471" s="1">
        <v>0.919917702</v>
      </c>
      <c r="H471" s="1">
        <v>0.106767975</v>
      </c>
      <c r="I471" s="1">
        <v>0.16353206100000001</v>
      </c>
      <c r="J471" s="1">
        <v>0.41542140700000002</v>
      </c>
      <c r="K471" s="1">
        <v>0.26881836999999997</v>
      </c>
      <c r="L471" s="1">
        <v>1.515009042</v>
      </c>
      <c r="M471" s="1">
        <v>0.89452484799999998</v>
      </c>
      <c r="N471" s="1">
        <v>2.5658900390000001</v>
      </c>
      <c r="O471" s="1">
        <v>0.220678285</v>
      </c>
      <c r="P471" s="1">
        <v>0.65624039899999997</v>
      </c>
      <c r="Q471" s="1">
        <v>1</v>
      </c>
      <c r="R471" s="1">
        <v>0.54432646399999995</v>
      </c>
      <c r="S471" s="1">
        <v>244</v>
      </c>
      <c r="T471" s="1">
        <v>138</v>
      </c>
      <c r="U471" s="1">
        <v>106</v>
      </c>
      <c r="V471" s="1" t="s">
        <v>24</v>
      </c>
      <c r="W471" s="1" t="s">
        <v>23</v>
      </c>
    </row>
    <row r="472" spans="1:23" x14ac:dyDescent="0.3">
      <c r="A472" s="1">
        <v>3183018</v>
      </c>
      <c r="B472" s="1" t="s">
        <v>688</v>
      </c>
      <c r="C472" s="1" t="s">
        <v>137</v>
      </c>
      <c r="D472" s="1">
        <v>8467937</v>
      </c>
      <c r="F472" s="1">
        <v>0.120300781</v>
      </c>
      <c r="G472" s="1">
        <v>0.91973155299999998</v>
      </c>
      <c r="H472" s="1">
        <v>0.387765531</v>
      </c>
      <c r="I472" s="1">
        <v>0.171606007</v>
      </c>
      <c r="J472" s="1">
        <v>-0.40756815800000001</v>
      </c>
      <c r="K472" s="1">
        <v>0.26278596700000001</v>
      </c>
      <c r="L472" s="1">
        <v>0.66526610600000002</v>
      </c>
      <c r="M472" s="1">
        <v>0.39747284799999999</v>
      </c>
      <c r="N472" s="1">
        <v>1.113482329</v>
      </c>
      <c r="O472" s="1">
        <v>0.22114931700000001</v>
      </c>
      <c r="P472" s="1">
        <v>0.65531439800000002</v>
      </c>
      <c r="Q472" s="1">
        <v>1</v>
      </c>
      <c r="R472" s="1">
        <v>0.54340118800000003</v>
      </c>
      <c r="S472" s="1">
        <v>242</v>
      </c>
      <c r="T472" s="1">
        <v>134</v>
      </c>
      <c r="U472" s="1">
        <v>108</v>
      </c>
      <c r="V472" s="1" t="s">
        <v>24</v>
      </c>
      <c r="W472" s="1" t="s">
        <v>23</v>
      </c>
    </row>
    <row r="473" spans="1:23" x14ac:dyDescent="0.3">
      <c r="A473" s="1">
        <v>5052274</v>
      </c>
      <c r="B473" s="1" t="s">
        <v>688</v>
      </c>
      <c r="C473" s="1" t="s">
        <v>188</v>
      </c>
      <c r="D473" s="1">
        <v>21052994</v>
      </c>
      <c r="F473" s="1">
        <v>0.120365043</v>
      </c>
      <c r="G473" s="1">
        <v>0.91949962399999996</v>
      </c>
      <c r="H473" s="1">
        <v>8.0042708000000004E-2</v>
      </c>
      <c r="I473" s="1">
        <v>0.179028719</v>
      </c>
      <c r="J473" s="1">
        <v>0.40375424399999998</v>
      </c>
      <c r="K473" s="1">
        <v>0.26071466100000001</v>
      </c>
      <c r="L473" s="1">
        <v>1.4974358969999999</v>
      </c>
      <c r="M473" s="1">
        <v>0.89830422099999996</v>
      </c>
      <c r="N473" s="1">
        <v>2.4961635649999998</v>
      </c>
      <c r="O473" s="1">
        <v>0.22162034899999999</v>
      </c>
      <c r="P473" s="1">
        <v>0.654390366</v>
      </c>
      <c r="Q473" s="1">
        <v>1</v>
      </c>
      <c r="R473" s="1">
        <v>0.54253712700000001</v>
      </c>
      <c r="S473" s="1">
        <v>243</v>
      </c>
      <c r="T473" s="1">
        <v>138</v>
      </c>
      <c r="U473" s="1">
        <v>105</v>
      </c>
      <c r="V473" s="1" t="s">
        <v>24</v>
      </c>
      <c r="W473" s="1" t="s">
        <v>23</v>
      </c>
    </row>
    <row r="474" spans="1:23" x14ac:dyDescent="0.3">
      <c r="A474" s="1">
        <v>5029977</v>
      </c>
      <c r="B474" s="1" t="s">
        <v>688</v>
      </c>
      <c r="C474" s="1" t="s">
        <v>155</v>
      </c>
      <c r="D474" s="1">
        <v>20203886</v>
      </c>
      <c r="F474" s="1">
        <v>0.120697916</v>
      </c>
      <c r="G474" s="1">
        <v>0.91830022700000002</v>
      </c>
      <c r="H474" s="1">
        <v>0.40546510800000002</v>
      </c>
      <c r="I474" s="1">
        <v>0.18633899800000001</v>
      </c>
      <c r="J474" s="1">
        <v>-0.40546510800000002</v>
      </c>
      <c r="K474" s="1">
        <v>0.26195520100000003</v>
      </c>
      <c r="L474" s="1">
        <v>0.66666666699999999</v>
      </c>
      <c r="M474" s="1">
        <v>0.39895872999999998</v>
      </c>
      <c r="N474" s="1">
        <v>1.1140110780000001</v>
      </c>
      <c r="O474" s="1">
        <v>0.22209138</v>
      </c>
      <c r="P474" s="1">
        <v>0.65346829699999998</v>
      </c>
      <c r="Q474" s="1">
        <v>1</v>
      </c>
      <c r="R474" s="1">
        <v>0.542884908</v>
      </c>
      <c r="S474" s="1">
        <v>238</v>
      </c>
      <c r="T474" s="1">
        <v>131</v>
      </c>
      <c r="U474" s="1">
        <v>107</v>
      </c>
      <c r="V474" s="1" t="s">
        <v>23</v>
      </c>
      <c r="W474" s="1" t="s">
        <v>24</v>
      </c>
    </row>
    <row r="475" spans="1:23" x14ac:dyDescent="0.3">
      <c r="A475" s="1">
        <v>4114338</v>
      </c>
      <c r="B475" s="1" t="s">
        <v>688</v>
      </c>
      <c r="C475" s="1" t="s">
        <v>130</v>
      </c>
      <c r="D475" s="1">
        <v>16682012</v>
      </c>
      <c r="F475" s="1">
        <v>0.120817644</v>
      </c>
      <c r="G475" s="1">
        <v>0.91786963899999996</v>
      </c>
      <c r="H475" s="1">
        <v>0.46052488499999999</v>
      </c>
      <c r="I475" s="1">
        <v>0.175421454</v>
      </c>
      <c r="J475" s="1">
        <v>-0.40443541900000002</v>
      </c>
      <c r="K475" s="1">
        <v>0.26112310100000002</v>
      </c>
      <c r="L475" s="1">
        <v>0.66735348000000005</v>
      </c>
      <c r="M475" s="1">
        <v>0.400021615</v>
      </c>
      <c r="N475" s="1">
        <v>1.113341506</v>
      </c>
      <c r="O475" s="1">
        <v>0.22256241199999999</v>
      </c>
      <c r="P475" s="1">
        <v>0.652548181</v>
      </c>
      <c r="Q475" s="1">
        <v>1</v>
      </c>
      <c r="R475" s="1">
        <v>0.54227453999999997</v>
      </c>
      <c r="S475" s="1">
        <v>244</v>
      </c>
      <c r="T475" s="1">
        <v>139</v>
      </c>
      <c r="U475" s="1">
        <v>105</v>
      </c>
      <c r="V475" s="1" t="s">
        <v>24</v>
      </c>
      <c r="W475" s="1" t="s">
        <v>23</v>
      </c>
    </row>
    <row r="476" spans="1:23" x14ac:dyDescent="0.3">
      <c r="A476" s="1">
        <v>5050086</v>
      </c>
      <c r="B476" s="1" t="s">
        <v>688</v>
      </c>
      <c r="C476" s="1" t="s">
        <v>169</v>
      </c>
      <c r="D476" s="1">
        <v>19779149</v>
      </c>
      <c r="F476" s="1">
        <v>0.121147171</v>
      </c>
      <c r="G476" s="1">
        <v>0.91668672200000001</v>
      </c>
      <c r="H476" s="1">
        <v>0.417735201</v>
      </c>
      <c r="I476" s="1">
        <v>0.17525307500000001</v>
      </c>
      <c r="J476" s="1">
        <v>-0.39971669500000001</v>
      </c>
      <c r="K476" s="1">
        <v>0.25836524799999999</v>
      </c>
      <c r="L476" s="1">
        <v>0.67050997800000001</v>
      </c>
      <c r="M476" s="1">
        <v>0.40409204900000001</v>
      </c>
      <c r="N476" s="1">
        <v>1.1125772730000001</v>
      </c>
      <c r="O476" s="1">
        <v>0.223033443</v>
      </c>
      <c r="P476" s="1">
        <v>0.65163001099999995</v>
      </c>
      <c r="Q476" s="1">
        <v>1</v>
      </c>
      <c r="R476" s="1">
        <v>0.54260642299999995</v>
      </c>
      <c r="S476" s="1">
        <v>247</v>
      </c>
      <c r="T476" s="1">
        <v>138</v>
      </c>
      <c r="U476" s="1">
        <v>109</v>
      </c>
      <c r="V476" s="1" t="s">
        <v>24</v>
      </c>
      <c r="W476" s="1" t="s">
        <v>23</v>
      </c>
    </row>
    <row r="477" spans="1:23" x14ac:dyDescent="0.3">
      <c r="A477" s="1">
        <v>4331828</v>
      </c>
      <c r="B477" s="1" t="s">
        <v>688</v>
      </c>
      <c r="C477" s="1" t="s">
        <v>136</v>
      </c>
      <c r="D477" s="1">
        <v>1635463</v>
      </c>
      <c r="F477" s="1">
        <v>0.122997175</v>
      </c>
      <c r="G477" s="1">
        <v>0.91010486499999999</v>
      </c>
      <c r="H477" s="1">
        <v>0.41729956600000001</v>
      </c>
      <c r="I477" s="1">
        <v>0.17210998999999999</v>
      </c>
      <c r="J477" s="1">
        <v>-0.39860743300000001</v>
      </c>
      <c r="K477" s="1">
        <v>0.258859599</v>
      </c>
      <c r="L477" s="1">
        <v>0.67125416199999999</v>
      </c>
      <c r="M477" s="1">
        <v>0.40414876199999999</v>
      </c>
      <c r="N477" s="1">
        <v>1.114891823</v>
      </c>
      <c r="O477" s="1">
        <v>0.22350447500000001</v>
      </c>
      <c r="P477" s="1">
        <v>0.65071377699999999</v>
      </c>
      <c r="Q477" s="1">
        <v>1</v>
      </c>
      <c r="R477" s="1">
        <v>0.54973263500000003</v>
      </c>
      <c r="S477" s="1">
        <v>248</v>
      </c>
      <c r="T477" s="1">
        <v>139</v>
      </c>
      <c r="U477" s="1">
        <v>109</v>
      </c>
      <c r="V477" s="1" t="s">
        <v>23</v>
      </c>
      <c r="W477" s="1" t="s">
        <v>24</v>
      </c>
    </row>
    <row r="478" spans="1:23" x14ac:dyDescent="0.3">
      <c r="A478" s="1">
        <v>5121695</v>
      </c>
      <c r="B478" s="1" t="s">
        <v>688</v>
      </c>
      <c r="C478" s="1" t="s">
        <v>137</v>
      </c>
      <c r="D478" s="1">
        <v>16381618</v>
      </c>
      <c r="F478" s="1">
        <v>0.123050391</v>
      </c>
      <c r="G478" s="1">
        <v>0.90991700200000003</v>
      </c>
      <c r="H478" s="1">
        <v>4.5120435E-2</v>
      </c>
      <c r="I478" s="1">
        <v>0.173466129</v>
      </c>
      <c r="J478" s="1">
        <v>0.39671231699999998</v>
      </c>
      <c r="K478" s="1">
        <v>0.25806672400000003</v>
      </c>
      <c r="L478" s="1">
        <v>1.4869281050000001</v>
      </c>
      <c r="M478" s="1">
        <v>0.89664212700000001</v>
      </c>
      <c r="N478" s="1">
        <v>2.4658167639999999</v>
      </c>
      <c r="O478" s="1">
        <v>0.22397550599999999</v>
      </c>
      <c r="P478" s="1">
        <v>0.64979947299999996</v>
      </c>
      <c r="Q478" s="1">
        <v>1</v>
      </c>
      <c r="R478" s="1">
        <v>0.54881508400000001</v>
      </c>
      <c r="S478" s="1">
        <v>248</v>
      </c>
      <c r="T478" s="1">
        <v>138</v>
      </c>
      <c r="U478" s="1">
        <v>110</v>
      </c>
      <c r="V478" s="1" t="s">
        <v>24</v>
      </c>
      <c r="W478" s="1" t="s">
        <v>23</v>
      </c>
    </row>
    <row r="479" spans="1:23" x14ac:dyDescent="0.3">
      <c r="A479" s="1">
        <v>3088753</v>
      </c>
      <c r="B479" s="1" t="s">
        <v>688</v>
      </c>
      <c r="F479" s="1">
        <v>0.123389474</v>
      </c>
      <c r="G479" s="1">
        <v>0.90872188700000001</v>
      </c>
      <c r="H479" s="1">
        <v>4.7252885000000001E-2</v>
      </c>
      <c r="I479" s="1">
        <v>0.17752083699999999</v>
      </c>
      <c r="J479" s="1">
        <v>0.40266398599999997</v>
      </c>
      <c r="K479" s="1">
        <v>0.262171078</v>
      </c>
      <c r="L479" s="1">
        <v>1.4958041959999999</v>
      </c>
      <c r="M479" s="1">
        <v>0.89476754000000003</v>
      </c>
      <c r="N479" s="1">
        <v>2.5005714810000002</v>
      </c>
      <c r="O479" s="1">
        <v>0.224446538</v>
      </c>
      <c r="P479" s="1">
        <v>0.64888708900000003</v>
      </c>
      <c r="Q479" s="1">
        <v>1</v>
      </c>
      <c r="R479" s="1">
        <v>0.54917369699999996</v>
      </c>
      <c r="S479" s="1">
        <v>240</v>
      </c>
      <c r="T479" s="1">
        <v>134</v>
      </c>
      <c r="U479" s="1">
        <v>106</v>
      </c>
      <c r="V479" s="1" t="s">
        <v>23</v>
      </c>
      <c r="W479" s="1" t="s">
        <v>24</v>
      </c>
    </row>
    <row r="480" spans="1:23" x14ac:dyDescent="0.3">
      <c r="A480" s="1">
        <v>3104690</v>
      </c>
      <c r="B480" s="1" t="s">
        <v>688</v>
      </c>
      <c r="C480" s="1" t="s">
        <v>130</v>
      </c>
      <c r="D480" s="1">
        <v>11983097</v>
      </c>
      <c r="F480" s="1">
        <v>0.12339019699999999</v>
      </c>
      <c r="G480" s="1">
        <v>0.90871934200000004</v>
      </c>
      <c r="H480" s="1">
        <v>6.3513405999999994E-2</v>
      </c>
      <c r="I480" s="1">
        <v>0.178264012</v>
      </c>
      <c r="J480" s="1">
        <v>0.39830463900000002</v>
      </c>
      <c r="K480" s="1">
        <v>0.259260137</v>
      </c>
      <c r="L480" s="1">
        <v>1.489297659</v>
      </c>
      <c r="M480" s="1">
        <v>0.89597279500000004</v>
      </c>
      <c r="N480" s="1">
        <v>2.4755299819999999</v>
      </c>
      <c r="O480" s="1">
        <v>0.22491756900000001</v>
      </c>
      <c r="P480" s="1">
        <v>0.64797661799999995</v>
      </c>
      <c r="Q480" s="1">
        <v>1</v>
      </c>
      <c r="R480" s="1">
        <v>0.54802801000000001</v>
      </c>
      <c r="S480" s="1">
        <v>245</v>
      </c>
      <c r="T480" s="1">
        <v>138</v>
      </c>
      <c r="U480" s="1">
        <v>107</v>
      </c>
      <c r="V480" s="1" t="s">
        <v>24</v>
      </c>
      <c r="W480" s="1" t="s">
        <v>23</v>
      </c>
    </row>
    <row r="481" spans="1:23" x14ac:dyDescent="0.3">
      <c r="A481" s="1">
        <v>4111710</v>
      </c>
      <c r="B481" s="1" t="s">
        <v>688</v>
      </c>
      <c r="C481" s="1" t="s">
        <v>168</v>
      </c>
      <c r="D481" s="1">
        <v>16766147</v>
      </c>
      <c r="F481" s="1">
        <v>0.12401000099999999</v>
      </c>
      <c r="G481" s="1">
        <v>0.90654329</v>
      </c>
      <c r="H481" s="1">
        <v>0.45953232900000002</v>
      </c>
      <c r="I481" s="1">
        <v>0.18436710100000001</v>
      </c>
      <c r="J481" s="1">
        <v>-0.394993808</v>
      </c>
      <c r="K481" s="1">
        <v>0.25745464600000001</v>
      </c>
      <c r="L481" s="1">
        <v>0.67368421099999998</v>
      </c>
      <c r="M481" s="1">
        <v>0.40673032100000001</v>
      </c>
      <c r="N481" s="1">
        <v>1.11585095</v>
      </c>
      <c r="O481" s="1">
        <v>0.22538860099999999</v>
      </c>
      <c r="P481" s="1">
        <v>0.64706805199999995</v>
      </c>
      <c r="Q481" s="1">
        <v>1</v>
      </c>
      <c r="R481" s="1">
        <v>0.549630964</v>
      </c>
      <c r="S481" s="1">
        <v>248</v>
      </c>
      <c r="T481" s="1">
        <v>140</v>
      </c>
      <c r="U481" s="1">
        <v>108</v>
      </c>
      <c r="V481" s="1" t="s">
        <v>23</v>
      </c>
      <c r="W481" s="1" t="s">
        <v>24</v>
      </c>
    </row>
    <row r="482" spans="1:23" x14ac:dyDescent="0.3">
      <c r="A482" s="1" t="s">
        <v>231</v>
      </c>
      <c r="B482" s="1" t="s">
        <v>688</v>
      </c>
      <c r="C482" s="1" t="s">
        <v>168</v>
      </c>
      <c r="D482" s="1">
        <v>3042475</v>
      </c>
      <c r="F482" s="1">
        <v>0.125140894</v>
      </c>
      <c r="G482" s="1">
        <v>0.90260074800000001</v>
      </c>
      <c r="H482" s="1">
        <v>7.3025135000000005E-2</v>
      </c>
      <c r="I482" s="1">
        <v>0.17098544399999999</v>
      </c>
      <c r="J482" s="1">
        <v>0.38879290999999999</v>
      </c>
      <c r="K482" s="1">
        <v>0.25431040599999999</v>
      </c>
      <c r="L482" s="1">
        <v>1.47519902</v>
      </c>
      <c r="M482" s="1">
        <v>0.89614281500000004</v>
      </c>
      <c r="N482" s="1">
        <v>2.4284211309999999</v>
      </c>
      <c r="O482" s="1">
        <v>0.225859633</v>
      </c>
      <c r="P482" s="1">
        <v>0.64616138300000003</v>
      </c>
      <c r="Q482" s="1">
        <v>1</v>
      </c>
      <c r="R482" s="1">
        <v>0.553487744</v>
      </c>
      <c r="S482" s="1">
        <v>256</v>
      </c>
      <c r="T482" s="1">
        <v>144</v>
      </c>
      <c r="U482" s="1">
        <v>112</v>
      </c>
      <c r="V482" s="1" t="s">
        <v>24</v>
      </c>
      <c r="W482" s="1" t="s">
        <v>23</v>
      </c>
    </row>
    <row r="483" spans="1:23" x14ac:dyDescent="0.3">
      <c r="A483" s="1">
        <v>4706344</v>
      </c>
      <c r="B483" s="1" t="s">
        <v>688</v>
      </c>
      <c r="C483" s="1" t="s">
        <v>107</v>
      </c>
      <c r="D483" s="1">
        <v>20700180</v>
      </c>
      <c r="F483" s="1">
        <v>0.12596765300000001</v>
      </c>
      <c r="G483" s="1">
        <v>0.89974096299999995</v>
      </c>
      <c r="H483" s="1">
        <v>5.0643733000000003E-2</v>
      </c>
      <c r="I483" s="1">
        <v>0.15916247</v>
      </c>
      <c r="J483" s="1">
        <v>0.41197978899999999</v>
      </c>
      <c r="K483" s="1">
        <v>0.27067134199999998</v>
      </c>
      <c r="L483" s="1">
        <v>1.5098039219999999</v>
      </c>
      <c r="M483" s="1">
        <v>0.88821980300000003</v>
      </c>
      <c r="N483" s="1">
        <v>2.5663781349999999</v>
      </c>
      <c r="O483" s="1">
        <v>0.22633066399999999</v>
      </c>
      <c r="P483" s="1">
        <v>0.64525660200000001</v>
      </c>
      <c r="Q483" s="1">
        <v>1</v>
      </c>
      <c r="R483" s="1">
        <v>0.55598612599999997</v>
      </c>
      <c r="S483" s="1">
        <v>246</v>
      </c>
      <c r="T483" s="1">
        <v>135</v>
      </c>
      <c r="U483" s="1">
        <v>111</v>
      </c>
      <c r="V483" s="1" t="s">
        <v>24</v>
      </c>
      <c r="W483" s="1" t="s">
        <v>23</v>
      </c>
    </row>
    <row r="484" spans="1:23" x14ac:dyDescent="0.3">
      <c r="A484" s="1">
        <v>3091233</v>
      </c>
      <c r="B484" s="1" t="s">
        <v>688</v>
      </c>
      <c r="C484" s="1" t="s">
        <v>137</v>
      </c>
      <c r="D484" s="1">
        <v>16650454</v>
      </c>
      <c r="F484" s="1">
        <v>0.12754279399999999</v>
      </c>
      <c r="G484" s="1">
        <v>0.89434407199999999</v>
      </c>
      <c r="H484" s="1">
        <v>3.0305348999999999E-2</v>
      </c>
      <c r="I484" s="1">
        <v>0.174097641</v>
      </c>
      <c r="J484" s="1">
        <v>0.39814927700000002</v>
      </c>
      <c r="K484" s="1">
        <v>0.26213988199999999</v>
      </c>
      <c r="L484" s="1">
        <v>1.4890662960000001</v>
      </c>
      <c r="M484" s="1">
        <v>0.89079149499999999</v>
      </c>
      <c r="N484" s="1">
        <v>2.489155373</v>
      </c>
      <c r="O484" s="1">
        <v>0.226801696</v>
      </c>
      <c r="P484" s="1">
        <v>0.64435370300000006</v>
      </c>
      <c r="Q484" s="1">
        <v>1</v>
      </c>
      <c r="R484" s="1">
        <v>0.56177044099999995</v>
      </c>
      <c r="S484" s="1">
        <v>241</v>
      </c>
      <c r="T484" s="1">
        <v>133</v>
      </c>
      <c r="U484" s="1">
        <v>108</v>
      </c>
      <c r="V484" s="1" t="s">
        <v>24</v>
      </c>
      <c r="W484" s="1" t="s">
        <v>23</v>
      </c>
    </row>
    <row r="485" spans="1:23" x14ac:dyDescent="0.3">
      <c r="A485" s="1">
        <v>3165964</v>
      </c>
      <c r="B485" s="1" t="s">
        <v>688</v>
      </c>
      <c r="C485" s="1" t="s">
        <v>209</v>
      </c>
      <c r="D485" s="1">
        <v>17268923</v>
      </c>
      <c r="F485" s="1">
        <v>0.128198597</v>
      </c>
      <c r="G485" s="1">
        <v>0.89211672900000005</v>
      </c>
      <c r="H485" s="1">
        <v>0.122602322</v>
      </c>
      <c r="I485" s="1">
        <v>0.165267258</v>
      </c>
      <c r="J485" s="1">
        <v>0.41148016399999998</v>
      </c>
      <c r="K485" s="1">
        <v>0.271967664</v>
      </c>
      <c r="L485" s="1">
        <v>1.509049774</v>
      </c>
      <c r="M485" s="1">
        <v>0.88552334499999996</v>
      </c>
      <c r="N485" s="1">
        <v>2.5716218909999999</v>
      </c>
      <c r="O485" s="1">
        <v>0.22727272700000001</v>
      </c>
      <c r="P485" s="1">
        <v>0.643452676</v>
      </c>
      <c r="Q485" s="1">
        <v>1</v>
      </c>
      <c r="R485" s="1">
        <v>0.56348989800000004</v>
      </c>
      <c r="S485" s="1">
        <v>239</v>
      </c>
      <c r="T485" s="1">
        <v>136</v>
      </c>
      <c r="U485" s="1">
        <v>103</v>
      </c>
      <c r="V485" s="1" t="s">
        <v>24</v>
      </c>
      <c r="W485" s="1" t="s">
        <v>23</v>
      </c>
    </row>
    <row r="486" spans="1:23" x14ac:dyDescent="0.3">
      <c r="A486" s="1" t="s">
        <v>232</v>
      </c>
      <c r="B486" s="1" t="s">
        <v>688</v>
      </c>
      <c r="C486" s="1" t="s">
        <v>171</v>
      </c>
      <c r="D486" s="1">
        <v>53473083</v>
      </c>
      <c r="F486" s="1">
        <v>0.128486874</v>
      </c>
      <c r="G486" s="1">
        <v>0.891141238</v>
      </c>
      <c r="H486" s="1">
        <v>0.11778303599999999</v>
      </c>
      <c r="I486" s="1">
        <v>0.171796068</v>
      </c>
      <c r="J486" s="1">
        <v>0.441832752</v>
      </c>
      <c r="K486" s="1">
        <v>0.29263686999999999</v>
      </c>
      <c r="L486" s="1">
        <v>1.5555555560000001</v>
      </c>
      <c r="M486" s="1">
        <v>0.87657280599999998</v>
      </c>
      <c r="N486" s="1">
        <v>2.7604701739999999</v>
      </c>
      <c r="O486" s="1">
        <v>0.22774375899999999</v>
      </c>
      <c r="P486" s="1">
        <v>0.64255351599999999</v>
      </c>
      <c r="Q486" s="1">
        <v>1</v>
      </c>
      <c r="R486" s="1">
        <v>0.56359015000000001</v>
      </c>
      <c r="S486" s="1">
        <v>213</v>
      </c>
      <c r="T486" s="1">
        <v>121</v>
      </c>
      <c r="U486" s="1">
        <v>92</v>
      </c>
      <c r="V486" s="1" t="s">
        <v>24</v>
      </c>
      <c r="W486" s="1" t="s">
        <v>23</v>
      </c>
    </row>
    <row r="487" spans="1:23" x14ac:dyDescent="0.3">
      <c r="A487" s="1">
        <v>4107343</v>
      </c>
      <c r="B487" s="1" t="s">
        <v>688</v>
      </c>
      <c r="C487" s="1" t="s">
        <v>130</v>
      </c>
      <c r="D487" s="1">
        <v>12894059</v>
      </c>
      <c r="F487" s="1">
        <v>0.129022043</v>
      </c>
      <c r="G487" s="1">
        <v>0.88933608500000005</v>
      </c>
      <c r="H487" s="1">
        <v>6.1557893000000002E-2</v>
      </c>
      <c r="I487" s="1">
        <v>0.175494698</v>
      </c>
      <c r="J487" s="1">
        <v>0.39674969599999999</v>
      </c>
      <c r="K487" s="1">
        <v>0.262221443</v>
      </c>
      <c r="L487" s="1">
        <v>1.4869836860000001</v>
      </c>
      <c r="M487" s="1">
        <v>0.88940344100000002</v>
      </c>
      <c r="N487" s="1">
        <v>2.4860714289999999</v>
      </c>
      <c r="O487" s="1">
        <v>0.22821479</v>
      </c>
      <c r="P487" s="1">
        <v>0.64165621299999998</v>
      </c>
      <c r="Q487" s="1">
        <v>1</v>
      </c>
      <c r="R487" s="1">
        <v>0.56477071700000003</v>
      </c>
      <c r="S487" s="1">
        <v>241</v>
      </c>
      <c r="T487" s="1">
        <v>135</v>
      </c>
      <c r="U487" s="1">
        <v>106</v>
      </c>
      <c r="V487" s="1" t="s">
        <v>24</v>
      </c>
      <c r="W487" s="1" t="s">
        <v>23</v>
      </c>
    </row>
    <row r="488" spans="1:23" x14ac:dyDescent="0.3">
      <c r="A488" s="1">
        <v>3155131</v>
      </c>
      <c r="B488" s="1" t="s">
        <v>688</v>
      </c>
      <c r="C488" s="1" t="s">
        <v>155</v>
      </c>
      <c r="D488" s="1">
        <v>19298741</v>
      </c>
      <c r="F488" s="1">
        <v>0.12910539500000001</v>
      </c>
      <c r="G488" s="1">
        <v>0.88905560800000005</v>
      </c>
      <c r="H488" s="1">
        <v>0.412244795</v>
      </c>
      <c r="I488" s="1">
        <v>0.184178383</v>
      </c>
      <c r="J488" s="1">
        <v>-0.39515036199999998</v>
      </c>
      <c r="K488" s="1">
        <v>0.26098315799999999</v>
      </c>
      <c r="L488" s="1">
        <v>0.67357875099999998</v>
      </c>
      <c r="M488" s="1">
        <v>0.40386389499999997</v>
      </c>
      <c r="N488" s="1">
        <v>1.1234189029999999</v>
      </c>
      <c r="O488" s="1">
        <v>0.22868582200000001</v>
      </c>
      <c r="P488" s="1">
        <v>0.64076076000000004</v>
      </c>
      <c r="Q488" s="1">
        <v>1</v>
      </c>
      <c r="R488" s="1">
        <v>0.56397274600000002</v>
      </c>
      <c r="S488" s="1">
        <v>240</v>
      </c>
      <c r="T488" s="1">
        <v>133</v>
      </c>
      <c r="U488" s="1">
        <v>107</v>
      </c>
      <c r="V488" s="1" t="s">
        <v>23</v>
      </c>
      <c r="W488" s="1" t="s">
        <v>24</v>
      </c>
    </row>
    <row r="489" spans="1:23" x14ac:dyDescent="0.3">
      <c r="A489" s="1">
        <v>3117366</v>
      </c>
      <c r="B489" s="1" t="s">
        <v>688</v>
      </c>
      <c r="C489" s="1" t="s">
        <v>53</v>
      </c>
      <c r="D489" s="1">
        <v>1900038</v>
      </c>
      <c r="F489" s="1">
        <v>0.12935946100000001</v>
      </c>
      <c r="G489" s="1">
        <v>0.88820180299999996</v>
      </c>
      <c r="H489" s="1">
        <v>7.3025135000000005E-2</v>
      </c>
      <c r="I489" s="1">
        <v>0.17098544399999999</v>
      </c>
      <c r="J489" s="1">
        <v>0.39399786599999997</v>
      </c>
      <c r="K489" s="1">
        <v>0.26071232999999999</v>
      </c>
      <c r="L489" s="1">
        <v>1.4828973839999999</v>
      </c>
      <c r="M489" s="1">
        <v>0.88958670399999995</v>
      </c>
      <c r="N489" s="1">
        <v>2.4719171740000001</v>
      </c>
      <c r="O489" s="1">
        <v>0.22915685399999999</v>
      </c>
      <c r="P489" s="1">
        <v>0.63986715000000005</v>
      </c>
      <c r="Q489" s="1">
        <v>1</v>
      </c>
      <c r="R489" s="1">
        <v>0.56392224999999996</v>
      </c>
      <c r="S489" s="1">
        <v>246</v>
      </c>
      <c r="T489" s="1">
        <v>138</v>
      </c>
      <c r="U489" s="1">
        <v>108</v>
      </c>
      <c r="V489" s="1" t="s">
        <v>23</v>
      </c>
      <c r="W489" s="1" t="s">
        <v>24</v>
      </c>
    </row>
    <row r="490" spans="1:23" x14ac:dyDescent="0.3">
      <c r="A490" s="1" t="s">
        <v>233</v>
      </c>
      <c r="B490" s="1" t="s">
        <v>688</v>
      </c>
      <c r="C490" s="1" t="s">
        <v>234</v>
      </c>
      <c r="D490" s="1">
        <v>45405183</v>
      </c>
      <c r="F490" s="1">
        <v>0.12992599799999999</v>
      </c>
      <c r="G490" s="1">
        <v>0.88630393799999996</v>
      </c>
      <c r="H490" s="1">
        <v>0.41729956600000001</v>
      </c>
      <c r="I490" s="1">
        <v>0.17210998999999999</v>
      </c>
      <c r="J490" s="1">
        <v>-0.38281338999999998</v>
      </c>
      <c r="K490" s="1">
        <v>0.25320912499999998</v>
      </c>
      <c r="L490" s="1">
        <v>0.68194014400000003</v>
      </c>
      <c r="M490" s="1">
        <v>0.41515502500000001</v>
      </c>
      <c r="N490" s="1">
        <v>1.1201655589999999</v>
      </c>
      <c r="O490" s="1">
        <v>0.229627885</v>
      </c>
      <c r="P490" s="1">
        <v>0.63897537400000004</v>
      </c>
      <c r="Q490" s="1">
        <v>1</v>
      </c>
      <c r="R490" s="1">
        <v>0.56523133999999997</v>
      </c>
      <c r="S490" s="1">
        <v>257</v>
      </c>
      <c r="T490" s="1">
        <v>144</v>
      </c>
      <c r="U490" s="1">
        <v>113</v>
      </c>
      <c r="V490" s="1" t="s">
        <v>24</v>
      </c>
      <c r="W490" s="1" t="s">
        <v>23</v>
      </c>
    </row>
    <row r="491" spans="1:23" x14ac:dyDescent="0.3">
      <c r="A491" s="1">
        <v>4107911</v>
      </c>
      <c r="B491" s="1" t="s">
        <v>688</v>
      </c>
      <c r="C491" s="1" t="s">
        <v>130</v>
      </c>
      <c r="D491" s="1">
        <v>13076834</v>
      </c>
      <c r="F491" s="1">
        <v>0.130795725</v>
      </c>
      <c r="G491" s="1">
        <v>0.88340644899999998</v>
      </c>
      <c r="H491" s="1">
        <v>0.48058573900000001</v>
      </c>
      <c r="I491" s="1">
        <v>0.185565327</v>
      </c>
      <c r="J491" s="1">
        <v>-0.39506356500000001</v>
      </c>
      <c r="K491" s="1">
        <v>0.262078378</v>
      </c>
      <c r="L491" s="1">
        <v>0.67363721799999998</v>
      </c>
      <c r="M491" s="1">
        <v>0.40303285900000002</v>
      </c>
      <c r="N491" s="1">
        <v>1.1259307810000001</v>
      </c>
      <c r="O491" s="1">
        <v>0.23009891699999999</v>
      </c>
      <c r="P491" s="1">
        <v>0.63808542599999996</v>
      </c>
      <c r="Q491" s="1">
        <v>1</v>
      </c>
      <c r="R491" s="1">
        <v>0.56785138000000002</v>
      </c>
      <c r="S491" s="1">
        <v>240</v>
      </c>
      <c r="T491" s="1">
        <v>137</v>
      </c>
      <c r="U491" s="1">
        <v>103</v>
      </c>
      <c r="V491" s="1" t="s">
        <v>24</v>
      </c>
      <c r="W491" s="1" t="s">
        <v>23</v>
      </c>
    </row>
    <row r="492" spans="1:23" x14ac:dyDescent="0.3">
      <c r="A492" s="1">
        <v>3097694</v>
      </c>
      <c r="B492" s="1" t="s">
        <v>688</v>
      </c>
      <c r="C492" s="1" t="s">
        <v>136</v>
      </c>
      <c r="D492" s="1">
        <v>4418466</v>
      </c>
      <c r="F492" s="1">
        <v>0.13088490899999999</v>
      </c>
      <c r="G492" s="1">
        <v>0.88311042399999995</v>
      </c>
      <c r="H492" s="1">
        <v>0.45198512400000002</v>
      </c>
      <c r="I492" s="1">
        <v>0.170940865</v>
      </c>
      <c r="J492" s="1">
        <v>-0.39371621600000001</v>
      </c>
      <c r="K492" s="1">
        <v>0.26093812199999999</v>
      </c>
      <c r="L492" s="1">
        <v>0.67454545499999996</v>
      </c>
      <c r="M492" s="1">
        <v>0.40447921199999998</v>
      </c>
      <c r="N492" s="1">
        <v>1.1249319040000001</v>
      </c>
      <c r="O492" s="1">
        <v>0.230569948</v>
      </c>
      <c r="P492" s="1">
        <v>0.63719729800000002</v>
      </c>
      <c r="Q492" s="1">
        <v>1</v>
      </c>
      <c r="R492" s="1">
        <v>0.567078902</v>
      </c>
      <c r="S492" s="1">
        <v>247</v>
      </c>
      <c r="T492" s="1">
        <v>141</v>
      </c>
      <c r="U492" s="1">
        <v>106</v>
      </c>
      <c r="V492" s="1" t="s">
        <v>24</v>
      </c>
      <c r="W492" s="1" t="s">
        <v>23</v>
      </c>
    </row>
    <row r="493" spans="1:23" x14ac:dyDescent="0.3">
      <c r="A493" s="1">
        <v>4120004</v>
      </c>
      <c r="B493" s="1" t="s">
        <v>688</v>
      </c>
      <c r="F493" s="1">
        <v>0.130959189</v>
      </c>
      <c r="G493" s="1">
        <v>0.88286402200000003</v>
      </c>
      <c r="H493" s="1">
        <v>9.3090423000000005E-2</v>
      </c>
      <c r="I493" s="1">
        <v>0.15266379099999999</v>
      </c>
      <c r="J493" s="1">
        <v>0.42485266799999999</v>
      </c>
      <c r="K493" s="1">
        <v>0.28336745499999999</v>
      </c>
      <c r="L493" s="1">
        <v>1.529365079</v>
      </c>
      <c r="M493" s="1">
        <v>0.87761476699999996</v>
      </c>
      <c r="N493" s="1">
        <v>2.6651301150000002</v>
      </c>
      <c r="O493" s="1">
        <v>0.23104098000000001</v>
      </c>
      <c r="P493" s="1">
        <v>0.63631098200000002</v>
      </c>
      <c r="Q493" s="1">
        <v>1</v>
      </c>
      <c r="R493" s="1">
        <v>0.56624513099999996</v>
      </c>
      <c r="S493" s="1">
        <v>247</v>
      </c>
      <c r="T493" s="1">
        <v>137</v>
      </c>
      <c r="U493" s="1">
        <v>110</v>
      </c>
      <c r="V493" s="1" t="s">
        <v>24</v>
      </c>
      <c r="W493" s="1" t="s">
        <v>23</v>
      </c>
    </row>
    <row r="494" spans="1:23" x14ac:dyDescent="0.3">
      <c r="A494" s="1">
        <v>4121093</v>
      </c>
      <c r="B494" s="1" t="s">
        <v>688</v>
      </c>
      <c r="C494" s="1" t="s">
        <v>171</v>
      </c>
      <c r="D494" s="1">
        <v>3807261</v>
      </c>
      <c r="F494" s="1">
        <v>0.132093765</v>
      </c>
      <c r="G494" s="1">
        <v>0.87911768300000004</v>
      </c>
      <c r="H494" s="1">
        <v>8.2691715999999998E-2</v>
      </c>
      <c r="I494" s="1">
        <v>0.18197361100000001</v>
      </c>
      <c r="J494" s="1">
        <v>0.39273198100000001</v>
      </c>
      <c r="K494" s="1">
        <v>0.26147091500000003</v>
      </c>
      <c r="L494" s="1">
        <v>1.4810213940000001</v>
      </c>
      <c r="M494" s="1">
        <v>0.887141297</v>
      </c>
      <c r="N494" s="1">
        <v>2.4724633800000002</v>
      </c>
      <c r="O494" s="1">
        <v>0.23151201099999999</v>
      </c>
      <c r="P494" s="1">
        <v>0.63542647200000002</v>
      </c>
      <c r="Q494" s="1">
        <v>1</v>
      </c>
      <c r="R494" s="1">
        <v>0.56998996400000002</v>
      </c>
      <c r="S494" s="1">
        <v>241</v>
      </c>
      <c r="T494" s="1">
        <v>137</v>
      </c>
      <c r="U494" s="1">
        <v>104</v>
      </c>
      <c r="V494" s="1" t="s">
        <v>24</v>
      </c>
      <c r="W494" s="1" t="s">
        <v>23</v>
      </c>
    </row>
    <row r="495" spans="1:23" x14ac:dyDescent="0.3">
      <c r="A495" s="1">
        <v>3116018</v>
      </c>
      <c r="B495" s="1" t="s">
        <v>688</v>
      </c>
      <c r="C495" s="1" t="s">
        <v>188</v>
      </c>
      <c r="D495" s="1">
        <v>2517766</v>
      </c>
      <c r="F495" s="1">
        <v>0.13247024499999999</v>
      </c>
      <c r="G495" s="1">
        <v>0.87788166099999998</v>
      </c>
      <c r="H495" s="1">
        <v>0.139761942</v>
      </c>
      <c r="I495" s="1">
        <v>0.17652031100000001</v>
      </c>
      <c r="J495" s="1">
        <v>0.40136903099999999</v>
      </c>
      <c r="K495" s="1">
        <v>0.26781676399999998</v>
      </c>
      <c r="L495" s="1">
        <v>1.4938684499999999</v>
      </c>
      <c r="M495" s="1">
        <v>0.88377583699999995</v>
      </c>
      <c r="N495" s="1">
        <v>2.5251232880000001</v>
      </c>
      <c r="O495" s="1">
        <v>0.231983043</v>
      </c>
      <c r="P495" s="1">
        <v>0.63454375900000004</v>
      </c>
      <c r="Q495" s="1">
        <v>1</v>
      </c>
      <c r="R495" s="1">
        <v>0.57045502999999997</v>
      </c>
      <c r="S495" s="1">
        <v>235</v>
      </c>
      <c r="T495" s="1">
        <v>136</v>
      </c>
      <c r="U495" s="1">
        <v>99</v>
      </c>
      <c r="V495" s="1" t="s">
        <v>23</v>
      </c>
      <c r="W495" s="1" t="s">
        <v>24</v>
      </c>
    </row>
    <row r="496" spans="1:23" x14ac:dyDescent="0.3">
      <c r="A496" s="1">
        <v>4117570</v>
      </c>
      <c r="B496" s="1" t="s">
        <v>688</v>
      </c>
      <c r="C496" s="1" t="s">
        <v>186</v>
      </c>
      <c r="D496" s="1">
        <v>24146031</v>
      </c>
      <c r="F496" s="1">
        <v>0.132831949</v>
      </c>
      <c r="G496" s="1">
        <v>0.87669745399999999</v>
      </c>
      <c r="H496" s="1">
        <v>0.42488319400000002</v>
      </c>
      <c r="I496" s="1">
        <v>0.18007874900000001</v>
      </c>
      <c r="J496" s="1">
        <v>-0.38979187399999998</v>
      </c>
      <c r="K496" s="1">
        <v>0.25985934300000002</v>
      </c>
      <c r="L496" s="1">
        <v>0.67719780200000002</v>
      </c>
      <c r="M496" s="1">
        <v>0.40692915000000002</v>
      </c>
      <c r="N496" s="1">
        <v>1.1269697999999999</v>
      </c>
      <c r="O496" s="1">
        <v>0.23245407400000001</v>
      </c>
      <c r="P496" s="1">
        <v>0.63366283700000003</v>
      </c>
      <c r="Q496" s="1">
        <v>1</v>
      </c>
      <c r="R496" s="1">
        <v>0.57085471300000001</v>
      </c>
      <c r="S496" s="1">
        <v>243</v>
      </c>
      <c r="T496" s="1">
        <v>136</v>
      </c>
      <c r="U496" s="1">
        <v>107</v>
      </c>
      <c r="V496" s="1" t="s">
        <v>23</v>
      </c>
      <c r="W496" s="1" t="s">
        <v>24</v>
      </c>
    </row>
    <row r="497" spans="1:23" x14ac:dyDescent="0.3">
      <c r="A497" s="1">
        <v>3145449</v>
      </c>
      <c r="B497" s="1" t="s">
        <v>688</v>
      </c>
      <c r="C497" s="1" t="s">
        <v>168</v>
      </c>
      <c r="D497" s="1">
        <v>17435827</v>
      </c>
      <c r="F497" s="1">
        <v>0.133247527</v>
      </c>
      <c r="G497" s="1">
        <v>0.87534084199999995</v>
      </c>
      <c r="H497" s="1">
        <v>0.43762222000000001</v>
      </c>
      <c r="I497" s="1">
        <v>0.17962759</v>
      </c>
      <c r="J497" s="1">
        <v>-0.38632892499999999</v>
      </c>
      <c r="K497" s="1">
        <v>0.25783055900000001</v>
      </c>
      <c r="L497" s="1">
        <v>0.679546969</v>
      </c>
      <c r="M497" s="1">
        <v>0.409967733</v>
      </c>
      <c r="N497" s="1">
        <v>1.1263912869999999</v>
      </c>
      <c r="O497" s="1">
        <v>0.23292510599999999</v>
      </c>
      <c r="P497" s="1">
        <v>0.63278369800000001</v>
      </c>
      <c r="Q497" s="1">
        <v>1</v>
      </c>
      <c r="R497" s="1">
        <v>0.57148383899999999</v>
      </c>
      <c r="S497" s="1">
        <v>247</v>
      </c>
      <c r="T497" s="1">
        <v>139</v>
      </c>
      <c r="U497" s="1">
        <v>108</v>
      </c>
      <c r="V497" s="1" t="s">
        <v>24</v>
      </c>
      <c r="W497" s="1" t="s">
        <v>23</v>
      </c>
    </row>
    <row r="498" spans="1:23" x14ac:dyDescent="0.3">
      <c r="A498" s="1" t="s">
        <v>235</v>
      </c>
      <c r="B498" s="1" t="s">
        <v>688</v>
      </c>
      <c r="C498" s="1" t="s">
        <v>130</v>
      </c>
      <c r="D498" s="1">
        <v>795664</v>
      </c>
      <c r="F498" s="1">
        <v>0.13352512999999999</v>
      </c>
      <c r="G498" s="1">
        <v>0.87443698999999997</v>
      </c>
      <c r="H498" s="1">
        <v>6.0624622000000003E-2</v>
      </c>
      <c r="I498" s="1">
        <v>0.174157637</v>
      </c>
      <c r="J498" s="1">
        <v>0.37828842000000001</v>
      </c>
      <c r="K498" s="1">
        <v>0.25277844100000002</v>
      </c>
      <c r="L498" s="1">
        <v>1.459783914</v>
      </c>
      <c r="M498" s="1">
        <v>0.88944525100000005</v>
      </c>
      <c r="N498" s="1">
        <v>2.3958406349999999</v>
      </c>
      <c r="O498" s="1">
        <v>0.233396138</v>
      </c>
      <c r="P498" s="1">
        <v>0.63190633500000004</v>
      </c>
      <c r="Q498" s="1">
        <v>1</v>
      </c>
      <c r="R498" s="1">
        <v>0.57151986200000005</v>
      </c>
      <c r="S498" s="1">
        <v>257</v>
      </c>
      <c r="T498" s="1">
        <v>144</v>
      </c>
      <c r="U498" s="1">
        <v>113</v>
      </c>
      <c r="V498" s="1" t="s">
        <v>23</v>
      </c>
      <c r="W498" s="1" t="s">
        <v>24</v>
      </c>
    </row>
    <row r="499" spans="1:23" x14ac:dyDescent="0.3">
      <c r="A499" s="1" t="s">
        <v>236</v>
      </c>
      <c r="B499" s="1" t="s">
        <v>688</v>
      </c>
      <c r="C499" s="1" t="s">
        <v>137</v>
      </c>
      <c r="D499" s="1">
        <v>16303546</v>
      </c>
      <c r="F499" s="1">
        <v>0.13352512999999999</v>
      </c>
      <c r="G499" s="1">
        <v>0.87443698999999997</v>
      </c>
      <c r="H499" s="1">
        <v>6.0624622000000003E-2</v>
      </c>
      <c r="I499" s="1">
        <v>0.174157637</v>
      </c>
      <c r="J499" s="1">
        <v>0.37828842000000001</v>
      </c>
      <c r="K499" s="1">
        <v>0.25277844100000002</v>
      </c>
      <c r="L499" s="1">
        <v>1.459783914</v>
      </c>
      <c r="M499" s="1">
        <v>0.88944525100000005</v>
      </c>
      <c r="N499" s="1">
        <v>2.3958406349999999</v>
      </c>
      <c r="O499" s="1">
        <v>0.23386716900000001</v>
      </c>
      <c r="P499" s="1">
        <v>0.63103074100000001</v>
      </c>
      <c r="Q499" s="1">
        <v>1</v>
      </c>
      <c r="R499" s="1">
        <v>0.57036992200000003</v>
      </c>
      <c r="S499" s="1">
        <v>257</v>
      </c>
      <c r="T499" s="1">
        <v>144</v>
      </c>
      <c r="U499" s="1">
        <v>113</v>
      </c>
      <c r="V499" s="1" t="s">
        <v>24</v>
      </c>
      <c r="W499" s="1" t="s">
        <v>23</v>
      </c>
    </row>
    <row r="500" spans="1:23" x14ac:dyDescent="0.3">
      <c r="A500" s="1">
        <v>3106455</v>
      </c>
      <c r="B500" s="1" t="s">
        <v>688</v>
      </c>
      <c r="C500" s="1" t="s">
        <v>137</v>
      </c>
      <c r="D500" s="1">
        <v>640006</v>
      </c>
      <c r="F500" s="1">
        <v>0.13404985899999999</v>
      </c>
      <c r="G500" s="1">
        <v>0.87273363699999995</v>
      </c>
      <c r="H500" s="1">
        <v>0.387765531</v>
      </c>
      <c r="I500" s="1">
        <v>0.171606007</v>
      </c>
      <c r="J500" s="1">
        <v>-0.387765531</v>
      </c>
      <c r="K500" s="1">
        <v>0.25919967300000002</v>
      </c>
      <c r="L500" s="1">
        <v>0.678571429</v>
      </c>
      <c r="M500" s="1">
        <v>0.408282113</v>
      </c>
      <c r="N500" s="1">
        <v>1.127796612</v>
      </c>
      <c r="O500" s="1">
        <v>0.234338201</v>
      </c>
      <c r="P500" s="1">
        <v>0.63015690899999999</v>
      </c>
      <c r="Q500" s="1">
        <v>1</v>
      </c>
      <c r="R500" s="1">
        <v>0.57146154999999998</v>
      </c>
      <c r="S500" s="1">
        <v>247</v>
      </c>
      <c r="T500" s="1">
        <v>137</v>
      </c>
      <c r="U500" s="1">
        <v>110</v>
      </c>
      <c r="V500" s="1" t="s">
        <v>24</v>
      </c>
      <c r="W500" s="1" t="s">
        <v>23</v>
      </c>
    </row>
    <row r="501" spans="1:23" x14ac:dyDescent="0.3">
      <c r="A501" s="1">
        <v>5120977</v>
      </c>
      <c r="B501" s="1" t="s">
        <v>688</v>
      </c>
      <c r="C501" s="1" t="s">
        <v>137</v>
      </c>
      <c r="D501" s="1">
        <v>1684430</v>
      </c>
      <c r="F501" s="1">
        <v>0.13466496</v>
      </c>
      <c r="G501" s="1">
        <v>0.87074539500000003</v>
      </c>
      <c r="H501" s="1">
        <v>0.40546510800000002</v>
      </c>
      <c r="I501" s="1">
        <v>0.179028719</v>
      </c>
      <c r="J501" s="1">
        <v>-0.387765531</v>
      </c>
      <c r="K501" s="1">
        <v>0.25971577600000001</v>
      </c>
      <c r="L501" s="1">
        <v>0.678571429</v>
      </c>
      <c r="M501" s="1">
        <v>0.40786931900000001</v>
      </c>
      <c r="N501" s="1">
        <v>1.1289380259999999</v>
      </c>
      <c r="O501" s="1">
        <v>0.23480923200000001</v>
      </c>
      <c r="P501" s="1">
        <v>0.62928483199999996</v>
      </c>
      <c r="Q501" s="1">
        <v>1</v>
      </c>
      <c r="R501" s="1">
        <v>0.57293328499999996</v>
      </c>
      <c r="S501" s="1">
        <v>243</v>
      </c>
      <c r="T501" s="1">
        <v>135</v>
      </c>
      <c r="U501" s="1">
        <v>108</v>
      </c>
      <c r="V501" s="1" t="s">
        <v>23</v>
      </c>
      <c r="W501" s="1" t="s">
        <v>24</v>
      </c>
    </row>
    <row r="502" spans="1:23" x14ac:dyDescent="0.3">
      <c r="A502" s="1" t="s">
        <v>237</v>
      </c>
      <c r="B502" s="1" t="s">
        <v>688</v>
      </c>
      <c r="C502" s="1" t="s">
        <v>155</v>
      </c>
      <c r="D502" s="1">
        <v>23727348</v>
      </c>
      <c r="F502" s="1">
        <v>0.134877672</v>
      </c>
      <c r="G502" s="1">
        <v>0.870059939</v>
      </c>
      <c r="H502" s="1">
        <v>8.8292606999999995E-2</v>
      </c>
      <c r="I502" s="1">
        <v>0.17166572899999999</v>
      </c>
      <c r="J502" s="1">
        <v>0.38171102200000001</v>
      </c>
      <c r="K502" s="1">
        <v>0.25608637899999998</v>
      </c>
      <c r="L502" s="1">
        <v>1.4647887319999999</v>
      </c>
      <c r="M502" s="1">
        <v>0.88672686000000001</v>
      </c>
      <c r="N502" s="1">
        <v>2.4196921589999998</v>
      </c>
      <c r="O502" s="1">
        <v>0.23528026399999999</v>
      </c>
      <c r="P502" s="1">
        <v>0.62841450200000004</v>
      </c>
      <c r="Q502" s="1">
        <v>1</v>
      </c>
      <c r="R502" s="1">
        <v>0.572690594</v>
      </c>
      <c r="S502" s="1">
        <v>253</v>
      </c>
      <c r="T502" s="1">
        <v>143</v>
      </c>
      <c r="U502" s="1">
        <v>110</v>
      </c>
      <c r="V502" s="1" t="s">
        <v>24</v>
      </c>
      <c r="W502" s="1" t="s">
        <v>23</v>
      </c>
    </row>
    <row r="503" spans="1:23" x14ac:dyDescent="0.3">
      <c r="A503" s="1" t="s">
        <v>238</v>
      </c>
      <c r="B503" s="1" t="s">
        <v>688</v>
      </c>
      <c r="C503" s="1" t="s">
        <v>168</v>
      </c>
      <c r="D503" s="1">
        <v>16671072</v>
      </c>
      <c r="F503" s="1">
        <v>0.13597034099999999</v>
      </c>
      <c r="G503" s="1">
        <v>0.86655581199999998</v>
      </c>
      <c r="H503" s="1">
        <v>0.44320543600000001</v>
      </c>
      <c r="I503" s="1">
        <v>0.17769763199999999</v>
      </c>
      <c r="J503" s="1">
        <v>-0.37760815399999997</v>
      </c>
      <c r="K503" s="1">
        <v>0.25376882499999998</v>
      </c>
      <c r="L503" s="1">
        <v>0.68549905799999999</v>
      </c>
      <c r="M503" s="1">
        <v>0.416864083</v>
      </c>
      <c r="N503" s="1">
        <v>1.1272474139999999</v>
      </c>
      <c r="O503" s="1">
        <v>0.235751295</v>
      </c>
      <c r="P503" s="1">
        <v>0.62754591199999998</v>
      </c>
      <c r="Q503" s="1">
        <v>1</v>
      </c>
      <c r="R503" s="1">
        <v>0.57617771399999995</v>
      </c>
      <c r="S503" s="1">
        <v>255</v>
      </c>
      <c r="T503" s="1">
        <v>144</v>
      </c>
      <c r="U503" s="1">
        <v>111</v>
      </c>
      <c r="V503" s="1" t="s">
        <v>24</v>
      </c>
      <c r="W503" s="1" t="s">
        <v>23</v>
      </c>
    </row>
    <row r="504" spans="1:23" x14ac:dyDescent="0.3">
      <c r="A504" s="1">
        <v>4167457</v>
      </c>
      <c r="B504" s="1" t="s">
        <v>688</v>
      </c>
      <c r="F504" s="1">
        <v>0.13765975999999999</v>
      </c>
      <c r="G504" s="1">
        <v>0.86119299199999999</v>
      </c>
      <c r="H504" s="1">
        <v>0.417735201</v>
      </c>
      <c r="I504" s="1">
        <v>0.17525307500000001</v>
      </c>
      <c r="J504" s="1">
        <v>-0.38201711799999999</v>
      </c>
      <c r="K504" s="1">
        <v>0.25775825600000002</v>
      </c>
      <c r="L504" s="1">
        <v>0.68248337000000003</v>
      </c>
      <c r="M504" s="1">
        <v>0.41179760599999998</v>
      </c>
      <c r="N504" s="1">
        <v>1.1310982489999999</v>
      </c>
      <c r="O504" s="1">
        <v>0.23622232700000001</v>
      </c>
      <c r="P504" s="1">
        <v>0.62667905700000004</v>
      </c>
      <c r="Q504" s="1">
        <v>1</v>
      </c>
      <c r="R504" s="1">
        <v>0.58217464200000002</v>
      </c>
      <c r="S504" s="1">
        <v>248</v>
      </c>
      <c r="T504" s="1">
        <v>139</v>
      </c>
      <c r="U504" s="1">
        <v>109</v>
      </c>
      <c r="V504" s="1" t="s">
        <v>23</v>
      </c>
      <c r="W504" s="1" t="s">
        <v>24</v>
      </c>
    </row>
    <row r="505" spans="1:23" x14ac:dyDescent="0.3">
      <c r="A505" s="1">
        <v>3155474</v>
      </c>
      <c r="B505" s="1" t="s">
        <v>688</v>
      </c>
      <c r="C505" s="1" t="s">
        <v>169</v>
      </c>
      <c r="D505" s="1">
        <v>20379052</v>
      </c>
      <c r="F505" s="1">
        <v>0.13780387899999999</v>
      </c>
      <c r="G505" s="1">
        <v>0.86073855899999996</v>
      </c>
      <c r="H505" s="1">
        <v>0.45547552899999999</v>
      </c>
      <c r="I505" s="1">
        <v>0.177273493</v>
      </c>
      <c r="J505" s="1">
        <v>-0.38401656499999998</v>
      </c>
      <c r="K505" s="1">
        <v>0.25920221599999999</v>
      </c>
      <c r="L505" s="1">
        <v>0.68112014499999995</v>
      </c>
      <c r="M505" s="1">
        <v>0.40981357899999998</v>
      </c>
      <c r="N505" s="1">
        <v>1.132038262</v>
      </c>
      <c r="O505" s="1">
        <v>0.23669335799999999</v>
      </c>
      <c r="P505" s="1">
        <v>0.62581392800000002</v>
      </c>
      <c r="Q505" s="1">
        <v>1</v>
      </c>
      <c r="R505" s="1">
        <v>0.58162551500000004</v>
      </c>
      <c r="S505" s="1">
        <v>246</v>
      </c>
      <c r="T505" s="1">
        <v>140</v>
      </c>
      <c r="U505" s="1">
        <v>106</v>
      </c>
      <c r="V505" s="1" t="s">
        <v>24</v>
      </c>
      <c r="W505" s="1" t="s">
        <v>23</v>
      </c>
    </row>
    <row r="506" spans="1:23" x14ac:dyDescent="0.3">
      <c r="A506" s="1">
        <v>4338384</v>
      </c>
      <c r="B506" s="1" t="s">
        <v>688</v>
      </c>
      <c r="C506" s="1" t="s">
        <v>94</v>
      </c>
      <c r="D506" s="1">
        <v>32029260</v>
      </c>
      <c r="F506" s="1">
        <v>0.13793539399999999</v>
      </c>
      <c r="G506" s="1">
        <v>0.86032427899999997</v>
      </c>
      <c r="H506" s="1">
        <v>8.3381608999999995E-2</v>
      </c>
      <c r="I506" s="1">
        <v>0.16681153100000001</v>
      </c>
      <c r="J506" s="1">
        <v>0.38662202000000001</v>
      </c>
      <c r="K506" s="1">
        <v>0.26163158600000003</v>
      </c>
      <c r="L506" s="1">
        <v>1.472</v>
      </c>
      <c r="M506" s="1">
        <v>0.88145979399999996</v>
      </c>
      <c r="N506" s="1">
        <v>2.4581767819999998</v>
      </c>
      <c r="O506" s="1">
        <v>0.23716439</v>
      </c>
      <c r="P506" s="1">
        <v>0.62495051899999998</v>
      </c>
      <c r="Q506" s="1">
        <v>1</v>
      </c>
      <c r="R506" s="1">
        <v>0.58102548099999995</v>
      </c>
      <c r="S506" s="1">
        <v>248</v>
      </c>
      <c r="T506" s="1">
        <v>139</v>
      </c>
      <c r="U506" s="1">
        <v>109</v>
      </c>
      <c r="V506" s="1" t="s">
        <v>24</v>
      </c>
      <c r="W506" s="1" t="s">
        <v>23</v>
      </c>
    </row>
    <row r="507" spans="1:23" x14ac:dyDescent="0.3">
      <c r="A507" s="1" t="s">
        <v>239</v>
      </c>
      <c r="B507" s="1" t="s">
        <v>688</v>
      </c>
      <c r="C507" s="1" t="s">
        <v>171</v>
      </c>
      <c r="D507" s="1">
        <v>15295840</v>
      </c>
      <c r="F507" s="1">
        <v>0.13847580100000001</v>
      </c>
      <c r="G507" s="1">
        <v>0.858626114</v>
      </c>
      <c r="H507" s="1">
        <v>0.43762222000000001</v>
      </c>
      <c r="I507" s="1">
        <v>0.17962759</v>
      </c>
      <c r="J507" s="1">
        <v>-0.37410881400000001</v>
      </c>
      <c r="K507" s="1">
        <v>0.25306941500000002</v>
      </c>
      <c r="L507" s="1">
        <v>0.68790205400000004</v>
      </c>
      <c r="M507" s="1">
        <v>0.41889923899999998</v>
      </c>
      <c r="N507" s="1">
        <v>1.1296493110000001</v>
      </c>
      <c r="O507" s="1">
        <v>0.23763542200000001</v>
      </c>
      <c r="P507" s="1">
        <v>0.62408882399999999</v>
      </c>
      <c r="Q507" s="1">
        <v>1</v>
      </c>
      <c r="R507" s="1">
        <v>0.582146783</v>
      </c>
      <c r="S507" s="1">
        <v>256</v>
      </c>
      <c r="T507" s="1">
        <v>144</v>
      </c>
      <c r="U507" s="1">
        <v>112</v>
      </c>
      <c r="V507" s="1" t="s">
        <v>24</v>
      </c>
      <c r="W507" s="1" t="s">
        <v>23</v>
      </c>
    </row>
    <row r="508" spans="1:23" x14ac:dyDescent="0.3">
      <c r="A508" s="1" t="s">
        <v>240</v>
      </c>
      <c r="B508" s="1" t="s">
        <v>688</v>
      </c>
      <c r="C508" s="1" t="s">
        <v>217</v>
      </c>
      <c r="D508" s="1">
        <v>12522821</v>
      </c>
      <c r="F508" s="1">
        <v>0.139040407</v>
      </c>
      <c r="G508" s="1">
        <v>0.85685897</v>
      </c>
      <c r="H508" s="1">
        <v>0.125880246</v>
      </c>
      <c r="I508" s="1">
        <v>0.15148534599999999</v>
      </c>
      <c r="J508" s="1">
        <v>0.40474800500000002</v>
      </c>
      <c r="K508" s="1">
        <v>0.27547955699999999</v>
      </c>
      <c r="L508" s="1">
        <v>1.498924731</v>
      </c>
      <c r="M508" s="1">
        <v>0.87354823800000003</v>
      </c>
      <c r="N508" s="1">
        <v>2.572010626</v>
      </c>
      <c r="O508" s="1">
        <v>0.238106453</v>
      </c>
      <c r="P508" s="1">
        <v>0.62322883399999995</v>
      </c>
      <c r="Q508" s="1">
        <v>1</v>
      </c>
      <c r="R508" s="1">
        <v>0.58336518500000001</v>
      </c>
      <c r="S508" s="1">
        <v>256</v>
      </c>
      <c r="T508" s="1">
        <v>144</v>
      </c>
      <c r="U508" s="1">
        <v>112</v>
      </c>
      <c r="V508" s="1" t="s">
        <v>23</v>
      </c>
      <c r="W508" s="1" t="s">
        <v>24</v>
      </c>
    </row>
    <row r="509" spans="1:23" x14ac:dyDescent="0.3">
      <c r="A509" s="1">
        <v>5122131</v>
      </c>
      <c r="B509" s="1" t="s">
        <v>688</v>
      </c>
      <c r="C509" s="1" t="s">
        <v>53</v>
      </c>
      <c r="D509" s="1">
        <v>66671</v>
      </c>
      <c r="F509" s="1">
        <v>0.14181268499999999</v>
      </c>
      <c r="G509" s="1">
        <v>0.84828492099999997</v>
      </c>
      <c r="H509" s="1">
        <v>0.41197978899999999</v>
      </c>
      <c r="I509" s="1">
        <v>0.18054045599999999</v>
      </c>
      <c r="J509" s="1">
        <v>-0.37807823699999998</v>
      </c>
      <c r="K509" s="1">
        <v>0.25788156600000001</v>
      </c>
      <c r="L509" s="1">
        <v>0.68517689199999998</v>
      </c>
      <c r="M509" s="1">
        <v>0.41332291799999998</v>
      </c>
      <c r="N509" s="1">
        <v>1.1358367819999999</v>
      </c>
      <c r="O509" s="1">
        <v>0.23857748500000001</v>
      </c>
      <c r="P509" s="1">
        <v>0.62237054400000003</v>
      </c>
      <c r="Q509" s="1">
        <v>1</v>
      </c>
      <c r="R509" s="1">
        <v>0.59382313499999995</v>
      </c>
      <c r="S509" s="1">
        <v>246</v>
      </c>
      <c r="T509" s="1">
        <v>137</v>
      </c>
      <c r="U509" s="1">
        <v>109</v>
      </c>
      <c r="V509" s="1" t="s">
        <v>23</v>
      </c>
      <c r="W509" s="1" t="s">
        <v>24</v>
      </c>
    </row>
    <row r="510" spans="1:23" x14ac:dyDescent="0.3">
      <c r="A510" s="1">
        <v>4706959</v>
      </c>
      <c r="B510" s="1" t="s">
        <v>688</v>
      </c>
      <c r="C510" s="1" t="s">
        <v>130</v>
      </c>
      <c r="D510" s="1">
        <v>11794353</v>
      </c>
      <c r="F510" s="1">
        <v>0.14227938100000001</v>
      </c>
      <c r="G510" s="1">
        <v>0.84685803299999995</v>
      </c>
      <c r="H510" s="1">
        <v>0.110348057</v>
      </c>
      <c r="I510" s="1">
        <v>0.177741497</v>
      </c>
      <c r="J510" s="1">
        <v>0.38212842800000002</v>
      </c>
      <c r="K510" s="1">
        <v>0.26116699900000001</v>
      </c>
      <c r="L510" s="1">
        <v>1.465400271</v>
      </c>
      <c r="M510" s="1">
        <v>0.87830717400000002</v>
      </c>
      <c r="N510" s="1">
        <v>2.4449281749999998</v>
      </c>
      <c r="O510" s="1">
        <v>0.23904851599999999</v>
      </c>
      <c r="P510" s="1">
        <v>0.62151394800000004</v>
      </c>
      <c r="Q510" s="1">
        <v>1</v>
      </c>
      <c r="R510" s="1">
        <v>0.59460457799999999</v>
      </c>
      <c r="S510" s="1">
        <v>243</v>
      </c>
      <c r="T510" s="1">
        <v>139</v>
      </c>
      <c r="U510" s="1">
        <v>104</v>
      </c>
      <c r="V510" s="1" t="s">
        <v>24</v>
      </c>
      <c r="W510" s="1" t="s">
        <v>23</v>
      </c>
    </row>
    <row r="511" spans="1:23" x14ac:dyDescent="0.3">
      <c r="A511" s="1">
        <v>4107572</v>
      </c>
      <c r="B511" s="1" t="s">
        <v>688</v>
      </c>
      <c r="C511" s="1" t="s">
        <v>186</v>
      </c>
      <c r="D511" s="1">
        <v>23653367</v>
      </c>
      <c r="F511" s="1">
        <v>0.14319855500000001</v>
      </c>
      <c r="G511" s="1">
        <v>0.84406136399999998</v>
      </c>
      <c r="H511" s="1">
        <v>0.41820413400000001</v>
      </c>
      <c r="I511" s="1">
        <v>0.17857490600000001</v>
      </c>
      <c r="J511" s="1">
        <v>-0.38183648999999997</v>
      </c>
      <c r="K511" s="1">
        <v>0.26127506299999997</v>
      </c>
      <c r="L511" s="1">
        <v>0.68260665700000001</v>
      </c>
      <c r="M511" s="1">
        <v>0.40904274699999998</v>
      </c>
      <c r="N511" s="1">
        <v>1.1391275169999999</v>
      </c>
      <c r="O511" s="1">
        <v>0.239519548</v>
      </c>
      <c r="P511" s="1">
        <v>0.62065903700000002</v>
      </c>
      <c r="Q511" s="1">
        <v>1</v>
      </c>
      <c r="R511" s="1">
        <v>0.59727020200000003</v>
      </c>
      <c r="S511" s="1">
        <v>241</v>
      </c>
      <c r="T511" s="1">
        <v>135</v>
      </c>
      <c r="U511" s="1">
        <v>106</v>
      </c>
      <c r="V511" s="1" t="s">
        <v>23</v>
      </c>
      <c r="W511" s="1" t="s">
        <v>24</v>
      </c>
    </row>
    <row r="512" spans="1:23" x14ac:dyDescent="0.3">
      <c r="A512" s="1" t="s">
        <v>241</v>
      </c>
      <c r="B512" s="1" t="s">
        <v>688</v>
      </c>
      <c r="C512" s="1" t="s">
        <v>136</v>
      </c>
      <c r="D512" s="1">
        <v>14589075</v>
      </c>
      <c r="F512" s="1">
        <v>0.14322264000000001</v>
      </c>
      <c r="G512" s="1">
        <v>0.84398832499999998</v>
      </c>
      <c r="H512" s="1">
        <v>0.39465419200000001</v>
      </c>
      <c r="I512" s="1">
        <v>0.164312499</v>
      </c>
      <c r="J512" s="1">
        <v>-0.37523610600000001</v>
      </c>
      <c r="K512" s="1">
        <v>0.25658762600000001</v>
      </c>
      <c r="L512" s="1">
        <v>0.687127025</v>
      </c>
      <c r="M512" s="1">
        <v>0.41555186199999999</v>
      </c>
      <c r="N512" s="1">
        <v>1.1361844109999999</v>
      </c>
      <c r="O512" s="1">
        <v>0.23999057900000001</v>
      </c>
      <c r="P512" s="1">
        <v>0.61980580600000001</v>
      </c>
      <c r="Q512" s="1">
        <v>1</v>
      </c>
      <c r="R512" s="1">
        <v>0.59619934299999999</v>
      </c>
      <c r="S512" s="1">
        <v>257</v>
      </c>
      <c r="T512" s="1">
        <v>144</v>
      </c>
      <c r="U512" s="1">
        <v>113</v>
      </c>
      <c r="V512" s="1" t="s">
        <v>23</v>
      </c>
      <c r="W512" s="1" t="s">
        <v>24</v>
      </c>
    </row>
    <row r="513" spans="1:23" x14ac:dyDescent="0.3">
      <c r="A513" s="1">
        <v>4335008</v>
      </c>
      <c r="B513" s="1" t="s">
        <v>688</v>
      </c>
      <c r="F513" s="1">
        <v>0.14416203299999999</v>
      </c>
      <c r="G513" s="1">
        <v>0.84114910300000001</v>
      </c>
      <c r="H513" s="1">
        <v>3.1252544E-2</v>
      </c>
      <c r="I513" s="1">
        <v>0.176798278</v>
      </c>
      <c r="J513" s="1">
        <v>0.374212565</v>
      </c>
      <c r="K513" s="1">
        <v>0.256865438</v>
      </c>
      <c r="L513" s="1">
        <v>1.4538461540000001</v>
      </c>
      <c r="M513" s="1">
        <v>0.87875979000000004</v>
      </c>
      <c r="N513" s="1">
        <v>2.4052860210000002</v>
      </c>
      <c r="O513" s="1">
        <v>0.24046161099999999</v>
      </c>
      <c r="P513" s="1">
        <v>0.61895424799999998</v>
      </c>
      <c r="Q513" s="1">
        <v>1</v>
      </c>
      <c r="R513" s="1">
        <v>0.598935412</v>
      </c>
      <c r="S513" s="1">
        <v>248</v>
      </c>
      <c r="T513" s="1">
        <v>137</v>
      </c>
      <c r="U513" s="1">
        <v>111</v>
      </c>
      <c r="V513" s="1" t="s">
        <v>23</v>
      </c>
      <c r="W513" s="1" t="s">
        <v>24</v>
      </c>
    </row>
    <row r="514" spans="1:23" x14ac:dyDescent="0.3">
      <c r="A514" s="1">
        <v>5122366</v>
      </c>
      <c r="B514" s="1" t="s">
        <v>688</v>
      </c>
      <c r="C514" s="1" t="s">
        <v>53</v>
      </c>
      <c r="D514" s="1">
        <v>3928035</v>
      </c>
      <c r="F514" s="1">
        <v>0.14418931400000001</v>
      </c>
      <c r="G514" s="1">
        <v>0.84106692400000005</v>
      </c>
      <c r="H514" s="1">
        <v>0.40546510800000002</v>
      </c>
      <c r="I514" s="1">
        <v>0.182574186</v>
      </c>
      <c r="J514" s="1">
        <v>-0.37320424600000002</v>
      </c>
      <c r="K514" s="1">
        <v>0.25612456300000003</v>
      </c>
      <c r="L514" s="1">
        <v>0.68852458999999999</v>
      </c>
      <c r="M514" s="1">
        <v>0.41677515900000001</v>
      </c>
      <c r="N514" s="1">
        <v>1.1374624929999999</v>
      </c>
      <c r="O514" s="1">
        <v>0.240932642</v>
      </c>
      <c r="P514" s="1">
        <v>0.61810435600000002</v>
      </c>
      <c r="Q514" s="1">
        <v>1</v>
      </c>
      <c r="R514" s="1">
        <v>0.59787873800000002</v>
      </c>
      <c r="S514" s="1">
        <v>249</v>
      </c>
      <c r="T514" s="1">
        <v>138</v>
      </c>
      <c r="U514" s="1">
        <v>111</v>
      </c>
      <c r="V514" s="1" t="s">
        <v>24</v>
      </c>
      <c r="W514" s="1" t="s">
        <v>23</v>
      </c>
    </row>
    <row r="515" spans="1:23" x14ac:dyDescent="0.3">
      <c r="A515" s="1">
        <v>5121400</v>
      </c>
      <c r="B515" s="1" t="s">
        <v>688</v>
      </c>
      <c r="C515" s="1" t="s">
        <v>169</v>
      </c>
      <c r="D515" s="1">
        <v>20133855</v>
      </c>
      <c r="F515" s="1">
        <v>0.144305399</v>
      </c>
      <c r="G515" s="1">
        <v>0.84071741899999997</v>
      </c>
      <c r="H515" s="1">
        <v>0.43078291600000002</v>
      </c>
      <c r="I515" s="1">
        <v>0.17813132600000001</v>
      </c>
      <c r="J515" s="1">
        <v>-0.37767309100000002</v>
      </c>
      <c r="K515" s="1">
        <v>0.25914082399999999</v>
      </c>
      <c r="L515" s="1">
        <v>0.68545454500000003</v>
      </c>
      <c r="M515" s="1">
        <v>0.41247111199999997</v>
      </c>
      <c r="N515" s="1">
        <v>1.1391050659999999</v>
      </c>
      <c r="O515" s="1">
        <v>0.24140367400000001</v>
      </c>
      <c r="P515" s="1">
        <v>0.61725612399999996</v>
      </c>
      <c r="Q515" s="1">
        <v>1</v>
      </c>
      <c r="R515" s="1">
        <v>0.59719368900000003</v>
      </c>
      <c r="S515" s="1">
        <v>245</v>
      </c>
      <c r="T515" s="1">
        <v>138</v>
      </c>
      <c r="U515" s="1">
        <v>107</v>
      </c>
      <c r="V515" s="1" t="s">
        <v>24</v>
      </c>
      <c r="W515" s="1" t="s">
        <v>23</v>
      </c>
    </row>
    <row r="516" spans="1:23" x14ac:dyDescent="0.3">
      <c r="A516" s="1" t="s">
        <v>242</v>
      </c>
      <c r="B516" s="1" t="s">
        <v>688</v>
      </c>
      <c r="C516" s="1" t="s">
        <v>169</v>
      </c>
      <c r="D516" s="1">
        <v>20746120</v>
      </c>
      <c r="F516" s="1">
        <v>0.14432745199999999</v>
      </c>
      <c r="G516" s="1">
        <v>0.84065105600000001</v>
      </c>
      <c r="H516" s="1">
        <v>0.39256170299999998</v>
      </c>
      <c r="I516" s="1">
        <v>0.179493126</v>
      </c>
      <c r="J516" s="1">
        <v>-0.37546727000000002</v>
      </c>
      <c r="K516" s="1">
        <v>0.25769810599999998</v>
      </c>
      <c r="L516" s="1">
        <v>0.68696820400000003</v>
      </c>
      <c r="M516" s="1">
        <v>0.414552539</v>
      </c>
      <c r="N516" s="1">
        <v>1.13839687</v>
      </c>
      <c r="O516" s="1">
        <v>0.24187470599999999</v>
      </c>
      <c r="P516" s="1">
        <v>0.61640954599999997</v>
      </c>
      <c r="Q516" s="1">
        <v>1</v>
      </c>
      <c r="R516" s="1">
        <v>0.59612291900000003</v>
      </c>
      <c r="S516" s="1">
        <v>246</v>
      </c>
      <c r="T516" s="1">
        <v>136</v>
      </c>
      <c r="U516" s="1">
        <v>110</v>
      </c>
      <c r="V516" s="1" t="s">
        <v>23</v>
      </c>
      <c r="W516" s="1" t="s">
        <v>24</v>
      </c>
    </row>
    <row r="517" spans="1:23" x14ac:dyDescent="0.3">
      <c r="A517" s="1" t="s">
        <v>243</v>
      </c>
      <c r="B517" s="1" t="s">
        <v>688</v>
      </c>
      <c r="C517" s="1" t="s">
        <v>137</v>
      </c>
      <c r="D517" s="1">
        <v>7623160</v>
      </c>
      <c r="F517" s="1">
        <v>0.14530341899999999</v>
      </c>
      <c r="G517" s="1">
        <v>0.83772416599999999</v>
      </c>
      <c r="H517" s="1">
        <v>0.45020100200000002</v>
      </c>
      <c r="I517" s="1">
        <v>0.17918661499999999</v>
      </c>
      <c r="J517" s="1">
        <v>-0.378742038</v>
      </c>
      <c r="K517" s="1">
        <v>0.26051437799999999</v>
      </c>
      <c r="L517" s="1">
        <v>0.68472222199999999</v>
      </c>
      <c r="M517" s="1">
        <v>0.41092267599999999</v>
      </c>
      <c r="N517" s="1">
        <v>1.140955583</v>
      </c>
      <c r="O517" s="1">
        <v>0.24234573700000001</v>
      </c>
      <c r="P517" s="1">
        <v>0.61556461500000004</v>
      </c>
      <c r="Q517" s="1">
        <v>1</v>
      </c>
      <c r="R517" s="1">
        <v>0.59898865899999998</v>
      </c>
      <c r="S517" s="1">
        <v>243</v>
      </c>
      <c r="T517" s="1">
        <v>138</v>
      </c>
      <c r="U517" s="1">
        <v>105</v>
      </c>
      <c r="V517" s="1" t="s">
        <v>23</v>
      </c>
      <c r="W517" s="1" t="s">
        <v>24</v>
      </c>
    </row>
    <row r="518" spans="1:23" x14ac:dyDescent="0.3">
      <c r="A518" s="1">
        <v>3133919</v>
      </c>
      <c r="B518" s="1" t="s">
        <v>688</v>
      </c>
      <c r="C518" s="1" t="s">
        <v>137</v>
      </c>
      <c r="D518" s="1">
        <v>14101678</v>
      </c>
      <c r="F518" s="1">
        <v>0.14631923499999999</v>
      </c>
      <c r="G518" s="1">
        <v>0.83469857700000005</v>
      </c>
      <c r="H518" s="1">
        <v>9.3818755000000004E-2</v>
      </c>
      <c r="I518" s="1">
        <v>0.17697122900000001</v>
      </c>
      <c r="J518" s="1">
        <v>0.376184874</v>
      </c>
      <c r="K518" s="1">
        <v>0.25967273000000002</v>
      </c>
      <c r="L518" s="1">
        <v>1.4567164180000001</v>
      </c>
      <c r="M518" s="1">
        <v>0.87566325199999995</v>
      </c>
      <c r="N518" s="1">
        <v>2.4233319340000001</v>
      </c>
      <c r="O518" s="1">
        <v>0.24281676899999999</v>
      </c>
      <c r="P518" s="1">
        <v>0.61472132499999999</v>
      </c>
      <c r="Q518" s="1">
        <v>1</v>
      </c>
      <c r="R518" s="1">
        <v>0.60200724100000003</v>
      </c>
      <c r="S518" s="1">
        <v>245</v>
      </c>
      <c r="T518" s="1">
        <v>139</v>
      </c>
      <c r="U518" s="1">
        <v>106</v>
      </c>
      <c r="V518" s="1" t="s">
        <v>24</v>
      </c>
      <c r="W518" s="1" t="s">
        <v>23</v>
      </c>
    </row>
    <row r="519" spans="1:23" x14ac:dyDescent="0.3">
      <c r="A519" s="1">
        <v>3115792</v>
      </c>
      <c r="B519" s="1" t="s">
        <v>688</v>
      </c>
      <c r="C519" s="1" t="s">
        <v>143</v>
      </c>
      <c r="D519" s="1">
        <v>4072939</v>
      </c>
      <c r="F519" s="1">
        <v>0.146594212</v>
      </c>
      <c r="G519" s="1">
        <v>0.833883178</v>
      </c>
      <c r="H519" s="1">
        <v>6.3513405999999994E-2</v>
      </c>
      <c r="I519" s="1">
        <v>0.178264012</v>
      </c>
      <c r="J519" s="1">
        <v>0.37831934699999997</v>
      </c>
      <c r="K519" s="1">
        <v>0.26131589</v>
      </c>
      <c r="L519" s="1">
        <v>1.4598290599999999</v>
      </c>
      <c r="M519" s="1">
        <v>0.87471269200000001</v>
      </c>
      <c r="N519" s="1">
        <v>2.4363438450000001</v>
      </c>
      <c r="O519" s="1">
        <v>0.2432878</v>
      </c>
      <c r="P519" s="1">
        <v>0.61387966800000004</v>
      </c>
      <c r="Q519" s="1">
        <v>1</v>
      </c>
      <c r="R519" s="1">
        <v>0.60197197499999999</v>
      </c>
      <c r="S519" s="1">
        <v>241</v>
      </c>
      <c r="T519" s="1">
        <v>135</v>
      </c>
      <c r="U519" s="1">
        <v>106</v>
      </c>
      <c r="V519" s="1" t="s">
        <v>24</v>
      </c>
      <c r="W519" s="1" t="s">
        <v>23</v>
      </c>
    </row>
    <row r="520" spans="1:23" x14ac:dyDescent="0.3">
      <c r="A520" s="1" t="s">
        <v>244</v>
      </c>
      <c r="B520" s="1" t="s">
        <v>688</v>
      </c>
      <c r="C520" s="1" t="s">
        <v>137</v>
      </c>
      <c r="D520" s="1">
        <v>5650849</v>
      </c>
      <c r="F520" s="1">
        <v>0.146931691</v>
      </c>
      <c r="G520" s="1">
        <v>0.83288452199999996</v>
      </c>
      <c r="H520" s="1">
        <v>0.417735201</v>
      </c>
      <c r="I520" s="1">
        <v>0.17525307500000001</v>
      </c>
      <c r="J520" s="1">
        <v>-0.36730434699999998</v>
      </c>
      <c r="K520" s="1">
        <v>0.25366998699999999</v>
      </c>
      <c r="L520" s="1">
        <v>0.69259882299999997</v>
      </c>
      <c r="M520" s="1">
        <v>0.42126317499999999</v>
      </c>
      <c r="N520" s="1">
        <v>1.138701784</v>
      </c>
      <c r="O520" s="1">
        <v>0.24375883200000001</v>
      </c>
      <c r="P520" s="1">
        <v>0.61303964</v>
      </c>
      <c r="Q520" s="1">
        <v>1</v>
      </c>
      <c r="R520" s="1">
        <v>0.60219301400000003</v>
      </c>
      <c r="S520" s="1">
        <v>255</v>
      </c>
      <c r="T520" s="1">
        <v>143</v>
      </c>
      <c r="U520" s="1">
        <v>112</v>
      </c>
      <c r="V520" s="1" t="s">
        <v>24</v>
      </c>
      <c r="W520" s="1" t="s">
        <v>23</v>
      </c>
    </row>
    <row r="521" spans="1:23" x14ac:dyDescent="0.3">
      <c r="A521" s="1" t="s">
        <v>245</v>
      </c>
      <c r="B521" s="1" t="s">
        <v>688</v>
      </c>
      <c r="C521" s="1" t="s">
        <v>137</v>
      </c>
      <c r="D521" s="1">
        <v>6730908</v>
      </c>
      <c r="F521" s="1">
        <v>0.14754603799999999</v>
      </c>
      <c r="G521" s="1">
        <v>0.83107244700000005</v>
      </c>
      <c r="H521" s="1">
        <v>0.436427334</v>
      </c>
      <c r="I521" s="1">
        <v>0.17624711800000001</v>
      </c>
      <c r="J521" s="1">
        <v>-0.36860473700000002</v>
      </c>
      <c r="K521" s="1">
        <v>0.25495166000000002</v>
      </c>
      <c r="L521" s="1">
        <v>0.691698759</v>
      </c>
      <c r="M521" s="1">
        <v>0.41966017999999999</v>
      </c>
      <c r="N521" s="1">
        <v>1.140082372</v>
      </c>
      <c r="O521" s="1">
        <v>0.24422986299999999</v>
      </c>
      <c r="P521" s="1">
        <v>0.61220123299999996</v>
      </c>
      <c r="Q521" s="1">
        <v>1</v>
      </c>
      <c r="R521" s="1">
        <v>0.60354574000000005</v>
      </c>
      <c r="S521" s="1">
        <v>253</v>
      </c>
      <c r="T521" s="1">
        <v>143</v>
      </c>
      <c r="U521" s="1">
        <v>110</v>
      </c>
      <c r="V521" s="1" t="s">
        <v>24</v>
      </c>
      <c r="W521" s="1" t="s">
        <v>23</v>
      </c>
    </row>
    <row r="522" spans="1:23" x14ac:dyDescent="0.3">
      <c r="A522" s="1" t="s">
        <v>246</v>
      </c>
      <c r="B522" s="1" t="s">
        <v>688</v>
      </c>
      <c r="C522" s="1" t="s">
        <v>168</v>
      </c>
      <c r="D522" s="1">
        <v>2727023</v>
      </c>
      <c r="F522" s="1">
        <v>0.14937098800000001</v>
      </c>
      <c r="G522" s="1">
        <v>0.82573374700000002</v>
      </c>
      <c r="H522" s="1">
        <v>8.3381608999999995E-2</v>
      </c>
      <c r="I522" s="1">
        <v>0.16681153100000001</v>
      </c>
      <c r="J522" s="1">
        <v>0.36653526199999997</v>
      </c>
      <c r="K522" s="1">
        <v>0.255041395</v>
      </c>
      <c r="L522" s="1">
        <v>1.442727273</v>
      </c>
      <c r="M522" s="1">
        <v>0.87516234500000001</v>
      </c>
      <c r="N522" s="1">
        <v>2.3783724199999998</v>
      </c>
      <c r="O522" s="1">
        <v>0.244700895</v>
      </c>
      <c r="P522" s="1">
        <v>0.61136444199999995</v>
      </c>
      <c r="Q522" s="1">
        <v>1</v>
      </c>
      <c r="R522" s="1">
        <v>0.60983578299999996</v>
      </c>
      <c r="S522" s="1">
        <v>257</v>
      </c>
      <c r="T522" s="1">
        <v>144</v>
      </c>
      <c r="U522" s="1">
        <v>113</v>
      </c>
      <c r="V522" s="1" t="s">
        <v>23</v>
      </c>
      <c r="W522" s="1" t="s">
        <v>24</v>
      </c>
    </row>
    <row r="523" spans="1:23" x14ac:dyDescent="0.3">
      <c r="A523" s="1">
        <v>4334017</v>
      </c>
      <c r="B523" s="1" t="s">
        <v>688</v>
      </c>
      <c r="C523" s="1" t="s">
        <v>53</v>
      </c>
      <c r="D523" s="1">
        <v>3802622</v>
      </c>
      <c r="F523" s="1">
        <v>0.14945958100000001</v>
      </c>
      <c r="G523" s="1">
        <v>0.82547624100000005</v>
      </c>
      <c r="H523" s="1">
        <v>9.5310179999999994E-2</v>
      </c>
      <c r="I523" s="1">
        <v>0.17837651700000001</v>
      </c>
      <c r="J523" s="1">
        <v>0.37469344900000001</v>
      </c>
      <c r="K523" s="1">
        <v>0.260632486</v>
      </c>
      <c r="L523" s="1">
        <v>1.4545454550000001</v>
      </c>
      <c r="M523" s="1">
        <v>0.87271501100000004</v>
      </c>
      <c r="N523" s="1">
        <v>2.424276484</v>
      </c>
      <c r="O523" s="1">
        <v>0.24517192700000001</v>
      </c>
      <c r="P523" s="1">
        <v>0.61052925999999996</v>
      </c>
      <c r="Q523" s="1">
        <v>1</v>
      </c>
      <c r="R523" s="1">
        <v>0.60902627499999995</v>
      </c>
      <c r="S523" s="1">
        <v>243</v>
      </c>
      <c r="T523" s="1">
        <v>138</v>
      </c>
      <c r="U523" s="1">
        <v>105</v>
      </c>
      <c r="V523" s="1" t="s">
        <v>23</v>
      </c>
      <c r="W523" s="1" t="s">
        <v>24</v>
      </c>
    </row>
    <row r="524" spans="1:23" x14ac:dyDescent="0.3">
      <c r="A524" s="1">
        <v>3152485</v>
      </c>
      <c r="B524" s="1" t="s">
        <v>688</v>
      </c>
      <c r="C524" s="1" t="s">
        <v>155</v>
      </c>
      <c r="D524" s="1">
        <v>23612521</v>
      </c>
      <c r="F524" s="1">
        <v>0.14951058</v>
      </c>
      <c r="G524" s="1">
        <v>0.82532807399999997</v>
      </c>
      <c r="H524" s="1">
        <v>2.8987537000000001E-2</v>
      </c>
      <c r="I524" s="1">
        <v>0.17026918899999999</v>
      </c>
      <c r="J524" s="1">
        <v>0.37647757100000001</v>
      </c>
      <c r="K524" s="1">
        <v>0.262057506</v>
      </c>
      <c r="L524" s="1">
        <v>1.457142857</v>
      </c>
      <c r="M524" s="1">
        <v>0.87183495899999996</v>
      </c>
      <c r="N524" s="1">
        <v>2.435398218</v>
      </c>
      <c r="O524" s="1">
        <v>0.24564295799999999</v>
      </c>
      <c r="P524" s="1">
        <v>0.60969568100000004</v>
      </c>
      <c r="Q524" s="1">
        <v>1</v>
      </c>
      <c r="R524" s="1">
        <v>0.60806697600000004</v>
      </c>
      <c r="S524" s="1">
        <v>243</v>
      </c>
      <c r="T524" s="1">
        <v>133</v>
      </c>
      <c r="U524" s="1">
        <v>110</v>
      </c>
      <c r="V524" s="1" t="s">
        <v>24</v>
      </c>
      <c r="W524" s="1" t="s">
        <v>23</v>
      </c>
    </row>
    <row r="525" spans="1:23" x14ac:dyDescent="0.3">
      <c r="A525" s="1" t="s">
        <v>247</v>
      </c>
      <c r="B525" s="1" t="s">
        <v>688</v>
      </c>
      <c r="C525" s="1" t="s">
        <v>130</v>
      </c>
      <c r="D525" s="1">
        <v>12146743</v>
      </c>
      <c r="F525" s="1">
        <v>0.15024383499999999</v>
      </c>
      <c r="G525" s="1">
        <v>0.82320333999999995</v>
      </c>
      <c r="H525" s="1">
        <v>0.42488319400000002</v>
      </c>
      <c r="I525" s="1">
        <v>0.18007874900000001</v>
      </c>
      <c r="J525" s="1">
        <v>-0.36236283699999999</v>
      </c>
      <c r="K525" s="1">
        <v>0.25240622699999998</v>
      </c>
      <c r="L525" s="1">
        <v>0.69602977700000002</v>
      </c>
      <c r="M525" s="1">
        <v>0.42439992799999998</v>
      </c>
      <c r="N525" s="1">
        <v>1.141511621</v>
      </c>
      <c r="O525" s="1">
        <v>0.24611399</v>
      </c>
      <c r="P525" s="1">
        <v>0.60886369900000004</v>
      </c>
      <c r="Q525" s="1">
        <v>1</v>
      </c>
      <c r="R525" s="1">
        <v>0.60988080499999997</v>
      </c>
      <c r="S525" s="1">
        <v>257</v>
      </c>
      <c r="T525" s="1">
        <v>144</v>
      </c>
      <c r="U525" s="1">
        <v>113</v>
      </c>
      <c r="V525" s="1" t="s">
        <v>23</v>
      </c>
      <c r="W525" s="1" t="s">
        <v>24</v>
      </c>
    </row>
    <row r="526" spans="1:23" x14ac:dyDescent="0.3">
      <c r="A526" s="1">
        <v>5122015</v>
      </c>
      <c r="B526" s="1" t="s">
        <v>688</v>
      </c>
      <c r="C526" s="1" t="s">
        <v>203</v>
      </c>
      <c r="D526" s="1">
        <v>31722220</v>
      </c>
      <c r="F526" s="1">
        <v>0.15027207300000001</v>
      </c>
      <c r="G526" s="1">
        <v>0.82312172299999997</v>
      </c>
      <c r="H526" s="1">
        <v>0.39959998899999999</v>
      </c>
      <c r="I526" s="1">
        <v>0.171197446</v>
      </c>
      <c r="J526" s="1">
        <v>-0.37939728099999998</v>
      </c>
      <c r="K526" s="1">
        <v>0.264039256</v>
      </c>
      <c r="L526" s="1">
        <v>0.68427370899999995</v>
      </c>
      <c r="M526" s="1">
        <v>0.40782618100000001</v>
      </c>
      <c r="N526" s="1">
        <v>1.148112926</v>
      </c>
      <c r="O526" s="1">
        <v>0.24658502099999999</v>
      </c>
      <c r="P526" s="1">
        <v>0.60803330799999999</v>
      </c>
      <c r="Q526" s="1">
        <v>1</v>
      </c>
      <c r="R526" s="1">
        <v>0.60883131800000001</v>
      </c>
      <c r="S526" s="1">
        <v>241</v>
      </c>
      <c r="T526" s="1">
        <v>135</v>
      </c>
      <c r="U526" s="1">
        <v>106</v>
      </c>
      <c r="V526" s="1" t="s">
        <v>23</v>
      </c>
      <c r="W526" s="1" t="s">
        <v>24</v>
      </c>
    </row>
    <row r="527" spans="1:23" x14ac:dyDescent="0.3">
      <c r="A527" s="1">
        <v>3108828</v>
      </c>
      <c r="B527" s="1" t="s">
        <v>688</v>
      </c>
      <c r="C527" s="1" t="s">
        <v>217</v>
      </c>
      <c r="D527" s="1">
        <v>6987012</v>
      </c>
      <c r="F527" s="1">
        <v>0.150409178</v>
      </c>
      <c r="G527" s="1">
        <v>0.82272566300000005</v>
      </c>
      <c r="H527" s="1">
        <v>0.14035735799999999</v>
      </c>
      <c r="I527" s="1">
        <v>0.1600106</v>
      </c>
      <c r="J527" s="1">
        <v>0.395947351</v>
      </c>
      <c r="K527" s="1">
        <v>0.27700068799999999</v>
      </c>
      <c r="L527" s="1">
        <v>1.4857910910000001</v>
      </c>
      <c r="M527" s="1">
        <v>0.86331642600000003</v>
      </c>
      <c r="N527" s="1">
        <v>2.5570869479999998</v>
      </c>
      <c r="O527" s="1">
        <v>0.247056053</v>
      </c>
      <c r="P527" s="1">
        <v>0.60720450199999998</v>
      </c>
      <c r="Q527" s="1">
        <v>1</v>
      </c>
      <c r="R527" s="1">
        <v>0.60822606499999998</v>
      </c>
      <c r="S527" s="1">
        <v>241</v>
      </c>
      <c r="T527" s="1">
        <v>137</v>
      </c>
      <c r="U527" s="1">
        <v>104</v>
      </c>
      <c r="V527" s="1" t="s">
        <v>23</v>
      </c>
      <c r="W527" s="1" t="s">
        <v>24</v>
      </c>
    </row>
    <row r="528" spans="1:23" x14ac:dyDescent="0.3">
      <c r="A528" s="1">
        <v>4167787</v>
      </c>
      <c r="B528" s="1" t="s">
        <v>688</v>
      </c>
      <c r="C528" s="1" t="s">
        <v>217</v>
      </c>
      <c r="D528" s="1">
        <v>8103099</v>
      </c>
      <c r="F528" s="1">
        <v>0.15140134799999999</v>
      </c>
      <c r="G528" s="1">
        <v>0.81987025800000002</v>
      </c>
      <c r="H528" s="1">
        <v>6.1368946000000001E-2</v>
      </c>
      <c r="I528" s="1">
        <v>0.156725843</v>
      </c>
      <c r="J528" s="1">
        <v>0.39646414699999999</v>
      </c>
      <c r="K528" s="1">
        <v>0.27790145300000002</v>
      </c>
      <c r="L528" s="1">
        <v>1.48655914</v>
      </c>
      <c r="M528" s="1">
        <v>0.86223907300000002</v>
      </c>
      <c r="N528" s="1">
        <v>2.5629296400000001</v>
      </c>
      <c r="O528" s="1">
        <v>0.24752708400000001</v>
      </c>
      <c r="P528" s="1">
        <v>0.60637727399999997</v>
      </c>
      <c r="Q528" s="1">
        <v>1</v>
      </c>
      <c r="R528" s="1">
        <v>0.61107426200000003</v>
      </c>
      <c r="S528" s="1">
        <v>243</v>
      </c>
      <c r="T528" s="1">
        <v>133</v>
      </c>
      <c r="U528" s="1">
        <v>110</v>
      </c>
      <c r="V528" s="1" t="s">
        <v>23</v>
      </c>
      <c r="W528" s="1" t="s">
        <v>24</v>
      </c>
    </row>
    <row r="529" spans="1:23" x14ac:dyDescent="0.3">
      <c r="A529" s="1" t="s">
        <v>248</v>
      </c>
      <c r="B529" s="1" t="s">
        <v>688</v>
      </c>
      <c r="C529" s="1" t="s">
        <v>137</v>
      </c>
      <c r="D529" s="1">
        <v>18044718</v>
      </c>
      <c r="F529" s="1">
        <v>0.15273150499999999</v>
      </c>
      <c r="G529" s="1">
        <v>0.81607136899999999</v>
      </c>
      <c r="H529" s="1">
        <v>0.38220824599999997</v>
      </c>
      <c r="I529" s="1">
        <v>0.170311729</v>
      </c>
      <c r="J529" s="1">
        <v>-0.36418973999999998</v>
      </c>
      <c r="K529" s="1">
        <v>0.25503930299999999</v>
      </c>
      <c r="L529" s="1">
        <v>0.69475935799999999</v>
      </c>
      <c r="M529" s="1">
        <v>0.42144467200000002</v>
      </c>
      <c r="N529" s="1">
        <v>1.145323688</v>
      </c>
      <c r="O529" s="1">
        <v>0.24799811599999999</v>
      </c>
      <c r="P529" s="1">
        <v>0.60555161899999999</v>
      </c>
      <c r="Q529" s="1">
        <v>1</v>
      </c>
      <c r="R529" s="1">
        <v>0.61527321700000004</v>
      </c>
      <c r="S529" s="1">
        <v>254</v>
      </c>
      <c r="T529" s="1">
        <v>141</v>
      </c>
      <c r="U529" s="1">
        <v>113</v>
      </c>
      <c r="V529" s="1" t="s">
        <v>23</v>
      </c>
      <c r="W529" s="1" t="s">
        <v>24</v>
      </c>
    </row>
    <row r="530" spans="1:23" x14ac:dyDescent="0.3">
      <c r="A530" s="1">
        <v>5030501</v>
      </c>
      <c r="B530" s="1" t="s">
        <v>688</v>
      </c>
      <c r="C530" s="1" t="s">
        <v>171</v>
      </c>
      <c r="D530" s="1">
        <v>58930206</v>
      </c>
      <c r="F530" s="1">
        <v>0.153212866</v>
      </c>
      <c r="G530" s="1">
        <v>0.81470476400000003</v>
      </c>
      <c r="H530" s="1">
        <v>0.14217448899999999</v>
      </c>
      <c r="I530" s="1">
        <v>0.16104993500000001</v>
      </c>
      <c r="J530" s="1">
        <v>0.38666963999999998</v>
      </c>
      <c r="K530" s="1">
        <v>0.27220810899999998</v>
      </c>
      <c r="L530" s="1">
        <v>1.472070099</v>
      </c>
      <c r="M530" s="1">
        <v>0.86341635500000002</v>
      </c>
      <c r="N530" s="1">
        <v>2.5097861109999999</v>
      </c>
      <c r="O530" s="1">
        <v>0.248469147</v>
      </c>
      <c r="P530" s="1">
        <v>0.60472753000000001</v>
      </c>
      <c r="Q530" s="1">
        <v>1</v>
      </c>
      <c r="R530" s="1">
        <v>0.61604339799999996</v>
      </c>
      <c r="S530" s="1">
        <v>244</v>
      </c>
      <c r="T530" s="1">
        <v>139</v>
      </c>
      <c r="U530" s="1">
        <v>105</v>
      </c>
      <c r="V530" s="1" t="s">
        <v>24</v>
      </c>
      <c r="W530" s="1" t="s">
        <v>23</v>
      </c>
    </row>
    <row r="531" spans="1:23" x14ac:dyDescent="0.3">
      <c r="A531" s="1">
        <v>4115399</v>
      </c>
      <c r="B531" s="1" t="s">
        <v>688</v>
      </c>
      <c r="C531" s="1" t="s">
        <v>136</v>
      </c>
      <c r="D531" s="1">
        <v>12566710</v>
      </c>
      <c r="F531" s="1">
        <v>0.15491819000000001</v>
      </c>
      <c r="G531" s="1">
        <v>0.80989758499999998</v>
      </c>
      <c r="H531" s="1">
        <v>0.39429180800000002</v>
      </c>
      <c r="I531" s="1">
        <v>0.167040779</v>
      </c>
      <c r="J531" s="1">
        <v>-0.37367252000000001</v>
      </c>
      <c r="K531" s="1">
        <v>0.26295269199999999</v>
      </c>
      <c r="L531" s="1">
        <v>0.68820224699999999</v>
      </c>
      <c r="M531" s="1">
        <v>0.411042034</v>
      </c>
      <c r="N531" s="1">
        <v>1.1522479299999999</v>
      </c>
      <c r="O531" s="1">
        <v>0.24894017900000001</v>
      </c>
      <c r="P531" s="1">
        <v>0.60390500300000005</v>
      </c>
      <c r="Q531" s="1">
        <v>1</v>
      </c>
      <c r="R531" s="1">
        <v>0.62172271800000001</v>
      </c>
      <c r="S531" s="1">
        <v>246</v>
      </c>
      <c r="T531" s="1">
        <v>138</v>
      </c>
      <c r="U531" s="1">
        <v>108</v>
      </c>
      <c r="V531" s="1" t="s">
        <v>23</v>
      </c>
      <c r="W531" s="1" t="s">
        <v>24</v>
      </c>
    </row>
    <row r="532" spans="1:23" x14ac:dyDescent="0.3">
      <c r="A532" s="1">
        <v>3093297</v>
      </c>
      <c r="B532" s="1" t="s">
        <v>688</v>
      </c>
      <c r="C532" s="1" t="s">
        <v>130</v>
      </c>
      <c r="D532" s="1">
        <v>9060044</v>
      </c>
      <c r="F532" s="1">
        <v>0.15525206</v>
      </c>
      <c r="G532" s="1">
        <v>0.80896262900000004</v>
      </c>
      <c r="H532" s="1">
        <v>9.3818755000000004E-2</v>
      </c>
      <c r="I532" s="1">
        <v>0.17697122900000001</v>
      </c>
      <c r="J532" s="1">
        <v>0.370486853</v>
      </c>
      <c r="K532" s="1">
        <v>0.26140352500000003</v>
      </c>
      <c r="L532" s="1">
        <v>1.44843962</v>
      </c>
      <c r="M532" s="1">
        <v>0.86773921300000001</v>
      </c>
      <c r="N532" s="1">
        <v>2.4177509810000002</v>
      </c>
      <c r="O532" s="1">
        <v>0.24941121099999999</v>
      </c>
      <c r="P532" s="1">
        <v>0.60308402999999999</v>
      </c>
      <c r="Q532" s="1">
        <v>1</v>
      </c>
      <c r="R532" s="1">
        <v>0.62188702399999995</v>
      </c>
      <c r="S532" s="1">
        <v>242</v>
      </c>
      <c r="T532" s="1">
        <v>137</v>
      </c>
      <c r="U532" s="1">
        <v>105</v>
      </c>
      <c r="V532" s="1" t="s">
        <v>24</v>
      </c>
      <c r="W532" s="1" t="s">
        <v>23</v>
      </c>
    </row>
    <row r="533" spans="1:23" x14ac:dyDescent="0.3">
      <c r="A533" s="1">
        <v>3085140</v>
      </c>
      <c r="B533" s="1" t="s">
        <v>688</v>
      </c>
      <c r="F533" s="1">
        <v>0.155492256</v>
      </c>
      <c r="G533" s="1">
        <v>0.80829123400000003</v>
      </c>
      <c r="H533" s="1">
        <v>0.105360516</v>
      </c>
      <c r="I533" s="1">
        <v>0.17366269100000001</v>
      </c>
      <c r="J533" s="1">
        <v>0.36464311399999999</v>
      </c>
      <c r="K533" s="1">
        <v>0.25742929399999998</v>
      </c>
      <c r="L533" s="1">
        <v>1.44</v>
      </c>
      <c r="M533" s="1">
        <v>0.86942926300000001</v>
      </c>
      <c r="N533" s="1">
        <v>2.3850128910000001</v>
      </c>
      <c r="O533" s="1">
        <v>0.249882242</v>
      </c>
      <c r="P533" s="1">
        <v>0.60226460599999998</v>
      </c>
      <c r="Q533" s="1">
        <v>1</v>
      </c>
      <c r="R533" s="1">
        <v>0.62167619699999999</v>
      </c>
      <c r="S533" s="1">
        <v>250</v>
      </c>
      <c r="T533" s="1">
        <v>142</v>
      </c>
      <c r="U533" s="1">
        <v>108</v>
      </c>
      <c r="V533" s="1" t="s">
        <v>24</v>
      </c>
      <c r="W533" s="1" t="s">
        <v>23</v>
      </c>
    </row>
    <row r="534" spans="1:23" x14ac:dyDescent="0.3">
      <c r="A534" s="1">
        <v>3088625</v>
      </c>
      <c r="B534" s="1" t="s">
        <v>688</v>
      </c>
      <c r="F534" s="1">
        <v>0.15553788700000001</v>
      </c>
      <c r="G534" s="1">
        <v>0.80816380499999996</v>
      </c>
      <c r="H534" s="1">
        <v>0.100083459</v>
      </c>
      <c r="I534" s="1">
        <v>0.15831189700000001</v>
      </c>
      <c r="J534" s="1">
        <v>0.38088920199999998</v>
      </c>
      <c r="K534" s="1">
        <v>0.26954821400000001</v>
      </c>
      <c r="L534" s="1">
        <v>1.4635854340000001</v>
      </c>
      <c r="M534" s="1">
        <v>0.86292689899999997</v>
      </c>
      <c r="N534" s="1">
        <v>2.4823450569999999</v>
      </c>
      <c r="O534" s="1">
        <v>0.25035327400000001</v>
      </c>
      <c r="P534" s="1">
        <v>0.60144672499999996</v>
      </c>
      <c r="Q534" s="1">
        <v>1</v>
      </c>
      <c r="R534" s="1">
        <v>0.62068972600000005</v>
      </c>
      <c r="S534" s="1">
        <v>249</v>
      </c>
      <c r="T534" s="1">
        <v>139</v>
      </c>
      <c r="U534" s="1">
        <v>110</v>
      </c>
      <c r="V534" s="1" t="s">
        <v>24</v>
      </c>
      <c r="W534" s="1" t="s">
        <v>23</v>
      </c>
    </row>
    <row r="535" spans="1:23" x14ac:dyDescent="0.3">
      <c r="A535" s="1">
        <v>5121801</v>
      </c>
      <c r="B535" s="1" t="s">
        <v>688</v>
      </c>
      <c r="C535" s="1" t="s">
        <v>171</v>
      </c>
      <c r="D535" s="1">
        <v>58715448</v>
      </c>
      <c r="F535" s="1">
        <v>0.15562463100000001</v>
      </c>
      <c r="G535" s="1">
        <v>0.80792166600000004</v>
      </c>
      <c r="H535" s="1">
        <v>0.170345366</v>
      </c>
      <c r="I535" s="1">
        <v>0.16227725400000001</v>
      </c>
      <c r="J535" s="1">
        <v>0.38083155400000002</v>
      </c>
      <c r="K535" s="1">
        <v>0.269619777</v>
      </c>
      <c r="L535" s="1">
        <v>1.463501063</v>
      </c>
      <c r="M535" s="1">
        <v>0.86275613200000001</v>
      </c>
      <c r="N535" s="1">
        <v>2.482550147</v>
      </c>
      <c r="O535" s="1">
        <v>0.25082430500000003</v>
      </c>
      <c r="P535" s="1">
        <v>0.60063038199999996</v>
      </c>
      <c r="Q535" s="1">
        <v>1</v>
      </c>
      <c r="R535" s="1">
        <v>0.61987071500000002</v>
      </c>
      <c r="S535" s="1">
        <v>246</v>
      </c>
      <c r="T535" s="1">
        <v>142</v>
      </c>
      <c r="U535" s="1">
        <v>104</v>
      </c>
      <c r="V535" s="1" t="s">
        <v>24</v>
      </c>
      <c r="W535" s="1" t="s">
        <v>23</v>
      </c>
    </row>
    <row r="536" spans="1:23" x14ac:dyDescent="0.3">
      <c r="A536" s="1" t="s">
        <v>249</v>
      </c>
      <c r="B536" s="1" t="s">
        <v>688</v>
      </c>
      <c r="F536" s="1">
        <v>0.15577345100000001</v>
      </c>
      <c r="G536" s="1">
        <v>0.80750655900000001</v>
      </c>
      <c r="H536" s="1">
        <v>0.42415724100000002</v>
      </c>
      <c r="I536" s="1">
        <v>0.17667372100000001</v>
      </c>
      <c r="J536" s="1">
        <v>-0.35855995899999998</v>
      </c>
      <c r="K536" s="1">
        <v>0.253052903</v>
      </c>
      <c r="L536" s="1">
        <v>0.69868173300000003</v>
      </c>
      <c r="M536" s="1">
        <v>0.425477314</v>
      </c>
      <c r="N536" s="1">
        <v>1.147314199</v>
      </c>
      <c r="O536" s="1">
        <v>0.25129533700000001</v>
      </c>
      <c r="P536" s="1">
        <v>0.59981556999999996</v>
      </c>
      <c r="Q536" s="1">
        <v>1</v>
      </c>
      <c r="R536" s="1">
        <v>0.61930156599999997</v>
      </c>
      <c r="S536" s="1">
        <v>256</v>
      </c>
      <c r="T536" s="1">
        <v>144</v>
      </c>
      <c r="U536" s="1">
        <v>112</v>
      </c>
      <c r="V536" s="1" t="s">
        <v>23</v>
      </c>
      <c r="W536" s="1" t="s">
        <v>24</v>
      </c>
    </row>
    <row r="537" spans="1:23" x14ac:dyDescent="0.3">
      <c r="A537" s="1" t="s">
        <v>250</v>
      </c>
      <c r="B537" s="1" t="s">
        <v>688</v>
      </c>
      <c r="C537" s="1" t="s">
        <v>136</v>
      </c>
      <c r="D537" s="1">
        <v>34514697</v>
      </c>
      <c r="F537" s="1">
        <v>0.15577345100000001</v>
      </c>
      <c r="G537" s="1">
        <v>0.80750655900000001</v>
      </c>
      <c r="H537" s="1">
        <v>0.42415724100000002</v>
      </c>
      <c r="I537" s="1">
        <v>0.17667372100000001</v>
      </c>
      <c r="J537" s="1">
        <v>-0.35855995899999998</v>
      </c>
      <c r="K537" s="1">
        <v>0.253052903</v>
      </c>
      <c r="L537" s="1">
        <v>0.69868173300000003</v>
      </c>
      <c r="M537" s="1">
        <v>0.425477314</v>
      </c>
      <c r="N537" s="1">
        <v>1.147314199</v>
      </c>
      <c r="O537" s="1">
        <v>0.25176636800000002</v>
      </c>
      <c r="P537" s="1">
        <v>0.59900228499999997</v>
      </c>
      <c r="Q537" s="1">
        <v>1</v>
      </c>
      <c r="R537" s="1">
        <v>0.618143993</v>
      </c>
      <c r="S537" s="1">
        <v>256</v>
      </c>
      <c r="T537" s="1">
        <v>144</v>
      </c>
      <c r="U537" s="1">
        <v>112</v>
      </c>
      <c r="V537" s="1" t="s">
        <v>23</v>
      </c>
      <c r="W537" s="1" t="s">
        <v>24</v>
      </c>
    </row>
    <row r="538" spans="1:23" x14ac:dyDescent="0.3">
      <c r="A538" s="1">
        <v>3091086</v>
      </c>
      <c r="B538" s="1" t="s">
        <v>688</v>
      </c>
      <c r="C538" s="1" t="s">
        <v>53</v>
      </c>
      <c r="D538" s="1">
        <v>3832037</v>
      </c>
      <c r="F538" s="1">
        <v>0.15620068200000001</v>
      </c>
      <c r="G538" s="1">
        <v>0.80631707500000005</v>
      </c>
      <c r="H538" s="1">
        <v>8.0042708000000004E-2</v>
      </c>
      <c r="I538" s="1">
        <v>0.179028719</v>
      </c>
      <c r="J538" s="1">
        <v>0.367982015</v>
      </c>
      <c r="K538" s="1">
        <v>0.26015245799999998</v>
      </c>
      <c r="L538" s="1">
        <v>1.4448160539999999</v>
      </c>
      <c r="M538" s="1">
        <v>0.86769344299999995</v>
      </c>
      <c r="N538" s="1">
        <v>2.405796016</v>
      </c>
      <c r="O538" s="1">
        <v>0.2522374</v>
      </c>
      <c r="P538" s="1">
        <v>0.59819051899999998</v>
      </c>
      <c r="Q538" s="1">
        <v>1</v>
      </c>
      <c r="R538" s="1">
        <v>0.61868292400000002</v>
      </c>
      <c r="S538" s="1">
        <v>243</v>
      </c>
      <c r="T538" s="1">
        <v>137</v>
      </c>
      <c r="U538" s="1">
        <v>106</v>
      </c>
      <c r="V538" s="1" t="s">
        <v>23</v>
      </c>
      <c r="W538" s="1" t="s">
        <v>24</v>
      </c>
    </row>
    <row r="539" spans="1:23" x14ac:dyDescent="0.3">
      <c r="A539" s="1">
        <v>3101873</v>
      </c>
      <c r="B539" s="1" t="s">
        <v>688</v>
      </c>
      <c r="C539" s="1" t="s">
        <v>155</v>
      </c>
      <c r="D539" s="1">
        <v>23426033</v>
      </c>
      <c r="F539" s="1">
        <v>0.156562112</v>
      </c>
      <c r="G539" s="1">
        <v>0.80531332799999999</v>
      </c>
      <c r="H539" s="1">
        <v>9.5310179999999994E-2</v>
      </c>
      <c r="I539" s="1">
        <v>0.17837651700000001</v>
      </c>
      <c r="J539" s="1">
        <v>0.36650786499999999</v>
      </c>
      <c r="K539" s="1">
        <v>0.25933750700000002</v>
      </c>
      <c r="L539" s="1">
        <v>1.4426877469999999</v>
      </c>
      <c r="M539" s="1">
        <v>0.86780031000000002</v>
      </c>
      <c r="N539" s="1">
        <v>2.3984180589999999</v>
      </c>
      <c r="O539" s="1">
        <v>0.25270843100000001</v>
      </c>
      <c r="P539" s="1">
        <v>0.59738026799999999</v>
      </c>
      <c r="Q539" s="1">
        <v>1</v>
      </c>
      <c r="R539" s="1">
        <v>0.61895971100000002</v>
      </c>
      <c r="S539" s="1">
        <v>245</v>
      </c>
      <c r="T539" s="1">
        <v>139</v>
      </c>
      <c r="U539" s="1">
        <v>106</v>
      </c>
      <c r="V539" s="1" t="s">
        <v>23</v>
      </c>
      <c r="W539" s="1" t="s">
        <v>24</v>
      </c>
    </row>
    <row r="540" spans="1:23" x14ac:dyDescent="0.3">
      <c r="A540" s="1">
        <v>3198279</v>
      </c>
      <c r="B540" s="1" t="s">
        <v>688</v>
      </c>
      <c r="C540" s="1" t="s">
        <v>217</v>
      </c>
      <c r="D540" s="1">
        <v>8247249</v>
      </c>
      <c r="F540" s="1">
        <v>0.15666047799999999</v>
      </c>
      <c r="G540" s="1">
        <v>0.80504055200000002</v>
      </c>
      <c r="H540" s="1">
        <v>0.12675170599999999</v>
      </c>
      <c r="I540" s="1">
        <v>0.15943109899999999</v>
      </c>
      <c r="J540" s="1">
        <v>0.39050480799999998</v>
      </c>
      <c r="K540" s="1">
        <v>0.27732130999999999</v>
      </c>
      <c r="L540" s="1">
        <v>1.4777265740000001</v>
      </c>
      <c r="M540" s="1">
        <v>0.85809114099999995</v>
      </c>
      <c r="N540" s="1">
        <v>2.5448064010000002</v>
      </c>
      <c r="O540" s="1">
        <v>0.25317946299999999</v>
      </c>
      <c r="P540" s="1">
        <v>0.59657152599999996</v>
      </c>
      <c r="Q540" s="1">
        <v>1</v>
      </c>
      <c r="R540" s="1">
        <v>0.61819738999999996</v>
      </c>
      <c r="S540" s="1">
        <v>241</v>
      </c>
      <c r="T540" s="1">
        <v>136</v>
      </c>
      <c r="U540" s="1">
        <v>105</v>
      </c>
      <c r="V540" s="1" t="s">
        <v>23</v>
      </c>
      <c r="W540" s="1" t="s">
        <v>24</v>
      </c>
    </row>
    <row r="541" spans="1:23" x14ac:dyDescent="0.3">
      <c r="A541" s="1">
        <v>4115412</v>
      </c>
      <c r="B541" s="1" t="s">
        <v>688</v>
      </c>
      <c r="C541" s="1" t="s">
        <v>171</v>
      </c>
      <c r="D541" s="1">
        <v>15439263</v>
      </c>
      <c r="F541" s="1">
        <v>0.156857043</v>
      </c>
      <c r="G541" s="1">
        <v>0.804495976</v>
      </c>
      <c r="H541" s="1">
        <v>0.44628710300000002</v>
      </c>
      <c r="I541" s="1">
        <v>0.184842275</v>
      </c>
      <c r="J541" s="1">
        <v>-0.36494146300000002</v>
      </c>
      <c r="K541" s="1">
        <v>0.258342446</v>
      </c>
      <c r="L541" s="1">
        <v>0.69423728799999995</v>
      </c>
      <c r="M541" s="1">
        <v>0.41841033900000002</v>
      </c>
      <c r="N541" s="1">
        <v>1.151896518</v>
      </c>
      <c r="O541" s="1">
        <v>0.25365049499999998</v>
      </c>
      <c r="P541" s="1">
        <v>0.59576428699999995</v>
      </c>
      <c r="Q541" s="1">
        <v>1</v>
      </c>
      <c r="R541" s="1">
        <v>0.61782468000000001</v>
      </c>
      <c r="S541" s="1">
        <v>246</v>
      </c>
      <c r="T541" s="1">
        <v>139</v>
      </c>
      <c r="U541" s="1">
        <v>107</v>
      </c>
      <c r="V541" s="1" t="s">
        <v>23</v>
      </c>
      <c r="W541" s="1" t="s">
        <v>24</v>
      </c>
    </row>
    <row r="542" spans="1:23" x14ac:dyDescent="0.3">
      <c r="A542" s="1" t="s">
        <v>251</v>
      </c>
      <c r="B542" s="1" t="s">
        <v>688</v>
      </c>
      <c r="C542" s="1" t="s">
        <v>53</v>
      </c>
      <c r="D542" s="1">
        <v>3268841</v>
      </c>
      <c r="F542" s="1">
        <v>0.15712699499999999</v>
      </c>
      <c r="G542" s="1">
        <v>0.803749194</v>
      </c>
      <c r="H542" s="1">
        <v>8.2238097999999996E-2</v>
      </c>
      <c r="I542" s="1">
        <v>0.16566112699999999</v>
      </c>
      <c r="J542" s="1">
        <v>0.361254405</v>
      </c>
      <c r="K542" s="1">
        <v>0.25617337099999998</v>
      </c>
      <c r="L542" s="1">
        <v>1.435128519</v>
      </c>
      <c r="M542" s="1">
        <v>0.86862358900000003</v>
      </c>
      <c r="N542" s="1">
        <v>2.3711005470000002</v>
      </c>
      <c r="O542" s="1">
        <v>0.25412152599999999</v>
      </c>
      <c r="P542" s="1">
        <v>0.59495854500000001</v>
      </c>
      <c r="Q542" s="1">
        <v>1</v>
      </c>
      <c r="R542" s="1">
        <v>0.61774187300000005</v>
      </c>
      <c r="S542" s="1">
        <v>256</v>
      </c>
      <c r="T542" s="1">
        <v>143</v>
      </c>
      <c r="U542" s="1">
        <v>113</v>
      </c>
      <c r="V542" s="1" t="s">
        <v>24</v>
      </c>
      <c r="W542" s="1" t="s">
        <v>23</v>
      </c>
    </row>
    <row r="543" spans="1:23" x14ac:dyDescent="0.3">
      <c r="A543" s="1">
        <v>3103420</v>
      </c>
      <c r="B543" s="1" t="s">
        <v>688</v>
      </c>
      <c r="C543" s="1" t="s">
        <v>171</v>
      </c>
      <c r="D543" s="1">
        <v>58603577</v>
      </c>
      <c r="F543" s="1">
        <v>0.15743866400000001</v>
      </c>
      <c r="G543" s="1">
        <v>0.80288860399999995</v>
      </c>
      <c r="H543" s="1">
        <v>9.2781733000000005E-2</v>
      </c>
      <c r="I543" s="1">
        <v>0.16293286000000001</v>
      </c>
      <c r="J543" s="1">
        <v>0.373837798</v>
      </c>
      <c r="K543" s="1">
        <v>0.26556222699999998</v>
      </c>
      <c r="L543" s="1">
        <v>1.453301403</v>
      </c>
      <c r="M543" s="1">
        <v>0.86358394900000002</v>
      </c>
      <c r="N543" s="1">
        <v>2.4457205000000002</v>
      </c>
      <c r="O543" s="1">
        <v>0.25459255800000002</v>
      </c>
      <c r="P543" s="1">
        <v>0.59415429600000003</v>
      </c>
      <c r="Q543" s="1">
        <v>1</v>
      </c>
      <c r="R543" s="1">
        <v>0.617823075</v>
      </c>
      <c r="S543" s="1">
        <v>247</v>
      </c>
      <c r="T543" s="1">
        <v>138</v>
      </c>
      <c r="U543" s="1">
        <v>109</v>
      </c>
      <c r="V543" s="1" t="s">
        <v>24</v>
      </c>
      <c r="W543" s="1" t="s">
        <v>23</v>
      </c>
    </row>
    <row r="544" spans="1:23" x14ac:dyDescent="0.3">
      <c r="A544" s="1">
        <v>3151332</v>
      </c>
      <c r="B544" s="1" t="s">
        <v>688</v>
      </c>
      <c r="F544" s="1">
        <v>0.158470835</v>
      </c>
      <c r="G544" s="1">
        <v>0.80005065500000005</v>
      </c>
      <c r="H544" s="1">
        <v>0.37865385099999999</v>
      </c>
      <c r="I544" s="1">
        <v>0.16353159</v>
      </c>
      <c r="J544" s="1">
        <v>-0.37865385099999999</v>
      </c>
      <c r="K544" s="1">
        <v>0.26869523000000001</v>
      </c>
      <c r="L544" s="1">
        <v>0.68478260899999999</v>
      </c>
      <c r="M544" s="1">
        <v>0.40442195600000003</v>
      </c>
      <c r="N544" s="1">
        <v>1.1594999100000001</v>
      </c>
      <c r="O544" s="1">
        <v>0.25506358899999998</v>
      </c>
      <c r="P544" s="1">
        <v>0.59335153299999999</v>
      </c>
      <c r="Q544" s="1">
        <v>1</v>
      </c>
      <c r="R544" s="1">
        <v>0.620726165</v>
      </c>
      <c r="S544" s="1">
        <v>243</v>
      </c>
      <c r="T544" s="1">
        <v>136</v>
      </c>
      <c r="U544" s="1">
        <v>107</v>
      </c>
      <c r="V544" s="1" t="s">
        <v>24</v>
      </c>
      <c r="W544" s="1" t="s">
        <v>23</v>
      </c>
    </row>
    <row r="545" spans="1:23" x14ac:dyDescent="0.3">
      <c r="A545" s="1">
        <v>3134424</v>
      </c>
      <c r="B545" s="1" t="s">
        <v>688</v>
      </c>
      <c r="C545" s="1" t="s">
        <v>171</v>
      </c>
      <c r="D545" s="1">
        <v>50617212</v>
      </c>
      <c r="F545" s="1">
        <v>0.160369756</v>
      </c>
      <c r="G545" s="1">
        <v>0.794877532</v>
      </c>
      <c r="H545" s="1">
        <v>7.4107971999999994E-2</v>
      </c>
      <c r="I545" s="1">
        <v>0.157242726</v>
      </c>
      <c r="J545" s="1">
        <v>0.38062818500000001</v>
      </c>
      <c r="K545" s="1">
        <v>0.27250518200000001</v>
      </c>
      <c r="L545" s="1">
        <v>1.4632034629999999</v>
      </c>
      <c r="M545" s="1">
        <v>0.85771622700000005</v>
      </c>
      <c r="N545" s="1">
        <v>2.496122036</v>
      </c>
      <c r="O545" s="1">
        <v>0.25553462100000002</v>
      </c>
      <c r="P545" s="1">
        <v>0.592550252</v>
      </c>
      <c r="Q545" s="1">
        <v>1</v>
      </c>
      <c r="R545" s="1">
        <v>0.62700735100000005</v>
      </c>
      <c r="S545" s="1">
        <v>247</v>
      </c>
      <c r="T545" s="1">
        <v>136</v>
      </c>
      <c r="U545" s="1">
        <v>111</v>
      </c>
      <c r="V545" s="1" t="s">
        <v>24</v>
      </c>
      <c r="W545" s="1" t="s">
        <v>23</v>
      </c>
    </row>
    <row r="546" spans="1:23" x14ac:dyDescent="0.3">
      <c r="A546" s="1" t="s">
        <v>252</v>
      </c>
      <c r="B546" s="1" t="s">
        <v>688</v>
      </c>
      <c r="C546" s="1" t="s">
        <v>169</v>
      </c>
      <c r="D546" s="1">
        <v>16010635</v>
      </c>
      <c r="F546" s="1">
        <v>0.160584053</v>
      </c>
      <c r="G546" s="1">
        <v>0.79429758500000003</v>
      </c>
      <c r="H546" s="1">
        <v>7.1973499999999996E-2</v>
      </c>
      <c r="I546" s="1">
        <v>0.169747642</v>
      </c>
      <c r="J546" s="1">
        <v>0.36474415199999999</v>
      </c>
      <c r="K546" s="1">
        <v>0.26078420400000002</v>
      </c>
      <c r="L546" s="1">
        <v>1.4401455030000001</v>
      </c>
      <c r="M546" s="1">
        <v>0.86381825199999995</v>
      </c>
      <c r="N546" s="1">
        <v>2.4009900960000001</v>
      </c>
      <c r="O546" s="1">
        <v>0.25600565199999997</v>
      </c>
      <c r="P546" s="1">
        <v>0.59175044600000004</v>
      </c>
      <c r="Q546" s="1">
        <v>1</v>
      </c>
      <c r="R546" s="1">
        <v>0.62669107400000001</v>
      </c>
      <c r="S546" s="1">
        <v>246</v>
      </c>
      <c r="T546" s="1">
        <v>137</v>
      </c>
      <c r="U546" s="1">
        <v>109</v>
      </c>
      <c r="V546" s="1" t="s">
        <v>23</v>
      </c>
      <c r="W546" s="1" t="s">
        <v>24</v>
      </c>
    </row>
    <row r="547" spans="1:23" x14ac:dyDescent="0.3">
      <c r="A547" s="1">
        <v>3194328</v>
      </c>
      <c r="B547" s="1" t="s">
        <v>688</v>
      </c>
      <c r="C547" s="1" t="s">
        <v>155</v>
      </c>
      <c r="D547" s="1">
        <v>22847609</v>
      </c>
      <c r="F547" s="1">
        <v>0.16142542200000001</v>
      </c>
      <c r="G547" s="1">
        <v>0.79202806999999997</v>
      </c>
      <c r="H547" s="1">
        <v>5.8840499999999997E-2</v>
      </c>
      <c r="I547" s="1">
        <v>0.17157281099999999</v>
      </c>
      <c r="J547" s="1">
        <v>0.36166248499999998</v>
      </c>
      <c r="K547" s="1">
        <v>0.25901713300000001</v>
      </c>
      <c r="L547" s="1">
        <v>1.4357142860000001</v>
      </c>
      <c r="M547" s="1">
        <v>0.86414811499999999</v>
      </c>
      <c r="N547" s="1">
        <v>2.3853266299999998</v>
      </c>
      <c r="O547" s="1">
        <v>0.25647668400000001</v>
      </c>
      <c r="P547" s="1">
        <v>0.59095211000000003</v>
      </c>
      <c r="Q547" s="1">
        <v>1</v>
      </c>
      <c r="R547" s="1">
        <v>0.62881866200000003</v>
      </c>
      <c r="S547" s="1">
        <v>247</v>
      </c>
      <c r="T547" s="1">
        <v>137</v>
      </c>
      <c r="U547" s="1">
        <v>110</v>
      </c>
      <c r="V547" s="1" t="s">
        <v>24</v>
      </c>
      <c r="W547" s="1" t="s">
        <v>23</v>
      </c>
    </row>
    <row r="548" spans="1:23" x14ac:dyDescent="0.3">
      <c r="A548" s="1">
        <v>3145963</v>
      </c>
      <c r="B548" s="1" t="s">
        <v>688</v>
      </c>
      <c r="F548" s="1">
        <v>0.162938374</v>
      </c>
      <c r="G548" s="1">
        <v>0.78797662199999996</v>
      </c>
      <c r="H548" s="1">
        <v>7.8780877999999999E-2</v>
      </c>
      <c r="I548" s="1">
        <v>0.17760900299999999</v>
      </c>
      <c r="J548" s="1">
        <v>0.363051874</v>
      </c>
      <c r="K548" s="1">
        <v>0.26086949700000001</v>
      </c>
      <c r="L548" s="1">
        <v>1.4377104380000001</v>
      </c>
      <c r="M548" s="1">
        <v>0.86221351700000004</v>
      </c>
      <c r="N548" s="1">
        <v>2.3973311260000001</v>
      </c>
      <c r="O548" s="1">
        <v>0.25694771500000002</v>
      </c>
      <c r="P548" s="1">
        <v>0.590155239</v>
      </c>
      <c r="Q548" s="1">
        <v>1</v>
      </c>
      <c r="R548" s="1">
        <v>0.63354975800000002</v>
      </c>
      <c r="S548" s="1">
        <v>242</v>
      </c>
      <c r="T548" s="1">
        <v>136</v>
      </c>
      <c r="U548" s="1">
        <v>106</v>
      </c>
      <c r="V548" s="1" t="s">
        <v>24</v>
      </c>
      <c r="W548" s="1" t="s">
        <v>23</v>
      </c>
    </row>
    <row r="549" spans="1:23" x14ac:dyDescent="0.3">
      <c r="A549" s="1">
        <v>4116435</v>
      </c>
      <c r="B549" s="1" t="s">
        <v>688</v>
      </c>
      <c r="C549" s="1" t="s">
        <v>171</v>
      </c>
      <c r="D549" s="1">
        <v>57200709</v>
      </c>
      <c r="F549" s="1">
        <v>0.16312816099999999</v>
      </c>
      <c r="G549" s="1">
        <v>0.78747106</v>
      </c>
      <c r="H549" s="1">
        <v>9.402895E-2</v>
      </c>
      <c r="I549" s="1">
        <v>0.16402749699999999</v>
      </c>
      <c r="J549" s="1">
        <v>0.37597468000000001</v>
      </c>
      <c r="K549" s="1">
        <v>0.270801756</v>
      </c>
      <c r="L549" s="1">
        <v>1.4564102560000001</v>
      </c>
      <c r="M549" s="1">
        <v>0.85658924999999997</v>
      </c>
      <c r="N549" s="1">
        <v>2.4762519890000001</v>
      </c>
      <c r="O549" s="1">
        <v>0.257418747</v>
      </c>
      <c r="P549" s="1">
        <v>0.58935982799999997</v>
      </c>
      <c r="Q549" s="1">
        <v>1</v>
      </c>
      <c r="R549" s="1">
        <v>0.63312812699999999</v>
      </c>
      <c r="S549" s="1">
        <v>240</v>
      </c>
      <c r="T549" s="1">
        <v>134</v>
      </c>
      <c r="U549" s="1">
        <v>106</v>
      </c>
      <c r="V549" s="1" t="s">
        <v>23</v>
      </c>
      <c r="W549" s="1" t="s">
        <v>24</v>
      </c>
    </row>
    <row r="550" spans="1:23" x14ac:dyDescent="0.3">
      <c r="A550" s="1" t="s">
        <v>253</v>
      </c>
      <c r="B550" s="1" t="s">
        <v>688</v>
      </c>
      <c r="C550" s="1" t="s">
        <v>217</v>
      </c>
      <c r="D550" s="1">
        <v>11044027</v>
      </c>
      <c r="F550" s="1">
        <v>0.16495987400000001</v>
      </c>
      <c r="G550" s="1">
        <v>0.78262168300000001</v>
      </c>
      <c r="H550" s="1">
        <v>0.12733942200000001</v>
      </c>
      <c r="I550" s="1">
        <v>0.15236549599999999</v>
      </c>
      <c r="J550" s="1">
        <v>0.39060366899999999</v>
      </c>
      <c r="K550" s="1">
        <v>0.28320686</v>
      </c>
      <c r="L550" s="1">
        <v>1.4778726710000001</v>
      </c>
      <c r="M550" s="1">
        <v>0.848333216</v>
      </c>
      <c r="N550" s="1">
        <v>2.574586955</v>
      </c>
      <c r="O550" s="1">
        <v>0.25788977899999999</v>
      </c>
      <c r="P550" s="1">
        <v>0.58856587100000002</v>
      </c>
      <c r="Q550" s="1">
        <v>1</v>
      </c>
      <c r="R550" s="1">
        <v>0.63906900200000005</v>
      </c>
      <c r="S550" s="1">
        <v>248</v>
      </c>
      <c r="T550" s="1">
        <v>139</v>
      </c>
      <c r="U550" s="1">
        <v>109</v>
      </c>
      <c r="V550" s="1" t="s">
        <v>23</v>
      </c>
      <c r="W550" s="1" t="s">
        <v>24</v>
      </c>
    </row>
    <row r="551" spans="1:23" x14ac:dyDescent="0.3">
      <c r="A551" s="1">
        <v>3211599</v>
      </c>
      <c r="B551" s="1" t="s">
        <v>688</v>
      </c>
      <c r="C551" s="1" t="s">
        <v>137</v>
      </c>
      <c r="D551" s="1">
        <v>9094212</v>
      </c>
      <c r="F551" s="1">
        <v>0.16553226200000001</v>
      </c>
      <c r="G551" s="1">
        <v>0.78111735000000004</v>
      </c>
      <c r="H551" s="1">
        <v>0.36366797899999997</v>
      </c>
      <c r="I551" s="1">
        <v>0.172449939</v>
      </c>
      <c r="J551" s="1">
        <v>-0.36366797899999997</v>
      </c>
      <c r="K551" s="1">
        <v>0.26259220799999999</v>
      </c>
      <c r="L551" s="1">
        <v>0.69512195099999996</v>
      </c>
      <c r="M551" s="1">
        <v>0.41546840499999999</v>
      </c>
      <c r="N551" s="1">
        <v>1.163011485</v>
      </c>
      <c r="O551" s="1">
        <v>0.25836081</v>
      </c>
      <c r="P551" s="1">
        <v>0.58777336199999997</v>
      </c>
      <c r="Q551" s="1">
        <v>1</v>
      </c>
      <c r="R551" s="1">
        <v>0.64011838300000001</v>
      </c>
      <c r="S551" s="1">
        <v>241</v>
      </c>
      <c r="T551" s="1">
        <v>133</v>
      </c>
      <c r="U551" s="1">
        <v>108</v>
      </c>
      <c r="V551" s="1" t="s">
        <v>24</v>
      </c>
      <c r="W551" s="1" t="s">
        <v>23</v>
      </c>
    </row>
    <row r="552" spans="1:23" x14ac:dyDescent="0.3">
      <c r="A552" s="1">
        <v>3112058</v>
      </c>
      <c r="B552" s="1" t="s">
        <v>688</v>
      </c>
      <c r="C552" s="1" t="s">
        <v>143</v>
      </c>
      <c r="D552" s="1">
        <v>23923498</v>
      </c>
      <c r="F552" s="1">
        <v>0.16591837200000001</v>
      </c>
      <c r="G552" s="1">
        <v>0.78010552200000005</v>
      </c>
      <c r="H552" s="1">
        <v>0.133531393</v>
      </c>
      <c r="I552" s="1">
        <v>0.163663418</v>
      </c>
      <c r="J552" s="1">
        <v>0.37156355600000002</v>
      </c>
      <c r="K552" s="1">
        <v>0.269441129</v>
      </c>
      <c r="L552" s="1">
        <v>1.45</v>
      </c>
      <c r="M552" s="1">
        <v>0.85509640899999995</v>
      </c>
      <c r="N552" s="1">
        <v>2.4587870760000001</v>
      </c>
      <c r="O552" s="1">
        <v>0.25883184199999998</v>
      </c>
      <c r="P552" s="1">
        <v>0.58698229700000004</v>
      </c>
      <c r="Q552" s="1">
        <v>1</v>
      </c>
      <c r="R552" s="1">
        <v>0.64044491599999998</v>
      </c>
      <c r="S552" s="1">
        <v>243</v>
      </c>
      <c r="T552" s="1">
        <v>138</v>
      </c>
      <c r="U552" s="1">
        <v>105</v>
      </c>
      <c r="V552" s="1" t="s">
        <v>23</v>
      </c>
      <c r="W552" s="1" t="s">
        <v>24</v>
      </c>
    </row>
    <row r="553" spans="1:23" x14ac:dyDescent="0.3">
      <c r="A553" s="1" t="s">
        <v>254</v>
      </c>
      <c r="B553" s="1" t="s">
        <v>688</v>
      </c>
      <c r="C553" s="1" t="s">
        <v>168</v>
      </c>
      <c r="D553" s="1">
        <v>17493152</v>
      </c>
      <c r="F553" s="1">
        <v>0.16634168599999999</v>
      </c>
      <c r="G553" s="1">
        <v>0.77899890100000002</v>
      </c>
      <c r="H553" s="1">
        <v>3.1252544E-2</v>
      </c>
      <c r="I553" s="1">
        <v>0.176798278</v>
      </c>
      <c r="J553" s="1">
        <v>0.35359327699999998</v>
      </c>
      <c r="K553" s="1">
        <v>0.25603648800000001</v>
      </c>
      <c r="L553" s="1">
        <v>1.424175824</v>
      </c>
      <c r="M553" s="1">
        <v>0.86222567400000005</v>
      </c>
      <c r="N553" s="1">
        <v>2.3523734439999999</v>
      </c>
      <c r="O553" s="1">
        <v>0.25930287299999999</v>
      </c>
      <c r="P553" s="1">
        <v>0.58619267100000005</v>
      </c>
      <c r="Q553" s="1">
        <v>1</v>
      </c>
      <c r="R553" s="1">
        <v>0.64091361000000002</v>
      </c>
      <c r="S553" s="1">
        <v>249</v>
      </c>
      <c r="T553" s="1">
        <v>137</v>
      </c>
      <c r="U553" s="1">
        <v>112</v>
      </c>
      <c r="V553" s="1" t="s">
        <v>23</v>
      </c>
      <c r="W553" s="1" t="s">
        <v>24</v>
      </c>
    </row>
    <row r="554" spans="1:23" x14ac:dyDescent="0.3">
      <c r="A554" s="1">
        <v>5122092</v>
      </c>
      <c r="B554" s="1" t="s">
        <v>688</v>
      </c>
      <c r="F554" s="1">
        <v>0.16663577600000001</v>
      </c>
      <c r="G554" s="1">
        <v>0.77823175099999997</v>
      </c>
      <c r="H554" s="1">
        <v>0.11778303599999999</v>
      </c>
      <c r="I554" s="1">
        <v>0.15365907400000001</v>
      </c>
      <c r="J554" s="1">
        <v>0.38612214500000003</v>
      </c>
      <c r="K554" s="1">
        <v>0.28093985700000002</v>
      </c>
      <c r="L554" s="1">
        <v>1.4712643679999999</v>
      </c>
      <c r="M554" s="1">
        <v>0.84830081300000004</v>
      </c>
      <c r="N554" s="1">
        <v>2.5517113820000001</v>
      </c>
      <c r="O554" s="1">
        <v>0.25977390500000003</v>
      </c>
      <c r="P554" s="1">
        <v>0.58540447699999998</v>
      </c>
      <c r="Q554" s="1">
        <v>1</v>
      </c>
      <c r="R554" s="1">
        <v>0.64088361000000005</v>
      </c>
      <c r="S554" s="1">
        <v>247</v>
      </c>
      <c r="T554" s="1">
        <v>138</v>
      </c>
      <c r="U554" s="1">
        <v>109</v>
      </c>
      <c r="V554" s="1" t="s">
        <v>24</v>
      </c>
      <c r="W554" s="1" t="s">
        <v>23</v>
      </c>
    </row>
    <row r="555" spans="1:23" x14ac:dyDescent="0.3">
      <c r="A555" s="1">
        <v>4121569</v>
      </c>
      <c r="B555" s="1" t="s">
        <v>688</v>
      </c>
      <c r="C555" s="1" t="s">
        <v>146</v>
      </c>
      <c r="D555" s="1">
        <v>37877864</v>
      </c>
      <c r="F555" s="1">
        <v>0.167080908</v>
      </c>
      <c r="G555" s="1">
        <v>0.77707317300000001</v>
      </c>
      <c r="H555" s="1">
        <v>0.11778303599999999</v>
      </c>
      <c r="I555" s="1">
        <v>0.16197088600000001</v>
      </c>
      <c r="J555" s="1">
        <v>0.36992017100000002</v>
      </c>
      <c r="K555" s="1">
        <v>0.26897928599999998</v>
      </c>
      <c r="L555" s="1">
        <v>1.447619048</v>
      </c>
      <c r="M555" s="1">
        <v>0.85446543399999997</v>
      </c>
      <c r="N555" s="1">
        <v>2.4525285920000002</v>
      </c>
      <c r="O555" s="1">
        <v>0.26024493599999998</v>
      </c>
      <c r="P555" s="1">
        <v>0.58461771200000001</v>
      </c>
      <c r="Q555" s="1">
        <v>1</v>
      </c>
      <c r="R555" s="1">
        <v>0.64143357599999995</v>
      </c>
      <c r="S555" s="1">
        <v>245</v>
      </c>
      <c r="T555" s="1">
        <v>138</v>
      </c>
      <c r="U555" s="1">
        <v>107</v>
      </c>
      <c r="V555" s="1" t="s">
        <v>24</v>
      </c>
      <c r="W555" s="1" t="s">
        <v>23</v>
      </c>
    </row>
    <row r="556" spans="1:23" x14ac:dyDescent="0.3">
      <c r="A556" s="1" t="s">
        <v>255</v>
      </c>
      <c r="B556" s="1" t="s">
        <v>688</v>
      </c>
      <c r="C556" s="1" t="s">
        <v>137</v>
      </c>
      <c r="D556" s="1">
        <v>8804928</v>
      </c>
      <c r="F556" s="1">
        <v>0.167174715</v>
      </c>
      <c r="G556" s="1">
        <v>0.77682941000000005</v>
      </c>
      <c r="H556" s="1">
        <v>0.39938606199999999</v>
      </c>
      <c r="I556" s="1">
        <v>0.17428981599999999</v>
      </c>
      <c r="J556" s="1">
        <v>-0.34895520800000002</v>
      </c>
      <c r="K556" s="1">
        <v>0.25300545899999999</v>
      </c>
      <c r="L556" s="1">
        <v>0.70542472700000003</v>
      </c>
      <c r="M556" s="1">
        <v>0.42962355499999999</v>
      </c>
      <c r="N556" s="1">
        <v>1.1582792399999999</v>
      </c>
      <c r="O556" s="1">
        <v>0.26071596800000002</v>
      </c>
      <c r="P556" s="1">
        <v>0.58383236900000002</v>
      </c>
      <c r="Q556" s="1">
        <v>1</v>
      </c>
      <c r="R556" s="1">
        <v>0.64063523300000003</v>
      </c>
      <c r="S556" s="1">
        <v>256</v>
      </c>
      <c r="T556" s="1">
        <v>143</v>
      </c>
      <c r="U556" s="1">
        <v>113</v>
      </c>
      <c r="V556" s="1" t="s">
        <v>24</v>
      </c>
      <c r="W556" s="1" t="s">
        <v>23</v>
      </c>
    </row>
    <row r="557" spans="1:23" x14ac:dyDescent="0.3">
      <c r="A557" s="1">
        <v>5122720</v>
      </c>
      <c r="B557" s="1" t="s">
        <v>688</v>
      </c>
      <c r="C557" s="1" t="s">
        <v>137</v>
      </c>
      <c r="D557" s="1">
        <v>2939059</v>
      </c>
      <c r="F557" s="1">
        <v>0.16755819699999999</v>
      </c>
      <c r="G557" s="1">
        <v>0.77583431999999997</v>
      </c>
      <c r="H557" s="1">
        <v>0.39256170299999998</v>
      </c>
      <c r="I557" s="1">
        <v>0.179493126</v>
      </c>
      <c r="J557" s="1">
        <v>-0.357470383</v>
      </c>
      <c r="K557" s="1">
        <v>0.25945385799999998</v>
      </c>
      <c r="L557" s="1">
        <v>0.69944341399999999</v>
      </c>
      <c r="M557" s="1">
        <v>0.42063073499999998</v>
      </c>
      <c r="N557" s="1">
        <v>1.1630654840000001</v>
      </c>
      <c r="O557" s="1">
        <v>0.261187</v>
      </c>
      <c r="P557" s="1">
        <v>0.583048444</v>
      </c>
      <c r="Q557" s="1">
        <v>1</v>
      </c>
      <c r="R557" s="1">
        <v>0.64094784299999996</v>
      </c>
      <c r="S557" s="1">
        <v>243</v>
      </c>
      <c r="T557" s="1">
        <v>135</v>
      </c>
      <c r="U557" s="1">
        <v>108</v>
      </c>
      <c r="V557" s="1" t="s">
        <v>23</v>
      </c>
      <c r="W557" s="1" t="s">
        <v>24</v>
      </c>
    </row>
    <row r="558" spans="1:23" x14ac:dyDescent="0.3">
      <c r="A558" s="1">
        <v>4110301</v>
      </c>
      <c r="B558" s="1" t="s">
        <v>688</v>
      </c>
      <c r="C558" s="1" t="s">
        <v>203</v>
      </c>
      <c r="D558" s="1">
        <v>32379847</v>
      </c>
      <c r="F558" s="1">
        <v>0.168193659</v>
      </c>
      <c r="G558" s="1">
        <v>0.77419038100000004</v>
      </c>
      <c r="H558" s="1">
        <v>0.38299225199999998</v>
      </c>
      <c r="I558" s="1">
        <v>0.16742252799999999</v>
      </c>
      <c r="J558" s="1">
        <v>-0.36237296499999999</v>
      </c>
      <c r="K558" s="1">
        <v>0.26319536399999999</v>
      </c>
      <c r="L558" s="1">
        <v>0.69602272700000001</v>
      </c>
      <c r="M558" s="1">
        <v>0.41551528500000001</v>
      </c>
      <c r="N558" s="1">
        <v>1.1658960679999999</v>
      </c>
      <c r="O558" s="1">
        <v>0.26165803100000001</v>
      </c>
      <c r="P558" s="1">
        <v>0.58226593100000001</v>
      </c>
      <c r="Q558" s="1">
        <v>1</v>
      </c>
      <c r="R558" s="1">
        <v>0.64222147100000004</v>
      </c>
      <c r="S558" s="1">
        <v>245</v>
      </c>
      <c r="T558" s="1">
        <v>137</v>
      </c>
      <c r="U558" s="1">
        <v>108</v>
      </c>
      <c r="V558" s="1" t="s">
        <v>23</v>
      </c>
      <c r="W558" s="1" t="s">
        <v>24</v>
      </c>
    </row>
    <row r="559" spans="1:23" x14ac:dyDescent="0.3">
      <c r="A559" s="1">
        <v>4120803</v>
      </c>
      <c r="B559" s="1" t="s">
        <v>688</v>
      </c>
      <c r="C559" s="1" t="s">
        <v>130</v>
      </c>
      <c r="D559" s="1">
        <v>9389880</v>
      </c>
      <c r="F559" s="1">
        <v>0.16955142200000001</v>
      </c>
      <c r="G559" s="1">
        <v>0.770698565</v>
      </c>
      <c r="H559" s="1">
        <v>0.39204208800000001</v>
      </c>
      <c r="I559" s="1">
        <v>0.183066965</v>
      </c>
      <c r="J559" s="1">
        <v>-0.35755591199999998</v>
      </c>
      <c r="K559" s="1">
        <v>0.26078060800000002</v>
      </c>
      <c r="L559" s="1">
        <v>0.69938359400000005</v>
      </c>
      <c r="M559" s="1">
        <v>0.41950245400000002</v>
      </c>
      <c r="N559" s="1">
        <v>1.1659941620000001</v>
      </c>
      <c r="O559" s="1">
        <v>0.262129063</v>
      </c>
      <c r="P559" s="1">
        <v>0.58148482499999998</v>
      </c>
      <c r="Q559" s="1">
        <v>1</v>
      </c>
      <c r="R559" s="1">
        <v>0.64624356900000002</v>
      </c>
      <c r="S559" s="1">
        <v>240</v>
      </c>
      <c r="T559" s="1">
        <v>133</v>
      </c>
      <c r="U559" s="1">
        <v>107</v>
      </c>
      <c r="V559" s="1" t="s">
        <v>24</v>
      </c>
      <c r="W559" s="1" t="s">
        <v>23</v>
      </c>
    </row>
    <row r="560" spans="1:23" x14ac:dyDescent="0.3">
      <c r="A560" s="1">
        <v>5122304</v>
      </c>
      <c r="B560" s="1" t="s">
        <v>688</v>
      </c>
      <c r="C560" s="1" t="s">
        <v>53</v>
      </c>
      <c r="D560" s="1">
        <v>3654408</v>
      </c>
      <c r="F560" s="1">
        <v>0.17037702099999999</v>
      </c>
      <c r="G560" s="1">
        <v>0.76858897999999998</v>
      </c>
      <c r="H560" s="1">
        <v>9.6626835999999994E-2</v>
      </c>
      <c r="I560" s="1">
        <v>0.16628484099999999</v>
      </c>
      <c r="J560" s="1">
        <v>0.35762843700000002</v>
      </c>
      <c r="K560" s="1">
        <v>0.26177025100000001</v>
      </c>
      <c r="L560" s="1">
        <v>1.429934211</v>
      </c>
      <c r="M560" s="1">
        <v>0.856037363</v>
      </c>
      <c r="N560" s="1">
        <v>2.3885778050000002</v>
      </c>
      <c r="O560" s="1">
        <v>0.26260009400000001</v>
      </c>
      <c r="P560" s="1">
        <v>0.58070512200000002</v>
      </c>
      <c r="Q560" s="1">
        <v>1</v>
      </c>
      <c r="R560" s="1">
        <v>0.64822655100000004</v>
      </c>
      <c r="S560" s="1">
        <v>248</v>
      </c>
      <c r="T560" s="1">
        <v>139</v>
      </c>
      <c r="U560" s="1">
        <v>109</v>
      </c>
      <c r="V560" s="1" t="s">
        <v>24</v>
      </c>
      <c r="W560" s="1" t="s">
        <v>23</v>
      </c>
    </row>
    <row r="561" spans="1:23" x14ac:dyDescent="0.3">
      <c r="A561" s="1">
        <v>4115501</v>
      </c>
      <c r="B561" s="1" t="s">
        <v>688</v>
      </c>
      <c r="C561" s="1" t="s">
        <v>168</v>
      </c>
      <c r="D561" s="1">
        <v>3007647</v>
      </c>
      <c r="F561" s="1">
        <v>0.17080440599999999</v>
      </c>
      <c r="G561" s="1">
        <v>0.76750092999999997</v>
      </c>
      <c r="H561" s="1">
        <v>5.7987258E-2</v>
      </c>
      <c r="I561" s="1">
        <v>0.17032286999999999</v>
      </c>
      <c r="J561" s="1">
        <v>0.35519989699999999</v>
      </c>
      <c r="K561" s="1">
        <v>0.26009673100000003</v>
      </c>
      <c r="L561" s="1">
        <v>1.4264657709999999</v>
      </c>
      <c r="M561" s="1">
        <v>0.85676664000000002</v>
      </c>
      <c r="N561" s="1">
        <v>2.374981123</v>
      </c>
      <c r="O561" s="1">
        <v>0.26307112599999999</v>
      </c>
      <c r="P561" s="1">
        <v>0.57992681700000004</v>
      </c>
      <c r="Q561" s="1">
        <v>1</v>
      </c>
      <c r="R561" s="1">
        <v>0.64869007999999995</v>
      </c>
      <c r="S561" s="1">
        <v>246</v>
      </c>
      <c r="T561" s="1">
        <v>136</v>
      </c>
      <c r="U561" s="1">
        <v>110</v>
      </c>
      <c r="V561" s="1" t="s">
        <v>24</v>
      </c>
      <c r="W561" s="1" t="s">
        <v>23</v>
      </c>
    </row>
    <row r="562" spans="1:23" x14ac:dyDescent="0.3">
      <c r="A562" s="1" t="s">
        <v>256</v>
      </c>
      <c r="B562" s="1" t="s">
        <v>688</v>
      </c>
      <c r="C562" s="1" t="s">
        <v>143</v>
      </c>
      <c r="D562" s="1">
        <v>4012179</v>
      </c>
      <c r="F562" s="1">
        <v>0.171165227</v>
      </c>
      <c r="G562" s="1">
        <v>0.76658445900000005</v>
      </c>
      <c r="H562" s="1">
        <v>0.41173472100000003</v>
      </c>
      <c r="I562" s="1">
        <v>0.177109922</v>
      </c>
      <c r="J562" s="1">
        <v>-0.34613743899999999</v>
      </c>
      <c r="K562" s="1">
        <v>0.253357638</v>
      </c>
      <c r="L562" s="1">
        <v>0.70741525400000005</v>
      </c>
      <c r="M562" s="1">
        <v>0.43053855099999999</v>
      </c>
      <c r="N562" s="1">
        <v>1.1623496680000001</v>
      </c>
      <c r="O562" s="1">
        <v>0.263542157</v>
      </c>
      <c r="P562" s="1">
        <v>0.57914990300000002</v>
      </c>
      <c r="Q562" s="1">
        <v>1</v>
      </c>
      <c r="R562" s="1">
        <v>0.64889960300000005</v>
      </c>
      <c r="S562" s="1">
        <v>255</v>
      </c>
      <c r="T562" s="1">
        <v>143</v>
      </c>
      <c r="U562" s="1">
        <v>112</v>
      </c>
      <c r="V562" s="1" t="s">
        <v>23</v>
      </c>
      <c r="W562" s="1" t="s">
        <v>24</v>
      </c>
    </row>
    <row r="563" spans="1:23" x14ac:dyDescent="0.3">
      <c r="A563" s="1" t="s">
        <v>257</v>
      </c>
      <c r="B563" s="1" t="s">
        <v>688</v>
      </c>
      <c r="C563" s="1" t="s">
        <v>217</v>
      </c>
      <c r="D563" s="1">
        <v>12903135</v>
      </c>
      <c r="F563" s="1">
        <v>0.171351116</v>
      </c>
      <c r="G563" s="1">
        <v>0.76611306199999996</v>
      </c>
      <c r="H563" s="1">
        <v>0.125880246</v>
      </c>
      <c r="I563" s="1">
        <v>0.15148534599999999</v>
      </c>
      <c r="J563" s="1">
        <v>0.37195818200000003</v>
      </c>
      <c r="K563" s="1">
        <v>0.27352096399999998</v>
      </c>
      <c r="L563" s="1">
        <v>1.45057232</v>
      </c>
      <c r="M563" s="1">
        <v>0.84862073900000001</v>
      </c>
      <c r="N563" s="1">
        <v>2.4795058139999999</v>
      </c>
      <c r="O563" s="1">
        <v>0.26401318899999998</v>
      </c>
      <c r="P563" s="1">
        <v>0.57837437700000005</v>
      </c>
      <c r="Q563" s="1">
        <v>1</v>
      </c>
      <c r="R563" s="1">
        <v>0.64844638099999996</v>
      </c>
      <c r="S563" s="1">
        <v>257</v>
      </c>
      <c r="T563" s="1">
        <v>144</v>
      </c>
      <c r="U563" s="1">
        <v>113</v>
      </c>
      <c r="V563" s="1" t="s">
        <v>23</v>
      </c>
      <c r="W563" s="1" t="s">
        <v>24</v>
      </c>
    </row>
    <row r="564" spans="1:23" x14ac:dyDescent="0.3">
      <c r="A564" s="1">
        <v>4121643</v>
      </c>
      <c r="B564" s="1" t="s">
        <v>688</v>
      </c>
      <c r="C564" s="1" t="s">
        <v>217</v>
      </c>
      <c r="D564" s="1">
        <v>7737084</v>
      </c>
      <c r="F564" s="1">
        <v>0.17154391599999999</v>
      </c>
      <c r="G564" s="1">
        <v>0.76562467899999997</v>
      </c>
      <c r="H564" s="1">
        <v>0.143100844</v>
      </c>
      <c r="I564" s="1">
        <v>0.15469849399999999</v>
      </c>
      <c r="J564" s="1">
        <v>0.38142362400000002</v>
      </c>
      <c r="K564" s="1">
        <v>0.28075353199999997</v>
      </c>
      <c r="L564" s="1">
        <v>1.464367816</v>
      </c>
      <c r="M564" s="1">
        <v>0.84463280299999999</v>
      </c>
      <c r="N564" s="1">
        <v>2.5388228979999998</v>
      </c>
      <c r="O564" s="1">
        <v>0.26448421999999999</v>
      </c>
      <c r="P564" s="1">
        <v>0.57760023400000005</v>
      </c>
      <c r="Q564" s="1">
        <v>1</v>
      </c>
      <c r="R564" s="1">
        <v>0.64802088000000002</v>
      </c>
      <c r="S564" s="1">
        <v>246</v>
      </c>
      <c r="T564" s="1">
        <v>139</v>
      </c>
      <c r="U564" s="1">
        <v>107</v>
      </c>
      <c r="V564" s="1" t="s">
        <v>24</v>
      </c>
      <c r="W564" s="1" t="s">
        <v>23</v>
      </c>
    </row>
    <row r="565" spans="1:23" x14ac:dyDescent="0.3">
      <c r="A565" s="1">
        <v>3110428</v>
      </c>
      <c r="B565" s="1" t="s">
        <v>688</v>
      </c>
      <c r="C565" s="1" t="s">
        <v>143</v>
      </c>
      <c r="D565" s="1">
        <v>10843341</v>
      </c>
      <c r="F565" s="1">
        <v>0.17248502800000001</v>
      </c>
      <c r="G565" s="1">
        <v>0.76324859599999995</v>
      </c>
      <c r="H565" s="1">
        <v>8.2238097999999996E-2</v>
      </c>
      <c r="I565" s="1">
        <v>0.16566112699999999</v>
      </c>
      <c r="J565" s="1">
        <v>0.35601683299999998</v>
      </c>
      <c r="K565" s="1">
        <v>0.26186378399999999</v>
      </c>
      <c r="L565" s="1">
        <v>1.427631579</v>
      </c>
      <c r="M565" s="1">
        <v>0.85450221599999998</v>
      </c>
      <c r="N565" s="1">
        <v>2.3851686839999999</v>
      </c>
      <c r="O565" s="1">
        <v>0.26495525199999997</v>
      </c>
      <c r="P565" s="1">
        <v>0.57682746699999998</v>
      </c>
      <c r="Q565" s="1">
        <v>1</v>
      </c>
      <c r="R565" s="1">
        <v>0.650418677</v>
      </c>
      <c r="S565" s="1">
        <v>248</v>
      </c>
      <c r="T565" s="1">
        <v>138</v>
      </c>
      <c r="U565" s="1">
        <v>110</v>
      </c>
      <c r="V565" s="1" t="s">
        <v>24</v>
      </c>
      <c r="W565" s="1" t="s">
        <v>23</v>
      </c>
    </row>
    <row r="566" spans="1:23" x14ac:dyDescent="0.3">
      <c r="A566" s="1">
        <v>3105073</v>
      </c>
      <c r="B566" s="1" t="s">
        <v>688</v>
      </c>
      <c r="F566" s="1">
        <v>0.172806401</v>
      </c>
      <c r="G566" s="1">
        <v>0.76244017500000005</v>
      </c>
      <c r="H566" s="1">
        <v>0.46488852899999999</v>
      </c>
      <c r="I566" s="1">
        <v>0.18228734499999999</v>
      </c>
      <c r="J566" s="1">
        <v>-0.35764299799999999</v>
      </c>
      <c r="K566" s="1">
        <v>0.262765586</v>
      </c>
      <c r="L566" s="1">
        <v>0.69932269000000002</v>
      </c>
      <c r="M566" s="1">
        <v>0.41783713700000003</v>
      </c>
      <c r="N566" s="1">
        <v>1.1704374289999999</v>
      </c>
      <c r="O566" s="1">
        <v>0.26542628400000001</v>
      </c>
      <c r="P566" s="1">
        <v>0.57605607400000003</v>
      </c>
      <c r="Q566" s="1">
        <v>1</v>
      </c>
      <c r="R566" s="1">
        <v>0.650475158</v>
      </c>
      <c r="S566" s="1">
        <v>239</v>
      </c>
      <c r="T566" s="1">
        <v>137</v>
      </c>
      <c r="U566" s="1">
        <v>102</v>
      </c>
      <c r="V566" s="1" t="s">
        <v>23</v>
      </c>
      <c r="W566" s="1" t="s">
        <v>24</v>
      </c>
    </row>
    <row r="567" spans="1:23" x14ac:dyDescent="0.3">
      <c r="A567" s="1">
        <v>4338828</v>
      </c>
      <c r="B567" s="1" t="s">
        <v>688</v>
      </c>
      <c r="C567" s="1" t="s">
        <v>169</v>
      </c>
      <c r="D567" s="1">
        <v>26850456</v>
      </c>
      <c r="F567" s="1">
        <v>0.174184746</v>
      </c>
      <c r="G567" s="1">
        <v>0.75898988000000001</v>
      </c>
      <c r="H567" s="1">
        <v>0.133531393</v>
      </c>
      <c r="I567" s="1">
        <v>0.182981264</v>
      </c>
      <c r="J567" s="1">
        <v>0.35894509200000002</v>
      </c>
      <c r="K567" s="1">
        <v>0.264760844</v>
      </c>
      <c r="L567" s="1">
        <v>1.431818182</v>
      </c>
      <c r="M567" s="1">
        <v>0.852155581</v>
      </c>
      <c r="N567" s="1">
        <v>2.4057852240000002</v>
      </c>
      <c r="O567" s="1">
        <v>0.26589731500000002</v>
      </c>
      <c r="P567" s="1">
        <v>0.57528604800000005</v>
      </c>
      <c r="Q567" s="1">
        <v>1</v>
      </c>
      <c r="R567" s="1">
        <v>0.65450303700000001</v>
      </c>
      <c r="S567" s="1">
        <v>236</v>
      </c>
      <c r="T567" s="1">
        <v>136</v>
      </c>
      <c r="U567" s="1">
        <v>100</v>
      </c>
      <c r="V567" s="1" t="s">
        <v>24</v>
      </c>
      <c r="W567" s="1" t="s">
        <v>23</v>
      </c>
    </row>
    <row r="568" spans="1:23" x14ac:dyDescent="0.3">
      <c r="A568" s="1" t="s">
        <v>258</v>
      </c>
      <c r="B568" s="1" t="s">
        <v>688</v>
      </c>
      <c r="C568" s="1" t="s">
        <v>136</v>
      </c>
      <c r="D568" s="1">
        <v>35387096</v>
      </c>
      <c r="F568" s="1">
        <v>0.17421429899999999</v>
      </c>
      <c r="G568" s="1">
        <v>0.75891620199999998</v>
      </c>
      <c r="H568" s="1">
        <v>7.6372978999999994E-2</v>
      </c>
      <c r="I568" s="1">
        <v>0.17486823100000001</v>
      </c>
      <c r="J568" s="1">
        <v>0.34233735599999998</v>
      </c>
      <c r="K568" s="1">
        <v>0.25246146800000002</v>
      </c>
      <c r="L568" s="1">
        <v>1.408235294</v>
      </c>
      <c r="M568" s="1">
        <v>0.858569951</v>
      </c>
      <c r="N568" s="1">
        <v>2.3098020629999998</v>
      </c>
      <c r="O568" s="1">
        <v>0.26636834700000001</v>
      </c>
      <c r="P568" s="1">
        <v>0.57451738500000005</v>
      </c>
      <c r="Q568" s="1">
        <v>1</v>
      </c>
      <c r="R568" s="1">
        <v>0.65345752199999996</v>
      </c>
      <c r="S568" s="1">
        <v>257</v>
      </c>
      <c r="T568" s="1">
        <v>144</v>
      </c>
      <c r="U568" s="1">
        <v>113</v>
      </c>
      <c r="V568" s="1" t="s">
        <v>23</v>
      </c>
      <c r="W568" s="1" t="s">
        <v>24</v>
      </c>
    </row>
    <row r="569" spans="1:23" x14ac:dyDescent="0.3">
      <c r="A569" s="1">
        <v>3146225</v>
      </c>
      <c r="B569" s="1" t="s">
        <v>688</v>
      </c>
      <c r="F569" s="1">
        <v>0.1747659</v>
      </c>
      <c r="G569" s="1">
        <v>0.75754330199999997</v>
      </c>
      <c r="H569" s="1">
        <v>0.41871033499999999</v>
      </c>
      <c r="I569" s="1">
        <v>0.18209309400000001</v>
      </c>
      <c r="J569" s="1">
        <v>-0.35088773899999998</v>
      </c>
      <c r="K569" s="1">
        <v>0.25902740600000002</v>
      </c>
      <c r="L569" s="1">
        <v>0.70406278899999997</v>
      </c>
      <c r="M569" s="1">
        <v>0.42376278299999998</v>
      </c>
      <c r="N569" s="1">
        <v>1.1697686300000001</v>
      </c>
      <c r="O569" s="1">
        <v>0.26683937800000002</v>
      </c>
      <c r="P569" s="1">
        <v>0.57375008000000005</v>
      </c>
      <c r="Q569" s="1">
        <v>1</v>
      </c>
      <c r="R569" s="1">
        <v>0.654370381</v>
      </c>
      <c r="S569" s="1">
        <v>244</v>
      </c>
      <c r="T569" s="1">
        <v>137</v>
      </c>
      <c r="U569" s="1">
        <v>107</v>
      </c>
      <c r="V569" s="1" t="s">
        <v>24</v>
      </c>
      <c r="W569" s="1" t="s">
        <v>23</v>
      </c>
    </row>
    <row r="570" spans="1:23" x14ac:dyDescent="0.3">
      <c r="A570" s="1">
        <v>3148955</v>
      </c>
      <c r="B570" s="1" t="s">
        <v>688</v>
      </c>
      <c r="C570" s="1" t="s">
        <v>169</v>
      </c>
      <c r="D570" s="1">
        <v>17013881</v>
      </c>
      <c r="F570" s="1">
        <v>0.17519024799999999</v>
      </c>
      <c r="G570" s="1">
        <v>0.75649007300000004</v>
      </c>
      <c r="H570" s="1">
        <v>0.41925843000000002</v>
      </c>
      <c r="I570" s="1">
        <v>0.185827779</v>
      </c>
      <c r="J570" s="1">
        <v>-0.35256705599999999</v>
      </c>
      <c r="K570" s="1">
        <v>0.26058084199999998</v>
      </c>
      <c r="L570" s="1">
        <v>0.70288143599999997</v>
      </c>
      <c r="M570" s="1">
        <v>0.42176562699999998</v>
      </c>
      <c r="N570" s="1">
        <v>1.171366943</v>
      </c>
      <c r="O570" s="1">
        <v>0.26731041</v>
      </c>
      <c r="P570" s="1">
        <v>0.57298412799999998</v>
      </c>
      <c r="Q570" s="1">
        <v>1</v>
      </c>
      <c r="R570" s="1">
        <v>0.65480439499999998</v>
      </c>
      <c r="S570" s="1">
        <v>241</v>
      </c>
      <c r="T570" s="1">
        <v>135</v>
      </c>
      <c r="U570" s="1">
        <v>106</v>
      </c>
      <c r="V570" s="1" t="s">
        <v>24</v>
      </c>
      <c r="W570" s="1" t="s">
        <v>23</v>
      </c>
    </row>
    <row r="571" spans="1:23" x14ac:dyDescent="0.3">
      <c r="A571" s="1">
        <v>3085886</v>
      </c>
      <c r="B571" s="1" t="s">
        <v>688</v>
      </c>
      <c r="F571" s="1">
        <v>0.176056564</v>
      </c>
      <c r="G571" s="1">
        <v>0.75434777799999997</v>
      </c>
      <c r="H571" s="1">
        <v>0.39959998899999999</v>
      </c>
      <c r="I571" s="1">
        <v>0.171197446</v>
      </c>
      <c r="J571" s="1">
        <v>-0.34553276700000002</v>
      </c>
      <c r="K571" s="1">
        <v>0.25567742100000002</v>
      </c>
      <c r="L571" s="1">
        <v>0.70784313700000001</v>
      </c>
      <c r="M571" s="1">
        <v>0.42884466500000001</v>
      </c>
      <c r="N571" s="1">
        <v>1.1683528990000001</v>
      </c>
      <c r="O571" s="1">
        <v>0.26778144100000001</v>
      </c>
      <c r="P571" s="1">
        <v>0.57221952499999995</v>
      </c>
      <c r="Q571" s="1">
        <v>1</v>
      </c>
      <c r="R571" s="1">
        <v>0.65688591399999996</v>
      </c>
      <c r="S571" s="1">
        <v>253</v>
      </c>
      <c r="T571" s="1">
        <v>142</v>
      </c>
      <c r="U571" s="1">
        <v>111</v>
      </c>
      <c r="V571" s="1" t="s">
        <v>24</v>
      </c>
      <c r="W571" s="1" t="s">
        <v>23</v>
      </c>
    </row>
    <row r="572" spans="1:23" x14ac:dyDescent="0.3">
      <c r="A572" s="1" t="s">
        <v>259</v>
      </c>
      <c r="B572" s="1" t="s">
        <v>688</v>
      </c>
      <c r="C572" s="1" t="s">
        <v>169</v>
      </c>
      <c r="D572" s="1">
        <v>15634654</v>
      </c>
      <c r="F572" s="1">
        <v>0.17617697700000001</v>
      </c>
      <c r="G572" s="1">
        <v>0.75405084600000005</v>
      </c>
      <c r="H572" s="2">
        <v>-1.64E-16</v>
      </c>
      <c r="I572" s="1">
        <v>0.196116135</v>
      </c>
      <c r="J572" s="1">
        <v>0.387765531</v>
      </c>
      <c r="K572" s="1">
        <v>0.28746212100000001</v>
      </c>
      <c r="L572" s="1">
        <v>1.4736842109999999</v>
      </c>
      <c r="M572" s="1">
        <v>0.83890297300000005</v>
      </c>
      <c r="N572" s="1">
        <v>2.5887918179999998</v>
      </c>
      <c r="O572" s="1">
        <v>0.26825247299999999</v>
      </c>
      <c r="P572" s="1">
        <v>0.57145626599999999</v>
      </c>
      <c r="Q572" s="1">
        <v>1</v>
      </c>
      <c r="R572" s="1">
        <v>0.65618196900000003</v>
      </c>
      <c r="S572" s="1">
        <v>198</v>
      </c>
      <c r="T572" s="1">
        <v>108</v>
      </c>
      <c r="U572" s="1">
        <v>90</v>
      </c>
      <c r="V572" s="1" t="s">
        <v>24</v>
      </c>
      <c r="W572" s="1" t="s">
        <v>23</v>
      </c>
    </row>
    <row r="573" spans="1:23" x14ac:dyDescent="0.3">
      <c r="A573" s="1">
        <v>4334607</v>
      </c>
      <c r="B573" s="1" t="s">
        <v>688</v>
      </c>
      <c r="C573" s="1" t="s">
        <v>209</v>
      </c>
      <c r="D573" s="1">
        <v>5854830</v>
      </c>
      <c r="F573" s="1">
        <v>0.17713657999999999</v>
      </c>
      <c r="G573" s="1">
        <v>0.75169174400000005</v>
      </c>
      <c r="H573" s="1">
        <v>0.10969891700000001</v>
      </c>
      <c r="I573" s="1">
        <v>0.16577022199999999</v>
      </c>
      <c r="J573" s="1">
        <v>0.353873822</v>
      </c>
      <c r="K573" s="1">
        <v>0.26315361399999998</v>
      </c>
      <c r="L573" s="1">
        <v>1.424575425</v>
      </c>
      <c r="M573" s="1">
        <v>0.85052007699999999</v>
      </c>
      <c r="N573" s="1">
        <v>2.3860872839999998</v>
      </c>
      <c r="O573" s="1">
        <v>0.268723504</v>
      </c>
      <c r="P573" s="1">
        <v>0.57069434500000005</v>
      </c>
      <c r="Q573" s="1">
        <v>1</v>
      </c>
      <c r="R573" s="1">
        <v>0.65860063000000002</v>
      </c>
      <c r="S573" s="1">
        <v>247</v>
      </c>
      <c r="T573" s="1">
        <v>139</v>
      </c>
      <c r="U573" s="1">
        <v>108</v>
      </c>
      <c r="V573" s="1" t="s">
        <v>23</v>
      </c>
      <c r="W573" s="1" t="s">
        <v>24</v>
      </c>
    </row>
    <row r="574" spans="1:23" x14ac:dyDescent="0.3">
      <c r="A574" s="1">
        <v>5121634</v>
      </c>
      <c r="B574" s="1" t="s">
        <v>688</v>
      </c>
      <c r="C574" s="1" t="s">
        <v>169</v>
      </c>
      <c r="D574" s="1">
        <v>18522697</v>
      </c>
      <c r="F574" s="1">
        <v>0.17928078</v>
      </c>
      <c r="G574" s="1">
        <v>0.74646626699999996</v>
      </c>
      <c r="H574" s="1">
        <v>0.37843643599999999</v>
      </c>
      <c r="I574" s="1">
        <v>0.183571866</v>
      </c>
      <c r="J574" s="1">
        <v>-0.34564661299999999</v>
      </c>
      <c r="K574" s="1">
        <v>0.25786494300000001</v>
      </c>
      <c r="L574" s="1">
        <v>0.70776255700000001</v>
      </c>
      <c r="M574" s="1">
        <v>0.42696129999999999</v>
      </c>
      <c r="N574" s="1">
        <v>1.173239441</v>
      </c>
      <c r="O574" s="1">
        <v>0.26919453599999998</v>
      </c>
      <c r="P574" s="1">
        <v>0.56993375899999998</v>
      </c>
      <c r="Q574" s="1">
        <v>1</v>
      </c>
      <c r="R574" s="1">
        <v>0.66540750999999998</v>
      </c>
      <c r="S574" s="1">
        <v>245</v>
      </c>
      <c r="T574" s="1">
        <v>135</v>
      </c>
      <c r="U574" s="1">
        <v>110</v>
      </c>
      <c r="V574" s="1" t="s">
        <v>24</v>
      </c>
      <c r="W574" s="1" t="s">
        <v>23</v>
      </c>
    </row>
    <row r="575" spans="1:23" x14ac:dyDescent="0.3">
      <c r="A575" s="1" t="s">
        <v>260</v>
      </c>
      <c r="B575" s="1" t="s">
        <v>688</v>
      </c>
      <c r="C575" s="1" t="s">
        <v>146</v>
      </c>
      <c r="D575" s="1">
        <v>37068377</v>
      </c>
      <c r="F575" s="1">
        <v>0.179676163</v>
      </c>
      <c r="G575" s="1">
        <v>0.74550953600000003</v>
      </c>
      <c r="H575" s="1">
        <v>0.108213585</v>
      </c>
      <c r="I575" s="1">
        <v>0.16463968900000001</v>
      </c>
      <c r="J575" s="1">
        <v>0.34377153900000001</v>
      </c>
      <c r="K575" s="1">
        <v>0.25703553499999998</v>
      </c>
      <c r="L575" s="1">
        <v>1.4102564099999999</v>
      </c>
      <c r="M575" s="1">
        <v>0.85212835799999997</v>
      </c>
      <c r="N575" s="1">
        <v>2.3339478429999998</v>
      </c>
      <c r="O575" s="1">
        <v>0.26966556800000002</v>
      </c>
      <c r="P575" s="1">
        <v>0.56917450300000005</v>
      </c>
      <c r="Q575" s="1">
        <v>1</v>
      </c>
      <c r="R575" s="1">
        <v>0.66571115800000003</v>
      </c>
      <c r="S575" s="1">
        <v>256</v>
      </c>
      <c r="T575" s="1">
        <v>144</v>
      </c>
      <c r="U575" s="1">
        <v>112</v>
      </c>
      <c r="V575" s="1" t="s">
        <v>24</v>
      </c>
      <c r="W575" s="1" t="s">
        <v>23</v>
      </c>
    </row>
    <row r="576" spans="1:23" x14ac:dyDescent="0.3">
      <c r="A576" s="1">
        <v>3174623</v>
      </c>
      <c r="B576" s="1" t="s">
        <v>688</v>
      </c>
      <c r="C576" s="1" t="s">
        <v>130</v>
      </c>
      <c r="D576" s="1">
        <v>10780674</v>
      </c>
      <c r="F576" s="1">
        <v>0.17998484000000001</v>
      </c>
      <c r="G576" s="1">
        <v>0.74476407499999997</v>
      </c>
      <c r="H576" s="1">
        <v>7.1973499999999996E-2</v>
      </c>
      <c r="I576" s="1">
        <v>0.169747642</v>
      </c>
      <c r="J576" s="1">
        <v>0.34923996499999999</v>
      </c>
      <c r="K576" s="1">
        <v>0.261244686</v>
      </c>
      <c r="L576" s="1">
        <v>1.4179894179999999</v>
      </c>
      <c r="M576" s="1">
        <v>0.84976144799999997</v>
      </c>
      <c r="N576" s="1">
        <v>2.3661864100000001</v>
      </c>
      <c r="O576" s="1">
        <v>0.27013659899999998</v>
      </c>
      <c r="P576" s="1">
        <v>0.56841657199999995</v>
      </c>
      <c r="Q576" s="1">
        <v>1</v>
      </c>
      <c r="R576" s="1">
        <v>0.66569305599999995</v>
      </c>
      <c r="S576" s="1">
        <v>245</v>
      </c>
      <c r="T576" s="1">
        <v>136</v>
      </c>
      <c r="U576" s="1">
        <v>109</v>
      </c>
      <c r="V576" s="1" t="s">
        <v>24</v>
      </c>
      <c r="W576" s="1" t="s">
        <v>23</v>
      </c>
    </row>
    <row r="577" spans="1:23" x14ac:dyDescent="0.3">
      <c r="A577" s="1">
        <v>5122060</v>
      </c>
      <c r="B577" s="1" t="s">
        <v>688</v>
      </c>
      <c r="C577" s="1" t="s">
        <v>188</v>
      </c>
      <c r="D577" s="1">
        <v>1261243</v>
      </c>
      <c r="F577" s="1">
        <v>0.180133655</v>
      </c>
      <c r="G577" s="1">
        <v>0.74440513900000005</v>
      </c>
      <c r="H577" s="1">
        <v>0.14595391299999999</v>
      </c>
      <c r="I577" s="1">
        <v>0.163191278</v>
      </c>
      <c r="J577" s="1">
        <v>0.35914103600000002</v>
      </c>
      <c r="K577" s="1">
        <v>0.26915460499999999</v>
      </c>
      <c r="L577" s="1">
        <v>1.4320987650000001</v>
      </c>
      <c r="M577" s="1">
        <v>0.84501408</v>
      </c>
      <c r="N577" s="1">
        <v>2.4270682840000002</v>
      </c>
      <c r="O577" s="1">
        <v>0.27060763100000002</v>
      </c>
      <c r="P577" s="1">
        <v>0.56765996100000005</v>
      </c>
      <c r="Q577" s="1">
        <v>1</v>
      </c>
      <c r="R577" s="1">
        <v>0.66508478199999999</v>
      </c>
      <c r="S577" s="1">
        <v>244</v>
      </c>
      <c r="T577" s="1">
        <v>139</v>
      </c>
      <c r="U577" s="1">
        <v>105</v>
      </c>
      <c r="V577" s="1" t="s">
        <v>24</v>
      </c>
      <c r="W577" s="1" t="s">
        <v>23</v>
      </c>
    </row>
    <row r="578" spans="1:23" x14ac:dyDescent="0.3">
      <c r="A578" s="1">
        <v>3078498</v>
      </c>
      <c r="B578" s="1" t="s">
        <v>688</v>
      </c>
      <c r="C578" s="1" t="s">
        <v>186</v>
      </c>
      <c r="D578" s="1">
        <v>5321641</v>
      </c>
      <c r="F578" s="1">
        <v>0.18024494799999999</v>
      </c>
      <c r="G578" s="1">
        <v>0.74413689800000005</v>
      </c>
      <c r="H578" s="1">
        <v>0.156160731</v>
      </c>
      <c r="I578" s="1">
        <v>0.16165611599999999</v>
      </c>
      <c r="J578" s="1">
        <v>0.36053001200000001</v>
      </c>
      <c r="K578" s="1">
        <v>0.27034852399999998</v>
      </c>
      <c r="L578" s="1">
        <v>1.434089298</v>
      </c>
      <c r="M578" s="1">
        <v>0.84421076500000003</v>
      </c>
      <c r="N578" s="1">
        <v>2.4361358559999999</v>
      </c>
      <c r="O578" s="1">
        <v>0.27107866200000003</v>
      </c>
      <c r="P578" s="1">
        <v>0.566904666</v>
      </c>
      <c r="Q578" s="1">
        <v>1</v>
      </c>
      <c r="R578" s="1">
        <v>0.66434032099999996</v>
      </c>
      <c r="S578" s="1">
        <v>245</v>
      </c>
      <c r="T578" s="1">
        <v>140</v>
      </c>
      <c r="U578" s="1">
        <v>105</v>
      </c>
      <c r="V578" s="1" t="s">
        <v>23</v>
      </c>
      <c r="W578" s="1" t="s">
        <v>24</v>
      </c>
    </row>
    <row r="579" spans="1:23" x14ac:dyDescent="0.3">
      <c r="A579" s="1" t="s">
        <v>261</v>
      </c>
      <c r="B579" s="1" t="s">
        <v>688</v>
      </c>
      <c r="C579" s="1" t="s">
        <v>53</v>
      </c>
      <c r="D579" s="1">
        <v>4334319</v>
      </c>
      <c r="F579" s="1">
        <v>0.18037141100000001</v>
      </c>
      <c r="G579" s="1">
        <v>0.74383229699999998</v>
      </c>
      <c r="H579" s="1">
        <v>0.41820413400000001</v>
      </c>
      <c r="I579" s="1">
        <v>0.17857490600000001</v>
      </c>
      <c r="J579" s="1">
        <v>-0.33816142599999999</v>
      </c>
      <c r="K579" s="1">
        <v>0.25286415200000001</v>
      </c>
      <c r="L579" s="1">
        <v>0.71308016900000004</v>
      </c>
      <c r="M579" s="1">
        <v>0.434406232</v>
      </c>
      <c r="N579" s="1">
        <v>1.170524935</v>
      </c>
      <c r="O579" s="1">
        <v>0.27154969400000001</v>
      </c>
      <c r="P579" s="1">
        <v>0.56615068300000004</v>
      </c>
      <c r="Q579" s="1">
        <v>1</v>
      </c>
      <c r="R579" s="1">
        <v>0.66365425700000003</v>
      </c>
      <c r="S579" s="1">
        <v>256</v>
      </c>
      <c r="T579" s="1">
        <v>144</v>
      </c>
      <c r="U579" s="1">
        <v>112</v>
      </c>
      <c r="V579" s="1" t="s">
        <v>23</v>
      </c>
      <c r="W579" s="1" t="s">
        <v>24</v>
      </c>
    </row>
    <row r="580" spans="1:23" x14ac:dyDescent="0.3">
      <c r="A580" s="1" t="s">
        <v>262</v>
      </c>
      <c r="B580" s="1" t="s">
        <v>688</v>
      </c>
      <c r="C580" s="1" t="s">
        <v>171</v>
      </c>
      <c r="D580" s="1">
        <v>16572776</v>
      </c>
      <c r="F580" s="1">
        <v>0.18037141100000001</v>
      </c>
      <c r="G580" s="1">
        <v>0.74383229699999998</v>
      </c>
      <c r="H580" s="1">
        <v>0.41820413400000001</v>
      </c>
      <c r="I580" s="1">
        <v>0.17857490600000001</v>
      </c>
      <c r="J580" s="1">
        <v>-0.33816142599999999</v>
      </c>
      <c r="K580" s="1">
        <v>0.25286415200000001</v>
      </c>
      <c r="L580" s="1">
        <v>0.71308016900000004</v>
      </c>
      <c r="M580" s="1">
        <v>0.434406232</v>
      </c>
      <c r="N580" s="1">
        <v>1.170524935</v>
      </c>
      <c r="O580" s="1">
        <v>0.27202072500000002</v>
      </c>
      <c r="P580" s="1">
        <v>0.56539800600000001</v>
      </c>
      <c r="Q580" s="1">
        <v>1</v>
      </c>
      <c r="R580" s="1">
        <v>0.66250606599999995</v>
      </c>
      <c r="S580" s="1">
        <v>256</v>
      </c>
      <c r="T580" s="1">
        <v>144</v>
      </c>
      <c r="U580" s="1">
        <v>112</v>
      </c>
      <c r="V580" s="1" t="s">
        <v>24</v>
      </c>
      <c r="W580" s="1" t="s">
        <v>23</v>
      </c>
    </row>
    <row r="581" spans="1:23" x14ac:dyDescent="0.3">
      <c r="A581" s="1">
        <v>4707834</v>
      </c>
      <c r="B581" s="1" t="s">
        <v>688</v>
      </c>
      <c r="C581" s="1" t="s">
        <v>136</v>
      </c>
      <c r="D581" s="1">
        <v>23237328</v>
      </c>
      <c r="F581" s="1">
        <v>0.18065225700000001</v>
      </c>
      <c r="G581" s="1">
        <v>0.74315660800000005</v>
      </c>
      <c r="H581" s="1">
        <v>0.41109892599999998</v>
      </c>
      <c r="I581" s="1">
        <v>0.16788420900000001</v>
      </c>
      <c r="J581" s="1">
        <v>-0.35047430400000001</v>
      </c>
      <c r="K581" s="1">
        <v>0.26196618900000002</v>
      </c>
      <c r="L581" s="1">
        <v>0.70435393300000004</v>
      </c>
      <c r="M581" s="1">
        <v>0.42150314799999999</v>
      </c>
      <c r="N581" s="1">
        <v>1.1770124740000001</v>
      </c>
      <c r="O581" s="1">
        <v>0.272491757</v>
      </c>
      <c r="P581" s="1">
        <v>0.56464663100000001</v>
      </c>
      <c r="Q581" s="1">
        <v>1</v>
      </c>
      <c r="R581" s="1">
        <v>0.66239160900000005</v>
      </c>
      <c r="S581" s="1">
        <v>247</v>
      </c>
      <c r="T581" s="1">
        <v>140</v>
      </c>
      <c r="U581" s="1">
        <v>107</v>
      </c>
      <c r="V581" s="1" t="s">
        <v>24</v>
      </c>
      <c r="W581" s="1" t="s">
        <v>23</v>
      </c>
    </row>
    <row r="582" spans="1:23" x14ac:dyDescent="0.3">
      <c r="A582" s="1">
        <v>3086255</v>
      </c>
      <c r="B582" s="1" t="s">
        <v>688</v>
      </c>
      <c r="C582" s="1" t="s">
        <v>155</v>
      </c>
      <c r="D582" s="1">
        <v>8684538</v>
      </c>
      <c r="F582" s="1">
        <v>0.18121039899999999</v>
      </c>
      <c r="G582" s="1">
        <v>0.74181688199999996</v>
      </c>
      <c r="H582" s="1">
        <v>0.32975328599999998</v>
      </c>
      <c r="I582" s="1">
        <v>0.163893121</v>
      </c>
      <c r="J582" s="1">
        <v>-0.35080669599999997</v>
      </c>
      <c r="K582" s="1">
        <v>0.26262308400000001</v>
      </c>
      <c r="L582" s="1">
        <v>0.70411984999999999</v>
      </c>
      <c r="M582" s="1">
        <v>0.42082090500000002</v>
      </c>
      <c r="N582" s="1">
        <v>1.1781372020000001</v>
      </c>
      <c r="O582" s="1">
        <v>0.27296278899999998</v>
      </c>
      <c r="P582" s="1">
        <v>0.56389655400000005</v>
      </c>
      <c r="Q582" s="1">
        <v>1</v>
      </c>
      <c r="R582" s="1">
        <v>0.66329254800000004</v>
      </c>
      <c r="S582" s="1">
        <v>248</v>
      </c>
      <c r="T582" s="1">
        <v>136</v>
      </c>
      <c r="U582" s="1">
        <v>112</v>
      </c>
      <c r="V582" s="1" t="s">
        <v>24</v>
      </c>
      <c r="W582" s="1" t="s">
        <v>23</v>
      </c>
    </row>
    <row r="583" spans="1:23" x14ac:dyDescent="0.3">
      <c r="A583" s="1">
        <v>4108700</v>
      </c>
      <c r="B583" s="1" t="s">
        <v>688</v>
      </c>
      <c r="C583" s="1" t="s">
        <v>136</v>
      </c>
      <c r="D583" s="1">
        <v>22491554</v>
      </c>
      <c r="F583" s="1">
        <v>0.181219042</v>
      </c>
      <c r="G583" s="1">
        <v>0.74179616900000001</v>
      </c>
      <c r="H583" s="1">
        <v>0.42348361400000001</v>
      </c>
      <c r="I583" s="1">
        <v>0.173454836</v>
      </c>
      <c r="J583" s="1">
        <v>-0.347976061</v>
      </c>
      <c r="K583" s="1">
        <v>0.26053069200000001</v>
      </c>
      <c r="L583" s="1">
        <v>0.70611577999999997</v>
      </c>
      <c r="M583" s="1">
        <v>0.42374805199999999</v>
      </c>
      <c r="N583" s="1">
        <v>1.1766413840000001</v>
      </c>
      <c r="O583" s="1">
        <v>0.27343381999999999</v>
      </c>
      <c r="P583" s="1">
        <v>0.56314777000000005</v>
      </c>
      <c r="Q583" s="1">
        <v>1</v>
      </c>
      <c r="R583" s="1">
        <v>0.66218248999999996</v>
      </c>
      <c r="S583" s="1">
        <v>245</v>
      </c>
      <c r="T583" s="1">
        <v>139</v>
      </c>
      <c r="U583" s="1">
        <v>106</v>
      </c>
      <c r="V583" s="1" t="s">
        <v>23</v>
      </c>
      <c r="W583" s="1" t="s">
        <v>24</v>
      </c>
    </row>
    <row r="584" spans="1:23" x14ac:dyDescent="0.3">
      <c r="A584" s="1">
        <v>5122675</v>
      </c>
      <c r="B584" s="1" t="s">
        <v>688</v>
      </c>
      <c r="C584" s="1" t="s">
        <v>107</v>
      </c>
      <c r="D584" s="1">
        <v>2379392</v>
      </c>
      <c r="F584" s="1">
        <v>0.182423796</v>
      </c>
      <c r="G584" s="1">
        <v>0.73891851200000003</v>
      </c>
      <c r="H584" s="1">
        <v>0.40546510800000002</v>
      </c>
      <c r="I584" s="1">
        <v>0.182574186</v>
      </c>
      <c r="J584" s="1">
        <v>-0.340926587</v>
      </c>
      <c r="K584" s="1">
        <v>0.256173769</v>
      </c>
      <c r="L584" s="1">
        <v>0.71111111100000002</v>
      </c>
      <c r="M584" s="1">
        <v>0.43040563599999998</v>
      </c>
      <c r="N584" s="1">
        <v>1.1748893819999999</v>
      </c>
      <c r="O584" s="1">
        <v>0.27390485199999998</v>
      </c>
      <c r="P584" s="1">
        <v>0.56240027500000001</v>
      </c>
      <c r="Q584" s="1">
        <v>1</v>
      </c>
      <c r="R584" s="1">
        <v>0.66543937900000005</v>
      </c>
      <c r="S584" s="1">
        <v>249</v>
      </c>
      <c r="T584" s="1">
        <v>139</v>
      </c>
      <c r="U584" s="1">
        <v>110</v>
      </c>
      <c r="V584" s="1" t="s">
        <v>24</v>
      </c>
      <c r="W584" s="1" t="s">
        <v>23</v>
      </c>
    </row>
    <row r="585" spans="1:23" x14ac:dyDescent="0.3">
      <c r="A585" s="1">
        <v>4168018</v>
      </c>
      <c r="B585" s="1" t="s">
        <v>688</v>
      </c>
      <c r="C585" s="1" t="s">
        <v>137</v>
      </c>
      <c r="D585" s="1">
        <v>5352955</v>
      </c>
      <c r="F585" s="1">
        <v>0.18243601400000001</v>
      </c>
      <c r="G585" s="1">
        <v>0.73888942400000002</v>
      </c>
      <c r="H585" s="1">
        <v>0.41150742299999998</v>
      </c>
      <c r="I585" s="1">
        <v>0.17386779699999999</v>
      </c>
      <c r="J585" s="1">
        <v>-0.35208400200000001</v>
      </c>
      <c r="K585" s="1">
        <v>0.26432734099999999</v>
      </c>
      <c r="L585" s="1">
        <v>0.70322104699999999</v>
      </c>
      <c r="M585" s="1">
        <v>0.41888217999999999</v>
      </c>
      <c r="N585" s="1">
        <v>1.180570253</v>
      </c>
      <c r="O585" s="1">
        <v>0.27437588299999999</v>
      </c>
      <c r="P585" s="1">
        <v>0.56165406399999995</v>
      </c>
      <c r="Q585" s="1">
        <v>1</v>
      </c>
      <c r="R585" s="1">
        <v>0.66434246799999996</v>
      </c>
      <c r="S585" s="1">
        <v>239</v>
      </c>
      <c r="T585" s="1">
        <v>135</v>
      </c>
      <c r="U585" s="1">
        <v>104</v>
      </c>
      <c r="V585" s="1" t="s">
        <v>24</v>
      </c>
      <c r="W585" s="1" t="s">
        <v>23</v>
      </c>
    </row>
    <row r="586" spans="1:23" x14ac:dyDescent="0.3">
      <c r="A586" s="1">
        <v>3076457</v>
      </c>
      <c r="B586" s="1" t="s">
        <v>688</v>
      </c>
      <c r="C586" s="1" t="s">
        <v>169</v>
      </c>
      <c r="D586" s="1">
        <v>25166249</v>
      </c>
      <c r="F586" s="1">
        <v>0.182454582</v>
      </c>
      <c r="G586" s="1">
        <v>0.73884522699999999</v>
      </c>
      <c r="H586" s="1">
        <v>0.36772477999999997</v>
      </c>
      <c r="I586" s="1">
        <v>0.17702833500000001</v>
      </c>
      <c r="J586" s="1">
        <v>-0.34903264699999997</v>
      </c>
      <c r="K586" s="1">
        <v>0.26215543899999999</v>
      </c>
      <c r="L586" s="1">
        <v>0.70537010200000005</v>
      </c>
      <c r="M586" s="1">
        <v>0.42195470400000001</v>
      </c>
      <c r="N586" s="1">
        <v>1.1791478470000001</v>
      </c>
      <c r="O586" s="1">
        <v>0.27484691500000002</v>
      </c>
      <c r="P586" s="1">
        <v>0.56090913399999998</v>
      </c>
      <c r="Q586" s="1">
        <v>1</v>
      </c>
      <c r="R586" s="1">
        <v>0.66327239100000002</v>
      </c>
      <c r="S586" s="1">
        <v>239</v>
      </c>
      <c r="T586" s="1">
        <v>132</v>
      </c>
      <c r="U586" s="1">
        <v>107</v>
      </c>
      <c r="V586" s="1" t="s">
        <v>24</v>
      </c>
      <c r="W586" s="1" t="s">
        <v>23</v>
      </c>
    </row>
    <row r="587" spans="1:23" x14ac:dyDescent="0.3">
      <c r="A587" s="1">
        <v>3101495</v>
      </c>
      <c r="B587" s="1" t="s">
        <v>688</v>
      </c>
      <c r="C587" s="1" t="s">
        <v>171</v>
      </c>
      <c r="D587" s="1">
        <v>49567602</v>
      </c>
      <c r="F587" s="1">
        <v>0.18252400599999999</v>
      </c>
      <c r="G587" s="1">
        <v>0.73868000700000003</v>
      </c>
      <c r="H587" s="1">
        <v>0.150282203</v>
      </c>
      <c r="I587" s="1">
        <v>0.15856046300000001</v>
      </c>
      <c r="J587" s="1">
        <v>0.366974311</v>
      </c>
      <c r="K587" s="1">
        <v>0.27682170099999998</v>
      </c>
      <c r="L587" s="1">
        <v>1.44336084</v>
      </c>
      <c r="M587" s="1">
        <v>0.83895666599999996</v>
      </c>
      <c r="N587" s="1">
        <v>2.48319204</v>
      </c>
      <c r="O587" s="1">
        <v>0.27531794599999998</v>
      </c>
      <c r="P587" s="1">
        <v>0.56016547900000002</v>
      </c>
      <c r="Q587" s="1">
        <v>1</v>
      </c>
      <c r="R587" s="1">
        <v>0.662390539</v>
      </c>
      <c r="S587" s="1">
        <v>243</v>
      </c>
      <c r="T587" s="1">
        <v>138</v>
      </c>
      <c r="U587" s="1">
        <v>105</v>
      </c>
      <c r="V587" s="1" t="s">
        <v>24</v>
      </c>
      <c r="W587" s="1" t="s">
        <v>23</v>
      </c>
    </row>
    <row r="588" spans="1:23" x14ac:dyDescent="0.3">
      <c r="A588" s="1">
        <v>4119230</v>
      </c>
      <c r="B588" s="1" t="s">
        <v>688</v>
      </c>
      <c r="C588" s="1" t="s">
        <v>188</v>
      </c>
      <c r="D588" s="1">
        <v>21342507</v>
      </c>
      <c r="F588" s="1">
        <v>0.183116422</v>
      </c>
      <c r="G588" s="1">
        <v>0.73727270499999997</v>
      </c>
      <c r="H588" s="1">
        <v>0.45020100200000002</v>
      </c>
      <c r="I588" s="1">
        <v>0.17918661499999999</v>
      </c>
      <c r="J588" s="1">
        <v>-0.344840486</v>
      </c>
      <c r="K588" s="1">
        <v>0.259408998</v>
      </c>
      <c r="L588" s="1">
        <v>0.70833333300000001</v>
      </c>
      <c r="M588" s="1">
        <v>0.42601440299999999</v>
      </c>
      <c r="N588" s="1">
        <v>1.1777444779999999</v>
      </c>
      <c r="O588" s="1">
        <v>0.27578897800000002</v>
      </c>
      <c r="P588" s="1">
        <v>0.55942309499999998</v>
      </c>
      <c r="Q588" s="1">
        <v>1</v>
      </c>
      <c r="R588" s="1">
        <v>0.66340642400000005</v>
      </c>
      <c r="S588" s="1">
        <v>245</v>
      </c>
      <c r="T588" s="1">
        <v>140</v>
      </c>
      <c r="U588" s="1">
        <v>105</v>
      </c>
      <c r="V588" s="1" t="s">
        <v>24</v>
      </c>
      <c r="W588" s="1" t="s">
        <v>23</v>
      </c>
    </row>
    <row r="589" spans="1:23" x14ac:dyDescent="0.3">
      <c r="A589" s="1" t="s">
        <v>263</v>
      </c>
      <c r="B589" s="1" t="s">
        <v>688</v>
      </c>
      <c r="C589" s="1" t="s">
        <v>137</v>
      </c>
      <c r="D589" s="1">
        <v>230158</v>
      </c>
      <c r="F589" s="1">
        <v>0.183947214</v>
      </c>
      <c r="G589" s="1">
        <v>0.73530678400000005</v>
      </c>
      <c r="H589" s="1">
        <v>0.40546510800000002</v>
      </c>
      <c r="I589" s="1">
        <v>0.17251638999999999</v>
      </c>
      <c r="J589" s="1">
        <v>-0.33647223700000001</v>
      </c>
      <c r="K589" s="1">
        <v>0.25354627600000001</v>
      </c>
      <c r="L589" s="1">
        <v>0.71428571399999996</v>
      </c>
      <c r="M589" s="1">
        <v>0.434559268</v>
      </c>
      <c r="N589" s="1">
        <v>1.1740724890000001</v>
      </c>
      <c r="O589" s="1">
        <v>0.27626000899999997</v>
      </c>
      <c r="P589" s="1">
        <v>0.55868197799999997</v>
      </c>
      <c r="Q589" s="1">
        <v>1</v>
      </c>
      <c r="R589" s="1">
        <v>0.66528098199999997</v>
      </c>
      <c r="S589" s="1">
        <v>256</v>
      </c>
      <c r="T589" s="1">
        <v>144</v>
      </c>
      <c r="U589" s="1">
        <v>112</v>
      </c>
      <c r="V589" s="1" t="s">
        <v>24</v>
      </c>
      <c r="W589" s="1" t="s">
        <v>23</v>
      </c>
    </row>
    <row r="590" spans="1:23" x14ac:dyDescent="0.3">
      <c r="A590" s="1" t="s">
        <v>264</v>
      </c>
      <c r="B590" s="1" t="s">
        <v>688</v>
      </c>
      <c r="C590" s="1" t="s">
        <v>137</v>
      </c>
      <c r="D590" s="1">
        <v>597953</v>
      </c>
      <c r="F590" s="1">
        <v>0.183947214</v>
      </c>
      <c r="G590" s="1">
        <v>0.73530678400000005</v>
      </c>
      <c r="H590" s="1">
        <v>0.40546510800000002</v>
      </c>
      <c r="I590" s="1">
        <v>0.17251638999999999</v>
      </c>
      <c r="J590" s="1">
        <v>-0.33647223700000001</v>
      </c>
      <c r="K590" s="1">
        <v>0.25354627600000001</v>
      </c>
      <c r="L590" s="1">
        <v>0.71428571399999996</v>
      </c>
      <c r="M590" s="1">
        <v>0.434559268</v>
      </c>
      <c r="N590" s="1">
        <v>1.1740724890000001</v>
      </c>
      <c r="O590" s="1">
        <v>0.27673104100000001</v>
      </c>
      <c r="P590" s="1">
        <v>0.55794212300000001</v>
      </c>
      <c r="Q590" s="1">
        <v>1</v>
      </c>
      <c r="R590" s="1">
        <v>0.66414955099999995</v>
      </c>
      <c r="S590" s="1">
        <v>256</v>
      </c>
      <c r="T590" s="1">
        <v>144</v>
      </c>
      <c r="U590" s="1">
        <v>112</v>
      </c>
      <c r="V590" s="1" t="s">
        <v>24</v>
      </c>
      <c r="W590" s="1" t="s">
        <v>23</v>
      </c>
    </row>
    <row r="591" spans="1:23" x14ac:dyDescent="0.3">
      <c r="A591" s="1">
        <v>3137128</v>
      </c>
      <c r="B591" s="1" t="s">
        <v>688</v>
      </c>
      <c r="C591" s="1" t="s">
        <v>155</v>
      </c>
      <c r="D591" s="1">
        <v>17625218</v>
      </c>
      <c r="F591" s="1">
        <v>0.18496341099999999</v>
      </c>
      <c r="G591" s="1">
        <v>0.732914175</v>
      </c>
      <c r="H591" s="1">
        <v>0.472604411</v>
      </c>
      <c r="I591" s="1">
        <v>0.18390308899999999</v>
      </c>
      <c r="J591" s="1">
        <v>-0.34855176199999999</v>
      </c>
      <c r="K591" s="1">
        <v>0.26335325599999998</v>
      </c>
      <c r="L591" s="1">
        <v>0.70570938500000002</v>
      </c>
      <c r="M591" s="1">
        <v>0.42116771800000002</v>
      </c>
      <c r="N591" s="1">
        <v>1.1824879129999999</v>
      </c>
      <c r="O591" s="1">
        <v>0.27720207299999999</v>
      </c>
      <c r="P591" s="1">
        <v>0.55720352699999998</v>
      </c>
      <c r="Q591" s="1">
        <v>1</v>
      </c>
      <c r="R591" s="1">
        <v>0.66668475500000002</v>
      </c>
      <c r="S591" s="1">
        <v>238</v>
      </c>
      <c r="T591" s="1">
        <v>137</v>
      </c>
      <c r="U591" s="1">
        <v>101</v>
      </c>
      <c r="V591" s="1" t="s">
        <v>23</v>
      </c>
      <c r="W591" s="1" t="s">
        <v>24</v>
      </c>
    </row>
    <row r="592" spans="1:23" x14ac:dyDescent="0.3">
      <c r="A592" s="1" t="s">
        <v>265</v>
      </c>
      <c r="B592" s="1" t="s">
        <v>688</v>
      </c>
      <c r="C592" s="1" t="s">
        <v>143</v>
      </c>
      <c r="D592" s="1">
        <v>33372553</v>
      </c>
      <c r="F592" s="1">
        <v>0.18505298100000001</v>
      </c>
      <c r="G592" s="1">
        <v>0.73270391400000001</v>
      </c>
      <c r="H592" s="1">
        <v>0.110541874</v>
      </c>
      <c r="I592" s="1">
        <v>0.156891427</v>
      </c>
      <c r="J592" s="1">
        <v>0.34899045499999998</v>
      </c>
      <c r="K592" s="1">
        <v>0.26445520900000002</v>
      </c>
      <c r="L592" s="1">
        <v>1.4176356590000001</v>
      </c>
      <c r="M592" s="1">
        <v>0.84422033799999996</v>
      </c>
      <c r="N592" s="1">
        <v>2.380528838</v>
      </c>
      <c r="O592" s="1">
        <v>0.277673104</v>
      </c>
      <c r="P592" s="1">
        <v>0.556466185</v>
      </c>
      <c r="Q592" s="1">
        <v>1</v>
      </c>
      <c r="R592" s="1">
        <v>0.66587708300000004</v>
      </c>
      <c r="S592" s="1">
        <v>256</v>
      </c>
      <c r="T592" s="1">
        <v>143</v>
      </c>
      <c r="U592" s="1">
        <v>113</v>
      </c>
      <c r="V592" s="1" t="s">
        <v>23</v>
      </c>
      <c r="W592" s="1" t="s">
        <v>24</v>
      </c>
    </row>
    <row r="593" spans="1:23" x14ac:dyDescent="0.3">
      <c r="A593" s="1">
        <v>3100260</v>
      </c>
      <c r="B593" s="1" t="s">
        <v>688</v>
      </c>
      <c r="C593" s="1" t="s">
        <v>143</v>
      </c>
      <c r="D593" s="1">
        <v>34666450</v>
      </c>
      <c r="F593" s="1">
        <v>0.185441368</v>
      </c>
      <c r="G593" s="1">
        <v>0.73179337799999999</v>
      </c>
      <c r="H593" s="1">
        <v>9.7980408000000005E-2</v>
      </c>
      <c r="I593" s="1">
        <v>0.16744914399999999</v>
      </c>
      <c r="J593" s="1">
        <v>0.34933181000000002</v>
      </c>
      <c r="K593" s="1">
        <v>0.26471434399999999</v>
      </c>
      <c r="L593" s="1">
        <v>1.4181196579999999</v>
      </c>
      <c r="M593" s="1">
        <v>0.84407974500000005</v>
      </c>
      <c r="N593" s="1">
        <v>2.3825513850000002</v>
      </c>
      <c r="O593" s="1">
        <v>0.27814413599999999</v>
      </c>
      <c r="P593" s="1">
        <v>0.55573009200000001</v>
      </c>
      <c r="Q593" s="1">
        <v>1</v>
      </c>
      <c r="R593" s="1">
        <v>0.666145557</v>
      </c>
      <c r="S593" s="1">
        <v>243</v>
      </c>
      <c r="T593" s="1">
        <v>136</v>
      </c>
      <c r="U593" s="1">
        <v>107</v>
      </c>
      <c r="V593" s="1" t="s">
        <v>23</v>
      </c>
      <c r="W593" s="1" t="s">
        <v>24</v>
      </c>
    </row>
    <row r="594" spans="1:23" x14ac:dyDescent="0.3">
      <c r="A594" s="1" t="s">
        <v>266</v>
      </c>
      <c r="B594" s="1" t="s">
        <v>688</v>
      </c>
      <c r="C594" s="1" t="s">
        <v>107</v>
      </c>
      <c r="D594" s="1">
        <v>1974191</v>
      </c>
      <c r="F594" s="1">
        <v>0.18611420300000001</v>
      </c>
      <c r="G594" s="1">
        <v>0.73022048299999998</v>
      </c>
      <c r="H594" s="1">
        <v>0.105360516</v>
      </c>
      <c r="I594" s="1">
        <v>0.17366269100000001</v>
      </c>
      <c r="J594" s="1">
        <v>0.346624608</v>
      </c>
      <c r="K594" s="1">
        <v>0.26290638900000002</v>
      </c>
      <c r="L594" s="1">
        <v>1.414285714</v>
      </c>
      <c r="M594" s="1">
        <v>0.844786021</v>
      </c>
      <c r="N594" s="1">
        <v>2.367704995</v>
      </c>
      <c r="O594" s="1">
        <v>0.278615167</v>
      </c>
      <c r="P594" s="1">
        <v>0.55499524499999997</v>
      </c>
      <c r="Q594" s="1">
        <v>1</v>
      </c>
      <c r="R594" s="1">
        <v>0.66743319800000001</v>
      </c>
      <c r="S594" s="1">
        <v>241</v>
      </c>
      <c r="T594" s="1">
        <v>136</v>
      </c>
      <c r="U594" s="1">
        <v>105</v>
      </c>
      <c r="V594" s="1" t="s">
        <v>23</v>
      </c>
      <c r="W594" s="1" t="s">
        <v>24</v>
      </c>
    </row>
    <row r="595" spans="1:23" x14ac:dyDescent="0.3">
      <c r="A595" s="1" t="s">
        <v>267</v>
      </c>
      <c r="B595" s="1" t="s">
        <v>688</v>
      </c>
      <c r="C595" s="1" t="s">
        <v>171</v>
      </c>
      <c r="D595" s="1">
        <v>3530782</v>
      </c>
      <c r="F595" s="1">
        <v>0.18617278300000001</v>
      </c>
      <c r="G595" s="1">
        <v>0.73008380799999995</v>
      </c>
      <c r="H595" s="1">
        <v>0.42348361400000001</v>
      </c>
      <c r="I595" s="1">
        <v>0.173454836</v>
      </c>
      <c r="J595" s="1">
        <v>-0.33647223700000001</v>
      </c>
      <c r="K595" s="1">
        <v>0.25482359599999999</v>
      </c>
      <c r="L595" s="1">
        <v>0.71428571399999996</v>
      </c>
      <c r="M595" s="1">
        <v>0.43347268999999999</v>
      </c>
      <c r="N595" s="1">
        <v>1.177015516</v>
      </c>
      <c r="O595" s="1">
        <v>0.27908619899999998</v>
      </c>
      <c r="P595" s="1">
        <v>0.55426163900000003</v>
      </c>
      <c r="Q595" s="1">
        <v>1</v>
      </c>
      <c r="R595" s="1">
        <v>0.66651740199999998</v>
      </c>
      <c r="S595" s="1">
        <v>254</v>
      </c>
      <c r="T595" s="1">
        <v>144</v>
      </c>
      <c r="U595" s="1">
        <v>110</v>
      </c>
      <c r="V595" s="1" t="s">
        <v>23</v>
      </c>
      <c r="W595" s="1" t="s">
        <v>24</v>
      </c>
    </row>
    <row r="596" spans="1:23" x14ac:dyDescent="0.3">
      <c r="A596" s="1" t="s">
        <v>268</v>
      </c>
      <c r="B596" s="1" t="s">
        <v>688</v>
      </c>
      <c r="C596" s="1" t="s">
        <v>107</v>
      </c>
      <c r="D596" s="1">
        <v>20487236</v>
      </c>
      <c r="F596" s="1">
        <v>0.186571243</v>
      </c>
      <c r="G596" s="1">
        <v>0.72915529499999998</v>
      </c>
      <c r="H596" s="1">
        <v>0.12062798800000001</v>
      </c>
      <c r="I596" s="1">
        <v>0.15551253700000001</v>
      </c>
      <c r="J596" s="1">
        <v>0.34937564100000001</v>
      </c>
      <c r="K596" s="1">
        <v>0.26573054099999999</v>
      </c>
      <c r="L596" s="1">
        <v>1.4181818180000001</v>
      </c>
      <c r="M596" s="1">
        <v>0.842437149</v>
      </c>
      <c r="N596" s="1">
        <v>2.3874061950000001</v>
      </c>
      <c r="O596" s="1">
        <v>0.27955722999999999</v>
      </c>
      <c r="P596" s="1">
        <v>0.55352927100000004</v>
      </c>
      <c r="Q596" s="1">
        <v>1</v>
      </c>
      <c r="R596" s="1">
        <v>0.66681944299999996</v>
      </c>
      <c r="S596" s="1">
        <v>257</v>
      </c>
      <c r="T596" s="1">
        <v>144</v>
      </c>
      <c r="U596" s="1">
        <v>113</v>
      </c>
      <c r="V596" s="1" t="s">
        <v>23</v>
      </c>
      <c r="W596" s="1" t="s">
        <v>24</v>
      </c>
    </row>
    <row r="597" spans="1:23" x14ac:dyDescent="0.3">
      <c r="A597" s="1" t="s">
        <v>269</v>
      </c>
      <c r="B597" s="1" t="s">
        <v>688</v>
      </c>
      <c r="C597" s="1" t="s">
        <v>188</v>
      </c>
      <c r="D597" s="1">
        <v>1177610</v>
      </c>
      <c r="F597" s="1">
        <v>0.18663005199999999</v>
      </c>
      <c r="G597" s="1">
        <v>0.72901842400000005</v>
      </c>
      <c r="H597" s="1">
        <v>0.103989714</v>
      </c>
      <c r="I597" s="1">
        <v>0.16138249299999999</v>
      </c>
      <c r="J597" s="1">
        <v>0.343322505</v>
      </c>
      <c r="K597" s="1">
        <v>0.26091910099999999</v>
      </c>
      <c r="L597" s="1">
        <v>1.4096232989999999</v>
      </c>
      <c r="M597" s="1">
        <v>0.84528711000000001</v>
      </c>
      <c r="N597" s="1">
        <v>2.350725357</v>
      </c>
      <c r="O597" s="1">
        <v>0.28002826199999997</v>
      </c>
      <c r="P597" s="1">
        <v>0.55279813499999997</v>
      </c>
      <c r="Q597" s="1">
        <v>1</v>
      </c>
      <c r="R597" s="1">
        <v>0.665908571</v>
      </c>
      <c r="S597" s="1">
        <v>254</v>
      </c>
      <c r="T597" s="1">
        <v>142</v>
      </c>
      <c r="U597" s="1">
        <v>112</v>
      </c>
      <c r="V597" s="1" t="s">
        <v>23</v>
      </c>
      <c r="W597" s="1" t="s">
        <v>24</v>
      </c>
    </row>
    <row r="598" spans="1:23" x14ac:dyDescent="0.3">
      <c r="A598" s="1">
        <v>4331263</v>
      </c>
      <c r="B598" s="1" t="s">
        <v>688</v>
      </c>
      <c r="C598" s="1" t="s">
        <v>209</v>
      </c>
      <c r="D598" s="1">
        <v>19032367</v>
      </c>
      <c r="F598" s="1">
        <v>0.18756245499999999</v>
      </c>
      <c r="G598" s="1">
        <v>0.72685409199999995</v>
      </c>
      <c r="H598" s="1">
        <v>0.187598614</v>
      </c>
      <c r="I598" s="1">
        <v>0.170384596</v>
      </c>
      <c r="J598" s="1">
        <v>0.34920249599999997</v>
      </c>
      <c r="K598" s="1">
        <v>0.26595359600000001</v>
      </c>
      <c r="L598" s="1">
        <v>1.4179362879999999</v>
      </c>
      <c r="M598" s="1">
        <v>0.84192313900000004</v>
      </c>
      <c r="N598" s="1">
        <v>2.3880366560000001</v>
      </c>
      <c r="O598" s="1">
        <v>0.28049929299999998</v>
      </c>
      <c r="P598" s="1">
        <v>0.55206822799999999</v>
      </c>
      <c r="Q598" s="1">
        <v>1</v>
      </c>
      <c r="R598" s="1">
        <v>0.66811256900000004</v>
      </c>
      <c r="S598" s="1">
        <v>242</v>
      </c>
      <c r="T598" s="1">
        <v>141</v>
      </c>
      <c r="U598" s="1">
        <v>101</v>
      </c>
      <c r="V598" s="1" t="s">
        <v>24</v>
      </c>
      <c r="W598" s="1" t="s">
        <v>23</v>
      </c>
    </row>
    <row r="599" spans="1:23" x14ac:dyDescent="0.3">
      <c r="A599" s="1" t="s">
        <v>270</v>
      </c>
      <c r="B599" s="1" t="s">
        <v>688</v>
      </c>
      <c r="C599" s="1" t="s">
        <v>53</v>
      </c>
      <c r="D599" s="1">
        <v>3768248</v>
      </c>
      <c r="F599" s="1">
        <v>0.188986654</v>
      </c>
      <c r="G599" s="1">
        <v>0.72356886399999998</v>
      </c>
      <c r="H599" s="1">
        <v>0.100804699</v>
      </c>
      <c r="I599" s="1">
        <v>0.16985330500000001</v>
      </c>
      <c r="J599" s="1">
        <v>0.33323378100000001</v>
      </c>
      <c r="K599" s="1">
        <v>0.25431040599999999</v>
      </c>
      <c r="L599" s="1">
        <v>1.3954734959999999</v>
      </c>
      <c r="M599" s="1">
        <v>0.84771175300000001</v>
      </c>
      <c r="N599" s="1">
        <v>2.2971797569999999</v>
      </c>
      <c r="O599" s="1">
        <v>0.28097032500000002</v>
      </c>
      <c r="P599" s="1">
        <v>0.55133954600000001</v>
      </c>
      <c r="Q599" s="1">
        <v>1</v>
      </c>
      <c r="R599" s="1">
        <v>0.67205806800000001</v>
      </c>
      <c r="S599" s="1">
        <v>256</v>
      </c>
      <c r="T599" s="1">
        <v>144</v>
      </c>
      <c r="U599" s="1">
        <v>112</v>
      </c>
      <c r="V599" s="1" t="s">
        <v>23</v>
      </c>
      <c r="W599" s="1" t="s">
        <v>24</v>
      </c>
    </row>
    <row r="600" spans="1:23" x14ac:dyDescent="0.3">
      <c r="A600" s="1">
        <v>4334540</v>
      </c>
      <c r="B600" s="1" t="s">
        <v>688</v>
      </c>
      <c r="C600" s="1" t="s">
        <v>53</v>
      </c>
      <c r="D600" s="1">
        <v>4025294</v>
      </c>
      <c r="F600" s="1">
        <v>0.18899542599999999</v>
      </c>
      <c r="G600" s="1">
        <v>0.72354870599999999</v>
      </c>
      <c r="H600" s="1">
        <v>0.41871033499999999</v>
      </c>
      <c r="I600" s="1">
        <v>0.18209309400000001</v>
      </c>
      <c r="J600" s="1">
        <v>-0.34595098099999999</v>
      </c>
      <c r="K600" s="1">
        <v>0.26376064700000001</v>
      </c>
      <c r="L600" s="1">
        <v>0.70754717</v>
      </c>
      <c r="M600" s="1">
        <v>0.421927471</v>
      </c>
      <c r="N600" s="1">
        <v>1.1865143460000001</v>
      </c>
      <c r="O600" s="1">
        <v>0.281441357</v>
      </c>
      <c r="P600" s="1">
        <v>0.55061208500000003</v>
      </c>
      <c r="Q600" s="1">
        <v>1</v>
      </c>
      <c r="R600" s="1">
        <v>0.67096536699999998</v>
      </c>
      <c r="S600" s="1">
        <v>236</v>
      </c>
      <c r="T600" s="1">
        <v>133</v>
      </c>
      <c r="U600" s="1">
        <v>103</v>
      </c>
      <c r="V600" s="1" t="s">
        <v>24</v>
      </c>
      <c r="W600" s="1" t="s">
        <v>23</v>
      </c>
    </row>
    <row r="601" spans="1:23" x14ac:dyDescent="0.3">
      <c r="A601" s="1">
        <v>4114579</v>
      </c>
      <c r="B601" s="1" t="s">
        <v>688</v>
      </c>
      <c r="C601" s="1" t="s">
        <v>186</v>
      </c>
      <c r="D601" s="1">
        <v>3405904</v>
      </c>
      <c r="F601" s="1">
        <v>0.189593863</v>
      </c>
      <c r="G601" s="1">
        <v>0.72217572500000005</v>
      </c>
      <c r="H601" s="1">
        <v>0.157903029</v>
      </c>
      <c r="I601" s="1">
        <v>0.156185306</v>
      </c>
      <c r="J601" s="1">
        <v>0.35935348499999997</v>
      </c>
      <c r="K601" s="1">
        <v>0.27546811700000001</v>
      </c>
      <c r="L601" s="1">
        <v>1.432403045</v>
      </c>
      <c r="M601" s="1">
        <v>0.83479923099999997</v>
      </c>
      <c r="N601" s="1">
        <v>2.4578107</v>
      </c>
      <c r="O601" s="1">
        <v>0.28191238800000001</v>
      </c>
      <c r="P601" s="1">
        <v>0.54988583899999999</v>
      </c>
      <c r="Q601" s="1">
        <v>1</v>
      </c>
      <c r="R601" s="1">
        <v>0.67196622800000005</v>
      </c>
      <c r="S601" s="1">
        <v>248</v>
      </c>
      <c r="T601" s="1">
        <v>141</v>
      </c>
      <c r="U601" s="1">
        <v>107</v>
      </c>
      <c r="V601" s="1" t="s">
        <v>24</v>
      </c>
      <c r="W601" s="1" t="s">
        <v>23</v>
      </c>
    </row>
    <row r="602" spans="1:23" x14ac:dyDescent="0.3">
      <c r="A602" s="1">
        <v>4707284</v>
      </c>
      <c r="B602" s="1" t="s">
        <v>688</v>
      </c>
      <c r="C602" s="1" t="s">
        <v>137</v>
      </c>
      <c r="D602" s="1">
        <v>448077</v>
      </c>
      <c r="F602" s="1">
        <v>0.190258814</v>
      </c>
      <c r="G602" s="1">
        <v>0.72065521399999999</v>
      </c>
      <c r="H602" s="1">
        <v>0.387765531</v>
      </c>
      <c r="I602" s="1">
        <v>0.171606007</v>
      </c>
      <c r="J602" s="1">
        <v>-0.346943536</v>
      </c>
      <c r="K602" s="1">
        <v>0.26510744000000003</v>
      </c>
      <c r="L602" s="1">
        <v>0.70684523799999999</v>
      </c>
      <c r="M602" s="1">
        <v>0.42039769599999999</v>
      </c>
      <c r="N602" s="1">
        <v>1.188470334</v>
      </c>
      <c r="O602" s="1">
        <v>0.28238342</v>
      </c>
      <c r="P602" s="1">
        <v>0.54916080700000003</v>
      </c>
      <c r="Q602" s="1">
        <v>1</v>
      </c>
      <c r="R602" s="1">
        <v>0.67319910400000005</v>
      </c>
      <c r="S602" s="1">
        <v>239</v>
      </c>
      <c r="T602" s="1">
        <v>134</v>
      </c>
      <c r="U602" s="1">
        <v>105</v>
      </c>
      <c r="V602" s="1" t="s">
        <v>24</v>
      </c>
      <c r="W602" s="1" t="s">
        <v>23</v>
      </c>
    </row>
    <row r="603" spans="1:23" x14ac:dyDescent="0.3">
      <c r="A603" s="1">
        <v>4706556</v>
      </c>
      <c r="B603" s="1" t="s">
        <v>688</v>
      </c>
      <c r="C603" s="1" t="s">
        <v>234</v>
      </c>
      <c r="D603" s="1">
        <v>45828528</v>
      </c>
      <c r="F603" s="1">
        <v>0.19130695</v>
      </c>
      <c r="G603" s="1">
        <v>0.718269253</v>
      </c>
      <c r="H603" s="1">
        <v>0.43762222000000001</v>
      </c>
      <c r="I603" s="1">
        <v>0.17962759</v>
      </c>
      <c r="J603" s="1">
        <v>-0.33583952500000003</v>
      </c>
      <c r="K603" s="1">
        <v>0.25739511700000001</v>
      </c>
      <c r="L603" s="1">
        <v>0.71473779400000004</v>
      </c>
      <c r="M603" s="1">
        <v>0.43156637599999997</v>
      </c>
      <c r="N603" s="1">
        <v>1.1837115730000001</v>
      </c>
      <c r="O603" s="1">
        <v>0.28285445100000001</v>
      </c>
      <c r="P603" s="1">
        <v>0.54843698200000002</v>
      </c>
      <c r="Q603" s="1">
        <v>1</v>
      </c>
      <c r="R603" s="1">
        <v>0.67578145499999998</v>
      </c>
      <c r="S603" s="1">
        <v>248</v>
      </c>
      <c r="T603" s="1">
        <v>141</v>
      </c>
      <c r="U603" s="1">
        <v>107</v>
      </c>
      <c r="V603" s="1" t="s">
        <v>23</v>
      </c>
      <c r="W603" s="1" t="s">
        <v>24</v>
      </c>
    </row>
    <row r="604" spans="1:23" x14ac:dyDescent="0.3">
      <c r="A604" s="1" t="s">
        <v>271</v>
      </c>
      <c r="B604" s="1" t="s">
        <v>688</v>
      </c>
      <c r="C604" s="1" t="s">
        <v>53</v>
      </c>
      <c r="D604" s="1">
        <v>2536477</v>
      </c>
      <c r="F604" s="1">
        <v>0.191395968</v>
      </c>
      <c r="G604" s="1">
        <v>0.71806721600000001</v>
      </c>
      <c r="H604" s="1">
        <v>0.10969891700000001</v>
      </c>
      <c r="I604" s="1">
        <v>0.16577022199999999</v>
      </c>
      <c r="J604" s="1">
        <v>0.33379358599999998</v>
      </c>
      <c r="K604" s="1">
        <v>0.25624393400000001</v>
      </c>
      <c r="L604" s="1">
        <v>1.396254908</v>
      </c>
      <c r="M604" s="1">
        <v>0.84497813799999999</v>
      </c>
      <c r="N604" s="1">
        <v>2.3071931449999998</v>
      </c>
      <c r="O604" s="1">
        <v>0.28332548299999999</v>
      </c>
      <c r="P604" s="1">
        <v>0.54771436200000001</v>
      </c>
      <c r="Q604" s="1">
        <v>1</v>
      </c>
      <c r="R604" s="1">
        <v>0.67497282300000006</v>
      </c>
      <c r="S604" s="1">
        <v>256</v>
      </c>
      <c r="T604" s="1">
        <v>144</v>
      </c>
      <c r="U604" s="1">
        <v>112</v>
      </c>
      <c r="V604" s="1" t="s">
        <v>24</v>
      </c>
      <c r="W604" s="1" t="s">
        <v>23</v>
      </c>
    </row>
    <row r="605" spans="1:23" x14ac:dyDescent="0.3">
      <c r="A605" s="1">
        <v>4331565</v>
      </c>
      <c r="B605" s="1" t="s">
        <v>688</v>
      </c>
      <c r="C605" s="1" t="s">
        <v>169</v>
      </c>
      <c r="D605" s="1">
        <v>20658727</v>
      </c>
      <c r="F605" s="1">
        <v>0.193166008</v>
      </c>
      <c r="G605" s="1">
        <v>0.71406929399999997</v>
      </c>
      <c r="H605" s="1">
        <v>0.42415724100000002</v>
      </c>
      <c r="I605" s="1">
        <v>0.17667372100000001</v>
      </c>
      <c r="J605" s="1">
        <v>-0.33560384399999998</v>
      </c>
      <c r="K605" s="1">
        <v>0.258227176</v>
      </c>
      <c r="L605" s="1">
        <v>0.71490626400000001</v>
      </c>
      <c r="M605" s="1">
        <v>0.43096469399999998</v>
      </c>
      <c r="N605" s="1">
        <v>1.185923056</v>
      </c>
      <c r="O605" s="1">
        <v>0.283796514</v>
      </c>
      <c r="P605" s="1">
        <v>0.54699294300000001</v>
      </c>
      <c r="Q605" s="1">
        <v>1</v>
      </c>
      <c r="R605" s="1">
        <v>0.6800853</v>
      </c>
      <c r="S605" s="1">
        <v>247</v>
      </c>
      <c r="T605" s="1">
        <v>140</v>
      </c>
      <c r="U605" s="1">
        <v>107</v>
      </c>
      <c r="V605" s="1" t="s">
        <v>24</v>
      </c>
      <c r="W605" s="1" t="s">
        <v>23</v>
      </c>
    </row>
    <row r="606" spans="1:23" x14ac:dyDescent="0.3">
      <c r="A606" s="1">
        <v>4165310</v>
      </c>
      <c r="B606" s="1" t="s">
        <v>688</v>
      </c>
      <c r="C606" s="1" t="s">
        <v>188</v>
      </c>
      <c r="D606" s="1">
        <v>299869</v>
      </c>
      <c r="F606" s="1">
        <v>0.19322503299999999</v>
      </c>
      <c r="G606" s="1">
        <v>0.713936609</v>
      </c>
      <c r="H606" s="1">
        <v>0.149531734</v>
      </c>
      <c r="I606" s="1">
        <v>0.17325680700000001</v>
      </c>
      <c r="J606" s="1">
        <v>0.34158881899999999</v>
      </c>
      <c r="K606" s="1">
        <v>0.263312624</v>
      </c>
      <c r="L606" s="1">
        <v>1.407181572</v>
      </c>
      <c r="M606" s="1">
        <v>0.83987355799999996</v>
      </c>
      <c r="N606" s="1">
        <v>2.3576882000000001</v>
      </c>
      <c r="O606" s="1">
        <v>0.28426754599999998</v>
      </c>
      <c r="P606" s="1">
        <v>0.54627272000000004</v>
      </c>
      <c r="Q606" s="1">
        <v>1</v>
      </c>
      <c r="R606" s="1">
        <v>0.67916679800000002</v>
      </c>
      <c r="S606" s="1">
        <v>242</v>
      </c>
      <c r="T606" s="1">
        <v>139</v>
      </c>
      <c r="U606" s="1">
        <v>103</v>
      </c>
      <c r="V606" s="1" t="s">
        <v>23</v>
      </c>
      <c r="W606" s="1" t="s">
        <v>24</v>
      </c>
    </row>
    <row r="607" spans="1:23" x14ac:dyDescent="0.3">
      <c r="A607" s="1">
        <v>3088607</v>
      </c>
      <c r="B607" s="1" t="s">
        <v>688</v>
      </c>
      <c r="C607" s="1" t="s">
        <v>188</v>
      </c>
      <c r="D607" s="1">
        <v>21739648</v>
      </c>
      <c r="F607" s="1">
        <v>0.193628153</v>
      </c>
      <c r="G607" s="1">
        <v>0.71303149700000001</v>
      </c>
      <c r="H607" s="1">
        <v>3.1748697999999999E-2</v>
      </c>
      <c r="I607" s="1">
        <v>0.178196611</v>
      </c>
      <c r="J607" s="1">
        <v>0.33761140499999998</v>
      </c>
      <c r="K607" s="1">
        <v>0.26026238800000001</v>
      </c>
      <c r="L607" s="1">
        <v>1.4015957450000001</v>
      </c>
      <c r="M607" s="1">
        <v>0.84155586999999998</v>
      </c>
      <c r="N607" s="1">
        <v>2.3343318040000001</v>
      </c>
      <c r="O607" s="1">
        <v>0.28473857699999999</v>
      </c>
      <c r="P607" s="1">
        <v>0.54555368900000001</v>
      </c>
      <c r="Q607" s="1">
        <v>1</v>
      </c>
      <c r="R607" s="1">
        <v>0.67945879200000003</v>
      </c>
      <c r="S607" s="1">
        <v>241</v>
      </c>
      <c r="T607" s="1">
        <v>132</v>
      </c>
      <c r="U607" s="1">
        <v>109</v>
      </c>
      <c r="V607" s="1" t="s">
        <v>24</v>
      </c>
      <c r="W607" s="1" t="s">
        <v>23</v>
      </c>
    </row>
    <row r="608" spans="1:23" x14ac:dyDescent="0.3">
      <c r="A608" s="1">
        <v>3166800</v>
      </c>
      <c r="B608" s="1" t="s">
        <v>688</v>
      </c>
      <c r="C608" s="1" t="s">
        <v>203</v>
      </c>
      <c r="D608" s="1">
        <v>19229570</v>
      </c>
      <c r="F608" s="1">
        <v>0.19418426699999999</v>
      </c>
      <c r="G608" s="1">
        <v>0.71178595899999997</v>
      </c>
      <c r="H608" s="1">
        <v>3.3336419999999999E-2</v>
      </c>
      <c r="I608" s="1">
        <v>0.182599549</v>
      </c>
      <c r="J608" s="1">
        <v>0.33752315900000002</v>
      </c>
      <c r="K608" s="1">
        <v>0.26045204100000002</v>
      </c>
      <c r="L608" s="1">
        <v>1.401472064</v>
      </c>
      <c r="M608" s="1">
        <v>0.84116887100000004</v>
      </c>
      <c r="N608" s="1">
        <v>2.334993619</v>
      </c>
      <c r="O608" s="1">
        <v>0.28520960899999998</v>
      </c>
      <c r="P608" s="1">
        <v>0.54483584699999998</v>
      </c>
      <c r="Q608" s="1">
        <v>1</v>
      </c>
      <c r="R608" s="1">
        <v>0.68028580800000005</v>
      </c>
      <c r="S608" s="1">
        <v>240</v>
      </c>
      <c r="T608" s="1">
        <v>132</v>
      </c>
      <c r="U608" s="1">
        <v>108</v>
      </c>
      <c r="V608" s="1" t="s">
        <v>23</v>
      </c>
      <c r="W608" s="1" t="s">
        <v>24</v>
      </c>
    </row>
    <row r="609" spans="1:23" x14ac:dyDescent="0.3">
      <c r="A609" s="1">
        <v>4334840</v>
      </c>
      <c r="B609" s="1" t="s">
        <v>688</v>
      </c>
      <c r="C609" s="1" t="s">
        <v>171</v>
      </c>
      <c r="D609" s="1">
        <v>58576407</v>
      </c>
      <c r="F609" s="1">
        <v>0.19430128499999999</v>
      </c>
      <c r="G609" s="1">
        <v>0.71152432700000001</v>
      </c>
      <c r="H609" s="1">
        <v>9.7980408000000005E-2</v>
      </c>
      <c r="I609" s="1">
        <v>0.16744914399999999</v>
      </c>
      <c r="J609" s="1">
        <v>0.340274523</v>
      </c>
      <c r="K609" s="1">
        <v>0.26299856999999999</v>
      </c>
      <c r="L609" s="1">
        <v>1.405333333</v>
      </c>
      <c r="M609" s="1">
        <v>0.83928690100000003</v>
      </c>
      <c r="N609" s="1">
        <v>2.3531426209999999</v>
      </c>
      <c r="O609" s="1">
        <v>0.28568064100000001</v>
      </c>
      <c r="P609" s="1">
        <v>0.544119189</v>
      </c>
      <c r="Q609" s="1">
        <v>1</v>
      </c>
      <c r="R609" s="1">
        <v>0.679574346</v>
      </c>
      <c r="S609" s="1">
        <v>245</v>
      </c>
      <c r="T609" s="1">
        <v>137</v>
      </c>
      <c r="U609" s="1">
        <v>108</v>
      </c>
      <c r="V609" s="1" t="s">
        <v>23</v>
      </c>
      <c r="W609" s="1" t="s">
        <v>24</v>
      </c>
    </row>
    <row r="610" spans="1:23" x14ac:dyDescent="0.3">
      <c r="A610" s="1">
        <v>3093059</v>
      </c>
      <c r="B610" s="1" t="s">
        <v>688</v>
      </c>
      <c r="C610" s="1" t="s">
        <v>272</v>
      </c>
      <c r="D610" s="1">
        <v>5583598</v>
      </c>
      <c r="F610" s="1">
        <v>0.194389757</v>
      </c>
      <c r="G610" s="1">
        <v>0.71132662300000005</v>
      </c>
      <c r="H610" s="1">
        <v>0.42348361400000001</v>
      </c>
      <c r="I610" s="1">
        <v>0.173454836</v>
      </c>
      <c r="J610" s="1">
        <v>-0.34344090599999999</v>
      </c>
      <c r="K610" s="1">
        <v>0.26485974099999998</v>
      </c>
      <c r="L610" s="1">
        <v>0.70932539699999997</v>
      </c>
      <c r="M610" s="1">
        <v>0.422077641</v>
      </c>
      <c r="N610" s="1">
        <v>1.192061531</v>
      </c>
      <c r="O610" s="1">
        <v>0.28615167200000002</v>
      </c>
      <c r="P610" s="1">
        <v>0.54340371200000004</v>
      </c>
      <c r="Q610" s="1">
        <v>1</v>
      </c>
      <c r="R610" s="1">
        <v>0.67876555000000005</v>
      </c>
      <c r="S610" s="1">
        <v>239</v>
      </c>
      <c r="T610" s="1">
        <v>136</v>
      </c>
      <c r="U610" s="1">
        <v>103</v>
      </c>
      <c r="V610" s="1" t="s">
        <v>23</v>
      </c>
      <c r="W610" s="1" t="s">
        <v>24</v>
      </c>
    </row>
    <row r="611" spans="1:23" x14ac:dyDescent="0.3">
      <c r="A611" s="1" t="s">
        <v>273</v>
      </c>
      <c r="B611" s="1" t="s">
        <v>688</v>
      </c>
      <c r="C611" s="1" t="s">
        <v>203</v>
      </c>
      <c r="D611" s="1">
        <v>22238832</v>
      </c>
      <c r="F611" s="1">
        <v>0.19442800399999999</v>
      </c>
      <c r="G611" s="1">
        <v>0.711241181</v>
      </c>
      <c r="H611" s="1">
        <v>0.40546510800000002</v>
      </c>
      <c r="I611" s="1">
        <v>0.179028719</v>
      </c>
      <c r="J611" s="1">
        <v>-0.32668423000000002</v>
      </c>
      <c r="K611" s="1">
        <v>0.25218294899999999</v>
      </c>
      <c r="L611" s="1">
        <v>0.72131147500000004</v>
      </c>
      <c r="M611" s="1">
        <v>0.440007806</v>
      </c>
      <c r="N611" s="1">
        <v>1.1824568499999999</v>
      </c>
      <c r="O611" s="1">
        <v>0.28662270400000001</v>
      </c>
      <c r="P611" s="1">
        <v>0.54268941199999998</v>
      </c>
      <c r="Q611" s="1">
        <v>1</v>
      </c>
      <c r="R611" s="1">
        <v>0.67778432399999999</v>
      </c>
      <c r="S611" s="1">
        <v>257</v>
      </c>
      <c r="T611" s="1">
        <v>144</v>
      </c>
      <c r="U611" s="1">
        <v>113</v>
      </c>
      <c r="V611" s="1" t="s">
        <v>23</v>
      </c>
      <c r="W611" s="1" t="s">
        <v>24</v>
      </c>
    </row>
    <row r="612" spans="1:23" x14ac:dyDescent="0.3">
      <c r="A612" s="1">
        <v>3110714</v>
      </c>
      <c r="B612" s="1" t="s">
        <v>688</v>
      </c>
      <c r="C612" s="1" t="s">
        <v>272</v>
      </c>
      <c r="D612" s="1">
        <v>34168912</v>
      </c>
      <c r="F612" s="1">
        <v>0.19473394499999999</v>
      </c>
      <c r="G612" s="1">
        <v>0.71055833800000001</v>
      </c>
      <c r="H612" s="1">
        <v>0.136859183</v>
      </c>
      <c r="I612" s="1">
        <v>0.15799126699999999</v>
      </c>
      <c r="J612" s="1">
        <v>0.37396644099999998</v>
      </c>
      <c r="K612" s="1">
        <v>0.29020768400000002</v>
      </c>
      <c r="L612" s="1">
        <v>1.453488372</v>
      </c>
      <c r="M612" s="1">
        <v>0.82296581300000005</v>
      </c>
      <c r="N612" s="1">
        <v>2.5670913839999998</v>
      </c>
      <c r="O612" s="1">
        <v>0.28709373500000002</v>
      </c>
      <c r="P612" s="1">
        <v>0.54197628399999997</v>
      </c>
      <c r="Q612" s="1">
        <v>1</v>
      </c>
      <c r="R612" s="1">
        <v>0.67773797599999996</v>
      </c>
      <c r="S612" s="1">
        <v>233</v>
      </c>
      <c r="T612" s="1">
        <v>131</v>
      </c>
      <c r="U612" s="1">
        <v>102</v>
      </c>
      <c r="V612" s="1" t="s">
        <v>23</v>
      </c>
      <c r="W612" s="1" t="s">
        <v>24</v>
      </c>
    </row>
    <row r="613" spans="1:23" x14ac:dyDescent="0.3">
      <c r="A613" s="1">
        <v>3170032</v>
      </c>
      <c r="B613" s="1" t="s">
        <v>688</v>
      </c>
      <c r="F613" s="1">
        <v>0.19479059900000001</v>
      </c>
      <c r="G613" s="1">
        <v>0.710432006</v>
      </c>
      <c r="H613" s="1">
        <v>0.41871033499999999</v>
      </c>
      <c r="I613" s="1">
        <v>0.18209309400000001</v>
      </c>
      <c r="J613" s="1">
        <v>-0.334627218</v>
      </c>
      <c r="K613" s="1">
        <v>0.258516511</v>
      </c>
      <c r="L613" s="1">
        <v>0.71560480100000001</v>
      </c>
      <c r="M613" s="1">
        <v>0.43114122300000002</v>
      </c>
      <c r="N613" s="1">
        <v>1.1877552069999999</v>
      </c>
      <c r="O613" s="1">
        <v>0.287564767</v>
      </c>
      <c r="P613" s="1">
        <v>0.54126432599999996</v>
      </c>
      <c r="Q613" s="1">
        <v>1</v>
      </c>
      <c r="R613" s="1">
        <v>0.676825601</v>
      </c>
      <c r="S613" s="1">
        <v>245</v>
      </c>
      <c r="T613" s="1">
        <v>138</v>
      </c>
      <c r="U613" s="1">
        <v>107</v>
      </c>
      <c r="V613" s="1" t="s">
        <v>24</v>
      </c>
      <c r="W613" s="1" t="s">
        <v>23</v>
      </c>
    </row>
    <row r="614" spans="1:23" x14ac:dyDescent="0.3">
      <c r="A614" s="1" t="s">
        <v>274</v>
      </c>
      <c r="B614" s="1" t="s">
        <v>688</v>
      </c>
      <c r="F614" s="1">
        <v>0.19499834499999999</v>
      </c>
      <c r="G614" s="1">
        <v>0.70996907499999995</v>
      </c>
      <c r="H614" s="1">
        <v>0.388370675</v>
      </c>
      <c r="I614" s="1">
        <v>0.168651728</v>
      </c>
      <c r="J614" s="1">
        <v>-0.33228120799999999</v>
      </c>
      <c r="K614" s="1">
        <v>0.25662422499999998</v>
      </c>
      <c r="L614" s="1">
        <v>0.71728558799999997</v>
      </c>
      <c r="M614" s="1">
        <v>0.43375965500000002</v>
      </c>
      <c r="N614" s="1">
        <v>1.1861375510000001</v>
      </c>
      <c r="O614" s="1">
        <v>0.28803579800000001</v>
      </c>
      <c r="P614" s="1">
        <v>0.54055353299999997</v>
      </c>
      <c r="Q614" s="1">
        <v>1</v>
      </c>
      <c r="R614" s="1">
        <v>0.67644033599999998</v>
      </c>
      <c r="S614" s="1">
        <v>253</v>
      </c>
      <c r="T614" s="1">
        <v>142</v>
      </c>
      <c r="U614" s="1">
        <v>111</v>
      </c>
      <c r="V614" s="1" t="s">
        <v>24</v>
      </c>
      <c r="W614" s="1" t="s">
        <v>23</v>
      </c>
    </row>
    <row r="615" spans="1:23" x14ac:dyDescent="0.3">
      <c r="A615" s="1" t="s">
        <v>275</v>
      </c>
      <c r="B615" s="1" t="s">
        <v>688</v>
      </c>
      <c r="C615" s="1" t="s">
        <v>234</v>
      </c>
      <c r="D615" s="1">
        <v>14492783</v>
      </c>
      <c r="F615" s="1">
        <v>0.19503315700000001</v>
      </c>
      <c r="G615" s="1">
        <v>0.70989155000000004</v>
      </c>
      <c r="H615" s="1">
        <v>0.37371641</v>
      </c>
      <c r="I615" s="1">
        <v>0.16241209400000001</v>
      </c>
      <c r="J615" s="1">
        <v>-0.33371107500000002</v>
      </c>
      <c r="K615" s="1">
        <v>0.25766973900000001</v>
      </c>
      <c r="L615" s="1">
        <v>0.71626069800000003</v>
      </c>
      <c r="M615" s="1">
        <v>0.43225319400000001</v>
      </c>
      <c r="N615" s="1">
        <v>1.1868724020000001</v>
      </c>
      <c r="O615" s="1">
        <v>0.28850682999999999</v>
      </c>
      <c r="P615" s="1">
        <v>0.53984390100000001</v>
      </c>
      <c r="Q615" s="1">
        <v>1</v>
      </c>
      <c r="R615" s="1">
        <v>0.67545740899999995</v>
      </c>
      <c r="S615" s="1">
        <v>257</v>
      </c>
      <c r="T615" s="1">
        <v>144</v>
      </c>
      <c r="U615" s="1">
        <v>113</v>
      </c>
      <c r="V615" s="1" t="s">
        <v>24</v>
      </c>
      <c r="W615" s="1" t="s">
        <v>23</v>
      </c>
    </row>
    <row r="616" spans="1:23" x14ac:dyDescent="0.3">
      <c r="A616" s="1">
        <v>3102067</v>
      </c>
      <c r="B616" s="1" t="s">
        <v>688</v>
      </c>
      <c r="F616" s="1">
        <v>0.19515705699999999</v>
      </c>
      <c r="G616" s="1">
        <v>0.70961574100000002</v>
      </c>
      <c r="H616" s="1">
        <v>0.10697212</v>
      </c>
      <c r="I616" s="1">
        <v>0.17499081699999999</v>
      </c>
      <c r="J616" s="1">
        <v>0.33486063300000002</v>
      </c>
      <c r="K616" s="1">
        <v>0.25909404200000002</v>
      </c>
      <c r="L616" s="1">
        <v>1.397745572</v>
      </c>
      <c r="M616" s="1">
        <v>0.841168158</v>
      </c>
      <c r="N616" s="1">
        <v>2.3225946730000002</v>
      </c>
      <c r="O616" s="1">
        <v>0.28897786199999997</v>
      </c>
      <c r="P616" s="1">
        <v>0.53913542699999994</v>
      </c>
      <c r="Q616" s="1">
        <v>1</v>
      </c>
      <c r="R616" s="1">
        <v>0.67478571799999998</v>
      </c>
      <c r="S616" s="1">
        <v>246</v>
      </c>
      <c r="T616" s="1">
        <v>139</v>
      </c>
      <c r="U616" s="1">
        <v>107</v>
      </c>
      <c r="V616" s="1" t="s">
        <v>24</v>
      </c>
      <c r="W616" s="1" t="s">
        <v>23</v>
      </c>
    </row>
    <row r="617" spans="1:23" x14ac:dyDescent="0.3">
      <c r="A617" s="1">
        <v>3083394</v>
      </c>
      <c r="B617" s="1" t="s">
        <v>688</v>
      </c>
      <c r="C617" s="1" t="s">
        <v>155</v>
      </c>
      <c r="D617" s="1">
        <v>23794628</v>
      </c>
      <c r="F617" s="1">
        <v>0.195422067</v>
      </c>
      <c r="G617" s="1">
        <v>0.709026398</v>
      </c>
      <c r="H617" s="1">
        <v>7.1973499999999996E-2</v>
      </c>
      <c r="I617" s="1">
        <v>0.169747642</v>
      </c>
      <c r="J617" s="1">
        <v>0.33349160799999999</v>
      </c>
      <c r="K617" s="1">
        <v>0.25824997599999999</v>
      </c>
      <c r="L617" s="1">
        <v>1.3958333329999999</v>
      </c>
      <c r="M617" s="1">
        <v>0.84140821600000004</v>
      </c>
      <c r="N617" s="1">
        <v>2.3155831600000001</v>
      </c>
      <c r="O617" s="1">
        <v>0.28944889299999998</v>
      </c>
      <c r="P617" s="1">
        <v>0.53842810699999999</v>
      </c>
      <c r="Q617" s="1">
        <v>1</v>
      </c>
      <c r="R617" s="1">
        <v>0.67460332899999997</v>
      </c>
      <c r="S617" s="1">
        <v>249</v>
      </c>
      <c r="T617" s="1">
        <v>138</v>
      </c>
      <c r="U617" s="1">
        <v>111</v>
      </c>
      <c r="V617" s="1" t="s">
        <v>24</v>
      </c>
      <c r="W617" s="1" t="s">
        <v>23</v>
      </c>
    </row>
    <row r="618" spans="1:23" x14ac:dyDescent="0.3">
      <c r="A618" s="1">
        <v>3111587</v>
      </c>
      <c r="B618" s="1" t="s">
        <v>688</v>
      </c>
      <c r="C618" s="1" t="s">
        <v>168</v>
      </c>
      <c r="D618" s="1">
        <v>15552714</v>
      </c>
      <c r="F618" s="1">
        <v>0.195430193</v>
      </c>
      <c r="G618" s="1">
        <v>0.70900833900000004</v>
      </c>
      <c r="H618" s="1">
        <v>0.387765531</v>
      </c>
      <c r="I618" s="1">
        <v>0.171606007</v>
      </c>
      <c r="J618" s="1">
        <v>-0.33270575400000002</v>
      </c>
      <c r="K618" s="1">
        <v>0.25724247099999997</v>
      </c>
      <c r="L618" s="1">
        <v>0.71698113200000002</v>
      </c>
      <c r="M618" s="1">
        <v>0.43305047099999999</v>
      </c>
      <c r="N618" s="1">
        <v>1.187071666</v>
      </c>
      <c r="O618" s="1">
        <v>0.28991992500000002</v>
      </c>
      <c r="P618" s="1">
        <v>0.53772193700000004</v>
      </c>
      <c r="Q618" s="1">
        <v>1</v>
      </c>
      <c r="R618" s="1">
        <v>0.673536201</v>
      </c>
      <c r="S618" s="1">
        <v>250</v>
      </c>
      <c r="T618" s="1">
        <v>140</v>
      </c>
      <c r="U618" s="1">
        <v>110</v>
      </c>
      <c r="V618" s="1" t="s">
        <v>24</v>
      </c>
      <c r="W618" s="1" t="s">
        <v>23</v>
      </c>
    </row>
    <row r="619" spans="1:23" x14ac:dyDescent="0.3">
      <c r="A619" s="1">
        <v>4331745</v>
      </c>
      <c r="B619" s="1" t="s">
        <v>688</v>
      </c>
      <c r="C619" s="1" t="s">
        <v>188</v>
      </c>
      <c r="D619" s="1">
        <v>22353808</v>
      </c>
      <c r="F619" s="1">
        <v>0.19638680999999999</v>
      </c>
      <c r="G619" s="1">
        <v>0.70688768400000002</v>
      </c>
      <c r="H619" s="1">
        <v>0.121360857</v>
      </c>
      <c r="I619" s="1">
        <v>0.17439824100000001</v>
      </c>
      <c r="J619" s="1">
        <v>0.33694673200000003</v>
      </c>
      <c r="K619" s="1">
        <v>0.26148889600000003</v>
      </c>
      <c r="L619" s="1">
        <v>1.400664452</v>
      </c>
      <c r="M619" s="1">
        <v>0.83897740499999995</v>
      </c>
      <c r="N619" s="1">
        <v>2.3383954029999998</v>
      </c>
      <c r="O619" s="1">
        <v>0.29039095599999998</v>
      </c>
      <c r="P619" s="1">
        <v>0.53701691299999998</v>
      </c>
      <c r="Q619" s="1">
        <v>1</v>
      </c>
      <c r="R619" s="1">
        <v>0.67573613899999996</v>
      </c>
      <c r="S619" s="1">
        <v>243</v>
      </c>
      <c r="T619" s="1">
        <v>138</v>
      </c>
      <c r="U619" s="1">
        <v>105</v>
      </c>
      <c r="V619" s="1" t="s">
        <v>24</v>
      </c>
      <c r="W619" s="1" t="s">
        <v>23</v>
      </c>
    </row>
    <row r="620" spans="1:23" x14ac:dyDescent="0.3">
      <c r="A620" s="1">
        <v>4165384</v>
      </c>
      <c r="B620" s="1" t="s">
        <v>688</v>
      </c>
      <c r="C620" s="1" t="s">
        <v>146</v>
      </c>
      <c r="D620" s="1">
        <v>35491245</v>
      </c>
      <c r="F620" s="1">
        <v>0.19702468300000001</v>
      </c>
      <c r="G620" s="1">
        <v>0.70547936300000003</v>
      </c>
      <c r="H620" s="1">
        <v>0.149940147</v>
      </c>
      <c r="I620" s="1">
        <v>0.16542100900000001</v>
      </c>
      <c r="J620" s="1">
        <v>0.33960807799999998</v>
      </c>
      <c r="K620" s="1">
        <v>0.2642138</v>
      </c>
      <c r="L620" s="1">
        <v>1.4043970690000001</v>
      </c>
      <c r="M620" s="1">
        <v>0.83673240299999996</v>
      </c>
      <c r="N620" s="1">
        <v>2.357182678</v>
      </c>
      <c r="O620" s="1">
        <v>0.29086198800000002</v>
      </c>
      <c r="P620" s="1">
        <v>0.53631303200000002</v>
      </c>
      <c r="Q620" s="1">
        <v>1</v>
      </c>
      <c r="R620" s="1">
        <v>0.67683398299999997</v>
      </c>
      <c r="S620" s="1">
        <v>247</v>
      </c>
      <c r="T620" s="1">
        <v>141</v>
      </c>
      <c r="U620" s="1">
        <v>106</v>
      </c>
      <c r="V620" s="1" t="s">
        <v>24</v>
      </c>
      <c r="W620" s="1" t="s">
        <v>23</v>
      </c>
    </row>
    <row r="621" spans="1:23" x14ac:dyDescent="0.3">
      <c r="A621" s="1" t="s">
        <v>276</v>
      </c>
      <c r="B621" s="1" t="s">
        <v>688</v>
      </c>
      <c r="C621" s="1" t="s">
        <v>171</v>
      </c>
      <c r="D621" s="1">
        <v>59383945</v>
      </c>
      <c r="F621" s="1">
        <v>0.19744177800000001</v>
      </c>
      <c r="G621" s="1">
        <v>0.70456094599999997</v>
      </c>
      <c r="H621" s="1">
        <v>0.106767975</v>
      </c>
      <c r="I621" s="1">
        <v>0.16353206100000001</v>
      </c>
      <c r="J621" s="1">
        <v>0.32994967600000003</v>
      </c>
      <c r="K621" s="1">
        <v>0.25678176400000002</v>
      </c>
      <c r="L621" s="1">
        <v>1.3908981309999999</v>
      </c>
      <c r="M621" s="1">
        <v>0.84084950700000005</v>
      </c>
      <c r="N621" s="1">
        <v>2.3007655900000001</v>
      </c>
      <c r="O621" s="1">
        <v>0.29133301900000003</v>
      </c>
      <c r="P621" s="1">
        <v>0.53561029000000004</v>
      </c>
      <c r="Q621" s="1">
        <v>1</v>
      </c>
      <c r="R621" s="1">
        <v>0.67717107499999996</v>
      </c>
      <c r="S621" s="1">
        <v>257</v>
      </c>
      <c r="T621" s="1">
        <v>144</v>
      </c>
      <c r="U621" s="1">
        <v>113</v>
      </c>
      <c r="V621" s="1" t="s">
        <v>23</v>
      </c>
      <c r="W621" s="1" t="s">
        <v>24</v>
      </c>
    </row>
    <row r="622" spans="1:23" x14ac:dyDescent="0.3">
      <c r="A622" s="1">
        <v>5121802</v>
      </c>
      <c r="B622" s="1" t="s">
        <v>688</v>
      </c>
      <c r="C622" s="1" t="s">
        <v>53</v>
      </c>
      <c r="D622" s="1">
        <v>3607838</v>
      </c>
      <c r="F622" s="1">
        <v>0.198359551</v>
      </c>
      <c r="G622" s="1">
        <v>0.70254688200000004</v>
      </c>
      <c r="H622" s="1">
        <v>0.111225635</v>
      </c>
      <c r="I622" s="1">
        <v>0.16692446499999999</v>
      </c>
      <c r="J622" s="1">
        <v>0.33408538199999999</v>
      </c>
      <c r="K622" s="1">
        <v>0.26053602599999998</v>
      </c>
      <c r="L622" s="1">
        <v>1.396662388</v>
      </c>
      <c r="M622" s="1">
        <v>0.83814410500000003</v>
      </c>
      <c r="N622" s="1">
        <v>2.3273632929999999</v>
      </c>
      <c r="O622" s="1">
        <v>0.29180405100000001</v>
      </c>
      <c r="P622" s="1">
        <v>0.53490868300000005</v>
      </c>
      <c r="Q622" s="1">
        <v>1</v>
      </c>
      <c r="R622" s="1">
        <v>0.67922149600000004</v>
      </c>
      <c r="S622" s="1">
        <v>249</v>
      </c>
      <c r="T622" s="1">
        <v>140</v>
      </c>
      <c r="U622" s="1">
        <v>109</v>
      </c>
      <c r="V622" s="1" t="s">
        <v>24</v>
      </c>
      <c r="W622" s="1" t="s">
        <v>23</v>
      </c>
    </row>
    <row r="623" spans="1:23" x14ac:dyDescent="0.3">
      <c r="A623" s="1">
        <v>3109621</v>
      </c>
      <c r="B623" s="1" t="s">
        <v>688</v>
      </c>
      <c r="C623" s="1" t="s">
        <v>203</v>
      </c>
      <c r="D623" s="1">
        <v>20762100</v>
      </c>
      <c r="F623" s="1">
        <v>0.199007036</v>
      </c>
      <c r="G623" s="1">
        <v>0.70113156899999995</v>
      </c>
      <c r="H623" s="1">
        <v>0.10863384099999999</v>
      </c>
      <c r="I623" s="1">
        <v>0.176350007</v>
      </c>
      <c r="J623" s="1">
        <v>0.33319891099999999</v>
      </c>
      <c r="K623" s="1">
        <v>0.26001396399999999</v>
      </c>
      <c r="L623" s="1">
        <v>1.395424837</v>
      </c>
      <c r="M623" s="1">
        <v>0.838258748</v>
      </c>
      <c r="N623" s="1">
        <v>2.3229229400000002</v>
      </c>
      <c r="O623" s="1">
        <v>0.29227508200000002</v>
      </c>
      <c r="P623" s="1">
        <v>0.53420820800000002</v>
      </c>
      <c r="Q623" s="1">
        <v>1</v>
      </c>
      <c r="R623" s="1">
        <v>0.68034128299999996</v>
      </c>
      <c r="S623" s="1">
        <v>244</v>
      </c>
      <c r="T623" s="1">
        <v>138</v>
      </c>
      <c r="U623" s="1">
        <v>106</v>
      </c>
      <c r="V623" s="1" t="s">
        <v>23</v>
      </c>
      <c r="W623" s="1" t="s">
        <v>24</v>
      </c>
    </row>
    <row r="624" spans="1:23" x14ac:dyDescent="0.3">
      <c r="A624" s="1">
        <v>4121163</v>
      </c>
      <c r="B624" s="1" t="s">
        <v>688</v>
      </c>
      <c r="C624" s="1" t="s">
        <v>130</v>
      </c>
      <c r="D624" s="1">
        <v>11662455</v>
      </c>
      <c r="F624" s="1">
        <v>0.19985636100000001</v>
      </c>
      <c r="G624" s="1">
        <v>0.69928202500000003</v>
      </c>
      <c r="H624" s="1">
        <v>9.3818755000000004E-2</v>
      </c>
      <c r="I624" s="1">
        <v>0.17697122900000001</v>
      </c>
      <c r="J624" s="1">
        <v>0.33362525999999998</v>
      </c>
      <c r="K624" s="1">
        <v>0.26083288100000002</v>
      </c>
      <c r="L624" s="1">
        <v>1.3960199</v>
      </c>
      <c r="M624" s="1">
        <v>0.83727125000000002</v>
      </c>
      <c r="N624" s="1">
        <v>2.3276465800000001</v>
      </c>
      <c r="O624" s="1">
        <v>0.292746114</v>
      </c>
      <c r="P624" s="1">
        <v>0.53350886099999995</v>
      </c>
      <c r="Q624" s="1">
        <v>1</v>
      </c>
      <c r="R624" s="1">
        <v>0.68214638900000002</v>
      </c>
      <c r="S624" s="1">
        <v>242</v>
      </c>
      <c r="T624" s="1">
        <v>136</v>
      </c>
      <c r="U624" s="1">
        <v>106</v>
      </c>
      <c r="V624" s="1" t="s">
        <v>24</v>
      </c>
      <c r="W624" s="1" t="s">
        <v>23</v>
      </c>
    </row>
    <row r="625" spans="1:23" x14ac:dyDescent="0.3">
      <c r="A625" s="1">
        <v>5029247</v>
      </c>
      <c r="B625" s="1" t="s">
        <v>688</v>
      </c>
      <c r="C625" s="1" t="s">
        <v>136</v>
      </c>
      <c r="D625" s="1">
        <v>39343591</v>
      </c>
      <c r="F625" s="1">
        <v>0.20080891100000001</v>
      </c>
      <c r="G625" s="1">
        <v>0.69721701899999999</v>
      </c>
      <c r="H625" s="1">
        <v>9.0971778000000003E-2</v>
      </c>
      <c r="I625" s="1">
        <v>0.17425776700000001</v>
      </c>
      <c r="J625" s="1">
        <v>0.328882067</v>
      </c>
      <c r="K625" s="1">
        <v>0.25766376200000002</v>
      </c>
      <c r="L625" s="1">
        <v>1.3894139889999999</v>
      </c>
      <c r="M625" s="1">
        <v>0.83850150199999995</v>
      </c>
      <c r="N625" s="1">
        <v>2.3022871469999999</v>
      </c>
      <c r="O625" s="1">
        <v>0.29321714599999998</v>
      </c>
      <c r="P625" s="1">
        <v>0.53281063799999995</v>
      </c>
      <c r="Q625" s="1">
        <v>1</v>
      </c>
      <c r="R625" s="1">
        <v>0.68429746199999997</v>
      </c>
      <c r="S625" s="1">
        <v>248</v>
      </c>
      <c r="T625" s="1">
        <v>139</v>
      </c>
      <c r="U625" s="1">
        <v>109</v>
      </c>
      <c r="V625" s="1" t="s">
        <v>24</v>
      </c>
      <c r="W625" s="1" t="s">
        <v>23</v>
      </c>
    </row>
    <row r="626" spans="1:23" x14ac:dyDescent="0.3">
      <c r="A626" s="1" t="s">
        <v>277</v>
      </c>
      <c r="B626" s="1" t="s">
        <v>688</v>
      </c>
      <c r="C626" s="1" t="s">
        <v>143</v>
      </c>
      <c r="D626" s="1">
        <v>2490844</v>
      </c>
      <c r="F626" s="1">
        <v>0.200937331</v>
      </c>
      <c r="G626" s="1">
        <v>0.69693936999999995</v>
      </c>
      <c r="H626" s="1">
        <v>0.38299225199999998</v>
      </c>
      <c r="I626" s="1">
        <v>0.16742252799999999</v>
      </c>
      <c r="J626" s="1">
        <v>-0.326902786</v>
      </c>
      <c r="K626" s="1">
        <v>0.25581808099999997</v>
      </c>
      <c r="L626" s="1">
        <v>0.72115384599999999</v>
      </c>
      <c r="M626" s="1">
        <v>0.43678848199999998</v>
      </c>
      <c r="N626" s="1">
        <v>1.1906515200000001</v>
      </c>
      <c r="O626" s="1">
        <v>0.29368817699999999</v>
      </c>
      <c r="P626" s="1">
        <v>0.532113536</v>
      </c>
      <c r="Q626" s="1">
        <v>1</v>
      </c>
      <c r="R626" s="1">
        <v>0.68363774700000002</v>
      </c>
      <c r="S626" s="1">
        <v>255</v>
      </c>
      <c r="T626" s="1">
        <v>143</v>
      </c>
      <c r="U626" s="1">
        <v>112</v>
      </c>
      <c r="V626" s="1" t="s">
        <v>23</v>
      </c>
      <c r="W626" s="1" t="s">
        <v>24</v>
      </c>
    </row>
    <row r="627" spans="1:23" x14ac:dyDescent="0.3">
      <c r="A627" s="1" t="s">
        <v>278</v>
      </c>
      <c r="B627" s="1" t="s">
        <v>688</v>
      </c>
      <c r="C627" s="1" t="s">
        <v>171</v>
      </c>
      <c r="D627" s="1">
        <v>18130152</v>
      </c>
      <c r="F627" s="1">
        <v>0.201315042</v>
      </c>
      <c r="G627" s="1">
        <v>0.696123775</v>
      </c>
      <c r="H627" s="1">
        <v>0.40546510800000002</v>
      </c>
      <c r="I627" s="1">
        <v>0.17568209200000001</v>
      </c>
      <c r="J627" s="1">
        <v>-0.32277339199999999</v>
      </c>
      <c r="K627" s="1">
        <v>0.25293989900000002</v>
      </c>
      <c r="L627" s="1">
        <v>0.72413793100000001</v>
      </c>
      <c r="M627" s="1">
        <v>0.44107709699999997</v>
      </c>
      <c r="N627" s="1">
        <v>1.188852802</v>
      </c>
      <c r="O627" s="1">
        <v>0.29415920899999998</v>
      </c>
      <c r="P627" s="1">
        <v>0.53141755099999999</v>
      </c>
      <c r="Q627" s="1">
        <v>1</v>
      </c>
      <c r="R627" s="1">
        <v>0.68382693299999997</v>
      </c>
      <c r="S627" s="1">
        <v>256</v>
      </c>
      <c r="T627" s="1">
        <v>144</v>
      </c>
      <c r="U627" s="1">
        <v>112</v>
      </c>
      <c r="V627" s="1" t="s">
        <v>23</v>
      </c>
      <c r="W627" s="1" t="s">
        <v>24</v>
      </c>
    </row>
    <row r="628" spans="1:23" x14ac:dyDescent="0.3">
      <c r="A628" s="1">
        <v>5053973</v>
      </c>
      <c r="B628" s="1" t="s">
        <v>688</v>
      </c>
      <c r="C628" s="1" t="s">
        <v>137</v>
      </c>
      <c r="D628" s="1">
        <v>18766284</v>
      </c>
      <c r="F628" s="1">
        <v>0.201952832</v>
      </c>
      <c r="G628" s="1">
        <v>0.69475005199999995</v>
      </c>
      <c r="H628" s="1">
        <v>0.42415724100000002</v>
      </c>
      <c r="I628" s="1">
        <v>0.17667372100000001</v>
      </c>
      <c r="J628" s="1">
        <v>-0.33234969199999997</v>
      </c>
      <c r="K628" s="1">
        <v>0.260745532</v>
      </c>
      <c r="L628" s="1">
        <v>0.71723646699999999</v>
      </c>
      <c r="M628" s="1">
        <v>0.43024049599999997</v>
      </c>
      <c r="N628" s="1">
        <v>1.1956758030000001</v>
      </c>
      <c r="O628" s="1">
        <v>0.29463023999999999</v>
      </c>
      <c r="P628" s="1">
        <v>0.53072268</v>
      </c>
      <c r="Q628" s="1">
        <v>1</v>
      </c>
      <c r="R628" s="1">
        <v>0.68489754400000002</v>
      </c>
      <c r="S628" s="1">
        <v>243</v>
      </c>
      <c r="T628" s="1">
        <v>138</v>
      </c>
      <c r="U628" s="1">
        <v>105</v>
      </c>
      <c r="V628" s="1" t="s">
        <v>23</v>
      </c>
      <c r="W628" s="1" t="s">
        <v>24</v>
      </c>
    </row>
    <row r="629" spans="1:23" x14ac:dyDescent="0.3">
      <c r="A629" s="1">
        <v>4165936</v>
      </c>
      <c r="B629" s="1" t="s">
        <v>688</v>
      </c>
      <c r="F629" s="1">
        <v>0.202357968</v>
      </c>
      <c r="G629" s="1">
        <v>0.69387969000000005</v>
      </c>
      <c r="H629" s="1">
        <v>8.0042708000000004E-2</v>
      </c>
      <c r="I629" s="1">
        <v>0.179028719</v>
      </c>
      <c r="J629" s="1">
        <v>0.3254224</v>
      </c>
      <c r="K629" s="1">
        <v>0.25570415600000002</v>
      </c>
      <c r="L629" s="1">
        <v>1.384615385</v>
      </c>
      <c r="M629" s="1">
        <v>0.83882116699999998</v>
      </c>
      <c r="N629" s="1">
        <v>2.2855405160000002</v>
      </c>
      <c r="O629" s="1">
        <v>0.29510127200000003</v>
      </c>
      <c r="P629" s="1">
        <v>0.53002891900000004</v>
      </c>
      <c r="Q629" s="1">
        <v>1</v>
      </c>
      <c r="R629" s="1">
        <v>0.68517698000000005</v>
      </c>
      <c r="S629" s="1">
        <v>250</v>
      </c>
      <c r="T629" s="1">
        <v>140</v>
      </c>
      <c r="U629" s="1">
        <v>110</v>
      </c>
      <c r="V629" s="1" t="s">
        <v>23</v>
      </c>
      <c r="W629" s="1" t="s">
        <v>24</v>
      </c>
    </row>
    <row r="630" spans="1:23" x14ac:dyDescent="0.3">
      <c r="A630" s="1" t="s">
        <v>279</v>
      </c>
      <c r="B630" s="1" t="s">
        <v>688</v>
      </c>
      <c r="C630" s="1" t="s">
        <v>169</v>
      </c>
      <c r="D630" s="1">
        <v>18855044</v>
      </c>
      <c r="F630" s="1">
        <v>0.202732035</v>
      </c>
      <c r="G630" s="1">
        <v>0.69307761999999995</v>
      </c>
      <c r="H630" s="1">
        <v>0.42651851699999999</v>
      </c>
      <c r="I630" s="1">
        <v>0.187524624</v>
      </c>
      <c r="J630" s="1">
        <v>-0.33796512000000001</v>
      </c>
      <c r="K630" s="1">
        <v>0.26576898900000001</v>
      </c>
      <c r="L630" s="1">
        <v>0.71322016499999996</v>
      </c>
      <c r="M630" s="1">
        <v>0.42363953500000001</v>
      </c>
      <c r="N630" s="1">
        <v>1.200744882</v>
      </c>
      <c r="O630" s="1">
        <v>0.29557230299999998</v>
      </c>
      <c r="P630" s="1">
        <v>0.529336264</v>
      </c>
      <c r="Q630" s="1">
        <v>1</v>
      </c>
      <c r="R630" s="1">
        <v>0.685350495</v>
      </c>
      <c r="S630" s="1">
        <v>232</v>
      </c>
      <c r="T630" s="1">
        <v>131</v>
      </c>
      <c r="U630" s="1">
        <v>101</v>
      </c>
      <c r="V630" s="1" t="s">
        <v>24</v>
      </c>
      <c r="W630" s="1" t="s">
        <v>23</v>
      </c>
    </row>
    <row r="631" spans="1:23" x14ac:dyDescent="0.3">
      <c r="A631" s="1">
        <v>4166663</v>
      </c>
      <c r="B631" s="1" t="s">
        <v>688</v>
      </c>
      <c r="C631" s="1" t="s">
        <v>130</v>
      </c>
      <c r="D631" s="1">
        <v>10325464</v>
      </c>
      <c r="F631" s="1">
        <v>0.20275217400000001</v>
      </c>
      <c r="G631" s="1">
        <v>0.69303447900000004</v>
      </c>
      <c r="H631" s="1">
        <v>0.385662481</v>
      </c>
      <c r="I631" s="1">
        <v>0.181497043</v>
      </c>
      <c r="J631" s="1">
        <v>-0.33255265499999997</v>
      </c>
      <c r="K631" s="1">
        <v>0.26146581800000002</v>
      </c>
      <c r="L631" s="1">
        <v>0.71709090900000005</v>
      </c>
      <c r="M631" s="1">
        <v>0.42954633599999997</v>
      </c>
      <c r="N631" s="1">
        <v>1.1971220060000001</v>
      </c>
      <c r="O631" s="1">
        <v>0.29604333500000002</v>
      </c>
      <c r="P631" s="1">
        <v>0.52864471199999996</v>
      </c>
      <c r="Q631" s="1">
        <v>1</v>
      </c>
      <c r="R631" s="1">
        <v>0.684328881</v>
      </c>
      <c r="S631" s="1">
        <v>239</v>
      </c>
      <c r="T631" s="1">
        <v>133</v>
      </c>
      <c r="U631" s="1">
        <v>106</v>
      </c>
      <c r="V631" s="1" t="s">
        <v>24</v>
      </c>
      <c r="W631" s="1" t="s">
        <v>23</v>
      </c>
    </row>
    <row r="632" spans="1:23" x14ac:dyDescent="0.3">
      <c r="A632" s="1">
        <v>3120927</v>
      </c>
      <c r="B632" s="1" t="s">
        <v>688</v>
      </c>
      <c r="C632" s="1" t="s">
        <v>168</v>
      </c>
      <c r="D632" s="1">
        <v>15971489</v>
      </c>
      <c r="F632" s="1">
        <v>0.20276171900000001</v>
      </c>
      <c r="G632" s="1">
        <v>0.693014036</v>
      </c>
      <c r="H632" s="1">
        <v>0.39890770800000003</v>
      </c>
      <c r="I632" s="1">
        <v>0.18101308799999999</v>
      </c>
      <c r="J632" s="1">
        <v>-0.32991483599999999</v>
      </c>
      <c r="K632" s="1">
        <v>0.25940228900000001</v>
      </c>
      <c r="L632" s="1">
        <v>0.71898496199999995</v>
      </c>
      <c r="M632" s="1">
        <v>0.43242632199999997</v>
      </c>
      <c r="N632" s="1">
        <v>1.1954392009999999</v>
      </c>
      <c r="O632" s="1">
        <v>0.29651436599999997</v>
      </c>
      <c r="P632" s="1">
        <v>0.52795426000000001</v>
      </c>
      <c r="Q632" s="1">
        <v>1</v>
      </c>
      <c r="R632" s="1">
        <v>0.68327480799999996</v>
      </c>
      <c r="S632" s="1">
        <v>243</v>
      </c>
      <c r="T632" s="1">
        <v>136</v>
      </c>
      <c r="U632" s="1">
        <v>107</v>
      </c>
      <c r="V632" s="1" t="s">
        <v>23</v>
      </c>
      <c r="W632" s="1" t="s">
        <v>24</v>
      </c>
    </row>
    <row r="633" spans="1:23" x14ac:dyDescent="0.3">
      <c r="A633" s="1">
        <v>3147730</v>
      </c>
      <c r="B633" s="1" t="s">
        <v>688</v>
      </c>
      <c r="C633" s="1" t="s">
        <v>137</v>
      </c>
      <c r="D633" s="1">
        <v>18722484</v>
      </c>
      <c r="F633" s="1">
        <v>0.203855443</v>
      </c>
      <c r="G633" s="1">
        <v>0.69067768799999996</v>
      </c>
      <c r="H633" s="1">
        <v>0.40546510800000002</v>
      </c>
      <c r="I633" s="1">
        <v>0.17251638999999999</v>
      </c>
      <c r="J633" s="1">
        <v>-0.32995755599999999</v>
      </c>
      <c r="K633" s="1">
        <v>0.259906841</v>
      </c>
      <c r="L633" s="1">
        <v>0.71895424799999996</v>
      </c>
      <c r="M633" s="1">
        <v>0.43198044200000002</v>
      </c>
      <c r="N633" s="1">
        <v>1.1965708639999999</v>
      </c>
      <c r="O633" s="1">
        <v>0.29698539800000001</v>
      </c>
      <c r="P633" s="1">
        <v>0.52726490299999995</v>
      </c>
      <c r="Q633" s="1">
        <v>1</v>
      </c>
      <c r="R633" s="1">
        <v>0.68587180000000003</v>
      </c>
      <c r="S633" s="1">
        <v>246</v>
      </c>
      <c r="T633" s="1">
        <v>139</v>
      </c>
      <c r="U633" s="1">
        <v>107</v>
      </c>
      <c r="V633" s="1" t="s">
        <v>23</v>
      </c>
      <c r="W633" s="1" t="s">
        <v>24</v>
      </c>
    </row>
    <row r="634" spans="1:23" x14ac:dyDescent="0.3">
      <c r="A634" s="1" t="s">
        <v>280</v>
      </c>
      <c r="B634" s="1" t="s">
        <v>688</v>
      </c>
      <c r="C634" s="1" t="s">
        <v>107</v>
      </c>
      <c r="D634" s="1">
        <v>19111223</v>
      </c>
      <c r="F634" s="1">
        <v>0.20416446899999999</v>
      </c>
      <c r="G634" s="1">
        <v>0.690019838</v>
      </c>
      <c r="H634" s="1">
        <v>0.110541874</v>
      </c>
      <c r="I634" s="1">
        <v>0.156891427</v>
      </c>
      <c r="J634" s="1">
        <v>0.34419428299999999</v>
      </c>
      <c r="K634" s="1">
        <v>0.27230262500000002</v>
      </c>
      <c r="L634" s="1">
        <v>1.4108527129999999</v>
      </c>
      <c r="M634" s="1">
        <v>0.82735711099999998</v>
      </c>
      <c r="N634" s="1">
        <v>2.405859999</v>
      </c>
      <c r="O634" s="1">
        <v>0.29745642999999999</v>
      </c>
      <c r="P634" s="1">
        <v>0.52657663899999996</v>
      </c>
      <c r="Q634" s="1">
        <v>1</v>
      </c>
      <c r="R634" s="1">
        <v>0.68582463100000002</v>
      </c>
      <c r="S634" s="1">
        <v>248</v>
      </c>
      <c r="T634" s="1">
        <v>138</v>
      </c>
      <c r="U634" s="1">
        <v>110</v>
      </c>
      <c r="V634" s="1" t="s">
        <v>24</v>
      </c>
      <c r="W634" s="1" t="s">
        <v>23</v>
      </c>
    </row>
    <row r="635" spans="1:23" x14ac:dyDescent="0.3">
      <c r="A635" s="1">
        <v>4121541</v>
      </c>
      <c r="B635" s="1" t="s">
        <v>688</v>
      </c>
      <c r="C635" s="1" t="s">
        <v>217</v>
      </c>
      <c r="D635" s="1">
        <v>7739754</v>
      </c>
      <c r="F635" s="1">
        <v>0.204868881</v>
      </c>
      <c r="G635" s="1">
        <v>0.68852400499999999</v>
      </c>
      <c r="H635" s="1">
        <v>0.156160731</v>
      </c>
      <c r="I635" s="1">
        <v>0.16165611599999999</v>
      </c>
      <c r="J635" s="1">
        <v>0.34839527999999997</v>
      </c>
      <c r="K635" s="1">
        <v>0.27613515599999999</v>
      </c>
      <c r="L635" s="1">
        <v>1.416792169</v>
      </c>
      <c r="M635" s="1">
        <v>0.82462245700000003</v>
      </c>
      <c r="N635" s="1">
        <v>2.4342049299999999</v>
      </c>
      <c r="O635" s="1">
        <v>0.297927461</v>
      </c>
      <c r="P635" s="1">
        <v>0.52588946400000003</v>
      </c>
      <c r="Q635" s="1">
        <v>1</v>
      </c>
      <c r="R635" s="1">
        <v>0.68710368700000002</v>
      </c>
      <c r="S635" s="1">
        <v>239</v>
      </c>
      <c r="T635" s="1">
        <v>136</v>
      </c>
      <c r="U635" s="1">
        <v>103</v>
      </c>
      <c r="V635" s="1" t="s">
        <v>23</v>
      </c>
      <c r="W635" s="1" t="s">
        <v>24</v>
      </c>
    </row>
    <row r="636" spans="1:23" x14ac:dyDescent="0.3">
      <c r="A636" s="1">
        <v>5053077</v>
      </c>
      <c r="B636" s="1" t="s">
        <v>688</v>
      </c>
      <c r="C636" s="1" t="s">
        <v>209</v>
      </c>
      <c r="D636" s="1">
        <v>15365935</v>
      </c>
      <c r="F636" s="1">
        <v>0.204918346</v>
      </c>
      <c r="G636" s="1">
        <v>0.68841915799999998</v>
      </c>
      <c r="H636" s="1">
        <v>0.13005312799999999</v>
      </c>
      <c r="I636" s="1">
        <v>0.16150545099999999</v>
      </c>
      <c r="J636" s="1">
        <v>0.33995050100000002</v>
      </c>
      <c r="K636" s="1">
        <v>0.26928160400000001</v>
      </c>
      <c r="L636" s="1">
        <v>1.4048780489999999</v>
      </c>
      <c r="M636" s="1">
        <v>0.82874610000000004</v>
      </c>
      <c r="N636" s="1">
        <v>2.3815283489999999</v>
      </c>
      <c r="O636" s="1">
        <v>0.29839849299999999</v>
      </c>
      <c r="P636" s="1">
        <v>0.52520337500000003</v>
      </c>
      <c r="Q636" s="1">
        <v>1</v>
      </c>
      <c r="R636" s="1">
        <v>0.68618556600000002</v>
      </c>
      <c r="S636" s="1">
        <v>245</v>
      </c>
      <c r="T636" s="1">
        <v>138</v>
      </c>
      <c r="U636" s="1">
        <v>107</v>
      </c>
      <c r="V636" s="1" t="s">
        <v>24</v>
      </c>
      <c r="W636" s="1" t="s">
        <v>23</v>
      </c>
    </row>
    <row r="637" spans="1:23" x14ac:dyDescent="0.3">
      <c r="A637" s="1" t="s">
        <v>281</v>
      </c>
      <c r="B637" s="1" t="s">
        <v>688</v>
      </c>
      <c r="C637" s="1" t="s">
        <v>171</v>
      </c>
      <c r="D637" s="1">
        <v>59052454</v>
      </c>
      <c r="F637" s="1">
        <v>0.204973448</v>
      </c>
      <c r="G637" s="1">
        <v>0.68830239299999996</v>
      </c>
      <c r="H637" s="1">
        <v>0.108213585</v>
      </c>
      <c r="I637" s="1">
        <v>0.16463968900000001</v>
      </c>
      <c r="J637" s="1">
        <v>0.33004134600000001</v>
      </c>
      <c r="K637" s="1">
        <v>0.26121879599999998</v>
      </c>
      <c r="L637" s="1">
        <v>1.3910256409999999</v>
      </c>
      <c r="M637" s="1">
        <v>0.83364511100000005</v>
      </c>
      <c r="N637" s="1">
        <v>2.32107441</v>
      </c>
      <c r="O637" s="1">
        <v>0.298869524</v>
      </c>
      <c r="P637" s="1">
        <v>0.52451836799999996</v>
      </c>
      <c r="Q637" s="1">
        <v>1</v>
      </c>
      <c r="R637" s="1">
        <v>0.685289182</v>
      </c>
      <c r="S637" s="1">
        <v>250</v>
      </c>
      <c r="T637" s="1">
        <v>140</v>
      </c>
      <c r="U637" s="1">
        <v>110</v>
      </c>
      <c r="V637" s="1" t="s">
        <v>24</v>
      </c>
      <c r="W637" s="1" t="s">
        <v>23</v>
      </c>
    </row>
    <row r="638" spans="1:23" x14ac:dyDescent="0.3">
      <c r="A638" s="1">
        <v>3142461</v>
      </c>
      <c r="B638" s="1" t="s">
        <v>688</v>
      </c>
      <c r="C638" s="1" t="s">
        <v>188</v>
      </c>
      <c r="D638" s="1">
        <v>7915480</v>
      </c>
      <c r="F638" s="1">
        <v>0.20502409699999999</v>
      </c>
      <c r="G638" s="1">
        <v>0.68819509199999995</v>
      </c>
      <c r="H638" s="1">
        <v>0.39304258800000003</v>
      </c>
      <c r="I638" s="1">
        <v>0.17612074999999999</v>
      </c>
      <c r="J638" s="1">
        <v>-0.32404971700000001</v>
      </c>
      <c r="K638" s="1">
        <v>0.25601235900000002</v>
      </c>
      <c r="L638" s="1">
        <v>0.72321428600000004</v>
      </c>
      <c r="M638" s="1">
        <v>0.43786968300000001</v>
      </c>
      <c r="N638" s="1">
        <v>1.194508146</v>
      </c>
      <c r="O638" s="1">
        <v>0.29934055599999998</v>
      </c>
      <c r="P638" s="1">
        <v>0.52383443900000004</v>
      </c>
      <c r="Q638" s="1">
        <v>1</v>
      </c>
      <c r="R638" s="1">
        <v>0.68438075099999995</v>
      </c>
      <c r="S638" s="1">
        <v>250</v>
      </c>
      <c r="T638" s="1">
        <v>140</v>
      </c>
      <c r="U638" s="1">
        <v>110</v>
      </c>
      <c r="V638" s="1" t="s">
        <v>24</v>
      </c>
      <c r="W638" s="1" t="s">
        <v>23</v>
      </c>
    </row>
    <row r="639" spans="1:23" x14ac:dyDescent="0.3">
      <c r="A639" s="1">
        <v>3076046</v>
      </c>
      <c r="B639" s="1" t="s">
        <v>688</v>
      </c>
      <c r="C639" s="1" t="s">
        <v>188</v>
      </c>
      <c r="D639" s="1">
        <v>21675259</v>
      </c>
      <c r="F639" s="1">
        <v>0.20576513199999999</v>
      </c>
      <c r="G639" s="1">
        <v>0.68662821600000001</v>
      </c>
      <c r="H639" s="1">
        <v>4.8790163999999997E-2</v>
      </c>
      <c r="I639" s="1">
        <v>0.18038758999999999</v>
      </c>
      <c r="J639" s="1">
        <v>0.32850406700000001</v>
      </c>
      <c r="K639" s="1">
        <v>0.26011291800000003</v>
      </c>
      <c r="L639" s="1">
        <v>1.388888889</v>
      </c>
      <c r="M639" s="1">
        <v>0.834170674</v>
      </c>
      <c r="N639" s="1">
        <v>2.312491203</v>
      </c>
      <c r="O639" s="1">
        <v>0.29981158699999999</v>
      </c>
      <c r="P639" s="1">
        <v>0.523151586</v>
      </c>
      <c r="Q639" s="1">
        <v>1</v>
      </c>
      <c r="R639" s="1">
        <v>0.68577610099999997</v>
      </c>
      <c r="S639" s="1">
        <v>241</v>
      </c>
      <c r="T639" s="1">
        <v>133</v>
      </c>
      <c r="U639" s="1">
        <v>108</v>
      </c>
      <c r="V639" s="1" t="s">
        <v>24</v>
      </c>
      <c r="W639" s="1" t="s">
        <v>23</v>
      </c>
    </row>
    <row r="640" spans="1:23" x14ac:dyDescent="0.3">
      <c r="A640" s="1" t="s">
        <v>282</v>
      </c>
      <c r="B640" s="1" t="s">
        <v>688</v>
      </c>
      <c r="C640" s="1" t="s">
        <v>234</v>
      </c>
      <c r="D640" s="1">
        <v>37148111</v>
      </c>
      <c r="F640" s="1">
        <v>0.20687103300000001</v>
      </c>
      <c r="G640" s="1">
        <v>0.68430031700000005</v>
      </c>
      <c r="H640" s="1">
        <v>0.377762506</v>
      </c>
      <c r="I640" s="1">
        <v>0.16622092999999999</v>
      </c>
      <c r="J640" s="1">
        <v>-0.32167303899999999</v>
      </c>
      <c r="K640" s="1">
        <v>0.25503330200000002</v>
      </c>
      <c r="L640" s="1">
        <v>0.72493517699999999</v>
      </c>
      <c r="M640" s="1">
        <v>0.43975465499999999</v>
      </c>
      <c r="N640" s="1">
        <v>1.1950550280000001</v>
      </c>
      <c r="O640" s="1">
        <v>0.30028261899999997</v>
      </c>
      <c r="P640" s="1">
        <v>0.52246980499999995</v>
      </c>
      <c r="Q640" s="1">
        <v>1</v>
      </c>
      <c r="R640" s="1">
        <v>0.68838119600000003</v>
      </c>
      <c r="S640" s="1">
        <v>257</v>
      </c>
      <c r="T640" s="1">
        <v>144</v>
      </c>
      <c r="U640" s="1">
        <v>113</v>
      </c>
      <c r="V640" s="1" t="s">
        <v>24</v>
      </c>
      <c r="W640" s="1" t="s">
        <v>23</v>
      </c>
    </row>
    <row r="641" spans="1:23" x14ac:dyDescent="0.3">
      <c r="A641" s="1">
        <v>3115239</v>
      </c>
      <c r="B641" s="1" t="s">
        <v>688</v>
      </c>
      <c r="F641" s="1">
        <v>0.206934487</v>
      </c>
      <c r="G641" s="1">
        <v>0.68416712599999996</v>
      </c>
      <c r="H641" s="1">
        <v>0.12323264</v>
      </c>
      <c r="I641" s="1">
        <v>0.17574469100000001</v>
      </c>
      <c r="J641" s="1">
        <v>0.32479208199999998</v>
      </c>
      <c r="K641" s="1">
        <v>0.25790350000000001</v>
      </c>
      <c r="L641" s="1">
        <v>1.3837429109999999</v>
      </c>
      <c r="M641" s="1">
        <v>0.83468674600000003</v>
      </c>
      <c r="N641" s="1">
        <v>2.2939677110000001</v>
      </c>
      <c r="O641" s="1">
        <v>0.30075364999999998</v>
      </c>
      <c r="P641" s="1">
        <v>0.52178909299999998</v>
      </c>
      <c r="Q641" s="1">
        <v>1</v>
      </c>
      <c r="R641" s="1">
        <v>0.68751473500000004</v>
      </c>
      <c r="S641" s="1">
        <v>248</v>
      </c>
      <c r="T641" s="1">
        <v>141</v>
      </c>
      <c r="U641" s="1">
        <v>107</v>
      </c>
      <c r="V641" s="1" t="s">
        <v>24</v>
      </c>
      <c r="W641" s="1" t="s">
        <v>23</v>
      </c>
    </row>
    <row r="642" spans="1:23" x14ac:dyDescent="0.3">
      <c r="A642" s="1">
        <v>5121431</v>
      </c>
      <c r="B642" s="1" t="s">
        <v>688</v>
      </c>
      <c r="C642" s="1" t="s">
        <v>209</v>
      </c>
      <c r="D642" s="1">
        <v>5874698</v>
      </c>
      <c r="F642" s="1">
        <v>0.20766410799999999</v>
      </c>
      <c r="G642" s="1">
        <v>0.68263855900000003</v>
      </c>
      <c r="H642" s="1">
        <v>0.129677823</v>
      </c>
      <c r="I642" s="1">
        <v>0.16999449699999999</v>
      </c>
      <c r="J642" s="1">
        <v>0.33389491599999999</v>
      </c>
      <c r="K642" s="1">
        <v>0.26583488599999999</v>
      </c>
      <c r="L642" s="1">
        <v>1.3963963960000001</v>
      </c>
      <c r="M642" s="1">
        <v>0.82932640999999996</v>
      </c>
      <c r="N642" s="1">
        <v>2.3512128300000001</v>
      </c>
      <c r="O642" s="1">
        <v>0.30122468200000002</v>
      </c>
      <c r="P642" s="1">
        <v>0.521109445</v>
      </c>
      <c r="Q642" s="1">
        <v>1</v>
      </c>
      <c r="R642" s="1">
        <v>0.68886078299999998</v>
      </c>
      <c r="S642" s="1">
        <v>240</v>
      </c>
      <c r="T642" s="1">
        <v>136</v>
      </c>
      <c r="U642" s="1">
        <v>104</v>
      </c>
      <c r="V642" s="1" t="s">
        <v>23</v>
      </c>
      <c r="W642" s="1" t="s">
        <v>24</v>
      </c>
    </row>
    <row r="643" spans="1:23" x14ac:dyDescent="0.3">
      <c r="A643" s="1">
        <v>5120907</v>
      </c>
      <c r="B643" s="1" t="s">
        <v>688</v>
      </c>
      <c r="C643" s="1" t="s">
        <v>188</v>
      </c>
      <c r="D643" s="1">
        <v>20641886</v>
      </c>
      <c r="F643" s="1">
        <v>0.20884739799999999</v>
      </c>
      <c r="G643" s="1">
        <v>0.68017093100000003</v>
      </c>
      <c r="H643" s="1">
        <v>0.39304258800000003</v>
      </c>
      <c r="I643" s="1">
        <v>0.17612074999999999</v>
      </c>
      <c r="J643" s="1">
        <v>-0.32283832899999998</v>
      </c>
      <c r="K643" s="1">
        <v>0.25719543</v>
      </c>
      <c r="L643" s="1">
        <v>0.72409090899999995</v>
      </c>
      <c r="M643" s="1">
        <v>0.43738504</v>
      </c>
      <c r="N643" s="1">
        <v>1.1987324580000001</v>
      </c>
      <c r="O643" s="1">
        <v>0.301695714</v>
      </c>
      <c r="P643" s="1">
        <v>0.52043086000000005</v>
      </c>
      <c r="Q643" s="1">
        <v>1</v>
      </c>
      <c r="R643" s="1">
        <v>0.69170518800000003</v>
      </c>
      <c r="S643" s="1">
        <v>248</v>
      </c>
      <c r="T643" s="1">
        <v>139</v>
      </c>
      <c r="U643" s="1">
        <v>109</v>
      </c>
      <c r="V643" s="1" t="s">
        <v>24</v>
      </c>
      <c r="W643" s="1" t="s">
        <v>23</v>
      </c>
    </row>
    <row r="644" spans="1:23" x14ac:dyDescent="0.3">
      <c r="A644" s="1" t="s">
        <v>283</v>
      </c>
      <c r="B644" s="1" t="s">
        <v>688</v>
      </c>
      <c r="C644" s="1" t="s">
        <v>143</v>
      </c>
      <c r="D644" s="1">
        <v>4517329</v>
      </c>
      <c r="F644" s="1">
        <v>0.20934549199999999</v>
      </c>
      <c r="G644" s="1">
        <v>0.67913638799999998</v>
      </c>
      <c r="H644" s="1">
        <v>0.40546510800000002</v>
      </c>
      <c r="I644" s="1">
        <v>0.179028719</v>
      </c>
      <c r="J644" s="1">
        <v>-0.32138199099999998</v>
      </c>
      <c r="K644" s="1">
        <v>0.25636726399999998</v>
      </c>
      <c r="L644" s="1">
        <v>0.72514619899999999</v>
      </c>
      <c r="M644" s="1">
        <v>0.43873406300000001</v>
      </c>
      <c r="N644" s="1">
        <v>1.1985324449999999</v>
      </c>
      <c r="O644" s="1">
        <v>0.30216674500000001</v>
      </c>
      <c r="P644" s="1">
        <v>0.51975333300000004</v>
      </c>
      <c r="Q644" s="1">
        <v>1</v>
      </c>
      <c r="R644" s="1">
        <v>0.692274889</v>
      </c>
      <c r="S644" s="1">
        <v>249</v>
      </c>
      <c r="T644" s="1">
        <v>140</v>
      </c>
      <c r="U644" s="1">
        <v>109</v>
      </c>
      <c r="V644" s="1" t="s">
        <v>23</v>
      </c>
      <c r="W644" s="1" t="s">
        <v>24</v>
      </c>
    </row>
    <row r="645" spans="1:23" x14ac:dyDescent="0.3">
      <c r="A645" s="1">
        <v>3158511</v>
      </c>
      <c r="B645" s="1" t="s">
        <v>688</v>
      </c>
      <c r="C645" s="1" t="s">
        <v>209</v>
      </c>
      <c r="D645" s="1">
        <v>5757577</v>
      </c>
      <c r="F645" s="1">
        <v>0.21072231</v>
      </c>
      <c r="G645" s="1">
        <v>0.67628948200000005</v>
      </c>
      <c r="H645" s="1">
        <v>0.14403937</v>
      </c>
      <c r="I645" s="1">
        <v>0.16210992900000001</v>
      </c>
      <c r="J645" s="1">
        <v>0.33288470199999998</v>
      </c>
      <c r="K645" s="1">
        <v>0.267018325</v>
      </c>
      <c r="L645" s="1">
        <v>1.39498645</v>
      </c>
      <c r="M645" s="1">
        <v>0.82656954900000001</v>
      </c>
      <c r="N645" s="1">
        <v>2.354293352</v>
      </c>
      <c r="O645" s="1">
        <v>0.302637777</v>
      </c>
      <c r="P645" s="1">
        <v>0.51907686200000003</v>
      </c>
      <c r="Q645" s="1">
        <v>1</v>
      </c>
      <c r="R645" s="1">
        <v>0.695744111</v>
      </c>
      <c r="S645" s="1">
        <v>247</v>
      </c>
      <c r="T645" s="1">
        <v>140</v>
      </c>
      <c r="U645" s="1">
        <v>107</v>
      </c>
      <c r="V645" s="1" t="s">
        <v>24</v>
      </c>
      <c r="W645" s="1" t="s">
        <v>23</v>
      </c>
    </row>
    <row r="646" spans="1:23" x14ac:dyDescent="0.3">
      <c r="A646" s="1">
        <v>3166600</v>
      </c>
      <c r="B646" s="1" t="s">
        <v>688</v>
      </c>
      <c r="C646" s="1" t="s">
        <v>188</v>
      </c>
      <c r="D646" s="1">
        <v>1896070</v>
      </c>
      <c r="F646" s="1">
        <v>0.21237320600000001</v>
      </c>
      <c r="G646" s="1">
        <v>0.67290027699999999</v>
      </c>
      <c r="H646" s="1">
        <v>0.103796794</v>
      </c>
      <c r="I646" s="1">
        <v>0.17236446</v>
      </c>
      <c r="J646" s="1">
        <v>0.32465783300000001</v>
      </c>
      <c r="K646" s="1">
        <v>0.26099202300000002</v>
      </c>
      <c r="L646" s="1">
        <v>1.383557157</v>
      </c>
      <c r="M646" s="1">
        <v>0.82953785599999996</v>
      </c>
      <c r="N646" s="1">
        <v>2.307586557</v>
      </c>
      <c r="O646" s="1">
        <v>0.30310880800000001</v>
      </c>
      <c r="P646" s="1">
        <v>0.51840144300000002</v>
      </c>
      <c r="Q646" s="1">
        <v>1</v>
      </c>
      <c r="R646" s="1">
        <v>0.70010608100000005</v>
      </c>
      <c r="S646" s="1">
        <v>244</v>
      </c>
      <c r="T646" s="1">
        <v>137</v>
      </c>
      <c r="U646" s="1">
        <v>107</v>
      </c>
      <c r="V646" s="1" t="s">
        <v>23</v>
      </c>
      <c r="W646" s="1" t="s">
        <v>24</v>
      </c>
    </row>
    <row r="647" spans="1:23" x14ac:dyDescent="0.3">
      <c r="A647" s="1">
        <v>5049273</v>
      </c>
      <c r="B647" s="1" t="s">
        <v>688</v>
      </c>
      <c r="C647" s="1" t="s">
        <v>146</v>
      </c>
      <c r="D647" s="1">
        <v>37866200</v>
      </c>
      <c r="F647" s="1">
        <v>0.21237320600000001</v>
      </c>
      <c r="G647" s="1">
        <v>0.67290027699999999</v>
      </c>
      <c r="H647" s="1">
        <v>7.3025135000000005E-2</v>
      </c>
      <c r="I647" s="1">
        <v>0.17098544399999999</v>
      </c>
      <c r="J647" s="1">
        <v>0.32465783300000001</v>
      </c>
      <c r="K647" s="1">
        <v>0.26099202300000002</v>
      </c>
      <c r="L647" s="1">
        <v>1.383557157</v>
      </c>
      <c r="M647" s="1">
        <v>0.82953785599999996</v>
      </c>
      <c r="N647" s="1">
        <v>2.307586557</v>
      </c>
      <c r="O647" s="1">
        <v>0.30357983999999999</v>
      </c>
      <c r="P647" s="1">
        <v>0.51772707200000001</v>
      </c>
      <c r="Q647" s="1">
        <v>1</v>
      </c>
      <c r="R647" s="1">
        <v>0.69902064500000005</v>
      </c>
      <c r="S647" s="1">
        <v>244</v>
      </c>
      <c r="T647" s="1">
        <v>135</v>
      </c>
      <c r="U647" s="1">
        <v>109</v>
      </c>
      <c r="V647" s="1" t="s">
        <v>23</v>
      </c>
      <c r="W647" s="1" t="s">
        <v>24</v>
      </c>
    </row>
    <row r="648" spans="1:23" x14ac:dyDescent="0.3">
      <c r="A648" s="1">
        <v>3161277</v>
      </c>
      <c r="B648" s="1" t="s">
        <v>688</v>
      </c>
      <c r="C648" s="1" t="s">
        <v>171</v>
      </c>
      <c r="D648" s="1">
        <v>3625502</v>
      </c>
      <c r="F648" s="1">
        <v>0.21252389299999999</v>
      </c>
      <c r="G648" s="1">
        <v>0.67259223800000001</v>
      </c>
      <c r="H648" s="1">
        <v>0.39348891699999999</v>
      </c>
      <c r="I648" s="1">
        <v>0.172931592</v>
      </c>
      <c r="J648" s="1">
        <v>-0.320729563</v>
      </c>
      <c r="K648" s="1">
        <v>0.257521106</v>
      </c>
      <c r="L648" s="1">
        <v>0.72561945900000002</v>
      </c>
      <c r="M648" s="1">
        <v>0.43802866299999998</v>
      </c>
      <c r="N648" s="1">
        <v>1.202030012</v>
      </c>
      <c r="O648" s="1">
        <v>0.304050871</v>
      </c>
      <c r="P648" s="1">
        <v>0.51705374800000004</v>
      </c>
      <c r="Q648" s="1">
        <v>1</v>
      </c>
      <c r="R648" s="1">
        <v>0.698433784</v>
      </c>
      <c r="S648" s="1">
        <v>249</v>
      </c>
      <c r="T648" s="1">
        <v>140</v>
      </c>
      <c r="U648" s="1">
        <v>109</v>
      </c>
      <c r="V648" s="1" t="s">
        <v>24</v>
      </c>
      <c r="W648" s="1" t="s">
        <v>23</v>
      </c>
    </row>
    <row r="649" spans="1:23" x14ac:dyDescent="0.3">
      <c r="A649" s="1">
        <v>5049421</v>
      </c>
      <c r="B649" s="1" t="s">
        <v>688</v>
      </c>
      <c r="C649" s="1" t="s">
        <v>186</v>
      </c>
      <c r="D649" s="1">
        <v>5162215</v>
      </c>
      <c r="F649" s="1">
        <v>0.21313388599999999</v>
      </c>
      <c r="G649" s="1">
        <v>0.67134749599999999</v>
      </c>
      <c r="H649" s="1">
        <v>0.14483094799999999</v>
      </c>
      <c r="I649" s="1">
        <v>0.15563729600000001</v>
      </c>
      <c r="J649" s="1">
        <v>0.34579196899999998</v>
      </c>
      <c r="K649" s="1">
        <v>0.27922117499999999</v>
      </c>
      <c r="L649" s="1">
        <v>1.413108614</v>
      </c>
      <c r="M649" s="1">
        <v>0.81751867300000003</v>
      </c>
      <c r="N649" s="1">
        <v>2.4426059260000001</v>
      </c>
      <c r="O649" s="1">
        <v>0.30452190299999998</v>
      </c>
      <c r="P649" s="1">
        <v>0.51638146500000004</v>
      </c>
      <c r="Q649" s="1">
        <v>1</v>
      </c>
      <c r="R649" s="1">
        <v>0.69935585899999997</v>
      </c>
      <c r="S649" s="1">
        <v>245</v>
      </c>
      <c r="T649" s="1">
        <v>138</v>
      </c>
      <c r="U649" s="1">
        <v>107</v>
      </c>
      <c r="V649" s="1" t="s">
        <v>24</v>
      </c>
      <c r="W649" s="1" t="s">
        <v>23</v>
      </c>
    </row>
    <row r="650" spans="1:23" x14ac:dyDescent="0.3">
      <c r="A650" s="1" t="s">
        <v>284</v>
      </c>
      <c r="B650" s="1" t="s">
        <v>688</v>
      </c>
      <c r="C650" s="1" t="s">
        <v>169</v>
      </c>
      <c r="D650" s="1">
        <v>14593667</v>
      </c>
      <c r="F650" s="1">
        <v>0.213140412</v>
      </c>
      <c r="G650" s="1">
        <v>0.67133419900000002</v>
      </c>
      <c r="H650" s="1">
        <v>0.123613956</v>
      </c>
      <c r="I650" s="1">
        <v>0.15743507100000001</v>
      </c>
      <c r="J650" s="1">
        <v>0.32591114199999999</v>
      </c>
      <c r="K650" s="1">
        <v>0.26278167400000002</v>
      </c>
      <c r="L650" s="1">
        <v>1.385292269</v>
      </c>
      <c r="M650" s="1">
        <v>0.82766984799999999</v>
      </c>
      <c r="N650" s="1">
        <v>2.3185992280000001</v>
      </c>
      <c r="O650" s="1">
        <v>0.30499293500000002</v>
      </c>
      <c r="P650" s="1">
        <v>0.51571022099999997</v>
      </c>
      <c r="Q650" s="1">
        <v>1</v>
      </c>
      <c r="R650" s="1">
        <v>0.69829798600000004</v>
      </c>
      <c r="S650" s="1">
        <v>257</v>
      </c>
      <c r="T650" s="1">
        <v>144</v>
      </c>
      <c r="U650" s="1">
        <v>113</v>
      </c>
      <c r="V650" s="1" t="s">
        <v>23</v>
      </c>
      <c r="W650" s="1" t="s">
        <v>24</v>
      </c>
    </row>
    <row r="651" spans="1:23" x14ac:dyDescent="0.3">
      <c r="A651" s="1">
        <v>3078947</v>
      </c>
      <c r="B651" s="1" t="s">
        <v>688</v>
      </c>
      <c r="C651" s="1" t="s">
        <v>143</v>
      </c>
      <c r="D651" s="1">
        <v>5869665</v>
      </c>
      <c r="F651" s="1">
        <v>0.213662356</v>
      </c>
      <c r="G651" s="1">
        <v>0.67027198600000004</v>
      </c>
      <c r="H651" s="1">
        <v>9.0971778000000003E-2</v>
      </c>
      <c r="I651" s="1">
        <v>0.17425776700000001</v>
      </c>
      <c r="J651" s="1">
        <v>0.32187343699999998</v>
      </c>
      <c r="K651" s="1">
        <v>0.25941062799999998</v>
      </c>
      <c r="L651" s="1">
        <v>1.379710145</v>
      </c>
      <c r="M651" s="1">
        <v>0.82979931699999998</v>
      </c>
      <c r="N651" s="1">
        <v>2.2940487479999998</v>
      </c>
      <c r="O651" s="1">
        <v>0.30546396599999998</v>
      </c>
      <c r="P651" s="1">
        <v>0.51504001399999999</v>
      </c>
      <c r="Q651" s="1">
        <v>1</v>
      </c>
      <c r="R651" s="1">
        <v>0.69892940299999995</v>
      </c>
      <c r="S651" s="1">
        <v>245</v>
      </c>
      <c r="T651" s="1">
        <v>137</v>
      </c>
      <c r="U651" s="1">
        <v>108</v>
      </c>
      <c r="V651" s="1" t="s">
        <v>24</v>
      </c>
      <c r="W651" s="1" t="s">
        <v>23</v>
      </c>
    </row>
    <row r="652" spans="1:23" x14ac:dyDescent="0.3">
      <c r="A652" s="1" t="s">
        <v>285</v>
      </c>
      <c r="B652" s="1" t="s">
        <v>688</v>
      </c>
      <c r="C652" s="1" t="s">
        <v>272</v>
      </c>
      <c r="D652" s="1">
        <v>11726723</v>
      </c>
      <c r="F652" s="1">
        <v>0.21379917200000001</v>
      </c>
      <c r="G652" s="1">
        <v>0.66999398099999996</v>
      </c>
      <c r="H652" s="1">
        <v>0.36422215000000002</v>
      </c>
      <c r="I652" s="1">
        <v>0.160243037</v>
      </c>
      <c r="J652" s="1">
        <v>-0.32254945299999999</v>
      </c>
      <c r="K652" s="1">
        <v>0.25954304099999997</v>
      </c>
      <c r="L652" s="1">
        <v>0.724300112</v>
      </c>
      <c r="M652" s="1">
        <v>0.435502905</v>
      </c>
      <c r="N652" s="1">
        <v>1.2046088479999999</v>
      </c>
      <c r="O652" s="1">
        <v>0.30593499800000001</v>
      </c>
      <c r="P652" s="1">
        <v>0.51437083900000002</v>
      </c>
      <c r="Q652" s="1">
        <v>1</v>
      </c>
      <c r="R652" s="1">
        <v>0.69830098699999998</v>
      </c>
      <c r="S652" s="1">
        <v>257</v>
      </c>
      <c r="T652" s="1">
        <v>144</v>
      </c>
      <c r="U652" s="1">
        <v>113</v>
      </c>
      <c r="V652" s="1" t="s">
        <v>24</v>
      </c>
      <c r="W652" s="1" t="s">
        <v>23</v>
      </c>
    </row>
    <row r="653" spans="1:23" x14ac:dyDescent="0.3">
      <c r="A653" s="1">
        <v>3081368</v>
      </c>
      <c r="B653" s="1" t="s">
        <v>688</v>
      </c>
      <c r="C653" s="1" t="s">
        <v>209</v>
      </c>
      <c r="D653" s="1">
        <v>14377987</v>
      </c>
      <c r="F653" s="1">
        <v>0.21452204699999999</v>
      </c>
      <c r="G653" s="1">
        <v>0.668528067</v>
      </c>
      <c r="H653" s="1">
        <v>0.14595391299999999</v>
      </c>
      <c r="I653" s="1">
        <v>0.163191278</v>
      </c>
      <c r="J653" s="1">
        <v>0.33097015899999999</v>
      </c>
      <c r="K653" s="1">
        <v>0.26767620399999997</v>
      </c>
      <c r="L653" s="1">
        <v>1.3923182439999999</v>
      </c>
      <c r="M653" s="1">
        <v>0.82392547100000002</v>
      </c>
      <c r="N653" s="1">
        <v>2.3528221440000001</v>
      </c>
      <c r="O653" s="1">
        <v>0.30640602900000002</v>
      </c>
      <c r="P653" s="1">
        <v>0.51370269300000004</v>
      </c>
      <c r="Q653" s="1">
        <v>1</v>
      </c>
      <c r="R653" s="1">
        <v>0.69958572399999996</v>
      </c>
      <c r="S653" s="1">
        <v>245</v>
      </c>
      <c r="T653" s="1">
        <v>139</v>
      </c>
      <c r="U653" s="1">
        <v>106</v>
      </c>
      <c r="V653" s="1" t="s">
        <v>24</v>
      </c>
      <c r="W653" s="1" t="s">
        <v>23</v>
      </c>
    </row>
    <row r="654" spans="1:23" x14ac:dyDescent="0.3">
      <c r="A654" s="1">
        <v>3078760</v>
      </c>
      <c r="B654" s="1" t="s">
        <v>688</v>
      </c>
      <c r="F654" s="1">
        <v>0.21479052900000001</v>
      </c>
      <c r="G654" s="1">
        <v>0.66798487299999998</v>
      </c>
      <c r="H654" s="1">
        <v>0.35482137499999999</v>
      </c>
      <c r="I654" s="1">
        <v>0.177497976</v>
      </c>
      <c r="J654" s="1">
        <v>-0.31973005500000001</v>
      </c>
      <c r="K654" s="1">
        <v>0.25807761200000001</v>
      </c>
      <c r="L654" s="1">
        <v>0.726345083</v>
      </c>
      <c r="M654" s="1">
        <v>0.43798869699999998</v>
      </c>
      <c r="N654" s="1">
        <v>1.204545194</v>
      </c>
      <c r="O654" s="1">
        <v>0.30687706100000001</v>
      </c>
      <c r="P654" s="1">
        <v>0.51303557399999999</v>
      </c>
      <c r="Q654" s="1">
        <v>1</v>
      </c>
      <c r="R654" s="1">
        <v>0.69938695100000003</v>
      </c>
      <c r="S654" s="1">
        <v>245</v>
      </c>
      <c r="T654" s="1">
        <v>135</v>
      </c>
      <c r="U654" s="1">
        <v>110</v>
      </c>
      <c r="V654" s="1" t="s">
        <v>23</v>
      </c>
      <c r="W654" s="1" t="s">
        <v>24</v>
      </c>
    </row>
    <row r="655" spans="1:23" x14ac:dyDescent="0.3">
      <c r="A655" s="1" t="s">
        <v>286</v>
      </c>
      <c r="B655" s="1" t="s">
        <v>688</v>
      </c>
      <c r="C655" s="1" t="s">
        <v>136</v>
      </c>
      <c r="D655" s="1">
        <v>21327819</v>
      </c>
      <c r="F655" s="1">
        <v>0.215125287</v>
      </c>
      <c r="G655" s="1">
        <v>0.66730853700000003</v>
      </c>
      <c r="H655" s="1">
        <v>0.37865385099999999</v>
      </c>
      <c r="I655" s="1">
        <v>0.16353159</v>
      </c>
      <c r="J655" s="1">
        <v>-0.31923043000000001</v>
      </c>
      <c r="K655" s="1">
        <v>0.25764610100000002</v>
      </c>
      <c r="L655" s="1">
        <v>0.72670807500000001</v>
      </c>
      <c r="M655" s="1">
        <v>0.43857835699999997</v>
      </c>
      <c r="N655" s="1">
        <v>1.2041283309999999</v>
      </c>
      <c r="O655" s="1">
        <v>0.30734809200000002</v>
      </c>
      <c r="P655" s="1">
        <v>0.51236947799999999</v>
      </c>
      <c r="Q655" s="1">
        <v>1</v>
      </c>
      <c r="R655" s="1">
        <v>0.69940426499999997</v>
      </c>
      <c r="S655" s="1">
        <v>256</v>
      </c>
      <c r="T655" s="1">
        <v>144</v>
      </c>
      <c r="U655" s="1">
        <v>112</v>
      </c>
      <c r="V655" s="1" t="s">
        <v>23</v>
      </c>
      <c r="W655" s="1" t="s">
        <v>24</v>
      </c>
    </row>
    <row r="656" spans="1:23" x14ac:dyDescent="0.3">
      <c r="A656" s="1">
        <v>3133217</v>
      </c>
      <c r="B656" s="1" t="s">
        <v>688</v>
      </c>
      <c r="C656" s="1" t="s">
        <v>107</v>
      </c>
      <c r="D656" s="1">
        <v>21077294</v>
      </c>
      <c r="F656" s="1">
        <v>0.21517372900000001</v>
      </c>
      <c r="G656" s="1">
        <v>0.66721075299999999</v>
      </c>
      <c r="H656" s="1">
        <v>7.5985907000000005E-2</v>
      </c>
      <c r="I656" s="1">
        <v>0.15922630700000001</v>
      </c>
      <c r="J656" s="1">
        <v>0.33952953699999999</v>
      </c>
      <c r="K656" s="1">
        <v>0.27505644299999998</v>
      </c>
      <c r="L656" s="1">
        <v>1.4042867699999999</v>
      </c>
      <c r="M656" s="1">
        <v>0.81907379800000002</v>
      </c>
      <c r="N656" s="1">
        <v>2.4076235110000002</v>
      </c>
      <c r="O656" s="1">
        <v>0.307819124</v>
      </c>
      <c r="P656" s="1">
        <v>0.511704402</v>
      </c>
      <c r="Q656" s="1">
        <v>1</v>
      </c>
      <c r="R656" s="1">
        <v>0.69849209000000001</v>
      </c>
      <c r="S656" s="1">
        <v>241</v>
      </c>
      <c r="T656" s="1">
        <v>132</v>
      </c>
      <c r="U656" s="1">
        <v>109</v>
      </c>
      <c r="V656" s="1" t="s">
        <v>24</v>
      </c>
      <c r="W656" s="1" t="s">
        <v>23</v>
      </c>
    </row>
    <row r="657" spans="1:23" x14ac:dyDescent="0.3">
      <c r="A657" s="1">
        <v>3083063</v>
      </c>
      <c r="B657" s="1" t="s">
        <v>688</v>
      </c>
      <c r="C657" s="1" t="s">
        <v>136</v>
      </c>
      <c r="D657" s="1">
        <v>36816423</v>
      </c>
      <c r="F657" s="1">
        <v>0.21597128199999999</v>
      </c>
      <c r="G657" s="1">
        <v>0.66560399299999995</v>
      </c>
      <c r="H657" s="1">
        <v>0.10863384099999999</v>
      </c>
      <c r="I657" s="1">
        <v>0.176350007</v>
      </c>
      <c r="J657" s="1">
        <v>0.31788467599999998</v>
      </c>
      <c r="K657" s="1">
        <v>0.25741952099999998</v>
      </c>
      <c r="L657" s="1">
        <v>1.3742177719999999</v>
      </c>
      <c r="M657" s="1">
        <v>0.82972780000000002</v>
      </c>
      <c r="N657" s="1">
        <v>2.2760168890000001</v>
      </c>
      <c r="O657" s="1">
        <v>0.30829015500000001</v>
      </c>
      <c r="P657" s="1">
        <v>0.51104034300000001</v>
      </c>
      <c r="Q657" s="1">
        <v>1</v>
      </c>
      <c r="R657" s="1">
        <v>0.70001073700000005</v>
      </c>
      <c r="S657" s="1">
        <v>248</v>
      </c>
      <c r="T657" s="1">
        <v>140</v>
      </c>
      <c r="U657" s="1">
        <v>108</v>
      </c>
      <c r="V657" s="1" t="s">
        <v>24</v>
      </c>
      <c r="W657" s="1" t="s">
        <v>23</v>
      </c>
    </row>
    <row r="658" spans="1:23" x14ac:dyDescent="0.3">
      <c r="A658" s="1" t="s">
        <v>287</v>
      </c>
      <c r="B658" s="1" t="s">
        <v>688</v>
      </c>
      <c r="C658" s="1" t="s">
        <v>234</v>
      </c>
      <c r="D658" s="1">
        <v>18160977</v>
      </c>
      <c r="F658" s="1">
        <v>0.21688358299999999</v>
      </c>
      <c r="G658" s="1">
        <v>0.66377332099999997</v>
      </c>
      <c r="H658" s="1">
        <v>0.34294475099999999</v>
      </c>
      <c r="I658" s="1">
        <v>0.16094782799999999</v>
      </c>
      <c r="J658" s="1">
        <v>-0.32189134200000002</v>
      </c>
      <c r="K658" s="1">
        <v>0.26079519200000001</v>
      </c>
      <c r="L658" s="1">
        <v>0.72477693899999995</v>
      </c>
      <c r="M658" s="1">
        <v>0.43472139700000001</v>
      </c>
      <c r="N658" s="1">
        <v>1.2083638269999999</v>
      </c>
      <c r="O658" s="1">
        <v>0.30876118699999999</v>
      </c>
      <c r="P658" s="1">
        <v>0.51037729799999998</v>
      </c>
      <c r="Q658" s="1">
        <v>1</v>
      </c>
      <c r="R658" s="1">
        <v>0.70189610800000002</v>
      </c>
      <c r="S658" s="1">
        <v>254</v>
      </c>
      <c r="T658" s="1">
        <v>141</v>
      </c>
      <c r="U658" s="1">
        <v>113</v>
      </c>
      <c r="V658" s="1" t="s">
        <v>23</v>
      </c>
      <c r="W658" s="1" t="s">
        <v>24</v>
      </c>
    </row>
    <row r="659" spans="1:23" x14ac:dyDescent="0.3">
      <c r="A659" s="1">
        <v>3092394</v>
      </c>
      <c r="B659" s="1" t="s">
        <v>688</v>
      </c>
      <c r="C659" s="1" t="s">
        <v>234</v>
      </c>
      <c r="D659" s="1">
        <v>16580671</v>
      </c>
      <c r="F659" s="1">
        <v>0.21700341500000001</v>
      </c>
      <c r="G659" s="1">
        <v>0.66353343099999995</v>
      </c>
      <c r="H659" s="1">
        <v>0.36890751199999999</v>
      </c>
      <c r="I659" s="1">
        <v>0.16131619</v>
      </c>
      <c r="J659" s="1">
        <v>-0.3254224</v>
      </c>
      <c r="K659" s="1">
        <v>0.26366973900000001</v>
      </c>
      <c r="L659" s="1">
        <v>0.72222222199999997</v>
      </c>
      <c r="M659" s="1">
        <v>0.43075530499999998</v>
      </c>
      <c r="N659" s="1">
        <v>1.2109077539999999</v>
      </c>
      <c r="O659" s="1">
        <v>0.30923221899999997</v>
      </c>
      <c r="P659" s="1">
        <v>0.509715264</v>
      </c>
      <c r="Q659" s="1">
        <v>1</v>
      </c>
      <c r="R659" s="1">
        <v>0.70121499300000001</v>
      </c>
      <c r="S659" s="1">
        <v>251</v>
      </c>
      <c r="T659" s="1">
        <v>141</v>
      </c>
      <c r="U659" s="1">
        <v>110</v>
      </c>
      <c r="V659" s="1" t="s">
        <v>24</v>
      </c>
      <c r="W659" s="1" t="s">
        <v>23</v>
      </c>
    </row>
    <row r="660" spans="1:23" x14ac:dyDescent="0.3">
      <c r="A660" s="1" t="s">
        <v>288</v>
      </c>
      <c r="B660" s="1" t="s">
        <v>688</v>
      </c>
      <c r="C660" s="1" t="s">
        <v>137</v>
      </c>
      <c r="D660" s="1">
        <v>804345</v>
      </c>
      <c r="F660" s="1">
        <v>0.21715907800000001</v>
      </c>
      <c r="G660" s="1">
        <v>0.663222011</v>
      </c>
      <c r="H660" s="1">
        <v>0.39390428599999999</v>
      </c>
      <c r="I660" s="1">
        <v>0.169909642</v>
      </c>
      <c r="J660" s="1">
        <v>-0.31839673299999999</v>
      </c>
      <c r="K660" s="1">
        <v>0.25818394099999997</v>
      </c>
      <c r="L660" s="1">
        <v>0.727314181</v>
      </c>
      <c r="M660" s="1">
        <v>0.43848167500000002</v>
      </c>
      <c r="N660" s="1">
        <v>1.2064037080000001</v>
      </c>
      <c r="O660" s="1">
        <v>0.30970324999999999</v>
      </c>
      <c r="P660" s="1">
        <v>0.50905423699999997</v>
      </c>
      <c r="Q660" s="1">
        <v>1</v>
      </c>
      <c r="R660" s="1">
        <v>0.70065155400000001</v>
      </c>
      <c r="S660" s="1">
        <v>250</v>
      </c>
      <c r="T660" s="1">
        <v>141</v>
      </c>
      <c r="U660" s="1">
        <v>109</v>
      </c>
      <c r="V660" s="1" t="s">
        <v>23</v>
      </c>
      <c r="W660" s="1" t="s">
        <v>24</v>
      </c>
    </row>
    <row r="661" spans="1:23" x14ac:dyDescent="0.3">
      <c r="A661" s="1">
        <v>5122207</v>
      </c>
      <c r="B661" s="1" t="s">
        <v>688</v>
      </c>
      <c r="C661" s="1" t="s">
        <v>169</v>
      </c>
      <c r="D661" s="1">
        <v>19990757</v>
      </c>
      <c r="F661" s="1">
        <v>0.217689734</v>
      </c>
      <c r="G661" s="1">
        <v>0.66216205100000003</v>
      </c>
      <c r="H661" s="1">
        <v>0.43078291600000002</v>
      </c>
      <c r="I661" s="1">
        <v>0.17813132600000001</v>
      </c>
      <c r="J661" s="1">
        <v>-0.32158362400000001</v>
      </c>
      <c r="K661" s="1">
        <v>0.26115688300000001</v>
      </c>
      <c r="L661" s="1">
        <v>0.72499999999999998</v>
      </c>
      <c r="M661" s="1">
        <v>0.434547024</v>
      </c>
      <c r="N661" s="1">
        <v>1.209592913</v>
      </c>
      <c r="O661" s="1">
        <v>0.31017428200000002</v>
      </c>
      <c r="P661" s="1">
        <v>0.50839421500000004</v>
      </c>
      <c r="Q661" s="1">
        <v>1</v>
      </c>
      <c r="R661" s="1">
        <v>0.70129788400000004</v>
      </c>
      <c r="S661" s="1">
        <v>242</v>
      </c>
      <c r="T661" s="1">
        <v>138</v>
      </c>
      <c r="U661" s="1">
        <v>104</v>
      </c>
      <c r="V661" s="1" t="s">
        <v>24</v>
      </c>
      <c r="W661" s="1" t="s">
        <v>23</v>
      </c>
    </row>
    <row r="662" spans="1:23" x14ac:dyDescent="0.3">
      <c r="A662" s="1" t="s">
        <v>289</v>
      </c>
      <c r="B662" s="1" t="s">
        <v>688</v>
      </c>
      <c r="C662" s="1" t="s">
        <v>146</v>
      </c>
      <c r="D662" s="1">
        <v>35823133</v>
      </c>
      <c r="F662" s="1">
        <v>0.21818986300000001</v>
      </c>
      <c r="G662" s="1">
        <v>0.66116543000000005</v>
      </c>
      <c r="H662" s="1">
        <v>0.12095261</v>
      </c>
      <c r="I662" s="1">
        <v>0.16414609999999999</v>
      </c>
      <c r="J662" s="1">
        <v>0.31576504100000002</v>
      </c>
      <c r="K662" s="1">
        <v>0.25717325200000002</v>
      </c>
      <c r="L662" s="1">
        <v>1.371308017</v>
      </c>
      <c r="M662" s="1">
        <v>0.82837068999999997</v>
      </c>
      <c r="N662" s="1">
        <v>2.2701016589999998</v>
      </c>
      <c r="O662" s="1">
        <v>0.31064531299999998</v>
      </c>
      <c r="P662" s="1">
        <v>0.507735194</v>
      </c>
      <c r="Q662" s="1">
        <v>1</v>
      </c>
      <c r="R662" s="1">
        <v>0.70184405999999999</v>
      </c>
      <c r="S662" s="1">
        <v>256</v>
      </c>
      <c r="T662" s="1">
        <v>144</v>
      </c>
      <c r="U662" s="1">
        <v>112</v>
      </c>
      <c r="V662" s="1" t="s">
        <v>24</v>
      </c>
      <c r="W662" s="1" t="s">
        <v>23</v>
      </c>
    </row>
    <row r="663" spans="1:23" x14ac:dyDescent="0.3">
      <c r="A663" s="1">
        <v>3100364</v>
      </c>
      <c r="B663" s="1" t="s">
        <v>688</v>
      </c>
      <c r="C663" s="1" t="s">
        <v>130</v>
      </c>
      <c r="D663" s="1">
        <v>12506881</v>
      </c>
      <c r="F663" s="1">
        <v>0.21878957399999999</v>
      </c>
      <c r="G663" s="1">
        <v>0.659973378</v>
      </c>
      <c r="H663" s="1">
        <v>7.7558234000000004E-2</v>
      </c>
      <c r="I663" s="1">
        <v>0.17622260200000001</v>
      </c>
      <c r="J663" s="1">
        <v>0.32047189500000001</v>
      </c>
      <c r="K663" s="1">
        <v>0.26115512800000001</v>
      </c>
      <c r="L663" s="1">
        <v>1.377777778</v>
      </c>
      <c r="M663" s="1">
        <v>0.82580867999999996</v>
      </c>
      <c r="N663" s="1">
        <v>2.2986820699999999</v>
      </c>
      <c r="O663" s="1">
        <v>0.31111634500000002</v>
      </c>
      <c r="P663" s="1">
        <v>0.50707717200000002</v>
      </c>
      <c r="Q663" s="1">
        <v>1</v>
      </c>
      <c r="R663" s="1">
        <v>0.70270841900000003</v>
      </c>
      <c r="S663" s="1">
        <v>241</v>
      </c>
      <c r="T663" s="1">
        <v>134</v>
      </c>
      <c r="U663" s="1">
        <v>107</v>
      </c>
      <c r="V663" s="1" t="s">
        <v>24</v>
      </c>
      <c r="W663" s="1" t="s">
        <v>23</v>
      </c>
    </row>
    <row r="664" spans="1:23" x14ac:dyDescent="0.3">
      <c r="A664" s="1" t="s">
        <v>290</v>
      </c>
      <c r="B664" s="1" t="s">
        <v>688</v>
      </c>
      <c r="C664" s="1" t="s">
        <v>186</v>
      </c>
      <c r="D664" s="1">
        <v>24570334</v>
      </c>
      <c r="F664" s="1">
        <v>0.218915098</v>
      </c>
      <c r="G664" s="1">
        <v>0.65972428599999999</v>
      </c>
      <c r="H664" s="1">
        <v>0.417735201</v>
      </c>
      <c r="I664" s="1">
        <v>0.17525307500000001</v>
      </c>
      <c r="J664" s="1">
        <v>-0.32242502099999998</v>
      </c>
      <c r="K664" s="1">
        <v>0.26247944400000001</v>
      </c>
      <c r="L664" s="1">
        <v>0.72439024399999996</v>
      </c>
      <c r="M664" s="1">
        <v>0.433057515</v>
      </c>
      <c r="N664" s="1">
        <v>1.2117125500000001</v>
      </c>
      <c r="O664" s="1">
        <v>0.31158737600000003</v>
      </c>
      <c r="P664" s="1">
        <v>0.50642014599999996</v>
      </c>
      <c r="Q664" s="1">
        <v>1</v>
      </c>
      <c r="R664" s="1">
        <v>0.70204947500000003</v>
      </c>
      <c r="S664" s="1">
        <v>241</v>
      </c>
      <c r="T664" s="1">
        <v>137</v>
      </c>
      <c r="U664" s="1">
        <v>104</v>
      </c>
      <c r="V664" s="1" t="s">
        <v>24</v>
      </c>
      <c r="W664" s="1" t="s">
        <v>23</v>
      </c>
    </row>
    <row r="665" spans="1:23" x14ac:dyDescent="0.3">
      <c r="A665" s="1">
        <v>5121627</v>
      </c>
      <c r="B665" s="1" t="s">
        <v>688</v>
      </c>
      <c r="C665" s="1" t="s">
        <v>146</v>
      </c>
      <c r="D665" s="1">
        <v>36835698</v>
      </c>
      <c r="F665" s="1">
        <v>0.21892014500000001</v>
      </c>
      <c r="G665" s="1">
        <v>0.65971427199999999</v>
      </c>
      <c r="H665" s="1">
        <v>0.11441035099999999</v>
      </c>
      <c r="I665" s="1">
        <v>0.169307497</v>
      </c>
      <c r="J665" s="1">
        <v>0.32384457999999999</v>
      </c>
      <c r="K665" s="1">
        <v>0.26418565599999999</v>
      </c>
      <c r="L665" s="1">
        <v>1.3824324320000001</v>
      </c>
      <c r="M665" s="1">
        <v>0.82369142299999998</v>
      </c>
      <c r="N665" s="1">
        <v>2.3201885779999998</v>
      </c>
      <c r="O665" s="1">
        <v>0.31205840800000001</v>
      </c>
      <c r="P665" s="1">
        <v>0.50576411200000004</v>
      </c>
      <c r="Q665" s="1">
        <v>1</v>
      </c>
      <c r="R665" s="1">
        <v>0.70100673999999996</v>
      </c>
      <c r="S665" s="1">
        <v>242</v>
      </c>
      <c r="T665" s="1">
        <v>136</v>
      </c>
      <c r="U665" s="1">
        <v>106</v>
      </c>
      <c r="V665" s="1" t="s">
        <v>23</v>
      </c>
      <c r="W665" s="1" t="s">
        <v>24</v>
      </c>
    </row>
    <row r="666" spans="1:23" x14ac:dyDescent="0.3">
      <c r="A666" s="1">
        <v>4333386</v>
      </c>
      <c r="B666" s="1" t="s">
        <v>688</v>
      </c>
      <c r="F666" s="1">
        <v>0.22003987</v>
      </c>
      <c r="G666" s="1">
        <v>0.65749861899999995</v>
      </c>
      <c r="H666" s="1">
        <v>8.0042708000000004E-2</v>
      </c>
      <c r="I666" s="1">
        <v>0.179028719</v>
      </c>
      <c r="J666" s="1">
        <v>0.31830493300000001</v>
      </c>
      <c r="K666" s="1">
        <v>0.26002613699999999</v>
      </c>
      <c r="L666" s="1">
        <v>1.3747954170000001</v>
      </c>
      <c r="M666" s="1">
        <v>0.82584655100000004</v>
      </c>
      <c r="N666" s="1">
        <v>2.2886363539999999</v>
      </c>
      <c r="O666" s="1">
        <v>0.31252943900000002</v>
      </c>
      <c r="P666" s="1">
        <v>0.50510906700000002</v>
      </c>
      <c r="Q666" s="1">
        <v>1</v>
      </c>
      <c r="R666" s="1">
        <v>0.70353109199999997</v>
      </c>
      <c r="S666" s="1">
        <v>242</v>
      </c>
      <c r="T666" s="1">
        <v>135</v>
      </c>
      <c r="U666" s="1">
        <v>107</v>
      </c>
      <c r="V666" s="1" t="s">
        <v>24</v>
      </c>
      <c r="W666" s="1" t="s">
        <v>23</v>
      </c>
    </row>
    <row r="667" spans="1:23" x14ac:dyDescent="0.3">
      <c r="A667" s="1">
        <v>5122641</v>
      </c>
      <c r="B667" s="1" t="s">
        <v>688</v>
      </c>
      <c r="C667" s="1" t="s">
        <v>155</v>
      </c>
      <c r="D667" s="1">
        <v>23471795</v>
      </c>
      <c r="F667" s="1">
        <v>0.22106914499999999</v>
      </c>
      <c r="G667" s="1">
        <v>0.65547186800000001</v>
      </c>
      <c r="H667" s="1">
        <v>0.144249609</v>
      </c>
      <c r="I667" s="1">
        <v>0.17935092</v>
      </c>
      <c r="J667" s="1">
        <v>0.31756843600000001</v>
      </c>
      <c r="K667" s="1">
        <v>0.26000867900000002</v>
      </c>
      <c r="L667" s="1">
        <v>1.373783258</v>
      </c>
      <c r="M667" s="1">
        <v>0.82526678099999995</v>
      </c>
      <c r="N667" s="1">
        <v>2.286873146</v>
      </c>
      <c r="O667" s="1">
        <v>0.313000471</v>
      </c>
      <c r="P667" s="1">
        <v>0.50445500899999995</v>
      </c>
      <c r="Q667" s="1">
        <v>1</v>
      </c>
      <c r="R667" s="1">
        <v>0.70575909000000003</v>
      </c>
      <c r="S667" s="1">
        <v>244</v>
      </c>
      <c r="T667" s="1">
        <v>140</v>
      </c>
      <c r="U667" s="1">
        <v>104</v>
      </c>
      <c r="V667" s="1" t="s">
        <v>23</v>
      </c>
      <c r="W667" s="1" t="s">
        <v>24</v>
      </c>
    </row>
    <row r="668" spans="1:23" x14ac:dyDescent="0.3">
      <c r="A668" s="1">
        <v>4115640</v>
      </c>
      <c r="B668" s="1" t="s">
        <v>688</v>
      </c>
      <c r="C668" s="1" t="s">
        <v>188</v>
      </c>
      <c r="D668" s="1">
        <v>8263962</v>
      </c>
      <c r="F668" s="1">
        <v>0.22169219900000001</v>
      </c>
      <c r="G668" s="1">
        <v>0.65424958899999996</v>
      </c>
      <c r="H668" s="1">
        <v>0.41820413400000001</v>
      </c>
      <c r="I668" s="1">
        <v>0.17857490600000001</v>
      </c>
      <c r="J668" s="1">
        <v>-0.31466345499999998</v>
      </c>
      <c r="K668" s="1">
        <v>0.25780662900000001</v>
      </c>
      <c r="L668" s="1">
        <v>0.73003452199999996</v>
      </c>
      <c r="M668" s="1">
        <v>0.44044731300000001</v>
      </c>
      <c r="N668" s="1">
        <v>1.2100207860000001</v>
      </c>
      <c r="O668" s="1">
        <v>0.31347150299999998</v>
      </c>
      <c r="P668" s="1">
        <v>0.50380193399999995</v>
      </c>
      <c r="Q668" s="1">
        <v>1</v>
      </c>
      <c r="R668" s="1">
        <v>0.70668549199999997</v>
      </c>
      <c r="S668" s="1">
        <v>247</v>
      </c>
      <c r="T668" s="1">
        <v>140</v>
      </c>
      <c r="U668" s="1">
        <v>107</v>
      </c>
      <c r="V668" s="1" t="s">
        <v>24</v>
      </c>
      <c r="W668" s="1" t="s">
        <v>23</v>
      </c>
    </row>
    <row r="669" spans="1:23" x14ac:dyDescent="0.3">
      <c r="A669" s="1">
        <v>4111312</v>
      </c>
      <c r="B669" s="1" t="s">
        <v>688</v>
      </c>
      <c r="C669" s="1" t="s">
        <v>203</v>
      </c>
      <c r="D669" s="1">
        <v>42955831</v>
      </c>
      <c r="F669" s="1">
        <v>0.221791981</v>
      </c>
      <c r="G669" s="1">
        <v>0.65405416100000002</v>
      </c>
      <c r="H669" s="1">
        <v>0.16705408499999999</v>
      </c>
      <c r="I669" s="1">
        <v>0.16724840199999999</v>
      </c>
      <c r="J669" s="1">
        <v>0.31845373100000002</v>
      </c>
      <c r="K669" s="1">
        <v>0.26145103400000003</v>
      </c>
      <c r="L669" s="1">
        <v>1.375</v>
      </c>
      <c r="M669" s="1">
        <v>0.82366589700000004</v>
      </c>
      <c r="N669" s="1">
        <v>2.295378511</v>
      </c>
      <c r="O669" s="1">
        <v>0.313942534</v>
      </c>
      <c r="P669" s="1">
        <v>0.50314983999999996</v>
      </c>
      <c r="Q669" s="1">
        <v>1</v>
      </c>
      <c r="R669" s="1">
        <v>0.70594359100000004</v>
      </c>
      <c r="S669" s="1">
        <v>249</v>
      </c>
      <c r="T669" s="1">
        <v>143</v>
      </c>
      <c r="U669" s="1">
        <v>106</v>
      </c>
      <c r="V669" s="1" t="s">
        <v>24</v>
      </c>
      <c r="W669" s="1" t="s">
        <v>23</v>
      </c>
    </row>
    <row r="670" spans="1:23" x14ac:dyDescent="0.3">
      <c r="A670" s="1">
        <v>3087889</v>
      </c>
      <c r="B670" s="1" t="s">
        <v>688</v>
      </c>
      <c r="C670" s="1" t="s">
        <v>169</v>
      </c>
      <c r="D670" s="1">
        <v>7502411</v>
      </c>
      <c r="F670" s="1">
        <v>0.222427442</v>
      </c>
      <c r="G670" s="1">
        <v>0.65281163200000003</v>
      </c>
      <c r="H670" s="1">
        <v>0.37106368099999998</v>
      </c>
      <c r="I670" s="1">
        <v>0.15650160900000001</v>
      </c>
      <c r="J670" s="1">
        <v>-0.34366470700000001</v>
      </c>
      <c r="K670" s="1">
        <v>0.28159822200000001</v>
      </c>
      <c r="L670" s="1">
        <v>0.70916666699999997</v>
      </c>
      <c r="M670" s="1">
        <v>0.40836364200000003</v>
      </c>
      <c r="N670" s="1">
        <v>1.2315429410000001</v>
      </c>
      <c r="O670" s="1">
        <v>0.31441356599999998</v>
      </c>
      <c r="P670" s="1">
        <v>0.50249872399999995</v>
      </c>
      <c r="Q670" s="1">
        <v>1</v>
      </c>
      <c r="R670" s="1">
        <v>0.70690637700000003</v>
      </c>
      <c r="S670" s="1">
        <v>242</v>
      </c>
      <c r="T670" s="1">
        <v>137</v>
      </c>
      <c r="U670" s="1">
        <v>105</v>
      </c>
      <c r="V670" s="1" t="s">
        <v>23</v>
      </c>
      <c r="W670" s="1" t="s">
        <v>24</v>
      </c>
    </row>
    <row r="671" spans="1:23" x14ac:dyDescent="0.3">
      <c r="A671" s="1">
        <v>3109491</v>
      </c>
      <c r="B671" s="1" t="s">
        <v>688</v>
      </c>
      <c r="F671" s="1">
        <v>0.222698959</v>
      </c>
      <c r="G671" s="1">
        <v>0.65228181299999999</v>
      </c>
      <c r="H671" s="1">
        <v>0.362905494</v>
      </c>
      <c r="I671" s="1">
        <v>0.16277151200000001</v>
      </c>
      <c r="J671" s="1">
        <v>-0.320345879</v>
      </c>
      <c r="K671" s="1">
        <v>0.26280606699999998</v>
      </c>
      <c r="L671" s="1">
        <v>0.72589792099999995</v>
      </c>
      <c r="M671" s="1">
        <v>0.43368111599999998</v>
      </c>
      <c r="N671" s="1">
        <v>1.2150120719999999</v>
      </c>
      <c r="O671" s="1">
        <v>0.31488459699999999</v>
      </c>
      <c r="P671" s="1">
        <v>0.50184858300000001</v>
      </c>
      <c r="Q671" s="1">
        <v>1</v>
      </c>
      <c r="R671" s="1">
        <v>0.70671134499999999</v>
      </c>
      <c r="S671" s="1">
        <v>250</v>
      </c>
      <c r="T671" s="1">
        <v>140</v>
      </c>
      <c r="U671" s="1">
        <v>110</v>
      </c>
      <c r="V671" s="1" t="s">
        <v>24</v>
      </c>
      <c r="W671" s="1" t="s">
        <v>23</v>
      </c>
    </row>
    <row r="672" spans="1:23" x14ac:dyDescent="0.3">
      <c r="A672" s="1">
        <v>5031304</v>
      </c>
      <c r="B672" s="1" t="s">
        <v>688</v>
      </c>
      <c r="C672" s="1" t="s">
        <v>143</v>
      </c>
      <c r="D672" s="1">
        <v>5844428</v>
      </c>
      <c r="F672" s="1">
        <v>0.22276869399999999</v>
      </c>
      <c r="G672" s="1">
        <v>0.65214584200000003</v>
      </c>
      <c r="H672" s="1">
        <v>0.16430305100000001</v>
      </c>
      <c r="I672" s="1">
        <v>0.18168285000000001</v>
      </c>
      <c r="J672" s="1">
        <v>0.3194939</v>
      </c>
      <c r="K672" s="1">
        <v>0.26254430200000001</v>
      </c>
      <c r="L672" s="1">
        <v>1.376430976</v>
      </c>
      <c r="M672" s="1">
        <v>0.82275819500000003</v>
      </c>
      <c r="N672" s="1">
        <v>2.3026962790000001</v>
      </c>
      <c r="O672" s="1">
        <v>0.31535562900000003</v>
      </c>
      <c r="P672" s="1">
        <v>0.50119941300000004</v>
      </c>
      <c r="Q672" s="1">
        <v>1</v>
      </c>
      <c r="R672" s="1">
        <v>0.70587751700000001</v>
      </c>
      <c r="S672" s="1">
        <v>240</v>
      </c>
      <c r="T672" s="1">
        <v>139</v>
      </c>
      <c r="U672" s="1">
        <v>101</v>
      </c>
      <c r="V672" s="1" t="s">
        <v>23</v>
      </c>
      <c r="W672" s="1" t="s">
        <v>24</v>
      </c>
    </row>
    <row r="673" spans="1:23" x14ac:dyDescent="0.3">
      <c r="A673" s="1" t="s">
        <v>291</v>
      </c>
      <c r="B673" s="1" t="s">
        <v>688</v>
      </c>
      <c r="C673" s="1" t="s">
        <v>186</v>
      </c>
      <c r="D673" s="1">
        <v>23538380</v>
      </c>
      <c r="F673" s="1">
        <v>0.222851507</v>
      </c>
      <c r="G673" s="1">
        <v>0.65198442499999998</v>
      </c>
      <c r="H673" s="1">
        <v>0.39959998899999999</v>
      </c>
      <c r="I673" s="1">
        <v>0.171197446</v>
      </c>
      <c r="J673" s="1">
        <v>-0.33215870800000002</v>
      </c>
      <c r="K673" s="1">
        <v>0.27258670200000001</v>
      </c>
      <c r="L673" s="1">
        <v>0.71737346099999999</v>
      </c>
      <c r="M673" s="1">
        <v>0.42045044999999998</v>
      </c>
      <c r="N673" s="1">
        <v>1.2239841410000001</v>
      </c>
      <c r="O673" s="1">
        <v>0.31582665999999998</v>
      </c>
      <c r="P673" s="1">
        <v>0.50055121199999997</v>
      </c>
      <c r="Q673" s="1">
        <v>1</v>
      </c>
      <c r="R673" s="1">
        <v>0.70508755499999998</v>
      </c>
      <c r="S673" s="1">
        <v>231</v>
      </c>
      <c r="T673" s="1">
        <v>131</v>
      </c>
      <c r="U673" s="1">
        <v>100</v>
      </c>
      <c r="V673" s="1" t="s">
        <v>23</v>
      </c>
      <c r="W673" s="1" t="s">
        <v>24</v>
      </c>
    </row>
    <row r="674" spans="1:23" x14ac:dyDescent="0.3">
      <c r="A674" s="1">
        <v>3147583</v>
      </c>
      <c r="B674" s="1" t="s">
        <v>688</v>
      </c>
      <c r="C674" s="1" t="s">
        <v>209</v>
      </c>
      <c r="D674" s="1">
        <v>7819891</v>
      </c>
      <c r="F674" s="1">
        <v>0.223031441</v>
      </c>
      <c r="G674" s="1">
        <v>0.65163391000000004</v>
      </c>
      <c r="H674" s="1">
        <v>0.133531393</v>
      </c>
      <c r="I674" s="1">
        <v>0.163663418</v>
      </c>
      <c r="J674" s="1">
        <v>0.32600093699999999</v>
      </c>
      <c r="K674" s="1">
        <v>0.26852812100000001</v>
      </c>
      <c r="L674" s="1">
        <v>1.3854166670000001</v>
      </c>
      <c r="M674" s="1">
        <v>0.81847356400000004</v>
      </c>
      <c r="N674" s="1">
        <v>2.3450718799999999</v>
      </c>
      <c r="O674" s="1">
        <v>0.31629769200000002</v>
      </c>
      <c r="P674" s="1">
        <v>0.499903977</v>
      </c>
      <c r="Q674" s="1">
        <v>1</v>
      </c>
      <c r="R674" s="1">
        <v>0.70460676799999999</v>
      </c>
      <c r="S674" s="1">
        <v>243</v>
      </c>
      <c r="T674" s="1">
        <v>137</v>
      </c>
      <c r="U674" s="1">
        <v>106</v>
      </c>
      <c r="V674" s="1" t="s">
        <v>24</v>
      </c>
      <c r="W674" s="1" t="s">
        <v>23</v>
      </c>
    </row>
    <row r="675" spans="1:23" x14ac:dyDescent="0.3">
      <c r="A675" s="1">
        <v>3133370</v>
      </c>
      <c r="B675" s="1" t="s">
        <v>688</v>
      </c>
      <c r="C675" s="1" t="s">
        <v>209</v>
      </c>
      <c r="D675" s="1">
        <v>15171905</v>
      </c>
      <c r="F675" s="1">
        <v>0.22359516500000001</v>
      </c>
      <c r="G675" s="1">
        <v>0.65053759300000003</v>
      </c>
      <c r="H675" s="1">
        <v>0.12604072099999999</v>
      </c>
      <c r="I675" s="1">
        <v>0.16758063100000001</v>
      </c>
      <c r="J675" s="1">
        <v>0.32127149700000002</v>
      </c>
      <c r="K675" s="1">
        <v>0.264797538</v>
      </c>
      <c r="L675" s="1">
        <v>1.3788798920000001</v>
      </c>
      <c r="M675" s="1">
        <v>0.82059000599999998</v>
      </c>
      <c r="N675" s="1">
        <v>2.317003304</v>
      </c>
      <c r="O675" s="1">
        <v>0.316768724</v>
      </c>
      <c r="P675" s="1">
        <v>0.499257705</v>
      </c>
      <c r="Q675" s="1">
        <v>1</v>
      </c>
      <c r="R675" s="1">
        <v>0.70533809000000003</v>
      </c>
      <c r="S675" s="1">
        <v>243</v>
      </c>
      <c r="T675" s="1">
        <v>137</v>
      </c>
      <c r="U675" s="1">
        <v>106</v>
      </c>
      <c r="V675" s="1" t="s">
        <v>23</v>
      </c>
      <c r="W675" s="1" t="s">
        <v>24</v>
      </c>
    </row>
    <row r="676" spans="1:23" x14ac:dyDescent="0.3">
      <c r="A676" s="1">
        <v>3210930</v>
      </c>
      <c r="B676" s="1" t="s">
        <v>688</v>
      </c>
      <c r="C676" s="1" t="s">
        <v>234</v>
      </c>
      <c r="D676" s="1">
        <v>44562569</v>
      </c>
      <c r="F676" s="1">
        <v>0.22399851600000001</v>
      </c>
      <c r="G676" s="1">
        <v>0.64975485899999996</v>
      </c>
      <c r="H676" s="1">
        <v>0.331777392</v>
      </c>
      <c r="I676" s="1">
        <v>0.16780389900000001</v>
      </c>
      <c r="J676" s="1">
        <v>-0.31272919700000001</v>
      </c>
      <c r="K676" s="1">
        <v>0.25740404500000003</v>
      </c>
      <c r="L676" s="1">
        <v>0.73144796400000001</v>
      </c>
      <c r="M676" s="1">
        <v>0.44164842799999998</v>
      </c>
      <c r="N676" s="1">
        <v>1.211407286</v>
      </c>
      <c r="O676" s="1">
        <v>0.31723975500000001</v>
      </c>
      <c r="P676" s="1">
        <v>0.49861239400000001</v>
      </c>
      <c r="Q676" s="1">
        <v>1</v>
      </c>
      <c r="R676" s="1">
        <v>0.705562091</v>
      </c>
      <c r="S676" s="1">
        <v>251</v>
      </c>
      <c r="T676" s="1">
        <v>138</v>
      </c>
      <c r="U676" s="1">
        <v>113</v>
      </c>
      <c r="V676" s="1" t="s">
        <v>24</v>
      </c>
      <c r="W676" s="1" t="s">
        <v>23</v>
      </c>
    </row>
    <row r="677" spans="1:23" x14ac:dyDescent="0.3">
      <c r="A677" s="1" t="s">
        <v>292</v>
      </c>
      <c r="B677" s="1" t="s">
        <v>688</v>
      </c>
      <c r="C677" s="1" t="s">
        <v>188</v>
      </c>
      <c r="D677" s="1">
        <v>8070759</v>
      </c>
      <c r="F677" s="1">
        <v>0.22428052400000001</v>
      </c>
      <c r="G677" s="1">
        <v>0.64920843800000005</v>
      </c>
      <c r="H677" s="1">
        <v>0.38641691299999997</v>
      </c>
      <c r="I677" s="1">
        <v>0.17801246400000001</v>
      </c>
      <c r="J677" s="1">
        <v>-0.30637420500000001</v>
      </c>
      <c r="K677" s="1">
        <v>0.25246726400000002</v>
      </c>
      <c r="L677" s="1">
        <v>0.73611111100000004</v>
      </c>
      <c r="M677" s="1">
        <v>0.44878558600000001</v>
      </c>
      <c r="N677" s="1">
        <v>1.207390757</v>
      </c>
      <c r="O677" s="1">
        <v>0.31771078699999999</v>
      </c>
      <c r="P677" s="1">
        <v>0.49796804</v>
      </c>
      <c r="Q677" s="1">
        <v>1</v>
      </c>
      <c r="R677" s="1">
        <v>0.70540378100000001</v>
      </c>
      <c r="S677" s="1">
        <v>256</v>
      </c>
      <c r="T677" s="1">
        <v>143</v>
      </c>
      <c r="U677" s="1">
        <v>113</v>
      </c>
      <c r="V677" s="1" t="s">
        <v>24</v>
      </c>
      <c r="W677" s="1" t="s">
        <v>23</v>
      </c>
    </row>
    <row r="678" spans="1:23" x14ac:dyDescent="0.3">
      <c r="A678" s="1">
        <v>3135423</v>
      </c>
      <c r="B678" s="1" t="s">
        <v>688</v>
      </c>
      <c r="F678" s="1">
        <v>0.22440267799999999</v>
      </c>
      <c r="G678" s="1">
        <v>0.64897196499999998</v>
      </c>
      <c r="H678" s="1">
        <v>9.3818755000000004E-2</v>
      </c>
      <c r="I678" s="1">
        <v>0.17697122900000001</v>
      </c>
      <c r="J678" s="1">
        <v>0.31164635299999999</v>
      </c>
      <c r="K678" s="1">
        <v>0.25698450900000003</v>
      </c>
      <c r="L678" s="1">
        <v>1.3656716419999999</v>
      </c>
      <c r="M678" s="1">
        <v>0.82527114599999996</v>
      </c>
      <c r="N678" s="1">
        <v>2.2599348620000002</v>
      </c>
      <c r="O678" s="1">
        <v>0.31818181800000001</v>
      </c>
      <c r="P678" s="1">
        <v>0.49732464100000001</v>
      </c>
      <c r="Q678" s="1">
        <v>1</v>
      </c>
      <c r="R678" s="1">
        <v>0.70474391199999997</v>
      </c>
      <c r="S678" s="1">
        <v>248</v>
      </c>
      <c r="T678" s="1">
        <v>139</v>
      </c>
      <c r="U678" s="1">
        <v>109</v>
      </c>
      <c r="V678" s="1" t="s">
        <v>23</v>
      </c>
      <c r="W678" s="1" t="s">
        <v>24</v>
      </c>
    </row>
    <row r="679" spans="1:23" x14ac:dyDescent="0.3">
      <c r="A679" s="1" t="s">
        <v>293</v>
      </c>
      <c r="B679" s="1" t="s">
        <v>688</v>
      </c>
      <c r="C679" s="1" t="s">
        <v>171</v>
      </c>
      <c r="D679" s="1">
        <v>23272011</v>
      </c>
      <c r="F679" s="1">
        <v>0.22459776300000001</v>
      </c>
      <c r="G679" s="1">
        <v>0.64859457399999998</v>
      </c>
      <c r="H679" s="1">
        <v>0.15201620699999999</v>
      </c>
      <c r="I679" s="1">
        <v>0.16657096399999999</v>
      </c>
      <c r="J679" s="1">
        <v>0.32127149700000002</v>
      </c>
      <c r="K679" s="1">
        <v>0.26543382999999998</v>
      </c>
      <c r="L679" s="1">
        <v>1.3788798920000001</v>
      </c>
      <c r="M679" s="1">
        <v>0.81956726000000002</v>
      </c>
      <c r="N679" s="1">
        <v>2.3198947159999999</v>
      </c>
      <c r="O679" s="1">
        <v>0.31865284999999999</v>
      </c>
      <c r="P679" s="1">
        <v>0.49668219299999999</v>
      </c>
      <c r="Q679" s="1">
        <v>1</v>
      </c>
      <c r="R679" s="1">
        <v>0.70431469700000005</v>
      </c>
      <c r="S679" s="1">
        <v>244</v>
      </c>
      <c r="T679" s="1">
        <v>139</v>
      </c>
      <c r="U679" s="1">
        <v>105</v>
      </c>
      <c r="V679" s="1" t="s">
        <v>23</v>
      </c>
      <c r="W679" s="1" t="s">
        <v>24</v>
      </c>
    </row>
    <row r="680" spans="1:23" x14ac:dyDescent="0.3">
      <c r="A680" s="1">
        <v>5053584</v>
      </c>
      <c r="B680" s="1" t="s">
        <v>688</v>
      </c>
      <c r="C680" s="1" t="s">
        <v>169</v>
      </c>
      <c r="D680" s="1">
        <v>610213</v>
      </c>
      <c r="F680" s="1">
        <v>0.224895182</v>
      </c>
      <c r="G680" s="1">
        <v>0.64801984899999998</v>
      </c>
      <c r="H680" s="1">
        <v>0.14403937</v>
      </c>
      <c r="I680" s="1">
        <v>0.16210992900000001</v>
      </c>
      <c r="J680" s="1">
        <v>0.32596425899999998</v>
      </c>
      <c r="K680" s="1">
        <v>0.26964458200000002</v>
      </c>
      <c r="L680" s="1">
        <v>1.385365854</v>
      </c>
      <c r="M680" s="1">
        <v>0.81665453399999999</v>
      </c>
      <c r="N680" s="1">
        <v>2.3501229339999998</v>
      </c>
      <c r="O680" s="1">
        <v>0.319123881</v>
      </c>
      <c r="P680" s="1">
        <v>0.49604069499999998</v>
      </c>
      <c r="Q680" s="1">
        <v>1</v>
      </c>
      <c r="R680" s="1">
        <v>0.70420718500000001</v>
      </c>
      <c r="S680" s="1">
        <v>244</v>
      </c>
      <c r="T680" s="1">
        <v>138</v>
      </c>
      <c r="U680" s="1">
        <v>106</v>
      </c>
      <c r="V680" s="1" t="s">
        <v>24</v>
      </c>
      <c r="W680" s="1" t="s">
        <v>23</v>
      </c>
    </row>
    <row r="681" spans="1:23" x14ac:dyDescent="0.3">
      <c r="A681" s="1">
        <v>5121580</v>
      </c>
      <c r="B681" s="1" t="s">
        <v>688</v>
      </c>
      <c r="C681" s="1" t="s">
        <v>107</v>
      </c>
      <c r="D681" s="1">
        <v>2747563</v>
      </c>
      <c r="F681" s="1">
        <v>0.225303912</v>
      </c>
      <c r="G681" s="1">
        <v>0.647231267</v>
      </c>
      <c r="H681" s="1">
        <v>0.39938606199999999</v>
      </c>
      <c r="I681" s="1">
        <v>0.17428981599999999</v>
      </c>
      <c r="J681" s="1">
        <v>-0.31083266500000001</v>
      </c>
      <c r="K681" s="1">
        <v>0.25660204800000003</v>
      </c>
      <c r="L681" s="1">
        <v>0.73283649500000003</v>
      </c>
      <c r="M681" s="1">
        <v>0.44318292100000001</v>
      </c>
      <c r="N681" s="1">
        <v>1.2118005970000001</v>
      </c>
      <c r="O681" s="1">
        <v>0.31959491299999998</v>
      </c>
      <c r="P681" s="1">
        <v>0.49540014199999999</v>
      </c>
      <c r="Q681" s="1">
        <v>1</v>
      </c>
      <c r="R681" s="1">
        <v>0.70444801999999995</v>
      </c>
      <c r="S681" s="1">
        <v>250</v>
      </c>
      <c r="T681" s="1">
        <v>141</v>
      </c>
      <c r="U681" s="1">
        <v>109</v>
      </c>
      <c r="V681" s="1" t="s">
        <v>24</v>
      </c>
      <c r="W681" s="1" t="s">
        <v>23</v>
      </c>
    </row>
    <row r="682" spans="1:23" x14ac:dyDescent="0.3">
      <c r="A682" s="1" t="s">
        <v>294</v>
      </c>
      <c r="B682" s="1" t="s">
        <v>688</v>
      </c>
      <c r="C682" s="1" t="s">
        <v>171</v>
      </c>
      <c r="D682" s="1">
        <v>56109406</v>
      </c>
      <c r="F682" s="1">
        <v>0.22547097999999999</v>
      </c>
      <c r="G682" s="1">
        <v>0.64690934700000002</v>
      </c>
      <c r="H682" s="1">
        <v>0.122102697</v>
      </c>
      <c r="I682" s="1">
        <v>0.15646490299999999</v>
      </c>
      <c r="J682" s="1">
        <v>0.31973005500000001</v>
      </c>
      <c r="K682" s="1">
        <v>0.26479461199999998</v>
      </c>
      <c r="L682" s="1">
        <v>1.376756066</v>
      </c>
      <c r="M682" s="1">
        <v>0.81933078800000003</v>
      </c>
      <c r="N682" s="1">
        <v>2.3134212619999999</v>
      </c>
      <c r="O682" s="1">
        <v>0.32006594399999999</v>
      </c>
      <c r="P682" s="1">
        <v>0.494760533</v>
      </c>
      <c r="Q682" s="1">
        <v>1</v>
      </c>
      <c r="R682" s="1">
        <v>0.70393366300000004</v>
      </c>
      <c r="S682" s="1">
        <v>256</v>
      </c>
      <c r="T682" s="1">
        <v>143</v>
      </c>
      <c r="U682" s="1">
        <v>113</v>
      </c>
      <c r="V682" s="1" t="s">
        <v>24</v>
      </c>
      <c r="W682" s="1" t="s">
        <v>23</v>
      </c>
    </row>
    <row r="683" spans="1:23" x14ac:dyDescent="0.3">
      <c r="A683" s="1">
        <v>3075218</v>
      </c>
      <c r="B683" s="1" t="s">
        <v>688</v>
      </c>
      <c r="F683" s="1">
        <v>0.22573617400000001</v>
      </c>
      <c r="G683" s="1">
        <v>0.64639883899999995</v>
      </c>
      <c r="H683" s="1">
        <v>9.2373319999999995E-2</v>
      </c>
      <c r="I683" s="1">
        <v>0.17559873200000001</v>
      </c>
      <c r="J683" s="1">
        <v>0.31309178799999998</v>
      </c>
      <c r="K683" s="1">
        <v>0.25897258299999998</v>
      </c>
      <c r="L683" s="1">
        <v>1.3676470590000001</v>
      </c>
      <c r="M683" s="1">
        <v>0.82325072700000002</v>
      </c>
      <c r="N683" s="1">
        <v>2.2720398730000002</v>
      </c>
      <c r="O683" s="1">
        <v>0.32053697599999997</v>
      </c>
      <c r="P683" s="1">
        <v>0.49412186499999999</v>
      </c>
      <c r="Q683" s="1">
        <v>1</v>
      </c>
      <c r="R683" s="1">
        <v>0.70372672300000005</v>
      </c>
      <c r="S683" s="1">
        <v>245</v>
      </c>
      <c r="T683" s="1">
        <v>137</v>
      </c>
      <c r="U683" s="1">
        <v>108</v>
      </c>
      <c r="V683" s="1" t="s">
        <v>24</v>
      </c>
      <c r="W683" s="1" t="s">
        <v>23</v>
      </c>
    </row>
    <row r="684" spans="1:23" x14ac:dyDescent="0.3">
      <c r="A684" s="1" t="s">
        <v>295</v>
      </c>
      <c r="B684" s="1" t="s">
        <v>688</v>
      </c>
      <c r="C684" s="1" t="s">
        <v>171</v>
      </c>
      <c r="D684" s="1">
        <v>3216489</v>
      </c>
      <c r="F684" s="1">
        <v>0.22590492500000001</v>
      </c>
      <c r="G684" s="1">
        <v>0.64607430099999996</v>
      </c>
      <c r="H684" s="1">
        <v>0.41150742299999998</v>
      </c>
      <c r="I684" s="1">
        <v>0.17386779699999999</v>
      </c>
      <c r="J684" s="1">
        <v>-0.30796674400000001</v>
      </c>
      <c r="K684" s="1">
        <v>0.25456879599999999</v>
      </c>
      <c r="L684" s="1">
        <v>0.73493975899999997</v>
      </c>
      <c r="M684" s="1">
        <v>0.44622963500000001</v>
      </c>
      <c r="N684" s="1">
        <v>1.210445043</v>
      </c>
      <c r="O684" s="1">
        <v>0.32100800800000001</v>
      </c>
      <c r="P684" s="1">
        <v>0.49348413400000002</v>
      </c>
      <c r="Q684" s="1">
        <v>1</v>
      </c>
      <c r="R684" s="1">
        <v>0.70322016899999995</v>
      </c>
      <c r="S684" s="1">
        <v>254</v>
      </c>
      <c r="T684" s="1">
        <v>144</v>
      </c>
      <c r="U684" s="1">
        <v>110</v>
      </c>
      <c r="V684" s="1" t="s">
        <v>23</v>
      </c>
      <c r="W684" s="1" t="s">
        <v>24</v>
      </c>
    </row>
    <row r="685" spans="1:23" x14ac:dyDescent="0.3">
      <c r="A685" s="1">
        <v>3097954</v>
      </c>
      <c r="B685" s="1" t="s">
        <v>688</v>
      </c>
      <c r="F685" s="1">
        <v>0.226106959</v>
      </c>
      <c r="G685" s="1">
        <v>0.64568607099999997</v>
      </c>
      <c r="H685" s="1">
        <v>0.35667494399999999</v>
      </c>
      <c r="I685" s="1">
        <v>0.155838744</v>
      </c>
      <c r="J685" s="1">
        <v>-0.331357136</v>
      </c>
      <c r="K685" s="1">
        <v>0.27372749200000002</v>
      </c>
      <c r="L685" s="1">
        <v>0.71794871800000004</v>
      </c>
      <c r="M685" s="1">
        <v>0.41984779700000002</v>
      </c>
      <c r="N685" s="1">
        <v>1.2277076709999999</v>
      </c>
      <c r="O685" s="1">
        <v>0.32147903900000002</v>
      </c>
      <c r="P685" s="1">
        <v>0.49284733800000002</v>
      </c>
      <c r="Q685" s="1">
        <v>1</v>
      </c>
      <c r="R685" s="1">
        <v>0.70281855599999998</v>
      </c>
      <c r="S685" s="1">
        <v>249</v>
      </c>
      <c r="T685" s="1">
        <v>140</v>
      </c>
      <c r="U685" s="1">
        <v>109</v>
      </c>
      <c r="V685" s="1" t="s">
        <v>24</v>
      </c>
      <c r="W685" s="1" t="s">
        <v>23</v>
      </c>
    </row>
    <row r="686" spans="1:23" x14ac:dyDescent="0.3">
      <c r="A686" s="1">
        <v>5048805</v>
      </c>
      <c r="B686" s="1" t="s">
        <v>688</v>
      </c>
      <c r="C686" s="1" t="s">
        <v>188</v>
      </c>
      <c r="D686" s="1">
        <v>545826</v>
      </c>
      <c r="F686" s="1">
        <v>0.22633314199999999</v>
      </c>
      <c r="G686" s="1">
        <v>0.64525184700000005</v>
      </c>
      <c r="H686" s="1">
        <v>0.13176927799999999</v>
      </c>
      <c r="I686" s="1">
        <v>0.162573633</v>
      </c>
      <c r="J686" s="1">
        <v>0.31554293999999999</v>
      </c>
      <c r="K686" s="1">
        <v>0.26165751300000001</v>
      </c>
      <c r="L686" s="1">
        <v>1.3710034820000001</v>
      </c>
      <c r="M686" s="1">
        <v>0.82093956300000004</v>
      </c>
      <c r="N686" s="1">
        <v>2.2896332840000002</v>
      </c>
      <c r="O686" s="1">
        <v>0.321950071</v>
      </c>
      <c r="P686" s="1">
        <v>0.49221147500000001</v>
      </c>
      <c r="Q686" s="1">
        <v>1</v>
      </c>
      <c r="R686" s="1">
        <v>0.702493072</v>
      </c>
      <c r="S686" s="1">
        <v>252</v>
      </c>
      <c r="T686" s="1">
        <v>142</v>
      </c>
      <c r="U686" s="1">
        <v>110</v>
      </c>
      <c r="V686" s="1" t="s">
        <v>24</v>
      </c>
      <c r="W686" s="1" t="s">
        <v>23</v>
      </c>
    </row>
    <row r="687" spans="1:23" x14ac:dyDescent="0.3">
      <c r="A687" s="1">
        <v>3126880</v>
      </c>
      <c r="B687" s="1" t="s">
        <v>688</v>
      </c>
      <c r="C687" s="1" t="s">
        <v>155</v>
      </c>
      <c r="D687" s="1">
        <v>10468457</v>
      </c>
      <c r="F687" s="1">
        <v>0.227019363</v>
      </c>
      <c r="G687" s="1">
        <v>0.64393710000000004</v>
      </c>
      <c r="H687" s="1">
        <v>0.388935806</v>
      </c>
      <c r="I687" s="1">
        <v>0.16584496900000001</v>
      </c>
      <c r="J687" s="1">
        <v>-0.32297783800000002</v>
      </c>
      <c r="K687" s="1">
        <v>0.26741058699999998</v>
      </c>
      <c r="L687" s="1">
        <v>0.72398989899999999</v>
      </c>
      <c r="M687" s="1">
        <v>0.428655124</v>
      </c>
      <c r="N687" s="1">
        <v>1.2228044039999999</v>
      </c>
      <c r="O687" s="1">
        <v>0.32242110200000001</v>
      </c>
      <c r="P687" s="1">
        <v>0.49157654200000001</v>
      </c>
      <c r="Q687" s="1">
        <v>1</v>
      </c>
      <c r="R687" s="1">
        <v>0.70359431699999997</v>
      </c>
      <c r="S687" s="1">
        <v>242</v>
      </c>
      <c r="T687" s="1">
        <v>137</v>
      </c>
      <c r="U687" s="1">
        <v>105</v>
      </c>
      <c r="V687" s="1" t="s">
        <v>24</v>
      </c>
      <c r="W687" s="1" t="s">
        <v>23</v>
      </c>
    </row>
    <row r="688" spans="1:23" x14ac:dyDescent="0.3">
      <c r="A688" s="1">
        <v>5031252</v>
      </c>
      <c r="B688" s="1" t="s">
        <v>688</v>
      </c>
      <c r="C688" s="1" t="s">
        <v>155</v>
      </c>
      <c r="D688" s="1">
        <v>10900276</v>
      </c>
      <c r="F688" s="1">
        <v>0.22714735</v>
      </c>
      <c r="G688" s="1">
        <v>0.64369232499999995</v>
      </c>
      <c r="H688" s="1">
        <v>0.38299225199999998</v>
      </c>
      <c r="I688" s="1">
        <v>0.16742252799999999</v>
      </c>
      <c r="J688" s="1">
        <v>-0.31981335100000002</v>
      </c>
      <c r="K688" s="1">
        <v>0.264910545</v>
      </c>
      <c r="L688" s="1">
        <v>0.72628458500000004</v>
      </c>
      <c r="M688" s="1">
        <v>0.43212602100000003</v>
      </c>
      <c r="N688" s="1">
        <v>1.220683951</v>
      </c>
      <c r="O688" s="1">
        <v>0.322892134</v>
      </c>
      <c r="P688" s="1">
        <v>0.49094253500000001</v>
      </c>
      <c r="Q688" s="1">
        <v>1</v>
      </c>
      <c r="R688" s="1">
        <v>0.70296475899999999</v>
      </c>
      <c r="S688" s="1">
        <v>243</v>
      </c>
      <c r="T688" s="1">
        <v>137</v>
      </c>
      <c r="U688" s="1">
        <v>106</v>
      </c>
      <c r="V688" s="1" t="s">
        <v>24</v>
      </c>
      <c r="W688" s="1" t="s">
        <v>23</v>
      </c>
    </row>
    <row r="689" spans="1:23" x14ac:dyDescent="0.3">
      <c r="A689" s="1" t="s">
        <v>296</v>
      </c>
      <c r="B689" s="1" t="s">
        <v>688</v>
      </c>
      <c r="C689" s="1" t="s">
        <v>272</v>
      </c>
      <c r="D689" s="1">
        <v>5889886</v>
      </c>
      <c r="F689" s="1">
        <v>0.22719125000000001</v>
      </c>
      <c r="G689" s="1">
        <v>0.64360839999999997</v>
      </c>
      <c r="H689" s="1">
        <v>0.36772477999999997</v>
      </c>
      <c r="I689" s="1">
        <v>0.163896391</v>
      </c>
      <c r="J689" s="1">
        <v>-0.30945587200000002</v>
      </c>
      <c r="K689" s="1">
        <v>0.25637853100000002</v>
      </c>
      <c r="L689" s="1">
        <v>0.73384615399999997</v>
      </c>
      <c r="M689" s="1">
        <v>0.44398797800000001</v>
      </c>
      <c r="N689" s="1">
        <v>1.212938648</v>
      </c>
      <c r="O689" s="1">
        <v>0.32336316500000001</v>
      </c>
      <c r="P689" s="1">
        <v>0.49030945300000001</v>
      </c>
      <c r="Q689" s="1">
        <v>1</v>
      </c>
      <c r="R689" s="1">
        <v>0.70207717999999997</v>
      </c>
      <c r="S689" s="1">
        <v>257</v>
      </c>
      <c r="T689" s="1">
        <v>144</v>
      </c>
      <c r="U689" s="1">
        <v>113</v>
      </c>
      <c r="V689" s="1" t="s">
        <v>24</v>
      </c>
      <c r="W689" s="1" t="s">
        <v>23</v>
      </c>
    </row>
    <row r="690" spans="1:23" x14ac:dyDescent="0.3">
      <c r="A690" s="1" t="s">
        <v>297</v>
      </c>
      <c r="B690" s="1" t="s">
        <v>688</v>
      </c>
      <c r="C690" s="1" t="s">
        <v>272</v>
      </c>
      <c r="D690" s="1">
        <v>3138401</v>
      </c>
      <c r="F690" s="1">
        <v>0.22758619999999999</v>
      </c>
      <c r="G690" s="1">
        <v>0.642854076</v>
      </c>
      <c r="H690" s="1">
        <v>0.32639658500000002</v>
      </c>
      <c r="I690" s="1">
        <v>0.173787478</v>
      </c>
      <c r="J690" s="1">
        <v>-0.30869700799999999</v>
      </c>
      <c r="K690" s="1">
        <v>0.256131002</v>
      </c>
      <c r="L690" s="1">
        <v>0.73440325500000003</v>
      </c>
      <c r="M690" s="1">
        <v>0.44454065300000001</v>
      </c>
      <c r="N690" s="1">
        <v>1.2132706820000001</v>
      </c>
      <c r="O690" s="1">
        <v>0.32383419699999999</v>
      </c>
      <c r="P690" s="1">
        <v>0.48967729199999999</v>
      </c>
      <c r="Q690" s="1">
        <v>1</v>
      </c>
      <c r="R690" s="1">
        <v>0.702275439</v>
      </c>
      <c r="S690" s="1">
        <v>249</v>
      </c>
      <c r="T690" s="1">
        <v>136</v>
      </c>
      <c r="U690" s="1">
        <v>113</v>
      </c>
      <c r="V690" s="1" t="s">
        <v>23</v>
      </c>
      <c r="W690" s="1" t="s">
        <v>24</v>
      </c>
    </row>
    <row r="691" spans="1:23" x14ac:dyDescent="0.3">
      <c r="A691" s="1">
        <v>3172867</v>
      </c>
      <c r="B691" s="1" t="s">
        <v>688</v>
      </c>
      <c r="C691" s="1" t="s">
        <v>146</v>
      </c>
      <c r="D691" s="1">
        <v>2292379</v>
      </c>
      <c r="F691" s="1">
        <v>0.22797847399999999</v>
      </c>
      <c r="G691" s="1">
        <v>0.64210615800000004</v>
      </c>
      <c r="H691" s="1">
        <v>0.15180601299999999</v>
      </c>
      <c r="I691" s="1">
        <v>0.17457935099999999</v>
      </c>
      <c r="J691" s="1">
        <v>0.31249959500000002</v>
      </c>
      <c r="K691" s="1">
        <v>0.25979017799999998</v>
      </c>
      <c r="L691" s="1">
        <v>1.366837388</v>
      </c>
      <c r="M691" s="1">
        <v>0.82144593700000001</v>
      </c>
      <c r="N691" s="1">
        <v>2.2743364609999999</v>
      </c>
      <c r="O691" s="1">
        <v>0.324305228</v>
      </c>
      <c r="P691" s="1">
        <v>0.48904605000000001</v>
      </c>
      <c r="Q691" s="1">
        <v>1</v>
      </c>
      <c r="R691" s="1">
        <v>0.70246487700000004</v>
      </c>
      <c r="S691" s="1">
        <v>246</v>
      </c>
      <c r="T691" s="1">
        <v>141</v>
      </c>
      <c r="U691" s="1">
        <v>105</v>
      </c>
      <c r="V691" s="1" t="s">
        <v>24</v>
      </c>
      <c r="W691" s="1" t="s">
        <v>23</v>
      </c>
    </row>
    <row r="692" spans="1:23" x14ac:dyDescent="0.3">
      <c r="A692" s="1">
        <v>4168617</v>
      </c>
      <c r="B692" s="1" t="s">
        <v>688</v>
      </c>
      <c r="C692" s="1" t="s">
        <v>169</v>
      </c>
      <c r="D692" s="1">
        <v>17434048</v>
      </c>
      <c r="F692" s="1">
        <v>0.228282926</v>
      </c>
      <c r="G692" s="1">
        <v>0.64152657000000002</v>
      </c>
      <c r="H692" s="1">
        <v>0.412244795</v>
      </c>
      <c r="I692" s="1">
        <v>0.184178383</v>
      </c>
      <c r="J692" s="1">
        <v>-0.31216133699999998</v>
      </c>
      <c r="K692" s="1">
        <v>0.25949672899999998</v>
      </c>
      <c r="L692" s="1">
        <v>0.73186344199999998</v>
      </c>
      <c r="M692" s="1">
        <v>0.44009048499999998</v>
      </c>
      <c r="N692" s="1">
        <v>1.217077207</v>
      </c>
      <c r="O692" s="1">
        <v>0.32477625999999998</v>
      </c>
      <c r="P692" s="1">
        <v>0.488415724</v>
      </c>
      <c r="Q692" s="1">
        <v>1</v>
      </c>
      <c r="R692" s="1">
        <v>0.70238355299999999</v>
      </c>
      <c r="S692" s="1">
        <v>243</v>
      </c>
      <c r="T692" s="1">
        <v>137</v>
      </c>
      <c r="U692" s="1">
        <v>106</v>
      </c>
      <c r="V692" s="1" t="s">
        <v>24</v>
      </c>
      <c r="W692" s="1" t="s">
        <v>23</v>
      </c>
    </row>
    <row r="693" spans="1:23" x14ac:dyDescent="0.3">
      <c r="A693" s="1">
        <v>3201194</v>
      </c>
      <c r="B693" s="1" t="s">
        <v>688</v>
      </c>
      <c r="C693" s="1" t="s">
        <v>188</v>
      </c>
      <c r="D693" s="1">
        <v>14470390</v>
      </c>
      <c r="F693" s="1">
        <v>0.22834310399999999</v>
      </c>
      <c r="G693" s="1">
        <v>0.64141209899999996</v>
      </c>
      <c r="H693" s="1">
        <v>0.34719620000000001</v>
      </c>
      <c r="I693" s="1">
        <v>0.179447089</v>
      </c>
      <c r="J693" s="1">
        <v>-0.31210487999999997</v>
      </c>
      <c r="K693" s="1">
        <v>0.25942201100000001</v>
      </c>
      <c r="L693" s="1">
        <v>0.73190476199999999</v>
      </c>
      <c r="M693" s="1">
        <v>0.44017979000000002</v>
      </c>
      <c r="N693" s="1">
        <v>1.2169676869999999</v>
      </c>
      <c r="O693" s="1">
        <v>0.32524729200000002</v>
      </c>
      <c r="P693" s="1">
        <v>0.48778631099999997</v>
      </c>
      <c r="Q693" s="1">
        <v>1</v>
      </c>
      <c r="R693" s="1">
        <v>0.70155196900000005</v>
      </c>
      <c r="S693" s="1">
        <v>242</v>
      </c>
      <c r="T693" s="1">
        <v>133</v>
      </c>
      <c r="U693" s="1">
        <v>109</v>
      </c>
      <c r="V693" s="1" t="s">
        <v>24</v>
      </c>
      <c r="W693" s="1" t="s">
        <v>23</v>
      </c>
    </row>
    <row r="694" spans="1:23" x14ac:dyDescent="0.3">
      <c r="A694" s="1">
        <v>5122350</v>
      </c>
      <c r="B694" s="1" t="s">
        <v>688</v>
      </c>
      <c r="C694" s="1" t="s">
        <v>137</v>
      </c>
      <c r="D694" s="1">
        <v>158722</v>
      </c>
      <c r="F694" s="1">
        <v>0.22834310399999999</v>
      </c>
      <c r="G694" s="1">
        <v>0.64141209899999996</v>
      </c>
      <c r="H694" s="1">
        <v>0.34719620000000001</v>
      </c>
      <c r="I694" s="1">
        <v>0.179447089</v>
      </c>
      <c r="J694" s="1">
        <v>-0.31210487999999997</v>
      </c>
      <c r="K694" s="1">
        <v>0.25942201100000001</v>
      </c>
      <c r="L694" s="1">
        <v>0.73190476199999999</v>
      </c>
      <c r="M694" s="1">
        <v>0.44017979000000002</v>
      </c>
      <c r="N694" s="1">
        <v>1.2169676869999999</v>
      </c>
      <c r="O694" s="1">
        <v>0.32571832299999998</v>
      </c>
      <c r="P694" s="1">
        <v>0.48715781000000002</v>
      </c>
      <c r="Q694" s="1">
        <v>1</v>
      </c>
      <c r="R694" s="1">
        <v>0.70053816499999999</v>
      </c>
      <c r="S694" s="1">
        <v>242</v>
      </c>
      <c r="T694" s="1">
        <v>133</v>
      </c>
      <c r="U694" s="1">
        <v>109</v>
      </c>
      <c r="V694" s="1" t="s">
        <v>23</v>
      </c>
      <c r="W694" s="1" t="s">
        <v>24</v>
      </c>
    </row>
    <row r="695" spans="1:23" x14ac:dyDescent="0.3">
      <c r="A695" s="1">
        <v>3077574</v>
      </c>
      <c r="B695" s="1" t="s">
        <v>688</v>
      </c>
      <c r="F695" s="1">
        <v>0.22912458499999999</v>
      </c>
      <c r="G695" s="1">
        <v>0.63992830899999997</v>
      </c>
      <c r="H695" s="1">
        <v>0.35667494399999999</v>
      </c>
      <c r="I695" s="1">
        <v>0.16426846000000001</v>
      </c>
      <c r="J695" s="1">
        <v>-0.31500224799999998</v>
      </c>
      <c r="K695" s="1">
        <v>0.262047488</v>
      </c>
      <c r="L695" s="1">
        <v>0.72978723400000001</v>
      </c>
      <c r="M695" s="1">
        <v>0.436653491</v>
      </c>
      <c r="N695" s="1">
        <v>1.2197071989999999</v>
      </c>
      <c r="O695" s="1">
        <v>0.32618935500000001</v>
      </c>
      <c r="P695" s="1">
        <v>0.48653021600000002</v>
      </c>
      <c r="Q695" s="1">
        <v>1</v>
      </c>
      <c r="R695" s="1">
        <v>0.70192134699999997</v>
      </c>
      <c r="S695" s="1">
        <v>249</v>
      </c>
      <c r="T695" s="1">
        <v>139</v>
      </c>
      <c r="U695" s="1">
        <v>110</v>
      </c>
      <c r="V695" s="1" t="s">
        <v>24</v>
      </c>
      <c r="W695" s="1" t="s">
        <v>23</v>
      </c>
    </row>
    <row r="696" spans="1:23" x14ac:dyDescent="0.3">
      <c r="A696" s="1">
        <v>3097745</v>
      </c>
      <c r="B696" s="1" t="s">
        <v>688</v>
      </c>
      <c r="C696" s="1" t="s">
        <v>130</v>
      </c>
      <c r="D696" s="1">
        <v>9560278</v>
      </c>
      <c r="F696" s="1">
        <v>0.230451973</v>
      </c>
      <c r="G696" s="1">
        <v>0.63741957000000005</v>
      </c>
      <c r="H696" s="1">
        <v>7.8780877999999999E-2</v>
      </c>
      <c r="I696" s="1">
        <v>0.17760900299999999</v>
      </c>
      <c r="J696" s="1">
        <v>0.31208543100000002</v>
      </c>
      <c r="K696" s="1">
        <v>0.260748865</v>
      </c>
      <c r="L696" s="1">
        <v>1.36627141</v>
      </c>
      <c r="M696" s="1">
        <v>0.81956436300000002</v>
      </c>
      <c r="N696" s="1">
        <v>2.2776704909999999</v>
      </c>
      <c r="O696" s="1">
        <v>0.32666038600000002</v>
      </c>
      <c r="P696" s="1">
        <v>0.485903529</v>
      </c>
      <c r="Q696" s="1">
        <v>1</v>
      </c>
      <c r="R696" s="1">
        <v>0.70497051600000005</v>
      </c>
      <c r="S696" s="1">
        <v>241</v>
      </c>
      <c r="T696" s="1">
        <v>134</v>
      </c>
      <c r="U696" s="1">
        <v>107</v>
      </c>
      <c r="V696" s="1" t="s">
        <v>24</v>
      </c>
      <c r="W696" s="1" t="s">
        <v>23</v>
      </c>
    </row>
    <row r="697" spans="1:23" x14ac:dyDescent="0.3">
      <c r="A697" s="1">
        <v>3079031</v>
      </c>
      <c r="B697" s="1" t="s">
        <v>688</v>
      </c>
      <c r="F697" s="1">
        <v>0.23069462600000001</v>
      </c>
      <c r="G697" s="1">
        <v>0.63696252200000003</v>
      </c>
      <c r="H697" s="1">
        <v>0.34937564100000001</v>
      </c>
      <c r="I697" s="1">
        <v>0.17607478800000001</v>
      </c>
      <c r="J697" s="1">
        <v>-0.31233436999999997</v>
      </c>
      <c r="K697" s="1">
        <v>0.26086792399999997</v>
      </c>
      <c r="L697" s="1">
        <v>0.73173681700000004</v>
      </c>
      <c r="M697" s="1">
        <v>0.438833372</v>
      </c>
      <c r="N697" s="1">
        <v>1.220141409</v>
      </c>
      <c r="O697" s="1">
        <v>0.32713141800000001</v>
      </c>
      <c r="P697" s="1">
        <v>0.48527774400000001</v>
      </c>
      <c r="Q697" s="1">
        <v>1</v>
      </c>
      <c r="R697" s="1">
        <v>0.70469739799999997</v>
      </c>
      <c r="S697" s="1">
        <v>241</v>
      </c>
      <c r="T697" s="1">
        <v>133</v>
      </c>
      <c r="U697" s="1">
        <v>108</v>
      </c>
      <c r="V697" s="1" t="s">
        <v>23</v>
      </c>
      <c r="W697" s="1" t="s">
        <v>24</v>
      </c>
    </row>
    <row r="698" spans="1:23" x14ac:dyDescent="0.3">
      <c r="A698" s="1">
        <v>3099836</v>
      </c>
      <c r="B698" s="1" t="s">
        <v>688</v>
      </c>
      <c r="C698" s="1" t="s">
        <v>53</v>
      </c>
      <c r="D698" s="1">
        <v>20780</v>
      </c>
      <c r="F698" s="1">
        <v>0.23095885999999999</v>
      </c>
      <c r="G698" s="1">
        <v>0.63646537199999997</v>
      </c>
      <c r="H698" s="1">
        <v>0.42415724100000002</v>
      </c>
      <c r="I698" s="1">
        <v>0.17667372100000001</v>
      </c>
      <c r="J698" s="1">
        <v>-0.31293160599999997</v>
      </c>
      <c r="K698" s="1">
        <v>0.26146760099999999</v>
      </c>
      <c r="L698" s="1">
        <v>0.73129992700000002</v>
      </c>
      <c r="M698" s="1">
        <v>0.43805618400000002</v>
      </c>
      <c r="N698" s="1">
        <v>1.2208470140000001</v>
      </c>
      <c r="O698" s="1">
        <v>0.32760244900000002</v>
      </c>
      <c r="P698" s="1">
        <v>0.48465286000000002</v>
      </c>
      <c r="Q698" s="1">
        <v>1</v>
      </c>
      <c r="R698" s="1">
        <v>0.70449089200000004</v>
      </c>
      <c r="S698" s="1">
        <v>242</v>
      </c>
      <c r="T698" s="1">
        <v>138</v>
      </c>
      <c r="U698" s="1">
        <v>104</v>
      </c>
      <c r="V698" s="1" t="s">
        <v>24</v>
      </c>
      <c r="W698" s="1" t="s">
        <v>23</v>
      </c>
    </row>
    <row r="699" spans="1:23" x14ac:dyDescent="0.3">
      <c r="A699" s="1">
        <v>3099631</v>
      </c>
      <c r="B699" s="1" t="s">
        <v>688</v>
      </c>
      <c r="C699" s="1" t="s">
        <v>136</v>
      </c>
      <c r="D699" s="1">
        <v>21349379</v>
      </c>
      <c r="F699" s="1">
        <v>0.23107028499999999</v>
      </c>
      <c r="G699" s="1">
        <v>0.63625589900000001</v>
      </c>
      <c r="H699" s="1">
        <v>0.37037378799999998</v>
      </c>
      <c r="I699" s="1">
        <v>0.17072240999999999</v>
      </c>
      <c r="J699" s="1">
        <v>-0.31210487999999997</v>
      </c>
      <c r="K699" s="1">
        <v>0.26079506499999999</v>
      </c>
      <c r="L699" s="1">
        <v>0.73190476199999999</v>
      </c>
      <c r="M699" s="1">
        <v>0.438996777</v>
      </c>
      <c r="N699" s="1">
        <v>1.220247182</v>
      </c>
      <c r="O699" s="1">
        <v>0.328073481</v>
      </c>
      <c r="P699" s="1">
        <v>0.48402887300000003</v>
      </c>
      <c r="Q699" s="1">
        <v>1</v>
      </c>
      <c r="R699" s="1">
        <v>0.70381953500000005</v>
      </c>
      <c r="S699" s="1">
        <v>245</v>
      </c>
      <c r="T699" s="1">
        <v>137</v>
      </c>
      <c r="U699" s="1">
        <v>108</v>
      </c>
      <c r="V699" s="1" t="s">
        <v>23</v>
      </c>
      <c r="W699" s="1" t="s">
        <v>24</v>
      </c>
    </row>
    <row r="700" spans="1:23" x14ac:dyDescent="0.3">
      <c r="A700" s="1">
        <v>4117501</v>
      </c>
      <c r="B700" s="1" t="s">
        <v>688</v>
      </c>
      <c r="C700" s="1" t="s">
        <v>188</v>
      </c>
      <c r="D700" s="1">
        <v>6813675</v>
      </c>
      <c r="F700" s="1">
        <v>0.232327541</v>
      </c>
      <c r="G700" s="1">
        <v>0.63389930500000002</v>
      </c>
      <c r="H700" s="1">
        <v>0.36909746399999999</v>
      </c>
      <c r="I700" s="1">
        <v>0.17378959099999999</v>
      </c>
      <c r="J700" s="1">
        <v>-0.31193905</v>
      </c>
      <c r="K700" s="1">
        <v>0.261398515</v>
      </c>
      <c r="L700" s="1">
        <v>0.73202614399999999</v>
      </c>
      <c r="M700" s="1">
        <v>0.43855057400000003</v>
      </c>
      <c r="N700" s="1">
        <v>1.221893908</v>
      </c>
      <c r="O700" s="1">
        <v>0.32854451200000001</v>
      </c>
      <c r="P700" s="1">
        <v>0.48340578200000001</v>
      </c>
      <c r="Q700" s="1">
        <v>1</v>
      </c>
      <c r="R700" s="1">
        <v>0.70663519799999996</v>
      </c>
      <c r="S700" s="1">
        <v>242</v>
      </c>
      <c r="T700" s="1">
        <v>135</v>
      </c>
      <c r="U700" s="1">
        <v>107</v>
      </c>
      <c r="V700" s="1" t="s">
        <v>24</v>
      </c>
      <c r="W700" s="1" t="s">
        <v>23</v>
      </c>
    </row>
    <row r="701" spans="1:23" x14ac:dyDescent="0.3">
      <c r="A701" s="1">
        <v>3148364</v>
      </c>
      <c r="B701" s="1" t="s">
        <v>688</v>
      </c>
      <c r="F701" s="1">
        <v>0.232327541</v>
      </c>
      <c r="G701" s="1">
        <v>0.63389930500000002</v>
      </c>
      <c r="H701" s="1">
        <v>0.40546510800000002</v>
      </c>
      <c r="I701" s="1">
        <v>0.17568209200000001</v>
      </c>
      <c r="J701" s="1">
        <v>-0.31193905</v>
      </c>
      <c r="K701" s="1">
        <v>0.261398515</v>
      </c>
      <c r="L701" s="1">
        <v>0.73202614399999999</v>
      </c>
      <c r="M701" s="1">
        <v>0.43855057400000003</v>
      </c>
      <c r="N701" s="1">
        <v>1.221893908</v>
      </c>
      <c r="O701" s="1">
        <v>0.32901554399999999</v>
      </c>
      <c r="P701" s="1">
        <v>0.48278358399999999</v>
      </c>
      <c r="Q701" s="1">
        <v>1</v>
      </c>
      <c r="R701" s="1">
        <v>0.70562427500000002</v>
      </c>
      <c r="S701" s="1">
        <v>242</v>
      </c>
      <c r="T701" s="1">
        <v>137</v>
      </c>
      <c r="U701" s="1">
        <v>105</v>
      </c>
      <c r="V701" s="1" t="s">
        <v>23</v>
      </c>
      <c r="W701" s="1" t="s">
        <v>24</v>
      </c>
    </row>
    <row r="702" spans="1:23" x14ac:dyDescent="0.3">
      <c r="A702" s="1" t="s">
        <v>298</v>
      </c>
      <c r="B702" s="1" t="s">
        <v>688</v>
      </c>
      <c r="C702" s="1" t="s">
        <v>203</v>
      </c>
      <c r="D702" s="1">
        <v>21787703</v>
      </c>
      <c r="F702" s="1">
        <v>0.23278360000000001</v>
      </c>
      <c r="G702" s="1">
        <v>0.63304762000000003</v>
      </c>
      <c r="H702" s="1">
        <v>9.0971778000000003E-2</v>
      </c>
      <c r="I702" s="1">
        <v>0.17425776700000001</v>
      </c>
      <c r="J702" s="1">
        <v>0.30107031000000001</v>
      </c>
      <c r="K702" s="1">
        <v>0.252743512</v>
      </c>
      <c r="L702" s="1">
        <v>1.351304348</v>
      </c>
      <c r="M702" s="1">
        <v>0.82340510099999997</v>
      </c>
      <c r="N702" s="1">
        <v>2.2176489290000001</v>
      </c>
      <c r="O702" s="1">
        <v>0.32948657599999998</v>
      </c>
      <c r="P702" s="1">
        <v>0.48216227499999997</v>
      </c>
      <c r="Q702" s="1">
        <v>1</v>
      </c>
      <c r="R702" s="1">
        <v>0.70599940400000005</v>
      </c>
      <c r="S702" s="1">
        <v>256</v>
      </c>
      <c r="T702" s="1">
        <v>143</v>
      </c>
      <c r="U702" s="1">
        <v>113</v>
      </c>
      <c r="V702" s="1" t="s">
        <v>24</v>
      </c>
      <c r="W702" s="1" t="s">
        <v>23</v>
      </c>
    </row>
    <row r="703" spans="1:23" x14ac:dyDescent="0.3">
      <c r="A703" s="1">
        <v>3080189</v>
      </c>
      <c r="B703" s="1" t="s">
        <v>688</v>
      </c>
      <c r="C703" s="1" t="s">
        <v>136</v>
      </c>
      <c r="D703" s="1">
        <v>30310143</v>
      </c>
      <c r="F703" s="1">
        <v>0.23309174399999999</v>
      </c>
      <c r="G703" s="1">
        <v>0.63247310800000001</v>
      </c>
      <c r="H703" s="1">
        <v>0.39256170299999998</v>
      </c>
      <c r="I703" s="1">
        <v>0.179493126</v>
      </c>
      <c r="J703" s="1">
        <v>-0.30703953</v>
      </c>
      <c r="K703" s="1">
        <v>0.25781459899999998</v>
      </c>
      <c r="L703" s="1">
        <v>0.735621521</v>
      </c>
      <c r="M703" s="1">
        <v>0.44381114999999999</v>
      </c>
      <c r="N703" s="1">
        <v>1.2193001969999999</v>
      </c>
      <c r="O703" s="1">
        <v>0.32995760699999999</v>
      </c>
      <c r="P703" s="1">
        <v>0.48154185500000002</v>
      </c>
      <c r="Q703" s="1">
        <v>1</v>
      </c>
      <c r="R703" s="1">
        <v>0.70592549699999996</v>
      </c>
      <c r="S703" s="1">
        <v>246</v>
      </c>
      <c r="T703" s="1">
        <v>138</v>
      </c>
      <c r="U703" s="1">
        <v>108</v>
      </c>
      <c r="V703" s="1" t="s">
        <v>23</v>
      </c>
      <c r="W703" s="1" t="s">
        <v>24</v>
      </c>
    </row>
    <row r="704" spans="1:23" x14ac:dyDescent="0.3">
      <c r="A704" s="1" t="s">
        <v>299</v>
      </c>
      <c r="B704" s="1" t="s">
        <v>688</v>
      </c>
      <c r="C704" s="1" t="s">
        <v>188</v>
      </c>
      <c r="D704" s="1">
        <v>20573494</v>
      </c>
      <c r="F704" s="1">
        <v>0.23555928800000001</v>
      </c>
      <c r="G704" s="1">
        <v>0.62789976700000005</v>
      </c>
      <c r="H704" s="1">
        <v>0.38046380600000002</v>
      </c>
      <c r="I704" s="1">
        <v>0.176569381</v>
      </c>
      <c r="J704" s="1">
        <v>-0.29911816600000002</v>
      </c>
      <c r="K704" s="1">
        <v>0.25248940399999997</v>
      </c>
      <c r="L704" s="1">
        <v>0.74147178700000005</v>
      </c>
      <c r="M704" s="1">
        <v>0.45203421799999999</v>
      </c>
      <c r="N704" s="1">
        <v>1.2162362689999999</v>
      </c>
      <c r="O704" s="1">
        <v>0.33042863900000002</v>
      </c>
      <c r="P704" s="1">
        <v>0.48092231899999999</v>
      </c>
      <c r="Q704" s="1">
        <v>1</v>
      </c>
      <c r="R704" s="1">
        <v>0.71238229099999995</v>
      </c>
      <c r="S704" s="1">
        <v>256</v>
      </c>
      <c r="T704" s="1">
        <v>143</v>
      </c>
      <c r="U704" s="1">
        <v>113</v>
      </c>
      <c r="V704" s="1" t="s">
        <v>23</v>
      </c>
      <c r="W704" s="1" t="s">
        <v>24</v>
      </c>
    </row>
    <row r="705" spans="1:23" x14ac:dyDescent="0.3">
      <c r="A705" s="1">
        <v>3110503</v>
      </c>
      <c r="B705" s="1" t="s">
        <v>688</v>
      </c>
      <c r="F705" s="1">
        <v>0.23748042</v>
      </c>
      <c r="G705" s="1">
        <v>0.62437219200000005</v>
      </c>
      <c r="H705" s="1">
        <v>0.149531734</v>
      </c>
      <c r="I705" s="1">
        <v>0.17325680700000001</v>
      </c>
      <c r="J705" s="1">
        <v>0.31128346899999998</v>
      </c>
      <c r="K705" s="1">
        <v>0.26418323300000002</v>
      </c>
      <c r="L705" s="1">
        <v>1.3651761520000001</v>
      </c>
      <c r="M705" s="1">
        <v>0.81341351799999995</v>
      </c>
      <c r="N705" s="1">
        <v>2.2912158269999998</v>
      </c>
      <c r="O705" s="1">
        <v>0.33089966999999998</v>
      </c>
      <c r="P705" s="1">
        <v>0.48030366600000002</v>
      </c>
      <c r="Q705" s="1">
        <v>1</v>
      </c>
      <c r="R705" s="1">
        <v>0.71717059999999999</v>
      </c>
      <c r="S705" s="1">
        <v>240</v>
      </c>
      <c r="T705" s="1">
        <v>137</v>
      </c>
      <c r="U705" s="1">
        <v>103</v>
      </c>
      <c r="V705" s="1" t="s">
        <v>23</v>
      </c>
      <c r="W705" s="1" t="s">
        <v>24</v>
      </c>
    </row>
    <row r="706" spans="1:23" x14ac:dyDescent="0.3">
      <c r="A706" s="1">
        <v>3124027</v>
      </c>
      <c r="B706" s="1" t="s">
        <v>688</v>
      </c>
      <c r="C706" s="1" t="s">
        <v>234</v>
      </c>
      <c r="D706" s="1">
        <v>19169432</v>
      </c>
      <c r="F706" s="1">
        <v>0.237578031</v>
      </c>
      <c r="G706" s="1">
        <v>0.62419372100000003</v>
      </c>
      <c r="H706" s="1">
        <v>0.358212223</v>
      </c>
      <c r="I706" s="1">
        <v>0.16167035499999999</v>
      </c>
      <c r="J706" s="1">
        <v>-0.31376046099999999</v>
      </c>
      <c r="K706" s="1">
        <v>0.26571358</v>
      </c>
      <c r="L706" s="1">
        <v>0.73069403700000002</v>
      </c>
      <c r="M706" s="1">
        <v>0.43406582799999999</v>
      </c>
      <c r="N706" s="1">
        <v>1.2300295050000001</v>
      </c>
      <c r="O706" s="1">
        <v>0.33137070200000002</v>
      </c>
      <c r="P706" s="1">
        <v>0.479685892</v>
      </c>
      <c r="Q706" s="1">
        <v>1</v>
      </c>
      <c r="R706" s="1">
        <v>0.71644624999999995</v>
      </c>
      <c r="S706" s="1">
        <v>248</v>
      </c>
      <c r="T706" s="1">
        <v>139</v>
      </c>
      <c r="U706" s="1">
        <v>109</v>
      </c>
      <c r="V706" s="1" t="s">
        <v>24</v>
      </c>
      <c r="W706" s="1" t="s">
        <v>23</v>
      </c>
    </row>
    <row r="707" spans="1:23" x14ac:dyDescent="0.3">
      <c r="A707" s="1">
        <v>3095482</v>
      </c>
      <c r="B707" s="1" t="s">
        <v>688</v>
      </c>
      <c r="C707" s="1" t="s">
        <v>171</v>
      </c>
      <c r="D707" s="1">
        <v>15757325</v>
      </c>
      <c r="F707" s="1">
        <v>0.237687657</v>
      </c>
      <c r="G707" s="1">
        <v>0.62399337099999996</v>
      </c>
      <c r="H707" s="1">
        <v>0.46488852899999999</v>
      </c>
      <c r="I707" s="1">
        <v>0.18228734499999999</v>
      </c>
      <c r="J707" s="1">
        <v>-0.30804605699999998</v>
      </c>
      <c r="K707" s="1">
        <v>0.26120036899999999</v>
      </c>
      <c r="L707" s="1">
        <v>0.73488147100000001</v>
      </c>
      <c r="M707" s="1">
        <v>0.440432192</v>
      </c>
      <c r="N707" s="1">
        <v>1.2261837040000001</v>
      </c>
      <c r="O707" s="1">
        <v>0.33184173300000003</v>
      </c>
      <c r="P707" s="1">
        <v>0.479068997</v>
      </c>
      <c r="Q707" s="1">
        <v>1</v>
      </c>
      <c r="R707" s="1">
        <v>0.71576013500000002</v>
      </c>
      <c r="S707" s="1">
        <v>242</v>
      </c>
      <c r="T707" s="1">
        <v>140</v>
      </c>
      <c r="U707" s="1">
        <v>102</v>
      </c>
      <c r="V707" s="1" t="s">
        <v>24</v>
      </c>
      <c r="W707" s="1" t="s">
        <v>23</v>
      </c>
    </row>
    <row r="708" spans="1:23" x14ac:dyDescent="0.3">
      <c r="A708" s="1" t="s">
        <v>300</v>
      </c>
      <c r="B708" s="1" t="s">
        <v>688</v>
      </c>
      <c r="C708" s="1" t="s">
        <v>136</v>
      </c>
      <c r="D708" s="1">
        <v>3309503</v>
      </c>
      <c r="F708" s="1">
        <v>0.23777347600000001</v>
      </c>
      <c r="G708" s="1">
        <v>0.62383659400000002</v>
      </c>
      <c r="H708" s="1">
        <v>0.362905494</v>
      </c>
      <c r="I708" s="1">
        <v>0.16277151200000001</v>
      </c>
      <c r="J708" s="1">
        <v>-0.30348207300000002</v>
      </c>
      <c r="K708" s="1">
        <v>0.25716433999999999</v>
      </c>
      <c r="L708" s="1">
        <v>0.73824312299999995</v>
      </c>
      <c r="M708" s="1">
        <v>0.44596081999999998</v>
      </c>
      <c r="N708" s="1">
        <v>1.2220869759999999</v>
      </c>
      <c r="O708" s="1">
        <v>0.33231276500000001</v>
      </c>
      <c r="P708" s="1">
        <v>0.47845297599999997</v>
      </c>
      <c r="Q708" s="1">
        <v>1</v>
      </c>
      <c r="R708" s="1">
        <v>0.71500437500000003</v>
      </c>
      <c r="S708" s="1">
        <v>257</v>
      </c>
      <c r="T708" s="1">
        <v>144</v>
      </c>
      <c r="U708" s="1">
        <v>113</v>
      </c>
      <c r="V708" s="1" t="s">
        <v>23</v>
      </c>
      <c r="W708" s="1" t="s">
        <v>24</v>
      </c>
    </row>
    <row r="709" spans="1:23" x14ac:dyDescent="0.3">
      <c r="A709" s="1">
        <v>5120887</v>
      </c>
      <c r="B709" s="1" t="s">
        <v>688</v>
      </c>
      <c r="C709" s="1" t="s">
        <v>209</v>
      </c>
      <c r="D709" s="1">
        <v>6119017</v>
      </c>
      <c r="F709" s="1">
        <v>0.23805953899999999</v>
      </c>
      <c r="G709" s="1">
        <v>0.62331441099999996</v>
      </c>
      <c r="H709" s="1">
        <v>0.15415068000000001</v>
      </c>
      <c r="I709" s="1">
        <v>0.16060401899999999</v>
      </c>
      <c r="J709" s="1">
        <v>0.31585294899999999</v>
      </c>
      <c r="K709" s="1">
        <v>0.26874192499999999</v>
      </c>
      <c r="L709" s="1">
        <v>1.371428571</v>
      </c>
      <c r="M709" s="1">
        <v>0.80987025499999998</v>
      </c>
      <c r="N709" s="1">
        <v>2.3223674600000002</v>
      </c>
      <c r="O709" s="1">
        <v>0.33278379699999999</v>
      </c>
      <c r="P709" s="1">
        <v>0.47783782800000002</v>
      </c>
      <c r="Q709" s="1">
        <v>1</v>
      </c>
      <c r="R709" s="1">
        <v>0.71485205399999996</v>
      </c>
      <c r="S709" s="1">
        <v>247</v>
      </c>
      <c r="T709" s="1">
        <v>140</v>
      </c>
      <c r="U709" s="1">
        <v>107</v>
      </c>
      <c r="V709" s="1" t="s">
        <v>24</v>
      </c>
      <c r="W709" s="1" t="s">
        <v>23</v>
      </c>
    </row>
    <row r="710" spans="1:23" x14ac:dyDescent="0.3">
      <c r="A710" s="1">
        <v>3094843</v>
      </c>
      <c r="B710" s="1" t="s">
        <v>688</v>
      </c>
      <c r="C710" s="1" t="s">
        <v>53</v>
      </c>
      <c r="D710" s="1">
        <v>4812886</v>
      </c>
      <c r="F710" s="1">
        <v>0.238126117</v>
      </c>
      <c r="G710" s="1">
        <v>0.62319296999999996</v>
      </c>
      <c r="H710" s="1">
        <v>9.3818755000000004E-2</v>
      </c>
      <c r="I710" s="1">
        <v>0.17697122900000001</v>
      </c>
      <c r="J710" s="1">
        <v>0.30452888500000003</v>
      </c>
      <c r="K710" s="1">
        <v>0.258613855</v>
      </c>
      <c r="L710" s="1">
        <v>1.3559860269999999</v>
      </c>
      <c r="M710" s="1">
        <v>0.81680550699999999</v>
      </c>
      <c r="N710" s="1">
        <v>2.2510843650000001</v>
      </c>
      <c r="O710" s="1">
        <v>0.333254828</v>
      </c>
      <c r="P710" s="1">
        <v>0.47722355</v>
      </c>
      <c r="Q710" s="1">
        <v>1</v>
      </c>
      <c r="R710" s="1">
        <v>0.71404201499999997</v>
      </c>
      <c r="S710" s="1">
        <v>245</v>
      </c>
      <c r="T710" s="1">
        <v>137</v>
      </c>
      <c r="U710" s="1">
        <v>108</v>
      </c>
      <c r="V710" s="1" t="s">
        <v>24</v>
      </c>
      <c r="W710" s="1" t="s">
        <v>23</v>
      </c>
    </row>
    <row r="711" spans="1:23" x14ac:dyDescent="0.3">
      <c r="A711" s="1" t="s">
        <v>301</v>
      </c>
      <c r="B711" s="1" t="s">
        <v>688</v>
      </c>
      <c r="C711" s="1" t="s">
        <v>171</v>
      </c>
      <c r="D711" s="1">
        <v>59480237</v>
      </c>
      <c r="F711" s="1">
        <v>0.238779457</v>
      </c>
      <c r="G711" s="1">
        <v>0.62200303999999995</v>
      </c>
      <c r="H711" s="1">
        <v>0.119346758</v>
      </c>
      <c r="I711" s="1">
        <v>0.16304756100000001</v>
      </c>
      <c r="J711" s="1">
        <v>0.30186670700000001</v>
      </c>
      <c r="K711" s="1">
        <v>0.256941688</v>
      </c>
      <c r="L711" s="1">
        <v>1.3523809520000001</v>
      </c>
      <c r="M711" s="1">
        <v>0.817308217</v>
      </c>
      <c r="N711" s="1">
        <v>2.2377533980000002</v>
      </c>
      <c r="O711" s="1">
        <v>0.33372585999999999</v>
      </c>
      <c r="P711" s="1">
        <v>0.47661014000000002</v>
      </c>
      <c r="Q711" s="1">
        <v>1</v>
      </c>
      <c r="R711" s="1">
        <v>0.714991237</v>
      </c>
      <c r="S711" s="1">
        <v>257</v>
      </c>
      <c r="T711" s="1">
        <v>144</v>
      </c>
      <c r="U711" s="1">
        <v>113</v>
      </c>
      <c r="V711" s="1" t="s">
        <v>23</v>
      </c>
      <c r="W711" s="1" t="s">
        <v>24</v>
      </c>
    </row>
    <row r="712" spans="1:23" x14ac:dyDescent="0.3">
      <c r="A712" s="1" t="s">
        <v>302</v>
      </c>
      <c r="B712" s="1" t="s">
        <v>688</v>
      </c>
      <c r="C712" s="1" t="s">
        <v>209</v>
      </c>
      <c r="D712" s="1">
        <v>18015306</v>
      </c>
      <c r="F712" s="1">
        <v>0.238779457</v>
      </c>
      <c r="G712" s="1">
        <v>0.62200303999999995</v>
      </c>
      <c r="H712" s="1">
        <v>0.119346758</v>
      </c>
      <c r="I712" s="1">
        <v>0.16304756100000001</v>
      </c>
      <c r="J712" s="1">
        <v>0.30186670700000001</v>
      </c>
      <c r="K712" s="1">
        <v>0.256941688</v>
      </c>
      <c r="L712" s="1">
        <v>1.3523809520000001</v>
      </c>
      <c r="M712" s="1">
        <v>0.817308217</v>
      </c>
      <c r="N712" s="1">
        <v>2.2377533980000002</v>
      </c>
      <c r="O712" s="1">
        <v>0.334196891</v>
      </c>
      <c r="P712" s="1">
        <v>0.47599759400000002</v>
      </c>
      <c r="Q712" s="1">
        <v>1</v>
      </c>
      <c r="R712" s="1">
        <v>0.71398420699999998</v>
      </c>
      <c r="S712" s="1">
        <v>257</v>
      </c>
      <c r="T712" s="1">
        <v>144</v>
      </c>
      <c r="U712" s="1">
        <v>113</v>
      </c>
      <c r="V712" s="1" t="s">
        <v>23</v>
      </c>
      <c r="W712" s="1" t="s">
        <v>24</v>
      </c>
    </row>
    <row r="713" spans="1:23" x14ac:dyDescent="0.3">
      <c r="A713" s="1">
        <v>4120264</v>
      </c>
      <c r="B713" s="1" t="s">
        <v>688</v>
      </c>
      <c r="C713" s="1" t="s">
        <v>130</v>
      </c>
      <c r="D713" s="1">
        <v>1082585</v>
      </c>
      <c r="F713" s="1">
        <v>0.239677326</v>
      </c>
      <c r="G713" s="1">
        <v>0.62037304999999998</v>
      </c>
      <c r="H713" s="1">
        <v>0.14197026099999999</v>
      </c>
      <c r="I713" s="1">
        <v>0.177918619</v>
      </c>
      <c r="J713" s="1">
        <v>0.30794660899999998</v>
      </c>
      <c r="K713" s="1">
        <v>0.26244058599999998</v>
      </c>
      <c r="L713" s="1">
        <v>1.360628342</v>
      </c>
      <c r="M713" s="1">
        <v>0.81347755799999999</v>
      </c>
      <c r="N713" s="1">
        <v>2.2757966299999999</v>
      </c>
      <c r="O713" s="1">
        <v>0.33466792299999998</v>
      </c>
      <c r="P713" s="1">
        <v>0.47538591200000002</v>
      </c>
      <c r="Q713" s="1">
        <v>1</v>
      </c>
      <c r="R713" s="1">
        <v>0.715660988</v>
      </c>
      <c r="S713" s="1">
        <v>240</v>
      </c>
      <c r="T713" s="1">
        <v>137</v>
      </c>
      <c r="U713" s="1">
        <v>103</v>
      </c>
      <c r="V713" s="1" t="s">
        <v>24</v>
      </c>
      <c r="W713" s="1" t="s">
        <v>23</v>
      </c>
    </row>
    <row r="714" spans="1:23" x14ac:dyDescent="0.3">
      <c r="A714" s="1">
        <v>5030362</v>
      </c>
      <c r="B714" s="1" t="s">
        <v>688</v>
      </c>
      <c r="C714" s="1" t="s">
        <v>169</v>
      </c>
      <c r="D714" s="1">
        <v>17988900</v>
      </c>
      <c r="F714" s="1">
        <v>0.23979678300000001</v>
      </c>
      <c r="G714" s="1">
        <v>0.62015664699999995</v>
      </c>
      <c r="H714" s="1">
        <v>8.1345638999999997E-2</v>
      </c>
      <c r="I714" s="1">
        <v>0.180483109</v>
      </c>
      <c r="J714" s="1">
        <v>0.30350018099999998</v>
      </c>
      <c r="K714" s="1">
        <v>0.258594673</v>
      </c>
      <c r="L714" s="1">
        <v>1.3545918370000001</v>
      </c>
      <c r="M714" s="1">
        <v>0.815996367</v>
      </c>
      <c r="N714" s="1">
        <v>2.2486853120000001</v>
      </c>
      <c r="O714" s="1">
        <v>0.33513895399999999</v>
      </c>
      <c r="P714" s="1">
        <v>0.47477509000000001</v>
      </c>
      <c r="Q714" s="1">
        <v>1</v>
      </c>
      <c r="R714" s="1">
        <v>0.71501203800000002</v>
      </c>
      <c r="S714" s="1">
        <v>244</v>
      </c>
      <c r="T714" s="1">
        <v>136</v>
      </c>
      <c r="U714" s="1">
        <v>108</v>
      </c>
      <c r="V714" s="1" t="s">
        <v>23</v>
      </c>
      <c r="W714" s="1" t="s">
        <v>24</v>
      </c>
    </row>
    <row r="715" spans="1:23" x14ac:dyDescent="0.3">
      <c r="A715" s="1">
        <v>4334950</v>
      </c>
      <c r="B715" s="1" t="s">
        <v>688</v>
      </c>
      <c r="C715" s="1" t="s">
        <v>53</v>
      </c>
      <c r="D715" s="1">
        <v>1651861</v>
      </c>
      <c r="F715" s="1">
        <v>0.240293797</v>
      </c>
      <c r="G715" s="1">
        <v>0.61925743899999997</v>
      </c>
      <c r="H715" s="1">
        <v>0.15180601299999999</v>
      </c>
      <c r="I715" s="1">
        <v>0.17457935099999999</v>
      </c>
      <c r="J715" s="1">
        <v>0.30650157700000003</v>
      </c>
      <c r="K715" s="1">
        <v>0.26160972100000002</v>
      </c>
      <c r="L715" s="1">
        <v>1.35866361</v>
      </c>
      <c r="M715" s="1">
        <v>0.813626815</v>
      </c>
      <c r="N715" s="1">
        <v>2.2688126409999998</v>
      </c>
      <c r="O715" s="1">
        <v>0.33560998600000003</v>
      </c>
      <c r="P715" s="1">
        <v>0.47416512500000002</v>
      </c>
      <c r="Q715" s="1">
        <v>1</v>
      </c>
      <c r="R715" s="1">
        <v>0.71548910499999996</v>
      </c>
      <c r="S715" s="1">
        <v>243</v>
      </c>
      <c r="T715" s="1">
        <v>139</v>
      </c>
      <c r="U715" s="1">
        <v>104</v>
      </c>
      <c r="V715" s="1" t="s">
        <v>23</v>
      </c>
      <c r="W715" s="1" t="s">
        <v>24</v>
      </c>
    </row>
    <row r="716" spans="1:23" x14ac:dyDescent="0.3">
      <c r="A716" s="1" t="s">
        <v>303</v>
      </c>
      <c r="B716" s="1" t="s">
        <v>688</v>
      </c>
      <c r="C716" s="1" t="s">
        <v>171</v>
      </c>
      <c r="D716" s="1">
        <v>49810165</v>
      </c>
      <c r="F716" s="1">
        <v>0.24120260900000001</v>
      </c>
      <c r="G716" s="1">
        <v>0.61761799799999995</v>
      </c>
      <c r="H716" s="1">
        <v>0.12675170599999999</v>
      </c>
      <c r="I716" s="1">
        <v>0.15943109899999999</v>
      </c>
      <c r="J716" s="1">
        <v>0.30403121</v>
      </c>
      <c r="K716" s="1">
        <v>0.26024213299999999</v>
      </c>
      <c r="L716" s="1">
        <v>1.355311355</v>
      </c>
      <c r="M716" s="1">
        <v>0.813797781</v>
      </c>
      <c r="N716" s="1">
        <v>2.2571564</v>
      </c>
      <c r="O716" s="1">
        <v>0.33608101699999998</v>
      </c>
      <c r="P716" s="1">
        <v>0.473556017</v>
      </c>
      <c r="Q716" s="1">
        <v>1</v>
      </c>
      <c r="R716" s="1">
        <v>0.71718927099999996</v>
      </c>
      <c r="S716" s="1">
        <v>257</v>
      </c>
      <c r="T716" s="1">
        <v>144</v>
      </c>
      <c r="U716" s="1">
        <v>113</v>
      </c>
      <c r="V716" s="1" t="s">
        <v>24</v>
      </c>
      <c r="W716" s="1" t="s">
        <v>23</v>
      </c>
    </row>
    <row r="717" spans="1:23" x14ac:dyDescent="0.3">
      <c r="A717" s="1">
        <v>3162883</v>
      </c>
      <c r="B717" s="1" t="s">
        <v>688</v>
      </c>
      <c r="C717" s="1" t="s">
        <v>136</v>
      </c>
      <c r="D717" s="1">
        <v>2583969</v>
      </c>
      <c r="F717" s="1">
        <v>0.241644835</v>
      </c>
      <c r="G717" s="1">
        <v>0.61682248299999998</v>
      </c>
      <c r="H717" s="1">
        <v>0.362905494</v>
      </c>
      <c r="I717" s="1">
        <v>0.16277151200000001</v>
      </c>
      <c r="J717" s="1">
        <v>-0.316385478</v>
      </c>
      <c r="K717" s="1">
        <v>0.27024315300000001</v>
      </c>
      <c r="L717" s="1">
        <v>0.72877846800000001</v>
      </c>
      <c r="M717" s="1">
        <v>0.42910138599999997</v>
      </c>
      <c r="N717" s="1">
        <v>1.2377449089999999</v>
      </c>
      <c r="O717" s="1">
        <v>0.33655204900000002</v>
      </c>
      <c r="P717" s="1">
        <v>0.47294776100000002</v>
      </c>
      <c r="Q717" s="1">
        <v>1</v>
      </c>
      <c r="R717" s="1">
        <v>0.71749927899999999</v>
      </c>
      <c r="S717" s="1">
        <v>242</v>
      </c>
      <c r="T717" s="1">
        <v>136</v>
      </c>
      <c r="U717" s="1">
        <v>106</v>
      </c>
      <c r="V717" s="1" t="s">
        <v>24</v>
      </c>
      <c r="W717" s="1" t="s">
        <v>23</v>
      </c>
    </row>
    <row r="718" spans="1:23" x14ac:dyDescent="0.3">
      <c r="A718" s="1">
        <v>3086590</v>
      </c>
      <c r="B718" s="1" t="s">
        <v>688</v>
      </c>
      <c r="C718" s="1" t="s">
        <v>171</v>
      </c>
      <c r="D718" s="1">
        <v>33518238</v>
      </c>
      <c r="F718" s="1">
        <v>0.24219735100000001</v>
      </c>
      <c r="G718" s="1">
        <v>0.61583060999999995</v>
      </c>
      <c r="H718" s="1">
        <v>0.156160731</v>
      </c>
      <c r="I718" s="1">
        <v>0.16165611599999999</v>
      </c>
      <c r="J718" s="1">
        <v>0.31384289799999998</v>
      </c>
      <c r="K718" s="1">
        <v>0.269371994</v>
      </c>
      <c r="L718" s="1">
        <v>1.3686746990000001</v>
      </c>
      <c r="M718" s="1">
        <v>0.80724649599999998</v>
      </c>
      <c r="N718" s="1">
        <v>2.3205680549999999</v>
      </c>
      <c r="O718" s="1">
        <v>0.337023081</v>
      </c>
      <c r="P718" s="1">
        <v>0.47234035600000002</v>
      </c>
      <c r="Q718" s="1">
        <v>1</v>
      </c>
      <c r="R718" s="1">
        <v>0.71813544299999998</v>
      </c>
      <c r="S718" s="1">
        <v>245</v>
      </c>
      <c r="T718" s="1">
        <v>139</v>
      </c>
      <c r="U718" s="1">
        <v>106</v>
      </c>
      <c r="V718" s="1" t="s">
        <v>24</v>
      </c>
      <c r="W718" s="1" t="s">
        <v>23</v>
      </c>
    </row>
    <row r="719" spans="1:23" x14ac:dyDescent="0.3">
      <c r="A719" s="1">
        <v>4335785</v>
      </c>
      <c r="B719" s="1" t="s">
        <v>688</v>
      </c>
      <c r="C719" s="1" t="s">
        <v>53</v>
      </c>
      <c r="D719" s="1">
        <v>1907161</v>
      </c>
      <c r="F719" s="1">
        <v>0.24256538799999999</v>
      </c>
      <c r="G719" s="1">
        <v>0.61517116800000005</v>
      </c>
      <c r="H719" s="1">
        <v>0.116072171</v>
      </c>
      <c r="I719" s="1">
        <v>0.17053810599999999</v>
      </c>
      <c r="J719" s="1">
        <v>0.30514129400000001</v>
      </c>
      <c r="K719" s="1">
        <v>0.261758991</v>
      </c>
      <c r="L719" s="1">
        <v>1.3568166989999999</v>
      </c>
      <c r="M719" s="1">
        <v>0.812283121</v>
      </c>
      <c r="N719" s="1">
        <v>2.266391493</v>
      </c>
      <c r="O719" s="1">
        <v>0.33749411200000001</v>
      </c>
      <c r="P719" s="1">
        <v>0.47173379900000001</v>
      </c>
      <c r="Q719" s="1">
        <v>1</v>
      </c>
      <c r="R719" s="1">
        <v>0.71822359800000002</v>
      </c>
      <c r="S719" s="1">
        <v>244</v>
      </c>
      <c r="T719" s="1">
        <v>137</v>
      </c>
      <c r="U719" s="1">
        <v>107</v>
      </c>
      <c r="V719" s="1" t="s">
        <v>23</v>
      </c>
      <c r="W719" s="1" t="s">
        <v>24</v>
      </c>
    </row>
    <row r="720" spans="1:23" x14ac:dyDescent="0.3">
      <c r="A720" s="1">
        <v>5122780</v>
      </c>
      <c r="B720" s="1" t="s">
        <v>688</v>
      </c>
      <c r="F720" s="1">
        <v>0.24350406499999999</v>
      </c>
      <c r="G720" s="1">
        <v>0.61349378499999996</v>
      </c>
      <c r="H720" s="1">
        <v>0.15415068000000001</v>
      </c>
      <c r="I720" s="1">
        <v>0.17593288800000001</v>
      </c>
      <c r="J720" s="1">
        <v>0.30186670700000001</v>
      </c>
      <c r="K720" s="1">
        <v>0.259343614</v>
      </c>
      <c r="L720" s="1">
        <v>1.3523809520000001</v>
      </c>
      <c r="M720" s="1">
        <v>0.81346955600000004</v>
      </c>
      <c r="N720" s="1">
        <v>2.2483130760000001</v>
      </c>
      <c r="O720" s="1">
        <v>0.337965144</v>
      </c>
      <c r="P720" s="1">
        <v>0.47112808900000003</v>
      </c>
      <c r="Q720" s="1">
        <v>1</v>
      </c>
      <c r="R720" s="1">
        <v>0.71999878699999997</v>
      </c>
      <c r="S720" s="1">
        <v>246</v>
      </c>
      <c r="T720" s="1">
        <v>141</v>
      </c>
      <c r="U720" s="1">
        <v>105</v>
      </c>
      <c r="V720" s="1" t="s">
        <v>24</v>
      </c>
      <c r="W720" s="1" t="s">
        <v>23</v>
      </c>
    </row>
    <row r="721" spans="1:23" x14ac:dyDescent="0.3">
      <c r="A721" s="1" t="s">
        <v>304</v>
      </c>
      <c r="B721" s="1" t="s">
        <v>688</v>
      </c>
      <c r="C721" s="1" t="s">
        <v>171</v>
      </c>
      <c r="D721" s="1">
        <v>2904023</v>
      </c>
      <c r="F721" s="1">
        <v>0.244602492</v>
      </c>
      <c r="G721" s="1">
        <v>0.61153912200000005</v>
      </c>
      <c r="H721" s="1">
        <v>0.39429180800000002</v>
      </c>
      <c r="I721" s="1">
        <v>0.167040779</v>
      </c>
      <c r="J721" s="1">
        <v>-0.298981628</v>
      </c>
      <c r="K721" s="1">
        <v>0.25706894000000002</v>
      </c>
      <c r="L721" s="1">
        <v>0.74157303399999996</v>
      </c>
      <c r="M721" s="1">
        <v>0.44805613599999999</v>
      </c>
      <c r="N721" s="1">
        <v>1.2273697859999999</v>
      </c>
      <c r="O721" s="1">
        <v>0.33843617500000001</v>
      </c>
      <c r="P721" s="1">
        <v>0.47052322200000002</v>
      </c>
      <c r="Q721" s="1">
        <v>1</v>
      </c>
      <c r="R721" s="1">
        <v>0.72224073899999996</v>
      </c>
      <c r="S721" s="1">
        <v>254</v>
      </c>
      <c r="T721" s="1">
        <v>144</v>
      </c>
      <c r="U721" s="1">
        <v>110</v>
      </c>
      <c r="V721" s="1" t="s">
        <v>23</v>
      </c>
      <c r="W721" s="1" t="s">
        <v>24</v>
      </c>
    </row>
    <row r="722" spans="1:23" x14ac:dyDescent="0.3">
      <c r="A722" s="1" t="s">
        <v>305</v>
      </c>
      <c r="B722" s="1" t="s">
        <v>688</v>
      </c>
      <c r="C722" s="1" t="s">
        <v>136</v>
      </c>
      <c r="D722" s="1">
        <v>30302041</v>
      </c>
      <c r="F722" s="1">
        <v>0.24461287000000001</v>
      </c>
      <c r="G722" s="1">
        <v>0.61152069600000003</v>
      </c>
      <c r="H722" s="1">
        <v>0.36366797899999997</v>
      </c>
      <c r="I722" s="1">
        <v>0.172449939</v>
      </c>
      <c r="J722" s="1">
        <v>-0.29467510800000002</v>
      </c>
      <c r="K722" s="1">
        <v>0.25350106700000002</v>
      </c>
      <c r="L722" s="1">
        <v>0.74477351899999999</v>
      </c>
      <c r="M722" s="1">
        <v>0.45314768100000002</v>
      </c>
      <c r="N722" s="1">
        <v>1.2240768689999999</v>
      </c>
      <c r="O722" s="1">
        <v>0.33890720699999999</v>
      </c>
      <c r="P722" s="1">
        <v>0.46991919599999998</v>
      </c>
      <c r="Q722" s="1">
        <v>1</v>
      </c>
      <c r="R722" s="1">
        <v>0.72126822700000004</v>
      </c>
      <c r="S722" s="1">
        <v>255</v>
      </c>
      <c r="T722" s="1">
        <v>142</v>
      </c>
      <c r="U722" s="1">
        <v>113</v>
      </c>
      <c r="V722" s="1" t="s">
        <v>23</v>
      </c>
      <c r="W722" s="1" t="s">
        <v>24</v>
      </c>
    </row>
    <row r="723" spans="1:23" x14ac:dyDescent="0.3">
      <c r="A723" s="1">
        <v>5122451</v>
      </c>
      <c r="B723" s="1" t="s">
        <v>688</v>
      </c>
      <c r="C723" s="1" t="s">
        <v>168</v>
      </c>
      <c r="D723" s="1">
        <v>1040279</v>
      </c>
      <c r="F723" s="1">
        <v>0.24497128200000001</v>
      </c>
      <c r="G723" s="1">
        <v>0.61088482499999996</v>
      </c>
      <c r="H723" s="1">
        <v>0.163325056</v>
      </c>
      <c r="I723" s="1">
        <v>0.17270686800000001</v>
      </c>
      <c r="J723" s="1">
        <v>0.30369794500000002</v>
      </c>
      <c r="K723" s="1">
        <v>0.26184453299999999</v>
      </c>
      <c r="L723" s="1">
        <v>1.3548597520000001</v>
      </c>
      <c r="M723" s="1">
        <v>0.81097557799999997</v>
      </c>
      <c r="N723" s="1">
        <v>2.2635021310000001</v>
      </c>
      <c r="O723" s="1">
        <v>0.339378238</v>
      </c>
      <c r="P723" s="1">
        <v>0.46931600899999998</v>
      </c>
      <c r="Q723" s="1">
        <v>1</v>
      </c>
      <c r="R723" s="1">
        <v>0.72132320699999997</v>
      </c>
      <c r="S723" s="1">
        <v>244</v>
      </c>
      <c r="T723" s="1">
        <v>140</v>
      </c>
      <c r="U723" s="1">
        <v>104</v>
      </c>
      <c r="V723" s="1" t="s">
        <v>24</v>
      </c>
      <c r="W723" s="1" t="s">
        <v>23</v>
      </c>
    </row>
    <row r="724" spans="1:23" x14ac:dyDescent="0.3">
      <c r="A724" s="1">
        <v>5121559</v>
      </c>
      <c r="B724" s="1" t="s">
        <v>688</v>
      </c>
      <c r="F724" s="1">
        <v>0.245634663</v>
      </c>
      <c r="G724" s="1">
        <v>0.60971034800000001</v>
      </c>
      <c r="H724" s="1">
        <v>0.37106368099999998</v>
      </c>
      <c r="I724" s="1">
        <v>0.15650160900000001</v>
      </c>
      <c r="J724" s="1">
        <v>-0.31977038699999999</v>
      </c>
      <c r="K724" s="1">
        <v>0.275333512</v>
      </c>
      <c r="L724" s="1">
        <v>0.72631578900000004</v>
      </c>
      <c r="M724" s="1">
        <v>0.42340586400000002</v>
      </c>
      <c r="N724" s="1">
        <v>1.2459313190000001</v>
      </c>
      <c r="O724" s="1">
        <v>0.33984926999999998</v>
      </c>
      <c r="P724" s="1">
        <v>0.468713659</v>
      </c>
      <c r="Q724" s="1">
        <v>1</v>
      </c>
      <c r="R724" s="1">
        <v>0.72227477600000001</v>
      </c>
      <c r="S724" s="1">
        <v>247</v>
      </c>
      <c r="T724" s="1">
        <v>140</v>
      </c>
      <c r="U724" s="1">
        <v>107</v>
      </c>
      <c r="V724" s="1" t="s">
        <v>24</v>
      </c>
      <c r="W724" s="1" t="s">
        <v>23</v>
      </c>
    </row>
    <row r="725" spans="1:23" x14ac:dyDescent="0.3">
      <c r="A725" s="1">
        <v>3124785</v>
      </c>
      <c r="B725" s="1" t="s">
        <v>688</v>
      </c>
      <c r="C725" s="1" t="s">
        <v>136</v>
      </c>
      <c r="D725" s="1">
        <v>40338558</v>
      </c>
      <c r="F725" s="1">
        <v>0.24667033899999999</v>
      </c>
      <c r="G725" s="1">
        <v>0.60788306999999997</v>
      </c>
      <c r="H725" s="1">
        <v>0.131576358</v>
      </c>
      <c r="I725" s="1">
        <v>0.171241438</v>
      </c>
      <c r="J725" s="1">
        <v>0.30667857300000001</v>
      </c>
      <c r="K725" s="1">
        <v>0.26542920399999997</v>
      </c>
      <c r="L725" s="1">
        <v>1.3589041100000001</v>
      </c>
      <c r="M725" s="1">
        <v>0.80770154199999999</v>
      </c>
      <c r="N725" s="1">
        <v>2.2862657579999999</v>
      </c>
      <c r="O725" s="1">
        <v>0.34032030099999999</v>
      </c>
      <c r="P725" s="1">
        <v>0.46811214299999998</v>
      </c>
      <c r="Q725" s="1">
        <v>1</v>
      </c>
      <c r="R725" s="1">
        <v>0.72431691499999995</v>
      </c>
      <c r="S725" s="1">
        <v>239</v>
      </c>
      <c r="T725" s="1">
        <v>135</v>
      </c>
      <c r="U725" s="1">
        <v>104</v>
      </c>
      <c r="V725" s="1" t="s">
        <v>24</v>
      </c>
      <c r="W725" s="1" t="s">
        <v>23</v>
      </c>
    </row>
    <row r="726" spans="1:23" x14ac:dyDescent="0.3">
      <c r="A726" s="1">
        <v>3138686</v>
      </c>
      <c r="B726" s="1" t="s">
        <v>688</v>
      </c>
      <c r="C726" s="1" t="s">
        <v>130</v>
      </c>
      <c r="D726" s="1">
        <v>12461034</v>
      </c>
      <c r="F726" s="1">
        <v>0.24679554500000001</v>
      </c>
      <c r="G726" s="1">
        <v>0.60766268499999998</v>
      </c>
      <c r="H726" s="1">
        <v>0.12715517500000001</v>
      </c>
      <c r="I726" s="1">
        <v>0.17853438199999999</v>
      </c>
      <c r="J726" s="1">
        <v>0.29936334199999998</v>
      </c>
      <c r="K726" s="1">
        <v>0.258920857</v>
      </c>
      <c r="L726" s="1">
        <v>1.3489996820000001</v>
      </c>
      <c r="M726" s="1">
        <v>0.81210832799999999</v>
      </c>
      <c r="N726" s="1">
        <v>2.2408342330000002</v>
      </c>
      <c r="O726" s="1">
        <v>0.34079133299999997</v>
      </c>
      <c r="P726" s="1">
        <v>0.46751145900000002</v>
      </c>
      <c r="Q726" s="1">
        <v>1</v>
      </c>
      <c r="R726" s="1">
        <v>0.72368362100000005</v>
      </c>
      <c r="S726" s="1">
        <v>245</v>
      </c>
      <c r="T726" s="1">
        <v>139</v>
      </c>
      <c r="U726" s="1">
        <v>106</v>
      </c>
      <c r="V726" s="1" t="s">
        <v>24</v>
      </c>
      <c r="W726" s="1" t="s">
        <v>23</v>
      </c>
    </row>
    <row r="727" spans="1:23" x14ac:dyDescent="0.3">
      <c r="A727" s="1" t="s">
        <v>306</v>
      </c>
      <c r="B727" s="1" t="s">
        <v>688</v>
      </c>
      <c r="C727" s="1" t="s">
        <v>188</v>
      </c>
      <c r="D727" s="1">
        <v>20470053</v>
      </c>
      <c r="F727" s="1">
        <v>0.247123394</v>
      </c>
      <c r="G727" s="1">
        <v>0.60708614100000002</v>
      </c>
      <c r="H727" s="1">
        <v>0.37469344900000001</v>
      </c>
      <c r="I727" s="1">
        <v>0.17516226200000001</v>
      </c>
      <c r="J727" s="1">
        <v>-0.29200173400000001</v>
      </c>
      <c r="K727" s="1">
        <v>0.25257912300000002</v>
      </c>
      <c r="L727" s="1">
        <v>0.74676724100000003</v>
      </c>
      <c r="M727" s="1">
        <v>0.45518251199999998</v>
      </c>
      <c r="N727" s="1">
        <v>1.2251378239999999</v>
      </c>
      <c r="O727" s="1">
        <v>0.34126236500000001</v>
      </c>
      <c r="P727" s="1">
        <v>0.46691160399999998</v>
      </c>
      <c r="Q727" s="1">
        <v>1</v>
      </c>
      <c r="R727" s="1">
        <v>0.72364546799999996</v>
      </c>
      <c r="S727" s="1">
        <v>256</v>
      </c>
      <c r="T727" s="1">
        <v>143</v>
      </c>
      <c r="U727" s="1">
        <v>113</v>
      </c>
      <c r="V727" s="1" t="s">
        <v>23</v>
      </c>
      <c r="W727" s="1" t="s">
        <v>24</v>
      </c>
    </row>
    <row r="728" spans="1:23" x14ac:dyDescent="0.3">
      <c r="A728" s="1">
        <v>4117010</v>
      </c>
      <c r="B728" s="1" t="s">
        <v>688</v>
      </c>
      <c r="C728" s="1" t="s">
        <v>94</v>
      </c>
      <c r="D728" s="1">
        <v>37563634</v>
      </c>
      <c r="F728" s="1">
        <v>0.247819545</v>
      </c>
      <c r="G728" s="1">
        <v>0.60586444399999995</v>
      </c>
      <c r="H728" s="1">
        <v>0.35667494399999999</v>
      </c>
      <c r="I728" s="1">
        <v>0.17423301299999999</v>
      </c>
      <c r="J728" s="1">
        <v>-0.30058547699999999</v>
      </c>
      <c r="K728" s="1">
        <v>0.26032620000000001</v>
      </c>
      <c r="L728" s="1">
        <v>0.74038461499999997</v>
      </c>
      <c r="M728" s="1">
        <v>0.44449128599999999</v>
      </c>
      <c r="N728" s="1">
        <v>1.2332511260000001</v>
      </c>
      <c r="O728" s="1">
        <v>0.34173339600000002</v>
      </c>
      <c r="P728" s="1">
        <v>0.46631257700000001</v>
      </c>
      <c r="Q728" s="1">
        <v>1</v>
      </c>
      <c r="R728" s="1">
        <v>0.72468442799999999</v>
      </c>
      <c r="S728" s="1">
        <v>243</v>
      </c>
      <c r="T728" s="1">
        <v>135</v>
      </c>
      <c r="U728" s="1">
        <v>108</v>
      </c>
      <c r="V728" s="1" t="s">
        <v>24</v>
      </c>
      <c r="W728" s="1" t="s">
        <v>23</v>
      </c>
    </row>
    <row r="729" spans="1:23" x14ac:dyDescent="0.3">
      <c r="A729" s="1">
        <v>3119185</v>
      </c>
      <c r="B729" s="1" t="s">
        <v>688</v>
      </c>
      <c r="C729" s="1" t="s">
        <v>137</v>
      </c>
      <c r="D729" s="1">
        <v>12556750</v>
      </c>
      <c r="F729" s="1">
        <v>0.24836756199999999</v>
      </c>
      <c r="G729" s="1">
        <v>0.60490512600000002</v>
      </c>
      <c r="H729" s="1">
        <v>0.149531734</v>
      </c>
      <c r="I729" s="1">
        <v>0.17325680700000001</v>
      </c>
      <c r="J729" s="1">
        <v>0.30245338999999999</v>
      </c>
      <c r="K729" s="1">
        <v>0.26263845899999999</v>
      </c>
      <c r="L729" s="1">
        <v>1.353174603</v>
      </c>
      <c r="M729" s="1">
        <v>0.80870749600000003</v>
      </c>
      <c r="N729" s="1">
        <v>2.2642074120000002</v>
      </c>
      <c r="O729" s="1">
        <v>0.342204428</v>
      </c>
      <c r="P729" s="1">
        <v>0.46571437599999999</v>
      </c>
      <c r="Q729" s="1">
        <v>1</v>
      </c>
      <c r="R729" s="1">
        <v>0.72528794100000005</v>
      </c>
      <c r="S729" s="1">
        <v>242</v>
      </c>
      <c r="T729" s="1">
        <v>138</v>
      </c>
      <c r="U729" s="1">
        <v>104</v>
      </c>
      <c r="V729" s="1" t="s">
        <v>24</v>
      </c>
      <c r="W729" s="1" t="s">
        <v>23</v>
      </c>
    </row>
    <row r="730" spans="1:23" x14ac:dyDescent="0.3">
      <c r="A730" s="1" t="s">
        <v>307</v>
      </c>
      <c r="B730" s="1" t="s">
        <v>688</v>
      </c>
      <c r="C730" s="1" t="s">
        <v>137</v>
      </c>
      <c r="D730" s="1">
        <v>4198452</v>
      </c>
      <c r="F730" s="1">
        <v>0.24878439299999999</v>
      </c>
      <c r="G730" s="1">
        <v>0.60417686800000003</v>
      </c>
      <c r="H730" s="1">
        <v>0.41197978899999999</v>
      </c>
      <c r="I730" s="1">
        <v>0.18054045599999999</v>
      </c>
      <c r="J730" s="1">
        <v>-0.30278049699999998</v>
      </c>
      <c r="K730" s="1">
        <v>0.262806021</v>
      </c>
      <c r="L730" s="1">
        <v>0.73876123900000001</v>
      </c>
      <c r="M730" s="1">
        <v>0.44136622800000003</v>
      </c>
      <c r="N730" s="1">
        <v>1.236542655</v>
      </c>
      <c r="O730" s="1">
        <v>0.34267545900000002</v>
      </c>
      <c r="P730" s="1">
        <v>0.46511699699999998</v>
      </c>
      <c r="Q730" s="1">
        <v>1</v>
      </c>
      <c r="R730" s="1">
        <v>0.72550723399999995</v>
      </c>
      <c r="S730" s="1">
        <v>238</v>
      </c>
      <c r="T730" s="1">
        <v>135</v>
      </c>
      <c r="U730" s="1">
        <v>103</v>
      </c>
      <c r="V730" s="1" t="s">
        <v>24</v>
      </c>
      <c r="W730" s="1" t="s">
        <v>23</v>
      </c>
    </row>
    <row r="731" spans="1:23" x14ac:dyDescent="0.3">
      <c r="A731" s="1">
        <v>5030177</v>
      </c>
      <c r="B731" s="1" t="s">
        <v>688</v>
      </c>
      <c r="C731" s="1" t="s">
        <v>155</v>
      </c>
      <c r="D731" s="1">
        <v>9615430</v>
      </c>
      <c r="F731" s="1">
        <v>0.24881636900000001</v>
      </c>
      <c r="G731" s="1">
        <v>0.60412105199999999</v>
      </c>
      <c r="H731" s="1">
        <v>0.3254224</v>
      </c>
      <c r="I731" s="1">
        <v>0.16277507899999999</v>
      </c>
      <c r="J731" s="1">
        <v>-0.303916195</v>
      </c>
      <c r="K731" s="1">
        <v>0.263650247</v>
      </c>
      <c r="L731" s="1">
        <v>0.73792270500000001</v>
      </c>
      <c r="M731" s="1">
        <v>0.44013636499999997</v>
      </c>
      <c r="N731" s="1">
        <v>1.237184568</v>
      </c>
      <c r="O731" s="1">
        <v>0.343146491</v>
      </c>
      <c r="P731" s="1">
        <v>0.46452043799999998</v>
      </c>
      <c r="Q731" s="1">
        <v>1</v>
      </c>
      <c r="R731" s="1">
        <v>0.72460514600000003</v>
      </c>
      <c r="S731" s="1">
        <v>248</v>
      </c>
      <c r="T731" s="1">
        <v>137</v>
      </c>
      <c r="U731" s="1">
        <v>111</v>
      </c>
      <c r="V731" s="1" t="s">
        <v>24</v>
      </c>
      <c r="W731" s="1" t="s">
        <v>23</v>
      </c>
    </row>
    <row r="732" spans="1:23" x14ac:dyDescent="0.3">
      <c r="A732" s="1">
        <v>5048239</v>
      </c>
      <c r="B732" s="1" t="s">
        <v>688</v>
      </c>
      <c r="C732" s="1" t="s">
        <v>168</v>
      </c>
      <c r="D732" s="1">
        <v>1877289</v>
      </c>
      <c r="F732" s="1">
        <v>0.24914858200000001</v>
      </c>
      <c r="G732" s="1">
        <v>0.60354158099999999</v>
      </c>
      <c r="H732" s="1">
        <v>9.9372474000000002E-2</v>
      </c>
      <c r="I732" s="1">
        <v>0.168638331</v>
      </c>
      <c r="J732" s="1">
        <v>0.29831049399999998</v>
      </c>
      <c r="K732" s="1">
        <v>0.25946040300000001</v>
      </c>
      <c r="L732" s="1">
        <v>1.3475801380000001</v>
      </c>
      <c r="M732" s="1">
        <v>0.81039629700000004</v>
      </c>
      <c r="N732" s="1">
        <v>2.2408446780000002</v>
      </c>
      <c r="O732" s="1">
        <v>0.34361752200000001</v>
      </c>
      <c r="P732" s="1">
        <v>0.46392469800000002</v>
      </c>
      <c r="Q732" s="1">
        <v>1</v>
      </c>
      <c r="R732" s="1">
        <v>0.72457868299999995</v>
      </c>
      <c r="S732" s="1">
        <v>248</v>
      </c>
      <c r="T732" s="1">
        <v>138</v>
      </c>
      <c r="U732" s="1">
        <v>110</v>
      </c>
      <c r="V732" s="1" t="s">
        <v>24</v>
      </c>
      <c r="W732" s="1" t="s">
        <v>23</v>
      </c>
    </row>
    <row r="733" spans="1:23" x14ac:dyDescent="0.3">
      <c r="A733" s="1">
        <v>3098394</v>
      </c>
      <c r="B733" s="1" t="s">
        <v>688</v>
      </c>
      <c r="F733" s="1">
        <v>0.24952047499999999</v>
      </c>
      <c r="G733" s="1">
        <v>0.60289381099999995</v>
      </c>
      <c r="H733" s="1">
        <v>0.41129602799999998</v>
      </c>
      <c r="I733" s="1">
        <v>0.17079744299999999</v>
      </c>
      <c r="J733" s="1">
        <v>-0.297967343</v>
      </c>
      <c r="K733" s="1">
        <v>0.25889941999999999</v>
      </c>
      <c r="L733" s="1">
        <v>0.74232558100000001</v>
      </c>
      <c r="M733" s="1">
        <v>0.446904566</v>
      </c>
      <c r="N733" s="1">
        <v>1.2330311890000001</v>
      </c>
      <c r="O733" s="1">
        <v>0.34408855399999999</v>
      </c>
      <c r="P733" s="1">
        <v>0.46332977400000003</v>
      </c>
      <c r="Q733" s="1">
        <v>1</v>
      </c>
      <c r="R733" s="1">
        <v>0.724667536</v>
      </c>
      <c r="S733" s="1">
        <v>249</v>
      </c>
      <c r="T733" s="1">
        <v>142</v>
      </c>
      <c r="U733" s="1">
        <v>107</v>
      </c>
      <c r="V733" s="1" t="s">
        <v>24</v>
      </c>
      <c r="W733" s="1" t="s">
        <v>23</v>
      </c>
    </row>
    <row r="734" spans="1:23" x14ac:dyDescent="0.3">
      <c r="A734" s="1">
        <v>5048256</v>
      </c>
      <c r="B734" s="1" t="s">
        <v>688</v>
      </c>
      <c r="C734" s="1" t="s">
        <v>171</v>
      </c>
      <c r="D734" s="1">
        <v>3001550</v>
      </c>
      <c r="F734" s="1">
        <v>0.24965252499999999</v>
      </c>
      <c r="G734" s="1">
        <v>0.60266403700000004</v>
      </c>
      <c r="H734" s="1">
        <v>0.33377318</v>
      </c>
      <c r="I734" s="1">
        <v>0.17994843199999999</v>
      </c>
      <c r="J734" s="1">
        <v>-0.29868186000000002</v>
      </c>
      <c r="K734" s="1">
        <v>0.259769052</v>
      </c>
      <c r="L734" s="1">
        <v>0.74179536700000004</v>
      </c>
      <c r="M734" s="1">
        <v>0.44582481299999999</v>
      </c>
      <c r="N734" s="1">
        <v>1.2342524479999999</v>
      </c>
      <c r="O734" s="1">
        <v>0.344559585</v>
      </c>
      <c r="P734" s="1">
        <v>0.46273566399999999</v>
      </c>
      <c r="Q734" s="1">
        <v>1</v>
      </c>
      <c r="R734" s="1">
        <v>0.72406053299999995</v>
      </c>
      <c r="S734" s="1">
        <v>241</v>
      </c>
      <c r="T734" s="1">
        <v>132</v>
      </c>
      <c r="U734" s="1">
        <v>109</v>
      </c>
      <c r="V734" s="1" t="s">
        <v>23</v>
      </c>
      <c r="W734" s="1" t="s">
        <v>24</v>
      </c>
    </row>
    <row r="735" spans="1:23" x14ac:dyDescent="0.3">
      <c r="A735" s="1">
        <v>3162104</v>
      </c>
      <c r="B735" s="1" t="s">
        <v>688</v>
      </c>
      <c r="C735" s="1" t="s">
        <v>171</v>
      </c>
      <c r="D735" s="1">
        <v>17217708</v>
      </c>
      <c r="F735" s="1">
        <v>0.24989303500000001</v>
      </c>
      <c r="G735" s="1">
        <v>0.60224584800000003</v>
      </c>
      <c r="H735" s="1">
        <v>0.38641691299999997</v>
      </c>
      <c r="I735" s="1">
        <v>0.17801246400000001</v>
      </c>
      <c r="J735" s="1">
        <v>-0.29786351599999999</v>
      </c>
      <c r="K735" s="1">
        <v>0.25914495599999998</v>
      </c>
      <c r="L735" s="1">
        <v>0.74240265900000002</v>
      </c>
      <c r="M735" s="1">
        <v>0.44673592499999998</v>
      </c>
      <c r="N735" s="1">
        <v>1.2337528209999999</v>
      </c>
      <c r="O735" s="1">
        <v>0.34503061699999998</v>
      </c>
      <c r="P735" s="1">
        <v>0.462142365</v>
      </c>
      <c r="Q735" s="1">
        <v>1</v>
      </c>
      <c r="R735" s="1">
        <v>0.72376932199999999</v>
      </c>
      <c r="S735" s="1">
        <v>244</v>
      </c>
      <c r="T735" s="1">
        <v>137</v>
      </c>
      <c r="U735" s="1">
        <v>107</v>
      </c>
      <c r="V735" s="1" t="s">
        <v>24</v>
      </c>
      <c r="W735" s="1" t="s">
        <v>23</v>
      </c>
    </row>
    <row r="736" spans="1:23" x14ac:dyDescent="0.3">
      <c r="A736" s="1">
        <v>4110835</v>
      </c>
      <c r="B736" s="1" t="s">
        <v>688</v>
      </c>
      <c r="C736" s="1" t="s">
        <v>209</v>
      </c>
      <c r="D736" s="1">
        <v>16092583</v>
      </c>
      <c r="F736" s="1">
        <v>0.25034316499999998</v>
      </c>
      <c r="G736" s="1">
        <v>0.60146426099999994</v>
      </c>
      <c r="H736" s="1">
        <v>0.133531393</v>
      </c>
      <c r="I736" s="1">
        <v>0.163663418</v>
      </c>
      <c r="J736" s="1">
        <v>0.30830136000000002</v>
      </c>
      <c r="K736" s="1">
        <v>0.269110823</v>
      </c>
      <c r="L736" s="1">
        <v>1.361111111</v>
      </c>
      <c r="M736" s="1">
        <v>0.80319652799999997</v>
      </c>
      <c r="N736" s="1">
        <v>2.3065630800000001</v>
      </c>
      <c r="O736" s="1">
        <v>0.34550164900000002</v>
      </c>
      <c r="P736" s="1">
        <v>0.46154987600000003</v>
      </c>
      <c r="Q736" s="1">
        <v>1</v>
      </c>
      <c r="R736" s="1">
        <v>0.72408520399999998</v>
      </c>
      <c r="S736" s="1">
        <v>242</v>
      </c>
      <c r="T736" s="1">
        <v>136</v>
      </c>
      <c r="U736" s="1">
        <v>106</v>
      </c>
      <c r="V736" s="1" t="s">
        <v>24</v>
      </c>
      <c r="W736" s="1" t="s">
        <v>23</v>
      </c>
    </row>
    <row r="737" spans="1:23" x14ac:dyDescent="0.3">
      <c r="A737" s="1" t="s">
        <v>308</v>
      </c>
      <c r="B737" s="1" t="s">
        <v>688</v>
      </c>
      <c r="C737" s="1" t="s">
        <v>203</v>
      </c>
      <c r="D737" s="1">
        <v>30341469</v>
      </c>
      <c r="F737" s="1">
        <v>0.25066446999999997</v>
      </c>
      <c r="G737" s="1">
        <v>0.60090722100000005</v>
      </c>
      <c r="H737" s="1">
        <v>0.36646295000000001</v>
      </c>
      <c r="I737" s="1">
        <v>0.16660455900000001</v>
      </c>
      <c r="J737" s="1">
        <v>-0.29235497799999999</v>
      </c>
      <c r="K737" s="1">
        <v>0.25464679699999998</v>
      </c>
      <c r="L737" s="1">
        <v>0.74650349699999996</v>
      </c>
      <c r="M737" s="1">
        <v>0.45318144199999999</v>
      </c>
      <c r="N737" s="1">
        <v>1.229678488</v>
      </c>
      <c r="O737" s="1">
        <v>0.34597267999999998</v>
      </c>
      <c r="P737" s="1">
        <v>0.46095819399999999</v>
      </c>
      <c r="Q737" s="1">
        <v>1</v>
      </c>
      <c r="R737" s="1">
        <v>0.72402812100000002</v>
      </c>
      <c r="S737" s="1">
        <v>257</v>
      </c>
      <c r="T737" s="1">
        <v>144</v>
      </c>
      <c r="U737" s="1">
        <v>113</v>
      </c>
      <c r="V737" s="1" t="s">
        <v>24</v>
      </c>
      <c r="W737" s="1" t="s">
        <v>23</v>
      </c>
    </row>
    <row r="738" spans="1:23" x14ac:dyDescent="0.3">
      <c r="A738" s="1">
        <v>5050051</v>
      </c>
      <c r="B738" s="1" t="s">
        <v>688</v>
      </c>
      <c r="F738" s="1">
        <v>0.251032227</v>
      </c>
      <c r="G738" s="1">
        <v>0.600270521</v>
      </c>
      <c r="H738" s="1">
        <v>0.103796794</v>
      </c>
      <c r="I738" s="1">
        <v>0.17236446</v>
      </c>
      <c r="J738" s="1">
        <v>0.30166831399999999</v>
      </c>
      <c r="K738" s="1">
        <v>0.26342370199999998</v>
      </c>
      <c r="L738" s="1">
        <v>1.352112676</v>
      </c>
      <c r="M738" s="1">
        <v>0.80683011999999998</v>
      </c>
      <c r="N738" s="1">
        <v>2.2659152699999998</v>
      </c>
      <c r="O738" s="1">
        <v>0.34644371200000001</v>
      </c>
      <c r="P738" s="1">
        <v>0.460367317</v>
      </c>
      <c r="Q738" s="1">
        <v>1</v>
      </c>
      <c r="R738" s="1">
        <v>0.72410518800000001</v>
      </c>
      <c r="S738" s="1">
        <v>240</v>
      </c>
      <c r="T738" s="1">
        <v>134</v>
      </c>
      <c r="U738" s="1">
        <v>106</v>
      </c>
      <c r="V738" s="1" t="s">
        <v>24</v>
      </c>
      <c r="W738" s="1" t="s">
        <v>23</v>
      </c>
    </row>
    <row r="739" spans="1:23" x14ac:dyDescent="0.3">
      <c r="A739" s="1" t="s">
        <v>309</v>
      </c>
      <c r="B739" s="1" t="s">
        <v>688</v>
      </c>
      <c r="C739" s="1" t="s">
        <v>186</v>
      </c>
      <c r="D739" s="1">
        <v>4245332</v>
      </c>
      <c r="F739" s="1">
        <v>0.25161398400000001</v>
      </c>
      <c r="G739" s="1">
        <v>0.59926522599999998</v>
      </c>
      <c r="H739" s="1">
        <v>0.208544752</v>
      </c>
      <c r="I739" s="1">
        <v>0.16204153600000001</v>
      </c>
      <c r="J739" s="1">
        <v>0.31470339200000003</v>
      </c>
      <c r="K739" s="1">
        <v>0.27572808700000001</v>
      </c>
      <c r="L739" s="1">
        <v>1.369852941</v>
      </c>
      <c r="M739" s="1">
        <v>0.79793857400000001</v>
      </c>
      <c r="N739" s="1">
        <v>2.3516811199999998</v>
      </c>
      <c r="O739" s="1">
        <v>0.34691474300000003</v>
      </c>
      <c r="P739" s="1">
        <v>0.459777243</v>
      </c>
      <c r="Q739" s="1">
        <v>1</v>
      </c>
      <c r="R739" s="1">
        <v>0.72479849100000004</v>
      </c>
      <c r="S739" s="1">
        <v>240</v>
      </c>
      <c r="T739" s="1">
        <v>139</v>
      </c>
      <c r="U739" s="1">
        <v>101</v>
      </c>
      <c r="V739" s="1" t="s">
        <v>24</v>
      </c>
      <c r="W739" s="1" t="s">
        <v>23</v>
      </c>
    </row>
    <row r="740" spans="1:23" x14ac:dyDescent="0.3">
      <c r="A740" s="1" t="s">
        <v>310</v>
      </c>
      <c r="B740" s="1" t="s">
        <v>688</v>
      </c>
      <c r="C740" s="1" t="s">
        <v>53</v>
      </c>
      <c r="D740" s="1">
        <v>291298</v>
      </c>
      <c r="F740" s="1">
        <v>0.25189536699999998</v>
      </c>
      <c r="G740" s="1">
        <v>0.59877982100000005</v>
      </c>
      <c r="H740" s="1">
        <v>0.37843643599999999</v>
      </c>
      <c r="I740" s="1">
        <v>0.183571866</v>
      </c>
      <c r="J740" s="1">
        <v>-0.31525753400000001</v>
      </c>
      <c r="K740" s="1">
        <v>0.275401387</v>
      </c>
      <c r="L740" s="1">
        <v>0.72960095300000005</v>
      </c>
      <c r="M740" s="1">
        <v>0.425264372</v>
      </c>
      <c r="N740" s="1">
        <v>1.2517332409999999</v>
      </c>
      <c r="O740" s="1">
        <v>0.34738577500000001</v>
      </c>
      <c r="P740" s="1">
        <v>0.45918797</v>
      </c>
      <c r="Q740" s="1">
        <v>1</v>
      </c>
      <c r="R740" s="1">
        <v>0.724625831</v>
      </c>
      <c r="S740" s="1">
        <v>218</v>
      </c>
      <c r="T740" s="1">
        <v>122</v>
      </c>
      <c r="U740" s="1">
        <v>96</v>
      </c>
      <c r="V740" s="1" t="s">
        <v>23</v>
      </c>
      <c r="W740" s="1" t="s">
        <v>24</v>
      </c>
    </row>
    <row r="741" spans="1:23" x14ac:dyDescent="0.3">
      <c r="A741" s="1" t="s">
        <v>311</v>
      </c>
      <c r="B741" s="1" t="s">
        <v>688</v>
      </c>
      <c r="F741" s="1">
        <v>0.25273338899999997</v>
      </c>
      <c r="G741" s="1">
        <v>0.59733737899999995</v>
      </c>
      <c r="H741" s="1">
        <v>0.103989714</v>
      </c>
      <c r="I741" s="1">
        <v>0.16138249299999999</v>
      </c>
      <c r="J741" s="1">
        <v>0.30147539499999998</v>
      </c>
      <c r="K741" s="1">
        <v>0.264393567</v>
      </c>
      <c r="L741" s="1">
        <v>1.351851852</v>
      </c>
      <c r="M741" s="1">
        <v>0.80514250099999995</v>
      </c>
      <c r="N741" s="1">
        <v>2.2697887959999998</v>
      </c>
      <c r="O741" s="1">
        <v>0.34785680600000002</v>
      </c>
      <c r="P741" s="1">
        <v>0.45859949500000002</v>
      </c>
      <c r="Q741" s="1">
        <v>1</v>
      </c>
      <c r="R741" s="1">
        <v>0.72605275400000002</v>
      </c>
      <c r="S741" s="1">
        <v>249</v>
      </c>
      <c r="T741" s="1">
        <v>138</v>
      </c>
      <c r="U741" s="1">
        <v>111</v>
      </c>
      <c r="V741" s="1" t="s">
        <v>23</v>
      </c>
      <c r="W741" s="1" t="s">
        <v>24</v>
      </c>
    </row>
    <row r="742" spans="1:23" x14ac:dyDescent="0.3">
      <c r="A742" s="1">
        <v>4114091</v>
      </c>
      <c r="B742" s="1" t="s">
        <v>688</v>
      </c>
      <c r="C742" s="1" t="s">
        <v>155</v>
      </c>
      <c r="D742" s="1">
        <v>19119036</v>
      </c>
      <c r="F742" s="1">
        <v>0.25284232899999998</v>
      </c>
      <c r="G742" s="1">
        <v>0.59715021800000001</v>
      </c>
      <c r="H742" s="1">
        <v>0.41150742299999998</v>
      </c>
      <c r="I742" s="1">
        <v>0.17386779699999999</v>
      </c>
      <c r="J742" s="1">
        <v>-0.29817873700000003</v>
      </c>
      <c r="K742" s="1">
        <v>0.260935152</v>
      </c>
      <c r="L742" s="1">
        <v>0.74216867500000006</v>
      </c>
      <c r="M742" s="1">
        <v>0.445030867</v>
      </c>
      <c r="N742" s="1">
        <v>1.237699187</v>
      </c>
      <c r="O742" s="1">
        <v>0.348327838</v>
      </c>
      <c r="P742" s="1">
        <v>0.45801181600000002</v>
      </c>
      <c r="Q742" s="1">
        <v>1</v>
      </c>
      <c r="R742" s="1">
        <v>0.72538413999999996</v>
      </c>
      <c r="S742" s="1">
        <v>244</v>
      </c>
      <c r="T742" s="1">
        <v>139</v>
      </c>
      <c r="U742" s="1">
        <v>105</v>
      </c>
      <c r="V742" s="1" t="s">
        <v>24</v>
      </c>
      <c r="W742" s="1" t="s">
        <v>23</v>
      </c>
    </row>
    <row r="743" spans="1:23" x14ac:dyDescent="0.3">
      <c r="A743" s="1">
        <v>5120528</v>
      </c>
      <c r="B743" s="1" t="s">
        <v>688</v>
      </c>
      <c r="C743" s="1" t="s">
        <v>171</v>
      </c>
      <c r="D743" s="1">
        <v>56396708</v>
      </c>
      <c r="F743" s="1">
        <v>0.25333460600000002</v>
      </c>
      <c r="G743" s="1">
        <v>0.59630548100000003</v>
      </c>
      <c r="H743" s="1">
        <v>0.133531393</v>
      </c>
      <c r="I743" s="1">
        <v>0.15604694599999999</v>
      </c>
      <c r="J743" s="1">
        <v>0.31275571000000002</v>
      </c>
      <c r="K743" s="1">
        <v>0.27495572299999999</v>
      </c>
      <c r="L743" s="1">
        <v>1.3671875</v>
      </c>
      <c r="M743" s="1">
        <v>0.797592466</v>
      </c>
      <c r="N743" s="1">
        <v>2.3435548100000001</v>
      </c>
      <c r="O743" s="1">
        <v>0.34879886999999998</v>
      </c>
      <c r="P743" s="1">
        <v>0.45742493099999998</v>
      </c>
      <c r="Q743" s="1">
        <v>1</v>
      </c>
      <c r="R743" s="1">
        <v>0.72581561100000003</v>
      </c>
      <c r="S743" s="1">
        <v>247</v>
      </c>
      <c r="T743" s="1">
        <v>138</v>
      </c>
      <c r="U743" s="1">
        <v>109</v>
      </c>
      <c r="V743" s="1" t="s">
        <v>24</v>
      </c>
      <c r="W743" s="1" t="s">
        <v>23</v>
      </c>
    </row>
    <row r="744" spans="1:23" x14ac:dyDescent="0.3">
      <c r="A744" s="1">
        <v>3137656</v>
      </c>
      <c r="B744" s="1" t="s">
        <v>688</v>
      </c>
      <c r="F744" s="1">
        <v>0.25482356699999997</v>
      </c>
      <c r="G744" s="1">
        <v>0.59376040900000004</v>
      </c>
      <c r="H744" s="1">
        <v>0.15906469500000001</v>
      </c>
      <c r="I744" s="1">
        <v>0.178737969</v>
      </c>
      <c r="J744" s="1">
        <v>0.29695269299999999</v>
      </c>
      <c r="K744" s="1">
        <v>0.26125464799999998</v>
      </c>
      <c r="L744" s="1">
        <v>1.345751634</v>
      </c>
      <c r="M744" s="1">
        <v>0.80645561499999996</v>
      </c>
      <c r="N744" s="1">
        <v>2.245687706</v>
      </c>
      <c r="O744" s="1">
        <v>0.34926990099999999</v>
      </c>
      <c r="P744" s="1">
        <v>0.456838839</v>
      </c>
      <c r="Q744" s="1">
        <v>1</v>
      </c>
      <c r="R744" s="1">
        <v>0.72909761900000003</v>
      </c>
      <c r="S744" s="1">
        <v>242</v>
      </c>
      <c r="T744" s="1">
        <v>139</v>
      </c>
      <c r="U744" s="1">
        <v>103</v>
      </c>
      <c r="V744" s="1" t="s">
        <v>23</v>
      </c>
      <c r="W744" s="1" t="s">
        <v>24</v>
      </c>
    </row>
    <row r="745" spans="1:23" x14ac:dyDescent="0.3">
      <c r="A745" s="1">
        <v>3124763</v>
      </c>
      <c r="B745" s="1" t="s">
        <v>688</v>
      </c>
      <c r="F745" s="1">
        <v>0.254831535</v>
      </c>
      <c r="G745" s="1">
        <v>0.59374682999999995</v>
      </c>
      <c r="H745" s="1">
        <v>9.7980408000000005E-2</v>
      </c>
      <c r="I745" s="1">
        <v>0.16744914399999999</v>
      </c>
      <c r="J745" s="1">
        <v>0.292217228</v>
      </c>
      <c r="K745" s="1">
        <v>0.25719856899999999</v>
      </c>
      <c r="L745" s="1">
        <v>1.339393939</v>
      </c>
      <c r="M745" s="1">
        <v>0.80905209700000003</v>
      </c>
      <c r="N745" s="1">
        <v>2.2173802299999998</v>
      </c>
      <c r="O745" s="1">
        <v>0.34974093299999998</v>
      </c>
      <c r="P745" s="1">
        <v>0.45625353600000002</v>
      </c>
      <c r="Q745" s="1">
        <v>1</v>
      </c>
      <c r="R745" s="1">
        <v>0.72813909600000004</v>
      </c>
      <c r="S745" s="1">
        <v>252</v>
      </c>
      <c r="T745" s="1">
        <v>140</v>
      </c>
      <c r="U745" s="1">
        <v>112</v>
      </c>
      <c r="V745" s="1" t="s">
        <v>24</v>
      </c>
      <c r="W745" s="1" t="s">
        <v>23</v>
      </c>
    </row>
    <row r="746" spans="1:23" x14ac:dyDescent="0.3">
      <c r="A746" s="1">
        <v>3133627</v>
      </c>
      <c r="B746" s="1" t="s">
        <v>688</v>
      </c>
      <c r="C746" s="1" t="s">
        <v>130</v>
      </c>
      <c r="D746" s="1">
        <v>9705319</v>
      </c>
      <c r="F746" s="1">
        <v>0.25515195200000002</v>
      </c>
      <c r="G746" s="1">
        <v>0.59320110500000001</v>
      </c>
      <c r="H746" s="1">
        <v>9.3818755000000004E-2</v>
      </c>
      <c r="I746" s="1">
        <v>0.17697122900000001</v>
      </c>
      <c r="J746" s="1">
        <v>0.291027066</v>
      </c>
      <c r="K746" s="1">
        <v>0.256155945</v>
      </c>
      <c r="L746" s="1">
        <v>1.3378007919999999</v>
      </c>
      <c r="M746" s="1">
        <v>0.80974282200000003</v>
      </c>
      <c r="N746" s="1">
        <v>2.2102214560000002</v>
      </c>
      <c r="O746" s="1">
        <v>0.35021196399999999</v>
      </c>
      <c r="P746" s="1">
        <v>0.45566902100000001</v>
      </c>
      <c r="Q746" s="1">
        <v>1</v>
      </c>
      <c r="R746" s="1">
        <v>0.72807472200000001</v>
      </c>
      <c r="S746" s="1">
        <v>249</v>
      </c>
      <c r="T746" s="1">
        <v>139</v>
      </c>
      <c r="U746" s="1">
        <v>110</v>
      </c>
      <c r="V746" s="1" t="s">
        <v>24</v>
      </c>
      <c r="W746" s="1" t="s">
        <v>23</v>
      </c>
    </row>
    <row r="747" spans="1:23" x14ac:dyDescent="0.3">
      <c r="A747" s="1">
        <v>5048589</v>
      </c>
      <c r="B747" s="1" t="s">
        <v>688</v>
      </c>
      <c r="C747" s="1" t="s">
        <v>186</v>
      </c>
      <c r="D747" s="1">
        <v>245167</v>
      </c>
      <c r="F747" s="1">
        <v>0.25589578699999999</v>
      </c>
      <c r="G747" s="1">
        <v>0.59193686400000001</v>
      </c>
      <c r="H747" s="1">
        <v>0.32277339199999999</v>
      </c>
      <c r="I747" s="1">
        <v>0.16543055600000001</v>
      </c>
      <c r="J747" s="1">
        <v>-0.30126718699999999</v>
      </c>
      <c r="K747" s="1">
        <v>0.26529793600000001</v>
      </c>
      <c r="L747" s="1">
        <v>0.73988005999999995</v>
      </c>
      <c r="M747" s="1">
        <v>0.43988095700000002</v>
      </c>
      <c r="N747" s="1">
        <v>1.2444787500000001</v>
      </c>
      <c r="O747" s="1">
        <v>0.35068299600000002</v>
      </c>
      <c r="P747" s="1">
        <v>0.45508529199999997</v>
      </c>
      <c r="Q747" s="1">
        <v>1</v>
      </c>
      <c r="R747" s="1">
        <v>0.729217122</v>
      </c>
      <c r="S747" s="1">
        <v>243</v>
      </c>
      <c r="T747" s="1">
        <v>134</v>
      </c>
      <c r="U747" s="1">
        <v>109</v>
      </c>
      <c r="V747" s="1" t="s">
        <v>24</v>
      </c>
      <c r="W747" s="1" t="s">
        <v>23</v>
      </c>
    </row>
    <row r="748" spans="1:23" x14ac:dyDescent="0.3">
      <c r="A748" s="1" t="s">
        <v>312</v>
      </c>
      <c r="B748" s="1" t="s">
        <v>688</v>
      </c>
      <c r="C748" s="1" t="s">
        <v>136</v>
      </c>
      <c r="D748" s="1">
        <v>30177499</v>
      </c>
      <c r="F748" s="1">
        <v>0.25630866000000002</v>
      </c>
      <c r="G748" s="1">
        <v>0.59123672000000005</v>
      </c>
      <c r="H748" s="1">
        <v>0.115831816</v>
      </c>
      <c r="I748" s="1">
        <v>0.18212319900000001</v>
      </c>
      <c r="J748" s="1">
        <v>0.29670046</v>
      </c>
      <c r="K748" s="1">
        <v>0.26178228100000001</v>
      </c>
      <c r="L748" s="1">
        <v>1.3454122340000001</v>
      </c>
      <c r="M748" s="1">
        <v>0.80541886299999998</v>
      </c>
      <c r="N748" s="1">
        <v>2.2474443580000001</v>
      </c>
      <c r="O748" s="1">
        <v>0.35115402699999998</v>
      </c>
      <c r="P748" s="1">
        <v>0.454502346</v>
      </c>
      <c r="Q748" s="1">
        <v>1</v>
      </c>
      <c r="R748" s="1">
        <v>0.72941459200000003</v>
      </c>
      <c r="S748" s="1">
        <v>239</v>
      </c>
      <c r="T748" s="1">
        <v>135</v>
      </c>
      <c r="U748" s="1">
        <v>104</v>
      </c>
      <c r="V748" s="1" t="s">
        <v>23</v>
      </c>
      <c r="W748" s="1" t="s">
        <v>24</v>
      </c>
    </row>
    <row r="749" spans="1:23" x14ac:dyDescent="0.3">
      <c r="A749" s="1" t="s">
        <v>313</v>
      </c>
      <c r="B749" s="1" t="s">
        <v>688</v>
      </c>
      <c r="C749" s="1" t="s">
        <v>53</v>
      </c>
      <c r="D749" s="1">
        <v>3324141</v>
      </c>
      <c r="F749" s="1">
        <v>0.256695069</v>
      </c>
      <c r="G749" s="1">
        <v>0.59058247500000005</v>
      </c>
      <c r="H749" s="1">
        <v>0.122602322</v>
      </c>
      <c r="I749" s="1">
        <v>0.165267258</v>
      </c>
      <c r="J749" s="1">
        <v>0.29058483200000002</v>
      </c>
      <c r="K749" s="1">
        <v>0.25681451599999999</v>
      </c>
      <c r="L749" s="1">
        <v>1.337209302</v>
      </c>
      <c r="M749" s="1">
        <v>0.80834072499999998</v>
      </c>
      <c r="N749" s="1">
        <v>2.212097773</v>
      </c>
      <c r="O749" s="1">
        <v>0.35162505900000002</v>
      </c>
      <c r="P749" s="1">
        <v>0.45392018200000001</v>
      </c>
      <c r="Q749" s="1">
        <v>1</v>
      </c>
      <c r="R749" s="1">
        <v>0.72953631900000004</v>
      </c>
      <c r="S749" s="1">
        <v>255</v>
      </c>
      <c r="T749" s="1">
        <v>143</v>
      </c>
      <c r="U749" s="1">
        <v>112</v>
      </c>
      <c r="V749" s="1" t="s">
        <v>24</v>
      </c>
      <c r="W749" s="1" t="s">
        <v>23</v>
      </c>
    </row>
    <row r="750" spans="1:23" x14ac:dyDescent="0.3">
      <c r="A750" s="1">
        <v>3156844</v>
      </c>
      <c r="B750" s="1" t="s">
        <v>688</v>
      </c>
      <c r="C750" s="1" t="s">
        <v>94</v>
      </c>
      <c r="D750" s="1">
        <v>32981127</v>
      </c>
      <c r="F750" s="1">
        <v>0.25677161199999998</v>
      </c>
      <c r="G750" s="1">
        <v>0.59045299200000001</v>
      </c>
      <c r="H750" s="1">
        <v>0.11778303599999999</v>
      </c>
      <c r="I750" s="1">
        <v>0.171796068</v>
      </c>
      <c r="J750" s="1">
        <v>0.29540411900000002</v>
      </c>
      <c r="K750" s="1">
        <v>0.26106382</v>
      </c>
      <c r="L750" s="1">
        <v>1.3436692509999999</v>
      </c>
      <c r="M750" s="1">
        <v>0.80550894699999998</v>
      </c>
      <c r="N750" s="1">
        <v>2.2413743039999998</v>
      </c>
      <c r="O750" s="1">
        <v>0.35209608999999997</v>
      </c>
      <c r="P750" s="1">
        <v>0.45333879700000002</v>
      </c>
      <c r="Q750" s="1">
        <v>1</v>
      </c>
      <c r="R750" s="1">
        <v>0.72877825200000002</v>
      </c>
      <c r="S750" s="1">
        <v>244</v>
      </c>
      <c r="T750" s="1">
        <v>137</v>
      </c>
      <c r="U750" s="1">
        <v>107</v>
      </c>
      <c r="V750" s="1" t="s">
        <v>23</v>
      </c>
      <c r="W750" s="1" t="s">
        <v>24</v>
      </c>
    </row>
    <row r="751" spans="1:23" x14ac:dyDescent="0.3">
      <c r="A751" s="1">
        <v>3101598</v>
      </c>
      <c r="B751" s="1" t="s">
        <v>688</v>
      </c>
      <c r="C751" s="1" t="s">
        <v>171</v>
      </c>
      <c r="D751" s="1">
        <v>30300324</v>
      </c>
      <c r="F751" s="1">
        <v>0.25677874099999998</v>
      </c>
      <c r="G751" s="1">
        <v>0.59044093499999994</v>
      </c>
      <c r="H751" s="1">
        <v>7.4107971999999994E-2</v>
      </c>
      <c r="I751" s="1">
        <v>0.17225077599999999</v>
      </c>
      <c r="J751" s="1">
        <v>0.299096274</v>
      </c>
      <c r="K751" s="1">
        <v>0.26433557499999999</v>
      </c>
      <c r="L751" s="1">
        <v>1.3486394559999999</v>
      </c>
      <c r="M751" s="1">
        <v>0.80332055099999999</v>
      </c>
      <c r="N751" s="1">
        <v>2.2641377459999998</v>
      </c>
      <c r="O751" s="1">
        <v>0.35256712200000001</v>
      </c>
      <c r="P751" s="1">
        <v>0.45275818899999998</v>
      </c>
      <c r="Q751" s="1">
        <v>1</v>
      </c>
      <c r="R751" s="1">
        <v>0.72782545600000004</v>
      </c>
      <c r="S751" s="1">
        <v>238</v>
      </c>
      <c r="T751" s="1">
        <v>131</v>
      </c>
      <c r="U751" s="1">
        <v>107</v>
      </c>
      <c r="V751" s="1" t="s">
        <v>23</v>
      </c>
      <c r="W751" s="1" t="s">
        <v>24</v>
      </c>
    </row>
    <row r="752" spans="1:23" x14ac:dyDescent="0.3">
      <c r="A752" s="1">
        <v>3091010</v>
      </c>
      <c r="B752" s="1" t="s">
        <v>688</v>
      </c>
      <c r="C752" s="1" t="s">
        <v>94</v>
      </c>
      <c r="D752" s="1">
        <v>37049169</v>
      </c>
      <c r="F752" s="1">
        <v>0.25886218799999999</v>
      </c>
      <c r="G752" s="1">
        <v>0.58693138199999995</v>
      </c>
      <c r="H752" s="1">
        <v>0.35139788700000002</v>
      </c>
      <c r="I752" s="1">
        <v>0.172885912</v>
      </c>
      <c r="J752" s="1">
        <v>-0.29423947299999997</v>
      </c>
      <c r="K752" s="1">
        <v>0.260798582</v>
      </c>
      <c r="L752" s="1">
        <v>0.74509803900000005</v>
      </c>
      <c r="M752" s="1">
        <v>0.44690702999999998</v>
      </c>
      <c r="N752" s="1">
        <v>1.2422518579999999</v>
      </c>
      <c r="O752" s="1">
        <v>0.35303815399999999</v>
      </c>
      <c r="P752" s="1">
        <v>0.45217835699999998</v>
      </c>
      <c r="Q752" s="1">
        <v>1</v>
      </c>
      <c r="R752" s="1">
        <v>0.73275256799999999</v>
      </c>
      <c r="S752" s="1">
        <v>243</v>
      </c>
      <c r="T752" s="1">
        <v>135</v>
      </c>
      <c r="U752" s="1">
        <v>108</v>
      </c>
      <c r="V752" s="1" t="s">
        <v>24</v>
      </c>
      <c r="W752" s="1" t="s">
        <v>23</v>
      </c>
    </row>
    <row r="753" spans="1:23" x14ac:dyDescent="0.3">
      <c r="A753" s="1" t="s">
        <v>314</v>
      </c>
      <c r="B753" s="1" t="s">
        <v>688</v>
      </c>
      <c r="C753" s="1" t="s">
        <v>168</v>
      </c>
      <c r="D753" s="1">
        <v>1751024</v>
      </c>
      <c r="F753" s="1">
        <v>0.259633157</v>
      </c>
      <c r="G753" s="1">
        <v>0.58563984599999996</v>
      </c>
      <c r="H753" s="1">
        <v>0.12604072099999999</v>
      </c>
      <c r="I753" s="1">
        <v>0.16758063100000001</v>
      </c>
      <c r="J753" s="1">
        <v>0.28680449499999999</v>
      </c>
      <c r="K753" s="1">
        <v>0.25497327800000003</v>
      </c>
      <c r="L753" s="1">
        <v>1.332163743</v>
      </c>
      <c r="M753" s="1">
        <v>0.80820209799999998</v>
      </c>
      <c r="N753" s="1">
        <v>2.19581246</v>
      </c>
      <c r="O753" s="1">
        <v>0.353509185</v>
      </c>
      <c r="P753" s="1">
        <v>0.45159929799999998</v>
      </c>
      <c r="Q753" s="1">
        <v>1</v>
      </c>
      <c r="R753" s="1">
        <v>0.73395631400000005</v>
      </c>
      <c r="S753" s="1">
        <v>256</v>
      </c>
      <c r="T753" s="1">
        <v>144</v>
      </c>
      <c r="U753" s="1">
        <v>112</v>
      </c>
      <c r="V753" s="1" t="s">
        <v>23</v>
      </c>
      <c r="W753" s="1" t="s">
        <v>24</v>
      </c>
    </row>
    <row r="754" spans="1:23" x14ac:dyDescent="0.3">
      <c r="A754" s="1">
        <v>5122280</v>
      </c>
      <c r="B754" s="1" t="s">
        <v>688</v>
      </c>
      <c r="C754" s="1" t="s">
        <v>136</v>
      </c>
      <c r="D754" s="1">
        <v>8951871</v>
      </c>
      <c r="F754" s="1">
        <v>0.25999377299999998</v>
      </c>
      <c r="G754" s="1">
        <v>0.58503705299999997</v>
      </c>
      <c r="H754" s="1">
        <v>0.41091471299999999</v>
      </c>
      <c r="I754" s="1">
        <v>0.165115135</v>
      </c>
      <c r="J754" s="1">
        <v>-0.300913818</v>
      </c>
      <c r="K754" s="1">
        <v>0.26711824200000001</v>
      </c>
      <c r="L754" s="1">
        <v>0.74014155699999995</v>
      </c>
      <c r="M754" s="1">
        <v>0.43846926000000003</v>
      </c>
      <c r="N754" s="1">
        <v>1.2493681409999999</v>
      </c>
      <c r="O754" s="1">
        <v>0.35398021699999999</v>
      </c>
      <c r="P754" s="1">
        <v>0.45102100899999997</v>
      </c>
      <c r="Q754" s="1">
        <v>1</v>
      </c>
      <c r="R754" s="1">
        <v>0.73399837899999998</v>
      </c>
      <c r="S754" s="1">
        <v>244</v>
      </c>
      <c r="T754" s="1">
        <v>140</v>
      </c>
      <c r="U754" s="1">
        <v>104</v>
      </c>
      <c r="V754" s="1" t="s">
        <v>24</v>
      </c>
      <c r="W754" s="1" t="s">
        <v>23</v>
      </c>
    </row>
    <row r="755" spans="1:23" x14ac:dyDescent="0.3">
      <c r="A755" s="1">
        <v>3152488</v>
      </c>
      <c r="B755" s="1" t="s">
        <v>688</v>
      </c>
      <c r="C755" s="1" t="s">
        <v>168</v>
      </c>
      <c r="D755" s="1">
        <v>15802575</v>
      </c>
      <c r="F755" s="1">
        <v>0.26097351000000002</v>
      </c>
      <c r="G755" s="1">
        <v>0.58340357399999998</v>
      </c>
      <c r="H755" s="1">
        <v>0.40546510800000002</v>
      </c>
      <c r="I755" s="1">
        <v>0.17251638999999999</v>
      </c>
      <c r="J755" s="1">
        <v>-0.29213642299999998</v>
      </c>
      <c r="K755" s="1">
        <v>0.26003662700000002</v>
      </c>
      <c r="L755" s="1">
        <v>0.74666666699999995</v>
      </c>
      <c r="M755" s="1">
        <v>0.448517216</v>
      </c>
      <c r="N755" s="1">
        <v>1.2430093900000001</v>
      </c>
      <c r="O755" s="1">
        <v>0.354451248</v>
      </c>
      <c r="P755" s="1">
        <v>0.45044349</v>
      </c>
      <c r="Q755" s="1">
        <v>1</v>
      </c>
      <c r="R755" s="1">
        <v>0.73578587100000004</v>
      </c>
      <c r="S755" s="1">
        <v>246</v>
      </c>
      <c r="T755" s="1">
        <v>140</v>
      </c>
      <c r="U755" s="1">
        <v>106</v>
      </c>
      <c r="V755" s="1" t="s">
        <v>24</v>
      </c>
      <c r="W755" s="1" t="s">
        <v>23</v>
      </c>
    </row>
    <row r="756" spans="1:23" x14ac:dyDescent="0.3">
      <c r="A756" s="1">
        <v>3075614</v>
      </c>
      <c r="B756" s="1" t="s">
        <v>688</v>
      </c>
      <c r="C756" s="1" t="s">
        <v>130</v>
      </c>
      <c r="D756" s="1">
        <v>12645588</v>
      </c>
      <c r="F756" s="1">
        <v>0.26104192199999998</v>
      </c>
      <c r="G756" s="1">
        <v>0.58328974200000006</v>
      </c>
      <c r="H756" s="1">
        <v>0.16705408499999999</v>
      </c>
      <c r="I756" s="1">
        <v>0.15484193199999999</v>
      </c>
      <c r="J756" s="1">
        <v>0.31579768699999999</v>
      </c>
      <c r="K756" s="1">
        <v>0.28237453600000001</v>
      </c>
      <c r="L756" s="1">
        <v>1.371352785</v>
      </c>
      <c r="M756" s="1">
        <v>0.78847356199999996</v>
      </c>
      <c r="N756" s="1">
        <v>2.3851255789999999</v>
      </c>
      <c r="O756" s="1">
        <v>0.35492227999999998</v>
      </c>
      <c r="P756" s="1">
        <v>0.44986673799999999</v>
      </c>
      <c r="Q756" s="1">
        <v>1</v>
      </c>
      <c r="R756" s="1">
        <v>0.73500265300000001</v>
      </c>
      <c r="S756" s="1">
        <v>244</v>
      </c>
      <c r="T756" s="1">
        <v>138</v>
      </c>
      <c r="U756" s="1">
        <v>106</v>
      </c>
      <c r="V756" s="1" t="s">
        <v>23</v>
      </c>
      <c r="W756" s="1" t="s">
        <v>24</v>
      </c>
    </row>
    <row r="757" spans="1:23" x14ac:dyDescent="0.3">
      <c r="A757" s="1">
        <v>5121249</v>
      </c>
      <c r="B757" s="1" t="s">
        <v>688</v>
      </c>
      <c r="C757" s="1" t="s">
        <v>53</v>
      </c>
      <c r="D757" s="1">
        <v>489052</v>
      </c>
      <c r="F757" s="1">
        <v>0.26135229799999998</v>
      </c>
      <c r="G757" s="1">
        <v>0.58277367599999996</v>
      </c>
      <c r="H757" s="1">
        <v>0.34627623699999999</v>
      </c>
      <c r="I757" s="1">
        <v>0.171570689</v>
      </c>
      <c r="J757" s="1">
        <v>-0.29018676999999998</v>
      </c>
      <c r="K757" s="1">
        <v>0.25855190700000003</v>
      </c>
      <c r="L757" s="1">
        <v>0.74812382700000002</v>
      </c>
      <c r="M757" s="1">
        <v>0.45070218200000001</v>
      </c>
      <c r="N757" s="1">
        <v>1.2418161780000001</v>
      </c>
      <c r="O757" s="1">
        <v>0.35539331099999999</v>
      </c>
      <c r="P757" s="1">
        <v>0.44929075000000002</v>
      </c>
      <c r="Q757" s="1">
        <v>1</v>
      </c>
      <c r="R757" s="1">
        <v>0.73490189299999997</v>
      </c>
      <c r="S757" s="1">
        <v>247</v>
      </c>
      <c r="T757" s="1">
        <v>137</v>
      </c>
      <c r="U757" s="1">
        <v>110</v>
      </c>
      <c r="V757" s="1" t="s">
        <v>24</v>
      </c>
      <c r="W757" s="1" t="s">
        <v>23</v>
      </c>
    </row>
    <row r="758" spans="1:23" x14ac:dyDescent="0.3">
      <c r="A758" s="1">
        <v>3098296</v>
      </c>
      <c r="B758" s="1" t="s">
        <v>688</v>
      </c>
      <c r="C758" s="1" t="s">
        <v>155</v>
      </c>
      <c r="D758" s="1">
        <v>16951563</v>
      </c>
      <c r="F758" s="1">
        <v>0.26148818800000001</v>
      </c>
      <c r="G758" s="1">
        <v>0.58254792399999999</v>
      </c>
      <c r="H758" s="1">
        <v>0.33647223700000001</v>
      </c>
      <c r="I758" s="1">
        <v>0.16903085100000001</v>
      </c>
      <c r="J758" s="1">
        <v>-0.29565024200000001</v>
      </c>
      <c r="K758" s="1">
        <v>0.26344783500000002</v>
      </c>
      <c r="L758" s="1">
        <v>0.74404761900000005</v>
      </c>
      <c r="M758" s="1">
        <v>0.44396568800000002</v>
      </c>
      <c r="N758" s="1">
        <v>1.2469586610000001</v>
      </c>
      <c r="O758" s="1">
        <v>0.35586434300000003</v>
      </c>
      <c r="P758" s="1">
        <v>0.448715525</v>
      </c>
      <c r="Q758" s="1">
        <v>1</v>
      </c>
      <c r="R758" s="1">
        <v>0.73431140699999997</v>
      </c>
      <c r="S758" s="1">
        <v>242</v>
      </c>
      <c r="T758" s="1">
        <v>134</v>
      </c>
      <c r="U758" s="1">
        <v>108</v>
      </c>
      <c r="V758" s="1" t="s">
        <v>24</v>
      </c>
      <c r="W758" s="1" t="s">
        <v>23</v>
      </c>
    </row>
    <row r="759" spans="1:23" x14ac:dyDescent="0.3">
      <c r="A759" s="1">
        <v>4333932</v>
      </c>
      <c r="B759" s="1" t="s">
        <v>688</v>
      </c>
      <c r="C759" s="1" t="s">
        <v>107</v>
      </c>
      <c r="D759" s="1">
        <v>2769170</v>
      </c>
      <c r="F759" s="1">
        <v>0.26175256099999999</v>
      </c>
      <c r="G759" s="1">
        <v>0.58210905999999996</v>
      </c>
      <c r="H759" s="1">
        <v>0.43078291600000002</v>
      </c>
      <c r="I759" s="1">
        <v>0.17813132600000001</v>
      </c>
      <c r="J759" s="1">
        <v>-0.29020096499999998</v>
      </c>
      <c r="K759" s="1">
        <v>0.25882839200000002</v>
      </c>
      <c r="L759" s="1">
        <v>0.74811320800000003</v>
      </c>
      <c r="M759" s="1">
        <v>0.450451614</v>
      </c>
      <c r="N759" s="1">
        <v>1.2424716760000001</v>
      </c>
      <c r="O759" s="1">
        <v>0.35633537399999998</v>
      </c>
      <c r="P759" s="1">
        <v>0.44814106199999998</v>
      </c>
      <c r="Q759" s="1">
        <v>1</v>
      </c>
      <c r="R759" s="1">
        <v>0.73408281099999995</v>
      </c>
      <c r="S759" s="1">
        <v>246</v>
      </c>
      <c r="T759" s="1">
        <v>141</v>
      </c>
      <c r="U759" s="1">
        <v>105</v>
      </c>
      <c r="V759" s="1" t="s">
        <v>23</v>
      </c>
      <c r="W759" s="1" t="s">
        <v>24</v>
      </c>
    </row>
    <row r="760" spans="1:23" x14ac:dyDescent="0.3">
      <c r="A760" s="1" t="s">
        <v>315</v>
      </c>
      <c r="B760" s="1" t="s">
        <v>688</v>
      </c>
      <c r="C760" s="1" t="s">
        <v>272</v>
      </c>
      <c r="D760" s="1">
        <v>3434161</v>
      </c>
      <c r="F760" s="1">
        <v>0.26228257799999999</v>
      </c>
      <c r="G760" s="1">
        <v>0.58123055700000004</v>
      </c>
      <c r="H760" s="1">
        <v>0.37037378799999998</v>
      </c>
      <c r="I760" s="1">
        <v>0.17072240999999999</v>
      </c>
      <c r="J760" s="1">
        <v>-0.28336241099999998</v>
      </c>
      <c r="K760" s="1">
        <v>0.252971591</v>
      </c>
      <c r="L760" s="1">
        <v>0.75324675299999999</v>
      </c>
      <c r="M760" s="1">
        <v>0.45877897099999998</v>
      </c>
      <c r="N760" s="1">
        <v>1.2367190029999999</v>
      </c>
      <c r="O760" s="1">
        <v>0.35680640600000002</v>
      </c>
      <c r="P760" s="1">
        <v>0.447567357</v>
      </c>
      <c r="Q760" s="1">
        <v>1</v>
      </c>
      <c r="R760" s="1">
        <v>0.73459882899999995</v>
      </c>
      <c r="S760" s="1">
        <v>257</v>
      </c>
      <c r="T760" s="1">
        <v>144</v>
      </c>
      <c r="U760" s="1">
        <v>113</v>
      </c>
      <c r="V760" s="1" t="s">
        <v>23</v>
      </c>
      <c r="W760" s="1" t="s">
        <v>24</v>
      </c>
    </row>
    <row r="761" spans="1:23" x14ac:dyDescent="0.3">
      <c r="A761" s="1" t="s">
        <v>316</v>
      </c>
      <c r="B761" s="1" t="s">
        <v>688</v>
      </c>
      <c r="C761" s="1" t="s">
        <v>234</v>
      </c>
      <c r="D761" s="1">
        <v>45392422</v>
      </c>
      <c r="F761" s="1">
        <v>0.26228257799999999</v>
      </c>
      <c r="G761" s="1">
        <v>0.58123055700000004</v>
      </c>
      <c r="H761" s="1">
        <v>0.37037378799999998</v>
      </c>
      <c r="I761" s="1">
        <v>0.17072240999999999</v>
      </c>
      <c r="J761" s="1">
        <v>-0.28336241099999998</v>
      </c>
      <c r="K761" s="1">
        <v>0.252971591</v>
      </c>
      <c r="L761" s="1">
        <v>0.75324675299999999</v>
      </c>
      <c r="M761" s="1">
        <v>0.45877897099999998</v>
      </c>
      <c r="N761" s="1">
        <v>1.2367190029999999</v>
      </c>
      <c r="O761" s="1">
        <v>0.357277438</v>
      </c>
      <c r="P761" s="1">
        <v>0.44699440899999998</v>
      </c>
      <c r="Q761" s="1">
        <v>1</v>
      </c>
      <c r="R761" s="1">
        <v>0.73363097799999999</v>
      </c>
      <c r="S761" s="1">
        <v>257</v>
      </c>
      <c r="T761" s="1">
        <v>144</v>
      </c>
      <c r="U761" s="1">
        <v>113</v>
      </c>
      <c r="V761" s="1" t="s">
        <v>23</v>
      </c>
      <c r="W761" s="1" t="s">
        <v>24</v>
      </c>
    </row>
    <row r="762" spans="1:23" x14ac:dyDescent="0.3">
      <c r="A762" s="1">
        <v>3102580</v>
      </c>
      <c r="B762" s="1" t="s">
        <v>688</v>
      </c>
      <c r="C762" s="1" t="s">
        <v>272</v>
      </c>
      <c r="D762" s="1">
        <v>35707991</v>
      </c>
      <c r="F762" s="1">
        <v>0.26229252800000002</v>
      </c>
      <c r="G762" s="1">
        <v>0.58121408100000005</v>
      </c>
      <c r="H762" s="1">
        <v>0.14035735799999999</v>
      </c>
      <c r="I762" s="1">
        <v>0.1600106</v>
      </c>
      <c r="J762" s="1">
        <v>0.30357403100000002</v>
      </c>
      <c r="K762" s="1">
        <v>0.271814424</v>
      </c>
      <c r="L762" s="1">
        <v>1.354691877</v>
      </c>
      <c r="M762" s="1">
        <v>0.79518360600000004</v>
      </c>
      <c r="N762" s="1">
        <v>2.3078821899999999</v>
      </c>
      <c r="O762" s="1">
        <v>0.35774846900000001</v>
      </c>
      <c r="P762" s="1">
        <v>0.44642221599999998</v>
      </c>
      <c r="Q762" s="1">
        <v>1</v>
      </c>
      <c r="R762" s="1">
        <v>0.73269346999999996</v>
      </c>
      <c r="S762" s="1">
        <v>244</v>
      </c>
      <c r="T762" s="1">
        <v>137</v>
      </c>
      <c r="U762" s="1">
        <v>107</v>
      </c>
      <c r="V762" s="1" t="s">
        <v>23</v>
      </c>
      <c r="W762" s="1" t="s">
        <v>24</v>
      </c>
    </row>
    <row r="763" spans="1:23" x14ac:dyDescent="0.3">
      <c r="A763" s="1">
        <v>3075446</v>
      </c>
      <c r="B763" s="1" t="s">
        <v>688</v>
      </c>
      <c r="C763" s="1" t="s">
        <v>171</v>
      </c>
      <c r="D763" s="1">
        <v>17152233</v>
      </c>
      <c r="F763" s="1">
        <v>0.262895406</v>
      </c>
      <c r="G763" s="1">
        <v>0.58021700300000001</v>
      </c>
      <c r="H763" s="1">
        <v>8.1345638999999997E-2</v>
      </c>
      <c r="I763" s="1">
        <v>0.180483109</v>
      </c>
      <c r="J763" s="1">
        <v>0.289513939</v>
      </c>
      <c r="K763" s="1">
        <v>0.25897262999999998</v>
      </c>
      <c r="L763" s="1">
        <v>1.3357780610000001</v>
      </c>
      <c r="M763" s="1">
        <v>0.80406721299999995</v>
      </c>
      <c r="N763" s="1">
        <v>2.2190968600000001</v>
      </c>
      <c r="O763" s="1">
        <v>0.358219501</v>
      </c>
      <c r="P763" s="1">
        <v>0.445850776</v>
      </c>
      <c r="Q763" s="1">
        <v>1</v>
      </c>
      <c r="R763" s="1">
        <v>0.73341254499999997</v>
      </c>
      <c r="S763" s="1">
        <v>243</v>
      </c>
      <c r="T763" s="1">
        <v>135</v>
      </c>
      <c r="U763" s="1">
        <v>108</v>
      </c>
      <c r="V763" s="1" t="s">
        <v>24</v>
      </c>
      <c r="W763" s="1" t="s">
        <v>23</v>
      </c>
    </row>
    <row r="764" spans="1:23" x14ac:dyDescent="0.3">
      <c r="A764" s="1">
        <v>3165618</v>
      </c>
      <c r="B764" s="1" t="s">
        <v>688</v>
      </c>
      <c r="F764" s="1">
        <v>0.263297577</v>
      </c>
      <c r="G764" s="1">
        <v>0.579553137</v>
      </c>
      <c r="H764" s="1">
        <v>0.39204208800000001</v>
      </c>
      <c r="I764" s="1">
        <v>0.183066965</v>
      </c>
      <c r="J764" s="1">
        <v>-0.29025939299999998</v>
      </c>
      <c r="K764" s="1">
        <v>0.259807022</v>
      </c>
      <c r="L764" s="1">
        <v>0.748069498</v>
      </c>
      <c r="M764" s="1">
        <v>0.44956215599999999</v>
      </c>
      <c r="N764" s="1">
        <v>1.2447844340000001</v>
      </c>
      <c r="O764" s="1">
        <v>0.35869053200000001</v>
      </c>
      <c r="P764" s="1">
        <v>0.44528008600000002</v>
      </c>
      <c r="Q764" s="1">
        <v>1</v>
      </c>
      <c r="R764" s="1">
        <v>0.73357054600000005</v>
      </c>
      <c r="S764" s="1">
        <v>242</v>
      </c>
      <c r="T764" s="1">
        <v>136</v>
      </c>
      <c r="U764" s="1">
        <v>106</v>
      </c>
      <c r="V764" s="1" t="s">
        <v>24</v>
      </c>
      <c r="W764" s="1" t="s">
        <v>23</v>
      </c>
    </row>
    <row r="765" spans="1:23" x14ac:dyDescent="0.3">
      <c r="A765" s="1">
        <v>3169624</v>
      </c>
      <c r="B765" s="1" t="s">
        <v>688</v>
      </c>
      <c r="C765" s="1" t="s">
        <v>171</v>
      </c>
      <c r="D765" s="1">
        <v>30080185</v>
      </c>
      <c r="F765" s="1">
        <v>0.26377193599999998</v>
      </c>
      <c r="G765" s="1">
        <v>0.57877141399999998</v>
      </c>
      <c r="H765" s="1">
        <v>0.16034265</v>
      </c>
      <c r="I765" s="1">
        <v>0.16382439600000001</v>
      </c>
      <c r="J765" s="1">
        <v>0.29918967899999999</v>
      </c>
      <c r="K765" s="1">
        <v>0.26862626499999998</v>
      </c>
      <c r="L765" s="1">
        <v>1.348765432</v>
      </c>
      <c r="M765" s="1">
        <v>0.796667562</v>
      </c>
      <c r="N765" s="1">
        <v>2.2834721509999998</v>
      </c>
      <c r="O765" s="1">
        <v>0.35916156399999999</v>
      </c>
      <c r="P765" s="1">
        <v>0.44471014599999997</v>
      </c>
      <c r="Q765" s="1">
        <v>1</v>
      </c>
      <c r="R765" s="1">
        <v>0.73392899</v>
      </c>
      <c r="S765" s="1">
        <v>243</v>
      </c>
      <c r="T765" s="1">
        <v>138</v>
      </c>
      <c r="U765" s="1">
        <v>105</v>
      </c>
      <c r="V765" s="1" t="s">
        <v>23</v>
      </c>
      <c r="W765" s="1" t="s">
        <v>24</v>
      </c>
    </row>
    <row r="766" spans="1:23" x14ac:dyDescent="0.3">
      <c r="A766" s="1" t="s">
        <v>317</v>
      </c>
      <c r="B766" s="1" t="s">
        <v>688</v>
      </c>
      <c r="C766" s="1" t="s">
        <v>186</v>
      </c>
      <c r="D766" s="1">
        <v>18375298</v>
      </c>
      <c r="F766" s="1">
        <v>0.26403568399999999</v>
      </c>
      <c r="G766" s="1">
        <v>0.57833737500000004</v>
      </c>
      <c r="H766" s="1">
        <v>0.387115969</v>
      </c>
      <c r="I766" s="1">
        <v>0.17472119799999999</v>
      </c>
      <c r="J766" s="1">
        <v>-0.301958161</v>
      </c>
      <c r="K766" s="1">
        <v>0.27047713899999998</v>
      </c>
      <c r="L766" s="1">
        <v>0.73936899899999997</v>
      </c>
      <c r="M766" s="1">
        <v>0.43513743599999999</v>
      </c>
      <c r="N766" s="1">
        <v>1.256307711</v>
      </c>
      <c r="O766" s="1">
        <v>0.359632595</v>
      </c>
      <c r="P766" s="1">
        <v>0.444140953</v>
      </c>
      <c r="Q766" s="1">
        <v>1</v>
      </c>
      <c r="R766" s="1">
        <v>0.73370125200000003</v>
      </c>
      <c r="S766" s="1">
        <v>230</v>
      </c>
      <c r="T766" s="1">
        <v>130</v>
      </c>
      <c r="U766" s="1">
        <v>100</v>
      </c>
      <c r="V766" s="1" t="s">
        <v>24</v>
      </c>
      <c r="W766" s="1" t="s">
        <v>23</v>
      </c>
    </row>
    <row r="767" spans="1:23" x14ac:dyDescent="0.3">
      <c r="A767" s="1">
        <v>3180869</v>
      </c>
      <c r="B767" s="1" t="s">
        <v>688</v>
      </c>
      <c r="F767" s="1">
        <v>0.26449034900000001</v>
      </c>
      <c r="G767" s="1">
        <v>0.57759017000000001</v>
      </c>
      <c r="H767" s="1">
        <v>0.11778303599999999</v>
      </c>
      <c r="I767" s="1">
        <v>0.16197088600000001</v>
      </c>
      <c r="J767" s="1">
        <v>0.29665074200000002</v>
      </c>
      <c r="K767" s="1">
        <v>0.26668096600000002</v>
      </c>
      <c r="L767" s="1">
        <v>1.3453453449999999</v>
      </c>
      <c r="M767" s="1">
        <v>0.79768304199999995</v>
      </c>
      <c r="N767" s="1">
        <v>2.2690141370000001</v>
      </c>
      <c r="O767" s="1">
        <v>0.36010362699999998</v>
      </c>
      <c r="P767" s="1">
        <v>0.44357250399999998</v>
      </c>
      <c r="Q767" s="1">
        <v>1</v>
      </c>
      <c r="R767" s="1">
        <v>0.73400393600000002</v>
      </c>
      <c r="S767" s="1">
        <v>246</v>
      </c>
      <c r="T767" s="1">
        <v>137</v>
      </c>
      <c r="U767" s="1">
        <v>109</v>
      </c>
      <c r="V767" s="1" t="s">
        <v>24</v>
      </c>
      <c r="W767" s="1" t="s">
        <v>23</v>
      </c>
    </row>
    <row r="768" spans="1:23" x14ac:dyDescent="0.3">
      <c r="A768" s="1">
        <v>3129970</v>
      </c>
      <c r="B768" s="1" t="s">
        <v>688</v>
      </c>
      <c r="C768" s="1" t="s">
        <v>94</v>
      </c>
      <c r="D768" s="1">
        <v>36053969</v>
      </c>
      <c r="F768" s="1">
        <v>0.26567332799999999</v>
      </c>
      <c r="G768" s="1">
        <v>0.57565204400000003</v>
      </c>
      <c r="H768" s="1">
        <v>0.417735201</v>
      </c>
      <c r="I768" s="1">
        <v>0.17525307500000001</v>
      </c>
      <c r="J768" s="1">
        <v>-0.289117823</v>
      </c>
      <c r="K768" s="1">
        <v>0.259928573</v>
      </c>
      <c r="L768" s="1">
        <v>0.74892396000000006</v>
      </c>
      <c r="M768" s="1">
        <v>0.449968443</v>
      </c>
      <c r="N768" s="1">
        <v>1.246503186</v>
      </c>
      <c r="O768" s="1">
        <v>0.36057465900000002</v>
      </c>
      <c r="P768" s="1">
        <v>0.443004799</v>
      </c>
      <c r="Q768" s="1">
        <v>1</v>
      </c>
      <c r="R768" s="1">
        <v>0.73632438099999997</v>
      </c>
      <c r="S768" s="1">
        <v>245</v>
      </c>
      <c r="T768" s="1">
        <v>140</v>
      </c>
      <c r="U768" s="1">
        <v>105</v>
      </c>
      <c r="V768" s="1" t="s">
        <v>23</v>
      </c>
      <c r="W768" s="1" t="s">
        <v>24</v>
      </c>
    </row>
    <row r="769" spans="1:23" x14ac:dyDescent="0.3">
      <c r="A769" s="1">
        <v>3077717</v>
      </c>
      <c r="B769" s="1" t="s">
        <v>688</v>
      </c>
      <c r="C769" s="1" t="s">
        <v>203</v>
      </c>
      <c r="D769" s="1">
        <v>20505235</v>
      </c>
      <c r="F769" s="1">
        <v>0.26570981700000001</v>
      </c>
      <c r="G769" s="1">
        <v>0.57559239900000003</v>
      </c>
      <c r="H769" s="1">
        <v>0.129211731</v>
      </c>
      <c r="I769" s="1">
        <v>0.179980261</v>
      </c>
      <c r="J769" s="1">
        <v>0.29064211400000001</v>
      </c>
      <c r="K769" s="1">
        <v>0.26156784799999999</v>
      </c>
      <c r="L769" s="1">
        <v>1.3372859029999999</v>
      </c>
      <c r="M769" s="1">
        <v>0.80089064200000004</v>
      </c>
      <c r="N769" s="1">
        <v>2.2329310539999998</v>
      </c>
      <c r="O769" s="1">
        <v>0.36104568999999997</v>
      </c>
      <c r="P769" s="1">
        <v>0.442437835</v>
      </c>
      <c r="Q769" s="1">
        <v>1</v>
      </c>
      <c r="R769" s="1">
        <v>0.73546537400000001</v>
      </c>
      <c r="S769" s="1">
        <v>240</v>
      </c>
      <c r="T769" s="1">
        <v>136</v>
      </c>
      <c r="U769" s="1">
        <v>104</v>
      </c>
      <c r="V769" s="1" t="s">
        <v>23</v>
      </c>
      <c r="W769" s="1" t="s">
        <v>24</v>
      </c>
    </row>
    <row r="770" spans="1:23" x14ac:dyDescent="0.3">
      <c r="A770" s="1">
        <v>4335006</v>
      </c>
      <c r="B770" s="1" t="s">
        <v>688</v>
      </c>
      <c r="C770" s="1" t="s">
        <v>188</v>
      </c>
      <c r="D770" s="1">
        <v>8324488</v>
      </c>
      <c r="F770" s="1">
        <v>0.26609063799999999</v>
      </c>
      <c r="G770" s="1">
        <v>0.57497040499999996</v>
      </c>
      <c r="H770" s="1">
        <v>9.5310179999999994E-2</v>
      </c>
      <c r="I770" s="1">
        <v>0.17837651700000001</v>
      </c>
      <c r="J770" s="1">
        <v>0.288648723</v>
      </c>
      <c r="K770" s="1">
        <v>0.25997601999999997</v>
      </c>
      <c r="L770" s="1">
        <v>1.334622824</v>
      </c>
      <c r="M770" s="1">
        <v>0.801793427</v>
      </c>
      <c r="N770" s="1">
        <v>2.2215423859999999</v>
      </c>
      <c r="O770" s="1">
        <v>0.36151672200000001</v>
      </c>
      <c r="P770" s="1">
        <v>0.44187161000000003</v>
      </c>
      <c r="Q770" s="1">
        <v>1</v>
      </c>
      <c r="R770" s="1">
        <v>0.73556044899999995</v>
      </c>
      <c r="S770" s="1">
        <v>242</v>
      </c>
      <c r="T770" s="1">
        <v>135</v>
      </c>
      <c r="U770" s="1">
        <v>107</v>
      </c>
      <c r="V770" s="1" t="s">
        <v>24</v>
      </c>
      <c r="W770" s="1" t="s">
        <v>23</v>
      </c>
    </row>
    <row r="771" spans="1:23" x14ac:dyDescent="0.3">
      <c r="A771" s="1">
        <v>3137674</v>
      </c>
      <c r="B771" s="1" t="s">
        <v>688</v>
      </c>
      <c r="C771" s="1" t="s">
        <v>169</v>
      </c>
      <c r="D771" s="1">
        <v>26089964</v>
      </c>
      <c r="F771" s="1">
        <v>0.26679624600000001</v>
      </c>
      <c r="G771" s="1">
        <v>0.57382028600000001</v>
      </c>
      <c r="H771" s="1">
        <v>0.37351350799999999</v>
      </c>
      <c r="I771" s="1">
        <v>0.178479516</v>
      </c>
      <c r="J771" s="1">
        <v>-0.28650213099999999</v>
      </c>
      <c r="K771" s="1">
        <v>0.258270057</v>
      </c>
      <c r="L771" s="1">
        <v>0.75088547800000005</v>
      </c>
      <c r="M771" s="1">
        <v>0.45261588800000002</v>
      </c>
      <c r="N771" s="1">
        <v>1.2457119080000001</v>
      </c>
      <c r="O771" s="1">
        <v>0.36198775300000002</v>
      </c>
      <c r="P771" s="1">
        <v>0.44130612200000002</v>
      </c>
      <c r="Q771" s="1">
        <v>1</v>
      </c>
      <c r="R771" s="1">
        <v>0.73655192400000002</v>
      </c>
      <c r="S771" s="1">
        <v>245</v>
      </c>
      <c r="T771" s="1">
        <v>137</v>
      </c>
      <c r="U771" s="1">
        <v>108</v>
      </c>
      <c r="V771" s="1" t="s">
        <v>24</v>
      </c>
      <c r="W771" s="1" t="s">
        <v>23</v>
      </c>
    </row>
    <row r="772" spans="1:23" x14ac:dyDescent="0.3">
      <c r="A772" s="1" t="s">
        <v>318</v>
      </c>
      <c r="B772" s="1" t="s">
        <v>688</v>
      </c>
      <c r="C772" s="1" t="s">
        <v>169</v>
      </c>
      <c r="D772" s="1">
        <v>15413134</v>
      </c>
      <c r="F772" s="1">
        <v>0.26684970800000002</v>
      </c>
      <c r="G772" s="1">
        <v>0.57373326800000002</v>
      </c>
      <c r="H772" s="1">
        <v>0.122602322</v>
      </c>
      <c r="I772" s="1">
        <v>0.165267258</v>
      </c>
      <c r="J772" s="1">
        <v>0.28286278599999998</v>
      </c>
      <c r="K772" s="1">
        <v>0.25532734699999998</v>
      </c>
      <c r="L772" s="1">
        <v>1.326923077</v>
      </c>
      <c r="M772" s="1">
        <v>0.80446419899999999</v>
      </c>
      <c r="N772" s="1">
        <v>2.1886926170000001</v>
      </c>
      <c r="O772" s="1">
        <v>0.36245878500000001</v>
      </c>
      <c r="P772" s="1">
        <v>0.44074137000000002</v>
      </c>
      <c r="Q772" s="1">
        <v>1</v>
      </c>
      <c r="R772" s="1">
        <v>0.73574276699999996</v>
      </c>
      <c r="S772" s="1">
        <v>257</v>
      </c>
      <c r="T772" s="1">
        <v>144</v>
      </c>
      <c r="U772" s="1">
        <v>113</v>
      </c>
      <c r="V772" s="1" t="s">
        <v>23</v>
      </c>
      <c r="W772" s="1" t="s">
        <v>24</v>
      </c>
    </row>
    <row r="773" spans="1:23" x14ac:dyDescent="0.3">
      <c r="A773" s="1" t="s">
        <v>319</v>
      </c>
      <c r="B773" s="1" t="s">
        <v>688</v>
      </c>
      <c r="C773" s="1" t="s">
        <v>272</v>
      </c>
      <c r="D773" s="1">
        <v>2794285</v>
      </c>
      <c r="F773" s="1">
        <v>0.26700708400000001</v>
      </c>
      <c r="G773" s="1">
        <v>0.57347721699999998</v>
      </c>
      <c r="H773" s="1">
        <v>0.385662481</v>
      </c>
      <c r="I773" s="1">
        <v>0.181497043</v>
      </c>
      <c r="J773" s="1">
        <v>-0.28557902200000002</v>
      </c>
      <c r="K773" s="1">
        <v>0.257600567</v>
      </c>
      <c r="L773" s="1">
        <v>0.75157894700000005</v>
      </c>
      <c r="M773" s="1">
        <v>0.45362875600000002</v>
      </c>
      <c r="N773" s="1">
        <v>1.2452273060000001</v>
      </c>
      <c r="O773" s="1">
        <v>0.36292981600000002</v>
      </c>
      <c r="P773" s="1">
        <v>0.44017735099999999</v>
      </c>
      <c r="Q773" s="1">
        <v>1</v>
      </c>
      <c r="R773" s="1">
        <v>0.73522184000000002</v>
      </c>
      <c r="S773" s="1">
        <v>246</v>
      </c>
      <c r="T773" s="1">
        <v>138</v>
      </c>
      <c r="U773" s="1">
        <v>108</v>
      </c>
      <c r="V773" s="1" t="s">
        <v>24</v>
      </c>
      <c r="W773" s="1" t="s">
        <v>23</v>
      </c>
    </row>
    <row r="774" spans="1:23" x14ac:dyDescent="0.3">
      <c r="A774" s="1">
        <v>3158151</v>
      </c>
      <c r="B774" s="1" t="s">
        <v>688</v>
      </c>
      <c r="C774" s="1" t="s">
        <v>130</v>
      </c>
      <c r="D774" s="1">
        <v>10713617</v>
      </c>
      <c r="F774" s="1">
        <v>0.26752284700000001</v>
      </c>
      <c r="G774" s="1">
        <v>0.572639122</v>
      </c>
      <c r="H774" s="1">
        <v>0.13762137799999999</v>
      </c>
      <c r="I774" s="1">
        <v>0.17515466599999999</v>
      </c>
      <c r="J774" s="1">
        <v>0.29083324799999999</v>
      </c>
      <c r="K774" s="1">
        <v>0.26284308200000001</v>
      </c>
      <c r="L774" s="1">
        <v>1.337541528</v>
      </c>
      <c r="M774" s="1">
        <v>0.799044058</v>
      </c>
      <c r="N774" s="1">
        <v>2.238947054</v>
      </c>
      <c r="O774" s="1">
        <v>0.363400848</v>
      </c>
      <c r="P774" s="1">
        <v>0.43961406400000003</v>
      </c>
      <c r="Q774" s="1">
        <v>1</v>
      </c>
      <c r="R774" s="1">
        <v>0.73568783000000004</v>
      </c>
      <c r="S774" s="1">
        <v>240</v>
      </c>
      <c r="T774" s="1">
        <v>136</v>
      </c>
      <c r="U774" s="1">
        <v>104</v>
      </c>
      <c r="V774" s="1" t="s">
        <v>24</v>
      </c>
      <c r="W774" s="1" t="s">
        <v>23</v>
      </c>
    </row>
    <row r="775" spans="1:23" x14ac:dyDescent="0.3">
      <c r="A775" s="1">
        <v>3079449</v>
      </c>
      <c r="B775" s="1" t="s">
        <v>688</v>
      </c>
      <c r="C775" s="1" t="s">
        <v>171</v>
      </c>
      <c r="D775" s="1">
        <v>3822038</v>
      </c>
      <c r="F775" s="1">
        <v>0.26844153199999998</v>
      </c>
      <c r="G775" s="1">
        <v>0.57115029100000003</v>
      </c>
      <c r="H775" s="1">
        <v>0.40546510800000002</v>
      </c>
      <c r="I775" s="1">
        <v>0.17568209200000001</v>
      </c>
      <c r="J775" s="1">
        <v>-0.28357528999999998</v>
      </c>
      <c r="K775" s="1">
        <v>0.256468631</v>
      </c>
      <c r="L775" s="1">
        <v>0.75308642000000003</v>
      </c>
      <c r="M775" s="1">
        <v>0.45554817399999997</v>
      </c>
      <c r="N775" s="1">
        <v>1.2449597830000001</v>
      </c>
      <c r="O775" s="1">
        <v>0.36387187900000001</v>
      </c>
      <c r="P775" s="1">
        <v>0.43905150599999998</v>
      </c>
      <c r="Q775" s="1">
        <v>1</v>
      </c>
      <c r="R775" s="1">
        <v>0.73725921500000002</v>
      </c>
      <c r="S775" s="1">
        <v>250</v>
      </c>
      <c r="T775" s="1">
        <v>142</v>
      </c>
      <c r="U775" s="1">
        <v>108</v>
      </c>
      <c r="V775" s="1" t="s">
        <v>24</v>
      </c>
      <c r="W775" s="1" t="s">
        <v>23</v>
      </c>
    </row>
    <row r="776" spans="1:23" x14ac:dyDescent="0.3">
      <c r="A776" s="1">
        <v>3182957</v>
      </c>
      <c r="B776" s="1" t="s">
        <v>688</v>
      </c>
      <c r="C776" s="1" t="s">
        <v>155</v>
      </c>
      <c r="D776" s="1">
        <v>10559125</v>
      </c>
      <c r="F776" s="1">
        <v>0.268541894</v>
      </c>
      <c r="G776" s="1">
        <v>0.57098795199999997</v>
      </c>
      <c r="H776" s="1">
        <v>0.39429180800000002</v>
      </c>
      <c r="I776" s="1">
        <v>0.167040779</v>
      </c>
      <c r="J776" s="1">
        <v>-0.29110757100000001</v>
      </c>
      <c r="K776" s="1">
        <v>0.26315317799999999</v>
      </c>
      <c r="L776" s="1">
        <v>0.74743527099999996</v>
      </c>
      <c r="M776" s="1">
        <v>0.44624470999999999</v>
      </c>
      <c r="N776" s="1">
        <v>1.251912846</v>
      </c>
      <c r="O776" s="1">
        <v>0.36434291099999999</v>
      </c>
      <c r="P776" s="1">
        <v>0.43848967599999999</v>
      </c>
      <c r="Q776" s="1">
        <v>1</v>
      </c>
      <c r="R776" s="1">
        <v>0.73658196499999995</v>
      </c>
      <c r="S776" s="1">
        <v>246</v>
      </c>
      <c r="T776" s="1">
        <v>140</v>
      </c>
      <c r="U776" s="1">
        <v>106</v>
      </c>
      <c r="V776" s="1" t="s">
        <v>24</v>
      </c>
      <c r="W776" s="1" t="s">
        <v>23</v>
      </c>
    </row>
    <row r="777" spans="1:23" x14ac:dyDescent="0.3">
      <c r="A777" s="1">
        <v>4115760</v>
      </c>
      <c r="B777" s="1" t="s">
        <v>688</v>
      </c>
      <c r="C777" s="1" t="s">
        <v>155</v>
      </c>
      <c r="D777" s="1">
        <v>13100986</v>
      </c>
      <c r="F777" s="1">
        <v>0.269759637</v>
      </c>
      <c r="G777" s="1">
        <v>0.56902303099999996</v>
      </c>
      <c r="H777" s="1">
        <v>0.11394425900000001</v>
      </c>
      <c r="I777" s="1">
        <v>0.18062667199999999</v>
      </c>
      <c r="J777" s="1">
        <v>0.28469488399999998</v>
      </c>
      <c r="K777" s="1">
        <v>0.25832690200000002</v>
      </c>
      <c r="L777" s="1">
        <v>1.3293563580000001</v>
      </c>
      <c r="M777" s="1">
        <v>0.80121508799999996</v>
      </c>
      <c r="N777" s="1">
        <v>2.2056353560000002</v>
      </c>
      <c r="O777" s="1">
        <v>0.36481394299999997</v>
      </c>
      <c r="P777" s="1">
        <v>0.43792857200000002</v>
      </c>
      <c r="Q777" s="1">
        <v>1</v>
      </c>
      <c r="R777" s="1">
        <v>0.73896736699999999</v>
      </c>
      <c r="S777" s="1">
        <v>245</v>
      </c>
      <c r="T777" s="1">
        <v>138</v>
      </c>
      <c r="U777" s="1">
        <v>107</v>
      </c>
      <c r="V777" s="1" t="s">
        <v>24</v>
      </c>
      <c r="W777" s="1" t="s">
        <v>23</v>
      </c>
    </row>
    <row r="778" spans="1:23" x14ac:dyDescent="0.3">
      <c r="A778" s="1">
        <v>3094941</v>
      </c>
      <c r="B778" s="1" t="s">
        <v>688</v>
      </c>
      <c r="F778" s="1">
        <v>0.27001450500000002</v>
      </c>
      <c r="G778" s="1">
        <v>0.56861290600000003</v>
      </c>
      <c r="H778" s="1">
        <v>0.36772477999999997</v>
      </c>
      <c r="I778" s="1">
        <v>0.17702833500000001</v>
      </c>
      <c r="J778" s="1">
        <v>-0.28220260699999999</v>
      </c>
      <c r="K778" s="1">
        <v>0.25610469899999999</v>
      </c>
      <c r="L778" s="1">
        <v>0.75412087900000002</v>
      </c>
      <c r="M778" s="1">
        <v>0.45649943500000001</v>
      </c>
      <c r="N778" s="1">
        <v>1.245780951</v>
      </c>
      <c r="O778" s="1">
        <v>0.36528497399999998</v>
      </c>
      <c r="P778" s="1">
        <v>0.43736819199999999</v>
      </c>
      <c r="Q778" s="1">
        <v>1</v>
      </c>
      <c r="R778" s="1">
        <v>0.73871236299999998</v>
      </c>
      <c r="S778" s="1">
        <v>249</v>
      </c>
      <c r="T778" s="1">
        <v>139</v>
      </c>
      <c r="U778" s="1">
        <v>110</v>
      </c>
      <c r="V778" s="1" t="s">
        <v>23</v>
      </c>
      <c r="W778" s="1" t="s">
        <v>24</v>
      </c>
    </row>
    <row r="779" spans="1:23" x14ac:dyDescent="0.3">
      <c r="A779" s="1">
        <v>3138673</v>
      </c>
      <c r="B779" s="1" t="s">
        <v>688</v>
      </c>
      <c r="C779" s="1" t="s">
        <v>169</v>
      </c>
      <c r="D779" s="1">
        <v>25891147</v>
      </c>
      <c r="F779" s="1">
        <v>0.27019812199999999</v>
      </c>
      <c r="G779" s="1">
        <v>0.56831767399999999</v>
      </c>
      <c r="H779" s="1">
        <v>0.39915593900000002</v>
      </c>
      <c r="I779" s="1">
        <v>0.17755605399999999</v>
      </c>
      <c r="J779" s="1">
        <v>-0.28137290300000001</v>
      </c>
      <c r="K779" s="1">
        <v>0.25545314899999999</v>
      </c>
      <c r="L779" s="1">
        <v>0.75474683499999995</v>
      </c>
      <c r="M779" s="1">
        <v>0.45746217500000003</v>
      </c>
      <c r="N779" s="1">
        <v>1.2452237939999999</v>
      </c>
      <c r="O779" s="1">
        <v>0.36575600600000002</v>
      </c>
      <c r="P779" s="1">
        <v>0.43680853400000003</v>
      </c>
      <c r="Q779" s="1">
        <v>1</v>
      </c>
      <c r="R779" s="1">
        <v>0.73826333600000005</v>
      </c>
      <c r="S779" s="1">
        <v>251</v>
      </c>
      <c r="T779" s="1">
        <v>142</v>
      </c>
      <c r="U779" s="1">
        <v>109</v>
      </c>
      <c r="V779" s="1" t="s">
        <v>24</v>
      </c>
      <c r="W779" s="1" t="s">
        <v>23</v>
      </c>
    </row>
    <row r="780" spans="1:23" x14ac:dyDescent="0.3">
      <c r="A780" s="1" t="s">
        <v>320</v>
      </c>
      <c r="B780" s="1" t="s">
        <v>688</v>
      </c>
      <c r="C780" s="1" t="s">
        <v>137</v>
      </c>
      <c r="D780" s="1">
        <v>14199626</v>
      </c>
      <c r="F780" s="1">
        <v>0.27082254700000002</v>
      </c>
      <c r="G780" s="1">
        <v>0.567315181</v>
      </c>
      <c r="H780" s="1">
        <v>0.115831816</v>
      </c>
      <c r="I780" s="1">
        <v>0.18212319900000001</v>
      </c>
      <c r="J780" s="1">
        <v>0.28963329300000001</v>
      </c>
      <c r="K780" s="1">
        <v>0.26344020899999998</v>
      </c>
      <c r="L780" s="1">
        <v>1.3359375</v>
      </c>
      <c r="M780" s="1">
        <v>0.79715230800000003</v>
      </c>
      <c r="N780" s="1">
        <v>2.2388808089999999</v>
      </c>
      <c r="O780" s="1">
        <v>0.36622703699999998</v>
      </c>
      <c r="P780" s="1">
        <v>0.43624959600000002</v>
      </c>
      <c r="Q780" s="1">
        <v>1</v>
      </c>
      <c r="R780" s="1">
        <v>0.73901833900000002</v>
      </c>
      <c r="S780" s="1">
        <v>236</v>
      </c>
      <c r="T780" s="1">
        <v>133</v>
      </c>
      <c r="U780" s="1">
        <v>103</v>
      </c>
      <c r="V780" s="1" t="s">
        <v>24</v>
      </c>
      <c r="W780" s="1" t="s">
        <v>23</v>
      </c>
    </row>
    <row r="781" spans="1:23" x14ac:dyDescent="0.3">
      <c r="A781" s="1">
        <v>4331966</v>
      </c>
      <c r="B781" s="1" t="s">
        <v>688</v>
      </c>
      <c r="C781" s="1" t="s">
        <v>168</v>
      </c>
      <c r="D781" s="1">
        <v>17082908</v>
      </c>
      <c r="F781" s="1">
        <v>0.27116087799999999</v>
      </c>
      <c r="G781" s="1">
        <v>0.56677296899999996</v>
      </c>
      <c r="H781" s="1">
        <v>8.1345638999999997E-2</v>
      </c>
      <c r="I781" s="1">
        <v>0.180483109</v>
      </c>
      <c r="J781" s="1">
        <v>0.28329747399999999</v>
      </c>
      <c r="K781" s="1">
        <v>0.25780427</v>
      </c>
      <c r="L781" s="1">
        <v>1.3274999999999999</v>
      </c>
      <c r="M781" s="1">
        <v>0.80091625</v>
      </c>
      <c r="N781" s="1">
        <v>2.2003002810000001</v>
      </c>
      <c r="O781" s="1">
        <v>0.36669806900000002</v>
      </c>
      <c r="P781" s="1">
        <v>0.43569137699999999</v>
      </c>
      <c r="Q781" s="1">
        <v>1</v>
      </c>
      <c r="R781" s="1">
        <v>0.73899171200000002</v>
      </c>
      <c r="S781" s="1">
        <v>245</v>
      </c>
      <c r="T781" s="1">
        <v>136</v>
      </c>
      <c r="U781" s="1">
        <v>109</v>
      </c>
      <c r="V781" s="1" t="s">
        <v>24</v>
      </c>
      <c r="W781" s="1" t="s">
        <v>23</v>
      </c>
    </row>
    <row r="782" spans="1:23" x14ac:dyDescent="0.3">
      <c r="A782" s="1">
        <v>5121928</v>
      </c>
      <c r="B782" s="1" t="s">
        <v>688</v>
      </c>
      <c r="C782" s="1" t="s">
        <v>130</v>
      </c>
      <c r="D782" s="1">
        <v>1226095</v>
      </c>
      <c r="F782" s="1">
        <v>0.27167182400000001</v>
      </c>
      <c r="G782" s="1">
        <v>0.56595540200000005</v>
      </c>
      <c r="H782" s="1">
        <v>0.110348057</v>
      </c>
      <c r="I782" s="1">
        <v>0.177741497</v>
      </c>
      <c r="J782" s="1">
        <v>0.28768207200000001</v>
      </c>
      <c r="K782" s="1">
        <v>0.26218244600000001</v>
      </c>
      <c r="L782" s="1">
        <v>1.3333333329999999</v>
      </c>
      <c r="M782" s="1">
        <v>0.797562145</v>
      </c>
      <c r="N782" s="1">
        <v>2.2290147400000002</v>
      </c>
      <c r="O782" s="1">
        <v>0.36716910000000003</v>
      </c>
      <c r="P782" s="1">
        <v>0.435133875</v>
      </c>
      <c r="Q782" s="1">
        <v>1</v>
      </c>
      <c r="R782" s="1">
        <v>0.73943497599999997</v>
      </c>
      <c r="S782" s="1">
        <v>239</v>
      </c>
      <c r="T782" s="1">
        <v>134</v>
      </c>
      <c r="U782" s="1">
        <v>105</v>
      </c>
      <c r="V782" s="1" t="s">
        <v>24</v>
      </c>
      <c r="W782" s="1" t="s">
        <v>23</v>
      </c>
    </row>
    <row r="783" spans="1:23" x14ac:dyDescent="0.3">
      <c r="A783" s="1">
        <v>3086404</v>
      </c>
      <c r="B783" s="1" t="s">
        <v>688</v>
      </c>
      <c r="C783" s="1" t="s">
        <v>171</v>
      </c>
      <c r="D783" s="1">
        <v>31168277</v>
      </c>
      <c r="F783" s="1">
        <v>0.27192128999999998</v>
      </c>
      <c r="G783" s="1">
        <v>0.56555678799999998</v>
      </c>
      <c r="H783" s="1">
        <v>0.158224005</v>
      </c>
      <c r="I783" s="1">
        <v>0.162729334</v>
      </c>
      <c r="J783" s="1">
        <v>0.29130109300000001</v>
      </c>
      <c r="K783" s="1">
        <v>0.26598729799999998</v>
      </c>
      <c r="L783" s="1">
        <v>1.338167436</v>
      </c>
      <c r="M783" s="1">
        <v>0.79450657999999996</v>
      </c>
      <c r="N783" s="1">
        <v>2.2538417310000001</v>
      </c>
      <c r="O783" s="1">
        <v>0.36764013200000001</v>
      </c>
      <c r="P783" s="1">
        <v>0.43457708699999997</v>
      </c>
      <c r="Q783" s="1">
        <v>1</v>
      </c>
      <c r="R783" s="1">
        <v>0.73916632400000004</v>
      </c>
      <c r="S783" s="1">
        <v>247</v>
      </c>
      <c r="T783" s="1">
        <v>140</v>
      </c>
      <c r="U783" s="1">
        <v>107</v>
      </c>
      <c r="V783" s="1" t="s">
        <v>24</v>
      </c>
      <c r="W783" s="1" t="s">
        <v>23</v>
      </c>
    </row>
    <row r="784" spans="1:23" x14ac:dyDescent="0.3">
      <c r="A784" s="1" t="s">
        <v>321</v>
      </c>
      <c r="B784" s="1" t="s">
        <v>688</v>
      </c>
      <c r="C784" s="1" t="s">
        <v>143</v>
      </c>
      <c r="D784" s="1">
        <v>17876136</v>
      </c>
      <c r="F784" s="1">
        <v>0.27199571500000003</v>
      </c>
      <c r="G784" s="1">
        <v>0.56543793799999997</v>
      </c>
      <c r="H784" s="1">
        <v>0.133531393</v>
      </c>
      <c r="I784" s="1">
        <v>0.15604694599999999</v>
      </c>
      <c r="J784" s="1">
        <v>0.29028285399999998</v>
      </c>
      <c r="K784" s="1">
        <v>0.26516079100000001</v>
      </c>
      <c r="L784" s="1">
        <v>1.3368055560000001</v>
      </c>
      <c r="M784" s="1">
        <v>0.79498479</v>
      </c>
      <c r="N784" s="1">
        <v>2.2479035029999999</v>
      </c>
      <c r="O784" s="1">
        <v>0.36811116300000002</v>
      </c>
      <c r="P784" s="1">
        <v>0.43402101199999998</v>
      </c>
      <c r="Q784" s="1">
        <v>1</v>
      </c>
      <c r="R784" s="1">
        <v>0.73842315000000003</v>
      </c>
      <c r="S784" s="1">
        <v>256</v>
      </c>
      <c r="T784" s="1">
        <v>143</v>
      </c>
      <c r="U784" s="1">
        <v>113</v>
      </c>
      <c r="V784" s="1" t="s">
        <v>23</v>
      </c>
      <c r="W784" s="1" t="s">
        <v>24</v>
      </c>
    </row>
    <row r="785" spans="1:23" x14ac:dyDescent="0.3">
      <c r="A785" s="1" t="s">
        <v>322</v>
      </c>
      <c r="B785" s="1" t="s">
        <v>688</v>
      </c>
      <c r="C785" s="1" t="s">
        <v>217</v>
      </c>
      <c r="D785" s="1">
        <v>7089445</v>
      </c>
      <c r="F785" s="1">
        <v>0.273893051</v>
      </c>
      <c r="G785" s="1">
        <v>0.56241898599999995</v>
      </c>
      <c r="H785" s="1">
        <v>0.143100844</v>
      </c>
      <c r="I785" s="1">
        <v>0.15469849399999999</v>
      </c>
      <c r="J785" s="1">
        <v>0.290535141</v>
      </c>
      <c r="K785" s="1">
        <v>0.26649872600000002</v>
      </c>
      <c r="L785" s="1">
        <v>1.3371428569999999</v>
      </c>
      <c r="M785" s="1">
        <v>0.793102855</v>
      </c>
      <c r="N785" s="1">
        <v>2.2543747110000001</v>
      </c>
      <c r="O785" s="1">
        <v>0.368582195</v>
      </c>
      <c r="P785" s="1">
        <v>0.43346564799999998</v>
      </c>
      <c r="Q785" s="1">
        <v>1</v>
      </c>
      <c r="R785" s="1">
        <v>0.74262445399999999</v>
      </c>
      <c r="S785" s="1">
        <v>257</v>
      </c>
      <c r="T785" s="1">
        <v>144</v>
      </c>
      <c r="U785" s="1">
        <v>113</v>
      </c>
      <c r="V785" s="1" t="s">
        <v>23</v>
      </c>
      <c r="W785" s="1" t="s">
        <v>24</v>
      </c>
    </row>
    <row r="786" spans="1:23" x14ac:dyDescent="0.3">
      <c r="A786" s="1">
        <v>5121021</v>
      </c>
      <c r="B786" s="1" t="s">
        <v>688</v>
      </c>
      <c r="C786" s="1" t="s">
        <v>107</v>
      </c>
      <c r="D786" s="1">
        <v>18261405</v>
      </c>
      <c r="F786" s="1">
        <v>0.27391347199999999</v>
      </c>
      <c r="G786" s="1">
        <v>0.56238660699999998</v>
      </c>
      <c r="H786" s="1">
        <v>0.15600424800000001</v>
      </c>
      <c r="I786" s="1">
        <v>0.155235705</v>
      </c>
      <c r="J786" s="1">
        <v>0.30182884500000001</v>
      </c>
      <c r="K786" s="1">
        <v>0.277063805</v>
      </c>
      <c r="L786" s="1">
        <v>1.3523297489999999</v>
      </c>
      <c r="M786" s="1">
        <v>0.78567173599999995</v>
      </c>
      <c r="N786" s="1">
        <v>2.3276842809999998</v>
      </c>
      <c r="O786" s="1">
        <v>0.36905322699999998</v>
      </c>
      <c r="P786" s="1">
        <v>0.43291099300000002</v>
      </c>
      <c r="Q786" s="1">
        <v>1</v>
      </c>
      <c r="R786" s="1">
        <v>0.74173252700000003</v>
      </c>
      <c r="S786" s="1">
        <v>247</v>
      </c>
      <c r="T786" s="1">
        <v>139</v>
      </c>
      <c r="U786" s="1">
        <v>108</v>
      </c>
      <c r="V786" s="1" t="s">
        <v>24</v>
      </c>
      <c r="W786" s="1" t="s">
        <v>23</v>
      </c>
    </row>
    <row r="787" spans="1:23" x14ac:dyDescent="0.3">
      <c r="A787" s="1">
        <v>3099699</v>
      </c>
      <c r="B787" s="1" t="s">
        <v>688</v>
      </c>
      <c r="C787" s="1" t="s">
        <v>188</v>
      </c>
      <c r="D787" s="1">
        <v>1451140</v>
      </c>
      <c r="F787" s="1">
        <v>0.27424742299999999</v>
      </c>
      <c r="G787" s="1">
        <v>0.56185744400000004</v>
      </c>
      <c r="H787" s="1">
        <v>0.143100844</v>
      </c>
      <c r="I787" s="1">
        <v>0.16946370899999999</v>
      </c>
      <c r="J787" s="1">
        <v>0.28646181599999998</v>
      </c>
      <c r="K787" s="1">
        <v>0.26264273900000001</v>
      </c>
      <c r="L787" s="1">
        <v>1.331707317</v>
      </c>
      <c r="M787" s="1">
        <v>0.79587116999999996</v>
      </c>
      <c r="N787" s="1">
        <v>2.2283058429999998</v>
      </c>
      <c r="O787" s="1">
        <v>0.36952425799999999</v>
      </c>
      <c r="P787" s="1">
        <v>0.43235704600000002</v>
      </c>
      <c r="Q787" s="1">
        <v>1</v>
      </c>
      <c r="R787" s="1">
        <v>0.74169080200000004</v>
      </c>
      <c r="S787" s="1">
        <v>244</v>
      </c>
      <c r="T787" s="1">
        <v>138</v>
      </c>
      <c r="U787" s="1">
        <v>106</v>
      </c>
      <c r="V787" s="1" t="s">
        <v>23</v>
      </c>
      <c r="W787" s="1" t="s">
        <v>24</v>
      </c>
    </row>
    <row r="788" spans="1:23" x14ac:dyDescent="0.3">
      <c r="A788" s="1">
        <v>3132103</v>
      </c>
      <c r="B788" s="1" t="s">
        <v>688</v>
      </c>
      <c r="C788" s="1" t="s">
        <v>107</v>
      </c>
      <c r="D788" s="1">
        <v>18197898</v>
      </c>
      <c r="F788" s="1">
        <v>0.27463085199999998</v>
      </c>
      <c r="G788" s="1">
        <v>0.561250676</v>
      </c>
      <c r="H788" s="1">
        <v>0.177983155</v>
      </c>
      <c r="I788" s="1">
        <v>0.154455748</v>
      </c>
      <c r="J788" s="1">
        <v>0.30005264599999998</v>
      </c>
      <c r="K788" s="1">
        <v>0.27588882300000001</v>
      </c>
      <c r="L788" s="1">
        <v>1.3499298740000001</v>
      </c>
      <c r="M788" s="1">
        <v>0.78608570899999997</v>
      </c>
      <c r="N788" s="1">
        <v>2.3182086160000002</v>
      </c>
      <c r="O788" s="1">
        <v>0.36999528999999998</v>
      </c>
      <c r="P788" s="1">
        <v>0.43180380499999999</v>
      </c>
      <c r="Q788" s="1">
        <v>1</v>
      </c>
      <c r="R788" s="1">
        <v>0.74178282200000001</v>
      </c>
      <c r="S788" s="1">
        <v>250</v>
      </c>
      <c r="T788" s="1">
        <v>142</v>
      </c>
      <c r="U788" s="1">
        <v>108</v>
      </c>
      <c r="V788" s="1" t="s">
        <v>24</v>
      </c>
      <c r="W788" s="1" t="s">
        <v>23</v>
      </c>
    </row>
    <row r="789" spans="1:23" x14ac:dyDescent="0.3">
      <c r="A789" s="1">
        <v>5120658</v>
      </c>
      <c r="B789" s="1" t="s">
        <v>688</v>
      </c>
      <c r="C789" s="1" t="s">
        <v>107</v>
      </c>
      <c r="D789" s="1">
        <v>2468542</v>
      </c>
      <c r="F789" s="1">
        <v>0.27493271499999999</v>
      </c>
      <c r="G789" s="1">
        <v>0.56077357999999999</v>
      </c>
      <c r="H789" s="1">
        <v>0.110348057</v>
      </c>
      <c r="I789" s="1">
        <v>0.177741497</v>
      </c>
      <c r="J789" s="1">
        <v>0.28113080899999998</v>
      </c>
      <c r="K789" s="1">
        <v>0.25789509500000002</v>
      </c>
      <c r="L789" s="1">
        <v>1.324626866</v>
      </c>
      <c r="M789" s="1">
        <v>0.79904055500000004</v>
      </c>
      <c r="N789" s="1">
        <v>2.1959290089999999</v>
      </c>
      <c r="O789" s="1">
        <v>0.37046632099999999</v>
      </c>
      <c r="P789" s="1">
        <v>0.43125126699999999</v>
      </c>
      <c r="Q789" s="1">
        <v>1</v>
      </c>
      <c r="R789" s="1">
        <v>0.74165457800000001</v>
      </c>
      <c r="S789" s="1">
        <v>246</v>
      </c>
      <c r="T789" s="1">
        <v>138</v>
      </c>
      <c r="U789" s="1">
        <v>108</v>
      </c>
      <c r="V789" s="1" t="s">
        <v>24</v>
      </c>
      <c r="W789" s="1" t="s">
        <v>23</v>
      </c>
    </row>
    <row r="790" spans="1:23" x14ac:dyDescent="0.3">
      <c r="A790" s="1">
        <v>4113901</v>
      </c>
      <c r="B790" s="1" t="s">
        <v>688</v>
      </c>
      <c r="C790" s="1" t="s">
        <v>94</v>
      </c>
      <c r="D790" s="1">
        <v>36803936</v>
      </c>
      <c r="F790" s="1">
        <v>0.27507620199999999</v>
      </c>
      <c r="G790" s="1">
        <v>0.560546981</v>
      </c>
      <c r="H790" s="1">
        <v>0.39890770800000003</v>
      </c>
      <c r="I790" s="1">
        <v>0.18101308799999999</v>
      </c>
      <c r="J790" s="1">
        <v>-0.28112467200000002</v>
      </c>
      <c r="K790" s="1">
        <v>0.25786798300000002</v>
      </c>
      <c r="L790" s="1">
        <v>0.75493421100000002</v>
      </c>
      <c r="M790" s="1">
        <v>0.45541512299999998</v>
      </c>
      <c r="N790" s="1">
        <v>1.2514421099999999</v>
      </c>
      <c r="O790" s="1">
        <v>0.37093735300000003</v>
      </c>
      <c r="P790" s="1">
        <v>0.43069943199999999</v>
      </c>
      <c r="Q790" s="1">
        <v>1</v>
      </c>
      <c r="R790" s="1">
        <v>0.74109997000000005</v>
      </c>
      <c r="S790" s="1">
        <v>246</v>
      </c>
      <c r="T790" s="1">
        <v>139</v>
      </c>
      <c r="U790" s="1">
        <v>107</v>
      </c>
      <c r="V790" s="1" t="s">
        <v>23</v>
      </c>
      <c r="W790" s="1" t="s">
        <v>24</v>
      </c>
    </row>
    <row r="791" spans="1:23" x14ac:dyDescent="0.3">
      <c r="A791" s="1" t="s">
        <v>323</v>
      </c>
      <c r="B791" s="1" t="s">
        <v>688</v>
      </c>
      <c r="C791" s="1" t="s">
        <v>168</v>
      </c>
      <c r="D791" s="1">
        <v>4968347</v>
      </c>
      <c r="F791" s="1">
        <v>0.27548793700000002</v>
      </c>
      <c r="G791" s="1">
        <v>0.55989741299999995</v>
      </c>
      <c r="H791" s="1">
        <v>0.116072171</v>
      </c>
      <c r="I791" s="1">
        <v>0.17053810599999999</v>
      </c>
      <c r="J791" s="1">
        <v>0.27540669499999998</v>
      </c>
      <c r="K791" s="1">
        <v>0.25298435899999999</v>
      </c>
      <c r="L791" s="1">
        <v>1.3170662099999999</v>
      </c>
      <c r="M791" s="1">
        <v>0.80216364299999998</v>
      </c>
      <c r="N791" s="1">
        <v>2.1624807079999999</v>
      </c>
      <c r="O791" s="1">
        <v>0.37140838399999998</v>
      </c>
      <c r="P791" s="1">
        <v>0.43014829700000001</v>
      </c>
      <c r="Q791" s="1">
        <v>1</v>
      </c>
      <c r="R791" s="1">
        <v>0.741268555</v>
      </c>
      <c r="S791" s="1">
        <v>257</v>
      </c>
      <c r="T791" s="1">
        <v>144</v>
      </c>
      <c r="U791" s="1">
        <v>113</v>
      </c>
      <c r="V791" s="1" t="s">
        <v>24</v>
      </c>
      <c r="W791" s="1" t="s">
        <v>23</v>
      </c>
    </row>
    <row r="792" spans="1:23" x14ac:dyDescent="0.3">
      <c r="A792" s="1">
        <v>4165133</v>
      </c>
      <c r="B792" s="1" t="s">
        <v>688</v>
      </c>
      <c r="F792" s="1">
        <v>0.27588033499999998</v>
      </c>
      <c r="G792" s="1">
        <v>0.55927925499999998</v>
      </c>
      <c r="H792" s="1">
        <v>0.13911280200000001</v>
      </c>
      <c r="I792" s="1">
        <v>0.16707000399999999</v>
      </c>
      <c r="J792" s="1">
        <v>0.28210066299999997</v>
      </c>
      <c r="K792" s="1">
        <v>0.25951283200000003</v>
      </c>
      <c r="L792" s="1">
        <v>1.325912183</v>
      </c>
      <c r="M792" s="1">
        <v>0.79728387199999995</v>
      </c>
      <c r="N792" s="1">
        <v>2.205040361</v>
      </c>
      <c r="O792" s="1">
        <v>0.37187941600000002</v>
      </c>
      <c r="P792" s="1">
        <v>0.42959786</v>
      </c>
      <c r="Q792" s="1">
        <v>1</v>
      </c>
      <c r="R792" s="1">
        <v>0.74138474799999998</v>
      </c>
      <c r="S792" s="1">
        <v>250</v>
      </c>
      <c r="T792" s="1">
        <v>141</v>
      </c>
      <c r="U792" s="1">
        <v>109</v>
      </c>
      <c r="V792" s="1" t="s">
        <v>24</v>
      </c>
      <c r="W792" s="1" t="s">
        <v>23</v>
      </c>
    </row>
    <row r="793" spans="1:23" x14ac:dyDescent="0.3">
      <c r="A793" s="1" t="s">
        <v>324</v>
      </c>
      <c r="B793" s="1" t="s">
        <v>688</v>
      </c>
      <c r="C793" s="1" t="s">
        <v>137</v>
      </c>
      <c r="D793" s="1">
        <v>8592312</v>
      </c>
      <c r="F793" s="1">
        <v>0.27602299200000002</v>
      </c>
      <c r="G793" s="1">
        <v>0.55905474099999997</v>
      </c>
      <c r="H793" s="1">
        <v>0.38641691299999997</v>
      </c>
      <c r="I793" s="1">
        <v>0.17801246400000001</v>
      </c>
      <c r="J793" s="1">
        <v>-0.28925316499999998</v>
      </c>
      <c r="K793" s="1">
        <v>0.26573505400000003</v>
      </c>
      <c r="L793" s="1">
        <v>0.74882260599999995</v>
      </c>
      <c r="M793" s="1">
        <v>0.44481630900000002</v>
      </c>
      <c r="N793" s="1">
        <v>1.2605996770000001</v>
      </c>
      <c r="O793" s="1">
        <v>0.37235044699999997</v>
      </c>
      <c r="P793" s="1">
        <v>0.42904811999999998</v>
      </c>
      <c r="Q793" s="1">
        <v>1</v>
      </c>
      <c r="R793" s="1">
        <v>0.74083035699999999</v>
      </c>
      <c r="S793" s="1">
        <v>234</v>
      </c>
      <c r="T793" s="1">
        <v>132</v>
      </c>
      <c r="U793" s="1">
        <v>102</v>
      </c>
      <c r="V793" s="1" t="s">
        <v>23</v>
      </c>
      <c r="W793" s="1" t="s">
        <v>24</v>
      </c>
    </row>
    <row r="794" spans="1:23" x14ac:dyDescent="0.3">
      <c r="A794" s="1">
        <v>4111743</v>
      </c>
      <c r="B794" s="1" t="s">
        <v>688</v>
      </c>
      <c r="C794" s="1" t="s">
        <v>171</v>
      </c>
      <c r="D794" s="1">
        <v>2527254</v>
      </c>
      <c r="F794" s="1">
        <v>0.27698251800000001</v>
      </c>
      <c r="G794" s="1">
        <v>0.55754764099999998</v>
      </c>
      <c r="H794" s="1">
        <v>0.34130316399999999</v>
      </c>
      <c r="I794" s="1">
        <v>0.17028606900000001</v>
      </c>
      <c r="J794" s="1">
        <v>-0.28303425599999998</v>
      </c>
      <c r="K794" s="1">
        <v>0.26050963500000002</v>
      </c>
      <c r="L794" s="1">
        <v>0.75349397600000001</v>
      </c>
      <c r="M794" s="1">
        <v>0.45219890499999998</v>
      </c>
      <c r="N794" s="1">
        <v>1.2555385809999999</v>
      </c>
      <c r="O794" s="1">
        <v>0.37282147900000001</v>
      </c>
      <c r="P794" s="1">
        <v>0.42849907500000001</v>
      </c>
      <c r="Q794" s="1">
        <v>1</v>
      </c>
      <c r="R794" s="1">
        <v>0.74246702799999997</v>
      </c>
      <c r="S794" s="1">
        <v>245</v>
      </c>
      <c r="T794" s="1">
        <v>136</v>
      </c>
      <c r="U794" s="1">
        <v>109</v>
      </c>
      <c r="V794" s="1" t="s">
        <v>23</v>
      </c>
      <c r="W794" s="1" t="s">
        <v>24</v>
      </c>
    </row>
    <row r="795" spans="1:23" x14ac:dyDescent="0.3">
      <c r="A795" s="1">
        <v>3146499</v>
      </c>
      <c r="B795" s="1" t="s">
        <v>688</v>
      </c>
      <c r="C795" s="1" t="s">
        <v>155</v>
      </c>
      <c r="D795" s="1">
        <v>18545590</v>
      </c>
      <c r="F795" s="1">
        <v>0.27966048999999998</v>
      </c>
      <c r="G795" s="1">
        <v>0.55336888500000003</v>
      </c>
      <c r="H795" s="1">
        <v>0.36772477999999997</v>
      </c>
      <c r="I795" s="1">
        <v>0.17702833500000001</v>
      </c>
      <c r="J795" s="1">
        <v>-0.279171383</v>
      </c>
      <c r="K795" s="1">
        <v>0.25846992600000002</v>
      </c>
      <c r="L795" s="1">
        <v>0.756410256</v>
      </c>
      <c r="M795" s="1">
        <v>0.45576751399999998</v>
      </c>
      <c r="N795" s="1">
        <v>1.255369148</v>
      </c>
      <c r="O795" s="1">
        <v>0.37329251099999999</v>
      </c>
      <c r="P795" s="1">
        <v>0.42795072299999998</v>
      </c>
      <c r="Q795" s="1">
        <v>1</v>
      </c>
      <c r="R795" s="1">
        <v>0.74870015300000003</v>
      </c>
      <c r="S795" s="1">
        <v>245</v>
      </c>
      <c r="T795" s="1">
        <v>137</v>
      </c>
      <c r="U795" s="1">
        <v>108</v>
      </c>
      <c r="V795" s="1" t="s">
        <v>23</v>
      </c>
      <c r="W795" s="1" t="s">
        <v>24</v>
      </c>
    </row>
    <row r="796" spans="1:23" x14ac:dyDescent="0.3">
      <c r="A796" s="1" t="s">
        <v>325</v>
      </c>
      <c r="B796" s="1" t="s">
        <v>688</v>
      </c>
      <c r="C796" s="1" t="s">
        <v>234</v>
      </c>
      <c r="D796" s="1">
        <v>43565078</v>
      </c>
      <c r="F796" s="1">
        <v>0.27966048999999998</v>
      </c>
      <c r="G796" s="1">
        <v>0.55336888500000003</v>
      </c>
      <c r="H796" s="1">
        <v>0.36772477999999997</v>
      </c>
      <c r="I796" s="1">
        <v>0.17702833500000001</v>
      </c>
      <c r="J796" s="1">
        <v>-0.279171383</v>
      </c>
      <c r="K796" s="1">
        <v>0.25846992600000002</v>
      </c>
      <c r="L796" s="1">
        <v>0.756410256</v>
      </c>
      <c r="M796" s="1">
        <v>0.45576751399999998</v>
      </c>
      <c r="N796" s="1">
        <v>1.255369148</v>
      </c>
      <c r="O796" s="1">
        <v>0.373763542</v>
      </c>
      <c r="P796" s="1">
        <v>0.42740306300000003</v>
      </c>
      <c r="Q796" s="1">
        <v>1</v>
      </c>
      <c r="R796" s="1">
        <v>0.74775720599999995</v>
      </c>
      <c r="S796" s="1">
        <v>245</v>
      </c>
      <c r="T796" s="1">
        <v>137</v>
      </c>
      <c r="U796" s="1">
        <v>108</v>
      </c>
      <c r="V796" s="1" t="s">
        <v>24</v>
      </c>
      <c r="W796" s="1" t="s">
        <v>23</v>
      </c>
    </row>
    <row r="797" spans="1:23" x14ac:dyDescent="0.3">
      <c r="A797" s="1">
        <v>4117297</v>
      </c>
      <c r="B797" s="1" t="s">
        <v>688</v>
      </c>
      <c r="C797" s="1" t="s">
        <v>143</v>
      </c>
      <c r="D797" s="1">
        <v>34546401</v>
      </c>
      <c r="F797" s="1">
        <v>0.279913105</v>
      </c>
      <c r="G797" s="1">
        <v>0.55297676799999995</v>
      </c>
      <c r="H797" s="1">
        <v>0.156160731</v>
      </c>
      <c r="I797" s="1">
        <v>0.16165611599999999</v>
      </c>
      <c r="J797" s="1">
        <v>0.283790553</v>
      </c>
      <c r="K797" s="1">
        <v>0.263434322</v>
      </c>
      <c r="L797" s="1">
        <v>1.328154724</v>
      </c>
      <c r="M797" s="1">
        <v>0.79251748</v>
      </c>
      <c r="N797" s="1">
        <v>2.2258120689999998</v>
      </c>
      <c r="O797" s="1">
        <v>0.37423457399999999</v>
      </c>
      <c r="P797" s="1">
        <v>0.42685609299999999</v>
      </c>
      <c r="Q797" s="1">
        <v>1</v>
      </c>
      <c r="R797" s="1">
        <v>0.74749122199999996</v>
      </c>
      <c r="S797" s="1">
        <v>251</v>
      </c>
      <c r="T797" s="1">
        <v>142</v>
      </c>
      <c r="U797" s="1">
        <v>109</v>
      </c>
      <c r="V797" s="1" t="s">
        <v>24</v>
      </c>
      <c r="W797" s="1" t="s">
        <v>23</v>
      </c>
    </row>
    <row r="798" spans="1:23" x14ac:dyDescent="0.3">
      <c r="A798" s="1">
        <v>4116240</v>
      </c>
      <c r="B798" s="1" t="s">
        <v>688</v>
      </c>
      <c r="C798" s="1" t="s">
        <v>143</v>
      </c>
      <c r="D798" s="1">
        <v>34565776</v>
      </c>
      <c r="F798" s="1">
        <v>0.28016809799999998</v>
      </c>
      <c r="G798" s="1">
        <v>0.55258131899999996</v>
      </c>
      <c r="H798" s="1">
        <v>0.19506058300000001</v>
      </c>
      <c r="I798" s="1">
        <v>0.16745997500000001</v>
      </c>
      <c r="J798" s="1">
        <v>0.288366067</v>
      </c>
      <c r="K798" s="1">
        <v>0.26783677299999997</v>
      </c>
      <c r="L798" s="1">
        <v>1.3342456380000001</v>
      </c>
      <c r="M798" s="1">
        <v>0.78931167700000004</v>
      </c>
      <c r="N798" s="1">
        <v>2.2553972959999999</v>
      </c>
      <c r="O798" s="1">
        <v>0.374705605</v>
      </c>
      <c r="P798" s="1">
        <v>0.42630981000000001</v>
      </c>
      <c r="Q798" s="1">
        <v>1</v>
      </c>
      <c r="R798" s="1">
        <v>0.74723225100000001</v>
      </c>
      <c r="S798" s="1">
        <v>241</v>
      </c>
      <c r="T798" s="1">
        <v>139</v>
      </c>
      <c r="U798" s="1">
        <v>102</v>
      </c>
      <c r="V798" s="1" t="s">
        <v>23</v>
      </c>
      <c r="W798" s="1" t="s">
        <v>24</v>
      </c>
    </row>
    <row r="799" spans="1:23" x14ac:dyDescent="0.3">
      <c r="A799" s="1">
        <v>4168876</v>
      </c>
      <c r="B799" s="1" t="s">
        <v>688</v>
      </c>
      <c r="C799" s="1" t="s">
        <v>171</v>
      </c>
      <c r="D799" s="1">
        <v>2383153</v>
      </c>
      <c r="F799" s="1">
        <v>0.280760815</v>
      </c>
      <c r="G799" s="1">
        <v>0.55166350500000005</v>
      </c>
      <c r="H799" s="1">
        <v>0.307025035</v>
      </c>
      <c r="I799" s="1">
        <v>0.164679242</v>
      </c>
      <c r="J799" s="1">
        <v>-0.28551883</v>
      </c>
      <c r="K799" s="1">
        <v>0.26483009499999999</v>
      </c>
      <c r="L799" s="1">
        <v>0.75162418799999997</v>
      </c>
      <c r="M799" s="1">
        <v>0.44727314200000001</v>
      </c>
      <c r="N799" s="1">
        <v>1.2630736499999999</v>
      </c>
      <c r="O799" s="1">
        <v>0.37517663699999998</v>
      </c>
      <c r="P799" s="1">
        <v>0.42576421399999997</v>
      </c>
      <c r="Q799" s="1">
        <v>1</v>
      </c>
      <c r="R799" s="1">
        <v>0.74787353899999998</v>
      </c>
      <c r="S799" s="1">
        <v>244</v>
      </c>
      <c r="T799" s="1">
        <v>134</v>
      </c>
      <c r="U799" s="1">
        <v>110</v>
      </c>
      <c r="V799" s="1" t="s">
        <v>24</v>
      </c>
      <c r="W799" s="1" t="s">
        <v>23</v>
      </c>
    </row>
    <row r="800" spans="1:23" x14ac:dyDescent="0.3">
      <c r="A800" s="1">
        <v>3118557</v>
      </c>
      <c r="B800" s="1" t="s">
        <v>688</v>
      </c>
      <c r="C800" s="1" t="s">
        <v>146</v>
      </c>
      <c r="D800" s="1">
        <v>37805888</v>
      </c>
      <c r="F800" s="1">
        <v>0.28090156799999999</v>
      </c>
      <c r="G800" s="1">
        <v>0.55144583700000005</v>
      </c>
      <c r="H800" s="1">
        <v>0.106767975</v>
      </c>
      <c r="I800" s="1">
        <v>0.16353206100000001</v>
      </c>
      <c r="J800" s="1">
        <v>0.28189001400000002</v>
      </c>
      <c r="K800" s="1">
        <v>0.26209137199999999</v>
      </c>
      <c r="L800" s="1">
        <v>1.325632911</v>
      </c>
      <c r="M800" s="1">
        <v>0.79309753100000002</v>
      </c>
      <c r="N800" s="1">
        <v>2.215745917</v>
      </c>
      <c r="O800" s="1">
        <v>0.37564766799999999</v>
      </c>
      <c r="P800" s="1">
        <v>0.42521930200000002</v>
      </c>
      <c r="Q800" s="1">
        <v>1</v>
      </c>
      <c r="R800" s="1">
        <v>0.74731081200000005</v>
      </c>
      <c r="S800" s="1">
        <v>249</v>
      </c>
      <c r="T800" s="1">
        <v>138</v>
      </c>
      <c r="U800" s="1">
        <v>111</v>
      </c>
      <c r="V800" s="1" t="s">
        <v>24</v>
      </c>
      <c r="W800" s="1" t="s">
        <v>23</v>
      </c>
    </row>
    <row r="801" spans="1:23" x14ac:dyDescent="0.3">
      <c r="A801" s="1">
        <v>3101879</v>
      </c>
      <c r="B801" s="1" t="s">
        <v>688</v>
      </c>
      <c r="C801" s="1" t="s">
        <v>209</v>
      </c>
      <c r="D801" s="1">
        <v>1910514</v>
      </c>
      <c r="F801" s="1">
        <v>0.28159361799999999</v>
      </c>
      <c r="G801" s="1">
        <v>0.55037719200000002</v>
      </c>
      <c r="H801" s="1">
        <v>0.111225635</v>
      </c>
      <c r="I801" s="1">
        <v>0.16692446499999999</v>
      </c>
      <c r="J801" s="1">
        <v>0.28565572900000002</v>
      </c>
      <c r="K801" s="1">
        <v>0.26598154499999999</v>
      </c>
      <c r="L801" s="1">
        <v>1.330634278</v>
      </c>
      <c r="M801" s="1">
        <v>0.79004284700000005</v>
      </c>
      <c r="N801" s="1">
        <v>2.2411285510000001</v>
      </c>
      <c r="O801" s="1">
        <v>0.37611869999999997</v>
      </c>
      <c r="P801" s="1">
        <v>0.42467507399999999</v>
      </c>
      <c r="Q801" s="1">
        <v>1</v>
      </c>
      <c r="R801" s="1">
        <v>0.74821433199999998</v>
      </c>
      <c r="S801" s="1">
        <v>241</v>
      </c>
      <c r="T801" s="1">
        <v>134</v>
      </c>
      <c r="U801" s="1">
        <v>107</v>
      </c>
      <c r="V801" s="1" t="s">
        <v>23</v>
      </c>
      <c r="W801" s="1" t="s">
        <v>24</v>
      </c>
    </row>
    <row r="802" spans="1:23" x14ac:dyDescent="0.3">
      <c r="A802" s="1" t="s">
        <v>326</v>
      </c>
      <c r="B802" s="1" t="s">
        <v>688</v>
      </c>
      <c r="C802" s="1" t="s">
        <v>169</v>
      </c>
      <c r="D802" s="1">
        <v>18998070</v>
      </c>
      <c r="F802" s="1">
        <v>0.28177660100000002</v>
      </c>
      <c r="G802" s="1">
        <v>0.55009507400000002</v>
      </c>
      <c r="H802" s="1">
        <v>0.10863384099999999</v>
      </c>
      <c r="I802" s="1">
        <v>0.176350007</v>
      </c>
      <c r="J802" s="1">
        <v>0.27085578100000002</v>
      </c>
      <c r="K802" s="1">
        <v>0.25196823000000002</v>
      </c>
      <c r="L802" s="1">
        <v>1.311085973</v>
      </c>
      <c r="M802" s="1">
        <v>0.80011328900000001</v>
      </c>
      <c r="N802" s="1">
        <v>2.1483788009999998</v>
      </c>
      <c r="O802" s="1">
        <v>0.37658973200000001</v>
      </c>
      <c r="P802" s="1">
        <v>0.42413152599999998</v>
      </c>
      <c r="Q802" s="1">
        <v>1</v>
      </c>
      <c r="R802" s="1">
        <v>0.747764655</v>
      </c>
      <c r="S802" s="1">
        <v>257</v>
      </c>
      <c r="T802" s="1">
        <v>144</v>
      </c>
      <c r="U802" s="1">
        <v>113</v>
      </c>
      <c r="V802" s="1" t="s">
        <v>23</v>
      </c>
      <c r="W802" s="1" t="s">
        <v>24</v>
      </c>
    </row>
    <row r="803" spans="1:23" x14ac:dyDescent="0.3">
      <c r="A803" s="1" t="s">
        <v>327</v>
      </c>
      <c r="B803" s="1" t="s">
        <v>688</v>
      </c>
      <c r="C803" s="1" t="s">
        <v>130</v>
      </c>
      <c r="D803" s="1">
        <v>945817</v>
      </c>
      <c r="F803" s="1">
        <v>0.28177660100000002</v>
      </c>
      <c r="G803" s="1">
        <v>0.55009507400000002</v>
      </c>
      <c r="H803" s="1">
        <v>0.10863384099999999</v>
      </c>
      <c r="I803" s="1">
        <v>0.176350007</v>
      </c>
      <c r="J803" s="1">
        <v>0.27085578100000002</v>
      </c>
      <c r="K803" s="1">
        <v>0.25196823000000002</v>
      </c>
      <c r="L803" s="1">
        <v>1.311085973</v>
      </c>
      <c r="M803" s="1">
        <v>0.80011328900000001</v>
      </c>
      <c r="N803" s="1">
        <v>2.1483788009999998</v>
      </c>
      <c r="O803" s="1">
        <v>0.37706076300000002</v>
      </c>
      <c r="P803" s="1">
        <v>0.42358865800000001</v>
      </c>
      <c r="Q803" s="1">
        <v>1</v>
      </c>
      <c r="R803" s="1">
        <v>0.74683111599999996</v>
      </c>
      <c r="S803" s="1">
        <v>257</v>
      </c>
      <c r="T803" s="1">
        <v>144</v>
      </c>
      <c r="U803" s="1">
        <v>113</v>
      </c>
      <c r="V803" s="1" t="s">
        <v>24</v>
      </c>
      <c r="W803" s="1" t="s">
        <v>23</v>
      </c>
    </row>
    <row r="804" spans="1:23" x14ac:dyDescent="0.3">
      <c r="A804" s="1">
        <v>3105859</v>
      </c>
      <c r="B804" s="1" t="s">
        <v>688</v>
      </c>
      <c r="C804" s="1" t="s">
        <v>155</v>
      </c>
      <c r="D804" s="1">
        <v>17736425</v>
      </c>
      <c r="F804" s="1">
        <v>0.28235179199999999</v>
      </c>
      <c r="G804" s="1">
        <v>0.54920945099999996</v>
      </c>
      <c r="H804" s="1">
        <v>0.385662481</v>
      </c>
      <c r="I804" s="1">
        <v>0.181497043</v>
      </c>
      <c r="J804" s="1">
        <v>-0.28030196499999999</v>
      </c>
      <c r="K804" s="1">
        <v>0.26101027100000002</v>
      </c>
      <c r="L804" s="1">
        <v>0.75555555600000002</v>
      </c>
      <c r="M804" s="1">
        <v>0.45299141900000001</v>
      </c>
      <c r="N804" s="1">
        <v>1.260209739</v>
      </c>
      <c r="O804" s="1">
        <v>0.377531795</v>
      </c>
      <c r="P804" s="1">
        <v>0.42304646699999998</v>
      </c>
      <c r="Q804" s="1">
        <v>1</v>
      </c>
      <c r="R804" s="1">
        <v>0.74742251299999996</v>
      </c>
      <c r="S804" s="1">
        <v>240</v>
      </c>
      <c r="T804" s="1">
        <v>135</v>
      </c>
      <c r="U804" s="1">
        <v>105</v>
      </c>
      <c r="V804" s="1" t="s">
        <v>23</v>
      </c>
      <c r="W804" s="1" t="s">
        <v>24</v>
      </c>
    </row>
    <row r="805" spans="1:23" x14ac:dyDescent="0.3">
      <c r="A805" s="1">
        <v>5047703</v>
      </c>
      <c r="B805" s="1" t="s">
        <v>688</v>
      </c>
      <c r="C805" s="1" t="s">
        <v>169</v>
      </c>
      <c r="D805" s="1">
        <v>2374081</v>
      </c>
      <c r="F805" s="1">
        <v>0.28263713600000001</v>
      </c>
      <c r="G805" s="1">
        <v>0.54877077699999999</v>
      </c>
      <c r="H805" s="1">
        <v>0.13720112200000001</v>
      </c>
      <c r="I805" s="1">
        <v>0.16591080499999999</v>
      </c>
      <c r="J805" s="1">
        <v>0.28565572900000002</v>
      </c>
      <c r="K805" s="1">
        <v>0.26661501100000001</v>
      </c>
      <c r="L805" s="1">
        <v>1.330634278</v>
      </c>
      <c r="M805" s="1">
        <v>0.78906254399999998</v>
      </c>
      <c r="N805" s="1">
        <v>2.2439128510000002</v>
      </c>
      <c r="O805" s="1">
        <v>0.37800282600000001</v>
      </c>
      <c r="P805" s="1">
        <v>0.42250495300000002</v>
      </c>
      <c r="Q805" s="1">
        <v>1</v>
      </c>
      <c r="R805" s="1">
        <v>0.74724612599999995</v>
      </c>
      <c r="S805" s="1">
        <v>242</v>
      </c>
      <c r="T805" s="1">
        <v>136</v>
      </c>
      <c r="U805" s="1">
        <v>106</v>
      </c>
      <c r="V805" s="1" t="s">
        <v>23</v>
      </c>
      <c r="W805" s="1" t="s">
        <v>24</v>
      </c>
    </row>
    <row r="806" spans="1:23" x14ac:dyDescent="0.3">
      <c r="A806" s="1">
        <v>5121069</v>
      </c>
      <c r="B806" s="1" t="s">
        <v>688</v>
      </c>
      <c r="C806" s="1" t="s">
        <v>188</v>
      </c>
      <c r="D806" s="1">
        <v>8218110</v>
      </c>
      <c r="F806" s="1">
        <v>0.28274609899999997</v>
      </c>
      <c r="G806" s="1">
        <v>0.548603379</v>
      </c>
      <c r="H806" s="1">
        <v>0.37469344900000001</v>
      </c>
      <c r="I806" s="1">
        <v>0.17516226200000001</v>
      </c>
      <c r="J806" s="1">
        <v>-0.272910755</v>
      </c>
      <c r="K806" s="1">
        <v>0.25429902300000001</v>
      </c>
      <c r="L806" s="1">
        <v>0.76116071399999996</v>
      </c>
      <c r="M806" s="1">
        <v>0.46239450700000001</v>
      </c>
      <c r="N806" s="1">
        <v>1.252968243</v>
      </c>
      <c r="O806" s="1">
        <v>0.378473858</v>
      </c>
      <c r="P806" s="1">
        <v>0.42196411299999997</v>
      </c>
      <c r="Q806" s="1">
        <v>1</v>
      </c>
      <c r="R806" s="1">
        <v>0.74660443700000001</v>
      </c>
      <c r="S806" s="1">
        <v>253</v>
      </c>
      <c r="T806" s="1">
        <v>142</v>
      </c>
      <c r="U806" s="1">
        <v>111</v>
      </c>
      <c r="V806" s="1" t="s">
        <v>24</v>
      </c>
      <c r="W806" s="1" t="s">
        <v>23</v>
      </c>
    </row>
    <row r="807" spans="1:23" x14ac:dyDescent="0.3">
      <c r="A807" s="1">
        <v>5049966</v>
      </c>
      <c r="B807" s="1" t="s">
        <v>688</v>
      </c>
      <c r="C807" s="1" t="s">
        <v>217</v>
      </c>
      <c r="D807" s="1">
        <v>42571021</v>
      </c>
      <c r="F807" s="1">
        <v>0.284172074</v>
      </c>
      <c r="G807" s="1">
        <v>0.54641860200000003</v>
      </c>
      <c r="H807" s="1">
        <v>9.8440073000000003E-2</v>
      </c>
      <c r="I807" s="1">
        <v>0.18129086899999999</v>
      </c>
      <c r="J807" s="1">
        <v>0.27885415800000002</v>
      </c>
      <c r="K807" s="1">
        <v>0.260740152</v>
      </c>
      <c r="L807" s="1">
        <v>1.3216145829999999</v>
      </c>
      <c r="M807" s="1">
        <v>0.79279029300000003</v>
      </c>
      <c r="N807" s="1">
        <v>2.2031867969999999</v>
      </c>
      <c r="O807" s="1">
        <v>0.37894488900000001</v>
      </c>
      <c r="P807" s="1">
        <v>0.42142394599999999</v>
      </c>
      <c r="Q807" s="1">
        <v>1</v>
      </c>
      <c r="R807" s="1">
        <v>0.74943765699999998</v>
      </c>
      <c r="S807" s="1">
        <v>240</v>
      </c>
      <c r="T807" s="1">
        <v>134</v>
      </c>
      <c r="U807" s="1">
        <v>106</v>
      </c>
      <c r="V807" s="1" t="s">
        <v>23</v>
      </c>
      <c r="W807" s="1" t="s">
        <v>24</v>
      </c>
    </row>
    <row r="808" spans="1:23" x14ac:dyDescent="0.3">
      <c r="A808" s="1">
        <v>3156302</v>
      </c>
      <c r="B808" s="1" t="s">
        <v>688</v>
      </c>
      <c r="C808" s="1" t="s">
        <v>209</v>
      </c>
      <c r="D808" s="1">
        <v>18498316</v>
      </c>
      <c r="F808" s="1">
        <v>0.28544551099999999</v>
      </c>
      <c r="G808" s="1">
        <v>0.54447678200000005</v>
      </c>
      <c r="H808" s="1">
        <v>0.12715517500000001</v>
      </c>
      <c r="I808" s="1">
        <v>0.17853438199999999</v>
      </c>
      <c r="J808" s="1">
        <v>0.27830993300000001</v>
      </c>
      <c r="K808" s="1">
        <v>0.26097204800000001</v>
      </c>
      <c r="L808" s="1">
        <v>1.320895522</v>
      </c>
      <c r="M808" s="1">
        <v>0.79199889599999995</v>
      </c>
      <c r="N808" s="1">
        <v>2.2029891579999998</v>
      </c>
      <c r="O808" s="1">
        <v>0.37941592099999999</v>
      </c>
      <c r="P808" s="1">
        <v>0.42088444899999999</v>
      </c>
      <c r="Q808" s="1">
        <v>1</v>
      </c>
      <c r="R808" s="1">
        <v>0.75186205900000003</v>
      </c>
      <c r="S808" s="1">
        <v>241</v>
      </c>
      <c r="T808" s="1">
        <v>136</v>
      </c>
      <c r="U808" s="1">
        <v>105</v>
      </c>
      <c r="V808" s="1" t="s">
        <v>23</v>
      </c>
      <c r="W808" s="1" t="s">
        <v>24</v>
      </c>
    </row>
    <row r="809" spans="1:23" x14ac:dyDescent="0.3">
      <c r="A809" s="1">
        <v>4117801</v>
      </c>
      <c r="B809" s="1" t="s">
        <v>688</v>
      </c>
      <c r="C809" s="1" t="s">
        <v>137</v>
      </c>
      <c r="D809" s="1">
        <v>13651736</v>
      </c>
      <c r="F809" s="1">
        <v>0.28623042399999998</v>
      </c>
      <c r="G809" s="1">
        <v>0.54328420700000002</v>
      </c>
      <c r="H809" s="1">
        <v>0.10863384099999999</v>
      </c>
      <c r="I809" s="1">
        <v>0.176350007</v>
      </c>
      <c r="J809" s="1">
        <v>0.27532506200000001</v>
      </c>
      <c r="K809" s="1">
        <v>0.25858977999999999</v>
      </c>
      <c r="L809" s="1">
        <v>1.3169586980000001</v>
      </c>
      <c r="M809" s="1">
        <v>0.79333404299999999</v>
      </c>
      <c r="N809" s="1">
        <v>2.1861915920000001</v>
      </c>
      <c r="O809" s="1">
        <v>0.379886952</v>
      </c>
      <c r="P809" s="1">
        <v>0.42034562199999997</v>
      </c>
      <c r="Q809" s="1">
        <v>1</v>
      </c>
      <c r="R809" s="1">
        <v>0.75299527799999999</v>
      </c>
      <c r="S809" s="1">
        <v>245</v>
      </c>
      <c r="T809" s="1">
        <v>137</v>
      </c>
      <c r="U809" s="1">
        <v>108</v>
      </c>
      <c r="V809" s="1" t="s">
        <v>23</v>
      </c>
      <c r="W809" s="1" t="s">
        <v>24</v>
      </c>
    </row>
    <row r="810" spans="1:23" x14ac:dyDescent="0.3">
      <c r="A810" s="1">
        <v>3140826</v>
      </c>
      <c r="B810" s="1" t="s">
        <v>688</v>
      </c>
      <c r="C810" s="1" t="s">
        <v>272</v>
      </c>
      <c r="D810" s="1">
        <v>4369304</v>
      </c>
      <c r="F810" s="1">
        <v>0.28645026499999998</v>
      </c>
      <c r="G810" s="1">
        <v>0.542950771</v>
      </c>
      <c r="H810" s="1">
        <v>0.39890770800000003</v>
      </c>
      <c r="I810" s="1">
        <v>0.18101308799999999</v>
      </c>
      <c r="J810" s="1">
        <v>-0.27701788999999999</v>
      </c>
      <c r="K810" s="1">
        <v>0.26014937799999999</v>
      </c>
      <c r="L810" s="1">
        <v>0.758040936</v>
      </c>
      <c r="M810" s="1">
        <v>0.45524903900000002</v>
      </c>
      <c r="N810" s="1">
        <v>1.2622235550000001</v>
      </c>
      <c r="O810" s="1">
        <v>0.38035798399999998</v>
      </c>
      <c r="P810" s="1">
        <v>0.41980746299999999</v>
      </c>
      <c r="Q810" s="1">
        <v>1</v>
      </c>
      <c r="R810" s="1">
        <v>0.75264098199999996</v>
      </c>
      <c r="S810" s="1">
        <v>242</v>
      </c>
      <c r="T810" s="1">
        <v>137</v>
      </c>
      <c r="U810" s="1">
        <v>105</v>
      </c>
      <c r="V810" s="1" t="s">
        <v>23</v>
      </c>
      <c r="W810" s="1" t="s">
        <v>24</v>
      </c>
    </row>
    <row r="811" spans="1:23" x14ac:dyDescent="0.3">
      <c r="A811" s="1">
        <v>4113011</v>
      </c>
      <c r="B811" s="1" t="s">
        <v>688</v>
      </c>
      <c r="C811" s="1" t="s">
        <v>209</v>
      </c>
      <c r="D811" s="1">
        <v>15869902</v>
      </c>
      <c r="F811" s="1">
        <v>0.28661195299999997</v>
      </c>
      <c r="G811" s="1">
        <v>0.54270570200000001</v>
      </c>
      <c r="H811" s="1">
        <v>0.14792013000000001</v>
      </c>
      <c r="I811" s="1">
        <v>0.16429471600000001</v>
      </c>
      <c r="J811" s="1">
        <v>0.28421322500000001</v>
      </c>
      <c r="K811" s="1">
        <v>0.26751381299999999</v>
      </c>
      <c r="L811" s="1">
        <v>1.3287162159999999</v>
      </c>
      <c r="M811" s="1">
        <v>0.78653830899999999</v>
      </c>
      <c r="N811" s="1">
        <v>2.2446291070000002</v>
      </c>
      <c r="O811" s="1">
        <v>0.38082901600000002</v>
      </c>
      <c r="P811" s="1">
        <v>0.41926996999999999</v>
      </c>
      <c r="Q811" s="1">
        <v>1</v>
      </c>
      <c r="R811" s="1">
        <v>0.75213495200000002</v>
      </c>
      <c r="S811" s="1">
        <v>243</v>
      </c>
      <c r="T811" s="1">
        <v>137</v>
      </c>
      <c r="U811" s="1">
        <v>106</v>
      </c>
      <c r="V811" s="1" t="s">
        <v>24</v>
      </c>
      <c r="W811" s="1" t="s">
        <v>23</v>
      </c>
    </row>
    <row r="812" spans="1:23" x14ac:dyDescent="0.3">
      <c r="A812" s="1">
        <v>5121316</v>
      </c>
      <c r="B812" s="1" t="s">
        <v>688</v>
      </c>
      <c r="C812" s="1" t="s">
        <v>186</v>
      </c>
      <c r="D812" s="1">
        <v>3579211</v>
      </c>
      <c r="F812" s="1">
        <v>0.287042782</v>
      </c>
      <c r="G812" s="1">
        <v>0.54205336900000001</v>
      </c>
      <c r="H812" s="1">
        <v>0.100804699</v>
      </c>
      <c r="I812" s="1">
        <v>0.16985330500000001</v>
      </c>
      <c r="J812" s="1">
        <v>0.286960832</v>
      </c>
      <c r="K812" s="1">
        <v>0.27022782499999998</v>
      </c>
      <c r="L812" s="1">
        <v>1.332372026</v>
      </c>
      <c r="M812" s="1">
        <v>0.78451804400000003</v>
      </c>
      <c r="N812" s="1">
        <v>2.2628099229999998</v>
      </c>
      <c r="O812" s="1">
        <v>0.38130004699999998</v>
      </c>
      <c r="P812" s="1">
        <v>0.41873314099999998</v>
      </c>
      <c r="Q812" s="1">
        <v>1</v>
      </c>
      <c r="R812" s="1">
        <v>0.752335588</v>
      </c>
      <c r="S812" s="1">
        <v>233</v>
      </c>
      <c r="T812" s="1">
        <v>129</v>
      </c>
      <c r="U812" s="1">
        <v>104</v>
      </c>
      <c r="V812" s="1" t="s">
        <v>23</v>
      </c>
      <c r="W812" s="1" t="s">
        <v>24</v>
      </c>
    </row>
    <row r="813" spans="1:23" x14ac:dyDescent="0.3">
      <c r="A813" s="1">
        <v>3137454</v>
      </c>
      <c r="B813" s="1" t="s">
        <v>688</v>
      </c>
      <c r="C813" s="1" t="s">
        <v>217</v>
      </c>
      <c r="D813" s="1">
        <v>12594094</v>
      </c>
      <c r="F813" s="1">
        <v>0.28734237699999998</v>
      </c>
      <c r="G813" s="1">
        <v>0.54160032000000002</v>
      </c>
      <c r="H813" s="1">
        <v>0.16507975</v>
      </c>
      <c r="I813" s="1">
        <v>0.15391581500000001</v>
      </c>
      <c r="J813" s="1">
        <v>0.292753343</v>
      </c>
      <c r="K813" s="1">
        <v>0.276326448</v>
      </c>
      <c r="L813" s="1">
        <v>1.340112202</v>
      </c>
      <c r="M813" s="1">
        <v>0.77969965200000002</v>
      </c>
      <c r="N813" s="1">
        <v>2.303323733</v>
      </c>
      <c r="O813" s="1">
        <v>0.38177107900000001</v>
      </c>
      <c r="P813" s="1">
        <v>0.41819697500000003</v>
      </c>
      <c r="Q813" s="1">
        <v>1</v>
      </c>
      <c r="R813" s="1">
        <v>0.75219219000000004</v>
      </c>
      <c r="S813" s="1">
        <v>250</v>
      </c>
      <c r="T813" s="1">
        <v>141</v>
      </c>
      <c r="U813" s="1">
        <v>109</v>
      </c>
      <c r="V813" s="1" t="s">
        <v>24</v>
      </c>
      <c r="W813" s="1" t="s">
        <v>23</v>
      </c>
    </row>
    <row r="814" spans="1:23" x14ac:dyDescent="0.3">
      <c r="A814" s="1">
        <v>4338959</v>
      </c>
      <c r="B814" s="1" t="s">
        <v>688</v>
      </c>
      <c r="C814" s="1" t="s">
        <v>209</v>
      </c>
      <c r="D814" s="1">
        <v>11298337</v>
      </c>
      <c r="F814" s="1">
        <v>0.28778946100000002</v>
      </c>
      <c r="G814" s="1">
        <v>0.54092511399999998</v>
      </c>
      <c r="H814" s="1">
        <v>0.14595391299999999</v>
      </c>
      <c r="I814" s="1">
        <v>0.163191278</v>
      </c>
      <c r="J814" s="1">
        <v>0.28768207200000001</v>
      </c>
      <c r="K814" s="1">
        <v>0.27151674100000001</v>
      </c>
      <c r="L814" s="1">
        <v>1.3333333329999999</v>
      </c>
      <c r="M814" s="1">
        <v>0.78310324099999995</v>
      </c>
      <c r="N814" s="1">
        <v>2.2701703750000002</v>
      </c>
      <c r="O814" s="1">
        <v>0.38224211000000002</v>
      </c>
      <c r="P814" s="1">
        <v>0.41766146999999998</v>
      </c>
      <c r="Q814" s="1">
        <v>1</v>
      </c>
      <c r="R814" s="1">
        <v>0.75243475999999998</v>
      </c>
      <c r="S814" s="1">
        <v>240</v>
      </c>
      <c r="T814" s="1">
        <v>135</v>
      </c>
      <c r="U814" s="1">
        <v>105</v>
      </c>
      <c r="V814" s="1" t="s">
        <v>24</v>
      </c>
      <c r="W814" s="1" t="s">
        <v>23</v>
      </c>
    </row>
    <row r="815" spans="1:23" x14ac:dyDescent="0.3">
      <c r="A815" s="1">
        <v>4167358</v>
      </c>
      <c r="B815" s="1" t="s">
        <v>688</v>
      </c>
      <c r="F815" s="1">
        <v>0.28786065900000002</v>
      </c>
      <c r="G815" s="1">
        <v>0.54081768500000005</v>
      </c>
      <c r="H815" s="1">
        <v>0.32850406700000001</v>
      </c>
      <c r="I815" s="1">
        <v>0.178470871</v>
      </c>
      <c r="J815" s="1">
        <v>-0.27539424200000001</v>
      </c>
      <c r="K815" s="1">
        <v>0.25937434199999998</v>
      </c>
      <c r="L815" s="1">
        <v>0.75927272700000004</v>
      </c>
      <c r="M815" s="1">
        <v>0.456682009</v>
      </c>
      <c r="N815" s="1">
        <v>1.2623555609999999</v>
      </c>
      <c r="O815" s="1">
        <v>0.38271314200000001</v>
      </c>
      <c r="P815" s="1">
        <v>0.41712662499999997</v>
      </c>
      <c r="Q815" s="1">
        <v>1</v>
      </c>
      <c r="R815" s="1">
        <v>0.75169517600000002</v>
      </c>
      <c r="S815" s="1">
        <v>242</v>
      </c>
      <c r="T815" s="1">
        <v>133</v>
      </c>
      <c r="U815" s="1">
        <v>109</v>
      </c>
      <c r="V815" s="1" t="s">
        <v>24</v>
      </c>
      <c r="W815" s="1" t="s">
        <v>23</v>
      </c>
    </row>
    <row r="816" spans="1:23" x14ac:dyDescent="0.3">
      <c r="A816" s="1">
        <v>4117965</v>
      </c>
      <c r="B816" s="1" t="s">
        <v>688</v>
      </c>
      <c r="C816" s="1" t="s">
        <v>143</v>
      </c>
      <c r="D816" s="1">
        <v>35828596</v>
      </c>
      <c r="F816" s="1">
        <v>0.28956046299999999</v>
      </c>
      <c r="G816" s="1">
        <v>0.53826073699999999</v>
      </c>
      <c r="H816" s="1">
        <v>0.16034265</v>
      </c>
      <c r="I816" s="1">
        <v>0.16382439600000001</v>
      </c>
      <c r="J816" s="1">
        <v>0.27960863400000002</v>
      </c>
      <c r="K816" s="1">
        <v>0.26477041899999998</v>
      </c>
      <c r="L816" s="1">
        <v>1.3226120859999999</v>
      </c>
      <c r="M816" s="1">
        <v>0.78714611499999998</v>
      </c>
      <c r="N816" s="1">
        <v>2.2223354670000002</v>
      </c>
      <c r="O816" s="1">
        <v>0.38318417300000002</v>
      </c>
      <c r="P816" s="1">
        <v>0.41659243699999998</v>
      </c>
      <c r="Q816" s="1">
        <v>1</v>
      </c>
      <c r="R816" s="1">
        <v>0.75520499200000002</v>
      </c>
      <c r="S816" s="1">
        <v>247</v>
      </c>
      <c r="T816" s="1">
        <v>140</v>
      </c>
      <c r="U816" s="1">
        <v>107</v>
      </c>
      <c r="V816" s="1" t="s">
        <v>24</v>
      </c>
      <c r="W816" s="1" t="s">
        <v>23</v>
      </c>
    </row>
    <row r="817" spans="1:23" x14ac:dyDescent="0.3">
      <c r="A817" s="1">
        <v>4166735</v>
      </c>
      <c r="B817" s="1" t="s">
        <v>688</v>
      </c>
      <c r="F817" s="1">
        <v>0.291766105</v>
      </c>
      <c r="G817" s="1">
        <v>0.53496516199999999</v>
      </c>
      <c r="H817" s="1">
        <v>0.16430305100000001</v>
      </c>
      <c r="I817" s="1">
        <v>0.18168285000000001</v>
      </c>
      <c r="J817" s="1">
        <v>0.27752970100000002</v>
      </c>
      <c r="K817" s="1">
        <v>0.26365999800000001</v>
      </c>
      <c r="L817" s="1">
        <v>1.3198653199999999</v>
      </c>
      <c r="M817" s="1">
        <v>0.787222859</v>
      </c>
      <c r="N817" s="1">
        <v>2.2128987260000001</v>
      </c>
      <c r="O817" s="1">
        <v>0.383655205</v>
      </c>
      <c r="P817" s="1">
        <v>0.41605890600000001</v>
      </c>
      <c r="Q817" s="1">
        <v>1</v>
      </c>
      <c r="R817" s="1">
        <v>0.76002385400000005</v>
      </c>
      <c r="S817" s="1">
        <v>237</v>
      </c>
      <c r="T817" s="1">
        <v>136</v>
      </c>
      <c r="U817" s="1">
        <v>101</v>
      </c>
      <c r="V817" s="1" t="s">
        <v>24</v>
      </c>
      <c r="W817" s="1" t="s">
        <v>23</v>
      </c>
    </row>
    <row r="818" spans="1:23" x14ac:dyDescent="0.3">
      <c r="A818" s="1" t="s">
        <v>328</v>
      </c>
      <c r="B818" s="1" t="s">
        <v>688</v>
      </c>
      <c r="C818" s="1" t="s">
        <v>137</v>
      </c>
      <c r="D818" s="1">
        <v>14275629</v>
      </c>
      <c r="F818" s="1">
        <v>0.292432623</v>
      </c>
      <c r="G818" s="1">
        <v>0.53397418100000005</v>
      </c>
      <c r="H818" s="1">
        <v>0.36772477999999997</v>
      </c>
      <c r="I818" s="1">
        <v>0.17702833500000001</v>
      </c>
      <c r="J818" s="1">
        <v>-0.26764132200000001</v>
      </c>
      <c r="K818" s="1">
        <v>0.25447181899999999</v>
      </c>
      <c r="L818" s="1">
        <v>0.76518218599999999</v>
      </c>
      <c r="M818" s="1">
        <v>0.46468009100000002</v>
      </c>
      <c r="N818" s="1">
        <v>1.2600147719999999</v>
      </c>
      <c r="O818" s="1">
        <v>0.38412623600000001</v>
      </c>
      <c r="P818" s="1">
        <v>0.41552602900000002</v>
      </c>
      <c r="Q818" s="1">
        <v>1</v>
      </c>
      <c r="R818" s="1">
        <v>0.76082654199999999</v>
      </c>
      <c r="S818" s="1">
        <v>252</v>
      </c>
      <c r="T818" s="1">
        <v>141</v>
      </c>
      <c r="U818" s="1">
        <v>111</v>
      </c>
      <c r="V818" s="1" t="s">
        <v>23</v>
      </c>
      <c r="W818" s="1" t="s">
        <v>24</v>
      </c>
    </row>
    <row r="819" spans="1:23" x14ac:dyDescent="0.3">
      <c r="A819" s="1" t="s">
        <v>329</v>
      </c>
      <c r="B819" s="1" t="s">
        <v>688</v>
      </c>
      <c r="C819" s="1" t="s">
        <v>53</v>
      </c>
      <c r="D819" s="1">
        <v>3074792</v>
      </c>
      <c r="F819" s="1">
        <v>0.29317702400000001</v>
      </c>
      <c r="G819" s="1">
        <v>0.53287006800000003</v>
      </c>
      <c r="H819" s="1">
        <v>0.13720112200000001</v>
      </c>
      <c r="I819" s="1">
        <v>0.16591080499999999</v>
      </c>
      <c r="J819" s="1">
        <v>0.26826398699999998</v>
      </c>
      <c r="K819" s="1">
        <v>0.25574437100000003</v>
      </c>
      <c r="L819" s="1">
        <v>1.307692308</v>
      </c>
      <c r="M819" s="1">
        <v>0.79215754999999999</v>
      </c>
      <c r="N819" s="1">
        <v>2.1587361889999999</v>
      </c>
      <c r="O819" s="1">
        <v>0.38459726799999999</v>
      </c>
      <c r="P819" s="1">
        <v>0.41499380499999999</v>
      </c>
      <c r="Q819" s="1">
        <v>1</v>
      </c>
      <c r="R819" s="1">
        <v>0.76182964600000003</v>
      </c>
      <c r="S819" s="1">
        <v>256</v>
      </c>
      <c r="T819" s="1">
        <v>144</v>
      </c>
      <c r="U819" s="1">
        <v>112</v>
      </c>
      <c r="V819" s="1" t="s">
        <v>24</v>
      </c>
      <c r="W819" s="1" t="s">
        <v>23</v>
      </c>
    </row>
    <row r="820" spans="1:23" x14ac:dyDescent="0.3">
      <c r="A820" s="1">
        <v>4336182</v>
      </c>
      <c r="B820" s="1" t="s">
        <v>688</v>
      </c>
      <c r="C820" s="1" t="s">
        <v>171</v>
      </c>
      <c r="D820" s="1">
        <v>50074509</v>
      </c>
      <c r="F820" s="1">
        <v>0.29373422900000001</v>
      </c>
      <c r="G820" s="1">
        <v>0.53204544200000004</v>
      </c>
      <c r="H820" s="1">
        <v>8.7011377000000001E-2</v>
      </c>
      <c r="I820" s="1">
        <v>0.15777127399999999</v>
      </c>
      <c r="J820" s="1">
        <v>0.28071340299999997</v>
      </c>
      <c r="K820" s="1">
        <v>0.26814235400000003</v>
      </c>
      <c r="L820" s="1">
        <v>1.3240740740000001</v>
      </c>
      <c r="M820" s="1">
        <v>0.78282538899999998</v>
      </c>
      <c r="N820" s="1">
        <v>2.2395443199999998</v>
      </c>
      <c r="O820" s="1">
        <v>0.38506829999999997</v>
      </c>
      <c r="P820" s="1">
        <v>0.41446223300000001</v>
      </c>
      <c r="Q820" s="1">
        <v>1</v>
      </c>
      <c r="R820" s="1">
        <v>0.76234446</v>
      </c>
      <c r="S820" s="1">
        <v>249</v>
      </c>
      <c r="T820" s="1">
        <v>136</v>
      </c>
      <c r="U820" s="1">
        <v>113</v>
      </c>
      <c r="V820" s="1" t="s">
        <v>24</v>
      </c>
      <c r="W820" s="1" t="s">
        <v>23</v>
      </c>
    </row>
    <row r="821" spans="1:23" x14ac:dyDescent="0.3">
      <c r="A821" s="1">
        <v>3113259</v>
      </c>
      <c r="B821" s="1" t="s">
        <v>688</v>
      </c>
      <c r="C821" s="1" t="s">
        <v>155</v>
      </c>
      <c r="D821" s="1">
        <v>18110186</v>
      </c>
      <c r="F821" s="1">
        <v>0.29459154700000001</v>
      </c>
      <c r="G821" s="1">
        <v>0.53077971899999998</v>
      </c>
      <c r="H821" s="1">
        <v>0.39348891699999999</v>
      </c>
      <c r="I821" s="1">
        <v>0.172931592</v>
      </c>
      <c r="J821" s="1">
        <v>-0.27570588099999999</v>
      </c>
      <c r="K821" s="1">
        <v>0.26316760300000003</v>
      </c>
      <c r="L821" s="1">
        <v>0.75903614500000005</v>
      </c>
      <c r="M821" s="1">
        <v>0.45315801999999999</v>
      </c>
      <c r="N821" s="1">
        <v>1.271379614</v>
      </c>
      <c r="O821" s="1">
        <v>0.38553933099999999</v>
      </c>
      <c r="P821" s="1">
        <v>0.41393131</v>
      </c>
      <c r="Q821" s="1">
        <v>1</v>
      </c>
      <c r="R821" s="1">
        <v>0.763635964</v>
      </c>
      <c r="S821" s="1">
        <v>241</v>
      </c>
      <c r="T821" s="1">
        <v>137</v>
      </c>
      <c r="U821" s="1">
        <v>104</v>
      </c>
      <c r="V821" s="1" t="s">
        <v>24</v>
      </c>
      <c r="W821" s="1" t="s">
        <v>23</v>
      </c>
    </row>
    <row r="822" spans="1:23" x14ac:dyDescent="0.3">
      <c r="A822" s="1" t="s">
        <v>330</v>
      </c>
      <c r="B822" s="1" t="s">
        <v>688</v>
      </c>
      <c r="C822" s="1" t="s">
        <v>130</v>
      </c>
      <c r="D822" s="1">
        <v>12725158</v>
      </c>
      <c r="F822" s="1">
        <v>0.29557067100000001</v>
      </c>
      <c r="G822" s="1">
        <v>0.52933866299999999</v>
      </c>
      <c r="H822" s="1">
        <v>0.37351350799999999</v>
      </c>
      <c r="I822" s="1">
        <v>0.178479516</v>
      </c>
      <c r="J822" s="1">
        <v>-0.26316545099999999</v>
      </c>
      <c r="K822" s="1">
        <v>0.251886834</v>
      </c>
      <c r="L822" s="1">
        <v>0.768614719</v>
      </c>
      <c r="M822" s="1">
        <v>0.46913549700000001</v>
      </c>
      <c r="N822" s="1">
        <v>1.2592707000000001</v>
      </c>
      <c r="O822" s="1">
        <v>0.38601036300000002</v>
      </c>
      <c r="P822" s="1">
        <v>0.413401036</v>
      </c>
      <c r="Q822" s="1">
        <v>1</v>
      </c>
      <c r="R822" s="1">
        <v>0.76523967599999998</v>
      </c>
      <c r="S822" s="1">
        <v>257</v>
      </c>
      <c r="T822" s="1">
        <v>144</v>
      </c>
      <c r="U822" s="1">
        <v>113</v>
      </c>
      <c r="V822" s="1" t="s">
        <v>23</v>
      </c>
      <c r="W822" s="1" t="s">
        <v>24</v>
      </c>
    </row>
    <row r="823" spans="1:23" x14ac:dyDescent="0.3">
      <c r="A823" s="1" t="s">
        <v>331</v>
      </c>
      <c r="B823" s="1" t="s">
        <v>688</v>
      </c>
      <c r="C823" s="1" t="s">
        <v>169</v>
      </c>
      <c r="D823" s="1">
        <v>27633522</v>
      </c>
      <c r="F823" s="1">
        <v>0.29557067100000001</v>
      </c>
      <c r="G823" s="1">
        <v>0.52933866299999999</v>
      </c>
      <c r="H823" s="1">
        <v>0.37351350799999999</v>
      </c>
      <c r="I823" s="1">
        <v>0.178479516</v>
      </c>
      <c r="J823" s="1">
        <v>-0.26316545099999999</v>
      </c>
      <c r="K823" s="1">
        <v>0.251886834</v>
      </c>
      <c r="L823" s="1">
        <v>0.768614719</v>
      </c>
      <c r="M823" s="1">
        <v>0.46913549700000001</v>
      </c>
      <c r="N823" s="1">
        <v>1.2592707000000001</v>
      </c>
      <c r="O823" s="1">
        <v>0.38648139399999998</v>
      </c>
      <c r="P823" s="1">
        <v>0.41287140900000002</v>
      </c>
      <c r="Q823" s="1">
        <v>1</v>
      </c>
      <c r="R823" s="1">
        <v>0.76430759299999995</v>
      </c>
      <c r="S823" s="1">
        <v>257</v>
      </c>
      <c r="T823" s="1">
        <v>144</v>
      </c>
      <c r="U823" s="1">
        <v>113</v>
      </c>
      <c r="V823" s="1" t="s">
        <v>24</v>
      </c>
      <c r="W823" s="1" t="s">
        <v>23</v>
      </c>
    </row>
    <row r="824" spans="1:23" x14ac:dyDescent="0.3">
      <c r="A824" s="1">
        <v>3196534</v>
      </c>
      <c r="B824" s="1" t="s">
        <v>688</v>
      </c>
      <c r="C824" s="1" t="s">
        <v>188</v>
      </c>
      <c r="D824" s="1">
        <v>7473256</v>
      </c>
      <c r="F824" s="1">
        <v>0.296215489</v>
      </c>
      <c r="G824" s="1">
        <v>0.52839223700000004</v>
      </c>
      <c r="H824" s="1">
        <v>0.33647223700000001</v>
      </c>
      <c r="I824" s="1">
        <v>0.176546966</v>
      </c>
      <c r="J824" s="1">
        <v>-0.26747936500000002</v>
      </c>
      <c r="K824" s="1">
        <v>0.256305756</v>
      </c>
      <c r="L824" s="1">
        <v>0.76530612200000003</v>
      </c>
      <c r="M824" s="1">
        <v>0.46308778299999998</v>
      </c>
      <c r="N824" s="1">
        <v>1.2647568840000001</v>
      </c>
      <c r="O824" s="1">
        <v>0.38695242600000002</v>
      </c>
      <c r="P824" s="1">
        <v>0.41234242599999998</v>
      </c>
      <c r="Q824" s="1">
        <v>1</v>
      </c>
      <c r="R824" s="1">
        <v>0.765043166</v>
      </c>
      <c r="S824" s="1">
        <v>248</v>
      </c>
      <c r="T824" s="1">
        <v>137</v>
      </c>
      <c r="U824" s="1">
        <v>111</v>
      </c>
      <c r="V824" s="1" t="s">
        <v>24</v>
      </c>
      <c r="W824" s="1" t="s">
        <v>23</v>
      </c>
    </row>
    <row r="825" spans="1:23" x14ac:dyDescent="0.3">
      <c r="A825" s="1">
        <v>3089579</v>
      </c>
      <c r="B825" s="1" t="s">
        <v>688</v>
      </c>
      <c r="C825" s="1" t="s">
        <v>155</v>
      </c>
      <c r="D825" s="1">
        <v>18542523</v>
      </c>
      <c r="F825" s="1">
        <v>0.29638761899999999</v>
      </c>
      <c r="G825" s="1">
        <v>0.52813994200000003</v>
      </c>
      <c r="H825" s="1">
        <v>0.387765531</v>
      </c>
      <c r="I825" s="1">
        <v>0.171606007</v>
      </c>
      <c r="J825" s="1">
        <v>-0.27225264399999999</v>
      </c>
      <c r="K825" s="1">
        <v>0.26084210400000002</v>
      </c>
      <c r="L825" s="1">
        <v>0.76166180800000005</v>
      </c>
      <c r="M825" s="1">
        <v>0.45680294799999999</v>
      </c>
      <c r="N825" s="1">
        <v>1.2699758430000001</v>
      </c>
      <c r="O825" s="1">
        <v>0.38742345700000003</v>
      </c>
      <c r="P825" s="1">
        <v>0.41181408800000002</v>
      </c>
      <c r="Q825" s="1">
        <v>1</v>
      </c>
      <c r="R825" s="1">
        <v>0.76455761200000005</v>
      </c>
      <c r="S825" s="1">
        <v>245</v>
      </c>
      <c r="T825" s="1">
        <v>139</v>
      </c>
      <c r="U825" s="1">
        <v>106</v>
      </c>
      <c r="V825" s="1" t="s">
        <v>24</v>
      </c>
      <c r="W825" s="1" t="s">
        <v>23</v>
      </c>
    </row>
    <row r="826" spans="1:23" x14ac:dyDescent="0.3">
      <c r="A826" s="1">
        <v>3120619</v>
      </c>
      <c r="B826" s="1" t="s">
        <v>688</v>
      </c>
      <c r="C826" s="1" t="s">
        <v>203</v>
      </c>
      <c r="D826" s="1">
        <v>18089705</v>
      </c>
      <c r="F826" s="1">
        <v>0.29747420699999999</v>
      </c>
      <c r="G826" s="1">
        <v>0.52655068500000002</v>
      </c>
      <c r="H826" s="1">
        <v>0.127833372</v>
      </c>
      <c r="I826" s="1">
        <v>0.168774549</v>
      </c>
      <c r="J826" s="1">
        <v>0.26984959600000002</v>
      </c>
      <c r="K826" s="1">
        <v>0.25954896</v>
      </c>
      <c r="L826" s="1">
        <v>1.3097674420000001</v>
      </c>
      <c r="M826" s="1">
        <v>0.78752011600000005</v>
      </c>
      <c r="N826" s="1">
        <v>2.1783453110000002</v>
      </c>
      <c r="O826" s="1">
        <v>0.38789448900000001</v>
      </c>
      <c r="P826" s="1">
        <v>0.41128639099999997</v>
      </c>
      <c r="Q826" s="1">
        <v>1</v>
      </c>
      <c r="R826" s="1">
        <v>0.76642929699999995</v>
      </c>
      <c r="S826" s="1">
        <v>248</v>
      </c>
      <c r="T826" s="1">
        <v>139</v>
      </c>
      <c r="U826" s="1">
        <v>109</v>
      </c>
      <c r="V826" s="1" t="s">
        <v>24</v>
      </c>
      <c r="W826" s="1" t="s">
        <v>23</v>
      </c>
    </row>
    <row r="827" spans="1:23" x14ac:dyDescent="0.3">
      <c r="A827" s="1">
        <v>3135464</v>
      </c>
      <c r="B827" s="1" t="s">
        <v>688</v>
      </c>
      <c r="C827" s="1" t="s">
        <v>136</v>
      </c>
      <c r="D827" s="1">
        <v>11989964</v>
      </c>
      <c r="F827" s="1">
        <v>0.29819464200000001</v>
      </c>
      <c r="G827" s="1">
        <v>0.52550016399999999</v>
      </c>
      <c r="H827" s="1">
        <v>0.32639658500000002</v>
      </c>
      <c r="I827" s="1">
        <v>0.173787478</v>
      </c>
      <c r="J827" s="1">
        <v>-0.27030711800000001</v>
      </c>
      <c r="K827" s="1">
        <v>0.260028219</v>
      </c>
      <c r="L827" s="1">
        <v>0.76314508299999995</v>
      </c>
      <c r="M827" s="1">
        <v>0.45842323499999998</v>
      </c>
      <c r="N827" s="1">
        <v>1.2704208100000001</v>
      </c>
      <c r="O827" s="1">
        <v>0.38836552000000002</v>
      </c>
      <c r="P827" s="1">
        <v>0.41075933399999998</v>
      </c>
      <c r="Q827" s="1">
        <v>1</v>
      </c>
      <c r="R827" s="1">
        <v>0.76735421299999995</v>
      </c>
      <c r="S827" s="1">
        <v>243</v>
      </c>
      <c r="T827" s="1">
        <v>134</v>
      </c>
      <c r="U827" s="1">
        <v>109</v>
      </c>
      <c r="V827" s="1" t="s">
        <v>23</v>
      </c>
      <c r="W827" s="1" t="s">
        <v>24</v>
      </c>
    </row>
    <row r="828" spans="1:23" x14ac:dyDescent="0.3">
      <c r="A828" s="1">
        <v>3083615</v>
      </c>
      <c r="B828" s="1" t="s">
        <v>688</v>
      </c>
      <c r="C828" s="1" t="s">
        <v>130</v>
      </c>
      <c r="D828" s="1">
        <v>11028415</v>
      </c>
      <c r="F828" s="1">
        <v>0.29836796599999998</v>
      </c>
      <c r="G828" s="1">
        <v>0.52524780599999998</v>
      </c>
      <c r="H828" s="1">
        <v>0.110348057</v>
      </c>
      <c r="I828" s="1">
        <v>0.177741497</v>
      </c>
      <c r="J828" s="1">
        <v>0.27264419499999998</v>
      </c>
      <c r="K828" s="1">
        <v>0.26261336099999999</v>
      </c>
      <c r="L828" s="1">
        <v>1.313432836</v>
      </c>
      <c r="M828" s="1">
        <v>0.78499495200000002</v>
      </c>
      <c r="N828" s="1">
        <v>2.1976011560000002</v>
      </c>
      <c r="O828" s="1">
        <v>0.388836552</v>
      </c>
      <c r="P828" s="1">
        <v>0.41023291699999997</v>
      </c>
      <c r="Q828" s="1">
        <v>1</v>
      </c>
      <c r="R828" s="1">
        <v>0.76687069299999999</v>
      </c>
      <c r="S828" s="1">
        <v>238</v>
      </c>
      <c r="T828" s="1">
        <v>133</v>
      </c>
      <c r="U828" s="1">
        <v>105</v>
      </c>
      <c r="V828" s="1" t="s">
        <v>24</v>
      </c>
      <c r="W828" s="1" t="s">
        <v>23</v>
      </c>
    </row>
    <row r="829" spans="1:23" x14ac:dyDescent="0.3">
      <c r="A829" s="1">
        <v>3120604</v>
      </c>
      <c r="B829" s="1" t="s">
        <v>688</v>
      </c>
      <c r="C829" s="1" t="s">
        <v>188</v>
      </c>
      <c r="D829" s="1">
        <v>7530698</v>
      </c>
      <c r="F829" s="1">
        <v>0.29854192299999999</v>
      </c>
      <c r="G829" s="1">
        <v>0.52499467399999999</v>
      </c>
      <c r="H829" s="1">
        <v>0.112117298</v>
      </c>
      <c r="I829" s="1">
        <v>0.17916659200000001</v>
      </c>
      <c r="J829" s="1">
        <v>0.26631913800000001</v>
      </c>
      <c r="K829" s="1">
        <v>0.25651373799999999</v>
      </c>
      <c r="L829" s="1">
        <v>1.3051515149999999</v>
      </c>
      <c r="M829" s="1">
        <v>0.78942709799999999</v>
      </c>
      <c r="N829" s="1">
        <v>2.1577932679999998</v>
      </c>
      <c r="O829" s="1">
        <v>0.38930758399999998</v>
      </c>
      <c r="P829" s="1">
        <v>0.40970713600000003</v>
      </c>
      <c r="Q829" s="1">
        <v>1</v>
      </c>
      <c r="R829" s="1">
        <v>0.76638996599999998</v>
      </c>
      <c r="S829" s="1">
        <v>248</v>
      </c>
      <c r="T829" s="1">
        <v>139</v>
      </c>
      <c r="U829" s="1">
        <v>109</v>
      </c>
      <c r="V829" s="1" t="s">
        <v>24</v>
      </c>
      <c r="W829" s="1" t="s">
        <v>23</v>
      </c>
    </row>
    <row r="830" spans="1:23" x14ac:dyDescent="0.3">
      <c r="A830" s="1" t="s">
        <v>332</v>
      </c>
      <c r="B830" s="1" t="s">
        <v>688</v>
      </c>
      <c r="C830" s="1" t="s">
        <v>155</v>
      </c>
      <c r="D830" s="1">
        <v>17797358</v>
      </c>
      <c r="F830" s="1">
        <v>0.29915576999999999</v>
      </c>
      <c r="G830" s="1">
        <v>0.52410261599999997</v>
      </c>
      <c r="H830" s="1">
        <v>0.36366797899999997</v>
      </c>
      <c r="I830" s="1">
        <v>0.172449939</v>
      </c>
      <c r="J830" s="1">
        <v>-0.26188528500000002</v>
      </c>
      <c r="K830" s="1">
        <v>0.252438422</v>
      </c>
      <c r="L830" s="1">
        <v>0.76959930300000001</v>
      </c>
      <c r="M830" s="1">
        <v>0.46922889000000001</v>
      </c>
      <c r="N830" s="1">
        <v>1.2622477009999999</v>
      </c>
      <c r="O830" s="1">
        <v>0.38977861499999999</v>
      </c>
      <c r="P830" s="1">
        <v>0.40918199199999999</v>
      </c>
      <c r="Q830" s="1">
        <v>1</v>
      </c>
      <c r="R830" s="1">
        <v>0.76703828600000001</v>
      </c>
      <c r="S830" s="1">
        <v>257</v>
      </c>
      <c r="T830" s="1">
        <v>144</v>
      </c>
      <c r="U830" s="1">
        <v>113</v>
      </c>
      <c r="V830" s="1" t="s">
        <v>24</v>
      </c>
      <c r="W830" s="1" t="s">
        <v>23</v>
      </c>
    </row>
    <row r="831" spans="1:23" x14ac:dyDescent="0.3">
      <c r="A831" s="1">
        <v>5122438</v>
      </c>
      <c r="B831" s="1" t="s">
        <v>688</v>
      </c>
      <c r="F831" s="1">
        <v>0.29928563800000002</v>
      </c>
      <c r="G831" s="1">
        <v>0.52391412299999995</v>
      </c>
      <c r="H831" s="1">
        <v>0.14792013000000001</v>
      </c>
      <c r="I831" s="1">
        <v>0.16429471600000001</v>
      </c>
      <c r="J831" s="1">
        <v>0.274936721</v>
      </c>
      <c r="K831" s="1">
        <v>0.26561235399999999</v>
      </c>
      <c r="L831" s="1">
        <v>1.316447368</v>
      </c>
      <c r="M831" s="1">
        <v>0.78218539200000003</v>
      </c>
      <c r="N831" s="1">
        <v>2.2156303240000002</v>
      </c>
      <c r="O831" s="1">
        <v>0.39024964699999998</v>
      </c>
      <c r="P831" s="1">
        <v>0.40865748099999999</v>
      </c>
      <c r="Q831" s="1">
        <v>1</v>
      </c>
      <c r="R831" s="1">
        <v>0.76644560900000003</v>
      </c>
      <c r="S831" s="1">
        <v>245</v>
      </c>
      <c r="T831" s="1">
        <v>138</v>
      </c>
      <c r="U831" s="1">
        <v>107</v>
      </c>
      <c r="V831" s="1" t="s">
        <v>23</v>
      </c>
      <c r="W831" s="1" t="s">
        <v>24</v>
      </c>
    </row>
    <row r="832" spans="1:23" x14ac:dyDescent="0.3">
      <c r="A832" s="1">
        <v>5049556</v>
      </c>
      <c r="B832" s="1" t="s">
        <v>688</v>
      </c>
      <c r="C832" s="1" t="s">
        <v>94</v>
      </c>
      <c r="D832" s="1">
        <v>33464444</v>
      </c>
      <c r="F832" s="1">
        <v>0.299357559</v>
      </c>
      <c r="G832" s="1">
        <v>0.52380977100000004</v>
      </c>
      <c r="H832" s="1">
        <v>0.13911280200000001</v>
      </c>
      <c r="I832" s="1">
        <v>0.16707000399999999</v>
      </c>
      <c r="J832" s="1">
        <v>0.274862995</v>
      </c>
      <c r="K832" s="1">
        <v>0.26552319000000002</v>
      </c>
      <c r="L832" s="1">
        <v>1.3163503160000001</v>
      </c>
      <c r="M832" s="1">
        <v>0.78226442500000004</v>
      </c>
      <c r="N832" s="1">
        <v>2.2150798379999999</v>
      </c>
      <c r="O832" s="1">
        <v>0.39072067799999999</v>
      </c>
      <c r="P832" s="1">
        <v>0.40813360399999998</v>
      </c>
      <c r="Q832" s="1">
        <v>1</v>
      </c>
      <c r="R832" s="1">
        <v>0.76570614299999995</v>
      </c>
      <c r="S832" s="1">
        <v>242</v>
      </c>
      <c r="T832" s="1">
        <v>136</v>
      </c>
      <c r="U832" s="1">
        <v>106</v>
      </c>
      <c r="V832" s="1" t="s">
        <v>24</v>
      </c>
      <c r="W832" s="1" t="s">
        <v>23</v>
      </c>
    </row>
    <row r="833" spans="1:23" x14ac:dyDescent="0.3">
      <c r="A833" s="1">
        <v>5053670</v>
      </c>
      <c r="B833" s="1" t="s">
        <v>688</v>
      </c>
      <c r="C833" s="1" t="s">
        <v>209</v>
      </c>
      <c r="D833" s="1">
        <v>14984355</v>
      </c>
      <c r="F833" s="1">
        <v>0.29938324900000002</v>
      </c>
      <c r="G833" s="1">
        <v>0.52377250200000003</v>
      </c>
      <c r="H833" s="1">
        <v>0.17185025700000001</v>
      </c>
      <c r="I833" s="1">
        <v>0.16965522299999999</v>
      </c>
      <c r="J833" s="1">
        <v>0.27546196099999998</v>
      </c>
      <c r="K833" s="1">
        <v>0.26611531900000002</v>
      </c>
      <c r="L833" s="1">
        <v>1.3171390009999999</v>
      </c>
      <c r="M833" s="1">
        <v>0.78182522200000004</v>
      </c>
      <c r="N833" s="1">
        <v>2.2189807890000002</v>
      </c>
      <c r="O833" s="1">
        <v>0.39119171000000003</v>
      </c>
      <c r="P833" s="1">
        <v>0.40761035699999998</v>
      </c>
      <c r="Q833" s="1">
        <v>1</v>
      </c>
      <c r="R833" s="1">
        <v>0.76485034699999999</v>
      </c>
      <c r="S833" s="1">
        <v>240</v>
      </c>
      <c r="T833" s="1">
        <v>137</v>
      </c>
      <c r="U833" s="1">
        <v>103</v>
      </c>
      <c r="V833" s="1" t="s">
        <v>23</v>
      </c>
      <c r="W833" s="1" t="s">
        <v>24</v>
      </c>
    </row>
    <row r="834" spans="1:23" x14ac:dyDescent="0.3">
      <c r="A834" s="1">
        <v>3088138</v>
      </c>
      <c r="B834" s="1" t="s">
        <v>688</v>
      </c>
      <c r="C834" s="1" t="s">
        <v>136</v>
      </c>
      <c r="D834" s="1">
        <v>35257004</v>
      </c>
      <c r="F834" s="1">
        <v>0.30026127000000002</v>
      </c>
      <c r="G834" s="1">
        <v>0.52250068199999999</v>
      </c>
      <c r="H834" s="1">
        <v>0.125163143</v>
      </c>
      <c r="I834" s="1">
        <v>0.17712297699999999</v>
      </c>
      <c r="J834" s="1">
        <v>0.266315723</v>
      </c>
      <c r="K834" s="1">
        <v>0.25746920099999998</v>
      </c>
      <c r="L834" s="1">
        <v>1.3051470590000001</v>
      </c>
      <c r="M834" s="1">
        <v>0.78794742500000003</v>
      </c>
      <c r="N834" s="1">
        <v>2.1618305869999999</v>
      </c>
      <c r="O834" s="1">
        <v>0.39166274099999998</v>
      </c>
      <c r="P834" s="1">
        <v>0.407087741</v>
      </c>
      <c r="Q834" s="1">
        <v>1</v>
      </c>
      <c r="R834" s="1">
        <v>0.76617148700000004</v>
      </c>
      <c r="S834" s="1">
        <v>247</v>
      </c>
      <c r="T834" s="1">
        <v>139</v>
      </c>
      <c r="U834" s="1">
        <v>108</v>
      </c>
      <c r="V834" s="1" t="s">
        <v>24</v>
      </c>
      <c r="W834" s="1" t="s">
        <v>23</v>
      </c>
    </row>
    <row r="835" spans="1:23" x14ac:dyDescent="0.3">
      <c r="A835" s="1">
        <v>5121465</v>
      </c>
      <c r="B835" s="1" t="s">
        <v>688</v>
      </c>
      <c r="C835" s="1" t="s">
        <v>203</v>
      </c>
      <c r="D835" s="1">
        <v>34938976</v>
      </c>
      <c r="F835" s="1">
        <v>0.30074403999999999</v>
      </c>
      <c r="G835" s="1">
        <v>0.52180296999999998</v>
      </c>
      <c r="H835" s="1">
        <v>0.36909746399999999</v>
      </c>
      <c r="I835" s="1">
        <v>0.17378959099999999</v>
      </c>
      <c r="J835" s="1">
        <v>-0.27193371500000002</v>
      </c>
      <c r="K835" s="1">
        <v>0.26292490099999999</v>
      </c>
      <c r="L835" s="1">
        <v>0.76190476200000001</v>
      </c>
      <c r="M835" s="1">
        <v>0.45508706700000001</v>
      </c>
      <c r="N835" s="1">
        <v>1.275577594</v>
      </c>
      <c r="O835" s="1">
        <v>0.39213377300000002</v>
      </c>
      <c r="P835" s="1">
        <v>0.406565752</v>
      </c>
      <c r="Q835" s="1">
        <v>1</v>
      </c>
      <c r="R835" s="1">
        <v>0.76648210900000002</v>
      </c>
      <c r="S835" s="1">
        <v>240</v>
      </c>
      <c r="T835" s="1">
        <v>135</v>
      </c>
      <c r="U835" s="1">
        <v>105</v>
      </c>
      <c r="V835" s="1" t="s">
        <v>23</v>
      </c>
      <c r="W835" s="1" t="s">
        <v>24</v>
      </c>
    </row>
    <row r="836" spans="1:23" x14ac:dyDescent="0.3">
      <c r="A836" s="1" t="s">
        <v>333</v>
      </c>
      <c r="B836" s="1" t="s">
        <v>688</v>
      </c>
      <c r="C836" s="1" t="s">
        <v>272</v>
      </c>
      <c r="D836" s="1">
        <v>2304569</v>
      </c>
      <c r="F836" s="1">
        <v>0.30082756700000002</v>
      </c>
      <c r="G836" s="1">
        <v>0.52168236899999998</v>
      </c>
      <c r="H836" s="1">
        <v>0.362114667</v>
      </c>
      <c r="I836" s="1">
        <v>0.17561334200000001</v>
      </c>
      <c r="J836" s="1">
        <v>-0.26203120899999999</v>
      </c>
      <c r="K836" s="1">
        <v>0.25348948999999998</v>
      </c>
      <c r="L836" s="1">
        <v>0.769487009</v>
      </c>
      <c r="M836" s="1">
        <v>0.46819490400000002</v>
      </c>
      <c r="N836" s="1">
        <v>1.2646661720000001</v>
      </c>
      <c r="O836" s="1">
        <v>0.392604805</v>
      </c>
      <c r="P836" s="1">
        <v>0.40604438999999998</v>
      </c>
      <c r="Q836" s="1">
        <v>1</v>
      </c>
      <c r="R836" s="1">
        <v>0.76577568900000004</v>
      </c>
      <c r="S836" s="1">
        <v>254</v>
      </c>
      <c r="T836" s="1">
        <v>142</v>
      </c>
      <c r="U836" s="1">
        <v>112</v>
      </c>
      <c r="V836" s="1" t="s">
        <v>23</v>
      </c>
      <c r="W836" s="1" t="s">
        <v>24</v>
      </c>
    </row>
    <row r="837" spans="1:23" x14ac:dyDescent="0.3">
      <c r="A837" s="1">
        <v>4121972</v>
      </c>
      <c r="B837" s="1" t="s">
        <v>688</v>
      </c>
      <c r="C837" s="1" t="s">
        <v>203</v>
      </c>
      <c r="D837" s="1">
        <v>38180458</v>
      </c>
      <c r="F837" s="1">
        <v>0.30135376800000002</v>
      </c>
      <c r="G837" s="1">
        <v>0.52092337399999999</v>
      </c>
      <c r="H837" s="1">
        <v>0.41871033499999999</v>
      </c>
      <c r="I837" s="1">
        <v>0.18209309400000001</v>
      </c>
      <c r="J837" s="1">
        <v>-0.26716043699999997</v>
      </c>
      <c r="K837" s="1">
        <v>0.25877540999999998</v>
      </c>
      <c r="L837" s="1">
        <v>0.76555023899999997</v>
      </c>
      <c r="M837" s="1">
        <v>0.460998615</v>
      </c>
      <c r="N837" s="1">
        <v>1.271299197</v>
      </c>
      <c r="O837" s="1">
        <v>0.39307583600000001</v>
      </c>
      <c r="P837" s="1">
        <v>0.40552365299999998</v>
      </c>
      <c r="Q837" s="1">
        <v>1</v>
      </c>
      <c r="R837" s="1">
        <v>0.76619646600000002</v>
      </c>
      <c r="S837" s="1">
        <v>245</v>
      </c>
      <c r="T837" s="1">
        <v>140</v>
      </c>
      <c r="U837" s="1">
        <v>105</v>
      </c>
      <c r="V837" s="1" t="s">
        <v>23</v>
      </c>
      <c r="W837" s="1" t="s">
        <v>24</v>
      </c>
    </row>
    <row r="838" spans="1:23" x14ac:dyDescent="0.3">
      <c r="A838" s="1">
        <v>5121239</v>
      </c>
      <c r="B838" s="1" t="s">
        <v>688</v>
      </c>
      <c r="F838" s="1">
        <v>0.30237381299999999</v>
      </c>
      <c r="G838" s="1">
        <v>0.51945582400000001</v>
      </c>
      <c r="H838" s="1">
        <v>0.122602322</v>
      </c>
      <c r="I838" s="1">
        <v>0.165267258</v>
      </c>
      <c r="J838" s="1">
        <v>0.266862445</v>
      </c>
      <c r="K838" s="1">
        <v>0.25932956400000001</v>
      </c>
      <c r="L838" s="1">
        <v>1.3058608060000001</v>
      </c>
      <c r="M838" s="1">
        <v>0.78550889300000004</v>
      </c>
      <c r="N838" s="1">
        <v>2.1709142429999999</v>
      </c>
      <c r="O838" s="1">
        <v>0.39354686799999999</v>
      </c>
      <c r="P838" s="1">
        <v>0.40500354</v>
      </c>
      <c r="Q838" s="1">
        <v>1</v>
      </c>
      <c r="R838" s="1">
        <v>0.76787033999999998</v>
      </c>
      <c r="S838" s="1">
        <v>251</v>
      </c>
      <c r="T838" s="1">
        <v>140</v>
      </c>
      <c r="U838" s="1">
        <v>111</v>
      </c>
      <c r="V838" s="1" t="s">
        <v>23</v>
      </c>
      <c r="W838" s="1" t="s">
        <v>24</v>
      </c>
    </row>
    <row r="839" spans="1:23" x14ac:dyDescent="0.3">
      <c r="A839" s="1">
        <v>3088845</v>
      </c>
      <c r="B839" s="1" t="s">
        <v>688</v>
      </c>
      <c r="C839" s="1" t="s">
        <v>169</v>
      </c>
      <c r="D839" s="1">
        <v>26645350</v>
      </c>
      <c r="F839" s="1">
        <v>0.30287767100000001</v>
      </c>
      <c r="G839" s="1">
        <v>0.51873274300000005</v>
      </c>
      <c r="H839" s="1">
        <v>0.36366797899999997</v>
      </c>
      <c r="I839" s="1">
        <v>0.172449939</v>
      </c>
      <c r="J839" s="1">
        <v>-0.26835779999999998</v>
      </c>
      <c r="K839" s="1">
        <v>0.26061619200000002</v>
      </c>
      <c r="L839" s="1">
        <v>0.76463414600000001</v>
      </c>
      <c r="M839" s="1">
        <v>0.458788694</v>
      </c>
      <c r="N839" s="1">
        <v>1.27436745</v>
      </c>
      <c r="O839" s="1">
        <v>0.394017899</v>
      </c>
      <c r="P839" s="1">
        <v>0.40448404900000001</v>
      </c>
      <c r="Q839" s="1">
        <v>1</v>
      </c>
      <c r="R839" s="1">
        <v>0.76823093899999995</v>
      </c>
      <c r="S839" s="1">
        <v>244</v>
      </c>
      <c r="T839" s="1">
        <v>137</v>
      </c>
      <c r="U839" s="1">
        <v>107</v>
      </c>
      <c r="V839" s="1" t="s">
        <v>24</v>
      </c>
      <c r="W839" s="1" t="s">
        <v>23</v>
      </c>
    </row>
    <row r="840" spans="1:23" x14ac:dyDescent="0.3">
      <c r="A840" s="1">
        <v>3090327</v>
      </c>
      <c r="B840" s="1" t="s">
        <v>688</v>
      </c>
      <c r="C840" s="1" t="s">
        <v>186</v>
      </c>
      <c r="D840" s="1">
        <v>4382458</v>
      </c>
      <c r="F840" s="1">
        <v>0.30402099300000002</v>
      </c>
      <c r="G840" s="1">
        <v>0.51709642600000005</v>
      </c>
      <c r="H840" s="1">
        <v>0.18457127700000001</v>
      </c>
      <c r="I840" s="1">
        <v>0.15731963800000001</v>
      </c>
      <c r="J840" s="1">
        <v>0.281518453</v>
      </c>
      <c r="K840" s="1">
        <v>0.27496783800000002</v>
      </c>
      <c r="L840" s="1">
        <v>1.3251404490000001</v>
      </c>
      <c r="M840" s="1">
        <v>0.77304461999999996</v>
      </c>
      <c r="N840" s="1">
        <v>2.2715340930000001</v>
      </c>
      <c r="O840" s="1">
        <v>0.39448893099999999</v>
      </c>
      <c r="P840" s="1">
        <v>0.40396517799999998</v>
      </c>
      <c r="Q840" s="1">
        <v>1</v>
      </c>
      <c r="R840" s="1">
        <v>0.77021070300000005</v>
      </c>
      <c r="S840" s="1">
        <v>246</v>
      </c>
      <c r="T840" s="1">
        <v>140</v>
      </c>
      <c r="U840" s="1">
        <v>106</v>
      </c>
      <c r="V840" s="1" t="s">
        <v>24</v>
      </c>
      <c r="W840" s="1" t="s">
        <v>23</v>
      </c>
    </row>
    <row r="841" spans="1:23" x14ac:dyDescent="0.3">
      <c r="A841" s="1" t="s">
        <v>334</v>
      </c>
      <c r="B841" s="1" t="s">
        <v>688</v>
      </c>
      <c r="C841" s="1" t="s">
        <v>136</v>
      </c>
      <c r="D841" s="1">
        <v>40312082</v>
      </c>
      <c r="F841" s="1">
        <v>0.304147585</v>
      </c>
      <c r="G841" s="1">
        <v>0.51691562700000004</v>
      </c>
      <c r="H841" s="1">
        <v>0.119545151</v>
      </c>
      <c r="I841" s="1">
        <v>0.17308241699999999</v>
      </c>
      <c r="J841" s="1">
        <v>0.25889128500000003</v>
      </c>
      <c r="K841" s="1">
        <v>0.25230171000000001</v>
      </c>
      <c r="L841" s="1">
        <v>1.2954929580000001</v>
      </c>
      <c r="M841" s="1">
        <v>0.79008079399999998</v>
      </c>
      <c r="N841" s="1">
        <v>2.1242156689999998</v>
      </c>
      <c r="O841" s="1">
        <v>0.394959962</v>
      </c>
      <c r="P841" s="1">
        <v>0.40344692700000001</v>
      </c>
      <c r="Q841" s="1">
        <v>1</v>
      </c>
      <c r="R841" s="1">
        <v>0.76961301999999998</v>
      </c>
      <c r="S841" s="1">
        <v>257</v>
      </c>
      <c r="T841" s="1">
        <v>144</v>
      </c>
      <c r="U841" s="1">
        <v>113</v>
      </c>
      <c r="V841" s="1" t="s">
        <v>24</v>
      </c>
      <c r="W841" s="1" t="s">
        <v>23</v>
      </c>
    </row>
    <row r="842" spans="1:23" x14ac:dyDescent="0.3">
      <c r="A842" s="1">
        <v>3129851</v>
      </c>
      <c r="B842" s="1" t="s">
        <v>688</v>
      </c>
      <c r="F842" s="1">
        <v>0.30481994499999998</v>
      </c>
      <c r="G842" s="1">
        <v>0.51595661999999998</v>
      </c>
      <c r="H842" s="1">
        <v>9.9372474000000002E-2</v>
      </c>
      <c r="I842" s="1">
        <v>0.168638331</v>
      </c>
      <c r="J842" s="1">
        <v>0.272191083</v>
      </c>
      <c r="K842" s="1">
        <v>0.265857605</v>
      </c>
      <c r="L842" s="1">
        <v>1.3128378380000001</v>
      </c>
      <c r="M842" s="1">
        <v>0.77966586999999998</v>
      </c>
      <c r="N842" s="1">
        <v>2.2106177200000001</v>
      </c>
      <c r="O842" s="1">
        <v>0.39543099399999998</v>
      </c>
      <c r="P842" s="1">
        <v>0.40292929399999999</v>
      </c>
      <c r="Q842" s="1">
        <v>1</v>
      </c>
      <c r="R842" s="1">
        <v>0.77039612300000004</v>
      </c>
      <c r="S842" s="1">
        <v>239</v>
      </c>
      <c r="T842" s="1">
        <v>132</v>
      </c>
      <c r="U842" s="1">
        <v>107</v>
      </c>
      <c r="V842" s="1" t="s">
        <v>23</v>
      </c>
      <c r="W842" s="1" t="s">
        <v>24</v>
      </c>
    </row>
    <row r="843" spans="1:23" x14ac:dyDescent="0.3">
      <c r="A843" s="1">
        <v>3123567</v>
      </c>
      <c r="B843" s="1" t="s">
        <v>688</v>
      </c>
      <c r="C843" s="1" t="s">
        <v>169</v>
      </c>
      <c r="D843" s="1">
        <v>6941403</v>
      </c>
      <c r="F843" s="1">
        <v>0.30524179499999998</v>
      </c>
      <c r="G843" s="1">
        <v>0.51535600100000001</v>
      </c>
      <c r="H843" s="1">
        <v>0.31471074500000001</v>
      </c>
      <c r="I843" s="1">
        <v>0.15394359399999999</v>
      </c>
      <c r="J843" s="1">
        <v>-0.28731177099999999</v>
      </c>
      <c r="K843" s="1">
        <v>0.28018464399999998</v>
      </c>
      <c r="L843" s="1">
        <v>0.75027777799999995</v>
      </c>
      <c r="M843" s="1">
        <v>0.43323556299999999</v>
      </c>
      <c r="N843" s="1">
        <v>1.2993318</v>
      </c>
      <c r="O843" s="1">
        <v>0.39590202499999999</v>
      </c>
      <c r="P843" s="1">
        <v>0.40241227600000001</v>
      </c>
      <c r="Q843" s="1">
        <v>1</v>
      </c>
      <c r="R843" s="1">
        <v>0.77054498299999996</v>
      </c>
      <c r="S843" s="1">
        <v>246</v>
      </c>
      <c r="T843" s="1">
        <v>137</v>
      </c>
      <c r="U843" s="1">
        <v>109</v>
      </c>
      <c r="V843" s="1" t="s">
        <v>23</v>
      </c>
      <c r="W843" s="1" t="s">
        <v>24</v>
      </c>
    </row>
    <row r="844" spans="1:23" x14ac:dyDescent="0.3">
      <c r="A844" s="1">
        <v>3149804</v>
      </c>
      <c r="B844" s="1" t="s">
        <v>688</v>
      </c>
      <c r="C844" s="1" t="s">
        <v>130</v>
      </c>
      <c r="D844" s="1">
        <v>12195483</v>
      </c>
      <c r="F844" s="1">
        <v>0.30559778700000001</v>
      </c>
      <c r="G844" s="1">
        <v>0.51484979500000005</v>
      </c>
      <c r="H844" s="1">
        <v>9.3818755000000004E-2</v>
      </c>
      <c r="I844" s="1">
        <v>0.17697122900000001</v>
      </c>
      <c r="J844" s="1">
        <v>0.26285618900000002</v>
      </c>
      <c r="K844" s="1">
        <v>0.25692935500000003</v>
      </c>
      <c r="L844" s="1">
        <v>1.300639659</v>
      </c>
      <c r="M844" s="1">
        <v>0.78605749000000003</v>
      </c>
      <c r="N844" s="1">
        <v>2.1520862570000001</v>
      </c>
      <c r="O844" s="1">
        <v>0.39637305699999997</v>
      </c>
      <c r="P844" s="1">
        <v>0.40189587399999999</v>
      </c>
      <c r="Q844" s="1">
        <v>1</v>
      </c>
      <c r="R844" s="1">
        <v>0.77052743599999995</v>
      </c>
      <c r="S844" s="1">
        <v>247</v>
      </c>
      <c r="T844" s="1">
        <v>137</v>
      </c>
      <c r="U844" s="1">
        <v>110</v>
      </c>
      <c r="V844" s="1" t="s">
        <v>24</v>
      </c>
      <c r="W844" s="1" t="s">
        <v>23</v>
      </c>
    </row>
    <row r="845" spans="1:23" x14ac:dyDescent="0.3">
      <c r="A845" s="1">
        <v>4113240</v>
      </c>
      <c r="B845" s="1" t="s">
        <v>688</v>
      </c>
      <c r="C845" s="1" t="s">
        <v>169</v>
      </c>
      <c r="D845" s="1">
        <v>7181493</v>
      </c>
      <c r="F845" s="1">
        <v>0.305728318</v>
      </c>
      <c r="G845" s="1">
        <v>0.51466433300000003</v>
      </c>
      <c r="H845" s="1">
        <v>0.291054757</v>
      </c>
      <c r="I845" s="1">
        <v>0.15367017799999999</v>
      </c>
      <c r="J845" s="1">
        <v>-0.291054757</v>
      </c>
      <c r="K845" s="1">
        <v>0.28417843100000001</v>
      </c>
      <c r="L845" s="1">
        <v>0.74747474700000005</v>
      </c>
      <c r="M845" s="1">
        <v>0.428251567</v>
      </c>
      <c r="N845" s="1">
        <v>1.3046502120000001</v>
      </c>
      <c r="O845" s="1">
        <v>0.39684408900000001</v>
      </c>
      <c r="P845" s="1">
        <v>0.401380085</v>
      </c>
      <c r="Q845" s="1">
        <v>1</v>
      </c>
      <c r="R845" s="1">
        <v>0.76994213499999997</v>
      </c>
      <c r="S845" s="1">
        <v>243</v>
      </c>
      <c r="T845" s="1">
        <v>134</v>
      </c>
      <c r="U845" s="1">
        <v>109</v>
      </c>
      <c r="V845" s="1" t="s">
        <v>23</v>
      </c>
      <c r="W845" s="1" t="s">
        <v>24</v>
      </c>
    </row>
    <row r="846" spans="1:23" x14ac:dyDescent="0.3">
      <c r="A846" s="1" t="s">
        <v>335</v>
      </c>
      <c r="B846" s="1" t="s">
        <v>688</v>
      </c>
      <c r="F846" s="1">
        <v>0.30977835799999998</v>
      </c>
      <c r="G846" s="1">
        <v>0.50894892700000005</v>
      </c>
      <c r="H846" s="1">
        <v>0.36511381300000001</v>
      </c>
      <c r="I846" s="1">
        <v>0.16945163999999999</v>
      </c>
      <c r="J846" s="1">
        <v>-0.257868282</v>
      </c>
      <c r="K846" s="1">
        <v>0.25402939899999999</v>
      </c>
      <c r="L846" s="1">
        <v>0.77269700299999999</v>
      </c>
      <c r="M846" s="1">
        <v>0.46965077</v>
      </c>
      <c r="N846" s="1">
        <v>1.271286449</v>
      </c>
      <c r="O846" s="1">
        <v>0.39731512000000002</v>
      </c>
      <c r="P846" s="1">
        <v>0.40086490699999999</v>
      </c>
      <c r="Q846" s="1">
        <v>1</v>
      </c>
      <c r="R846" s="1">
        <v>0.77921736200000002</v>
      </c>
      <c r="S846" s="1">
        <v>256</v>
      </c>
      <c r="T846" s="1">
        <v>144</v>
      </c>
      <c r="U846" s="1">
        <v>112</v>
      </c>
      <c r="V846" s="1" t="s">
        <v>24</v>
      </c>
      <c r="W846" s="1" t="s">
        <v>23</v>
      </c>
    </row>
    <row r="847" spans="1:23" x14ac:dyDescent="0.3">
      <c r="A847" s="1" t="s">
        <v>336</v>
      </c>
      <c r="B847" s="1" t="s">
        <v>688</v>
      </c>
      <c r="C847" s="1" t="s">
        <v>169</v>
      </c>
      <c r="D847" s="1">
        <v>22314284</v>
      </c>
      <c r="F847" s="1">
        <v>0.30986305600000003</v>
      </c>
      <c r="G847" s="1">
        <v>0.50883020000000001</v>
      </c>
      <c r="H847" s="1">
        <v>0.33897536700000003</v>
      </c>
      <c r="I847" s="1">
        <v>0.17333164600000001</v>
      </c>
      <c r="J847" s="1">
        <v>-0.27443684600000001</v>
      </c>
      <c r="K847" s="1">
        <v>0.27036903499999998</v>
      </c>
      <c r="L847" s="1">
        <v>0.76</v>
      </c>
      <c r="M847" s="1">
        <v>0.44737408499999998</v>
      </c>
      <c r="N847" s="1">
        <v>1.2910895360000001</v>
      </c>
      <c r="O847" s="1">
        <v>0.397786152</v>
      </c>
      <c r="P847" s="1">
        <v>0.40035034000000003</v>
      </c>
      <c r="Q847" s="1">
        <v>1</v>
      </c>
      <c r="R847" s="1">
        <v>0.77850801000000003</v>
      </c>
      <c r="S847" s="1">
        <v>230</v>
      </c>
      <c r="T847" s="1">
        <v>128</v>
      </c>
      <c r="U847" s="1">
        <v>102</v>
      </c>
      <c r="V847" s="1" t="s">
        <v>23</v>
      </c>
      <c r="W847" s="1" t="s">
        <v>24</v>
      </c>
    </row>
    <row r="848" spans="1:23" x14ac:dyDescent="0.3">
      <c r="A848" s="1">
        <v>3084042</v>
      </c>
      <c r="B848" s="1" t="s">
        <v>688</v>
      </c>
      <c r="C848" s="1" t="s">
        <v>203</v>
      </c>
      <c r="D848" s="1">
        <v>30054952</v>
      </c>
      <c r="F848" s="1">
        <v>0.31009170200000002</v>
      </c>
      <c r="G848" s="1">
        <v>0.50850985500000001</v>
      </c>
      <c r="H848" s="1">
        <v>0.32975328599999998</v>
      </c>
      <c r="I848" s="1">
        <v>0.163893121</v>
      </c>
      <c r="J848" s="1">
        <v>-0.26657438500000002</v>
      </c>
      <c r="K848" s="1">
        <v>0.26269421199999998</v>
      </c>
      <c r="L848" s="1">
        <v>0.765999023</v>
      </c>
      <c r="M848" s="1">
        <v>0.45773949800000002</v>
      </c>
      <c r="N848" s="1">
        <v>1.2818524650000001</v>
      </c>
      <c r="O848" s="1">
        <v>0.39825718300000001</v>
      </c>
      <c r="P848" s="1">
        <v>0.39983638199999999</v>
      </c>
      <c r="Q848" s="1">
        <v>1</v>
      </c>
      <c r="R848" s="1">
        <v>0.778161565</v>
      </c>
      <c r="S848" s="1">
        <v>248</v>
      </c>
      <c r="T848" s="1">
        <v>138</v>
      </c>
      <c r="U848" s="1">
        <v>110</v>
      </c>
      <c r="V848" s="1" t="s">
        <v>24</v>
      </c>
      <c r="W848" s="1" t="s">
        <v>23</v>
      </c>
    </row>
    <row r="849" spans="1:23" x14ac:dyDescent="0.3">
      <c r="A849" s="1" t="s">
        <v>337</v>
      </c>
      <c r="B849" s="1" t="s">
        <v>688</v>
      </c>
      <c r="C849" s="1" t="s">
        <v>136</v>
      </c>
      <c r="D849" s="1">
        <v>38870229</v>
      </c>
      <c r="F849" s="1">
        <v>0.310193263</v>
      </c>
      <c r="G849" s="1">
        <v>0.50836763900000004</v>
      </c>
      <c r="H849" s="1">
        <v>9.5310179999999994E-2</v>
      </c>
      <c r="I849" s="1">
        <v>0.17837651700000001</v>
      </c>
      <c r="J849" s="1">
        <v>0.26136476400000003</v>
      </c>
      <c r="K849" s="1">
        <v>0.25789931999999999</v>
      </c>
      <c r="L849" s="1">
        <v>1.298701299</v>
      </c>
      <c r="M849" s="1">
        <v>0.78339526400000004</v>
      </c>
      <c r="N849" s="1">
        <v>2.1529681649999999</v>
      </c>
      <c r="O849" s="1">
        <v>0.398728215</v>
      </c>
      <c r="P849" s="1">
        <v>0.39932303200000002</v>
      </c>
      <c r="Q849" s="1">
        <v>1</v>
      </c>
      <c r="R849" s="1">
        <v>0.77749739900000003</v>
      </c>
      <c r="S849" s="1">
        <v>245</v>
      </c>
      <c r="T849" s="1">
        <v>136</v>
      </c>
      <c r="U849" s="1">
        <v>109</v>
      </c>
      <c r="V849" s="1" t="s">
        <v>23</v>
      </c>
      <c r="W849" s="1" t="s">
        <v>24</v>
      </c>
    </row>
    <row r="850" spans="1:23" x14ac:dyDescent="0.3">
      <c r="A850" s="1">
        <v>5121312</v>
      </c>
      <c r="B850" s="1" t="s">
        <v>688</v>
      </c>
      <c r="C850" s="1" t="s">
        <v>155</v>
      </c>
      <c r="D850" s="1">
        <v>13355911</v>
      </c>
      <c r="F850" s="1">
        <v>0.31112102899999999</v>
      </c>
      <c r="G850" s="1">
        <v>0.50707063399999996</v>
      </c>
      <c r="H850" s="1">
        <v>0.14197026099999999</v>
      </c>
      <c r="I850" s="1">
        <v>0.177918619</v>
      </c>
      <c r="J850" s="1">
        <v>0.26349484699999998</v>
      </c>
      <c r="K850" s="1">
        <v>0.26055118300000002</v>
      </c>
      <c r="L850" s="1">
        <v>1.3014705879999999</v>
      </c>
      <c r="M850" s="1">
        <v>0.78099582700000003</v>
      </c>
      <c r="N850" s="1">
        <v>2.1688024860000001</v>
      </c>
      <c r="O850" s="1">
        <v>0.39919924600000001</v>
      </c>
      <c r="P850" s="1">
        <v>0.39881028699999999</v>
      </c>
      <c r="Q850" s="1">
        <v>1</v>
      </c>
      <c r="R850" s="1">
        <v>0.77890323500000003</v>
      </c>
      <c r="S850" s="1">
        <v>242</v>
      </c>
      <c r="T850" s="1">
        <v>137</v>
      </c>
      <c r="U850" s="1">
        <v>105</v>
      </c>
      <c r="V850" s="1" t="s">
        <v>24</v>
      </c>
      <c r="W850" s="1" t="s">
        <v>23</v>
      </c>
    </row>
    <row r="851" spans="1:23" x14ac:dyDescent="0.3">
      <c r="A851" s="1">
        <v>4332903</v>
      </c>
      <c r="B851" s="1" t="s">
        <v>688</v>
      </c>
      <c r="C851" s="1" t="s">
        <v>203</v>
      </c>
      <c r="D851" s="1">
        <v>15632762</v>
      </c>
      <c r="F851" s="1">
        <v>0.31154612599999998</v>
      </c>
      <c r="G851" s="1">
        <v>0.50647764500000003</v>
      </c>
      <c r="H851" s="1">
        <v>0.179585577</v>
      </c>
      <c r="I851" s="1">
        <v>0.17347066799999999</v>
      </c>
      <c r="J851" s="1">
        <v>0.26390692700000001</v>
      </c>
      <c r="K851" s="1">
        <v>0.26129152300000003</v>
      </c>
      <c r="L851" s="1">
        <v>1.302007009</v>
      </c>
      <c r="M851" s="1">
        <v>0.78018480499999998</v>
      </c>
      <c r="N851" s="1">
        <v>2.1728470479999999</v>
      </c>
      <c r="O851" s="1">
        <v>0.39967027799999999</v>
      </c>
      <c r="P851" s="1">
        <v>0.39829814800000002</v>
      </c>
      <c r="Q851" s="1">
        <v>1</v>
      </c>
      <c r="R851" s="1">
        <v>0.77904879199999999</v>
      </c>
      <c r="S851" s="1">
        <v>244</v>
      </c>
      <c r="T851" s="1">
        <v>140</v>
      </c>
      <c r="U851" s="1">
        <v>104</v>
      </c>
      <c r="V851" s="1" t="s">
        <v>23</v>
      </c>
      <c r="W851" s="1" t="s">
        <v>24</v>
      </c>
    </row>
    <row r="852" spans="1:23" x14ac:dyDescent="0.3">
      <c r="A852" s="1">
        <v>5122035</v>
      </c>
      <c r="B852" s="1" t="s">
        <v>688</v>
      </c>
      <c r="C852" s="1" t="s">
        <v>107</v>
      </c>
      <c r="D852" s="1">
        <v>1972366</v>
      </c>
      <c r="F852" s="1">
        <v>0.31237665100000001</v>
      </c>
      <c r="G852" s="1">
        <v>0.50532143600000001</v>
      </c>
      <c r="H852" s="1">
        <v>0.37223946000000002</v>
      </c>
      <c r="I852" s="1">
        <v>0.18199273799999999</v>
      </c>
      <c r="J852" s="1">
        <v>-0.26499392999999999</v>
      </c>
      <c r="K852" s="1">
        <v>0.26256129499999997</v>
      </c>
      <c r="L852" s="1">
        <v>0.76721060699999999</v>
      </c>
      <c r="M852" s="1">
        <v>0.45858295900000001</v>
      </c>
      <c r="N852" s="1">
        <v>1.283545548</v>
      </c>
      <c r="O852" s="1">
        <v>0.400141309</v>
      </c>
      <c r="P852" s="1">
        <v>0.39778661100000001</v>
      </c>
      <c r="Q852" s="1">
        <v>1</v>
      </c>
      <c r="R852" s="1">
        <v>0.78020662299999999</v>
      </c>
      <c r="S852" s="1">
        <v>237</v>
      </c>
      <c r="T852" s="1">
        <v>133</v>
      </c>
      <c r="U852" s="1">
        <v>104</v>
      </c>
      <c r="V852" s="1" t="s">
        <v>24</v>
      </c>
      <c r="W852" s="1" t="s">
        <v>23</v>
      </c>
    </row>
    <row r="853" spans="1:23" x14ac:dyDescent="0.3">
      <c r="A853" s="1" t="s">
        <v>338</v>
      </c>
      <c r="B853" s="1" t="s">
        <v>688</v>
      </c>
      <c r="C853" s="1" t="s">
        <v>209</v>
      </c>
      <c r="D853" s="1">
        <v>14384700</v>
      </c>
      <c r="F853" s="1">
        <v>0.312459453</v>
      </c>
      <c r="G853" s="1">
        <v>0.50520633199999998</v>
      </c>
      <c r="H853" s="1">
        <v>0.14595391299999999</v>
      </c>
      <c r="I853" s="1">
        <v>0.163191278</v>
      </c>
      <c r="J853" s="1">
        <v>0.25951119499999997</v>
      </c>
      <c r="K853" s="1">
        <v>0.25751491799999998</v>
      </c>
      <c r="L853" s="1">
        <v>1.296296296</v>
      </c>
      <c r="M853" s="1">
        <v>0.78253389299999998</v>
      </c>
      <c r="N853" s="1">
        <v>2.1473626929999998</v>
      </c>
      <c r="O853" s="1">
        <v>0.40061234099999998</v>
      </c>
      <c r="P853" s="1">
        <v>0.39727567600000002</v>
      </c>
      <c r="Q853" s="1">
        <v>1</v>
      </c>
      <c r="R853" s="1">
        <v>0.77949637800000005</v>
      </c>
      <c r="S853" s="1">
        <v>256</v>
      </c>
      <c r="T853" s="1">
        <v>144</v>
      </c>
      <c r="U853" s="1">
        <v>112</v>
      </c>
      <c r="V853" s="1" t="s">
        <v>24</v>
      </c>
      <c r="W853" s="1" t="s">
        <v>23</v>
      </c>
    </row>
    <row r="854" spans="1:23" x14ac:dyDescent="0.3">
      <c r="A854" s="1">
        <v>3139246</v>
      </c>
      <c r="B854" s="1" t="s">
        <v>688</v>
      </c>
      <c r="C854" s="1" t="s">
        <v>169</v>
      </c>
      <c r="D854" s="1">
        <v>6443094</v>
      </c>
      <c r="F854" s="1">
        <v>0.313208651</v>
      </c>
      <c r="G854" s="1">
        <v>0.50416625100000001</v>
      </c>
      <c r="H854" s="1">
        <v>0.30918827799999998</v>
      </c>
      <c r="I854" s="1">
        <v>0.15852776299999999</v>
      </c>
      <c r="J854" s="1">
        <v>-0.282520031</v>
      </c>
      <c r="K854" s="1">
        <v>0.280131876</v>
      </c>
      <c r="L854" s="1">
        <v>0.75388154100000004</v>
      </c>
      <c r="M854" s="1">
        <v>0.435361522</v>
      </c>
      <c r="N854" s="1">
        <v>1.3054377779999999</v>
      </c>
      <c r="O854" s="1">
        <v>0.40108337300000002</v>
      </c>
      <c r="P854" s="1">
        <v>0.39676534200000002</v>
      </c>
      <c r="Q854" s="1">
        <v>1</v>
      </c>
      <c r="R854" s="1">
        <v>0.78044831800000003</v>
      </c>
      <c r="S854" s="1">
        <v>238</v>
      </c>
      <c r="T854" s="1">
        <v>132</v>
      </c>
      <c r="U854" s="1">
        <v>106</v>
      </c>
      <c r="V854" s="1" t="s">
        <v>23</v>
      </c>
      <c r="W854" s="1" t="s">
        <v>24</v>
      </c>
    </row>
    <row r="855" spans="1:23" x14ac:dyDescent="0.3">
      <c r="A855" s="1" t="s">
        <v>339</v>
      </c>
      <c r="B855" s="1" t="s">
        <v>688</v>
      </c>
      <c r="C855" s="1" t="s">
        <v>169</v>
      </c>
      <c r="D855" s="1">
        <v>18183470</v>
      </c>
      <c r="F855" s="1">
        <v>0.31327145299999998</v>
      </c>
      <c r="G855" s="1">
        <v>0.50407917899999999</v>
      </c>
      <c r="H855" s="1">
        <v>0.37948962200000003</v>
      </c>
      <c r="I855" s="1">
        <v>0.179968508</v>
      </c>
      <c r="J855" s="1">
        <v>-0.25432647899999999</v>
      </c>
      <c r="K855" s="1">
        <v>0.25250982799999999</v>
      </c>
      <c r="L855" s="1">
        <v>0.77543859599999998</v>
      </c>
      <c r="M855" s="1">
        <v>0.47272297400000002</v>
      </c>
      <c r="N855" s="1">
        <v>1.272002949</v>
      </c>
      <c r="O855" s="1">
        <v>0.40155440399999998</v>
      </c>
      <c r="P855" s="1">
        <v>0.39625560700000001</v>
      </c>
      <c r="Q855" s="1">
        <v>1</v>
      </c>
      <c r="R855" s="1">
        <v>0.77968967700000003</v>
      </c>
      <c r="S855" s="1">
        <v>256</v>
      </c>
      <c r="T855" s="1">
        <v>144</v>
      </c>
      <c r="U855" s="1">
        <v>112</v>
      </c>
      <c r="V855" s="1" t="s">
        <v>23</v>
      </c>
      <c r="W855" s="1" t="s">
        <v>24</v>
      </c>
    </row>
    <row r="856" spans="1:23" x14ac:dyDescent="0.3">
      <c r="A856" s="1">
        <v>3086238</v>
      </c>
      <c r="B856" s="1" t="s">
        <v>688</v>
      </c>
      <c r="F856" s="1">
        <v>0.31332615699999999</v>
      </c>
      <c r="G856" s="1">
        <v>0.50400334899999999</v>
      </c>
      <c r="H856" s="1">
        <v>0.32850406700000001</v>
      </c>
      <c r="I856" s="1">
        <v>0.178470871</v>
      </c>
      <c r="J856" s="1">
        <v>-0.25951119499999997</v>
      </c>
      <c r="K856" s="1">
        <v>0.25763474400000003</v>
      </c>
      <c r="L856" s="1">
        <v>0.77142857099999995</v>
      </c>
      <c r="M856" s="1">
        <v>0.46557815899999999</v>
      </c>
      <c r="N856" s="1">
        <v>1.278200083</v>
      </c>
      <c r="O856" s="1">
        <v>0.40202543600000001</v>
      </c>
      <c r="P856" s="1">
        <v>0.39574646899999999</v>
      </c>
      <c r="Q856" s="1">
        <v>1</v>
      </c>
      <c r="R856" s="1">
        <v>0.77891268199999997</v>
      </c>
      <c r="S856" s="1">
        <v>245</v>
      </c>
      <c r="T856" s="1">
        <v>135</v>
      </c>
      <c r="U856" s="1">
        <v>110</v>
      </c>
      <c r="V856" s="1" t="s">
        <v>23</v>
      </c>
      <c r="W856" s="1" t="s">
        <v>24</v>
      </c>
    </row>
    <row r="857" spans="1:23" x14ac:dyDescent="0.3">
      <c r="A857" s="1">
        <v>3171140</v>
      </c>
      <c r="B857" s="1" t="s">
        <v>688</v>
      </c>
      <c r="C857" s="1" t="s">
        <v>203</v>
      </c>
      <c r="D857" s="1">
        <v>36666439</v>
      </c>
      <c r="F857" s="1">
        <v>0.31358402699999999</v>
      </c>
      <c r="G857" s="1">
        <v>0.503646068</v>
      </c>
      <c r="H857" s="1">
        <v>0.36044142699999998</v>
      </c>
      <c r="I857" s="1">
        <v>0.178957591</v>
      </c>
      <c r="J857" s="1">
        <v>-0.258658732</v>
      </c>
      <c r="K857" s="1">
        <v>0.25692799500000002</v>
      </c>
      <c r="L857" s="1">
        <v>0.77208646599999997</v>
      </c>
      <c r="M857" s="1">
        <v>0.46662114599999999</v>
      </c>
      <c r="N857" s="1">
        <v>1.2775192820000001</v>
      </c>
      <c r="O857" s="1">
        <v>0.40249646700000002</v>
      </c>
      <c r="P857" s="1">
        <v>0.39523792699999999</v>
      </c>
      <c r="Q857" s="1">
        <v>1</v>
      </c>
      <c r="R857" s="1">
        <v>0.77864197499999999</v>
      </c>
      <c r="S857" s="1">
        <v>247</v>
      </c>
      <c r="T857" s="1">
        <v>138</v>
      </c>
      <c r="U857" s="1">
        <v>109</v>
      </c>
      <c r="V857" s="1" t="s">
        <v>23</v>
      </c>
      <c r="W857" s="1" t="s">
        <v>24</v>
      </c>
    </row>
    <row r="858" spans="1:23" x14ac:dyDescent="0.3">
      <c r="A858" s="1" t="s">
        <v>340</v>
      </c>
      <c r="B858" s="1" t="s">
        <v>688</v>
      </c>
      <c r="C858" s="1" t="s">
        <v>136</v>
      </c>
      <c r="D858" s="1">
        <v>3880447</v>
      </c>
      <c r="F858" s="1">
        <v>0.31369267000000001</v>
      </c>
      <c r="G858" s="1">
        <v>0.503495629</v>
      </c>
      <c r="H858" s="1">
        <v>0.35020242899999998</v>
      </c>
      <c r="I858" s="1">
        <v>0.165809133</v>
      </c>
      <c r="J858" s="1">
        <v>-0.25667637100000001</v>
      </c>
      <c r="K858" s="1">
        <v>0.25486791600000003</v>
      </c>
      <c r="L858" s="1">
        <v>0.77361853800000002</v>
      </c>
      <c r="M858" s="1">
        <v>0.469438731</v>
      </c>
      <c r="N858" s="1">
        <v>1.2748961750000001</v>
      </c>
      <c r="O858" s="1">
        <v>0.40296749900000001</v>
      </c>
      <c r="P858" s="1">
        <v>0.39472997999999998</v>
      </c>
      <c r="Q858" s="1">
        <v>1</v>
      </c>
      <c r="R858" s="1">
        <v>0.77800179700000005</v>
      </c>
      <c r="S858" s="1">
        <v>257</v>
      </c>
      <c r="T858" s="1">
        <v>144</v>
      </c>
      <c r="U858" s="1">
        <v>113</v>
      </c>
      <c r="V858" s="1" t="s">
        <v>23</v>
      </c>
      <c r="W858" s="1" t="s">
        <v>24</v>
      </c>
    </row>
    <row r="859" spans="1:23" x14ac:dyDescent="0.3">
      <c r="A859" s="1" t="s">
        <v>341</v>
      </c>
      <c r="B859" s="1" t="s">
        <v>688</v>
      </c>
      <c r="C859" s="1" t="s">
        <v>188</v>
      </c>
      <c r="D859" s="1">
        <v>7950071</v>
      </c>
      <c r="F859" s="1">
        <v>0.31456077799999999</v>
      </c>
      <c r="G859" s="1">
        <v>0.50229542999999999</v>
      </c>
      <c r="H859" s="1">
        <v>0.35667494399999999</v>
      </c>
      <c r="I859" s="1">
        <v>0.17423301299999999</v>
      </c>
      <c r="J859" s="1">
        <v>-0.25489224999999999</v>
      </c>
      <c r="K859" s="1">
        <v>0.25365984699999999</v>
      </c>
      <c r="L859" s="1">
        <v>0.77500000000000002</v>
      </c>
      <c r="M859" s="1">
        <v>0.47139186300000002</v>
      </c>
      <c r="N859" s="1">
        <v>1.2741522439999999</v>
      </c>
      <c r="O859" s="1">
        <v>0.40343853000000002</v>
      </c>
      <c r="P859" s="1">
        <v>0.39422262699999999</v>
      </c>
      <c r="Q859" s="1">
        <v>1</v>
      </c>
      <c r="R859" s="1">
        <v>0.77924449299999998</v>
      </c>
      <c r="S859" s="1">
        <v>254</v>
      </c>
      <c r="T859" s="1">
        <v>142</v>
      </c>
      <c r="U859" s="1">
        <v>112</v>
      </c>
      <c r="V859" s="1" t="s">
        <v>23</v>
      </c>
      <c r="W859" s="1" t="s">
        <v>24</v>
      </c>
    </row>
    <row r="860" spans="1:23" x14ac:dyDescent="0.3">
      <c r="A860" s="1">
        <v>3087835</v>
      </c>
      <c r="B860" s="1" t="s">
        <v>688</v>
      </c>
      <c r="C860" s="1" t="s">
        <v>155</v>
      </c>
      <c r="D860" s="1">
        <v>8162685</v>
      </c>
      <c r="F860" s="1">
        <v>0.31674340000000001</v>
      </c>
      <c r="G860" s="1">
        <v>0.49929242600000001</v>
      </c>
      <c r="H860" s="1">
        <v>0.3254224</v>
      </c>
      <c r="I860" s="1">
        <v>0.16277507899999999</v>
      </c>
      <c r="J860" s="1">
        <v>-0.26224349899999999</v>
      </c>
      <c r="K860" s="1">
        <v>0.26199813</v>
      </c>
      <c r="L860" s="1">
        <v>0.76932367099999999</v>
      </c>
      <c r="M860" s="1">
        <v>0.46035385600000001</v>
      </c>
      <c r="N860" s="1">
        <v>1.2856608110000001</v>
      </c>
      <c r="O860" s="1">
        <v>0.403909562</v>
      </c>
      <c r="P860" s="1">
        <v>0.393715865</v>
      </c>
      <c r="Q860" s="1">
        <v>1</v>
      </c>
      <c r="R860" s="1">
        <v>0.783736875</v>
      </c>
      <c r="S860" s="1">
        <v>250</v>
      </c>
      <c r="T860" s="1">
        <v>139</v>
      </c>
      <c r="U860" s="1">
        <v>111</v>
      </c>
      <c r="V860" s="1" t="s">
        <v>24</v>
      </c>
      <c r="W860" s="1" t="s">
        <v>23</v>
      </c>
    </row>
    <row r="861" spans="1:23" x14ac:dyDescent="0.3">
      <c r="A861" s="1" t="s">
        <v>342</v>
      </c>
      <c r="B861" s="1" t="s">
        <v>688</v>
      </c>
      <c r="C861" s="1" t="s">
        <v>217</v>
      </c>
      <c r="D861" s="1">
        <v>7122523</v>
      </c>
      <c r="F861" s="1">
        <v>0.31704963899999999</v>
      </c>
      <c r="G861" s="1">
        <v>0.49887273700000001</v>
      </c>
      <c r="H861" s="1">
        <v>0.13858616300000001</v>
      </c>
      <c r="I861" s="1">
        <v>0.158991256</v>
      </c>
      <c r="J861" s="1">
        <v>0.26687894499999998</v>
      </c>
      <c r="K861" s="1">
        <v>0.267534139</v>
      </c>
      <c r="L861" s="1">
        <v>1.3058823530000001</v>
      </c>
      <c r="M861" s="1">
        <v>0.77299092700000005</v>
      </c>
      <c r="N861" s="1">
        <v>2.2061432559999998</v>
      </c>
      <c r="O861" s="1">
        <v>0.40438059300000001</v>
      </c>
      <c r="P861" s="1">
        <v>0.39320969500000003</v>
      </c>
      <c r="Q861" s="1">
        <v>1</v>
      </c>
      <c r="R861" s="1">
        <v>0.78358135399999995</v>
      </c>
      <c r="S861" s="1">
        <v>249</v>
      </c>
      <c r="T861" s="1">
        <v>139</v>
      </c>
      <c r="U861" s="1">
        <v>110</v>
      </c>
      <c r="V861" s="1" t="s">
        <v>24</v>
      </c>
      <c r="W861" s="1" t="s">
        <v>23</v>
      </c>
    </row>
    <row r="862" spans="1:23" x14ac:dyDescent="0.3">
      <c r="A862" s="1" t="s">
        <v>343</v>
      </c>
      <c r="B862" s="1" t="s">
        <v>688</v>
      </c>
      <c r="C862" s="1" t="s">
        <v>168</v>
      </c>
      <c r="D862" s="1">
        <v>9650527</v>
      </c>
      <c r="F862" s="1">
        <v>0.31754070099999998</v>
      </c>
      <c r="G862" s="1">
        <v>0.49820059999999999</v>
      </c>
      <c r="H862" s="1">
        <v>0.135341348</v>
      </c>
      <c r="I862" s="1">
        <v>0.16477554899999999</v>
      </c>
      <c r="J862" s="1">
        <v>0.25485628799999999</v>
      </c>
      <c r="K862" s="1">
        <v>0.25546598500000001</v>
      </c>
      <c r="L862" s="1">
        <v>1.29027618</v>
      </c>
      <c r="M862" s="1">
        <v>0.78203401400000006</v>
      </c>
      <c r="N862" s="1">
        <v>2.1288237969999999</v>
      </c>
      <c r="O862" s="1">
        <v>0.40485162499999999</v>
      </c>
      <c r="P862" s="1">
        <v>0.39270411300000002</v>
      </c>
      <c r="Q862" s="1">
        <v>1</v>
      </c>
      <c r="R862" s="1">
        <v>0.78388245199999995</v>
      </c>
      <c r="S862" s="1">
        <v>257</v>
      </c>
      <c r="T862" s="1">
        <v>144</v>
      </c>
      <c r="U862" s="1">
        <v>113</v>
      </c>
      <c r="V862" s="1" t="s">
        <v>23</v>
      </c>
      <c r="W862" s="1" t="s">
        <v>24</v>
      </c>
    </row>
    <row r="863" spans="1:23" x14ac:dyDescent="0.3">
      <c r="A863" s="1">
        <v>3167813</v>
      </c>
      <c r="B863" s="1" t="s">
        <v>688</v>
      </c>
      <c r="C863" s="1" t="s">
        <v>186</v>
      </c>
      <c r="D863" s="1">
        <v>4086578</v>
      </c>
      <c r="F863" s="1">
        <v>0.31820368900000001</v>
      </c>
      <c r="G863" s="1">
        <v>0.49729478999999999</v>
      </c>
      <c r="H863" s="1">
        <v>0.15984870100000001</v>
      </c>
      <c r="I863" s="1">
        <v>0.15715269500000001</v>
      </c>
      <c r="J863" s="1">
        <v>0.277365105</v>
      </c>
      <c r="K863" s="1">
        <v>0.27890566100000003</v>
      </c>
      <c r="L863" s="1">
        <v>1.3196480939999999</v>
      </c>
      <c r="M863" s="1">
        <v>0.76392169399999998</v>
      </c>
      <c r="N863" s="1">
        <v>2.279646074</v>
      </c>
      <c r="O863" s="1">
        <v>0.40532265699999998</v>
      </c>
      <c r="P863" s="1">
        <v>0.39219912000000001</v>
      </c>
      <c r="Q863" s="1">
        <v>1</v>
      </c>
      <c r="R863" s="1">
        <v>0.78460677400000001</v>
      </c>
      <c r="S863" s="1">
        <v>242</v>
      </c>
      <c r="T863" s="1">
        <v>136</v>
      </c>
      <c r="U863" s="1">
        <v>106</v>
      </c>
      <c r="V863" s="1" t="s">
        <v>24</v>
      </c>
      <c r="W863" s="1" t="s">
        <v>23</v>
      </c>
    </row>
    <row r="864" spans="1:23" x14ac:dyDescent="0.3">
      <c r="A864" s="1">
        <v>3113924</v>
      </c>
      <c r="B864" s="1" t="s">
        <v>688</v>
      </c>
      <c r="C864" s="1" t="s">
        <v>234</v>
      </c>
      <c r="D864" s="1">
        <v>42980441</v>
      </c>
      <c r="F864" s="1">
        <v>0.31851547200000002</v>
      </c>
      <c r="G864" s="1">
        <v>0.49686946700000001</v>
      </c>
      <c r="H864" s="1">
        <v>0.34347343200000002</v>
      </c>
      <c r="I864" s="1">
        <v>0.16739578699999999</v>
      </c>
      <c r="J864" s="1">
        <v>-0.26179540099999998</v>
      </c>
      <c r="K864" s="1">
        <v>0.262499121</v>
      </c>
      <c r="L864" s="1">
        <v>0.76966848099999996</v>
      </c>
      <c r="M864" s="1">
        <v>0.46010816399999999</v>
      </c>
      <c r="N864" s="1">
        <v>1.287500673</v>
      </c>
      <c r="O864" s="1">
        <v>0.40579368799999999</v>
      </c>
      <c r="P864" s="1">
        <v>0.391694712</v>
      </c>
      <c r="Q864" s="1">
        <v>1</v>
      </c>
      <c r="R864" s="1">
        <v>0.78446444000000004</v>
      </c>
      <c r="S864" s="1">
        <v>245</v>
      </c>
      <c r="T864" s="1">
        <v>137</v>
      </c>
      <c r="U864" s="1">
        <v>108</v>
      </c>
      <c r="V864" s="1" t="s">
        <v>24</v>
      </c>
      <c r="W864" s="1" t="s">
        <v>23</v>
      </c>
    </row>
    <row r="865" spans="1:23" x14ac:dyDescent="0.3">
      <c r="A865" s="1" t="s">
        <v>344</v>
      </c>
      <c r="B865" s="1" t="s">
        <v>688</v>
      </c>
      <c r="C865" s="1" t="s">
        <v>169</v>
      </c>
      <c r="D865" s="1">
        <v>6689203</v>
      </c>
      <c r="F865" s="1">
        <v>0.31882947299999997</v>
      </c>
      <c r="G865" s="1">
        <v>0.49644153899999999</v>
      </c>
      <c r="H865" s="1">
        <v>0.33832580499999998</v>
      </c>
      <c r="I865" s="1">
        <v>0.14915184300000001</v>
      </c>
      <c r="J865" s="1">
        <v>-0.28116739099999999</v>
      </c>
      <c r="K865" s="1">
        <v>0.28184360000000003</v>
      </c>
      <c r="L865" s="1">
        <v>0.75490196099999995</v>
      </c>
      <c r="M865" s="1">
        <v>0.434490653</v>
      </c>
      <c r="N865" s="1">
        <v>1.3115977679999999</v>
      </c>
      <c r="O865" s="1">
        <v>0.40626472000000002</v>
      </c>
      <c r="P865" s="1">
        <v>0.39119089000000001</v>
      </c>
      <c r="Q865" s="1">
        <v>1</v>
      </c>
      <c r="R865" s="1">
        <v>0.78432789300000005</v>
      </c>
      <c r="S865" s="1">
        <v>255</v>
      </c>
      <c r="T865" s="1">
        <v>144</v>
      </c>
      <c r="U865" s="1">
        <v>111</v>
      </c>
      <c r="V865" s="1" t="s">
        <v>23</v>
      </c>
      <c r="W865" s="1" t="s">
        <v>24</v>
      </c>
    </row>
    <row r="866" spans="1:23" x14ac:dyDescent="0.3">
      <c r="A866" s="1" t="s">
        <v>345</v>
      </c>
      <c r="B866" s="1" t="s">
        <v>688</v>
      </c>
      <c r="C866" s="1" t="s">
        <v>171</v>
      </c>
      <c r="D866" s="1">
        <v>15133736</v>
      </c>
      <c r="F866" s="1">
        <v>0.31900642499999998</v>
      </c>
      <c r="G866" s="1">
        <v>0.49620057000000001</v>
      </c>
      <c r="H866" s="1">
        <v>0.34719620000000001</v>
      </c>
      <c r="I866" s="1">
        <v>0.179447089</v>
      </c>
      <c r="J866" s="1">
        <v>-0.25188601999999999</v>
      </c>
      <c r="K866" s="1">
        <v>0.253020631</v>
      </c>
      <c r="L866" s="1">
        <v>0.77733333299999996</v>
      </c>
      <c r="M866" s="1">
        <v>0.47340384600000002</v>
      </c>
      <c r="N866" s="1">
        <v>1.2763882580000001</v>
      </c>
      <c r="O866" s="1">
        <v>0.40673575099999998</v>
      </c>
      <c r="P866" s="1">
        <v>0.390687652</v>
      </c>
      <c r="Q866" s="1">
        <v>1</v>
      </c>
      <c r="R866" s="1">
        <v>0.78385490800000002</v>
      </c>
      <c r="S866" s="1">
        <v>254</v>
      </c>
      <c r="T866" s="1">
        <v>141</v>
      </c>
      <c r="U866" s="1">
        <v>113</v>
      </c>
      <c r="V866" s="1" t="s">
        <v>24</v>
      </c>
      <c r="W866" s="1" t="s">
        <v>23</v>
      </c>
    </row>
    <row r="867" spans="1:23" x14ac:dyDescent="0.3">
      <c r="A867" s="1" t="s">
        <v>346</v>
      </c>
      <c r="B867" s="1" t="s">
        <v>688</v>
      </c>
      <c r="C867" s="1" t="s">
        <v>272</v>
      </c>
      <c r="D867" s="1">
        <v>4578197</v>
      </c>
      <c r="F867" s="1">
        <v>0.31925430199999999</v>
      </c>
      <c r="G867" s="1">
        <v>0.49586324199999998</v>
      </c>
      <c r="H867" s="1">
        <v>0.34130316399999999</v>
      </c>
      <c r="I867" s="1">
        <v>0.17028606900000001</v>
      </c>
      <c r="J867" s="1">
        <v>-0.25274976700000001</v>
      </c>
      <c r="K867" s="1">
        <v>0.25389961900000002</v>
      </c>
      <c r="L867" s="1">
        <v>0.77666220399999997</v>
      </c>
      <c r="M867" s="1">
        <v>0.47218093999999999</v>
      </c>
      <c r="N867" s="1">
        <v>1.277485236</v>
      </c>
      <c r="O867" s="1">
        <v>0.40720678300000002</v>
      </c>
      <c r="P867" s="1">
        <v>0.39018499699999998</v>
      </c>
      <c r="Q867" s="1">
        <v>1</v>
      </c>
      <c r="R867" s="1">
        <v>0.78355708999999996</v>
      </c>
      <c r="S867" s="1">
        <v>255</v>
      </c>
      <c r="T867" s="1">
        <v>142</v>
      </c>
      <c r="U867" s="1">
        <v>113</v>
      </c>
      <c r="V867" s="1" t="s">
        <v>23</v>
      </c>
      <c r="W867" s="1" t="s">
        <v>24</v>
      </c>
    </row>
    <row r="868" spans="1:23" x14ac:dyDescent="0.3">
      <c r="A868" s="1">
        <v>4119432</v>
      </c>
      <c r="B868" s="1" t="s">
        <v>688</v>
      </c>
      <c r="C868" s="1" t="s">
        <v>53</v>
      </c>
      <c r="D868" s="1">
        <v>1359465</v>
      </c>
      <c r="F868" s="1">
        <v>0.31936624800000002</v>
      </c>
      <c r="G868" s="1">
        <v>0.49571098400000002</v>
      </c>
      <c r="H868" s="1">
        <v>0.12323264</v>
      </c>
      <c r="I868" s="1">
        <v>0.17574469100000001</v>
      </c>
      <c r="J868" s="1">
        <v>0.25975961199999997</v>
      </c>
      <c r="K868" s="1">
        <v>0.26126602100000001</v>
      </c>
      <c r="L868" s="1">
        <v>1.2966183570000001</v>
      </c>
      <c r="M868" s="1">
        <v>0.77699467</v>
      </c>
      <c r="N868" s="1">
        <v>2.163746073</v>
      </c>
      <c r="O868" s="1">
        <v>0.40767781400000003</v>
      </c>
      <c r="P868" s="1">
        <v>0.38968292199999999</v>
      </c>
      <c r="Q868" s="1">
        <v>1</v>
      </c>
      <c r="R868" s="1">
        <v>0.78292672600000002</v>
      </c>
      <c r="S868" s="1">
        <v>241</v>
      </c>
      <c r="T868" s="1">
        <v>135</v>
      </c>
      <c r="U868" s="1">
        <v>106</v>
      </c>
      <c r="V868" s="1" t="s">
        <v>23</v>
      </c>
      <c r="W868" s="1" t="s">
        <v>24</v>
      </c>
    </row>
    <row r="869" spans="1:23" x14ac:dyDescent="0.3">
      <c r="A869" s="1">
        <v>3128118</v>
      </c>
      <c r="B869" s="1" t="s">
        <v>688</v>
      </c>
      <c r="C869" s="1" t="s">
        <v>137</v>
      </c>
      <c r="D869" s="1">
        <v>13093698</v>
      </c>
      <c r="F869" s="1">
        <v>0.319412894</v>
      </c>
      <c r="G869" s="1">
        <v>0.49564755700000002</v>
      </c>
      <c r="H869" s="1">
        <v>0.14732471499999999</v>
      </c>
      <c r="I869" s="1">
        <v>0.17196408299999999</v>
      </c>
      <c r="J869" s="1">
        <v>0.25814039300000002</v>
      </c>
      <c r="K869" s="1">
        <v>0.259712214</v>
      </c>
      <c r="L869" s="1">
        <v>1.2945205479999999</v>
      </c>
      <c r="M869" s="1">
        <v>0.77810364399999998</v>
      </c>
      <c r="N869" s="1">
        <v>2.153676393</v>
      </c>
      <c r="O869" s="1">
        <v>0.40814884600000001</v>
      </c>
      <c r="P869" s="1">
        <v>0.38918142700000002</v>
      </c>
      <c r="Q869" s="1">
        <v>1</v>
      </c>
      <c r="R869" s="1">
        <v>0.78213791600000004</v>
      </c>
      <c r="S869" s="1">
        <v>246</v>
      </c>
      <c r="T869" s="1">
        <v>139</v>
      </c>
      <c r="U869" s="1">
        <v>107</v>
      </c>
      <c r="V869" s="1" t="s">
        <v>24</v>
      </c>
      <c r="W869" s="1" t="s">
        <v>23</v>
      </c>
    </row>
    <row r="870" spans="1:23" x14ac:dyDescent="0.3">
      <c r="A870" s="1">
        <v>3075682</v>
      </c>
      <c r="B870" s="1" t="s">
        <v>688</v>
      </c>
      <c r="C870" s="1" t="s">
        <v>169</v>
      </c>
      <c r="D870" s="1">
        <v>17600907</v>
      </c>
      <c r="F870" s="1">
        <v>0.32066281299999999</v>
      </c>
      <c r="G870" s="1">
        <v>0.49395140100000001</v>
      </c>
      <c r="H870" s="1">
        <v>0.17095779799999999</v>
      </c>
      <c r="I870" s="1">
        <v>0.17673388700000001</v>
      </c>
      <c r="J870" s="1">
        <v>0.25556071899999999</v>
      </c>
      <c r="K870" s="1">
        <v>0.25768265699999998</v>
      </c>
      <c r="L870" s="1">
        <v>1.29118541</v>
      </c>
      <c r="M870" s="1">
        <v>0.77919239399999995</v>
      </c>
      <c r="N870" s="1">
        <v>2.1395996369999999</v>
      </c>
      <c r="O870" s="1">
        <v>0.40861987799999999</v>
      </c>
      <c r="P870" s="1">
        <v>0.38868051100000001</v>
      </c>
      <c r="Q870" s="1">
        <v>1</v>
      </c>
      <c r="R870" s="1">
        <v>0.78429395499999999</v>
      </c>
      <c r="S870" s="1">
        <v>248</v>
      </c>
      <c r="T870" s="1">
        <v>142</v>
      </c>
      <c r="U870" s="1">
        <v>106</v>
      </c>
      <c r="V870" s="1" t="s">
        <v>23</v>
      </c>
      <c r="W870" s="1" t="s">
        <v>24</v>
      </c>
    </row>
    <row r="871" spans="1:23" x14ac:dyDescent="0.3">
      <c r="A871" s="1" t="s">
        <v>347</v>
      </c>
      <c r="B871" s="1" t="s">
        <v>688</v>
      </c>
      <c r="C871" s="1" t="s">
        <v>217</v>
      </c>
      <c r="D871" s="1">
        <v>39473020</v>
      </c>
      <c r="F871" s="1">
        <v>0.32077732399999997</v>
      </c>
      <c r="G871" s="1">
        <v>0.49379634</v>
      </c>
      <c r="H871" s="1">
        <v>0.34830669399999997</v>
      </c>
      <c r="I871" s="1">
        <v>0.16861605099999999</v>
      </c>
      <c r="J871" s="1">
        <v>-0.254780636</v>
      </c>
      <c r="K871" s="1">
        <v>0.25670285999999998</v>
      </c>
      <c r="L871" s="1">
        <v>0.77508650499999998</v>
      </c>
      <c r="M871" s="1">
        <v>0.468641009</v>
      </c>
      <c r="N871" s="1">
        <v>1.281917457</v>
      </c>
      <c r="O871" s="1">
        <v>0.409090909</v>
      </c>
      <c r="P871" s="1">
        <v>0.38818017100000002</v>
      </c>
      <c r="Q871" s="1">
        <v>1</v>
      </c>
      <c r="R871" s="1">
        <v>0.78367118400000002</v>
      </c>
      <c r="S871" s="1">
        <v>252</v>
      </c>
      <c r="T871" s="1">
        <v>141</v>
      </c>
      <c r="U871" s="1">
        <v>111</v>
      </c>
      <c r="V871" s="1" t="s">
        <v>24</v>
      </c>
      <c r="W871" s="1" t="s">
        <v>23</v>
      </c>
    </row>
    <row r="872" spans="1:23" x14ac:dyDescent="0.3">
      <c r="A872" s="1">
        <v>4120275</v>
      </c>
      <c r="B872" s="1" t="s">
        <v>688</v>
      </c>
      <c r="C872" s="1" t="s">
        <v>146</v>
      </c>
      <c r="D872" s="1">
        <v>3075436</v>
      </c>
      <c r="F872" s="1">
        <v>0.32208970199999998</v>
      </c>
      <c r="G872" s="1">
        <v>0.49202316000000001</v>
      </c>
      <c r="H872" s="1">
        <v>0.14197026099999999</v>
      </c>
      <c r="I872" s="1">
        <v>0.177918619</v>
      </c>
      <c r="J872" s="1">
        <v>0.25637737900000002</v>
      </c>
      <c r="K872" s="1">
        <v>0.25926308100000001</v>
      </c>
      <c r="L872" s="1">
        <v>1.2922403</v>
      </c>
      <c r="M872" s="1">
        <v>0.77741710399999997</v>
      </c>
      <c r="N872" s="1">
        <v>2.1479910649999998</v>
      </c>
      <c r="O872" s="1">
        <v>0.40956194099999998</v>
      </c>
      <c r="P872" s="1">
        <v>0.38768040799999998</v>
      </c>
      <c r="Q872" s="1">
        <v>1</v>
      </c>
      <c r="R872" s="1">
        <v>0.78597291599999997</v>
      </c>
      <c r="S872" s="1">
        <v>244</v>
      </c>
      <c r="T872" s="1">
        <v>138</v>
      </c>
      <c r="U872" s="1">
        <v>106</v>
      </c>
      <c r="V872" s="1" t="s">
        <v>24</v>
      </c>
      <c r="W872" s="1" t="s">
        <v>23</v>
      </c>
    </row>
    <row r="873" spans="1:23" x14ac:dyDescent="0.3">
      <c r="A873" s="1">
        <v>4116610</v>
      </c>
      <c r="B873" s="1" t="s">
        <v>688</v>
      </c>
      <c r="C873" s="1" t="s">
        <v>171</v>
      </c>
      <c r="D873" s="1">
        <v>1028444</v>
      </c>
      <c r="F873" s="1">
        <v>0.32227640600000002</v>
      </c>
      <c r="G873" s="1">
        <v>0.49177148799999998</v>
      </c>
      <c r="H873" s="1">
        <v>0.105360516</v>
      </c>
      <c r="I873" s="1">
        <v>0.17366269100000001</v>
      </c>
      <c r="J873" s="1">
        <v>0.26057375399999999</v>
      </c>
      <c r="K873" s="1">
        <v>0.26371116100000003</v>
      </c>
      <c r="L873" s="1">
        <v>1.297674419</v>
      </c>
      <c r="M873" s="1">
        <v>0.77390966699999997</v>
      </c>
      <c r="N873" s="1">
        <v>2.1759114390000001</v>
      </c>
      <c r="O873" s="1">
        <v>0.410032972</v>
      </c>
      <c r="P873" s="1">
        <v>0.38718121900000002</v>
      </c>
      <c r="Q873" s="1">
        <v>1</v>
      </c>
      <c r="R873" s="1">
        <v>0.78552561399999998</v>
      </c>
      <c r="S873" s="1">
        <v>238</v>
      </c>
      <c r="T873" s="1">
        <v>132</v>
      </c>
      <c r="U873" s="1">
        <v>106</v>
      </c>
      <c r="V873" s="1" t="s">
        <v>23</v>
      </c>
      <c r="W873" s="1" t="s">
        <v>24</v>
      </c>
    </row>
    <row r="874" spans="1:23" x14ac:dyDescent="0.3">
      <c r="A874" s="1">
        <v>5122049</v>
      </c>
      <c r="B874" s="1" t="s">
        <v>688</v>
      </c>
      <c r="C874" s="1" t="s">
        <v>272</v>
      </c>
      <c r="D874" s="1">
        <v>24094430</v>
      </c>
      <c r="F874" s="1">
        <v>0.32450340599999999</v>
      </c>
      <c r="G874" s="1">
        <v>0.48878073999999999</v>
      </c>
      <c r="H874" s="1">
        <v>0.20559924199999999</v>
      </c>
      <c r="I874" s="1">
        <v>0.14042479399999999</v>
      </c>
      <c r="J874" s="1">
        <v>0.32848324400000001</v>
      </c>
      <c r="K874" s="1">
        <v>0.33619251999999999</v>
      </c>
      <c r="L874" s="1">
        <v>1.3888599690000001</v>
      </c>
      <c r="M874" s="1">
        <v>0.718597347</v>
      </c>
      <c r="N874" s="1">
        <v>2.6843016049999999</v>
      </c>
      <c r="O874" s="1">
        <v>0.41050400399999998</v>
      </c>
      <c r="P874" s="1">
        <v>0.38668260300000001</v>
      </c>
      <c r="Q874" s="1">
        <v>1</v>
      </c>
      <c r="R874" s="1">
        <v>0.79004671100000001</v>
      </c>
      <c r="S874" s="1">
        <v>251</v>
      </c>
      <c r="T874" s="1">
        <v>142</v>
      </c>
      <c r="U874" s="1">
        <v>109</v>
      </c>
      <c r="V874" s="1" t="s">
        <v>24</v>
      </c>
      <c r="W874" s="1" t="s">
        <v>23</v>
      </c>
    </row>
    <row r="875" spans="1:23" x14ac:dyDescent="0.3">
      <c r="A875" s="1" t="s">
        <v>348</v>
      </c>
      <c r="B875" s="1" t="s">
        <v>688</v>
      </c>
      <c r="C875" s="1" t="s">
        <v>234</v>
      </c>
      <c r="D875" s="1">
        <v>42897417</v>
      </c>
      <c r="F875" s="1">
        <v>0.32474340800000001</v>
      </c>
      <c r="G875" s="1">
        <v>0.48845965600000002</v>
      </c>
      <c r="H875" s="1">
        <v>0.35839759700000001</v>
      </c>
      <c r="I875" s="1">
        <v>0.17114196500000001</v>
      </c>
      <c r="J875" s="1">
        <v>-0.25115206699999998</v>
      </c>
      <c r="K875" s="1">
        <v>0.25516004599999997</v>
      </c>
      <c r="L875" s="1">
        <v>0.77790406899999998</v>
      </c>
      <c r="M875" s="1">
        <v>0.47176902999999998</v>
      </c>
      <c r="N875" s="1">
        <v>1.2826928070000001</v>
      </c>
      <c r="O875" s="1">
        <v>0.41097503499999999</v>
      </c>
      <c r="P875" s="1">
        <v>0.38618455899999998</v>
      </c>
      <c r="Q875" s="1">
        <v>1</v>
      </c>
      <c r="R875" s="1">
        <v>0.78972537700000001</v>
      </c>
      <c r="S875" s="1">
        <v>253</v>
      </c>
      <c r="T875" s="1">
        <v>142</v>
      </c>
      <c r="U875" s="1">
        <v>111</v>
      </c>
      <c r="V875" s="1" t="s">
        <v>24</v>
      </c>
      <c r="W875" s="1" t="s">
        <v>23</v>
      </c>
    </row>
    <row r="876" spans="1:23" x14ac:dyDescent="0.3">
      <c r="A876" s="1">
        <v>4108891</v>
      </c>
      <c r="B876" s="1" t="s">
        <v>688</v>
      </c>
      <c r="C876" s="1" t="s">
        <v>168</v>
      </c>
      <c r="D876" s="1">
        <v>16759171</v>
      </c>
      <c r="F876" s="1">
        <v>0.32478284099999999</v>
      </c>
      <c r="G876" s="1">
        <v>0.48840692299999999</v>
      </c>
      <c r="H876" s="1">
        <v>0.43078291600000002</v>
      </c>
      <c r="I876" s="1">
        <v>0.17813132600000001</v>
      </c>
      <c r="J876" s="1">
        <v>-0.25489224999999999</v>
      </c>
      <c r="K876" s="1">
        <v>0.259018476</v>
      </c>
      <c r="L876" s="1">
        <v>0.77500000000000002</v>
      </c>
      <c r="M876" s="1">
        <v>0.46646678499999999</v>
      </c>
      <c r="N876" s="1">
        <v>1.287605076</v>
      </c>
      <c r="O876" s="1">
        <v>0.41144606700000003</v>
      </c>
      <c r="P876" s="1">
        <v>0.38568708499999999</v>
      </c>
      <c r="Q876" s="1">
        <v>1</v>
      </c>
      <c r="R876" s="1">
        <v>0.788917588</v>
      </c>
      <c r="S876" s="1">
        <v>246</v>
      </c>
      <c r="T876" s="1">
        <v>142</v>
      </c>
      <c r="U876" s="1">
        <v>104</v>
      </c>
      <c r="V876" s="1" t="s">
        <v>24</v>
      </c>
      <c r="W876" s="1" t="s">
        <v>23</v>
      </c>
    </row>
    <row r="877" spans="1:23" x14ac:dyDescent="0.3">
      <c r="A877" s="1">
        <v>3106857</v>
      </c>
      <c r="B877" s="1" t="s">
        <v>688</v>
      </c>
      <c r="C877" s="1" t="s">
        <v>203</v>
      </c>
      <c r="D877" s="1">
        <v>38487438</v>
      </c>
      <c r="F877" s="1">
        <v>0.324792521</v>
      </c>
      <c r="G877" s="1">
        <v>0.48839398000000001</v>
      </c>
      <c r="H877" s="1">
        <v>0.36044142699999998</v>
      </c>
      <c r="I877" s="1">
        <v>0.178957591</v>
      </c>
      <c r="J877" s="1">
        <v>-0.25508091100000002</v>
      </c>
      <c r="K877" s="1">
        <v>0.25925085199999998</v>
      </c>
      <c r="L877" s="1">
        <v>0.77485380100000001</v>
      </c>
      <c r="M877" s="1">
        <v>0.466166421</v>
      </c>
      <c r="N877" s="1">
        <v>1.287948651</v>
      </c>
      <c r="O877" s="1">
        <v>0.41191709799999998</v>
      </c>
      <c r="P877" s="1">
        <v>0.38519017999999999</v>
      </c>
      <c r="Q877" s="1">
        <v>1</v>
      </c>
      <c r="R877" s="1">
        <v>0.78803945399999997</v>
      </c>
      <c r="S877" s="1">
        <v>243</v>
      </c>
      <c r="T877" s="1">
        <v>136</v>
      </c>
      <c r="U877" s="1">
        <v>107</v>
      </c>
      <c r="V877" s="1" t="s">
        <v>24</v>
      </c>
      <c r="W877" s="1" t="s">
        <v>23</v>
      </c>
    </row>
    <row r="878" spans="1:23" x14ac:dyDescent="0.3">
      <c r="A878" s="1">
        <v>3094511</v>
      </c>
      <c r="B878" s="1" t="s">
        <v>688</v>
      </c>
      <c r="C878" s="1" t="s">
        <v>137</v>
      </c>
      <c r="D878" s="1">
        <v>12274189</v>
      </c>
      <c r="F878" s="1">
        <v>0.32519451599999999</v>
      </c>
      <c r="G878" s="1">
        <v>0.48785678799999999</v>
      </c>
      <c r="H878" s="1">
        <v>0.149531734</v>
      </c>
      <c r="I878" s="1">
        <v>0.17325680700000001</v>
      </c>
      <c r="J878" s="1">
        <v>0.25593337399999999</v>
      </c>
      <c r="K878" s="1">
        <v>0.26056996999999998</v>
      </c>
      <c r="L878" s="1">
        <v>1.2916666670000001</v>
      </c>
      <c r="M878" s="1">
        <v>0.77508407899999998</v>
      </c>
      <c r="N878" s="1">
        <v>2.15254425</v>
      </c>
      <c r="O878" s="1">
        <v>0.41238813000000002</v>
      </c>
      <c r="P878" s="1">
        <v>0.38469384400000001</v>
      </c>
      <c r="Q878" s="1">
        <v>1</v>
      </c>
      <c r="R878" s="1">
        <v>0.78811410500000001</v>
      </c>
      <c r="S878" s="1">
        <v>244</v>
      </c>
      <c r="T878" s="1">
        <v>138</v>
      </c>
      <c r="U878" s="1">
        <v>106</v>
      </c>
      <c r="V878" s="1" t="s">
        <v>24</v>
      </c>
      <c r="W878" s="1" t="s">
        <v>23</v>
      </c>
    </row>
    <row r="879" spans="1:23" x14ac:dyDescent="0.3">
      <c r="A879" s="1">
        <v>5031067</v>
      </c>
      <c r="B879" s="1" t="s">
        <v>688</v>
      </c>
      <c r="C879" s="1" t="s">
        <v>169</v>
      </c>
      <c r="D879" s="1">
        <v>19195440</v>
      </c>
      <c r="F879" s="1">
        <v>0.32530764299999998</v>
      </c>
      <c r="G879" s="1">
        <v>0.48770573299999997</v>
      </c>
      <c r="H879" s="1">
        <v>0.35482137499999999</v>
      </c>
      <c r="I879" s="1">
        <v>0.177497976</v>
      </c>
      <c r="J879" s="1">
        <v>-0.25951119499999997</v>
      </c>
      <c r="K879" s="1">
        <v>0.26398361599999998</v>
      </c>
      <c r="L879" s="1">
        <v>0.77142857099999995</v>
      </c>
      <c r="M879" s="1">
        <v>0.45982050000000002</v>
      </c>
      <c r="N879" s="1">
        <v>1.2942051109999999</v>
      </c>
      <c r="O879" s="1">
        <v>0.412859162</v>
      </c>
      <c r="P879" s="1">
        <v>0.384198074</v>
      </c>
      <c r="Q879" s="1">
        <v>1</v>
      </c>
      <c r="R879" s="1">
        <v>0.78748931099999997</v>
      </c>
      <c r="S879" s="1">
        <v>236</v>
      </c>
      <c r="T879" s="1">
        <v>132</v>
      </c>
      <c r="U879" s="1">
        <v>104</v>
      </c>
      <c r="V879" s="1" t="s">
        <v>24</v>
      </c>
      <c r="W879" s="1" t="s">
        <v>23</v>
      </c>
    </row>
    <row r="880" spans="1:23" x14ac:dyDescent="0.3">
      <c r="A880" s="1">
        <v>3078468</v>
      </c>
      <c r="B880" s="1" t="s">
        <v>688</v>
      </c>
      <c r="C880" s="1" t="s">
        <v>234</v>
      </c>
      <c r="D880" s="1">
        <v>721753</v>
      </c>
      <c r="F880" s="1">
        <v>0.32569131099999998</v>
      </c>
      <c r="G880" s="1">
        <v>0.487193828</v>
      </c>
      <c r="H880" s="1">
        <v>0.20679441300000001</v>
      </c>
      <c r="I880" s="1">
        <v>0.15653282199999999</v>
      </c>
      <c r="J880" s="1">
        <v>0.27124138800000003</v>
      </c>
      <c r="K880" s="1">
        <v>0.27705701399999999</v>
      </c>
      <c r="L880" s="1">
        <v>1.311591634</v>
      </c>
      <c r="M880" s="1">
        <v>0.76201399299999995</v>
      </c>
      <c r="N880" s="1">
        <v>2.257534154</v>
      </c>
      <c r="O880" s="1">
        <v>0.41333019300000001</v>
      </c>
      <c r="P880" s="1">
        <v>0.383702869</v>
      </c>
      <c r="Q880" s="1">
        <v>1</v>
      </c>
      <c r="R880" s="1">
        <v>0.787520106</v>
      </c>
      <c r="S880" s="1">
        <v>246</v>
      </c>
      <c r="T880" s="1">
        <v>141</v>
      </c>
      <c r="U880" s="1">
        <v>105</v>
      </c>
      <c r="V880" s="1" t="s">
        <v>24</v>
      </c>
      <c r="W880" s="1" t="s">
        <v>23</v>
      </c>
    </row>
    <row r="881" spans="1:23" x14ac:dyDescent="0.3">
      <c r="A881" s="1">
        <v>3080501</v>
      </c>
      <c r="B881" s="1" t="s">
        <v>688</v>
      </c>
      <c r="C881" s="1" t="s">
        <v>143</v>
      </c>
      <c r="D881" s="1">
        <v>40070739</v>
      </c>
      <c r="F881" s="1">
        <v>0.32665324200000001</v>
      </c>
      <c r="G881" s="1">
        <v>0.485913027</v>
      </c>
      <c r="H881" s="1">
        <v>0.13720112200000001</v>
      </c>
      <c r="I881" s="1">
        <v>0.16591080499999999</v>
      </c>
      <c r="J881" s="1">
        <v>0.25968024299999998</v>
      </c>
      <c r="K881" s="1">
        <v>0.26534656600000001</v>
      </c>
      <c r="L881" s="1">
        <v>1.29651545</v>
      </c>
      <c r="M881" s="1">
        <v>0.77074397699999997</v>
      </c>
      <c r="N881" s="1">
        <v>2.180947712</v>
      </c>
      <c r="O881" s="1">
        <v>0.41380122499999999</v>
      </c>
      <c r="P881" s="1">
        <v>0.38320822799999998</v>
      </c>
      <c r="Q881" s="1">
        <v>1</v>
      </c>
      <c r="R881" s="1">
        <v>0.78894747700000001</v>
      </c>
      <c r="S881" s="1">
        <v>243</v>
      </c>
      <c r="T881" s="1">
        <v>136</v>
      </c>
      <c r="U881" s="1">
        <v>107</v>
      </c>
      <c r="V881" s="1" t="s">
        <v>23</v>
      </c>
      <c r="W881" s="1" t="s">
        <v>24</v>
      </c>
    </row>
    <row r="882" spans="1:23" x14ac:dyDescent="0.3">
      <c r="A882" s="1">
        <v>5029641</v>
      </c>
      <c r="B882" s="1" t="s">
        <v>688</v>
      </c>
      <c r="C882" s="1" t="s">
        <v>217</v>
      </c>
      <c r="D882" s="1">
        <v>11707044</v>
      </c>
      <c r="F882" s="1">
        <v>0.32695353300000002</v>
      </c>
      <c r="G882" s="1">
        <v>0.48551396600000002</v>
      </c>
      <c r="H882" s="1">
        <v>0.13911280200000001</v>
      </c>
      <c r="I882" s="1">
        <v>0.16707000399999999</v>
      </c>
      <c r="J882" s="1">
        <v>0.26635230599999998</v>
      </c>
      <c r="K882" s="1">
        <v>0.272412706</v>
      </c>
      <c r="L882" s="1">
        <v>1.305194805</v>
      </c>
      <c r="M882" s="1">
        <v>0.76523171300000004</v>
      </c>
      <c r="N882" s="1">
        <v>2.2261668600000002</v>
      </c>
      <c r="O882" s="1">
        <v>0.41427225600000001</v>
      </c>
      <c r="P882" s="1">
        <v>0.38271414999999998</v>
      </c>
      <c r="Q882" s="1">
        <v>1</v>
      </c>
      <c r="R882" s="1">
        <v>0.78877539699999999</v>
      </c>
      <c r="S882" s="1">
        <v>234</v>
      </c>
      <c r="T882" s="1">
        <v>131</v>
      </c>
      <c r="U882" s="1">
        <v>103</v>
      </c>
      <c r="V882" s="1" t="s">
        <v>23</v>
      </c>
      <c r="W882" s="1" t="s">
        <v>24</v>
      </c>
    </row>
    <row r="883" spans="1:23" x14ac:dyDescent="0.3">
      <c r="A883" s="1" t="s">
        <v>349</v>
      </c>
      <c r="B883" s="1" t="s">
        <v>688</v>
      </c>
      <c r="C883" s="1" t="s">
        <v>234</v>
      </c>
      <c r="D883" s="1">
        <v>24463508</v>
      </c>
      <c r="F883" s="1">
        <v>0.327419293</v>
      </c>
      <c r="G883" s="1">
        <v>0.48489573400000002</v>
      </c>
      <c r="H883" s="1">
        <v>0.34550164300000002</v>
      </c>
      <c r="I883" s="1">
        <v>0.16464802100000001</v>
      </c>
      <c r="J883" s="1">
        <v>-0.25019146399999997</v>
      </c>
      <c r="K883" s="1">
        <v>0.25552062399999997</v>
      </c>
      <c r="L883" s="1">
        <v>0.77865168500000004</v>
      </c>
      <c r="M883" s="1">
        <v>0.47188881300000002</v>
      </c>
      <c r="N883" s="1">
        <v>1.28483327</v>
      </c>
      <c r="O883" s="1">
        <v>0.41474328799999999</v>
      </c>
      <c r="P883" s="1">
        <v>0.382220634</v>
      </c>
      <c r="Q883" s="1">
        <v>1</v>
      </c>
      <c r="R883" s="1">
        <v>0.78900245000000002</v>
      </c>
      <c r="S883" s="1">
        <v>257</v>
      </c>
      <c r="T883" s="1">
        <v>144</v>
      </c>
      <c r="U883" s="1">
        <v>113</v>
      </c>
      <c r="V883" s="1" t="s">
        <v>24</v>
      </c>
      <c r="W883" s="1" t="s">
        <v>23</v>
      </c>
    </row>
    <row r="884" spans="1:23" x14ac:dyDescent="0.3">
      <c r="A884" s="1">
        <v>4706108</v>
      </c>
      <c r="B884" s="1" t="s">
        <v>688</v>
      </c>
      <c r="C884" s="1" t="s">
        <v>143</v>
      </c>
      <c r="D884" s="1">
        <v>1560860</v>
      </c>
      <c r="F884" s="1">
        <v>0.32899885600000001</v>
      </c>
      <c r="G884" s="1">
        <v>0.48280561300000002</v>
      </c>
      <c r="H884" s="1">
        <v>0.36511381300000001</v>
      </c>
      <c r="I884" s="1">
        <v>0.16945163999999999</v>
      </c>
      <c r="J884" s="1">
        <v>-0.251785127</v>
      </c>
      <c r="K884" s="1">
        <v>0.25801356800000003</v>
      </c>
      <c r="L884" s="1">
        <v>0.77741176499999998</v>
      </c>
      <c r="M884" s="1">
        <v>0.46884093700000001</v>
      </c>
      <c r="N884" s="1">
        <v>1.289070564</v>
      </c>
      <c r="O884" s="1">
        <v>0.415214319</v>
      </c>
      <c r="P884" s="1">
        <v>0.38172767800000001</v>
      </c>
      <c r="Q884" s="1">
        <v>1</v>
      </c>
      <c r="R884" s="1">
        <v>0.79190994400000003</v>
      </c>
      <c r="S884" s="1">
        <v>250</v>
      </c>
      <c r="T884" s="1">
        <v>141</v>
      </c>
      <c r="U884" s="1">
        <v>109</v>
      </c>
      <c r="V884" s="1" t="s">
        <v>24</v>
      </c>
      <c r="W884" s="1" t="s">
        <v>23</v>
      </c>
    </row>
    <row r="885" spans="1:23" x14ac:dyDescent="0.3">
      <c r="A885" s="1" t="s">
        <v>350</v>
      </c>
      <c r="B885" s="1" t="s">
        <v>688</v>
      </c>
      <c r="C885" s="1" t="s">
        <v>168</v>
      </c>
      <c r="D885" s="1">
        <v>1511388</v>
      </c>
      <c r="F885" s="1">
        <v>0.329950405</v>
      </c>
      <c r="G885" s="1">
        <v>0.48155133500000002</v>
      </c>
      <c r="H885" s="1">
        <v>0.119545151</v>
      </c>
      <c r="I885" s="1">
        <v>0.17308241699999999</v>
      </c>
      <c r="J885" s="1">
        <v>0.24981495300000001</v>
      </c>
      <c r="K885" s="1">
        <v>0.25678785199999998</v>
      </c>
      <c r="L885" s="1">
        <v>1.2837878330000001</v>
      </c>
      <c r="M885" s="1">
        <v>0.776088098</v>
      </c>
      <c r="N885" s="1">
        <v>2.123613551</v>
      </c>
      <c r="O885" s="1">
        <v>0.41568535099999998</v>
      </c>
      <c r="P885" s="1">
        <v>0.38123528000000001</v>
      </c>
      <c r="Q885" s="1">
        <v>1</v>
      </c>
      <c r="R885" s="1">
        <v>0.79330091599999997</v>
      </c>
      <c r="S885" s="1">
        <v>249</v>
      </c>
      <c r="T885" s="1">
        <v>139</v>
      </c>
      <c r="U885" s="1">
        <v>110</v>
      </c>
      <c r="V885" s="1" t="s">
        <v>23</v>
      </c>
      <c r="W885" s="1" t="s">
        <v>24</v>
      </c>
    </row>
    <row r="886" spans="1:23" x14ac:dyDescent="0.3">
      <c r="A886" s="1">
        <v>5029614</v>
      </c>
      <c r="B886" s="1" t="s">
        <v>688</v>
      </c>
      <c r="C886" s="1" t="s">
        <v>168</v>
      </c>
      <c r="D886" s="1">
        <v>2508721</v>
      </c>
      <c r="F886" s="1">
        <v>0.33017667699999997</v>
      </c>
      <c r="G886" s="1">
        <v>0.481253608</v>
      </c>
      <c r="H886" s="1">
        <v>0.40546510800000002</v>
      </c>
      <c r="I886" s="1">
        <v>0.18633899800000001</v>
      </c>
      <c r="J886" s="1">
        <v>-0.25975329699999999</v>
      </c>
      <c r="K886" s="1">
        <v>0.26698168100000003</v>
      </c>
      <c r="L886" s="1">
        <v>0.77124183000000002</v>
      </c>
      <c r="M886" s="1">
        <v>0.45701576500000002</v>
      </c>
      <c r="N886" s="1">
        <v>1.301517378</v>
      </c>
      <c r="O886" s="1">
        <v>0.41615638199999999</v>
      </c>
      <c r="P886" s="1">
        <v>0.38074343999999999</v>
      </c>
      <c r="Q886" s="1">
        <v>1</v>
      </c>
      <c r="R886" s="1">
        <v>0.792946928</v>
      </c>
      <c r="S886" s="1">
        <v>230</v>
      </c>
      <c r="T886" s="1">
        <v>131</v>
      </c>
      <c r="U886" s="1">
        <v>99</v>
      </c>
      <c r="V886" s="1" t="s">
        <v>23</v>
      </c>
      <c r="W886" s="1" t="s">
        <v>24</v>
      </c>
    </row>
    <row r="887" spans="1:23" x14ac:dyDescent="0.3">
      <c r="A887" s="1">
        <v>4334614</v>
      </c>
      <c r="B887" s="1" t="s">
        <v>688</v>
      </c>
      <c r="C887" s="1" t="s">
        <v>272</v>
      </c>
      <c r="D887" s="1">
        <v>33182561</v>
      </c>
      <c r="F887" s="1">
        <v>0.33041942200000002</v>
      </c>
      <c r="G887" s="1">
        <v>0.48093443299999999</v>
      </c>
      <c r="H887" s="1">
        <v>0.11531084699999999</v>
      </c>
      <c r="I887" s="1">
        <v>0.14495551500000001</v>
      </c>
      <c r="J887" s="1">
        <v>0.30590261899999999</v>
      </c>
      <c r="K887" s="1">
        <v>0.31603978999999999</v>
      </c>
      <c r="L887" s="1">
        <v>1.3578500710000001</v>
      </c>
      <c r="M887" s="1">
        <v>0.73085852799999995</v>
      </c>
      <c r="N887" s="1">
        <v>2.5227273719999999</v>
      </c>
      <c r="O887" s="1">
        <v>0.41662741399999997</v>
      </c>
      <c r="P887" s="1">
        <v>0.38025215699999998</v>
      </c>
      <c r="Q887" s="1">
        <v>1</v>
      </c>
      <c r="R887" s="1">
        <v>0.79263325799999995</v>
      </c>
      <c r="S887" s="1">
        <v>244</v>
      </c>
      <c r="T887" s="1">
        <v>133</v>
      </c>
      <c r="U887" s="1">
        <v>111</v>
      </c>
      <c r="V887" s="1" t="s">
        <v>23</v>
      </c>
      <c r="W887" s="1" t="s">
        <v>24</v>
      </c>
    </row>
    <row r="888" spans="1:23" x14ac:dyDescent="0.3">
      <c r="A888" s="1">
        <v>3088622</v>
      </c>
      <c r="B888" s="1" t="s">
        <v>688</v>
      </c>
      <c r="C888" s="1" t="s">
        <v>272</v>
      </c>
      <c r="D888" s="1">
        <v>4138192</v>
      </c>
      <c r="F888" s="1">
        <v>0.33131676900000001</v>
      </c>
      <c r="G888" s="1">
        <v>0.47975658300000001</v>
      </c>
      <c r="H888" s="1">
        <v>0.31977038699999999</v>
      </c>
      <c r="I888" s="1">
        <v>0.158174174</v>
      </c>
      <c r="J888" s="1">
        <v>-0.268477093</v>
      </c>
      <c r="K888" s="1">
        <v>0.276287638</v>
      </c>
      <c r="L888" s="1">
        <v>0.76454293600000001</v>
      </c>
      <c r="M888" s="1">
        <v>0.44485768199999998</v>
      </c>
      <c r="N888" s="1">
        <v>1.3139615760000001</v>
      </c>
      <c r="O888" s="1">
        <v>0.41709844600000001</v>
      </c>
      <c r="P888" s="1">
        <v>0.37976142899999998</v>
      </c>
      <c r="Q888" s="1">
        <v>1</v>
      </c>
      <c r="R888" s="1">
        <v>0.79388882599999999</v>
      </c>
      <c r="S888" s="1">
        <v>242</v>
      </c>
      <c r="T888" s="1">
        <v>135</v>
      </c>
      <c r="U888" s="1">
        <v>107</v>
      </c>
      <c r="V888" s="1" t="s">
        <v>23</v>
      </c>
      <c r="W888" s="1" t="s">
        <v>24</v>
      </c>
    </row>
    <row r="889" spans="1:23" x14ac:dyDescent="0.3">
      <c r="A889" s="1">
        <v>5030034</v>
      </c>
      <c r="B889" s="1" t="s">
        <v>688</v>
      </c>
      <c r="C889" s="1" t="s">
        <v>143</v>
      </c>
      <c r="D889" s="1">
        <v>42754893</v>
      </c>
      <c r="F889" s="1">
        <v>0.33152780300000001</v>
      </c>
      <c r="G889" s="1">
        <v>0.47948004399999999</v>
      </c>
      <c r="H889" s="1">
        <v>0.35327935500000002</v>
      </c>
      <c r="I889" s="1">
        <v>0.1698644</v>
      </c>
      <c r="J889" s="1">
        <v>-0.25418845200000001</v>
      </c>
      <c r="K889" s="1">
        <v>0.26183042699999998</v>
      </c>
      <c r="L889" s="1">
        <v>0.77554563499999996</v>
      </c>
      <c r="M889" s="1">
        <v>0.46422956900000001</v>
      </c>
      <c r="N889" s="1">
        <v>1.295632747</v>
      </c>
      <c r="O889" s="1">
        <v>0.41756947700000002</v>
      </c>
      <c r="P889" s="1">
        <v>0.379271254</v>
      </c>
      <c r="Q889" s="1">
        <v>1</v>
      </c>
      <c r="R889" s="1">
        <v>0.79349890300000003</v>
      </c>
      <c r="S889" s="1">
        <v>244</v>
      </c>
      <c r="T889" s="1">
        <v>137</v>
      </c>
      <c r="U889" s="1">
        <v>107</v>
      </c>
      <c r="V889" s="1" t="s">
        <v>24</v>
      </c>
      <c r="W889" s="1" t="s">
        <v>23</v>
      </c>
    </row>
    <row r="890" spans="1:23" x14ac:dyDescent="0.3">
      <c r="A890" s="1">
        <v>3171276</v>
      </c>
      <c r="B890" s="1" t="s">
        <v>688</v>
      </c>
      <c r="C890" s="1" t="s">
        <v>186</v>
      </c>
      <c r="D890" s="1">
        <v>100953</v>
      </c>
      <c r="F890" s="1">
        <v>0.33169741200000002</v>
      </c>
      <c r="G890" s="1">
        <v>0.479257918</v>
      </c>
      <c r="H890" s="1">
        <v>0.39256170299999998</v>
      </c>
      <c r="I890" s="1">
        <v>0.179493126</v>
      </c>
      <c r="J890" s="1">
        <v>-0.25197975299999997</v>
      </c>
      <c r="K890" s="1">
        <v>0.25976749100000002</v>
      </c>
      <c r="L890" s="1">
        <v>0.77726047499999995</v>
      </c>
      <c r="M890" s="1">
        <v>0.46714104899999997</v>
      </c>
      <c r="N890" s="1">
        <v>1.2932578889999999</v>
      </c>
      <c r="O890" s="1">
        <v>0.418040509</v>
      </c>
      <c r="P890" s="1">
        <v>0.37878163199999998</v>
      </c>
      <c r="Q890" s="1">
        <v>1</v>
      </c>
      <c r="R890" s="1">
        <v>0.79301081600000001</v>
      </c>
      <c r="S890" s="1">
        <v>243</v>
      </c>
      <c r="T890" s="1">
        <v>138</v>
      </c>
      <c r="U890" s="1">
        <v>105</v>
      </c>
      <c r="V890" s="1" t="s">
        <v>23</v>
      </c>
      <c r="W890" s="1" t="s">
        <v>24</v>
      </c>
    </row>
    <row r="891" spans="1:23" x14ac:dyDescent="0.3">
      <c r="A891" s="1" t="s">
        <v>351</v>
      </c>
      <c r="B891" s="1" t="s">
        <v>688</v>
      </c>
      <c r="C891" s="1" t="s">
        <v>146</v>
      </c>
      <c r="D891" s="1">
        <v>37109538</v>
      </c>
      <c r="F891" s="1">
        <v>0.33234358800000002</v>
      </c>
      <c r="G891" s="1">
        <v>0.47841269600000003</v>
      </c>
      <c r="H891" s="1">
        <v>0.133531393</v>
      </c>
      <c r="I891" s="1">
        <v>0.163663418</v>
      </c>
      <c r="J891" s="1">
        <v>0.24840321800000001</v>
      </c>
      <c r="K891" s="1">
        <v>0.25673827900000001</v>
      </c>
      <c r="L891" s="1">
        <v>1.2819767440000001</v>
      </c>
      <c r="M891" s="1">
        <v>0.77506854400000003</v>
      </c>
      <c r="N891" s="1">
        <v>2.1204116530000001</v>
      </c>
      <c r="O891" s="1">
        <v>0.41851154000000002</v>
      </c>
      <c r="P891" s="1">
        <v>0.378292562</v>
      </c>
      <c r="Q891" s="1">
        <v>1</v>
      </c>
      <c r="R891" s="1">
        <v>0.79366190999999997</v>
      </c>
      <c r="S891" s="1">
        <v>256</v>
      </c>
      <c r="T891" s="1">
        <v>143</v>
      </c>
      <c r="U891" s="1">
        <v>113</v>
      </c>
      <c r="V891" s="1" t="s">
        <v>24</v>
      </c>
      <c r="W891" s="1" t="s">
        <v>23</v>
      </c>
    </row>
    <row r="892" spans="1:23" x14ac:dyDescent="0.3">
      <c r="A892" s="1">
        <v>3099292</v>
      </c>
      <c r="B892" s="1" t="s">
        <v>688</v>
      </c>
      <c r="C892" s="1" t="s">
        <v>209</v>
      </c>
      <c r="D892" s="1">
        <v>1070743</v>
      </c>
      <c r="F892" s="1">
        <v>0.33250018799999997</v>
      </c>
      <c r="G892" s="1">
        <v>0.47820810499999999</v>
      </c>
      <c r="H892" s="1">
        <v>0.11778303599999999</v>
      </c>
      <c r="I892" s="1">
        <v>0.171796068</v>
      </c>
      <c r="J892" s="1">
        <v>0.25542121000000001</v>
      </c>
      <c r="K892" s="1">
        <v>0.26403949599999998</v>
      </c>
      <c r="L892" s="1">
        <v>1.2910052910000001</v>
      </c>
      <c r="M892" s="1">
        <v>0.76943699899999995</v>
      </c>
      <c r="N892" s="1">
        <v>2.1661223249999999</v>
      </c>
      <c r="O892" s="1">
        <v>0.418982572</v>
      </c>
      <c r="P892" s="1">
        <v>0.37780404200000001</v>
      </c>
      <c r="Q892" s="1">
        <v>1</v>
      </c>
      <c r="R892" s="1">
        <v>0.79314370700000003</v>
      </c>
      <c r="S892" s="1">
        <v>239</v>
      </c>
      <c r="T892" s="1">
        <v>133</v>
      </c>
      <c r="U892" s="1">
        <v>106</v>
      </c>
      <c r="V892" s="1" t="s">
        <v>23</v>
      </c>
      <c r="W892" s="1" t="s">
        <v>24</v>
      </c>
    </row>
    <row r="893" spans="1:23" x14ac:dyDescent="0.3">
      <c r="A893" s="1">
        <v>3197800</v>
      </c>
      <c r="B893" s="1" t="s">
        <v>688</v>
      </c>
      <c r="C893" s="1" t="s">
        <v>146</v>
      </c>
      <c r="D893" s="1">
        <v>2497423</v>
      </c>
      <c r="F893" s="1">
        <v>0.33295110100000003</v>
      </c>
      <c r="G893" s="1">
        <v>0.47761954499999998</v>
      </c>
      <c r="H893" s="1">
        <v>0.14197026099999999</v>
      </c>
      <c r="I893" s="1">
        <v>0.177918619</v>
      </c>
      <c r="J893" s="1">
        <v>0.24950860499999999</v>
      </c>
      <c r="K893" s="1">
        <v>0.2580172</v>
      </c>
      <c r="L893" s="1">
        <v>1.283394608</v>
      </c>
      <c r="M893" s="1">
        <v>0.77398320399999998</v>
      </c>
      <c r="N893" s="1">
        <v>2.1280845780000002</v>
      </c>
      <c r="O893" s="1">
        <v>0.41945360300000001</v>
      </c>
      <c r="P893" s="1">
        <v>0.37731607</v>
      </c>
      <c r="Q893" s="1">
        <v>1</v>
      </c>
      <c r="R893" s="1">
        <v>0.79332793199999996</v>
      </c>
      <c r="S893" s="1">
        <v>246</v>
      </c>
      <c r="T893" s="1">
        <v>139</v>
      </c>
      <c r="U893" s="1">
        <v>107</v>
      </c>
      <c r="V893" s="1" t="s">
        <v>24</v>
      </c>
      <c r="W893" s="1" t="s">
        <v>23</v>
      </c>
    </row>
    <row r="894" spans="1:23" x14ac:dyDescent="0.3">
      <c r="A894" s="1" t="s">
        <v>352</v>
      </c>
      <c r="B894" s="1" t="s">
        <v>688</v>
      </c>
      <c r="C894" s="1" t="s">
        <v>169</v>
      </c>
      <c r="D894" s="1">
        <v>1997772</v>
      </c>
      <c r="F894" s="1">
        <v>0.333150263</v>
      </c>
      <c r="G894" s="1">
        <v>0.47735983999999998</v>
      </c>
      <c r="H894" s="1">
        <v>0.15984870100000001</v>
      </c>
      <c r="I894" s="1">
        <v>0.15715269500000001</v>
      </c>
      <c r="J894" s="1">
        <v>0.25458507699999999</v>
      </c>
      <c r="K894" s="1">
        <v>0.26378237199999999</v>
      </c>
      <c r="L894" s="1">
        <v>1.2899262899999999</v>
      </c>
      <c r="M894" s="1">
        <v>0.76918145800000004</v>
      </c>
      <c r="N894" s="1">
        <v>2.163221456</v>
      </c>
      <c r="O894" s="1">
        <v>0.41992463499999999</v>
      </c>
      <c r="P894" s="1">
        <v>0.37682864700000002</v>
      </c>
      <c r="Q894" s="1">
        <v>1</v>
      </c>
      <c r="R894" s="1">
        <v>0.79291256499999996</v>
      </c>
      <c r="S894" s="1">
        <v>256</v>
      </c>
      <c r="T894" s="1">
        <v>144</v>
      </c>
      <c r="U894" s="1">
        <v>112</v>
      </c>
      <c r="V894" s="1" t="s">
        <v>23</v>
      </c>
      <c r="W894" s="1" t="s">
        <v>24</v>
      </c>
    </row>
    <row r="895" spans="1:23" x14ac:dyDescent="0.3">
      <c r="A895" s="1" t="s">
        <v>353</v>
      </c>
      <c r="B895" s="1" t="s">
        <v>688</v>
      </c>
      <c r="C895" s="1" t="s">
        <v>169</v>
      </c>
      <c r="D895" s="1">
        <v>15130996</v>
      </c>
      <c r="F895" s="1">
        <v>0.333600273</v>
      </c>
      <c r="G895" s="1">
        <v>0.47677360200000002</v>
      </c>
      <c r="H895" s="1">
        <v>0.15415068000000001</v>
      </c>
      <c r="I895" s="1">
        <v>0.167745427</v>
      </c>
      <c r="J895" s="1">
        <v>0.25131442799999998</v>
      </c>
      <c r="K895" s="1">
        <v>0.26042478299999999</v>
      </c>
      <c r="L895" s="1">
        <v>1.2857142859999999</v>
      </c>
      <c r="M895" s="1">
        <v>0.77173183999999995</v>
      </c>
      <c r="N895" s="1">
        <v>2.142015062</v>
      </c>
      <c r="O895" s="1">
        <v>0.42039566699999997</v>
      </c>
      <c r="P895" s="1">
        <v>0.37634176899999999</v>
      </c>
      <c r="Q895" s="1">
        <v>1</v>
      </c>
      <c r="R895" s="1">
        <v>0.79309449099999996</v>
      </c>
      <c r="S895" s="1">
        <v>248</v>
      </c>
      <c r="T895" s="1">
        <v>140</v>
      </c>
      <c r="U895" s="1">
        <v>108</v>
      </c>
      <c r="V895" s="1" t="s">
        <v>23</v>
      </c>
      <c r="W895" s="1" t="s">
        <v>24</v>
      </c>
    </row>
    <row r="896" spans="1:23" x14ac:dyDescent="0.3">
      <c r="A896" s="1" t="s">
        <v>354</v>
      </c>
      <c r="B896" s="1" t="s">
        <v>688</v>
      </c>
      <c r="C896" s="1" t="s">
        <v>209</v>
      </c>
      <c r="D896" s="1">
        <v>1027616</v>
      </c>
      <c r="F896" s="1">
        <v>0.33381087700000001</v>
      </c>
      <c r="G896" s="1">
        <v>0.47649951699999998</v>
      </c>
      <c r="H896" s="1">
        <v>0.13720112200000001</v>
      </c>
      <c r="I896" s="1">
        <v>0.16591080499999999</v>
      </c>
      <c r="J896" s="1">
        <v>0.245791131</v>
      </c>
      <c r="K896" s="1">
        <v>0.25475504399999999</v>
      </c>
      <c r="L896" s="1">
        <v>1.2786324790000001</v>
      </c>
      <c r="M896" s="1">
        <v>0.77605742799999999</v>
      </c>
      <c r="N896" s="1">
        <v>2.1066753</v>
      </c>
      <c r="O896" s="1">
        <v>0.42086669799999998</v>
      </c>
      <c r="P896" s="1">
        <v>0.37585543700000001</v>
      </c>
      <c r="Q896" s="1">
        <v>1</v>
      </c>
      <c r="R896" s="1">
        <v>0.79270748499999999</v>
      </c>
      <c r="S896" s="1">
        <v>257</v>
      </c>
      <c r="T896" s="1">
        <v>144</v>
      </c>
      <c r="U896" s="1">
        <v>113</v>
      </c>
      <c r="V896" s="1" t="s">
        <v>24</v>
      </c>
      <c r="W896" s="1" t="s">
        <v>23</v>
      </c>
    </row>
    <row r="897" spans="1:23" x14ac:dyDescent="0.3">
      <c r="A897" s="1">
        <v>3081966</v>
      </c>
      <c r="B897" s="1" t="s">
        <v>688</v>
      </c>
      <c r="C897" s="1" t="s">
        <v>209</v>
      </c>
      <c r="D897" s="1">
        <v>6237987</v>
      </c>
      <c r="F897" s="1">
        <v>0.33398523299999999</v>
      </c>
      <c r="G897" s="1">
        <v>0.47627273599999997</v>
      </c>
      <c r="H897" s="1">
        <v>0.143100844</v>
      </c>
      <c r="I897" s="1">
        <v>0.16946370899999999</v>
      </c>
      <c r="J897" s="1">
        <v>0.25420095399999998</v>
      </c>
      <c r="K897" s="1">
        <v>0.26363162800000001</v>
      </c>
      <c r="L897" s="1">
        <v>1.2894308940000001</v>
      </c>
      <c r="M897" s="1">
        <v>0.76911326099999999</v>
      </c>
      <c r="N897" s="1">
        <v>2.1617518709999999</v>
      </c>
      <c r="O897" s="1">
        <v>0.42133773000000002</v>
      </c>
      <c r="P897" s="1">
        <v>0.37536964900000003</v>
      </c>
      <c r="Q897" s="1">
        <v>1</v>
      </c>
      <c r="R897" s="1">
        <v>0.792235362</v>
      </c>
      <c r="S897" s="1">
        <v>242</v>
      </c>
      <c r="T897" s="1">
        <v>136</v>
      </c>
      <c r="U897" s="1">
        <v>106</v>
      </c>
      <c r="V897" s="1" t="s">
        <v>23</v>
      </c>
      <c r="W897" s="1" t="s">
        <v>24</v>
      </c>
    </row>
    <row r="898" spans="1:23" x14ac:dyDescent="0.3">
      <c r="A898" s="1">
        <v>5029408</v>
      </c>
      <c r="B898" s="1" t="s">
        <v>688</v>
      </c>
      <c r="C898" s="1" t="s">
        <v>209</v>
      </c>
      <c r="D898" s="1">
        <v>14382727</v>
      </c>
      <c r="F898" s="1">
        <v>0.33417794200000001</v>
      </c>
      <c r="G898" s="1">
        <v>0.47602222</v>
      </c>
      <c r="H898" s="1">
        <v>0.13176927799999999</v>
      </c>
      <c r="I898" s="1">
        <v>0.162573633</v>
      </c>
      <c r="J898" s="1">
        <v>0.25599625300000001</v>
      </c>
      <c r="K898" s="1">
        <v>0.265712473</v>
      </c>
      <c r="L898" s="1">
        <v>1.291747888</v>
      </c>
      <c r="M898" s="1">
        <v>0.76735925800000004</v>
      </c>
      <c r="N898" s="1">
        <v>2.1744868390000001</v>
      </c>
      <c r="O898" s="1">
        <v>0.42180876099999998</v>
      </c>
      <c r="P898" s="1">
        <v>0.374884404</v>
      </c>
      <c r="Q898" s="1">
        <v>1</v>
      </c>
      <c r="R898" s="1">
        <v>0.79180777899999999</v>
      </c>
      <c r="S898" s="1">
        <v>246</v>
      </c>
      <c r="T898" s="1">
        <v>137</v>
      </c>
      <c r="U898" s="1">
        <v>109</v>
      </c>
      <c r="V898" s="1" t="s">
        <v>24</v>
      </c>
      <c r="W898" s="1" t="s">
        <v>23</v>
      </c>
    </row>
    <row r="899" spans="1:23" x14ac:dyDescent="0.3">
      <c r="A899" s="1">
        <v>4121528</v>
      </c>
      <c r="B899" s="1" t="s">
        <v>688</v>
      </c>
      <c r="C899" s="1" t="s">
        <v>188</v>
      </c>
      <c r="D899" s="1">
        <v>18845155</v>
      </c>
      <c r="F899" s="1">
        <v>0.33654922700000001</v>
      </c>
      <c r="G899" s="1">
        <v>0.47295140200000002</v>
      </c>
      <c r="H899" s="1">
        <v>0.17095779799999999</v>
      </c>
      <c r="I899" s="1">
        <v>0.17673388700000001</v>
      </c>
      <c r="J899" s="1">
        <v>0.24889604700000001</v>
      </c>
      <c r="K899" s="1">
        <v>0.259344774</v>
      </c>
      <c r="L899" s="1">
        <v>1.282608696</v>
      </c>
      <c r="M899" s="1">
        <v>0.77149915000000002</v>
      </c>
      <c r="N899" s="1">
        <v>2.1323225899999998</v>
      </c>
      <c r="O899" s="1">
        <v>0.42227979300000001</v>
      </c>
      <c r="P899" s="1">
        <v>0.3743997</v>
      </c>
      <c r="Q899" s="1">
        <v>1</v>
      </c>
      <c r="R899" s="1">
        <v>0.79653735800000003</v>
      </c>
      <c r="S899" s="1">
        <v>245</v>
      </c>
      <c r="T899" s="1">
        <v>140</v>
      </c>
      <c r="U899" s="1">
        <v>105</v>
      </c>
      <c r="V899" s="1" t="s">
        <v>24</v>
      </c>
      <c r="W899" s="1" t="s">
        <v>23</v>
      </c>
    </row>
    <row r="900" spans="1:23" x14ac:dyDescent="0.3">
      <c r="A900" s="1">
        <v>3078875</v>
      </c>
      <c r="B900" s="1" t="s">
        <v>688</v>
      </c>
      <c r="F900" s="1">
        <v>0.33674183200000002</v>
      </c>
      <c r="G900" s="1">
        <v>0.47270293000000002</v>
      </c>
      <c r="H900" s="1">
        <v>0.34937564100000001</v>
      </c>
      <c r="I900" s="1">
        <v>0.17607478800000001</v>
      </c>
      <c r="J900" s="1">
        <v>-0.24583496299999999</v>
      </c>
      <c r="K900" s="1">
        <v>0.25608122100000003</v>
      </c>
      <c r="L900" s="1">
        <v>0.78205128199999996</v>
      </c>
      <c r="M900" s="1">
        <v>0.473428607</v>
      </c>
      <c r="N900" s="1">
        <v>1.291861538</v>
      </c>
      <c r="O900" s="1">
        <v>0.42275082400000003</v>
      </c>
      <c r="P900" s="1">
        <v>0.37391553700000002</v>
      </c>
      <c r="Q900" s="1">
        <v>1</v>
      </c>
      <c r="R900" s="1">
        <v>0.79610568999999998</v>
      </c>
      <c r="S900" s="1">
        <v>249</v>
      </c>
      <c r="T900" s="1">
        <v>139</v>
      </c>
      <c r="U900" s="1">
        <v>110</v>
      </c>
      <c r="V900" s="1" t="s">
        <v>23</v>
      </c>
      <c r="W900" s="1" t="s">
        <v>24</v>
      </c>
    </row>
    <row r="901" spans="1:23" x14ac:dyDescent="0.3">
      <c r="A901" s="1">
        <v>3203064</v>
      </c>
      <c r="B901" s="1" t="s">
        <v>688</v>
      </c>
      <c r="C901" s="1" t="s">
        <v>272</v>
      </c>
      <c r="D901" s="1">
        <v>6316030</v>
      </c>
      <c r="F901" s="1">
        <v>0.33750396300000002</v>
      </c>
      <c r="G901" s="1">
        <v>0.47172112300000002</v>
      </c>
      <c r="H901" s="1">
        <v>0.38299225199999998</v>
      </c>
      <c r="I901" s="1">
        <v>0.16742252799999999</v>
      </c>
      <c r="J901" s="1">
        <v>-0.255158881</v>
      </c>
      <c r="K901" s="1">
        <v>0.26600296200000001</v>
      </c>
      <c r="L901" s="1">
        <v>0.77479338799999997</v>
      </c>
      <c r="M901" s="1">
        <v>0.46000188800000003</v>
      </c>
      <c r="N901" s="1">
        <v>1.305005068</v>
      </c>
      <c r="O901" s="1">
        <v>0.42322185600000001</v>
      </c>
      <c r="P901" s="1">
        <v>0.373431913</v>
      </c>
      <c r="Q901" s="1">
        <v>1</v>
      </c>
      <c r="R901" s="1">
        <v>0.79701992700000002</v>
      </c>
      <c r="S901" s="1">
        <v>242</v>
      </c>
      <c r="T901" s="1">
        <v>138</v>
      </c>
      <c r="U901" s="1">
        <v>104</v>
      </c>
      <c r="V901" s="1" t="s">
        <v>23</v>
      </c>
      <c r="W901" s="1" t="s">
        <v>24</v>
      </c>
    </row>
    <row r="902" spans="1:23" x14ac:dyDescent="0.3">
      <c r="A902" s="1">
        <v>3174614</v>
      </c>
      <c r="B902" s="1" t="s">
        <v>688</v>
      </c>
      <c r="C902" s="1" t="s">
        <v>94</v>
      </c>
      <c r="D902" s="1">
        <v>33363586</v>
      </c>
      <c r="F902" s="1">
        <v>0.33883574900000002</v>
      </c>
      <c r="G902" s="1">
        <v>0.47001077499999999</v>
      </c>
      <c r="H902" s="1">
        <v>0.127833372</v>
      </c>
      <c r="I902" s="1">
        <v>0.168774549</v>
      </c>
      <c r="J902" s="1">
        <v>0.24686007800000001</v>
      </c>
      <c r="K902" s="1">
        <v>0.25852876299999999</v>
      </c>
      <c r="L902" s="1">
        <v>1.28</v>
      </c>
      <c r="M902" s="1">
        <v>0.77116239600000003</v>
      </c>
      <c r="N902" s="1">
        <v>2.124584923</v>
      </c>
      <c r="O902" s="1">
        <v>0.42369288700000002</v>
      </c>
      <c r="P902" s="1">
        <v>0.37294882600000001</v>
      </c>
      <c r="Q902" s="1">
        <v>1</v>
      </c>
      <c r="R902" s="1">
        <v>0.79927588400000005</v>
      </c>
      <c r="S902" s="1">
        <v>249</v>
      </c>
      <c r="T902" s="1">
        <v>139</v>
      </c>
      <c r="U902" s="1">
        <v>110</v>
      </c>
      <c r="V902" s="1" t="s">
        <v>24</v>
      </c>
      <c r="W902" s="1" t="s">
        <v>23</v>
      </c>
    </row>
    <row r="903" spans="1:23" x14ac:dyDescent="0.3">
      <c r="A903" s="1">
        <v>3136300</v>
      </c>
      <c r="B903" s="1" t="s">
        <v>688</v>
      </c>
      <c r="F903" s="1">
        <v>0.33969262099999997</v>
      </c>
      <c r="G903" s="1">
        <v>0.46891388699999997</v>
      </c>
      <c r="H903" s="1">
        <v>0.12095261</v>
      </c>
      <c r="I903" s="1">
        <v>0.16414609999999999</v>
      </c>
      <c r="J903" s="1">
        <v>0.250610946</v>
      </c>
      <c r="K903" s="1">
        <v>0.263031028</v>
      </c>
      <c r="L903" s="1">
        <v>1.2848101270000001</v>
      </c>
      <c r="M903" s="1">
        <v>0.76725975800000001</v>
      </c>
      <c r="N903" s="1">
        <v>2.151470926</v>
      </c>
      <c r="O903" s="1">
        <v>0.424163919</v>
      </c>
      <c r="P903" s="1">
        <v>0.37246627700000001</v>
      </c>
      <c r="Q903" s="1">
        <v>1</v>
      </c>
      <c r="R903" s="1">
        <v>0.80040780700000003</v>
      </c>
      <c r="S903" s="1">
        <v>247</v>
      </c>
      <c r="T903" s="1">
        <v>137</v>
      </c>
      <c r="U903" s="1">
        <v>110</v>
      </c>
      <c r="V903" s="1" t="s">
        <v>23</v>
      </c>
      <c r="W903" s="1" t="s">
        <v>24</v>
      </c>
    </row>
    <row r="904" spans="1:23" x14ac:dyDescent="0.3">
      <c r="A904" s="1">
        <v>3154708</v>
      </c>
      <c r="B904" s="1" t="s">
        <v>688</v>
      </c>
      <c r="C904" s="1" t="s">
        <v>203</v>
      </c>
      <c r="D904" s="1">
        <v>40062454</v>
      </c>
      <c r="F904" s="1">
        <v>0.33989412699999999</v>
      </c>
      <c r="G904" s="1">
        <v>0.46865634</v>
      </c>
      <c r="H904" s="1">
        <v>0.165792255</v>
      </c>
      <c r="I904" s="1">
        <v>0.17401819299999999</v>
      </c>
      <c r="J904" s="1">
        <v>0.24705296099999999</v>
      </c>
      <c r="K904" s="1">
        <v>0.259249756</v>
      </c>
      <c r="L904" s="1">
        <v>1.2802469139999999</v>
      </c>
      <c r="M904" s="1">
        <v>0.77022194799999999</v>
      </c>
      <c r="N904" s="1">
        <v>2.127999811</v>
      </c>
      <c r="O904" s="1">
        <v>0.42463495099999998</v>
      </c>
      <c r="P904" s="1">
        <v>0.37198426299999998</v>
      </c>
      <c r="Q904" s="1">
        <v>1</v>
      </c>
      <c r="R904" s="1">
        <v>0.79999471300000002</v>
      </c>
      <c r="S904" s="1">
        <v>246</v>
      </c>
      <c r="T904" s="1">
        <v>140</v>
      </c>
      <c r="U904" s="1">
        <v>106</v>
      </c>
      <c r="V904" s="1" t="s">
        <v>24</v>
      </c>
      <c r="W904" s="1" t="s">
        <v>23</v>
      </c>
    </row>
    <row r="905" spans="1:23" x14ac:dyDescent="0.3">
      <c r="A905" s="1" t="s">
        <v>355</v>
      </c>
      <c r="B905" s="1" t="s">
        <v>688</v>
      </c>
      <c r="C905" s="1" t="s">
        <v>171</v>
      </c>
      <c r="D905" s="1">
        <v>14949787</v>
      </c>
      <c r="F905" s="1">
        <v>0.33990753899999998</v>
      </c>
      <c r="G905" s="1">
        <v>0.468639203</v>
      </c>
      <c r="H905" s="1">
        <v>0.125163143</v>
      </c>
      <c r="I905" s="1">
        <v>0.17712297699999999</v>
      </c>
      <c r="J905" s="1">
        <v>0.241081252</v>
      </c>
      <c r="K905" s="1">
        <v>0.25285697899999998</v>
      </c>
      <c r="L905" s="1">
        <v>1.2726244339999999</v>
      </c>
      <c r="M905" s="1">
        <v>0.77528976800000005</v>
      </c>
      <c r="N905" s="1">
        <v>2.088990489</v>
      </c>
      <c r="O905" s="1">
        <v>0.42510598199999999</v>
      </c>
      <c r="P905" s="1">
        <v>0.37150278399999997</v>
      </c>
      <c r="Q905" s="1">
        <v>1</v>
      </c>
      <c r="R905" s="1">
        <v>0.79914031600000002</v>
      </c>
      <c r="S905" s="1">
        <v>255</v>
      </c>
      <c r="T905" s="1">
        <v>143</v>
      </c>
      <c r="U905" s="1">
        <v>112</v>
      </c>
      <c r="V905" s="1" t="s">
        <v>23</v>
      </c>
      <c r="W905" s="1" t="s">
        <v>24</v>
      </c>
    </row>
    <row r="906" spans="1:23" x14ac:dyDescent="0.3">
      <c r="A906" s="1">
        <v>4111557</v>
      </c>
      <c r="B906" s="1" t="s">
        <v>688</v>
      </c>
      <c r="C906" s="1" t="s">
        <v>143</v>
      </c>
      <c r="D906" s="1">
        <v>41560143</v>
      </c>
      <c r="F906" s="1">
        <v>0.34153550900000001</v>
      </c>
      <c r="G906" s="1">
        <v>0.46656413600000002</v>
      </c>
      <c r="H906" s="1">
        <v>0.129677823</v>
      </c>
      <c r="I906" s="1">
        <v>0.16999449699999999</v>
      </c>
      <c r="J906" s="1">
        <v>0.25109467200000002</v>
      </c>
      <c r="K906" s="1">
        <v>0.26449014999999998</v>
      </c>
      <c r="L906" s="1">
        <v>1.285431773</v>
      </c>
      <c r="M906" s="1">
        <v>0.76543879500000001</v>
      </c>
      <c r="N906" s="1">
        <v>2.1586766380000002</v>
      </c>
      <c r="O906" s="1">
        <v>0.42557701399999998</v>
      </c>
      <c r="P906" s="1">
        <v>0.37102183700000002</v>
      </c>
      <c r="Q906" s="1">
        <v>1</v>
      </c>
      <c r="R906" s="1">
        <v>0.80207952000000005</v>
      </c>
      <c r="S906" s="1">
        <v>240</v>
      </c>
      <c r="T906" s="1">
        <v>134</v>
      </c>
      <c r="U906" s="1">
        <v>106</v>
      </c>
      <c r="V906" s="1" t="s">
        <v>23</v>
      </c>
      <c r="W906" s="1" t="s">
        <v>24</v>
      </c>
    </row>
    <row r="907" spans="1:23" x14ac:dyDescent="0.3">
      <c r="A907" s="1">
        <v>3126607</v>
      </c>
      <c r="B907" s="1" t="s">
        <v>688</v>
      </c>
      <c r="F907" s="1">
        <v>0.34277929600000001</v>
      </c>
      <c r="G907" s="1">
        <v>0.46498541700000001</v>
      </c>
      <c r="H907" s="1">
        <v>0.14842000499999999</v>
      </c>
      <c r="I907" s="1">
        <v>0.15756771899999999</v>
      </c>
      <c r="J907" s="1">
        <v>0.257045103</v>
      </c>
      <c r="K907" s="1">
        <v>0.271748402</v>
      </c>
      <c r="L907" s="1">
        <v>1.2931034480000001</v>
      </c>
      <c r="M907" s="1">
        <v>0.75913035900000003</v>
      </c>
      <c r="N907" s="1">
        <v>2.2026737669999998</v>
      </c>
      <c r="O907" s="1">
        <v>0.42604804499999999</v>
      </c>
      <c r="P907" s="1">
        <v>0.37054142299999998</v>
      </c>
      <c r="Q907" s="1">
        <v>1</v>
      </c>
      <c r="R907" s="1">
        <v>0.80411098999999997</v>
      </c>
      <c r="S907" s="1">
        <v>247</v>
      </c>
      <c r="T907" s="1">
        <v>138</v>
      </c>
      <c r="U907" s="1">
        <v>109</v>
      </c>
      <c r="V907" s="1" t="s">
        <v>24</v>
      </c>
      <c r="W907" s="1" t="s">
        <v>23</v>
      </c>
    </row>
    <row r="908" spans="1:23" x14ac:dyDescent="0.3">
      <c r="A908" s="1">
        <v>3081753</v>
      </c>
      <c r="B908" s="1" t="s">
        <v>688</v>
      </c>
      <c r="C908" s="1" t="s">
        <v>171</v>
      </c>
      <c r="D908" s="1">
        <v>58084505</v>
      </c>
      <c r="F908" s="1">
        <v>0.34306195099999998</v>
      </c>
      <c r="G908" s="1">
        <v>0.46462744700000003</v>
      </c>
      <c r="H908" s="1">
        <v>9.2781733000000005E-2</v>
      </c>
      <c r="I908" s="1">
        <v>0.16293286000000001</v>
      </c>
      <c r="J908" s="1">
        <v>0.25098980599999998</v>
      </c>
      <c r="K908" s="1">
        <v>0.26527336899999998</v>
      </c>
      <c r="L908" s="1">
        <v>1.2852969809999999</v>
      </c>
      <c r="M908" s="1">
        <v>0.76418452199999998</v>
      </c>
      <c r="N908" s="1">
        <v>2.1617662800000002</v>
      </c>
      <c r="O908" s="1">
        <v>0.42651907700000002</v>
      </c>
      <c r="P908" s="1">
        <v>0.37006154000000002</v>
      </c>
      <c r="Q908" s="1">
        <v>1</v>
      </c>
      <c r="R908" s="1">
        <v>0.80388578499999996</v>
      </c>
      <c r="S908" s="1">
        <v>245</v>
      </c>
      <c r="T908" s="1">
        <v>134</v>
      </c>
      <c r="U908" s="1">
        <v>111</v>
      </c>
      <c r="V908" s="1" t="s">
        <v>24</v>
      </c>
      <c r="W908" s="1" t="s">
        <v>23</v>
      </c>
    </row>
    <row r="909" spans="1:23" x14ac:dyDescent="0.3">
      <c r="A909" s="1">
        <v>5049462</v>
      </c>
      <c r="B909" s="1" t="s">
        <v>688</v>
      </c>
      <c r="C909" s="1" t="s">
        <v>171</v>
      </c>
      <c r="D909" s="1">
        <v>9010151</v>
      </c>
      <c r="F909" s="1">
        <v>0.34346135700000002</v>
      </c>
      <c r="G909" s="1">
        <v>0.464122119</v>
      </c>
      <c r="H909" s="1">
        <v>0.37469344900000001</v>
      </c>
      <c r="I909" s="1">
        <v>0.17516226200000001</v>
      </c>
      <c r="J909" s="1">
        <v>-0.24607607200000001</v>
      </c>
      <c r="K909" s="1">
        <v>0.259867352</v>
      </c>
      <c r="L909" s="1">
        <v>0.78186274499999997</v>
      </c>
      <c r="M909" s="1">
        <v>0.46981509300000002</v>
      </c>
      <c r="N909" s="1">
        <v>1.3011701019999999</v>
      </c>
      <c r="O909" s="1">
        <v>0.42699010799999998</v>
      </c>
      <c r="P909" s="1">
        <v>0.36958218599999998</v>
      </c>
      <c r="Q909" s="1">
        <v>1</v>
      </c>
      <c r="R909" s="1">
        <v>0.80393435499999999</v>
      </c>
      <c r="S909" s="1">
        <v>244</v>
      </c>
      <c r="T909" s="1">
        <v>138</v>
      </c>
      <c r="U909" s="1">
        <v>106</v>
      </c>
      <c r="V909" s="1" t="s">
        <v>23</v>
      </c>
      <c r="W909" s="1" t="s">
        <v>24</v>
      </c>
    </row>
    <row r="910" spans="1:23" x14ac:dyDescent="0.3">
      <c r="A910" s="1">
        <v>5052465</v>
      </c>
      <c r="B910" s="1" t="s">
        <v>688</v>
      </c>
      <c r="C910" s="1" t="s">
        <v>209</v>
      </c>
      <c r="D910" s="1">
        <v>21050321</v>
      </c>
      <c r="F910" s="1">
        <v>0.34375636799999998</v>
      </c>
      <c r="G910" s="1">
        <v>0.463749248</v>
      </c>
      <c r="H910" s="1">
        <v>0.14197026099999999</v>
      </c>
      <c r="I910" s="1">
        <v>0.177918619</v>
      </c>
      <c r="J910" s="1">
        <v>0.24287555999999999</v>
      </c>
      <c r="K910" s="1">
        <v>0.25681138399999998</v>
      </c>
      <c r="L910" s="1">
        <v>1.2749099639999999</v>
      </c>
      <c r="M910" s="1">
        <v>0.77068561300000005</v>
      </c>
      <c r="N910" s="1">
        <v>2.1090252469999999</v>
      </c>
      <c r="O910" s="1">
        <v>0.42746114000000002</v>
      </c>
      <c r="P910" s="1">
        <v>0.36910335999999999</v>
      </c>
      <c r="Q910" s="1">
        <v>1</v>
      </c>
      <c r="R910" s="1">
        <v>0.80373873299999998</v>
      </c>
      <c r="S910" s="1">
        <v>248</v>
      </c>
      <c r="T910" s="1">
        <v>140</v>
      </c>
      <c r="U910" s="1">
        <v>108</v>
      </c>
      <c r="V910" s="1" t="s">
        <v>23</v>
      </c>
      <c r="W910" s="1" t="s">
        <v>24</v>
      </c>
    </row>
    <row r="911" spans="1:23" x14ac:dyDescent="0.3">
      <c r="A911" s="1">
        <v>3145742</v>
      </c>
      <c r="B911" s="1" t="s">
        <v>688</v>
      </c>
      <c r="C911" s="1" t="s">
        <v>209</v>
      </c>
      <c r="D911" s="1">
        <v>6600645</v>
      </c>
      <c r="F911" s="1">
        <v>0.34485915299999997</v>
      </c>
      <c r="G911" s="1">
        <v>0.46235824199999997</v>
      </c>
      <c r="H911" s="1">
        <v>0.156160731</v>
      </c>
      <c r="I911" s="1">
        <v>0.16165611599999999</v>
      </c>
      <c r="J911" s="1">
        <v>0.24930437699999999</v>
      </c>
      <c r="K911" s="1">
        <v>0.264560672</v>
      </c>
      <c r="L911" s="1">
        <v>1.28313253</v>
      </c>
      <c r="M911" s="1">
        <v>0.76396405499999998</v>
      </c>
      <c r="N911" s="1">
        <v>2.1551132910000002</v>
      </c>
      <c r="O911" s="1">
        <v>0.42793217099999997</v>
      </c>
      <c r="P911" s="1">
        <v>0.36862506299999998</v>
      </c>
      <c r="Q911" s="1">
        <v>1</v>
      </c>
      <c r="R911" s="1">
        <v>0.80543012400000003</v>
      </c>
      <c r="S911" s="1">
        <v>249</v>
      </c>
      <c r="T911" s="1">
        <v>140</v>
      </c>
      <c r="U911" s="1">
        <v>109</v>
      </c>
      <c r="V911" s="1" t="s">
        <v>24</v>
      </c>
      <c r="W911" s="1" t="s">
        <v>23</v>
      </c>
    </row>
    <row r="912" spans="1:23" x14ac:dyDescent="0.3">
      <c r="A912" s="1">
        <v>4107055</v>
      </c>
      <c r="B912" s="1" t="s">
        <v>688</v>
      </c>
      <c r="C912" s="1" t="s">
        <v>171</v>
      </c>
      <c r="D912" s="1">
        <v>49488191</v>
      </c>
      <c r="F912" s="1">
        <v>0.34567044200000002</v>
      </c>
      <c r="G912" s="1">
        <v>0.46133775500000002</v>
      </c>
      <c r="H912" s="1">
        <v>0.161843025</v>
      </c>
      <c r="I912" s="1">
        <v>0.15813844099999999</v>
      </c>
      <c r="J912" s="1">
        <v>0.25310082699999997</v>
      </c>
      <c r="K912" s="1">
        <v>0.269160026</v>
      </c>
      <c r="L912" s="1">
        <v>1.288013136</v>
      </c>
      <c r="M912" s="1">
        <v>0.75998785700000004</v>
      </c>
      <c r="N912" s="1">
        <v>2.1829004570000001</v>
      </c>
      <c r="O912" s="1">
        <v>0.42840320300000001</v>
      </c>
      <c r="P912" s="1">
        <v>0.36814729099999999</v>
      </c>
      <c r="Q912" s="1">
        <v>1</v>
      </c>
      <c r="R912" s="1">
        <v>0.80643774499999998</v>
      </c>
      <c r="S912" s="1">
        <v>249</v>
      </c>
      <c r="T912" s="1">
        <v>140</v>
      </c>
      <c r="U912" s="1">
        <v>109</v>
      </c>
      <c r="V912" s="1" t="s">
        <v>24</v>
      </c>
      <c r="W912" s="1" t="s">
        <v>23</v>
      </c>
    </row>
    <row r="913" spans="1:23" x14ac:dyDescent="0.3">
      <c r="A913" s="1">
        <v>3102578</v>
      </c>
      <c r="B913" s="1" t="s">
        <v>688</v>
      </c>
      <c r="C913" s="1" t="s">
        <v>209</v>
      </c>
      <c r="D913" s="1">
        <v>18989627</v>
      </c>
      <c r="F913" s="1">
        <v>0.34599396700000001</v>
      </c>
      <c r="G913" s="1">
        <v>0.46093147400000001</v>
      </c>
      <c r="H913" s="1">
        <v>0.18492233799999999</v>
      </c>
      <c r="I913" s="1">
        <v>0.16915085899999999</v>
      </c>
      <c r="J913" s="1">
        <v>0.24353228800000001</v>
      </c>
      <c r="K913" s="1">
        <v>0.258880942</v>
      </c>
      <c r="L913" s="1">
        <v>1.275747508</v>
      </c>
      <c r="M913" s="1">
        <v>0.76807003500000004</v>
      </c>
      <c r="N913" s="1">
        <v>2.118988673</v>
      </c>
      <c r="O913" s="1">
        <v>0.42887423499999999</v>
      </c>
      <c r="P913" s="1">
        <v>0.36767004399999997</v>
      </c>
      <c r="Q913" s="1">
        <v>1</v>
      </c>
      <c r="R913" s="1">
        <v>0.80630646699999997</v>
      </c>
      <c r="S913" s="1">
        <v>250</v>
      </c>
      <c r="T913" s="1">
        <v>143</v>
      </c>
      <c r="U913" s="1">
        <v>107</v>
      </c>
      <c r="V913" s="1" t="s">
        <v>24</v>
      </c>
      <c r="W913" s="1" t="s">
        <v>23</v>
      </c>
    </row>
    <row r="914" spans="1:23" x14ac:dyDescent="0.3">
      <c r="A914" s="1" t="s">
        <v>356</v>
      </c>
      <c r="B914" s="1" t="s">
        <v>688</v>
      </c>
      <c r="C914" s="1" t="s">
        <v>209</v>
      </c>
      <c r="D914" s="1">
        <v>21310941</v>
      </c>
      <c r="F914" s="1">
        <v>0.346039504</v>
      </c>
      <c r="G914" s="1">
        <v>0.46087431899999998</v>
      </c>
      <c r="H914" s="1">
        <v>0.129677823</v>
      </c>
      <c r="I914" s="1">
        <v>0.16999449699999999</v>
      </c>
      <c r="J914" s="1">
        <v>0.23968228</v>
      </c>
      <c r="K914" s="1">
        <v>0.25471671899999998</v>
      </c>
      <c r="L914" s="1">
        <v>1.2708453129999999</v>
      </c>
      <c r="M914" s="1">
        <v>0.77138900300000002</v>
      </c>
      <c r="N914" s="1">
        <v>2.0936878860000001</v>
      </c>
      <c r="O914" s="1">
        <v>0.429345266</v>
      </c>
      <c r="P914" s="1">
        <v>0.36719332100000002</v>
      </c>
      <c r="Q914" s="1">
        <v>1</v>
      </c>
      <c r="R914" s="1">
        <v>0.80552836299999997</v>
      </c>
      <c r="S914" s="1">
        <v>254</v>
      </c>
      <c r="T914" s="1">
        <v>142</v>
      </c>
      <c r="U914" s="1">
        <v>112</v>
      </c>
      <c r="V914" s="1" t="s">
        <v>23</v>
      </c>
      <c r="W914" s="1" t="s">
        <v>24</v>
      </c>
    </row>
    <row r="915" spans="1:23" x14ac:dyDescent="0.3">
      <c r="A915" s="1" t="s">
        <v>357</v>
      </c>
      <c r="B915" s="1" t="s">
        <v>688</v>
      </c>
      <c r="C915" s="1" t="s">
        <v>186</v>
      </c>
      <c r="D915" s="1">
        <v>4405831</v>
      </c>
      <c r="F915" s="1">
        <v>0.34669353600000002</v>
      </c>
      <c r="G915" s="1">
        <v>0.46005425500000002</v>
      </c>
      <c r="H915" s="1">
        <v>0.177681177</v>
      </c>
      <c r="I915" s="1">
        <v>0.159739775</v>
      </c>
      <c r="J915" s="1">
        <v>0.25763689400000001</v>
      </c>
      <c r="K915" s="1">
        <v>0.27464098300000001</v>
      </c>
      <c r="L915" s="1">
        <v>1.2938689219999999</v>
      </c>
      <c r="M915" s="1">
        <v>0.75528551799999999</v>
      </c>
      <c r="N915" s="1">
        <v>2.2165085219999998</v>
      </c>
      <c r="O915" s="1">
        <v>0.42981629799999999</v>
      </c>
      <c r="P915" s="1">
        <v>0.36671712099999998</v>
      </c>
      <c r="Q915" s="1">
        <v>1</v>
      </c>
      <c r="R915" s="1">
        <v>0.80616689799999997</v>
      </c>
      <c r="S915" s="1">
        <v>242</v>
      </c>
      <c r="T915" s="1">
        <v>137</v>
      </c>
      <c r="U915" s="1">
        <v>105</v>
      </c>
      <c r="V915" s="1" t="s">
        <v>23</v>
      </c>
      <c r="W915" s="1" t="s">
        <v>24</v>
      </c>
    </row>
    <row r="916" spans="1:23" x14ac:dyDescent="0.3">
      <c r="A916" s="1">
        <v>3079048</v>
      </c>
      <c r="B916" s="1" t="s">
        <v>688</v>
      </c>
      <c r="C916" s="1" t="s">
        <v>94</v>
      </c>
      <c r="D916" s="1">
        <v>37757904</v>
      </c>
      <c r="F916" s="1">
        <v>0.34691606800000002</v>
      </c>
      <c r="G916" s="1">
        <v>0.45977558499999999</v>
      </c>
      <c r="H916" s="1">
        <v>0.35139788700000002</v>
      </c>
      <c r="I916" s="1">
        <v>0.172885912</v>
      </c>
      <c r="J916" s="1">
        <v>-0.24219859499999999</v>
      </c>
      <c r="K916" s="1">
        <v>0.25760762300000001</v>
      </c>
      <c r="L916" s="1">
        <v>0.78490028499999998</v>
      </c>
      <c r="M916" s="1">
        <v>0.47373388700000002</v>
      </c>
      <c r="N916" s="1">
        <v>1.3004525840000001</v>
      </c>
      <c r="O916" s="1">
        <v>0.430287329</v>
      </c>
      <c r="P916" s="1">
        <v>0.36624144199999997</v>
      </c>
      <c r="Q916" s="1">
        <v>1</v>
      </c>
      <c r="R916" s="1">
        <v>0.80580176400000003</v>
      </c>
      <c r="S916" s="1">
        <v>248</v>
      </c>
      <c r="T916" s="1">
        <v>139</v>
      </c>
      <c r="U916" s="1">
        <v>109</v>
      </c>
      <c r="V916" s="1" t="s">
        <v>24</v>
      </c>
      <c r="W916" s="1" t="s">
        <v>23</v>
      </c>
    </row>
    <row r="917" spans="1:23" x14ac:dyDescent="0.3">
      <c r="A917" s="1">
        <v>3079377</v>
      </c>
      <c r="B917" s="1" t="s">
        <v>688</v>
      </c>
      <c r="F917" s="1">
        <v>0.34767093700000001</v>
      </c>
      <c r="G917" s="1">
        <v>0.458831612</v>
      </c>
      <c r="H917" s="1">
        <v>0.385662481</v>
      </c>
      <c r="I917" s="1">
        <v>0.181497043</v>
      </c>
      <c r="J917" s="1">
        <v>-0.24508052999999999</v>
      </c>
      <c r="K917" s="1">
        <v>0.26115616699999999</v>
      </c>
      <c r="L917" s="1">
        <v>0.78264150899999996</v>
      </c>
      <c r="M917" s="1">
        <v>0.46909657399999999</v>
      </c>
      <c r="N917" s="1">
        <v>1.3057604060000001</v>
      </c>
      <c r="O917" s="1">
        <v>0.43075836099999998</v>
      </c>
      <c r="P917" s="1">
        <v>0.365766284</v>
      </c>
      <c r="Q917" s="1">
        <v>1</v>
      </c>
      <c r="R917" s="1">
        <v>0.80579192099999997</v>
      </c>
      <c r="S917" s="1">
        <v>240</v>
      </c>
      <c r="T917" s="1">
        <v>136</v>
      </c>
      <c r="U917" s="1">
        <v>104</v>
      </c>
      <c r="V917" s="1" t="s">
        <v>24</v>
      </c>
      <c r="W917" s="1" t="s">
        <v>23</v>
      </c>
    </row>
    <row r="918" spans="1:23" x14ac:dyDescent="0.3">
      <c r="A918" s="1">
        <v>3096344</v>
      </c>
      <c r="B918" s="1" t="s">
        <v>688</v>
      </c>
      <c r="C918" s="1" t="s">
        <v>130</v>
      </c>
      <c r="D918" s="1">
        <v>12360422</v>
      </c>
      <c r="F918" s="1">
        <v>0.34767093700000001</v>
      </c>
      <c r="G918" s="1">
        <v>0.458831612</v>
      </c>
      <c r="H918" s="1">
        <v>0.385662481</v>
      </c>
      <c r="I918" s="1">
        <v>0.181497043</v>
      </c>
      <c r="J918" s="1">
        <v>-0.24508052999999999</v>
      </c>
      <c r="K918" s="1">
        <v>0.26115616699999999</v>
      </c>
      <c r="L918" s="1">
        <v>0.78264150899999996</v>
      </c>
      <c r="M918" s="1">
        <v>0.46909657399999999</v>
      </c>
      <c r="N918" s="1">
        <v>1.3057604060000001</v>
      </c>
      <c r="O918" s="1">
        <v>0.43122939199999999</v>
      </c>
      <c r="P918" s="1">
        <v>0.36529164600000003</v>
      </c>
      <c r="Q918" s="1">
        <v>1</v>
      </c>
      <c r="R918" s="1">
        <v>0.80579192099999997</v>
      </c>
      <c r="S918" s="1">
        <v>240</v>
      </c>
      <c r="T918" s="1">
        <v>136</v>
      </c>
      <c r="U918" s="1">
        <v>104</v>
      </c>
      <c r="V918" s="1" t="s">
        <v>24</v>
      </c>
      <c r="W918" s="1" t="s">
        <v>23</v>
      </c>
    </row>
    <row r="919" spans="1:23" x14ac:dyDescent="0.3">
      <c r="A919" s="1">
        <v>5048767</v>
      </c>
      <c r="B919" s="1" t="s">
        <v>688</v>
      </c>
      <c r="C919" s="1" t="s">
        <v>143</v>
      </c>
      <c r="D919" s="1">
        <v>33318239</v>
      </c>
      <c r="F919" s="1">
        <v>0.34800562699999998</v>
      </c>
      <c r="G919" s="1">
        <v>0.45841373400000002</v>
      </c>
      <c r="H919" s="1">
        <v>0.15415068000000001</v>
      </c>
      <c r="I919" s="1">
        <v>0.16060401899999999</v>
      </c>
      <c r="J919" s="1">
        <v>0.25131442799999998</v>
      </c>
      <c r="K919" s="1">
        <v>0.26849571100000003</v>
      </c>
      <c r="L919" s="1">
        <v>1.2857142859999999</v>
      </c>
      <c r="M919" s="1">
        <v>0.75961985099999996</v>
      </c>
      <c r="N919" s="1">
        <v>2.1761690680000001</v>
      </c>
      <c r="O919" s="1">
        <v>0.43170042400000003</v>
      </c>
      <c r="P919" s="1">
        <v>0.36481752499999998</v>
      </c>
      <c r="Q919" s="1">
        <v>1</v>
      </c>
      <c r="R919" s="1">
        <v>0.80568805399999999</v>
      </c>
      <c r="S919" s="1">
        <v>246</v>
      </c>
      <c r="T919" s="1">
        <v>138</v>
      </c>
      <c r="U919" s="1">
        <v>108</v>
      </c>
      <c r="V919" s="1" t="s">
        <v>24</v>
      </c>
      <c r="W919" s="1" t="s">
        <v>23</v>
      </c>
    </row>
    <row r="920" spans="1:23" x14ac:dyDescent="0.3">
      <c r="A920" s="1">
        <v>3209637</v>
      </c>
      <c r="B920" s="1" t="s">
        <v>688</v>
      </c>
      <c r="C920" s="1" t="s">
        <v>171</v>
      </c>
      <c r="D920" s="1">
        <v>57130296</v>
      </c>
      <c r="F920" s="1">
        <v>0.34800562699999998</v>
      </c>
      <c r="G920" s="1">
        <v>0.45841373400000002</v>
      </c>
      <c r="H920" s="1">
        <v>0.15415068000000001</v>
      </c>
      <c r="I920" s="1">
        <v>0.16060401899999999</v>
      </c>
      <c r="J920" s="1">
        <v>0.25131442799999998</v>
      </c>
      <c r="K920" s="1">
        <v>0.26849571100000003</v>
      </c>
      <c r="L920" s="1">
        <v>1.2857142859999999</v>
      </c>
      <c r="M920" s="1">
        <v>0.75961985099999996</v>
      </c>
      <c r="N920" s="1">
        <v>2.1761690680000001</v>
      </c>
      <c r="O920" s="1">
        <v>0.43217145499999998</v>
      </c>
      <c r="P920" s="1">
        <v>0.36434392100000002</v>
      </c>
      <c r="Q920" s="1">
        <v>1</v>
      </c>
      <c r="R920" s="1">
        <v>0.80481039799999998</v>
      </c>
      <c r="S920" s="1">
        <v>246</v>
      </c>
      <c r="T920" s="1">
        <v>138</v>
      </c>
      <c r="U920" s="1">
        <v>108</v>
      </c>
      <c r="V920" s="1" t="s">
        <v>24</v>
      </c>
      <c r="W920" s="1" t="s">
        <v>23</v>
      </c>
    </row>
    <row r="921" spans="1:23" x14ac:dyDescent="0.3">
      <c r="A921" s="1">
        <v>3146186</v>
      </c>
      <c r="B921" s="1" t="s">
        <v>688</v>
      </c>
      <c r="F921" s="1">
        <v>0.34807725099999998</v>
      </c>
      <c r="G921" s="1">
        <v>0.45832435999999999</v>
      </c>
      <c r="H921" s="1">
        <v>7.0951736000000001E-2</v>
      </c>
      <c r="I921" s="1">
        <v>0.16853638300000001</v>
      </c>
      <c r="J921" s="1">
        <v>0.24538559200000001</v>
      </c>
      <c r="K921" s="1">
        <v>0.261934112</v>
      </c>
      <c r="L921" s="1">
        <v>1.278114049</v>
      </c>
      <c r="M921" s="1">
        <v>0.76490375200000005</v>
      </c>
      <c r="N921" s="1">
        <v>2.1356615360000002</v>
      </c>
      <c r="O921" s="1">
        <v>0.43264248700000002</v>
      </c>
      <c r="P921" s="1">
        <v>0.36387083399999998</v>
      </c>
      <c r="Q921" s="1">
        <v>1</v>
      </c>
      <c r="R921" s="1">
        <v>0.80410011199999998</v>
      </c>
      <c r="S921" s="1">
        <v>243</v>
      </c>
      <c r="T921" s="1">
        <v>132</v>
      </c>
      <c r="U921" s="1">
        <v>111</v>
      </c>
      <c r="V921" s="1" t="s">
        <v>24</v>
      </c>
      <c r="W921" s="1" t="s">
        <v>23</v>
      </c>
    </row>
    <row r="922" spans="1:23" x14ac:dyDescent="0.3">
      <c r="A922" s="1">
        <v>3164561</v>
      </c>
      <c r="B922" s="1" t="s">
        <v>688</v>
      </c>
      <c r="C922" s="1" t="s">
        <v>203</v>
      </c>
      <c r="D922" s="1">
        <v>38339155</v>
      </c>
      <c r="F922" s="1">
        <v>0.348648136</v>
      </c>
      <c r="G922" s="1">
        <v>0.45761265200000001</v>
      </c>
      <c r="H922" s="1">
        <v>0.34937564100000001</v>
      </c>
      <c r="I922" s="1">
        <v>0.17607478800000001</v>
      </c>
      <c r="J922" s="1">
        <v>-0.24213011100000001</v>
      </c>
      <c r="K922" s="1">
        <v>0.25849450299999999</v>
      </c>
      <c r="L922" s="1">
        <v>0.78495404000000002</v>
      </c>
      <c r="M922" s="1">
        <v>0.47294350499999999</v>
      </c>
      <c r="N922" s="1">
        <v>1.302804326</v>
      </c>
      <c r="O922" s="1">
        <v>0.433113519</v>
      </c>
      <c r="P922" s="1">
        <v>0.363398261</v>
      </c>
      <c r="Q922" s="1">
        <v>1</v>
      </c>
      <c r="R922" s="1">
        <v>0.80454347000000004</v>
      </c>
      <c r="S922" s="1">
        <v>245</v>
      </c>
      <c r="T922" s="1">
        <v>137</v>
      </c>
      <c r="U922" s="1">
        <v>108</v>
      </c>
      <c r="V922" s="1" t="s">
        <v>24</v>
      </c>
      <c r="W922" s="1" t="s">
        <v>23</v>
      </c>
    </row>
    <row r="923" spans="1:23" x14ac:dyDescent="0.3">
      <c r="A923" s="1">
        <v>3155282</v>
      </c>
      <c r="B923" s="1" t="s">
        <v>688</v>
      </c>
      <c r="C923" s="1" t="s">
        <v>146</v>
      </c>
      <c r="D923" s="1">
        <v>35774537</v>
      </c>
      <c r="F923" s="1">
        <v>0.350090491</v>
      </c>
      <c r="G923" s="1">
        <v>0.45581968499999997</v>
      </c>
      <c r="H923" s="1">
        <v>0.158224005</v>
      </c>
      <c r="I923" s="1">
        <v>0.162729334</v>
      </c>
      <c r="J923" s="1">
        <v>0.24724110299999999</v>
      </c>
      <c r="K923" s="1">
        <v>0.26521780700000003</v>
      </c>
      <c r="L923" s="1">
        <v>1.2804878049999999</v>
      </c>
      <c r="M923" s="1">
        <v>0.76140809799999998</v>
      </c>
      <c r="N923" s="1">
        <v>2.153443105</v>
      </c>
      <c r="O923" s="1">
        <v>0.43358455000000001</v>
      </c>
      <c r="P923" s="1">
        <v>0.362926201</v>
      </c>
      <c r="Q923" s="1">
        <v>1</v>
      </c>
      <c r="R923" s="1">
        <v>0.80699469300000004</v>
      </c>
      <c r="S923" s="1">
        <v>247</v>
      </c>
      <c r="T923" s="1">
        <v>139</v>
      </c>
      <c r="U923" s="1">
        <v>108</v>
      </c>
      <c r="V923" s="1" t="s">
        <v>24</v>
      </c>
      <c r="W923" s="1" t="s">
        <v>23</v>
      </c>
    </row>
    <row r="924" spans="1:23" x14ac:dyDescent="0.3">
      <c r="A924" s="1" t="s">
        <v>358</v>
      </c>
      <c r="B924" s="1" t="s">
        <v>688</v>
      </c>
      <c r="F924" s="1">
        <v>0.35043391299999999</v>
      </c>
      <c r="G924" s="1">
        <v>0.45539387199999998</v>
      </c>
      <c r="H924" s="1">
        <v>0.31612000800000001</v>
      </c>
      <c r="I924" s="1">
        <v>0.14888353600000001</v>
      </c>
      <c r="J924" s="1">
        <v>-0.260550157</v>
      </c>
      <c r="K924" s="1">
        <v>0.27886334099999999</v>
      </c>
      <c r="L924" s="1">
        <v>0.77062750300000005</v>
      </c>
      <c r="M924" s="1">
        <v>0.446140076</v>
      </c>
      <c r="N924" s="1">
        <v>1.3311217280000001</v>
      </c>
      <c r="O924" s="1">
        <v>0.434055582</v>
      </c>
      <c r="P924" s="1">
        <v>0.36245465500000001</v>
      </c>
      <c r="Q924" s="1">
        <v>1</v>
      </c>
      <c r="R924" s="1">
        <v>0.806910193</v>
      </c>
      <c r="S924" s="1">
        <v>257</v>
      </c>
      <c r="T924" s="1">
        <v>144</v>
      </c>
      <c r="U924" s="1">
        <v>113</v>
      </c>
      <c r="V924" s="1" t="s">
        <v>24</v>
      </c>
      <c r="W924" s="1" t="s">
        <v>23</v>
      </c>
    </row>
    <row r="925" spans="1:23" x14ac:dyDescent="0.3">
      <c r="A925" s="1">
        <v>3133182</v>
      </c>
      <c r="B925" s="1" t="s">
        <v>688</v>
      </c>
      <c r="C925" s="1" t="s">
        <v>217</v>
      </c>
      <c r="D925" s="1">
        <v>1072655</v>
      </c>
      <c r="F925" s="1">
        <v>0.35070557200000002</v>
      </c>
      <c r="G925" s="1">
        <v>0.45505733399999998</v>
      </c>
      <c r="H925" s="1">
        <v>0.33897536700000003</v>
      </c>
      <c r="I925" s="1">
        <v>0.17333164600000001</v>
      </c>
      <c r="J925" s="1">
        <v>-0.24366518700000001</v>
      </c>
      <c r="K925" s="1">
        <v>0.261200455</v>
      </c>
      <c r="L925" s="1">
        <v>0.78374999999999995</v>
      </c>
      <c r="M925" s="1">
        <v>0.469720201</v>
      </c>
      <c r="N925" s="1">
        <v>1.307723325</v>
      </c>
      <c r="O925" s="1">
        <v>0.43452661300000001</v>
      </c>
      <c r="P925" s="1">
        <v>0.36198361899999998</v>
      </c>
      <c r="Q925" s="1">
        <v>1</v>
      </c>
      <c r="R925" s="1">
        <v>0.80666081199999995</v>
      </c>
      <c r="S925" s="1">
        <v>242</v>
      </c>
      <c r="T925" s="1">
        <v>135</v>
      </c>
      <c r="U925" s="1">
        <v>107</v>
      </c>
      <c r="V925" s="1" t="s">
        <v>23</v>
      </c>
      <c r="W925" s="1" t="s">
        <v>24</v>
      </c>
    </row>
    <row r="926" spans="1:23" x14ac:dyDescent="0.3">
      <c r="A926" s="1" t="s">
        <v>359</v>
      </c>
      <c r="B926" s="1" t="s">
        <v>688</v>
      </c>
      <c r="C926" s="1" t="s">
        <v>94</v>
      </c>
      <c r="D926" s="1">
        <v>34811893</v>
      </c>
      <c r="F926" s="1">
        <v>0.35097116499999997</v>
      </c>
      <c r="G926" s="1">
        <v>0.454728562</v>
      </c>
      <c r="H926" s="1">
        <v>0.43078291600000002</v>
      </c>
      <c r="I926" s="1">
        <v>0.17813132600000001</v>
      </c>
      <c r="J926" s="1">
        <v>-0.24506576999999999</v>
      </c>
      <c r="K926" s="1">
        <v>0.26284612400000001</v>
      </c>
      <c r="L926" s="1">
        <v>0.78265306099999998</v>
      </c>
      <c r="M926" s="1">
        <v>0.46755224899999998</v>
      </c>
      <c r="N926" s="1">
        <v>1.3101120049999999</v>
      </c>
      <c r="O926" s="1">
        <v>0.43499764499999999</v>
      </c>
      <c r="P926" s="1">
        <v>0.36151309399999998</v>
      </c>
      <c r="Q926" s="1">
        <v>1</v>
      </c>
      <c r="R926" s="1">
        <v>0.80639803499999996</v>
      </c>
      <c r="S926" s="1">
        <v>240</v>
      </c>
      <c r="T926" s="1">
        <v>139</v>
      </c>
      <c r="U926" s="1">
        <v>101</v>
      </c>
      <c r="V926" s="1" t="s">
        <v>24</v>
      </c>
      <c r="W926" s="1" t="s">
        <v>23</v>
      </c>
    </row>
    <row r="927" spans="1:23" x14ac:dyDescent="0.3">
      <c r="A927" s="1">
        <v>3080714</v>
      </c>
      <c r="B927" s="1" t="s">
        <v>688</v>
      </c>
      <c r="C927" s="1" t="s">
        <v>209</v>
      </c>
      <c r="D927" s="1">
        <v>16725296</v>
      </c>
      <c r="F927" s="1">
        <v>0.35140394000000003</v>
      </c>
      <c r="G927" s="1">
        <v>0.45419337399999998</v>
      </c>
      <c r="H927" s="1">
        <v>0.13720112200000001</v>
      </c>
      <c r="I927" s="1">
        <v>0.16591080499999999</v>
      </c>
      <c r="J927" s="1">
        <v>0.24357137400000001</v>
      </c>
      <c r="K927" s="1">
        <v>0.26188414599999998</v>
      </c>
      <c r="L927" s="1">
        <v>1.2757973730000001</v>
      </c>
      <c r="M927" s="1">
        <v>0.76359208599999995</v>
      </c>
      <c r="N927" s="1">
        <v>2.131581728</v>
      </c>
      <c r="O927" s="1">
        <v>0.435468676</v>
      </c>
      <c r="P927" s="1">
        <v>0.36104307899999999</v>
      </c>
      <c r="Q927" s="1">
        <v>1</v>
      </c>
      <c r="R927" s="1">
        <v>0.80651952800000004</v>
      </c>
      <c r="S927" s="1">
        <v>247</v>
      </c>
      <c r="T927" s="1">
        <v>138</v>
      </c>
      <c r="U927" s="1">
        <v>109</v>
      </c>
      <c r="V927" s="1" t="s">
        <v>24</v>
      </c>
      <c r="W927" s="1" t="s">
        <v>23</v>
      </c>
    </row>
    <row r="928" spans="1:23" x14ac:dyDescent="0.3">
      <c r="A928" s="1">
        <v>4114988</v>
      </c>
      <c r="B928" s="1" t="s">
        <v>688</v>
      </c>
      <c r="C928" s="1" t="s">
        <v>143</v>
      </c>
      <c r="D928" s="1">
        <v>44326664</v>
      </c>
      <c r="F928" s="1">
        <v>0.35141395800000003</v>
      </c>
      <c r="G928" s="1">
        <v>0.45418099200000001</v>
      </c>
      <c r="H928" s="1">
        <v>0.112795494</v>
      </c>
      <c r="I928" s="1">
        <v>0.168103261</v>
      </c>
      <c r="J928" s="1">
        <v>0.24387945</v>
      </c>
      <c r="K928" s="1">
        <v>0.26217341</v>
      </c>
      <c r="L928" s="1">
        <v>1.276190476</v>
      </c>
      <c r="M928" s="1">
        <v>0.76339443100000004</v>
      </c>
      <c r="N928" s="1">
        <v>2.1334477509999998</v>
      </c>
      <c r="O928" s="1">
        <v>0.43593970799999998</v>
      </c>
      <c r="P928" s="1">
        <v>0.36057357099999998</v>
      </c>
      <c r="Q928" s="1">
        <v>1</v>
      </c>
      <c r="R928" s="1">
        <v>0.80567152600000003</v>
      </c>
      <c r="S928" s="1">
        <v>244</v>
      </c>
      <c r="T928" s="1">
        <v>135</v>
      </c>
      <c r="U928" s="1">
        <v>109</v>
      </c>
      <c r="V928" s="1" t="s">
        <v>23</v>
      </c>
      <c r="W928" s="1" t="s">
        <v>24</v>
      </c>
    </row>
    <row r="929" spans="1:23" x14ac:dyDescent="0.3">
      <c r="A929" s="1">
        <v>5030088</v>
      </c>
      <c r="B929" s="1" t="s">
        <v>688</v>
      </c>
      <c r="F929" s="1">
        <v>0.35384768799999999</v>
      </c>
      <c r="G929" s="1">
        <v>0.451183638</v>
      </c>
      <c r="H929" s="1">
        <v>0.121360857</v>
      </c>
      <c r="I929" s="1">
        <v>0.17439824100000001</v>
      </c>
      <c r="J929" s="1">
        <v>0.24457341199999999</v>
      </c>
      <c r="K929" s="1">
        <v>0.26419612599999998</v>
      </c>
      <c r="L929" s="1">
        <v>1.277076412</v>
      </c>
      <c r="M929" s="1">
        <v>0.76090178200000003</v>
      </c>
      <c r="N929" s="1">
        <v>2.1434095709999998</v>
      </c>
      <c r="O929" s="1">
        <v>0.43641074000000002</v>
      </c>
      <c r="P929" s="1">
        <v>0.36010457099999998</v>
      </c>
      <c r="Q929" s="1">
        <v>1</v>
      </c>
      <c r="R929" s="1">
        <v>0.81037609600000005</v>
      </c>
      <c r="S929" s="1">
        <v>237</v>
      </c>
      <c r="T929" s="1">
        <v>132</v>
      </c>
      <c r="U929" s="1">
        <v>105</v>
      </c>
      <c r="V929" s="1" t="s">
        <v>23</v>
      </c>
      <c r="W929" s="1" t="s">
        <v>24</v>
      </c>
    </row>
    <row r="930" spans="1:23" x14ac:dyDescent="0.3">
      <c r="A930" s="1">
        <v>4706893</v>
      </c>
      <c r="B930" s="1" t="s">
        <v>688</v>
      </c>
      <c r="C930" s="1" t="s">
        <v>188</v>
      </c>
      <c r="D930" s="1">
        <v>22792856</v>
      </c>
      <c r="F930" s="1">
        <v>0.35497518</v>
      </c>
      <c r="G930" s="1">
        <v>0.44980201199999997</v>
      </c>
      <c r="H930" s="1">
        <v>0.121360857</v>
      </c>
      <c r="I930" s="1">
        <v>0.17439824100000001</v>
      </c>
      <c r="J930" s="1">
        <v>0.239652489</v>
      </c>
      <c r="K930" s="1">
        <v>0.259432828</v>
      </c>
      <c r="L930" s="1">
        <v>1.270807453</v>
      </c>
      <c r="M930" s="1">
        <v>0.764268697</v>
      </c>
      <c r="N930" s="1">
        <v>2.1130678120000002</v>
      </c>
      <c r="O930" s="1">
        <v>0.43688177099999997</v>
      </c>
      <c r="P930" s="1">
        <v>0.35963607600000003</v>
      </c>
      <c r="Q930" s="1">
        <v>1</v>
      </c>
      <c r="R930" s="1">
        <v>0.81208222799999996</v>
      </c>
      <c r="S930" s="1">
        <v>244</v>
      </c>
      <c r="T930" s="1">
        <v>136</v>
      </c>
      <c r="U930" s="1">
        <v>108</v>
      </c>
      <c r="V930" s="1" t="s">
        <v>24</v>
      </c>
      <c r="W930" s="1" t="s">
        <v>23</v>
      </c>
    </row>
    <row r="931" spans="1:23" x14ac:dyDescent="0.3">
      <c r="A931" s="1" t="s">
        <v>360</v>
      </c>
      <c r="B931" s="1" t="s">
        <v>688</v>
      </c>
      <c r="C931" s="1" t="s">
        <v>171</v>
      </c>
      <c r="D931" s="1">
        <v>3934170</v>
      </c>
      <c r="F931" s="1">
        <v>0.35550580199999998</v>
      </c>
      <c r="G931" s="1">
        <v>0.449153307</v>
      </c>
      <c r="H931" s="1">
        <v>0.37578934000000003</v>
      </c>
      <c r="I931" s="1">
        <v>0.17202340699999999</v>
      </c>
      <c r="J931" s="1">
        <v>-0.23520738899999999</v>
      </c>
      <c r="K931" s="1">
        <v>0.25466334600000001</v>
      </c>
      <c r="L931" s="1">
        <v>0.79040691100000005</v>
      </c>
      <c r="M931" s="1">
        <v>0.47981841600000003</v>
      </c>
      <c r="N931" s="1">
        <v>1.3020406550000001</v>
      </c>
      <c r="O931" s="1">
        <v>0.43735280300000001</v>
      </c>
      <c r="P931" s="1">
        <v>0.359168086</v>
      </c>
      <c r="Q931" s="1">
        <v>1</v>
      </c>
      <c r="R931" s="1">
        <v>0.81242068700000003</v>
      </c>
      <c r="S931" s="1">
        <v>254</v>
      </c>
      <c r="T931" s="1">
        <v>144</v>
      </c>
      <c r="U931" s="1">
        <v>110</v>
      </c>
      <c r="V931" s="1" t="s">
        <v>23</v>
      </c>
      <c r="W931" s="1" t="s">
        <v>24</v>
      </c>
    </row>
    <row r="932" spans="1:23" x14ac:dyDescent="0.3">
      <c r="A932" s="1">
        <v>4107318</v>
      </c>
      <c r="B932" s="1" t="s">
        <v>688</v>
      </c>
      <c r="C932" s="1" t="s">
        <v>143</v>
      </c>
      <c r="D932" s="1">
        <v>772187</v>
      </c>
      <c r="F932" s="1">
        <v>0.35582769600000003</v>
      </c>
      <c r="G932" s="1">
        <v>0.448760251</v>
      </c>
      <c r="H932" s="1">
        <v>7.8780877999999999E-2</v>
      </c>
      <c r="I932" s="1">
        <v>0.17760900299999999</v>
      </c>
      <c r="J932" s="1">
        <v>0.23967285299999999</v>
      </c>
      <c r="K932" s="1">
        <v>0.259864977</v>
      </c>
      <c r="L932" s="1">
        <v>1.2708333329999999</v>
      </c>
      <c r="M932" s="1">
        <v>0.763637177</v>
      </c>
      <c r="N932" s="1">
        <v>2.1149014340000001</v>
      </c>
      <c r="O932" s="1">
        <v>0.43782383400000002</v>
      </c>
      <c r="P932" s="1">
        <v>0.35870059999999998</v>
      </c>
      <c r="Q932" s="1">
        <v>1</v>
      </c>
      <c r="R932" s="1">
        <v>0.81228193500000001</v>
      </c>
      <c r="S932" s="1">
        <v>241</v>
      </c>
      <c r="T932" s="1">
        <v>132</v>
      </c>
      <c r="U932" s="1">
        <v>109</v>
      </c>
      <c r="V932" s="1" t="s">
        <v>23</v>
      </c>
      <c r="W932" s="1" t="s">
        <v>24</v>
      </c>
    </row>
    <row r="933" spans="1:23" x14ac:dyDescent="0.3">
      <c r="A933" s="1" t="s">
        <v>361</v>
      </c>
      <c r="B933" s="1" t="s">
        <v>688</v>
      </c>
      <c r="C933" s="1" t="s">
        <v>155</v>
      </c>
      <c r="D933" s="1">
        <v>17089415</v>
      </c>
      <c r="F933" s="1">
        <v>0.35614342500000001</v>
      </c>
      <c r="G933" s="1">
        <v>0.44837506900000001</v>
      </c>
      <c r="H933" s="1">
        <v>0.34347343200000002</v>
      </c>
      <c r="I933" s="1">
        <v>0.16739578699999999</v>
      </c>
      <c r="J933" s="1">
        <v>-0.23427413999999999</v>
      </c>
      <c r="K933" s="1">
        <v>0.25395570099999998</v>
      </c>
      <c r="L933" s="1">
        <v>0.79114490199999998</v>
      </c>
      <c r="M933" s="1">
        <v>0.48093299900000003</v>
      </c>
      <c r="N933" s="1">
        <v>1.3014500090000001</v>
      </c>
      <c r="O933" s="1">
        <v>0.43829486600000001</v>
      </c>
      <c r="P933" s="1">
        <v>0.358233617</v>
      </c>
      <c r="Q933" s="1">
        <v>1</v>
      </c>
      <c r="R933" s="1">
        <v>0.81212942200000005</v>
      </c>
      <c r="S933" s="1">
        <v>257</v>
      </c>
      <c r="T933" s="1">
        <v>144</v>
      </c>
      <c r="U933" s="1">
        <v>113</v>
      </c>
      <c r="V933" s="1" t="s">
        <v>23</v>
      </c>
      <c r="W933" s="1" t="s">
        <v>24</v>
      </c>
    </row>
    <row r="934" spans="1:23" x14ac:dyDescent="0.3">
      <c r="A934" s="1">
        <v>5030936</v>
      </c>
      <c r="B934" s="1" t="s">
        <v>688</v>
      </c>
      <c r="F934" s="1">
        <v>0.35716859000000001</v>
      </c>
      <c r="G934" s="1">
        <v>0.44712674099999999</v>
      </c>
      <c r="H934" s="1">
        <v>0.16907633</v>
      </c>
      <c r="I934" s="1">
        <v>0.155785127</v>
      </c>
      <c r="J934" s="1">
        <v>0.24586752200000001</v>
      </c>
      <c r="K934" s="1">
        <v>0.26778416500000002</v>
      </c>
      <c r="L934" s="1">
        <v>1.278730159</v>
      </c>
      <c r="M934" s="1">
        <v>0.75654789099999997</v>
      </c>
      <c r="N934" s="1">
        <v>2.1613315389999999</v>
      </c>
      <c r="O934" s="1">
        <v>0.43876589700000002</v>
      </c>
      <c r="P934" s="1">
        <v>0.35776713500000001</v>
      </c>
      <c r="Q934" s="1">
        <v>1</v>
      </c>
      <c r="R934" s="1">
        <v>0.81359325699999996</v>
      </c>
      <c r="S934" s="1">
        <v>254</v>
      </c>
      <c r="T934" s="1">
        <v>143</v>
      </c>
      <c r="U934" s="1">
        <v>111</v>
      </c>
      <c r="V934" s="1" t="s">
        <v>24</v>
      </c>
      <c r="W934" s="1" t="s">
        <v>23</v>
      </c>
    </row>
    <row r="935" spans="1:23" x14ac:dyDescent="0.3">
      <c r="A935" s="1">
        <v>3093609</v>
      </c>
      <c r="B935" s="1" t="s">
        <v>688</v>
      </c>
      <c r="C935" s="1" t="s">
        <v>168</v>
      </c>
      <c r="D935" s="1">
        <v>2175630</v>
      </c>
      <c r="F935" s="1">
        <v>0.35728126900000001</v>
      </c>
      <c r="G935" s="1">
        <v>0.44698975099999999</v>
      </c>
      <c r="H935" s="1">
        <v>0.16093036699999999</v>
      </c>
      <c r="I935" s="1">
        <v>0.171424996</v>
      </c>
      <c r="J935" s="1">
        <v>0.23709976299999999</v>
      </c>
      <c r="K935" s="1">
        <v>0.25794209600000001</v>
      </c>
      <c r="L935" s="1">
        <v>1.267567568</v>
      </c>
      <c r="M935" s="1">
        <v>0.76455084799999995</v>
      </c>
      <c r="N935" s="1">
        <v>2.1015313020000002</v>
      </c>
      <c r="O935" s="1">
        <v>0.439236929</v>
      </c>
      <c r="P935" s="1">
        <v>0.35730115400000001</v>
      </c>
      <c r="Q935" s="1">
        <v>1</v>
      </c>
      <c r="R935" s="1">
        <v>0.81297763599999995</v>
      </c>
      <c r="S935" s="1">
        <v>249</v>
      </c>
      <c r="T935" s="1">
        <v>141</v>
      </c>
      <c r="U935" s="1">
        <v>108</v>
      </c>
      <c r="V935" s="1" t="s">
        <v>24</v>
      </c>
      <c r="W935" s="1" t="s">
        <v>23</v>
      </c>
    </row>
    <row r="936" spans="1:23" x14ac:dyDescent="0.3">
      <c r="A936" s="1">
        <v>5122703</v>
      </c>
      <c r="B936" s="1" t="s">
        <v>688</v>
      </c>
      <c r="C936" s="1" t="s">
        <v>188</v>
      </c>
      <c r="D936" s="1">
        <v>18685549</v>
      </c>
      <c r="F936" s="1">
        <v>0.35789567300000003</v>
      </c>
      <c r="G936" s="1">
        <v>0.44624355199999999</v>
      </c>
      <c r="H936" s="1">
        <v>0.165792255</v>
      </c>
      <c r="I936" s="1">
        <v>0.17401819299999999</v>
      </c>
      <c r="J936" s="1">
        <v>0.23967285299999999</v>
      </c>
      <c r="K936" s="1">
        <v>0.26107684599999997</v>
      </c>
      <c r="L936" s="1">
        <v>1.2708333329999999</v>
      </c>
      <c r="M936" s="1">
        <v>0.76182549099999997</v>
      </c>
      <c r="N936" s="1">
        <v>2.119930852</v>
      </c>
      <c r="O936" s="1">
        <v>0.43970796000000001</v>
      </c>
      <c r="P936" s="1">
        <v>0.35683567199999999</v>
      </c>
      <c r="Q936" s="1">
        <v>1</v>
      </c>
      <c r="R936" s="1">
        <v>0.81350376199999996</v>
      </c>
      <c r="S936" s="1">
        <v>243</v>
      </c>
      <c r="T936" s="1">
        <v>138</v>
      </c>
      <c r="U936" s="1">
        <v>105</v>
      </c>
      <c r="V936" s="1" t="s">
        <v>24</v>
      </c>
      <c r="W936" s="1" t="s">
        <v>23</v>
      </c>
    </row>
    <row r="937" spans="1:23" x14ac:dyDescent="0.3">
      <c r="A937" s="1">
        <v>3159978</v>
      </c>
      <c r="B937" s="1" t="s">
        <v>688</v>
      </c>
      <c r="C937" s="1" t="s">
        <v>143</v>
      </c>
      <c r="D937" s="1">
        <v>40496918</v>
      </c>
      <c r="F937" s="1">
        <v>0.358063719</v>
      </c>
      <c r="G937" s="1">
        <v>0.44603968199999999</v>
      </c>
      <c r="H937" s="1">
        <v>8.5766822000000006E-2</v>
      </c>
      <c r="I937" s="1">
        <v>0.16918629800000001</v>
      </c>
      <c r="J937" s="1">
        <v>0.24371237900000001</v>
      </c>
      <c r="K937" s="1">
        <v>0.26562775999999999</v>
      </c>
      <c r="L937" s="1">
        <v>1.27597728</v>
      </c>
      <c r="M937" s="1">
        <v>0.75811663699999998</v>
      </c>
      <c r="N937" s="1">
        <v>2.147582495</v>
      </c>
      <c r="O937" s="1">
        <v>0.44017899199999999</v>
      </c>
      <c r="P937" s="1">
        <v>0.35637068799999999</v>
      </c>
      <c r="Q937" s="1">
        <v>1</v>
      </c>
      <c r="R937" s="1">
        <v>0.81301526700000004</v>
      </c>
      <c r="S937" s="1">
        <v>238</v>
      </c>
      <c r="T937" s="1">
        <v>130</v>
      </c>
      <c r="U937" s="1">
        <v>108</v>
      </c>
      <c r="V937" s="1" t="s">
        <v>23</v>
      </c>
      <c r="W937" s="1" t="s">
        <v>24</v>
      </c>
    </row>
    <row r="938" spans="1:23" x14ac:dyDescent="0.3">
      <c r="A938" s="1">
        <v>3141541</v>
      </c>
      <c r="B938" s="1" t="s">
        <v>688</v>
      </c>
      <c r="C938" s="1" t="s">
        <v>94</v>
      </c>
      <c r="D938" s="1">
        <v>36867123</v>
      </c>
      <c r="F938" s="1">
        <v>0.35823554600000002</v>
      </c>
      <c r="G938" s="1">
        <v>0.445831323</v>
      </c>
      <c r="H938" s="1">
        <v>0.35667494399999999</v>
      </c>
      <c r="I938" s="1">
        <v>0.17423301299999999</v>
      </c>
      <c r="J938" s="1">
        <v>-0.24116205700000001</v>
      </c>
      <c r="K938" s="1">
        <v>0.262577844</v>
      </c>
      <c r="L938" s="1">
        <v>0.78571428600000004</v>
      </c>
      <c r="M938" s="1">
        <v>0.46962788500000002</v>
      </c>
      <c r="N938" s="1">
        <v>1.314544895</v>
      </c>
      <c r="O938" s="1">
        <v>0.44065002399999997</v>
      </c>
      <c r="P938" s="1">
        <v>0.355906202</v>
      </c>
      <c r="Q938" s="1">
        <v>1</v>
      </c>
      <c r="R938" s="1">
        <v>0.81253639300000002</v>
      </c>
      <c r="S938" s="1">
        <v>240</v>
      </c>
      <c r="T938" s="1">
        <v>135</v>
      </c>
      <c r="U938" s="1">
        <v>105</v>
      </c>
      <c r="V938" s="1" t="s">
        <v>24</v>
      </c>
      <c r="W938" s="1" t="s">
        <v>23</v>
      </c>
    </row>
    <row r="939" spans="1:23" x14ac:dyDescent="0.3">
      <c r="A939" s="1">
        <v>3115508</v>
      </c>
      <c r="B939" s="1" t="s">
        <v>688</v>
      </c>
      <c r="C939" s="1" t="s">
        <v>169</v>
      </c>
      <c r="D939" s="1">
        <v>19731130</v>
      </c>
      <c r="F939" s="1">
        <v>0.35823554600000002</v>
      </c>
      <c r="G939" s="1">
        <v>0.445831323</v>
      </c>
      <c r="H939" s="1">
        <v>0.37469344900000001</v>
      </c>
      <c r="I939" s="1">
        <v>0.17516226200000001</v>
      </c>
      <c r="J939" s="1">
        <v>-0.24116205700000001</v>
      </c>
      <c r="K939" s="1">
        <v>0.262577844</v>
      </c>
      <c r="L939" s="1">
        <v>0.78571428600000004</v>
      </c>
      <c r="M939" s="1">
        <v>0.46962788500000002</v>
      </c>
      <c r="N939" s="1">
        <v>1.314544895</v>
      </c>
      <c r="O939" s="1">
        <v>0.44112105499999998</v>
      </c>
      <c r="P939" s="1">
        <v>0.35544221199999998</v>
      </c>
      <c r="Q939" s="1">
        <v>1</v>
      </c>
      <c r="R939" s="1">
        <v>0.81166922500000005</v>
      </c>
      <c r="S939" s="1">
        <v>240</v>
      </c>
      <c r="T939" s="1">
        <v>136</v>
      </c>
      <c r="U939" s="1">
        <v>104</v>
      </c>
      <c r="V939" s="1" t="s">
        <v>24</v>
      </c>
      <c r="W939" s="1" t="s">
        <v>23</v>
      </c>
    </row>
    <row r="940" spans="1:23" x14ac:dyDescent="0.3">
      <c r="A940" s="1">
        <v>5120886</v>
      </c>
      <c r="B940" s="1" t="s">
        <v>688</v>
      </c>
      <c r="F940" s="1">
        <v>0.35823648499999999</v>
      </c>
      <c r="G940" s="1">
        <v>0.44583018600000002</v>
      </c>
      <c r="H940" s="1">
        <v>0.14792013000000001</v>
      </c>
      <c r="I940" s="1">
        <v>0.16429471600000001</v>
      </c>
      <c r="J940" s="1">
        <v>0.24073786</v>
      </c>
      <c r="K940" s="1">
        <v>0.26256790800000002</v>
      </c>
      <c r="L940" s="1">
        <v>1.2721875</v>
      </c>
      <c r="M940" s="1">
        <v>0.76041173200000001</v>
      </c>
      <c r="N940" s="1">
        <v>2.1284009259999999</v>
      </c>
      <c r="O940" s="1">
        <v>0.44159208700000002</v>
      </c>
      <c r="P940" s="1">
        <v>0.35497871800000003</v>
      </c>
      <c r="Q940" s="1">
        <v>1</v>
      </c>
      <c r="R940" s="1">
        <v>0.81080603100000004</v>
      </c>
      <c r="S940" s="1">
        <v>248</v>
      </c>
      <c r="T940" s="1">
        <v>139</v>
      </c>
      <c r="U940" s="1">
        <v>109</v>
      </c>
      <c r="V940" s="1" t="s">
        <v>24</v>
      </c>
      <c r="W940" s="1" t="s">
        <v>23</v>
      </c>
    </row>
    <row r="941" spans="1:23" x14ac:dyDescent="0.3">
      <c r="A941" s="1" t="s">
        <v>362</v>
      </c>
      <c r="B941" s="1" t="s">
        <v>688</v>
      </c>
      <c r="C941" s="1" t="s">
        <v>186</v>
      </c>
      <c r="D941" s="1">
        <v>1732040</v>
      </c>
      <c r="F941" s="1">
        <v>0.35875389899999999</v>
      </c>
      <c r="G941" s="1">
        <v>0.44520337100000001</v>
      </c>
      <c r="H941" s="1">
        <v>0.14483094799999999</v>
      </c>
      <c r="I941" s="1">
        <v>0.15563729600000001</v>
      </c>
      <c r="J941" s="1">
        <v>0.25048178900000001</v>
      </c>
      <c r="K941" s="1">
        <v>0.27374104799999999</v>
      </c>
      <c r="L941" s="1">
        <v>1.284644195</v>
      </c>
      <c r="M941" s="1">
        <v>0.75122455300000002</v>
      </c>
      <c r="N941" s="1">
        <v>2.1968274330000002</v>
      </c>
      <c r="O941" s="1">
        <v>0.44206311799999998</v>
      </c>
      <c r="P941" s="1">
        <v>0.35451571700000001</v>
      </c>
      <c r="Q941" s="1">
        <v>1</v>
      </c>
      <c r="R941" s="1">
        <v>0.81111238200000002</v>
      </c>
      <c r="S941" s="1">
        <v>248</v>
      </c>
      <c r="T941" s="1">
        <v>138</v>
      </c>
      <c r="U941" s="1">
        <v>110</v>
      </c>
      <c r="V941" s="1" t="s">
        <v>23</v>
      </c>
      <c r="W941" s="1" t="s">
        <v>24</v>
      </c>
    </row>
    <row r="942" spans="1:23" x14ac:dyDescent="0.3">
      <c r="A942" s="1">
        <v>3083648</v>
      </c>
      <c r="B942" s="1" t="s">
        <v>688</v>
      </c>
      <c r="C942" s="1" t="s">
        <v>137</v>
      </c>
      <c r="D942" s="1">
        <v>9374498</v>
      </c>
      <c r="F942" s="1">
        <v>0.35902764999999998</v>
      </c>
      <c r="G942" s="1">
        <v>0.44487210399999999</v>
      </c>
      <c r="H942" s="1">
        <v>0.334006144</v>
      </c>
      <c r="I942" s="1">
        <v>0.17200889</v>
      </c>
      <c r="J942" s="1">
        <v>-0.23869596400000001</v>
      </c>
      <c r="K942" s="1">
        <v>0.26032455999999998</v>
      </c>
      <c r="L942" s="1">
        <v>0.78765432099999999</v>
      </c>
      <c r="M942" s="1">
        <v>0.47287126200000001</v>
      </c>
      <c r="N942" s="1">
        <v>1.3119835769999999</v>
      </c>
      <c r="O942" s="1">
        <v>0.44253415000000002</v>
      </c>
      <c r="P942" s="1">
        <v>0.35405321000000001</v>
      </c>
      <c r="Q942" s="1">
        <v>1</v>
      </c>
      <c r="R942" s="1">
        <v>0.81086776599999999</v>
      </c>
      <c r="S942" s="1">
        <v>244</v>
      </c>
      <c r="T942" s="1">
        <v>136</v>
      </c>
      <c r="U942" s="1">
        <v>108</v>
      </c>
      <c r="V942" s="1" t="s">
        <v>24</v>
      </c>
      <c r="W942" s="1" t="s">
        <v>23</v>
      </c>
    </row>
    <row r="943" spans="1:23" x14ac:dyDescent="0.3">
      <c r="A943" s="1" t="s">
        <v>363</v>
      </c>
      <c r="B943" s="1" t="s">
        <v>688</v>
      </c>
      <c r="C943" s="1" t="s">
        <v>155</v>
      </c>
      <c r="D943" s="1">
        <v>22071169</v>
      </c>
      <c r="F943" s="1">
        <v>0.35910552299999998</v>
      </c>
      <c r="G943" s="1">
        <v>0.444777916</v>
      </c>
      <c r="H943" s="1">
        <v>0.133531393</v>
      </c>
      <c r="I943" s="1">
        <v>0.17251638999999999</v>
      </c>
      <c r="J943" s="1">
        <v>0.23111172099999999</v>
      </c>
      <c r="K943" s="1">
        <v>0.25229108900000002</v>
      </c>
      <c r="L943" s="1">
        <v>1.26</v>
      </c>
      <c r="M943" s="1">
        <v>0.76845074199999996</v>
      </c>
      <c r="N943" s="1">
        <v>2.0659749700000001</v>
      </c>
      <c r="O943" s="1">
        <v>0.44300518100000003</v>
      </c>
      <c r="P943" s="1">
        <v>0.353591194</v>
      </c>
      <c r="Q943" s="1">
        <v>1</v>
      </c>
      <c r="R943" s="1">
        <v>0.81018174799999998</v>
      </c>
      <c r="S943" s="1">
        <v>257</v>
      </c>
      <c r="T943" s="1">
        <v>144</v>
      </c>
      <c r="U943" s="1">
        <v>113</v>
      </c>
      <c r="V943" s="1" t="s">
        <v>23</v>
      </c>
      <c r="W943" s="1" t="s">
        <v>24</v>
      </c>
    </row>
    <row r="944" spans="1:23" x14ac:dyDescent="0.3">
      <c r="A944" s="1" t="s">
        <v>364</v>
      </c>
      <c r="B944" s="1" t="s">
        <v>688</v>
      </c>
      <c r="C944" s="1" t="s">
        <v>143</v>
      </c>
      <c r="D944" s="1">
        <v>4676923</v>
      </c>
      <c r="F944" s="1">
        <v>0.36081043499999998</v>
      </c>
      <c r="G944" s="1">
        <v>0.44272091000000002</v>
      </c>
      <c r="H944" s="1">
        <v>0.12715517500000001</v>
      </c>
      <c r="I944" s="1">
        <v>0.17853438199999999</v>
      </c>
      <c r="J944" s="1">
        <v>0.24056960499999999</v>
      </c>
      <c r="K944" s="1">
        <v>0.26359317799999998</v>
      </c>
      <c r="L944" s="1">
        <v>1.2719734659999999</v>
      </c>
      <c r="M944" s="1">
        <v>0.75875752200000002</v>
      </c>
      <c r="N944" s="1">
        <v>2.132323505</v>
      </c>
      <c r="O944" s="1">
        <v>0.44347621300000001</v>
      </c>
      <c r="P944" s="1">
        <v>0.35312967000000001</v>
      </c>
      <c r="Q944" s="1">
        <v>1</v>
      </c>
      <c r="R944" s="1">
        <v>0.81316407000000002</v>
      </c>
      <c r="S944" s="1">
        <v>236</v>
      </c>
      <c r="T944" s="1">
        <v>132</v>
      </c>
      <c r="U944" s="1">
        <v>104</v>
      </c>
      <c r="V944" s="1" t="s">
        <v>23</v>
      </c>
      <c r="W944" s="1" t="s">
        <v>24</v>
      </c>
    </row>
    <row r="945" spans="1:23" x14ac:dyDescent="0.3">
      <c r="A945" s="1">
        <v>3078876</v>
      </c>
      <c r="B945" s="1" t="s">
        <v>688</v>
      </c>
      <c r="F945" s="1">
        <v>0.36122487399999997</v>
      </c>
      <c r="G945" s="1">
        <v>0.44222235100000001</v>
      </c>
      <c r="H945" s="1">
        <v>0.16034265</v>
      </c>
      <c r="I945" s="1">
        <v>0.16382439600000001</v>
      </c>
      <c r="J945" s="1">
        <v>0.23695914700000001</v>
      </c>
      <c r="K945" s="1">
        <v>0.26004253300000002</v>
      </c>
      <c r="L945" s="1">
        <v>1.2673893409999999</v>
      </c>
      <c r="M945" s="1">
        <v>0.76130271199999999</v>
      </c>
      <c r="N945" s="1">
        <v>2.1099041349999998</v>
      </c>
      <c r="O945" s="1">
        <v>0.44394724400000002</v>
      </c>
      <c r="P945" s="1">
        <v>0.35266863500000001</v>
      </c>
      <c r="Q945" s="1">
        <v>1</v>
      </c>
      <c r="R945" s="1">
        <v>0.81323479099999996</v>
      </c>
      <c r="S945" s="1">
        <v>252</v>
      </c>
      <c r="T945" s="1">
        <v>142</v>
      </c>
      <c r="U945" s="1">
        <v>110</v>
      </c>
      <c r="V945" s="1" t="s">
        <v>24</v>
      </c>
      <c r="W945" s="1" t="s">
        <v>23</v>
      </c>
    </row>
    <row r="946" spans="1:23" x14ac:dyDescent="0.3">
      <c r="A946" s="1">
        <v>5122564</v>
      </c>
      <c r="B946" s="1" t="s">
        <v>688</v>
      </c>
      <c r="C946" s="1" t="s">
        <v>53</v>
      </c>
      <c r="D946" s="1">
        <v>2160953</v>
      </c>
      <c r="F946" s="1">
        <v>0.36158239800000003</v>
      </c>
      <c r="G946" s="1">
        <v>0.441792719</v>
      </c>
      <c r="H946" s="1">
        <v>9.5310179999999994E-2</v>
      </c>
      <c r="I946" s="1">
        <v>0.16514456499999999</v>
      </c>
      <c r="J946" s="1">
        <v>0.24116205700000001</v>
      </c>
      <c r="K946" s="1">
        <v>0.26482044900000001</v>
      </c>
      <c r="L946" s="1">
        <v>1.2727272730000001</v>
      </c>
      <c r="M946" s="1">
        <v>0.75738314100000004</v>
      </c>
      <c r="N946" s="1">
        <v>2.1387255980000002</v>
      </c>
      <c r="O946" s="1">
        <v>0.444418276</v>
      </c>
      <c r="P946" s="1">
        <v>0.35220808999999997</v>
      </c>
      <c r="Q946" s="1">
        <v>1</v>
      </c>
      <c r="R946" s="1">
        <v>0.81317736399999996</v>
      </c>
      <c r="S946" s="1">
        <v>243</v>
      </c>
      <c r="T946" s="1">
        <v>133</v>
      </c>
      <c r="U946" s="1">
        <v>110</v>
      </c>
      <c r="V946" s="1" t="s">
        <v>24</v>
      </c>
      <c r="W946" s="1" t="s">
        <v>23</v>
      </c>
    </row>
    <row r="947" spans="1:23" x14ac:dyDescent="0.3">
      <c r="A947" s="1">
        <v>3112187</v>
      </c>
      <c r="B947" s="1" t="s">
        <v>688</v>
      </c>
      <c r="F947" s="1">
        <v>0.36194393600000002</v>
      </c>
      <c r="G947" s="1">
        <v>0.44135869500000002</v>
      </c>
      <c r="H947" s="1">
        <v>0.14197026099999999</v>
      </c>
      <c r="I947" s="1">
        <v>0.177918619</v>
      </c>
      <c r="J947" s="1">
        <v>0.23532396999999999</v>
      </c>
      <c r="K947" s="1">
        <v>0.25840681599999998</v>
      </c>
      <c r="L947" s="1">
        <v>1.2653186270000001</v>
      </c>
      <c r="M947" s="1">
        <v>0.76249952799999998</v>
      </c>
      <c r="N947" s="1">
        <v>2.0997143870000001</v>
      </c>
      <c r="O947" s="1">
        <v>0.44488930799999998</v>
      </c>
      <c r="P947" s="1">
        <v>0.35174803199999999</v>
      </c>
      <c r="Q947" s="1">
        <v>1</v>
      </c>
      <c r="R947" s="1">
        <v>0.81312907499999998</v>
      </c>
      <c r="S947" s="1">
        <v>245</v>
      </c>
      <c r="T947" s="1">
        <v>138</v>
      </c>
      <c r="U947" s="1">
        <v>107</v>
      </c>
      <c r="V947" s="1" t="s">
        <v>24</v>
      </c>
      <c r="W947" s="1" t="s">
        <v>23</v>
      </c>
    </row>
    <row r="948" spans="1:23" x14ac:dyDescent="0.3">
      <c r="A948" s="1">
        <v>5050300</v>
      </c>
      <c r="B948" s="1" t="s">
        <v>688</v>
      </c>
      <c r="C948" s="1" t="s">
        <v>203</v>
      </c>
      <c r="D948" s="1">
        <v>43262249</v>
      </c>
      <c r="F948" s="1">
        <v>0.36268948299999998</v>
      </c>
      <c r="G948" s="1">
        <v>0.44046503799999998</v>
      </c>
      <c r="H948" s="1">
        <v>0.15906469500000001</v>
      </c>
      <c r="I948" s="1">
        <v>0.178737969</v>
      </c>
      <c r="J948" s="1">
        <v>0.238965435</v>
      </c>
      <c r="K948" s="1">
        <v>0.26285900600000001</v>
      </c>
      <c r="L948" s="1">
        <v>1.2699346410000001</v>
      </c>
      <c r="M948" s="1">
        <v>0.75863219000000004</v>
      </c>
      <c r="N948" s="1">
        <v>2.1258443969999998</v>
      </c>
      <c r="O948" s="1">
        <v>0.44536033899999999</v>
      </c>
      <c r="P948" s="1">
        <v>0.351288461</v>
      </c>
      <c r="Q948" s="1">
        <v>1</v>
      </c>
      <c r="R948" s="1">
        <v>0.81394267600000003</v>
      </c>
      <c r="S948" s="1">
        <v>238</v>
      </c>
      <c r="T948" s="1">
        <v>135</v>
      </c>
      <c r="U948" s="1">
        <v>103</v>
      </c>
      <c r="V948" s="1" t="s">
        <v>23</v>
      </c>
      <c r="W948" s="1" t="s">
        <v>24</v>
      </c>
    </row>
    <row r="949" spans="1:23" x14ac:dyDescent="0.3">
      <c r="A949" s="1">
        <v>5121245</v>
      </c>
      <c r="B949" s="1" t="s">
        <v>688</v>
      </c>
      <c r="C949" s="1" t="s">
        <v>107</v>
      </c>
      <c r="D949" s="1">
        <v>4083604</v>
      </c>
      <c r="F949" s="1">
        <v>0.362758411</v>
      </c>
      <c r="G949" s="1">
        <v>0.44038250899999998</v>
      </c>
      <c r="H949" s="1">
        <v>0.18687737300000001</v>
      </c>
      <c r="I949" s="1">
        <v>0.15831066499999999</v>
      </c>
      <c r="J949" s="1">
        <v>0.24844069799999999</v>
      </c>
      <c r="K949" s="1">
        <v>0.27381223500000001</v>
      </c>
      <c r="L949" s="1">
        <v>1.2820247929999999</v>
      </c>
      <c r="M949" s="1">
        <v>0.74958820599999998</v>
      </c>
      <c r="N949" s="1">
        <v>2.1926539909999998</v>
      </c>
      <c r="O949" s="1">
        <v>0.44583137099999998</v>
      </c>
      <c r="P949" s="1">
        <v>0.35082937600000003</v>
      </c>
      <c r="Q949" s="1">
        <v>1</v>
      </c>
      <c r="R949" s="1">
        <v>0.81323770500000003</v>
      </c>
      <c r="S949" s="1">
        <v>245</v>
      </c>
      <c r="T949" s="1">
        <v>139</v>
      </c>
      <c r="U949" s="1">
        <v>106</v>
      </c>
      <c r="V949" s="1" t="s">
        <v>24</v>
      </c>
      <c r="W949" s="1" t="s">
        <v>23</v>
      </c>
    </row>
    <row r="950" spans="1:23" x14ac:dyDescent="0.3">
      <c r="A950" s="1">
        <v>4118466</v>
      </c>
      <c r="B950" s="1" t="s">
        <v>688</v>
      </c>
      <c r="C950" s="1" t="s">
        <v>146</v>
      </c>
      <c r="D950" s="1">
        <v>3095484</v>
      </c>
      <c r="F950" s="1">
        <v>0.36309775</v>
      </c>
      <c r="G950" s="1">
        <v>0.43997644200000002</v>
      </c>
      <c r="H950" s="1">
        <v>0.112117298</v>
      </c>
      <c r="I950" s="1">
        <v>0.17916659200000001</v>
      </c>
      <c r="J950" s="1">
        <v>0.232723188</v>
      </c>
      <c r="K950" s="1">
        <v>0.25611989299999999</v>
      </c>
      <c r="L950" s="1">
        <v>1.2620320860000001</v>
      </c>
      <c r="M950" s="1">
        <v>0.76393558800000005</v>
      </c>
      <c r="N950" s="1">
        <v>2.0848943430000002</v>
      </c>
      <c r="O950" s="1">
        <v>0.44630240199999999</v>
      </c>
      <c r="P950" s="1">
        <v>0.35037077599999999</v>
      </c>
      <c r="Q950" s="1">
        <v>1</v>
      </c>
      <c r="R950" s="1">
        <v>0.81313979300000006</v>
      </c>
      <c r="S950" s="1">
        <v>248</v>
      </c>
      <c r="T950" s="1">
        <v>138</v>
      </c>
      <c r="U950" s="1">
        <v>110</v>
      </c>
      <c r="V950" s="1" t="s">
        <v>23</v>
      </c>
      <c r="W950" s="1" t="s">
        <v>24</v>
      </c>
    </row>
    <row r="951" spans="1:23" x14ac:dyDescent="0.3">
      <c r="A951" s="1">
        <v>5050035</v>
      </c>
      <c r="B951" s="1" t="s">
        <v>688</v>
      </c>
      <c r="C951" s="1" t="s">
        <v>136</v>
      </c>
      <c r="D951" s="1">
        <v>3226500</v>
      </c>
      <c r="F951" s="1">
        <v>0.36339131299999999</v>
      </c>
      <c r="G951" s="1">
        <v>0.439625459</v>
      </c>
      <c r="H951" s="1">
        <v>0.32322700999999998</v>
      </c>
      <c r="I951" s="1">
        <v>0.15060446299999999</v>
      </c>
      <c r="J951" s="1">
        <v>-0.26260238800000002</v>
      </c>
      <c r="K951" s="1">
        <v>0.288692689</v>
      </c>
      <c r="L951" s="1">
        <v>0.76904761899999996</v>
      </c>
      <c r="M951" s="1">
        <v>0.43673002799999999</v>
      </c>
      <c r="N951" s="1">
        <v>1.3542330549999999</v>
      </c>
      <c r="O951" s="1">
        <v>0.44677343400000002</v>
      </c>
      <c r="P951" s="1">
        <v>0.34991265900000001</v>
      </c>
      <c r="Q951" s="1">
        <v>1</v>
      </c>
      <c r="R951" s="1">
        <v>0.812939682</v>
      </c>
      <c r="S951" s="1">
        <v>247</v>
      </c>
      <c r="T951" s="1">
        <v>139</v>
      </c>
      <c r="U951" s="1">
        <v>108</v>
      </c>
      <c r="V951" s="1" t="s">
        <v>23</v>
      </c>
      <c r="W951" s="1" t="s">
        <v>24</v>
      </c>
    </row>
    <row r="952" spans="1:23" x14ac:dyDescent="0.3">
      <c r="A952" s="1">
        <v>5121293</v>
      </c>
      <c r="B952" s="1" t="s">
        <v>688</v>
      </c>
      <c r="C952" s="1" t="s">
        <v>137</v>
      </c>
      <c r="D952" s="1">
        <v>13454510</v>
      </c>
      <c r="F952" s="1">
        <v>0.364102176</v>
      </c>
      <c r="G952" s="1">
        <v>0.43877672499999998</v>
      </c>
      <c r="H952" s="1">
        <v>0.14518201</v>
      </c>
      <c r="I952" s="1">
        <v>0.17070006900000001</v>
      </c>
      <c r="J952" s="1">
        <v>0.23675260100000001</v>
      </c>
      <c r="K952" s="1">
        <v>0.26128020099999999</v>
      </c>
      <c r="L952" s="1">
        <v>1.2671275930000001</v>
      </c>
      <c r="M952" s="1">
        <v>0.759301314</v>
      </c>
      <c r="N952" s="1">
        <v>2.114591806</v>
      </c>
      <c r="O952" s="1">
        <v>0.44724446499999998</v>
      </c>
      <c r="P952" s="1">
        <v>0.34945502499999997</v>
      </c>
      <c r="Q952" s="1">
        <v>1</v>
      </c>
      <c r="R952" s="1">
        <v>0.813672548</v>
      </c>
      <c r="S952" s="1">
        <v>244</v>
      </c>
      <c r="T952" s="1">
        <v>137</v>
      </c>
      <c r="U952" s="1">
        <v>107</v>
      </c>
      <c r="V952" s="1" t="s">
        <v>24</v>
      </c>
      <c r="W952" s="1" t="s">
        <v>23</v>
      </c>
    </row>
    <row r="953" spans="1:23" x14ac:dyDescent="0.3">
      <c r="A953" s="1" t="s">
        <v>365</v>
      </c>
      <c r="B953" s="1" t="s">
        <v>688</v>
      </c>
      <c r="C953" s="1" t="s">
        <v>146</v>
      </c>
      <c r="D953" s="1">
        <v>38040710</v>
      </c>
      <c r="F953" s="1">
        <v>0.36543029900000001</v>
      </c>
      <c r="G953" s="1">
        <v>0.43719544700000001</v>
      </c>
      <c r="H953" s="1">
        <v>0.164755233</v>
      </c>
      <c r="I953" s="1">
        <v>0.166083115</v>
      </c>
      <c r="J953" s="1">
        <v>0.232927735</v>
      </c>
      <c r="K953" s="1">
        <v>0.25780693300000002</v>
      </c>
      <c r="L953" s="1">
        <v>1.262290256</v>
      </c>
      <c r="M953" s="1">
        <v>0.76156949100000004</v>
      </c>
      <c r="N953" s="1">
        <v>2.092227576</v>
      </c>
      <c r="O953" s="1">
        <v>0.44771549700000002</v>
      </c>
      <c r="P953" s="1">
        <v>0.34899787300000001</v>
      </c>
      <c r="Q953" s="1">
        <v>1</v>
      </c>
      <c r="R953" s="1">
        <v>0.81578183400000004</v>
      </c>
      <c r="S953" s="1">
        <v>253</v>
      </c>
      <c r="T953" s="1">
        <v>143</v>
      </c>
      <c r="U953" s="1">
        <v>110</v>
      </c>
      <c r="V953" s="1" t="s">
        <v>24</v>
      </c>
      <c r="W953" s="1" t="s">
        <v>23</v>
      </c>
    </row>
    <row r="954" spans="1:23" x14ac:dyDescent="0.3">
      <c r="A954" s="1" t="s">
        <v>366</v>
      </c>
      <c r="B954" s="1" t="s">
        <v>688</v>
      </c>
      <c r="C954" s="1" t="s">
        <v>136</v>
      </c>
      <c r="D954" s="1">
        <v>37527904</v>
      </c>
      <c r="F954" s="1">
        <v>0.365464332</v>
      </c>
      <c r="G954" s="1">
        <v>0.43715500200000001</v>
      </c>
      <c r="H954" s="1">
        <v>0.35482137499999999</v>
      </c>
      <c r="I954" s="1">
        <v>0.177497976</v>
      </c>
      <c r="J954" s="1">
        <v>-0.22766620000000001</v>
      </c>
      <c r="K954" s="1">
        <v>0.251753962</v>
      </c>
      <c r="L954" s="1">
        <v>0.79639005100000004</v>
      </c>
      <c r="M954" s="1">
        <v>0.48621519499999999</v>
      </c>
      <c r="N954" s="1">
        <v>1.304437045</v>
      </c>
      <c r="O954" s="1">
        <v>0.44818652799999997</v>
      </c>
      <c r="P954" s="1">
        <v>0.34854120199999999</v>
      </c>
      <c r="Q954" s="1">
        <v>1</v>
      </c>
      <c r="R954" s="1">
        <v>0.81500081700000004</v>
      </c>
      <c r="S954" s="1">
        <v>257</v>
      </c>
      <c r="T954" s="1">
        <v>144</v>
      </c>
      <c r="U954" s="1">
        <v>113</v>
      </c>
      <c r="V954" s="1" t="s">
        <v>23</v>
      </c>
      <c r="W954" s="1" t="s">
        <v>24</v>
      </c>
    </row>
    <row r="955" spans="1:23" x14ac:dyDescent="0.3">
      <c r="A955" s="1" t="s">
        <v>367</v>
      </c>
      <c r="B955" s="1" t="s">
        <v>688</v>
      </c>
      <c r="C955" s="1" t="s">
        <v>203</v>
      </c>
      <c r="D955" s="1">
        <v>28907572</v>
      </c>
      <c r="F955" s="1">
        <v>0.36664202400000001</v>
      </c>
      <c r="G955" s="1">
        <v>0.43575775900000002</v>
      </c>
      <c r="H955" s="1">
        <v>0.28357516599999999</v>
      </c>
      <c r="I955" s="1">
        <v>0.16952616700000001</v>
      </c>
      <c r="J955" s="1">
        <v>-0.24101555199999999</v>
      </c>
      <c r="K955" s="1">
        <v>0.26704229000000002</v>
      </c>
      <c r="L955" s="1">
        <v>0.78582940499999998</v>
      </c>
      <c r="M955" s="1">
        <v>0.46560462899999999</v>
      </c>
      <c r="N955" s="1">
        <v>1.3262923440000001</v>
      </c>
      <c r="O955" s="1">
        <v>0.44865756000000001</v>
      </c>
      <c r="P955" s="1">
        <v>0.34808500999999997</v>
      </c>
      <c r="Q955" s="1">
        <v>1</v>
      </c>
      <c r="R955" s="1">
        <v>0.81676916700000002</v>
      </c>
      <c r="S955" s="1">
        <v>236</v>
      </c>
      <c r="T955" s="1">
        <v>129</v>
      </c>
      <c r="U955" s="1">
        <v>107</v>
      </c>
      <c r="V955" s="1" t="s">
        <v>23</v>
      </c>
      <c r="W955" s="1" t="s">
        <v>24</v>
      </c>
    </row>
    <row r="956" spans="1:23" x14ac:dyDescent="0.3">
      <c r="A956" s="1" t="s">
        <v>368</v>
      </c>
      <c r="B956" s="1" t="s">
        <v>688</v>
      </c>
      <c r="C956" s="1" t="s">
        <v>143</v>
      </c>
      <c r="D956" s="1">
        <v>44607159</v>
      </c>
      <c r="F956" s="1">
        <v>0.36675356599999998</v>
      </c>
      <c r="G956" s="1">
        <v>0.43562565399999997</v>
      </c>
      <c r="H956" s="1">
        <v>0.13005312799999999</v>
      </c>
      <c r="I956" s="1">
        <v>0.16150545099999999</v>
      </c>
      <c r="J956" s="1">
        <v>0.23391224899999999</v>
      </c>
      <c r="K956" s="1">
        <v>0.25966017699999999</v>
      </c>
      <c r="L956" s="1">
        <v>1.2635336109999999</v>
      </c>
      <c r="M956" s="1">
        <v>0.759555643</v>
      </c>
      <c r="N956" s="1">
        <v>2.1019094530000002</v>
      </c>
      <c r="O956" s="1">
        <v>0.44912859199999999</v>
      </c>
      <c r="P956" s="1">
        <v>0.347629297</v>
      </c>
      <c r="Q956" s="1">
        <v>1</v>
      </c>
      <c r="R956" s="1">
        <v>0.81616123799999996</v>
      </c>
      <c r="S956" s="1">
        <v>254</v>
      </c>
      <c r="T956" s="1">
        <v>141</v>
      </c>
      <c r="U956" s="1">
        <v>113</v>
      </c>
      <c r="V956" s="1" t="s">
        <v>23</v>
      </c>
      <c r="W956" s="1" t="s">
        <v>24</v>
      </c>
    </row>
    <row r="957" spans="1:23" x14ac:dyDescent="0.3">
      <c r="A957" s="1">
        <v>4333479</v>
      </c>
      <c r="B957" s="1" t="s">
        <v>688</v>
      </c>
      <c r="C957" s="1" t="s">
        <v>155</v>
      </c>
      <c r="D957" s="1">
        <v>11894081</v>
      </c>
      <c r="F957" s="1">
        <v>0.36724598899999999</v>
      </c>
      <c r="G957" s="1">
        <v>0.43504293900000002</v>
      </c>
      <c r="H957" s="1">
        <v>0.35139788700000002</v>
      </c>
      <c r="I957" s="1">
        <v>0.172885912</v>
      </c>
      <c r="J957" s="1">
        <v>-0.23588500000000001</v>
      </c>
      <c r="K957" s="1">
        <v>0.26168591899999999</v>
      </c>
      <c r="L957" s="1">
        <v>0.78987150399999995</v>
      </c>
      <c r="M957" s="1">
        <v>0.47293874600000002</v>
      </c>
      <c r="N957" s="1">
        <v>1.3191919649999999</v>
      </c>
      <c r="O957" s="1">
        <v>0.449599623</v>
      </c>
      <c r="P957" s="1">
        <v>0.34717406099999998</v>
      </c>
      <c r="Q957" s="1">
        <v>1</v>
      </c>
      <c r="R957" s="1">
        <v>0.81640129299999997</v>
      </c>
      <c r="S957" s="1">
        <v>242</v>
      </c>
      <c r="T957" s="1">
        <v>136</v>
      </c>
      <c r="U957" s="1">
        <v>106</v>
      </c>
      <c r="V957" s="1" t="s">
        <v>24</v>
      </c>
      <c r="W957" s="1" t="s">
        <v>23</v>
      </c>
    </row>
    <row r="958" spans="1:23" x14ac:dyDescent="0.3">
      <c r="A958" s="1">
        <v>3146167</v>
      </c>
      <c r="B958" s="1" t="s">
        <v>688</v>
      </c>
      <c r="C958" s="1" t="s">
        <v>209</v>
      </c>
      <c r="D958" s="1">
        <v>6217240</v>
      </c>
      <c r="F958" s="1">
        <v>0.36726145999999998</v>
      </c>
      <c r="G958" s="1">
        <v>0.43502464299999999</v>
      </c>
      <c r="H958" s="1">
        <v>0.156160731</v>
      </c>
      <c r="I958" s="1">
        <v>0.16165611599999999</v>
      </c>
      <c r="J958" s="1">
        <v>0.24025454199999999</v>
      </c>
      <c r="K958" s="1">
        <v>0.267098381</v>
      </c>
      <c r="L958" s="1">
        <v>1.2715727779999999</v>
      </c>
      <c r="M958" s="1">
        <v>0.75332518999999998</v>
      </c>
      <c r="N958" s="1">
        <v>2.1463470880000002</v>
      </c>
      <c r="O958" s="1">
        <v>0.45007065499999999</v>
      </c>
      <c r="P958" s="1">
        <v>0.34671930299999998</v>
      </c>
      <c r="Q958" s="1">
        <v>1</v>
      </c>
      <c r="R958" s="1">
        <v>0.81558167400000003</v>
      </c>
      <c r="S958" s="1">
        <v>246</v>
      </c>
      <c r="T958" s="1">
        <v>138</v>
      </c>
      <c r="U958" s="1">
        <v>108</v>
      </c>
      <c r="V958" s="1" t="s">
        <v>24</v>
      </c>
      <c r="W958" s="1" t="s">
        <v>23</v>
      </c>
    </row>
    <row r="959" spans="1:23" x14ac:dyDescent="0.3">
      <c r="A959" s="1">
        <v>3095382</v>
      </c>
      <c r="B959" s="1" t="s">
        <v>688</v>
      </c>
      <c r="C959" s="1" t="s">
        <v>143</v>
      </c>
      <c r="D959" s="1">
        <v>42080486</v>
      </c>
      <c r="F959" s="1">
        <v>0.36740088399999998</v>
      </c>
      <c r="G959" s="1">
        <v>0.43485980299999999</v>
      </c>
      <c r="H959" s="1">
        <v>0.143100844</v>
      </c>
      <c r="I959" s="1">
        <v>0.16946370899999999</v>
      </c>
      <c r="J959" s="1">
        <v>0.23767165200000001</v>
      </c>
      <c r="K959" s="1">
        <v>0.26414931200000002</v>
      </c>
      <c r="L959" s="1">
        <v>1.2682926830000001</v>
      </c>
      <c r="M959" s="1">
        <v>0.75573763999999999</v>
      </c>
      <c r="N959" s="1">
        <v>2.1284719000000001</v>
      </c>
      <c r="O959" s="1">
        <v>0.450541686</v>
      </c>
      <c r="P959" s="1">
        <v>0.34626501999999998</v>
      </c>
      <c r="Q959" s="1">
        <v>1</v>
      </c>
      <c r="R959" s="1">
        <v>0.81503874300000001</v>
      </c>
      <c r="S959" s="1">
        <v>241</v>
      </c>
      <c r="T959" s="1">
        <v>135</v>
      </c>
      <c r="U959" s="1">
        <v>106</v>
      </c>
      <c r="V959" s="1" t="s">
        <v>23</v>
      </c>
      <c r="W959" s="1" t="s">
        <v>24</v>
      </c>
    </row>
    <row r="960" spans="1:23" x14ac:dyDescent="0.3">
      <c r="A960" s="1">
        <v>5122141</v>
      </c>
      <c r="B960" s="1" t="s">
        <v>688</v>
      </c>
      <c r="F960" s="1">
        <v>0.36924386199999998</v>
      </c>
      <c r="G960" s="1">
        <v>0.432686715</v>
      </c>
      <c r="H960" s="1">
        <v>0.161843025</v>
      </c>
      <c r="I960" s="1">
        <v>0.15813844099999999</v>
      </c>
      <c r="J960" s="1">
        <v>0.24362208299999999</v>
      </c>
      <c r="K960" s="1">
        <v>0.27207972000000002</v>
      </c>
      <c r="L960" s="1">
        <v>1.275862069</v>
      </c>
      <c r="M960" s="1">
        <v>0.74852238500000001</v>
      </c>
      <c r="N960" s="1">
        <v>2.1747165509999999</v>
      </c>
      <c r="O960" s="1">
        <v>0.45101271799999998</v>
      </c>
      <c r="P960" s="1">
        <v>0.34581121199999998</v>
      </c>
      <c r="Q960" s="1">
        <v>1</v>
      </c>
      <c r="R960" s="1">
        <v>0.818272149</v>
      </c>
      <c r="S960" s="1">
        <v>246</v>
      </c>
      <c r="T960" s="1">
        <v>138</v>
      </c>
      <c r="U960" s="1">
        <v>108</v>
      </c>
      <c r="V960" s="1" t="s">
        <v>24</v>
      </c>
      <c r="W960" s="1" t="s">
        <v>23</v>
      </c>
    </row>
    <row r="961" spans="1:23" x14ac:dyDescent="0.3">
      <c r="A961" s="1">
        <v>3161633</v>
      </c>
      <c r="B961" s="1" t="s">
        <v>688</v>
      </c>
      <c r="C961" s="1" t="s">
        <v>209</v>
      </c>
      <c r="D961" s="1">
        <v>10361033</v>
      </c>
      <c r="F961" s="1">
        <v>0.36934214199999998</v>
      </c>
      <c r="G961" s="1">
        <v>0.43257113699999999</v>
      </c>
      <c r="H961" s="1">
        <v>0.16034265</v>
      </c>
      <c r="I961" s="1">
        <v>0.16382439600000001</v>
      </c>
      <c r="J961" s="1">
        <v>0.23653871400000001</v>
      </c>
      <c r="K961" s="1">
        <v>0.26404703699999998</v>
      </c>
      <c r="L961" s="1">
        <v>1.2668566000000001</v>
      </c>
      <c r="M961" s="1">
        <v>0.75503326000000004</v>
      </c>
      <c r="N961" s="1">
        <v>2.1256356909999998</v>
      </c>
      <c r="O961" s="1">
        <v>0.45148374899999999</v>
      </c>
      <c r="P961" s="1">
        <v>0.34535787699999998</v>
      </c>
      <c r="Q961" s="1">
        <v>1</v>
      </c>
      <c r="R961" s="1">
        <v>0.81763646199999995</v>
      </c>
      <c r="S961" s="1">
        <v>247</v>
      </c>
      <c r="T961" s="1">
        <v>139</v>
      </c>
      <c r="U961" s="1">
        <v>108</v>
      </c>
      <c r="V961" s="1" t="s">
        <v>24</v>
      </c>
      <c r="W961" s="1" t="s">
        <v>23</v>
      </c>
    </row>
    <row r="962" spans="1:23" x14ac:dyDescent="0.3">
      <c r="A962" s="1">
        <v>3109496</v>
      </c>
      <c r="B962" s="1" t="s">
        <v>688</v>
      </c>
      <c r="C962" s="1" t="s">
        <v>203</v>
      </c>
      <c r="D962" s="1">
        <v>32508638</v>
      </c>
      <c r="F962" s="1">
        <v>0.36952109500000002</v>
      </c>
      <c r="G962" s="1">
        <v>0.43236076299999998</v>
      </c>
      <c r="H962" s="1">
        <v>0.34550164300000002</v>
      </c>
      <c r="I962" s="1">
        <v>0.16464802100000001</v>
      </c>
      <c r="J962" s="1">
        <v>-0.23787097900000001</v>
      </c>
      <c r="K962" s="1">
        <v>0.265036614</v>
      </c>
      <c r="L962" s="1">
        <v>0.78830439200000002</v>
      </c>
      <c r="M962" s="1">
        <v>0.46891078899999999</v>
      </c>
      <c r="N962" s="1">
        <v>1.3252495550000001</v>
      </c>
      <c r="O962" s="1">
        <v>0.45195478100000003</v>
      </c>
      <c r="P962" s="1">
        <v>0.34490501499999998</v>
      </c>
      <c r="Q962" s="1">
        <v>1</v>
      </c>
      <c r="R962" s="1">
        <v>0.81718050600000003</v>
      </c>
      <c r="S962" s="1">
        <v>245</v>
      </c>
      <c r="T962" s="1">
        <v>138</v>
      </c>
      <c r="U962" s="1">
        <v>107</v>
      </c>
      <c r="V962" s="1" t="s">
        <v>24</v>
      </c>
      <c r="W962" s="1" t="s">
        <v>23</v>
      </c>
    </row>
    <row r="963" spans="1:23" x14ac:dyDescent="0.3">
      <c r="A963" s="1">
        <v>4119494</v>
      </c>
      <c r="B963" s="1" t="s">
        <v>688</v>
      </c>
      <c r="C963" s="1" t="s">
        <v>272</v>
      </c>
      <c r="D963" s="1">
        <v>33745469</v>
      </c>
      <c r="F963" s="1">
        <v>0.36978407299999999</v>
      </c>
      <c r="G963" s="1">
        <v>0.43205179799999999</v>
      </c>
      <c r="H963" s="1">
        <v>0.20067069500000001</v>
      </c>
      <c r="I963" s="1">
        <v>0.142133811</v>
      </c>
      <c r="J963" s="1">
        <v>0.28887752999999999</v>
      </c>
      <c r="K963" s="1">
        <v>0.32417844400000001</v>
      </c>
      <c r="L963" s="1">
        <v>1.33492823</v>
      </c>
      <c r="M963" s="1">
        <v>0.70715017700000005</v>
      </c>
      <c r="N963" s="1">
        <v>2.520021115</v>
      </c>
      <c r="O963" s="1">
        <v>0.45242581300000001</v>
      </c>
      <c r="P963" s="1">
        <v>0.34445262500000001</v>
      </c>
      <c r="Q963" s="1">
        <v>1</v>
      </c>
      <c r="R963" s="1">
        <v>0.81691112099999996</v>
      </c>
      <c r="S963" s="1">
        <v>250</v>
      </c>
      <c r="T963" s="1">
        <v>141</v>
      </c>
      <c r="U963" s="1">
        <v>109</v>
      </c>
      <c r="V963" s="1" t="s">
        <v>24</v>
      </c>
      <c r="W963" s="1" t="s">
        <v>23</v>
      </c>
    </row>
    <row r="964" spans="1:23" x14ac:dyDescent="0.3">
      <c r="A964" s="1">
        <v>3146905</v>
      </c>
      <c r="B964" s="1" t="s">
        <v>688</v>
      </c>
      <c r="C964" s="1" t="s">
        <v>209</v>
      </c>
      <c r="D964" s="1">
        <v>8541608</v>
      </c>
      <c r="F964" s="1">
        <v>0.370459025</v>
      </c>
      <c r="G964" s="1">
        <v>0.43125982000000002</v>
      </c>
      <c r="H964" s="1">
        <v>0.15860503000000001</v>
      </c>
      <c r="I964" s="1">
        <v>0.17017148200000001</v>
      </c>
      <c r="J964" s="1">
        <v>0.23159260600000001</v>
      </c>
      <c r="K964" s="1">
        <v>0.258979191</v>
      </c>
      <c r="L964" s="1">
        <v>1.2606060610000001</v>
      </c>
      <c r="M964" s="1">
        <v>0.75880791599999997</v>
      </c>
      <c r="N964" s="1">
        <v>2.094242307</v>
      </c>
      <c r="O964" s="1">
        <v>0.45289684400000002</v>
      </c>
      <c r="P964" s="1">
        <v>0.34400070599999999</v>
      </c>
      <c r="Q964" s="1">
        <v>1</v>
      </c>
      <c r="R964" s="1">
        <v>0.81755146599999995</v>
      </c>
      <c r="S964" s="1">
        <v>248</v>
      </c>
      <c r="T964" s="1">
        <v>140</v>
      </c>
      <c r="U964" s="1">
        <v>108</v>
      </c>
      <c r="V964" s="1" t="s">
        <v>23</v>
      </c>
      <c r="W964" s="1" t="s">
        <v>24</v>
      </c>
    </row>
    <row r="965" spans="1:23" x14ac:dyDescent="0.3">
      <c r="A965" s="1">
        <v>3085648</v>
      </c>
      <c r="B965" s="1" t="s">
        <v>688</v>
      </c>
      <c r="C965" s="1" t="s">
        <v>168</v>
      </c>
      <c r="D965" s="1">
        <v>8639924</v>
      </c>
      <c r="F965" s="1">
        <v>0.370459025</v>
      </c>
      <c r="G965" s="1">
        <v>0.43125982000000002</v>
      </c>
      <c r="H965" s="1">
        <v>0.15860503000000001</v>
      </c>
      <c r="I965" s="1">
        <v>0.17017148200000001</v>
      </c>
      <c r="J965" s="1">
        <v>0.23159260600000001</v>
      </c>
      <c r="K965" s="1">
        <v>0.258979191</v>
      </c>
      <c r="L965" s="1">
        <v>1.2606060610000001</v>
      </c>
      <c r="M965" s="1">
        <v>0.75880791599999997</v>
      </c>
      <c r="N965" s="1">
        <v>2.094242307</v>
      </c>
      <c r="O965" s="1">
        <v>0.453367876</v>
      </c>
      <c r="P965" s="1">
        <v>0.34354925600000003</v>
      </c>
      <c r="Q965" s="1">
        <v>1</v>
      </c>
      <c r="R965" s="1">
        <v>0.81670250300000002</v>
      </c>
      <c r="S965" s="1">
        <v>248</v>
      </c>
      <c r="T965" s="1">
        <v>140</v>
      </c>
      <c r="U965" s="1">
        <v>108</v>
      </c>
      <c r="V965" s="1" t="s">
        <v>24</v>
      </c>
      <c r="W965" s="1" t="s">
        <v>23</v>
      </c>
    </row>
    <row r="966" spans="1:23" x14ac:dyDescent="0.3">
      <c r="A966" s="1">
        <v>5048964</v>
      </c>
      <c r="B966" s="1" t="s">
        <v>688</v>
      </c>
      <c r="C966" s="1" t="s">
        <v>168</v>
      </c>
      <c r="D966" s="1">
        <v>8302859</v>
      </c>
      <c r="F966" s="1">
        <v>0.37143063900000001</v>
      </c>
      <c r="G966" s="1">
        <v>0.430122275</v>
      </c>
      <c r="H966" s="1">
        <v>0.116072171</v>
      </c>
      <c r="I966" s="1">
        <v>0.17053810599999999</v>
      </c>
      <c r="J966" s="1">
        <v>0.22967370200000001</v>
      </c>
      <c r="K966" s="1">
        <v>0.25730719299999999</v>
      </c>
      <c r="L966" s="1">
        <v>1.2581893980000001</v>
      </c>
      <c r="M966" s="1">
        <v>0.75983923900000006</v>
      </c>
      <c r="N966" s="1">
        <v>2.083388802</v>
      </c>
      <c r="O966" s="1">
        <v>0.45383890700000001</v>
      </c>
      <c r="P966" s="1">
        <v>0.34309827500000001</v>
      </c>
      <c r="Q966" s="1">
        <v>1</v>
      </c>
      <c r="R966" s="1">
        <v>0.81799506899999996</v>
      </c>
      <c r="S966" s="1">
        <v>249</v>
      </c>
      <c r="T966" s="1">
        <v>138</v>
      </c>
      <c r="U966" s="1">
        <v>111</v>
      </c>
      <c r="V966" s="1" t="s">
        <v>24</v>
      </c>
      <c r="W966" s="1" t="s">
        <v>23</v>
      </c>
    </row>
    <row r="967" spans="1:23" x14ac:dyDescent="0.3">
      <c r="A967" s="1">
        <v>4332548</v>
      </c>
      <c r="B967" s="1" t="s">
        <v>688</v>
      </c>
      <c r="C967" s="1" t="s">
        <v>209</v>
      </c>
      <c r="D967" s="1">
        <v>913497</v>
      </c>
      <c r="F967" s="1">
        <v>0.37151110599999998</v>
      </c>
      <c r="G967" s="1">
        <v>0.430028199</v>
      </c>
      <c r="H967" s="1">
        <v>0.127833372</v>
      </c>
      <c r="I967" s="1">
        <v>0.168774549</v>
      </c>
      <c r="J967" s="1">
        <v>0.23111172099999999</v>
      </c>
      <c r="K967" s="1">
        <v>0.259007987</v>
      </c>
      <c r="L967" s="1">
        <v>1.26</v>
      </c>
      <c r="M967" s="1">
        <v>0.75840030000000003</v>
      </c>
      <c r="N967" s="1">
        <v>2.0933536030000002</v>
      </c>
      <c r="O967" s="1">
        <v>0.454309939</v>
      </c>
      <c r="P967" s="1">
        <v>0.34264776200000002</v>
      </c>
      <c r="Q967" s="1">
        <v>1</v>
      </c>
      <c r="R967" s="1">
        <v>0.81732443300000002</v>
      </c>
      <c r="S967" s="1">
        <v>248</v>
      </c>
      <c r="T967" s="1">
        <v>138</v>
      </c>
      <c r="U967" s="1">
        <v>110</v>
      </c>
      <c r="V967" s="1" t="s">
        <v>23</v>
      </c>
      <c r="W967" s="1" t="s">
        <v>24</v>
      </c>
    </row>
    <row r="968" spans="1:23" x14ac:dyDescent="0.3">
      <c r="A968" s="1">
        <v>3076992</v>
      </c>
      <c r="B968" s="1" t="s">
        <v>688</v>
      </c>
      <c r="C968" s="1" t="s">
        <v>130</v>
      </c>
      <c r="D968" s="1">
        <v>9334758</v>
      </c>
      <c r="F968" s="1">
        <v>0.37183941799999998</v>
      </c>
      <c r="G968" s="1">
        <v>0.42964457299999997</v>
      </c>
      <c r="H968" s="1">
        <v>0.144249609</v>
      </c>
      <c r="I968" s="1">
        <v>0.17935092</v>
      </c>
      <c r="J968" s="1">
        <v>0.22798985199999999</v>
      </c>
      <c r="K968" s="1">
        <v>0.25551537899999999</v>
      </c>
      <c r="L968" s="1">
        <v>1.2560725779999999</v>
      </c>
      <c r="M968" s="1">
        <v>0.76122957400000002</v>
      </c>
      <c r="N968" s="1">
        <v>2.0725919940000002</v>
      </c>
      <c r="O968" s="1">
        <v>0.45478097000000001</v>
      </c>
      <c r="P968" s="1">
        <v>0.34219771599999999</v>
      </c>
      <c r="Q968" s="1">
        <v>1</v>
      </c>
      <c r="R968" s="1">
        <v>0.81719987999999999</v>
      </c>
      <c r="S968" s="1">
        <v>250</v>
      </c>
      <c r="T968" s="1">
        <v>141</v>
      </c>
      <c r="U968" s="1">
        <v>109</v>
      </c>
      <c r="V968" s="1" t="s">
        <v>23</v>
      </c>
      <c r="W968" s="1" t="s">
        <v>24</v>
      </c>
    </row>
    <row r="969" spans="1:23" x14ac:dyDescent="0.3">
      <c r="A969" s="1">
        <v>3087680</v>
      </c>
      <c r="B969" s="1" t="s">
        <v>688</v>
      </c>
      <c r="C969" s="1" t="s">
        <v>53</v>
      </c>
      <c r="D969" s="1">
        <v>526239</v>
      </c>
      <c r="F969" s="1">
        <v>0.37253143300000002</v>
      </c>
      <c r="G969" s="1">
        <v>0.42883707700000001</v>
      </c>
      <c r="H969" s="1">
        <v>0.35482137499999999</v>
      </c>
      <c r="I969" s="1">
        <v>0.177497976</v>
      </c>
      <c r="J969" s="1">
        <v>-0.23076872700000001</v>
      </c>
      <c r="K969" s="1">
        <v>0.25892107399999997</v>
      </c>
      <c r="L969" s="1">
        <v>0.79392305799999996</v>
      </c>
      <c r="M969" s="1">
        <v>0.47794766900000002</v>
      </c>
      <c r="N969" s="1">
        <v>1.3187925439999999</v>
      </c>
      <c r="O969" s="1">
        <v>0.45525200199999999</v>
      </c>
      <c r="P969" s="1">
        <v>0.34174813599999998</v>
      </c>
      <c r="Q969" s="1">
        <v>1</v>
      </c>
      <c r="R969" s="1">
        <v>0.81787407599999995</v>
      </c>
      <c r="S969" s="1">
        <v>244</v>
      </c>
      <c r="T969" s="1">
        <v>137</v>
      </c>
      <c r="U969" s="1">
        <v>107</v>
      </c>
      <c r="V969" s="1" t="s">
        <v>23</v>
      </c>
      <c r="W969" s="1" t="s">
        <v>24</v>
      </c>
    </row>
    <row r="970" spans="1:23" x14ac:dyDescent="0.3">
      <c r="A970" s="1">
        <v>4115364</v>
      </c>
      <c r="B970" s="1" t="s">
        <v>688</v>
      </c>
      <c r="C970" s="1" t="s">
        <v>203</v>
      </c>
      <c r="D970" s="1">
        <v>36985227</v>
      </c>
      <c r="F970" s="1">
        <v>0.372853614</v>
      </c>
      <c r="G970" s="1">
        <v>0.428461643</v>
      </c>
      <c r="H970" s="1">
        <v>0.36464311399999999</v>
      </c>
      <c r="I970" s="1">
        <v>0.18408935000000001</v>
      </c>
      <c r="J970" s="1">
        <v>-0.23111172099999999</v>
      </c>
      <c r="K970" s="1">
        <v>0.25955930300000002</v>
      </c>
      <c r="L970" s="1">
        <v>0.79365079400000005</v>
      </c>
      <c r="M970" s="1">
        <v>0.47718646399999998</v>
      </c>
      <c r="N970" s="1">
        <v>1.3199904650000001</v>
      </c>
      <c r="O970" s="1">
        <v>0.455723033</v>
      </c>
      <c r="P970" s="1">
        <v>0.34129902000000001</v>
      </c>
      <c r="Q970" s="1">
        <v>1</v>
      </c>
      <c r="R970" s="1">
        <v>0.81773576800000003</v>
      </c>
      <c r="S970" s="1">
        <v>242</v>
      </c>
      <c r="T970" s="1">
        <v>136</v>
      </c>
      <c r="U970" s="1">
        <v>106</v>
      </c>
      <c r="V970" s="1" t="s">
        <v>23</v>
      </c>
      <c r="W970" s="1" t="s">
        <v>24</v>
      </c>
    </row>
    <row r="971" spans="1:23" x14ac:dyDescent="0.3">
      <c r="A971" s="1">
        <v>3111377</v>
      </c>
      <c r="B971" s="1" t="s">
        <v>688</v>
      </c>
      <c r="F971" s="1">
        <v>0.37377200999999999</v>
      </c>
      <c r="G971" s="1">
        <v>0.42739322400000002</v>
      </c>
      <c r="H971" s="1">
        <v>0.170345366</v>
      </c>
      <c r="I971" s="1">
        <v>0.16227725400000001</v>
      </c>
      <c r="J971" s="1">
        <v>0.23511974199999999</v>
      </c>
      <c r="K971" s="1">
        <v>0.26494066500000002</v>
      </c>
      <c r="L971" s="1">
        <v>1.265060241</v>
      </c>
      <c r="M971" s="1">
        <v>0.75264323</v>
      </c>
      <c r="N971" s="1">
        <v>2.1263426679999999</v>
      </c>
      <c r="O971" s="1">
        <v>0.45619406499999998</v>
      </c>
      <c r="P971" s="1">
        <v>0.34085036899999999</v>
      </c>
      <c r="Q971" s="1">
        <v>1</v>
      </c>
      <c r="R971" s="1">
        <v>0.81890400200000002</v>
      </c>
      <c r="S971" s="1">
        <v>248</v>
      </c>
      <c r="T971" s="1">
        <v>140</v>
      </c>
      <c r="U971" s="1">
        <v>108</v>
      </c>
      <c r="V971" s="1" t="s">
        <v>24</v>
      </c>
      <c r="W971" s="1" t="s">
        <v>23</v>
      </c>
    </row>
    <row r="972" spans="1:23" x14ac:dyDescent="0.3">
      <c r="A972" s="1">
        <v>4168773</v>
      </c>
      <c r="B972" s="1" t="s">
        <v>688</v>
      </c>
      <c r="F972" s="1">
        <v>0.37484118399999999</v>
      </c>
      <c r="G972" s="1">
        <v>0.42615269900000002</v>
      </c>
      <c r="H972" s="1">
        <v>0.38046380600000002</v>
      </c>
      <c r="I972" s="1">
        <v>0.176569381</v>
      </c>
      <c r="J972" s="1">
        <v>-0.23204380099999999</v>
      </c>
      <c r="K972" s="1">
        <v>0.26156858700000002</v>
      </c>
      <c r="L972" s="1">
        <v>0.79291139200000005</v>
      </c>
      <c r="M972" s="1">
        <v>0.47486808400000002</v>
      </c>
      <c r="N972" s="1">
        <v>1.3239644800000001</v>
      </c>
      <c r="O972" s="1">
        <v>0.45666509700000002</v>
      </c>
      <c r="P972" s="1">
        <v>0.34040218100000003</v>
      </c>
      <c r="Q972" s="1">
        <v>1</v>
      </c>
      <c r="R972" s="1">
        <v>0.82039982899999997</v>
      </c>
      <c r="S972" s="1">
        <v>241</v>
      </c>
      <c r="T972" s="1">
        <v>137</v>
      </c>
      <c r="U972" s="1">
        <v>104</v>
      </c>
      <c r="V972" s="1" t="s">
        <v>23</v>
      </c>
      <c r="W972" s="1" t="s">
        <v>24</v>
      </c>
    </row>
    <row r="973" spans="1:23" x14ac:dyDescent="0.3">
      <c r="A973" s="1">
        <v>3089970</v>
      </c>
      <c r="B973" s="1" t="s">
        <v>688</v>
      </c>
      <c r="C973" s="1" t="s">
        <v>169</v>
      </c>
      <c r="D973" s="1">
        <v>5726285</v>
      </c>
      <c r="F973" s="1">
        <v>0.37497191499999999</v>
      </c>
      <c r="G973" s="1">
        <v>0.42600125900000002</v>
      </c>
      <c r="H973" s="1">
        <v>0.123613956</v>
      </c>
      <c r="I973" s="1">
        <v>0.15743507100000001</v>
      </c>
      <c r="J973" s="1">
        <v>0.249061329</v>
      </c>
      <c r="K973" s="1">
        <v>0.28154233899999997</v>
      </c>
      <c r="L973" s="1">
        <v>1.282820705</v>
      </c>
      <c r="M973" s="1">
        <v>0.73877515900000001</v>
      </c>
      <c r="N973" s="1">
        <v>2.2275098739999999</v>
      </c>
      <c r="O973" s="1">
        <v>0.45713612799999997</v>
      </c>
      <c r="P973" s="1">
        <v>0.33995445400000002</v>
      </c>
      <c r="Q973" s="1">
        <v>1</v>
      </c>
      <c r="R973" s="1">
        <v>0.819840758</v>
      </c>
      <c r="S973" s="1">
        <v>238</v>
      </c>
      <c r="T973" s="1">
        <v>131</v>
      </c>
      <c r="U973" s="1">
        <v>107</v>
      </c>
      <c r="V973" s="1" t="s">
        <v>23</v>
      </c>
      <c r="W973" s="1" t="s">
        <v>24</v>
      </c>
    </row>
    <row r="974" spans="1:23" x14ac:dyDescent="0.3">
      <c r="A974" s="1">
        <v>5051886</v>
      </c>
      <c r="B974" s="1" t="s">
        <v>688</v>
      </c>
      <c r="F974" s="1">
        <v>0.37544633399999999</v>
      </c>
      <c r="G974" s="1">
        <v>0.42545213199999998</v>
      </c>
      <c r="H974" s="1">
        <v>0.32449604599999998</v>
      </c>
      <c r="I974" s="1">
        <v>0.16945459399999999</v>
      </c>
      <c r="J974" s="1">
        <v>-0.22918586599999999</v>
      </c>
      <c r="K974" s="1">
        <v>0.258643921</v>
      </c>
      <c r="L974" s="1">
        <v>0.79518072299999998</v>
      </c>
      <c r="M974" s="1">
        <v>0.47896490600000002</v>
      </c>
      <c r="N974" s="1">
        <v>1.320164326</v>
      </c>
      <c r="O974" s="1">
        <v>0.45760716000000001</v>
      </c>
      <c r="P974" s="1">
        <v>0.33950718899999999</v>
      </c>
      <c r="Q974" s="1">
        <v>1</v>
      </c>
      <c r="R974" s="1">
        <v>0.82003350600000002</v>
      </c>
      <c r="S974" s="1">
        <v>248</v>
      </c>
      <c r="T974" s="1">
        <v>138</v>
      </c>
      <c r="U974" s="1">
        <v>110</v>
      </c>
      <c r="V974" s="1" t="s">
        <v>24</v>
      </c>
      <c r="W974" s="1" t="s">
        <v>23</v>
      </c>
    </row>
    <row r="975" spans="1:23" x14ac:dyDescent="0.3">
      <c r="A975" s="1" t="s">
        <v>369</v>
      </c>
      <c r="B975" s="1" t="s">
        <v>688</v>
      </c>
      <c r="C975" s="1" t="s">
        <v>203</v>
      </c>
      <c r="D975" s="1">
        <v>21283489</v>
      </c>
      <c r="F975" s="1">
        <v>0.37560709199999998</v>
      </c>
      <c r="G975" s="1">
        <v>0.42526621599999997</v>
      </c>
      <c r="H975" s="1">
        <v>0.13554549199999999</v>
      </c>
      <c r="I975" s="1">
        <v>0.173820423</v>
      </c>
      <c r="J975" s="1">
        <v>0.22308831600000001</v>
      </c>
      <c r="K975" s="1">
        <v>0.25203176900000002</v>
      </c>
      <c r="L975" s="1">
        <v>1.249930958</v>
      </c>
      <c r="M975" s="1">
        <v>0.76269737599999998</v>
      </c>
      <c r="N975" s="1">
        <v>2.0484237269999999</v>
      </c>
      <c r="O975" s="1">
        <v>0.45807819100000002</v>
      </c>
      <c r="P975" s="1">
        <v>0.33906038399999999</v>
      </c>
      <c r="Q975" s="1">
        <v>1</v>
      </c>
      <c r="R975" s="1">
        <v>0.81954147700000002</v>
      </c>
      <c r="S975" s="1">
        <v>257</v>
      </c>
      <c r="T975" s="1">
        <v>144</v>
      </c>
      <c r="U975" s="1">
        <v>113</v>
      </c>
      <c r="V975" s="1" t="s">
        <v>24</v>
      </c>
      <c r="W975" s="1" t="s">
        <v>23</v>
      </c>
    </row>
    <row r="976" spans="1:23" x14ac:dyDescent="0.3">
      <c r="A976" s="1" t="s">
        <v>370</v>
      </c>
      <c r="B976" s="1" t="s">
        <v>688</v>
      </c>
      <c r="C976" s="1" t="s">
        <v>272</v>
      </c>
      <c r="D976" s="1">
        <v>1589740</v>
      </c>
      <c r="F976" s="1">
        <v>0.37576050100000002</v>
      </c>
      <c r="G976" s="1">
        <v>0.42508887299999998</v>
      </c>
      <c r="H976" s="1">
        <v>0.14197026099999999</v>
      </c>
      <c r="I976" s="1">
        <v>0.177918619</v>
      </c>
      <c r="J976" s="1">
        <v>0.22427413400000001</v>
      </c>
      <c r="K976" s="1">
        <v>0.253414951</v>
      </c>
      <c r="L976" s="1">
        <v>1.251414027</v>
      </c>
      <c r="M976" s="1">
        <v>0.76153498100000006</v>
      </c>
      <c r="N976" s="1">
        <v>2.0564217089999999</v>
      </c>
      <c r="O976" s="1">
        <v>0.45854922300000001</v>
      </c>
      <c r="P976" s="1">
        <v>0.33861403800000001</v>
      </c>
      <c r="Q976" s="1">
        <v>1</v>
      </c>
      <c r="R976" s="1">
        <v>0.81903444000000003</v>
      </c>
      <c r="S976" s="1">
        <v>254</v>
      </c>
      <c r="T976" s="1">
        <v>143</v>
      </c>
      <c r="U976" s="1">
        <v>111</v>
      </c>
      <c r="V976" s="1" t="s">
        <v>23</v>
      </c>
      <c r="W976" s="1" t="s">
        <v>24</v>
      </c>
    </row>
    <row r="977" spans="1:23" x14ac:dyDescent="0.3">
      <c r="A977" s="1" t="s">
        <v>371</v>
      </c>
      <c r="B977" s="1" t="s">
        <v>688</v>
      </c>
      <c r="C977" s="1" t="s">
        <v>169</v>
      </c>
      <c r="D977" s="1">
        <v>14094565</v>
      </c>
      <c r="F977" s="1">
        <v>0.37607747400000002</v>
      </c>
      <c r="G977" s="1">
        <v>0.42472267899999999</v>
      </c>
      <c r="H977" s="1">
        <v>0.15415068000000001</v>
      </c>
      <c r="I977" s="1">
        <v>0.16060401899999999</v>
      </c>
      <c r="J977" s="1">
        <v>0.23361485100000001</v>
      </c>
      <c r="K977" s="1">
        <v>0.26451197199999998</v>
      </c>
      <c r="L977" s="1">
        <v>1.263157895</v>
      </c>
      <c r="M977" s="1">
        <v>0.75214315099999995</v>
      </c>
      <c r="N977" s="1">
        <v>2.121361958</v>
      </c>
      <c r="O977" s="1">
        <v>0.45902025400000002</v>
      </c>
      <c r="P977" s="1">
        <v>0.33816815099999997</v>
      </c>
      <c r="Q977" s="1">
        <v>1</v>
      </c>
      <c r="R977" s="1">
        <v>0.81888459300000005</v>
      </c>
      <c r="S977" s="1">
        <v>250</v>
      </c>
      <c r="T977" s="1">
        <v>140</v>
      </c>
      <c r="U977" s="1">
        <v>110</v>
      </c>
      <c r="V977" s="1" t="s">
        <v>23</v>
      </c>
      <c r="W977" s="1" t="s">
        <v>24</v>
      </c>
    </row>
    <row r="978" spans="1:23" x14ac:dyDescent="0.3">
      <c r="A978" s="1">
        <v>3090287</v>
      </c>
      <c r="B978" s="1" t="s">
        <v>688</v>
      </c>
      <c r="C978" s="1" t="s">
        <v>143</v>
      </c>
      <c r="D978" s="1">
        <v>37627071</v>
      </c>
      <c r="F978" s="1">
        <v>0.37629242699999998</v>
      </c>
      <c r="G978" s="1">
        <v>0.42447452200000002</v>
      </c>
      <c r="H978" s="1">
        <v>0.14518201</v>
      </c>
      <c r="I978" s="1">
        <v>0.17070006900000001</v>
      </c>
      <c r="J978" s="1">
        <v>0.22951144000000001</v>
      </c>
      <c r="K978" s="1">
        <v>0.259789889</v>
      </c>
      <c r="L978" s="1">
        <v>1.2579852579999999</v>
      </c>
      <c r="M978" s="1">
        <v>0.75602809400000004</v>
      </c>
      <c r="N978" s="1">
        <v>2.093211776</v>
      </c>
      <c r="O978" s="1">
        <v>0.459491286</v>
      </c>
      <c r="P978" s="1">
        <v>0.33772271999999998</v>
      </c>
      <c r="Q978" s="1">
        <v>1</v>
      </c>
      <c r="R978" s="1">
        <v>0.81851313800000003</v>
      </c>
      <c r="S978" s="1">
        <v>246</v>
      </c>
      <c r="T978" s="1">
        <v>138</v>
      </c>
      <c r="U978" s="1">
        <v>108</v>
      </c>
      <c r="V978" s="1" t="s">
        <v>23</v>
      </c>
      <c r="W978" s="1" t="s">
        <v>24</v>
      </c>
    </row>
    <row r="979" spans="1:23" x14ac:dyDescent="0.3">
      <c r="A979" s="1" t="s">
        <v>372</v>
      </c>
      <c r="B979" s="1" t="s">
        <v>688</v>
      </c>
      <c r="C979" s="1" t="s">
        <v>209</v>
      </c>
      <c r="D979" s="1">
        <v>21299793</v>
      </c>
      <c r="F979" s="1">
        <v>0.37661871899999999</v>
      </c>
      <c r="G979" s="1">
        <v>0.42409809799999998</v>
      </c>
      <c r="H979" s="1">
        <v>0.14732471499999999</v>
      </c>
      <c r="I979" s="1">
        <v>0.17196408299999999</v>
      </c>
      <c r="J979" s="1">
        <v>0.223534864</v>
      </c>
      <c r="K979" s="1">
        <v>0.25310929700000001</v>
      </c>
      <c r="L979" s="1">
        <v>1.250489237</v>
      </c>
      <c r="M979" s="1">
        <v>0.76142823100000001</v>
      </c>
      <c r="N979" s="1">
        <v>2.0536713350000002</v>
      </c>
      <c r="O979" s="1">
        <v>0.45996231700000001</v>
      </c>
      <c r="P979" s="1">
        <v>0.33727774700000002</v>
      </c>
      <c r="Q979" s="1">
        <v>1</v>
      </c>
      <c r="R979" s="1">
        <v>0.81838438199999997</v>
      </c>
      <c r="S979" s="1">
        <v>256</v>
      </c>
      <c r="T979" s="1">
        <v>144</v>
      </c>
      <c r="U979" s="1">
        <v>112</v>
      </c>
      <c r="V979" s="1" t="s">
        <v>24</v>
      </c>
      <c r="W979" s="1" t="s">
        <v>23</v>
      </c>
    </row>
    <row r="980" spans="1:23" x14ac:dyDescent="0.3">
      <c r="A980" s="1">
        <v>3094651</v>
      </c>
      <c r="B980" s="1" t="s">
        <v>688</v>
      </c>
      <c r="C980" s="1" t="s">
        <v>209</v>
      </c>
      <c r="D980" s="1">
        <v>1355492</v>
      </c>
      <c r="F980" s="1">
        <v>0.377207505</v>
      </c>
      <c r="G980" s="1">
        <v>0.42341967600000002</v>
      </c>
      <c r="H980" s="1">
        <v>0.11778303599999999</v>
      </c>
      <c r="I980" s="1">
        <v>0.171796068</v>
      </c>
      <c r="J980" s="1">
        <v>0.231890713</v>
      </c>
      <c r="K980" s="1">
        <v>0.26298886900000001</v>
      </c>
      <c r="L980" s="1">
        <v>1.2609819120000001</v>
      </c>
      <c r="M980" s="1">
        <v>0.75309230800000004</v>
      </c>
      <c r="N980" s="1">
        <v>2.1113950639999999</v>
      </c>
      <c r="O980" s="1">
        <v>0.46043334899999999</v>
      </c>
      <c r="P980" s="1">
        <v>0.33683322799999998</v>
      </c>
      <c r="Q980" s="1">
        <v>1</v>
      </c>
      <c r="R980" s="1">
        <v>0.81882569800000005</v>
      </c>
      <c r="S980" s="1">
        <v>240</v>
      </c>
      <c r="T980" s="1">
        <v>133</v>
      </c>
      <c r="U980" s="1">
        <v>107</v>
      </c>
      <c r="V980" s="1" t="s">
        <v>23</v>
      </c>
      <c r="W980" s="1" t="s">
        <v>24</v>
      </c>
    </row>
    <row r="981" spans="1:23" x14ac:dyDescent="0.3">
      <c r="A981" s="1">
        <v>5121824</v>
      </c>
      <c r="B981" s="1" t="s">
        <v>688</v>
      </c>
      <c r="C981" s="1" t="s">
        <v>169</v>
      </c>
      <c r="D981" s="1">
        <v>25651179</v>
      </c>
      <c r="F981" s="1">
        <v>0.37737174600000001</v>
      </c>
      <c r="G981" s="1">
        <v>0.42323061899999997</v>
      </c>
      <c r="H981" s="1">
        <v>0.31845373100000002</v>
      </c>
      <c r="I981" s="1">
        <v>0.17562504300000001</v>
      </c>
      <c r="J981" s="1">
        <v>-0.228302634</v>
      </c>
      <c r="K981" s="1">
        <v>0.25875366599999999</v>
      </c>
      <c r="L981" s="1">
        <v>0.79588336199999998</v>
      </c>
      <c r="M981" s="1">
        <v>0.479285024</v>
      </c>
      <c r="N981" s="1">
        <v>1.3216151030000001</v>
      </c>
      <c r="O981" s="1">
        <v>0.46090438099999997</v>
      </c>
      <c r="P981" s="1">
        <v>0.33638916400000002</v>
      </c>
      <c r="Q981" s="1">
        <v>1</v>
      </c>
      <c r="R981" s="1">
        <v>0.81834547099999999</v>
      </c>
      <c r="S981" s="1">
        <v>244</v>
      </c>
      <c r="T981" s="1">
        <v>135</v>
      </c>
      <c r="U981" s="1">
        <v>109</v>
      </c>
      <c r="V981" s="1" t="s">
        <v>24</v>
      </c>
      <c r="W981" s="1" t="s">
        <v>23</v>
      </c>
    </row>
    <row r="982" spans="1:23" x14ac:dyDescent="0.3">
      <c r="A982" s="1">
        <v>3093701</v>
      </c>
      <c r="B982" s="1" t="s">
        <v>688</v>
      </c>
      <c r="C982" s="1" t="s">
        <v>203</v>
      </c>
      <c r="D982" s="1">
        <v>30812055</v>
      </c>
      <c r="F982" s="1">
        <v>0.37756852400000002</v>
      </c>
      <c r="G982" s="1">
        <v>0.42300421799999999</v>
      </c>
      <c r="H982" s="1">
        <v>0.35667494399999999</v>
      </c>
      <c r="I982" s="1">
        <v>0.16426846000000001</v>
      </c>
      <c r="J982" s="1">
        <v>-0.23151180099999999</v>
      </c>
      <c r="K982" s="1">
        <v>0.26232459299999999</v>
      </c>
      <c r="L982" s="1">
        <v>0.79333333299999997</v>
      </c>
      <c r="M982" s="1">
        <v>0.47441728100000002</v>
      </c>
      <c r="N982" s="1">
        <v>1.3266333299999999</v>
      </c>
      <c r="O982" s="1">
        <v>0.46137541199999998</v>
      </c>
      <c r="P982" s="1">
        <v>0.33594555399999998</v>
      </c>
      <c r="Q982" s="1">
        <v>1</v>
      </c>
      <c r="R982" s="1">
        <v>0.81793671099999998</v>
      </c>
      <c r="S982" s="1">
        <v>249</v>
      </c>
      <c r="T982" s="1">
        <v>141</v>
      </c>
      <c r="U982" s="1">
        <v>108</v>
      </c>
      <c r="V982" s="1" t="s">
        <v>24</v>
      </c>
      <c r="W982" s="1" t="s">
        <v>23</v>
      </c>
    </row>
    <row r="983" spans="1:23" x14ac:dyDescent="0.3">
      <c r="A983" s="1">
        <v>3185892</v>
      </c>
      <c r="B983" s="1" t="s">
        <v>688</v>
      </c>
      <c r="F983" s="1">
        <v>0.37885305899999999</v>
      </c>
      <c r="G983" s="1">
        <v>0.42152920199999999</v>
      </c>
      <c r="H983" s="1">
        <v>0.35667494399999999</v>
      </c>
      <c r="I983" s="1">
        <v>0.17423301299999999</v>
      </c>
      <c r="J983" s="1">
        <v>-0.22805756599999999</v>
      </c>
      <c r="K983" s="1">
        <v>0.25924190499999999</v>
      </c>
      <c r="L983" s="1">
        <v>0.79607843099999998</v>
      </c>
      <c r="M983" s="1">
        <v>0.47894395099999998</v>
      </c>
      <c r="N983" s="1">
        <v>1.3232046609999999</v>
      </c>
      <c r="O983" s="1">
        <v>0.46184644400000002</v>
      </c>
      <c r="P983" s="1">
        <v>0.33550239599999998</v>
      </c>
      <c r="Q983" s="1">
        <v>1</v>
      </c>
      <c r="R983" s="1">
        <v>0.81988281699999999</v>
      </c>
      <c r="S983" s="1">
        <v>245</v>
      </c>
      <c r="T983" s="1">
        <v>138</v>
      </c>
      <c r="U983" s="1">
        <v>107</v>
      </c>
      <c r="V983" s="1" t="s">
        <v>23</v>
      </c>
      <c r="W983" s="1" t="s">
        <v>24</v>
      </c>
    </row>
    <row r="984" spans="1:23" x14ac:dyDescent="0.3">
      <c r="A984" s="1" t="s">
        <v>373</v>
      </c>
      <c r="B984" s="1" t="s">
        <v>688</v>
      </c>
      <c r="C984" s="1" t="s">
        <v>186</v>
      </c>
      <c r="D984" s="1">
        <v>22740060</v>
      </c>
      <c r="F984" s="1">
        <v>0.379048051</v>
      </c>
      <c r="G984" s="1">
        <v>0.42130573199999999</v>
      </c>
      <c r="H984" s="1">
        <v>0.16941815199999999</v>
      </c>
      <c r="I984" s="1">
        <v>0.168438797</v>
      </c>
      <c r="J984" s="1">
        <v>0.246097292</v>
      </c>
      <c r="K984" s="1">
        <v>0.28049003300000003</v>
      </c>
      <c r="L984" s="1">
        <v>1.279024006</v>
      </c>
      <c r="M984" s="1">
        <v>0.73810944000000001</v>
      </c>
      <c r="N984" s="1">
        <v>2.216341264</v>
      </c>
      <c r="O984" s="1">
        <v>0.46231747499999998</v>
      </c>
      <c r="P984" s="1">
        <v>0.33505969000000002</v>
      </c>
      <c r="Q984" s="1">
        <v>1</v>
      </c>
      <c r="R984" s="1">
        <v>0.81946946300000001</v>
      </c>
      <c r="S984" s="1">
        <v>225</v>
      </c>
      <c r="T984" s="1">
        <v>127</v>
      </c>
      <c r="U984" s="1">
        <v>98</v>
      </c>
      <c r="V984" s="1" t="s">
        <v>23</v>
      </c>
      <c r="W984" s="1" t="s">
        <v>24</v>
      </c>
    </row>
    <row r="985" spans="1:23" x14ac:dyDescent="0.3">
      <c r="A985" s="1">
        <v>4167251</v>
      </c>
      <c r="B985" s="1" t="s">
        <v>688</v>
      </c>
      <c r="C985" s="1" t="s">
        <v>146</v>
      </c>
      <c r="D985" s="1">
        <v>2386020</v>
      </c>
      <c r="F985" s="1">
        <v>0.37935062899999999</v>
      </c>
      <c r="G985" s="1">
        <v>0.42095919100000001</v>
      </c>
      <c r="H985" s="1">
        <v>0.31143615800000002</v>
      </c>
      <c r="I985" s="1">
        <v>0.182524728</v>
      </c>
      <c r="J985" s="1">
        <v>-0.22735304100000001</v>
      </c>
      <c r="K985" s="1">
        <v>0.258820726</v>
      </c>
      <c r="L985" s="1">
        <v>0.79663948600000001</v>
      </c>
      <c r="M985" s="1">
        <v>0.47967731400000002</v>
      </c>
      <c r="N985" s="1">
        <v>1.323044581</v>
      </c>
      <c r="O985" s="1">
        <v>0.46278850700000002</v>
      </c>
      <c r="P985" s="1">
        <v>0.33461743500000002</v>
      </c>
      <c r="Q985" s="1">
        <v>1</v>
      </c>
      <c r="R985" s="1">
        <v>0.819289304</v>
      </c>
      <c r="S985" s="1">
        <v>242</v>
      </c>
      <c r="T985" s="1">
        <v>133</v>
      </c>
      <c r="U985" s="1">
        <v>109</v>
      </c>
      <c r="V985" s="1" t="s">
        <v>24</v>
      </c>
      <c r="W985" s="1" t="s">
        <v>23</v>
      </c>
    </row>
    <row r="986" spans="1:23" x14ac:dyDescent="0.3">
      <c r="A986" s="1">
        <v>3144059</v>
      </c>
      <c r="B986" s="1" t="s">
        <v>688</v>
      </c>
      <c r="C986" s="1" t="s">
        <v>155</v>
      </c>
      <c r="D986" s="1">
        <v>18660072</v>
      </c>
      <c r="F986" s="1">
        <v>0.37950222</v>
      </c>
      <c r="G986" s="1">
        <v>0.42078568</v>
      </c>
      <c r="H986" s="1">
        <v>0.35482137499999999</v>
      </c>
      <c r="I986" s="1">
        <v>0.177497976</v>
      </c>
      <c r="J986" s="1">
        <v>-0.22852765</v>
      </c>
      <c r="K986" s="1">
        <v>0.260164281</v>
      </c>
      <c r="L986" s="1">
        <v>0.79570429600000003</v>
      </c>
      <c r="M986" s="1">
        <v>0.47785418699999999</v>
      </c>
      <c r="N986" s="1">
        <v>1.3249759940000001</v>
      </c>
      <c r="O986" s="1">
        <v>0.46325953800000003</v>
      </c>
      <c r="P986" s="1">
        <v>0.33417563</v>
      </c>
      <c r="Q986" s="1">
        <v>1</v>
      </c>
      <c r="R986" s="1">
        <v>0.81878375299999995</v>
      </c>
      <c r="S986" s="1">
        <v>242</v>
      </c>
      <c r="T986" s="1">
        <v>136</v>
      </c>
      <c r="U986" s="1">
        <v>106</v>
      </c>
      <c r="V986" s="1" t="s">
        <v>23</v>
      </c>
      <c r="W986" s="1" t="s">
        <v>24</v>
      </c>
    </row>
    <row r="987" spans="1:23" x14ac:dyDescent="0.3">
      <c r="A987" s="1" t="s">
        <v>374</v>
      </c>
      <c r="B987" s="1" t="s">
        <v>688</v>
      </c>
      <c r="C987" s="1" t="s">
        <v>146</v>
      </c>
      <c r="D987" s="1">
        <v>34822102</v>
      </c>
      <c r="F987" s="1">
        <v>0.37984317000000001</v>
      </c>
      <c r="G987" s="1">
        <v>0.42039567799999999</v>
      </c>
      <c r="H987" s="1">
        <v>0.15415068000000001</v>
      </c>
      <c r="I987" s="1">
        <v>0.16060401899999999</v>
      </c>
      <c r="J987" s="1">
        <v>0.226621816</v>
      </c>
      <c r="K987" s="1">
        <v>0.25855475500000002</v>
      </c>
      <c r="L987" s="1">
        <v>1.254355401</v>
      </c>
      <c r="M987" s="1">
        <v>0.75567377999999996</v>
      </c>
      <c r="N987" s="1">
        <v>2.082125268</v>
      </c>
      <c r="O987" s="1">
        <v>0.46373057000000001</v>
      </c>
      <c r="P987" s="1">
        <v>0.333734274</v>
      </c>
      <c r="Q987" s="1">
        <v>1</v>
      </c>
      <c r="R987" s="1">
        <v>0.81868735999999998</v>
      </c>
      <c r="S987" s="1">
        <v>257</v>
      </c>
      <c r="T987" s="1">
        <v>144</v>
      </c>
      <c r="U987" s="1">
        <v>113</v>
      </c>
      <c r="V987" s="1" t="s">
        <v>23</v>
      </c>
      <c r="W987" s="1" t="s">
        <v>24</v>
      </c>
    </row>
    <row r="988" spans="1:23" x14ac:dyDescent="0.3">
      <c r="A988" s="1">
        <v>3136636</v>
      </c>
      <c r="B988" s="1" t="s">
        <v>688</v>
      </c>
      <c r="C988" s="1" t="s">
        <v>272</v>
      </c>
      <c r="D988" s="1">
        <v>33863716</v>
      </c>
      <c r="F988" s="1">
        <v>0.38116439499999999</v>
      </c>
      <c r="G988" s="1">
        <v>0.41888767399999999</v>
      </c>
      <c r="H988" s="1">
        <v>0.139761942</v>
      </c>
      <c r="I988" s="1">
        <v>0.152871074</v>
      </c>
      <c r="J988" s="1">
        <v>0.26570316599999999</v>
      </c>
      <c r="K988" s="1">
        <v>0.30465391800000002</v>
      </c>
      <c r="L988" s="1">
        <v>1.3043478260000001</v>
      </c>
      <c r="M988" s="1">
        <v>0.71790465400000003</v>
      </c>
      <c r="N988" s="1">
        <v>2.3698456929999998</v>
      </c>
      <c r="O988" s="1">
        <v>0.46420160199999999</v>
      </c>
      <c r="P988" s="1">
        <v>0.33329336599999998</v>
      </c>
      <c r="Q988" s="1">
        <v>1</v>
      </c>
      <c r="R988" s="1">
        <v>0.82070183600000002</v>
      </c>
      <c r="S988" s="1">
        <v>232</v>
      </c>
      <c r="T988" s="1">
        <v>128</v>
      </c>
      <c r="U988" s="1">
        <v>104</v>
      </c>
      <c r="V988" s="1" t="s">
        <v>23</v>
      </c>
      <c r="W988" s="1" t="s">
        <v>24</v>
      </c>
    </row>
    <row r="989" spans="1:23" x14ac:dyDescent="0.3">
      <c r="A989" s="1">
        <v>3084418</v>
      </c>
      <c r="B989" s="1" t="s">
        <v>688</v>
      </c>
      <c r="C989" s="1" t="s">
        <v>137</v>
      </c>
      <c r="D989" s="1">
        <v>13913615</v>
      </c>
      <c r="F989" s="1">
        <v>0.381420219</v>
      </c>
      <c r="G989" s="1">
        <v>0.41859628900000001</v>
      </c>
      <c r="H989" s="1">
        <v>0.14197026099999999</v>
      </c>
      <c r="I989" s="1">
        <v>0.177918619</v>
      </c>
      <c r="J989" s="1">
        <v>0.22738984200000001</v>
      </c>
      <c r="K989" s="1">
        <v>0.26007213000000001</v>
      </c>
      <c r="L989" s="1">
        <v>1.255319149</v>
      </c>
      <c r="M989" s="1">
        <v>0.75400857899999996</v>
      </c>
      <c r="N989" s="1">
        <v>2.0899313479999999</v>
      </c>
      <c r="O989" s="1">
        <v>0.464672633</v>
      </c>
      <c r="P989" s="1">
        <v>0.33285290499999998</v>
      </c>
      <c r="Q989" s="1">
        <v>1</v>
      </c>
      <c r="R989" s="1">
        <v>0.82042059199999995</v>
      </c>
      <c r="S989" s="1">
        <v>242</v>
      </c>
      <c r="T989" s="1">
        <v>136</v>
      </c>
      <c r="U989" s="1">
        <v>106</v>
      </c>
      <c r="V989" s="1" t="s">
        <v>24</v>
      </c>
      <c r="W989" s="1" t="s">
        <v>23</v>
      </c>
    </row>
    <row r="990" spans="1:23" x14ac:dyDescent="0.3">
      <c r="A990" s="1" t="s">
        <v>375</v>
      </c>
      <c r="B990" s="1" t="s">
        <v>688</v>
      </c>
      <c r="C990" s="1" t="s">
        <v>137</v>
      </c>
      <c r="D990" s="1">
        <v>10778272</v>
      </c>
      <c r="F990" s="1">
        <v>0.382130847</v>
      </c>
      <c r="G990" s="1">
        <v>0.41778790399999999</v>
      </c>
      <c r="H990" s="1">
        <v>0.35139788700000002</v>
      </c>
      <c r="I990" s="1">
        <v>0.172885912</v>
      </c>
      <c r="J990" s="1">
        <v>-0.23125357499999999</v>
      </c>
      <c r="K990" s="1">
        <v>0.26463948900000001</v>
      </c>
      <c r="L990" s="1">
        <v>0.79353821899999999</v>
      </c>
      <c r="M990" s="1">
        <v>0.47239160200000002</v>
      </c>
      <c r="N990" s="1">
        <v>1.333010373</v>
      </c>
      <c r="O990" s="1">
        <v>0.46514366499999998</v>
      </c>
      <c r="P990" s="1">
        <v>0.33241289000000002</v>
      </c>
      <c r="Q990" s="1">
        <v>1</v>
      </c>
      <c r="R990" s="1">
        <v>0.82111719400000005</v>
      </c>
      <c r="S990" s="1">
        <v>238</v>
      </c>
      <c r="T990" s="1">
        <v>134</v>
      </c>
      <c r="U990" s="1">
        <v>104</v>
      </c>
      <c r="V990" s="1" t="s">
        <v>23</v>
      </c>
      <c r="W990" s="1" t="s">
        <v>24</v>
      </c>
    </row>
    <row r="991" spans="1:23" x14ac:dyDescent="0.3">
      <c r="A991" s="1" t="s">
        <v>376</v>
      </c>
      <c r="B991" s="1" t="s">
        <v>688</v>
      </c>
      <c r="F991" s="1">
        <v>0.38315055999999997</v>
      </c>
      <c r="G991" s="1">
        <v>0.41663053500000002</v>
      </c>
      <c r="H991" s="1">
        <v>0.131576358</v>
      </c>
      <c r="I991" s="1">
        <v>0.171241438</v>
      </c>
      <c r="J991" s="1">
        <v>0.22296866000000001</v>
      </c>
      <c r="K991" s="1">
        <v>0.25597968500000001</v>
      </c>
      <c r="L991" s="1">
        <v>1.249781405</v>
      </c>
      <c r="M991" s="1">
        <v>0.75672790999999995</v>
      </c>
      <c r="N991" s="1">
        <v>2.064088742</v>
      </c>
      <c r="O991" s="1">
        <v>0.46561469599999999</v>
      </c>
      <c r="P991" s="1">
        <v>0.33197332099999999</v>
      </c>
      <c r="Q991" s="1">
        <v>1</v>
      </c>
      <c r="R991" s="1">
        <v>0.82247587300000002</v>
      </c>
      <c r="S991" s="1">
        <v>251</v>
      </c>
      <c r="T991" s="1">
        <v>140</v>
      </c>
      <c r="U991" s="1">
        <v>111</v>
      </c>
      <c r="V991" s="1" t="s">
        <v>24</v>
      </c>
      <c r="W991" s="1" t="s">
        <v>23</v>
      </c>
    </row>
    <row r="992" spans="1:23" x14ac:dyDescent="0.3">
      <c r="A992" s="1">
        <v>3075590</v>
      </c>
      <c r="B992" s="1" t="s">
        <v>688</v>
      </c>
      <c r="F992" s="1">
        <v>0.38368961400000001</v>
      </c>
      <c r="G992" s="1">
        <v>0.416019957</v>
      </c>
      <c r="H992" s="1">
        <v>0.21667103700000001</v>
      </c>
      <c r="I992" s="1">
        <v>0.17063424399999999</v>
      </c>
      <c r="J992" s="1">
        <v>0.22863997999999999</v>
      </c>
      <c r="K992" s="1">
        <v>0.26292829699999998</v>
      </c>
      <c r="L992" s="1">
        <v>1.256889452</v>
      </c>
      <c r="M992" s="1">
        <v>0.75073730500000002</v>
      </c>
      <c r="N992" s="1">
        <v>2.1042927840000001</v>
      </c>
      <c r="O992" s="1">
        <v>0.46608572799999998</v>
      </c>
      <c r="P992" s="1">
        <v>0.331534196</v>
      </c>
      <c r="Q992" s="1">
        <v>1</v>
      </c>
      <c r="R992" s="1">
        <v>0.82280106099999994</v>
      </c>
      <c r="S992" s="1">
        <v>244</v>
      </c>
      <c r="T992" s="1">
        <v>141</v>
      </c>
      <c r="U992" s="1">
        <v>103</v>
      </c>
      <c r="V992" s="1" t="s">
        <v>23</v>
      </c>
      <c r="W992" s="1" t="s">
        <v>24</v>
      </c>
    </row>
    <row r="993" spans="1:23" x14ac:dyDescent="0.3">
      <c r="A993" s="1">
        <v>3097344</v>
      </c>
      <c r="B993" s="1" t="s">
        <v>688</v>
      </c>
      <c r="C993" s="1" t="s">
        <v>155</v>
      </c>
      <c r="D993" s="1">
        <v>21955699</v>
      </c>
      <c r="F993" s="1">
        <v>0.384000116</v>
      </c>
      <c r="G993" s="1">
        <v>0.41566864399999998</v>
      </c>
      <c r="H993" s="1">
        <v>0.14197026099999999</v>
      </c>
      <c r="I993" s="1">
        <v>0.177918619</v>
      </c>
      <c r="J993" s="1">
        <v>0.222672852</v>
      </c>
      <c r="K993" s="1">
        <v>0.25601547600000002</v>
      </c>
      <c r="L993" s="1">
        <v>1.2494117650000001</v>
      </c>
      <c r="M993" s="1">
        <v>0.75645103000000002</v>
      </c>
      <c r="N993" s="1">
        <v>2.0636230179999999</v>
      </c>
      <c r="O993" s="1">
        <v>0.46655675899999999</v>
      </c>
      <c r="P993" s="1">
        <v>0.33109551399999998</v>
      </c>
      <c r="Q993" s="1">
        <v>1</v>
      </c>
      <c r="R993" s="1">
        <v>0.82263597099999997</v>
      </c>
      <c r="S993" s="1">
        <v>249</v>
      </c>
      <c r="T993" s="1">
        <v>140</v>
      </c>
      <c r="U993" s="1">
        <v>109</v>
      </c>
      <c r="V993" s="1" t="s">
        <v>24</v>
      </c>
      <c r="W993" s="1" t="s">
        <v>23</v>
      </c>
    </row>
    <row r="994" spans="1:23" x14ac:dyDescent="0.3">
      <c r="A994" s="1" t="s">
        <v>377</v>
      </c>
      <c r="B994" s="1" t="s">
        <v>688</v>
      </c>
      <c r="C994" s="1" t="s">
        <v>171</v>
      </c>
      <c r="D994" s="1">
        <v>20981098</v>
      </c>
      <c r="F994" s="1">
        <v>0.38451850599999998</v>
      </c>
      <c r="G994" s="1">
        <v>0.415082754</v>
      </c>
      <c r="H994" s="1">
        <v>0.143100844</v>
      </c>
      <c r="I994" s="1">
        <v>0.16946370899999999</v>
      </c>
      <c r="J994" s="1">
        <v>0.21980464999999999</v>
      </c>
      <c r="K994" s="1">
        <v>0.25306923100000001</v>
      </c>
      <c r="L994" s="1">
        <v>1.245833333</v>
      </c>
      <c r="M994" s="1">
        <v>0.75865280599999996</v>
      </c>
      <c r="N994" s="1">
        <v>2.0458643040000002</v>
      </c>
      <c r="O994" s="1">
        <v>0.46702779100000003</v>
      </c>
      <c r="P994" s="1">
        <v>0.330657276</v>
      </c>
      <c r="Q994" s="1">
        <v>1</v>
      </c>
      <c r="R994" s="1">
        <v>0.82291611799999997</v>
      </c>
      <c r="S994" s="1">
        <v>257</v>
      </c>
      <c r="T994" s="1">
        <v>144</v>
      </c>
      <c r="U994" s="1">
        <v>113</v>
      </c>
      <c r="V994" s="1" t="s">
        <v>23</v>
      </c>
      <c r="W994" s="1" t="s">
        <v>24</v>
      </c>
    </row>
    <row r="995" spans="1:23" x14ac:dyDescent="0.3">
      <c r="A995" s="1">
        <v>3103285</v>
      </c>
      <c r="B995" s="1" t="s">
        <v>688</v>
      </c>
      <c r="C995" s="1" t="s">
        <v>94</v>
      </c>
      <c r="D995" s="1">
        <v>33476461</v>
      </c>
      <c r="F995" s="1">
        <v>0.38455640299999999</v>
      </c>
      <c r="G995" s="1">
        <v>0.41503995300000002</v>
      </c>
      <c r="H995" s="1">
        <v>0.17185025700000001</v>
      </c>
      <c r="I995" s="1">
        <v>0.16965522299999999</v>
      </c>
      <c r="J995" s="1">
        <v>0.22583271099999999</v>
      </c>
      <c r="K995" s="1">
        <v>0.26012248799999999</v>
      </c>
      <c r="L995" s="1">
        <v>1.253365973</v>
      </c>
      <c r="M995" s="1">
        <v>0.75276109999999996</v>
      </c>
      <c r="N995" s="1">
        <v>2.0868855499999999</v>
      </c>
      <c r="O995" s="1">
        <v>0.46749882199999998</v>
      </c>
      <c r="P995" s="1">
        <v>0.33021947899999998</v>
      </c>
      <c r="Q995" s="1">
        <v>1</v>
      </c>
      <c r="R995" s="1">
        <v>0.82216842199999995</v>
      </c>
      <c r="S995" s="1">
        <v>247</v>
      </c>
      <c r="T995" s="1">
        <v>140</v>
      </c>
      <c r="U995" s="1">
        <v>107</v>
      </c>
      <c r="V995" s="1" t="s">
        <v>24</v>
      </c>
      <c r="W995" s="1" t="s">
        <v>23</v>
      </c>
    </row>
    <row r="996" spans="1:23" x14ac:dyDescent="0.3">
      <c r="A996" s="1">
        <v>4119240</v>
      </c>
      <c r="B996" s="1" t="s">
        <v>688</v>
      </c>
      <c r="C996" s="1" t="s">
        <v>171</v>
      </c>
      <c r="D996" s="1">
        <v>3016967</v>
      </c>
      <c r="F996" s="1">
        <v>0.38457835699999998</v>
      </c>
      <c r="G996" s="1">
        <v>0.41501515999999999</v>
      </c>
      <c r="H996" s="1">
        <v>0.331357136</v>
      </c>
      <c r="I996" s="1">
        <v>0.17515037999999999</v>
      </c>
      <c r="J996" s="1">
        <v>-0.22411160599999999</v>
      </c>
      <c r="K996" s="1">
        <v>0.25786572600000002</v>
      </c>
      <c r="L996" s="1">
        <v>0.79922593099999995</v>
      </c>
      <c r="M996" s="1">
        <v>0.48213629800000002</v>
      </c>
      <c r="N996" s="1">
        <v>1.3248579119999999</v>
      </c>
      <c r="O996" s="1">
        <v>0.46796985400000002</v>
      </c>
      <c r="P996" s="1">
        <v>0.32978212299999998</v>
      </c>
      <c r="Q996" s="1">
        <v>1</v>
      </c>
      <c r="R996" s="1">
        <v>0.821388181</v>
      </c>
      <c r="S996" s="1">
        <v>246</v>
      </c>
      <c r="T996" s="1">
        <v>137</v>
      </c>
      <c r="U996" s="1">
        <v>109</v>
      </c>
      <c r="V996" s="1" t="s">
        <v>23</v>
      </c>
      <c r="W996" s="1" t="s">
        <v>24</v>
      </c>
    </row>
    <row r="997" spans="1:23" x14ac:dyDescent="0.3">
      <c r="A997" s="1">
        <v>3113558</v>
      </c>
      <c r="B997" s="1" t="s">
        <v>688</v>
      </c>
      <c r="C997" s="1" t="s">
        <v>234</v>
      </c>
      <c r="D997" s="1">
        <v>14722300</v>
      </c>
      <c r="F997" s="1">
        <v>0.384932775</v>
      </c>
      <c r="G997" s="1">
        <v>0.41461510899999998</v>
      </c>
      <c r="H997" s="1">
        <v>0.33877373399999999</v>
      </c>
      <c r="I997" s="1">
        <v>0.16620254200000001</v>
      </c>
      <c r="J997" s="1">
        <v>-0.23114306900000001</v>
      </c>
      <c r="K997" s="1">
        <v>0.26600511500000001</v>
      </c>
      <c r="L997" s="1">
        <v>0.79362591400000004</v>
      </c>
      <c r="M997" s="1">
        <v>0.47118094100000002</v>
      </c>
      <c r="N997" s="1">
        <v>1.336730832</v>
      </c>
      <c r="O997" s="1">
        <v>0.468440886</v>
      </c>
      <c r="P997" s="1">
        <v>0.32934520699999997</v>
      </c>
      <c r="Q997" s="1">
        <v>1</v>
      </c>
      <c r="R997" s="1">
        <v>0.82131887599999998</v>
      </c>
      <c r="S997" s="1">
        <v>242</v>
      </c>
      <c r="T997" s="1">
        <v>136</v>
      </c>
      <c r="U997" s="1">
        <v>106</v>
      </c>
      <c r="V997" s="1" t="s">
        <v>23</v>
      </c>
      <c r="W997" s="1" t="s">
        <v>24</v>
      </c>
    </row>
    <row r="998" spans="1:23" x14ac:dyDescent="0.3">
      <c r="A998" s="1" t="s">
        <v>378</v>
      </c>
      <c r="B998" s="1" t="s">
        <v>688</v>
      </c>
      <c r="C998" s="1" t="s">
        <v>272</v>
      </c>
      <c r="D998" s="1">
        <v>6184862</v>
      </c>
      <c r="F998" s="1">
        <v>0.38545954700000001</v>
      </c>
      <c r="G998" s="1">
        <v>0.41402119300000001</v>
      </c>
      <c r="H998" s="1">
        <v>0.32790687400000001</v>
      </c>
      <c r="I998" s="1">
        <v>0.16024375599999999</v>
      </c>
      <c r="J998" s="1">
        <v>-0.224722638</v>
      </c>
      <c r="K998" s="1">
        <v>0.25889193700000002</v>
      </c>
      <c r="L998" s="1">
        <v>0.79873772799999998</v>
      </c>
      <c r="M998" s="1">
        <v>0.48087359800000001</v>
      </c>
      <c r="N998" s="1">
        <v>1.3267144639999999</v>
      </c>
      <c r="O998" s="1">
        <v>0.46891191700000001</v>
      </c>
      <c r="P998" s="1">
        <v>0.32890872999999998</v>
      </c>
      <c r="Q998" s="1">
        <v>1</v>
      </c>
      <c r="R998" s="1">
        <v>0.82161708700000002</v>
      </c>
      <c r="S998" s="1">
        <v>257</v>
      </c>
      <c r="T998" s="1">
        <v>144</v>
      </c>
      <c r="U998" s="1">
        <v>113</v>
      </c>
      <c r="V998" s="1" t="s">
        <v>23</v>
      </c>
      <c r="W998" s="1" t="s">
        <v>24</v>
      </c>
    </row>
    <row r="999" spans="1:23" x14ac:dyDescent="0.3">
      <c r="A999" s="1">
        <v>3078175</v>
      </c>
      <c r="B999" s="1" t="s">
        <v>688</v>
      </c>
      <c r="C999" s="1" t="s">
        <v>155</v>
      </c>
      <c r="D999" s="1">
        <v>8388506</v>
      </c>
      <c r="F999" s="1">
        <v>0.385659366</v>
      </c>
      <c r="G999" s="1">
        <v>0.41379611700000002</v>
      </c>
      <c r="H999" s="1">
        <v>0.340926587</v>
      </c>
      <c r="I999" s="1">
        <v>0.16351180700000001</v>
      </c>
      <c r="J999" s="1">
        <v>-0.23092569199999999</v>
      </c>
      <c r="K999" s="1">
        <v>0.26613015299999998</v>
      </c>
      <c r="L999" s="1">
        <v>0.79379845000000004</v>
      </c>
      <c r="M999" s="1">
        <v>0.47116789100000001</v>
      </c>
      <c r="N999" s="1">
        <v>1.3373491500000001</v>
      </c>
      <c r="O999" s="1">
        <v>0.46938294899999999</v>
      </c>
      <c r="P999" s="1">
        <v>0.32847269099999998</v>
      </c>
      <c r="Q999" s="1">
        <v>1</v>
      </c>
      <c r="R999" s="1">
        <v>0.82121849000000002</v>
      </c>
      <c r="S999" s="1">
        <v>245</v>
      </c>
      <c r="T999" s="1">
        <v>138</v>
      </c>
      <c r="U999" s="1">
        <v>107</v>
      </c>
      <c r="V999" s="1" t="s">
        <v>24</v>
      </c>
      <c r="W999" s="1" t="s">
        <v>23</v>
      </c>
    </row>
    <row r="1000" spans="1:23" x14ac:dyDescent="0.3">
      <c r="A1000" s="1" t="s">
        <v>379</v>
      </c>
      <c r="B1000" s="1" t="s">
        <v>688</v>
      </c>
      <c r="C1000" s="1" t="s">
        <v>217</v>
      </c>
      <c r="D1000" s="1">
        <v>14913288</v>
      </c>
      <c r="F1000" s="1">
        <v>0.38675080299999998</v>
      </c>
      <c r="G1000" s="1">
        <v>0.41256877600000003</v>
      </c>
      <c r="H1000" s="1">
        <v>0.16507975</v>
      </c>
      <c r="I1000" s="1">
        <v>0.15391581500000001</v>
      </c>
      <c r="J1000" s="1">
        <v>0.23081590699999999</v>
      </c>
      <c r="K1000" s="1">
        <v>0.26738039499999999</v>
      </c>
      <c r="L1000" s="1">
        <v>1.259627329</v>
      </c>
      <c r="M1000" s="1">
        <v>0.74583590600000005</v>
      </c>
      <c r="N1000" s="1">
        <v>2.1273593769999999</v>
      </c>
      <c r="O1000" s="1">
        <v>0.46985398</v>
      </c>
      <c r="P1000" s="1">
        <v>0.32803708999999998</v>
      </c>
      <c r="Q1000" s="1">
        <v>1</v>
      </c>
      <c r="R1000" s="1">
        <v>0.82271738999999999</v>
      </c>
      <c r="S1000" s="1">
        <v>257</v>
      </c>
      <c r="T1000" s="1">
        <v>144</v>
      </c>
      <c r="U1000" s="1">
        <v>113</v>
      </c>
      <c r="V1000" s="1" t="s">
        <v>23</v>
      </c>
      <c r="W1000" s="1" t="s">
        <v>24</v>
      </c>
    </row>
    <row r="1001" spans="1:23" x14ac:dyDescent="0.3">
      <c r="A1001" s="1">
        <v>4111126</v>
      </c>
      <c r="B1001" s="1" t="s">
        <v>688</v>
      </c>
      <c r="C1001" s="1" t="s">
        <v>155</v>
      </c>
      <c r="D1001" s="1">
        <v>18062728</v>
      </c>
      <c r="F1001" s="1">
        <v>0.38715672299999998</v>
      </c>
      <c r="G1001" s="1">
        <v>0.41211319499999999</v>
      </c>
      <c r="H1001" s="1">
        <v>0.32639658500000002</v>
      </c>
      <c r="I1001" s="1">
        <v>0.173787478</v>
      </c>
      <c r="J1001" s="1">
        <v>-0.221036069</v>
      </c>
      <c r="K1001" s="1">
        <v>0.255709352</v>
      </c>
      <c r="L1001" s="1">
        <v>0.80168776399999997</v>
      </c>
      <c r="M1001" s="1">
        <v>0.48566975699999998</v>
      </c>
      <c r="N1001" s="1">
        <v>1.323333935</v>
      </c>
      <c r="O1001" s="1">
        <v>0.47032501199999999</v>
      </c>
      <c r="P1001" s="1">
        <v>0.32760192500000002</v>
      </c>
      <c r="Q1001" s="1">
        <v>1</v>
      </c>
      <c r="R1001" s="1">
        <v>0.82275647900000004</v>
      </c>
      <c r="S1001" s="1">
        <v>250</v>
      </c>
      <c r="T1001" s="1">
        <v>139</v>
      </c>
      <c r="U1001" s="1">
        <v>111</v>
      </c>
      <c r="V1001" s="1" t="s">
        <v>23</v>
      </c>
      <c r="W1001" s="1" t="s">
        <v>24</v>
      </c>
    </row>
    <row r="1002" spans="1:23" x14ac:dyDescent="0.3">
      <c r="A1002" s="1">
        <v>5047900</v>
      </c>
      <c r="B1002" s="1" t="s">
        <v>688</v>
      </c>
      <c r="C1002" s="1" t="s">
        <v>155</v>
      </c>
      <c r="D1002" s="1">
        <v>11267036</v>
      </c>
      <c r="F1002" s="1">
        <v>0.38875340400000002</v>
      </c>
      <c r="G1002" s="1">
        <v>0.41032579499999999</v>
      </c>
      <c r="H1002" s="1">
        <v>0.32449604599999998</v>
      </c>
      <c r="I1002" s="1">
        <v>0.16945459399999999</v>
      </c>
      <c r="J1002" s="1">
        <v>-0.225405143</v>
      </c>
      <c r="K1002" s="1">
        <v>0.26156474800000001</v>
      </c>
      <c r="L1002" s="1">
        <v>0.79819277099999997</v>
      </c>
      <c r="M1002" s="1">
        <v>0.47803465499999998</v>
      </c>
      <c r="N1002" s="1">
        <v>1.332773038</v>
      </c>
      <c r="O1002" s="1">
        <v>0.470796043</v>
      </c>
      <c r="P1002" s="1">
        <v>0.32716719599999999</v>
      </c>
      <c r="Q1002" s="1">
        <v>1</v>
      </c>
      <c r="R1002" s="1">
        <v>0.82532347699999997</v>
      </c>
      <c r="S1002" s="1">
        <v>244</v>
      </c>
      <c r="T1002" s="1">
        <v>136</v>
      </c>
      <c r="U1002" s="1">
        <v>108</v>
      </c>
      <c r="V1002" s="1" t="s">
        <v>24</v>
      </c>
      <c r="W1002" s="1" t="s">
        <v>23</v>
      </c>
    </row>
    <row r="1003" spans="1:23" x14ac:dyDescent="0.3">
      <c r="A1003" s="1">
        <v>3104884</v>
      </c>
      <c r="B1003" s="1" t="s">
        <v>688</v>
      </c>
      <c r="C1003" s="1" t="s">
        <v>234</v>
      </c>
      <c r="D1003" s="1">
        <v>37563812</v>
      </c>
      <c r="F1003" s="1">
        <v>0.38875340400000002</v>
      </c>
      <c r="G1003" s="1">
        <v>0.41032579499999999</v>
      </c>
      <c r="H1003" s="1">
        <v>0.32449604599999998</v>
      </c>
      <c r="I1003" s="1">
        <v>0.16945459399999999</v>
      </c>
      <c r="J1003" s="1">
        <v>-0.225405143</v>
      </c>
      <c r="K1003" s="1">
        <v>0.26156474800000001</v>
      </c>
      <c r="L1003" s="1">
        <v>0.79819277099999997</v>
      </c>
      <c r="M1003" s="1">
        <v>0.47803465499999998</v>
      </c>
      <c r="N1003" s="1">
        <v>1.332773038</v>
      </c>
      <c r="O1003" s="1">
        <v>0.47126707499999998</v>
      </c>
      <c r="P1003" s="1">
        <v>0.32673290100000002</v>
      </c>
      <c r="Q1003" s="1">
        <v>1</v>
      </c>
      <c r="R1003" s="1">
        <v>0.82449897800000005</v>
      </c>
      <c r="S1003" s="1">
        <v>244</v>
      </c>
      <c r="T1003" s="1">
        <v>136</v>
      </c>
      <c r="U1003" s="1">
        <v>108</v>
      </c>
      <c r="V1003" s="1" t="s">
        <v>23</v>
      </c>
      <c r="W1003" s="1" t="s">
        <v>24</v>
      </c>
    </row>
    <row r="1004" spans="1:23" x14ac:dyDescent="0.3">
      <c r="A1004" s="1">
        <v>4339057</v>
      </c>
      <c r="B1004" s="1" t="s">
        <v>688</v>
      </c>
      <c r="C1004" s="1" t="s">
        <v>169</v>
      </c>
      <c r="D1004" s="1">
        <v>7754361</v>
      </c>
      <c r="F1004" s="1">
        <v>0.38973939400000002</v>
      </c>
      <c r="G1004" s="1">
        <v>0.40922569399999997</v>
      </c>
      <c r="H1004" s="1">
        <v>0.32850406700000001</v>
      </c>
      <c r="I1004" s="1">
        <v>0.15456030800000001</v>
      </c>
      <c r="J1004" s="1">
        <v>-0.243946679</v>
      </c>
      <c r="K1004" s="1">
        <v>0.28342138300000003</v>
      </c>
      <c r="L1004" s="1">
        <v>0.78352941200000004</v>
      </c>
      <c r="M1004" s="1">
        <v>0.449574998</v>
      </c>
      <c r="N1004" s="1">
        <v>1.3655526689999999</v>
      </c>
      <c r="O1004" s="1">
        <v>0.47173810599999999</v>
      </c>
      <c r="P1004" s="1">
        <v>0.32629904100000001</v>
      </c>
      <c r="Q1004" s="1">
        <v>1</v>
      </c>
      <c r="R1004" s="1">
        <v>0.825765203</v>
      </c>
      <c r="S1004" s="1">
        <v>243</v>
      </c>
      <c r="T1004" s="1">
        <v>137</v>
      </c>
      <c r="U1004" s="1">
        <v>106</v>
      </c>
      <c r="V1004" s="1" t="s">
        <v>23</v>
      </c>
      <c r="W1004" s="1" t="s">
        <v>24</v>
      </c>
    </row>
    <row r="1005" spans="1:23" x14ac:dyDescent="0.3">
      <c r="A1005" s="1">
        <v>5120986</v>
      </c>
      <c r="B1005" s="1" t="s">
        <v>688</v>
      </c>
      <c r="C1005" s="1" t="s">
        <v>188</v>
      </c>
      <c r="D1005" s="1">
        <v>20285873</v>
      </c>
      <c r="F1005" s="1">
        <v>0.39075520600000002</v>
      </c>
      <c r="G1005" s="1">
        <v>0.408095227</v>
      </c>
      <c r="H1005" s="1">
        <v>0.144249609</v>
      </c>
      <c r="I1005" s="1">
        <v>0.17935092</v>
      </c>
      <c r="J1005" s="1">
        <v>0.22039350499999999</v>
      </c>
      <c r="K1005" s="1">
        <v>0.25701292100000001</v>
      </c>
      <c r="L1005" s="1">
        <v>1.246567164</v>
      </c>
      <c r="M1005" s="1">
        <v>0.75325473099999996</v>
      </c>
      <c r="N1005" s="1">
        <v>2.0629537789999999</v>
      </c>
      <c r="O1005" s="1">
        <v>0.47220913799999997</v>
      </c>
      <c r="P1005" s="1">
        <v>0.325865613</v>
      </c>
      <c r="Q1005" s="1">
        <v>1</v>
      </c>
      <c r="R1005" s="1">
        <v>0.82709202599999998</v>
      </c>
      <c r="S1005" s="1">
        <v>247</v>
      </c>
      <c r="T1005" s="1">
        <v>139</v>
      </c>
      <c r="U1005" s="1">
        <v>108</v>
      </c>
      <c r="V1005" s="1" t="s">
        <v>24</v>
      </c>
      <c r="W1005" s="1" t="s">
        <v>23</v>
      </c>
    </row>
    <row r="1006" spans="1:23" x14ac:dyDescent="0.3">
      <c r="A1006" s="1">
        <v>3076882</v>
      </c>
      <c r="B1006" s="1" t="s">
        <v>688</v>
      </c>
      <c r="F1006" s="1">
        <v>0.39239854299999999</v>
      </c>
      <c r="G1006" s="1">
        <v>0.40627261399999998</v>
      </c>
      <c r="H1006" s="1">
        <v>9.6626835999999994E-2</v>
      </c>
      <c r="I1006" s="1">
        <v>0.16628484099999999</v>
      </c>
      <c r="J1006" s="1">
        <v>0.22879556500000001</v>
      </c>
      <c r="K1006" s="1">
        <v>0.267974239</v>
      </c>
      <c r="L1006" s="1">
        <v>1.2570850200000001</v>
      </c>
      <c r="M1006" s="1">
        <v>0.74346473700000004</v>
      </c>
      <c r="N1006" s="1">
        <v>2.125538267</v>
      </c>
      <c r="O1006" s="1">
        <v>0.47268017000000001</v>
      </c>
      <c r="P1006" s="1">
        <v>0.32543261699999998</v>
      </c>
      <c r="Q1006" s="1">
        <v>1</v>
      </c>
      <c r="R1006" s="1">
        <v>0.82974313399999999</v>
      </c>
      <c r="S1006" s="1">
        <v>238</v>
      </c>
      <c r="T1006" s="1">
        <v>130</v>
      </c>
      <c r="U1006" s="1">
        <v>108</v>
      </c>
      <c r="V1006" s="1" t="s">
        <v>23</v>
      </c>
      <c r="W1006" s="1" t="s">
        <v>24</v>
      </c>
    </row>
    <row r="1007" spans="1:23" x14ac:dyDescent="0.3">
      <c r="A1007" s="1">
        <v>3112112</v>
      </c>
      <c r="B1007" s="1" t="s">
        <v>688</v>
      </c>
      <c r="C1007" s="1" t="s">
        <v>169</v>
      </c>
      <c r="D1007" s="1">
        <v>1356402</v>
      </c>
      <c r="F1007" s="1">
        <v>0.39258780399999998</v>
      </c>
      <c r="G1007" s="1">
        <v>0.40606319699999999</v>
      </c>
      <c r="H1007" s="1">
        <v>0.125163143</v>
      </c>
      <c r="I1007" s="1">
        <v>0.15842360699999999</v>
      </c>
      <c r="J1007" s="1">
        <v>0.23151180099999999</v>
      </c>
      <c r="K1007" s="1">
        <v>0.27142119999999997</v>
      </c>
      <c r="L1007" s="1">
        <v>1.2605042019999999</v>
      </c>
      <c r="M1007" s="1">
        <v>0.74046734000000003</v>
      </c>
      <c r="N1007" s="1">
        <v>2.1457676189999999</v>
      </c>
      <c r="O1007" s="1">
        <v>0.47315120100000002</v>
      </c>
      <c r="P1007" s="1">
        <v>0.32500005300000001</v>
      </c>
      <c r="Q1007" s="1">
        <v>1</v>
      </c>
      <c r="R1007" s="1">
        <v>0.82931732000000002</v>
      </c>
      <c r="S1007" s="1">
        <v>245</v>
      </c>
      <c r="T1007" s="1">
        <v>135</v>
      </c>
      <c r="U1007" s="1">
        <v>110</v>
      </c>
      <c r="V1007" s="1" t="s">
        <v>24</v>
      </c>
      <c r="W1007" s="1" t="s">
        <v>23</v>
      </c>
    </row>
    <row r="1008" spans="1:23" x14ac:dyDescent="0.3">
      <c r="A1008" s="1">
        <v>3091989</v>
      </c>
      <c r="B1008" s="1" t="s">
        <v>688</v>
      </c>
      <c r="C1008" s="1" t="s">
        <v>130</v>
      </c>
      <c r="D1008" s="1">
        <v>10817046</v>
      </c>
      <c r="F1008" s="1">
        <v>0.39415025399999998</v>
      </c>
      <c r="G1008" s="1">
        <v>0.40433818900000001</v>
      </c>
      <c r="H1008" s="1">
        <v>0.10863384099999999</v>
      </c>
      <c r="I1008" s="1">
        <v>0.176350007</v>
      </c>
      <c r="J1008" s="1">
        <v>0.21905356600000001</v>
      </c>
      <c r="K1008" s="1">
        <v>0.25731958799999999</v>
      </c>
      <c r="L1008" s="1">
        <v>1.244897959</v>
      </c>
      <c r="M1008" s="1">
        <v>0.75179407600000003</v>
      </c>
      <c r="N1008" s="1">
        <v>2.0614300879999998</v>
      </c>
      <c r="O1008" s="1">
        <v>0.473622233</v>
      </c>
      <c r="P1008" s="1">
        <v>0.32456791899999998</v>
      </c>
      <c r="Q1008" s="1">
        <v>1</v>
      </c>
      <c r="R1008" s="1">
        <v>0.83179024800000001</v>
      </c>
      <c r="S1008" s="1">
        <v>246</v>
      </c>
      <c r="T1008" s="1">
        <v>136</v>
      </c>
      <c r="U1008" s="1">
        <v>110</v>
      </c>
      <c r="V1008" s="1" t="s">
        <v>24</v>
      </c>
      <c r="W1008" s="1" t="s">
        <v>23</v>
      </c>
    </row>
    <row r="1009" spans="1:23" x14ac:dyDescent="0.3">
      <c r="A1009" s="1">
        <v>3135094</v>
      </c>
      <c r="B1009" s="1" t="s">
        <v>688</v>
      </c>
      <c r="C1009" s="1" t="s">
        <v>209</v>
      </c>
      <c r="D1009" s="1">
        <v>720735</v>
      </c>
      <c r="F1009" s="1">
        <v>0.394233532</v>
      </c>
      <c r="G1009" s="1">
        <v>0.40424643900000001</v>
      </c>
      <c r="H1009" s="1">
        <v>0.17261274300000001</v>
      </c>
      <c r="I1009" s="1">
        <v>0.16336424199999999</v>
      </c>
      <c r="J1009" s="1">
        <v>0.224268622</v>
      </c>
      <c r="K1009" s="1">
        <v>0.26376178700000003</v>
      </c>
      <c r="L1009" s="1">
        <v>1.251407129</v>
      </c>
      <c r="M1009" s="1">
        <v>0.74624263599999996</v>
      </c>
      <c r="N1009" s="1">
        <v>2.098539707</v>
      </c>
      <c r="O1009" s="1">
        <v>0.47409326400000001</v>
      </c>
      <c r="P1009" s="1">
        <v>0.32413621500000001</v>
      </c>
      <c r="Q1009" s="1">
        <v>1</v>
      </c>
      <c r="R1009" s="1">
        <v>0.83113981100000001</v>
      </c>
      <c r="S1009" s="1">
        <v>248</v>
      </c>
      <c r="T1009" s="1">
        <v>140</v>
      </c>
      <c r="U1009" s="1">
        <v>108</v>
      </c>
      <c r="V1009" s="1" t="s">
        <v>24</v>
      </c>
      <c r="W1009" s="1" t="s">
        <v>23</v>
      </c>
    </row>
    <row r="1010" spans="1:23" x14ac:dyDescent="0.3">
      <c r="A1010" s="1">
        <v>3101833</v>
      </c>
      <c r="B1010" s="1" t="s">
        <v>688</v>
      </c>
      <c r="F1010" s="1">
        <v>0.39448223500000001</v>
      </c>
      <c r="G1010" s="1">
        <v>0.40397254999999999</v>
      </c>
      <c r="H1010" s="1">
        <v>0.34740130699999999</v>
      </c>
      <c r="I1010" s="1">
        <v>0.16203141900000001</v>
      </c>
      <c r="J1010" s="1">
        <v>-0.22223816399999999</v>
      </c>
      <c r="K1010" s="1">
        <v>0.26092957999999999</v>
      </c>
      <c r="L1010" s="1">
        <v>0.80072463800000004</v>
      </c>
      <c r="M1010" s="1">
        <v>0.48014835900000002</v>
      </c>
      <c r="N1010" s="1">
        <v>1.3353371590000001</v>
      </c>
      <c r="O1010" s="1">
        <v>0.474564296</v>
      </c>
      <c r="P1010" s="1">
        <v>0.32370493900000002</v>
      </c>
      <c r="Q1010" s="1">
        <v>1</v>
      </c>
      <c r="R1010" s="1">
        <v>0.83083907099999998</v>
      </c>
      <c r="S1010" s="1">
        <v>253</v>
      </c>
      <c r="T1010" s="1">
        <v>143</v>
      </c>
      <c r="U1010" s="1">
        <v>110</v>
      </c>
      <c r="V1010" s="1" t="s">
        <v>24</v>
      </c>
      <c r="W1010" s="1" t="s">
        <v>23</v>
      </c>
    </row>
    <row r="1011" spans="1:23" x14ac:dyDescent="0.3">
      <c r="A1011" s="1">
        <v>4334005</v>
      </c>
      <c r="B1011" s="1" t="s">
        <v>688</v>
      </c>
      <c r="C1011" s="1" t="s">
        <v>272</v>
      </c>
      <c r="D1011" s="1">
        <v>34076378</v>
      </c>
      <c r="F1011" s="1">
        <v>0.39457119800000001</v>
      </c>
      <c r="G1011" s="1">
        <v>0.40387462000000002</v>
      </c>
      <c r="H1011" s="1">
        <v>0.19415601399999999</v>
      </c>
      <c r="I1011" s="1">
        <v>0.14733866900000001</v>
      </c>
      <c r="J1011" s="1">
        <v>0.25052980699999999</v>
      </c>
      <c r="K1011" s="1">
        <v>0.29554984200000001</v>
      </c>
      <c r="L1011" s="1">
        <v>1.2847058819999999</v>
      </c>
      <c r="M1011" s="1">
        <v>0.71982447299999996</v>
      </c>
      <c r="N1011" s="1">
        <v>2.2928773119999999</v>
      </c>
      <c r="O1011" s="1">
        <v>0.47503532700000001</v>
      </c>
      <c r="P1011" s="1">
        <v>0.32327409200000001</v>
      </c>
      <c r="Q1011" s="1">
        <v>1</v>
      </c>
      <c r="R1011" s="1">
        <v>0.830202828</v>
      </c>
      <c r="S1011" s="1">
        <v>250</v>
      </c>
      <c r="T1011" s="1">
        <v>141</v>
      </c>
      <c r="U1011" s="1">
        <v>109</v>
      </c>
      <c r="V1011" s="1" t="s">
        <v>24</v>
      </c>
      <c r="W1011" s="1" t="s">
        <v>23</v>
      </c>
    </row>
    <row r="1012" spans="1:23" x14ac:dyDescent="0.3">
      <c r="A1012" s="1">
        <v>3075282</v>
      </c>
      <c r="B1012" s="1" t="s">
        <v>688</v>
      </c>
      <c r="C1012" s="1" t="s">
        <v>169</v>
      </c>
      <c r="D1012" s="1">
        <v>311774</v>
      </c>
      <c r="F1012" s="1">
        <v>0.39469705599999999</v>
      </c>
      <c r="G1012" s="1">
        <v>0.40373611300000001</v>
      </c>
      <c r="H1012" s="1">
        <v>0.127833372</v>
      </c>
      <c r="I1012" s="1">
        <v>0.168774549</v>
      </c>
      <c r="J1012" s="1">
        <v>0.22184037700000001</v>
      </c>
      <c r="K1012" s="1">
        <v>0.26102510400000001</v>
      </c>
      <c r="L1012" s="1">
        <v>1.248372093</v>
      </c>
      <c r="M1012" s="1">
        <v>0.74843656599999997</v>
      </c>
      <c r="N1012" s="1">
        <v>2.0822511279999998</v>
      </c>
      <c r="O1012" s="1">
        <v>0.47550635899999999</v>
      </c>
      <c r="P1012" s="1">
        <v>0.322843671</v>
      </c>
      <c r="Q1012" s="1">
        <v>1</v>
      </c>
      <c r="R1012" s="1">
        <v>0.82964539500000001</v>
      </c>
      <c r="S1012" s="1">
        <v>245</v>
      </c>
      <c r="T1012" s="1">
        <v>136</v>
      </c>
      <c r="U1012" s="1">
        <v>109</v>
      </c>
      <c r="V1012" s="1" t="s">
        <v>23</v>
      </c>
      <c r="W1012" s="1" t="s">
        <v>24</v>
      </c>
    </row>
    <row r="1013" spans="1:23" x14ac:dyDescent="0.3">
      <c r="A1013" s="1">
        <v>3117146</v>
      </c>
      <c r="B1013" s="1" t="s">
        <v>688</v>
      </c>
      <c r="C1013" s="1" t="s">
        <v>209</v>
      </c>
      <c r="D1013" s="1">
        <v>18188884</v>
      </c>
      <c r="F1013" s="1">
        <v>0.39532842899999998</v>
      </c>
      <c r="G1013" s="1">
        <v>0.40304195399999998</v>
      </c>
      <c r="H1013" s="1">
        <v>0.189756535</v>
      </c>
      <c r="I1013" s="1">
        <v>0.165139493</v>
      </c>
      <c r="J1013" s="1">
        <v>0.224219262</v>
      </c>
      <c r="K1013" s="1">
        <v>0.26431275100000001</v>
      </c>
      <c r="L1013" s="1">
        <v>1.2513453619999999</v>
      </c>
      <c r="M1013" s="1">
        <v>0.74540041899999998</v>
      </c>
      <c r="N1013" s="1">
        <v>2.1007034280000001</v>
      </c>
      <c r="O1013" s="1">
        <v>0.47597739</v>
      </c>
      <c r="P1013" s="1">
        <v>0.32241367599999998</v>
      </c>
      <c r="Q1013" s="1">
        <v>1</v>
      </c>
      <c r="R1013" s="1">
        <v>0.83015059800000002</v>
      </c>
      <c r="S1013" s="1">
        <v>246</v>
      </c>
      <c r="T1013" s="1">
        <v>140</v>
      </c>
      <c r="U1013" s="1">
        <v>106</v>
      </c>
      <c r="V1013" s="1" t="s">
        <v>24</v>
      </c>
      <c r="W1013" s="1" t="s">
        <v>23</v>
      </c>
    </row>
    <row r="1014" spans="1:23" x14ac:dyDescent="0.3">
      <c r="A1014" s="1">
        <v>3085380</v>
      </c>
      <c r="B1014" s="1" t="s">
        <v>688</v>
      </c>
      <c r="C1014" s="1" t="s">
        <v>137</v>
      </c>
      <c r="D1014" s="1">
        <v>11703674</v>
      </c>
      <c r="F1014" s="1">
        <v>0.39591330800000002</v>
      </c>
      <c r="G1014" s="1">
        <v>0.40239989999999998</v>
      </c>
      <c r="H1014" s="1">
        <v>8.0042708000000004E-2</v>
      </c>
      <c r="I1014" s="1">
        <v>0.179028719</v>
      </c>
      <c r="J1014" s="1">
        <v>0.217208816</v>
      </c>
      <c r="K1014" s="1">
        <v>0.25606203500000002</v>
      </c>
      <c r="L1014" s="1">
        <v>1.2426035499999999</v>
      </c>
      <c r="M1014" s="1">
        <v>0.75226037499999998</v>
      </c>
      <c r="N1014" s="1">
        <v>2.052565355</v>
      </c>
      <c r="O1014" s="1">
        <v>0.47644842199999998</v>
      </c>
      <c r="P1014" s="1">
        <v>0.32198410700000002</v>
      </c>
      <c r="Q1014" s="1">
        <v>1</v>
      </c>
      <c r="R1014" s="1">
        <v>0.83055726600000002</v>
      </c>
      <c r="S1014" s="1">
        <v>247</v>
      </c>
      <c r="T1014" s="1">
        <v>135</v>
      </c>
      <c r="U1014" s="1">
        <v>112</v>
      </c>
      <c r="V1014" s="1" t="s">
        <v>23</v>
      </c>
      <c r="W1014" s="1" t="s">
        <v>24</v>
      </c>
    </row>
    <row r="1015" spans="1:23" x14ac:dyDescent="0.3">
      <c r="A1015" s="1">
        <v>3099971</v>
      </c>
      <c r="B1015" s="1" t="s">
        <v>688</v>
      </c>
      <c r="C1015" s="1" t="s">
        <v>188</v>
      </c>
      <c r="D1015" s="1">
        <v>21938353</v>
      </c>
      <c r="F1015" s="1">
        <v>0.39630269800000001</v>
      </c>
      <c r="G1015" s="1">
        <v>0.40197297199999998</v>
      </c>
      <c r="H1015" s="1">
        <v>0.385662481</v>
      </c>
      <c r="I1015" s="1">
        <v>0.181497043</v>
      </c>
      <c r="J1015" s="1">
        <v>-0.21860839600000001</v>
      </c>
      <c r="K1015" s="1">
        <v>0.25789069399999998</v>
      </c>
      <c r="L1015" s="1">
        <v>0.80363636400000005</v>
      </c>
      <c r="M1015" s="1">
        <v>0.484773185</v>
      </c>
      <c r="N1015" s="1">
        <v>1.332234175</v>
      </c>
      <c r="O1015" s="1">
        <v>0.47691945400000002</v>
      </c>
      <c r="P1015" s="1">
        <v>0.321554962</v>
      </c>
      <c r="Q1015" s="1">
        <v>1</v>
      </c>
      <c r="R1015" s="1">
        <v>0.83055343199999998</v>
      </c>
      <c r="S1015" s="1">
        <v>246</v>
      </c>
      <c r="T1015" s="1">
        <v>140</v>
      </c>
      <c r="U1015" s="1">
        <v>106</v>
      </c>
      <c r="V1015" s="1" t="s">
        <v>24</v>
      </c>
      <c r="W1015" s="1" t="s">
        <v>23</v>
      </c>
    </row>
    <row r="1016" spans="1:23" x14ac:dyDescent="0.3">
      <c r="A1016" s="1" t="s">
        <v>380</v>
      </c>
      <c r="B1016" s="1" t="s">
        <v>688</v>
      </c>
      <c r="C1016" s="1" t="s">
        <v>234</v>
      </c>
      <c r="D1016" s="1">
        <v>37352432</v>
      </c>
      <c r="F1016" s="1">
        <v>0.39649891399999998</v>
      </c>
      <c r="G1016" s="1">
        <v>0.40175799800000001</v>
      </c>
      <c r="H1016" s="1">
        <v>0.327212911</v>
      </c>
      <c r="I1016" s="1">
        <v>0.16660413900000001</v>
      </c>
      <c r="J1016" s="1">
        <v>-0.21598727600000001</v>
      </c>
      <c r="K1016" s="1">
        <v>0.25477174499999999</v>
      </c>
      <c r="L1016" s="1">
        <v>0.80574555400000003</v>
      </c>
      <c r="M1016" s="1">
        <v>0.48902586599999998</v>
      </c>
      <c r="N1016" s="1">
        <v>1.3275901000000001</v>
      </c>
      <c r="O1016" s="1">
        <v>0.47739048499999998</v>
      </c>
      <c r="P1016" s="1">
        <v>0.32112624099999998</v>
      </c>
      <c r="Q1016" s="1">
        <v>1</v>
      </c>
      <c r="R1016" s="1">
        <v>0.83014516199999999</v>
      </c>
      <c r="S1016" s="1">
        <v>256</v>
      </c>
      <c r="T1016" s="1">
        <v>143</v>
      </c>
      <c r="U1016" s="1">
        <v>113</v>
      </c>
      <c r="V1016" s="1" t="s">
        <v>24</v>
      </c>
      <c r="W1016" s="1" t="s">
        <v>23</v>
      </c>
    </row>
    <row r="1017" spans="1:23" x14ac:dyDescent="0.3">
      <c r="A1017" s="1">
        <v>5029767</v>
      </c>
      <c r="B1017" s="1" t="s">
        <v>688</v>
      </c>
      <c r="C1017" s="1" t="s">
        <v>272</v>
      </c>
      <c r="D1017" s="1">
        <v>25785865</v>
      </c>
      <c r="F1017" s="1">
        <v>0.39664239099999998</v>
      </c>
      <c r="G1017" s="1">
        <v>0.40160087300000002</v>
      </c>
      <c r="H1017" s="1">
        <v>0.15906469500000001</v>
      </c>
      <c r="I1017" s="1">
        <v>0.14593894099999999</v>
      </c>
      <c r="J1017" s="1">
        <v>0.28276805799999999</v>
      </c>
      <c r="K1017" s="1">
        <v>0.33551157300000001</v>
      </c>
      <c r="L1017" s="1">
        <v>1.326797386</v>
      </c>
      <c r="M1017" s="1">
        <v>0.68740294800000001</v>
      </c>
      <c r="N1017" s="1">
        <v>2.5609306840000001</v>
      </c>
      <c r="O1017" s="1">
        <v>0.47786151700000001</v>
      </c>
      <c r="P1017" s="1">
        <v>0.32069794299999999</v>
      </c>
      <c r="Q1017" s="1">
        <v>1</v>
      </c>
      <c r="R1017" s="1">
        <v>0.82962738499999999</v>
      </c>
      <c r="S1017" s="1">
        <v>235</v>
      </c>
      <c r="T1017" s="1">
        <v>130</v>
      </c>
      <c r="U1017" s="1">
        <v>105</v>
      </c>
      <c r="V1017" s="1" t="s">
        <v>23</v>
      </c>
      <c r="W1017" s="1" t="s">
        <v>24</v>
      </c>
    </row>
    <row r="1018" spans="1:23" x14ac:dyDescent="0.3">
      <c r="A1018" s="1" t="s">
        <v>381</v>
      </c>
      <c r="B1018" s="1" t="s">
        <v>688</v>
      </c>
      <c r="C1018" s="1" t="s">
        <v>186</v>
      </c>
      <c r="D1018" s="1">
        <v>9256251</v>
      </c>
      <c r="F1018" s="1">
        <v>0.396970926</v>
      </c>
      <c r="G1018" s="1">
        <v>0.401241299</v>
      </c>
      <c r="H1018" s="1">
        <v>0.170345366</v>
      </c>
      <c r="I1018" s="1">
        <v>0.16227725400000001</v>
      </c>
      <c r="J1018" s="1">
        <v>0.22606990699999999</v>
      </c>
      <c r="K1018" s="1">
        <v>0.267474769</v>
      </c>
      <c r="L1018" s="1">
        <v>1.2536633020000001</v>
      </c>
      <c r="M1018" s="1">
        <v>0.74216726200000005</v>
      </c>
      <c r="N1018" s="1">
        <v>2.1176785279999999</v>
      </c>
      <c r="O1018" s="1">
        <v>0.47833254800000002</v>
      </c>
      <c r="P1018" s="1">
        <v>0.32027006600000002</v>
      </c>
      <c r="Q1018" s="1">
        <v>1</v>
      </c>
      <c r="R1018" s="1">
        <v>0.82949731900000001</v>
      </c>
      <c r="S1018" s="1">
        <v>245</v>
      </c>
      <c r="T1018" s="1">
        <v>138</v>
      </c>
      <c r="U1018" s="1">
        <v>107</v>
      </c>
      <c r="V1018" s="1" t="s">
        <v>23</v>
      </c>
      <c r="W1018" s="1" t="s">
        <v>24</v>
      </c>
    </row>
    <row r="1019" spans="1:23" x14ac:dyDescent="0.3">
      <c r="A1019" s="1">
        <v>3101638</v>
      </c>
      <c r="B1019" s="1" t="s">
        <v>688</v>
      </c>
      <c r="C1019" s="1" t="s">
        <v>169</v>
      </c>
      <c r="D1019" s="1">
        <v>20967309</v>
      </c>
      <c r="F1019" s="1">
        <v>0.39731251899999998</v>
      </c>
      <c r="G1019" s="1">
        <v>0.40086775000000002</v>
      </c>
      <c r="H1019" s="1">
        <v>0.310154928</v>
      </c>
      <c r="I1019" s="1">
        <v>0.17752507300000001</v>
      </c>
      <c r="J1019" s="1">
        <v>-0.22000383100000001</v>
      </c>
      <c r="K1019" s="1">
        <v>0.26004702499999999</v>
      </c>
      <c r="L1019" s="1">
        <v>0.80251572299999996</v>
      </c>
      <c r="M1019" s="1">
        <v>0.48205551200000002</v>
      </c>
      <c r="N1019" s="1">
        <v>1.33601104</v>
      </c>
      <c r="O1019" s="1">
        <v>0.47880358000000001</v>
      </c>
      <c r="P1019" s="1">
        <v>0.319842611</v>
      </c>
      <c r="Q1019" s="1">
        <v>1</v>
      </c>
      <c r="R1019" s="1">
        <v>0.82939476700000003</v>
      </c>
      <c r="S1019" s="1">
        <v>241</v>
      </c>
      <c r="T1019" s="1">
        <v>133</v>
      </c>
      <c r="U1019" s="1">
        <v>108</v>
      </c>
      <c r="V1019" s="1" t="s">
        <v>24</v>
      </c>
      <c r="W1019" s="1" t="s">
        <v>23</v>
      </c>
    </row>
    <row r="1020" spans="1:23" x14ac:dyDescent="0.3">
      <c r="A1020" s="1">
        <v>3082456</v>
      </c>
      <c r="B1020" s="1" t="s">
        <v>688</v>
      </c>
      <c r="C1020" s="1" t="s">
        <v>203</v>
      </c>
      <c r="D1020" s="1">
        <v>37498834</v>
      </c>
      <c r="F1020" s="1">
        <v>0.39796034800000002</v>
      </c>
      <c r="G1020" s="1">
        <v>0.40016019800000002</v>
      </c>
      <c r="H1020" s="1">
        <v>9.8440073000000003E-2</v>
      </c>
      <c r="I1020" s="1">
        <v>0.18129086899999999</v>
      </c>
      <c r="J1020" s="1">
        <v>0.218229537</v>
      </c>
      <c r="K1020" s="1">
        <v>0.25837944299999999</v>
      </c>
      <c r="L1020" s="1">
        <v>1.243872549</v>
      </c>
      <c r="M1020" s="1">
        <v>0.74961602299999996</v>
      </c>
      <c r="N1020" s="1">
        <v>2.064015269</v>
      </c>
      <c r="O1020" s="1">
        <v>0.47927461100000002</v>
      </c>
      <c r="P1020" s="1">
        <v>0.31941557599999998</v>
      </c>
      <c r="Q1020" s="1">
        <v>1</v>
      </c>
      <c r="R1020" s="1">
        <v>0.82993106000000005</v>
      </c>
      <c r="S1020" s="1">
        <v>243</v>
      </c>
      <c r="T1020" s="1">
        <v>134</v>
      </c>
      <c r="U1020" s="1">
        <v>109</v>
      </c>
      <c r="V1020" s="1" t="s">
        <v>24</v>
      </c>
      <c r="W1020" s="1" t="s">
        <v>23</v>
      </c>
    </row>
    <row r="1021" spans="1:23" x14ac:dyDescent="0.3">
      <c r="A1021" s="1" t="s">
        <v>382</v>
      </c>
      <c r="B1021" s="1" t="s">
        <v>688</v>
      </c>
      <c r="C1021" s="1" t="s">
        <v>137</v>
      </c>
      <c r="D1021" s="1">
        <v>9468300</v>
      </c>
      <c r="F1021" s="1">
        <v>0.39803868399999998</v>
      </c>
      <c r="G1021" s="1">
        <v>0.40007471900000002</v>
      </c>
      <c r="H1021" s="1">
        <v>0.34409616199999998</v>
      </c>
      <c r="I1021" s="1">
        <v>0.174686493</v>
      </c>
      <c r="J1021" s="1">
        <v>-0.21276016</v>
      </c>
      <c r="K1021" s="1">
        <v>0.251880618</v>
      </c>
      <c r="L1021" s="1">
        <v>0.80834998899999999</v>
      </c>
      <c r="M1021" s="1">
        <v>0.49339452499999997</v>
      </c>
      <c r="N1021" s="1">
        <v>1.3243554019999999</v>
      </c>
      <c r="O1021" s="1">
        <v>0.479745643</v>
      </c>
      <c r="P1021" s="1">
        <v>0.31898896100000002</v>
      </c>
      <c r="Q1021" s="1">
        <v>1</v>
      </c>
      <c r="R1021" s="1">
        <v>0.82927980899999998</v>
      </c>
      <c r="S1021" s="1">
        <v>257</v>
      </c>
      <c r="T1021" s="1">
        <v>144</v>
      </c>
      <c r="U1021" s="1">
        <v>113</v>
      </c>
      <c r="V1021" s="1" t="s">
        <v>24</v>
      </c>
      <c r="W1021" s="1" t="s">
        <v>23</v>
      </c>
    </row>
    <row r="1022" spans="1:23" x14ac:dyDescent="0.3">
      <c r="A1022" s="1">
        <v>3118599</v>
      </c>
      <c r="B1022" s="1" t="s">
        <v>688</v>
      </c>
      <c r="C1022" s="1" t="s">
        <v>203</v>
      </c>
      <c r="D1022" s="1">
        <v>21952130</v>
      </c>
      <c r="F1022" s="1">
        <v>0.39821237900000001</v>
      </c>
      <c r="G1022" s="1">
        <v>0.399885243</v>
      </c>
      <c r="H1022" s="1">
        <v>0.15180601299999999</v>
      </c>
      <c r="I1022" s="1">
        <v>0.17457935099999999</v>
      </c>
      <c r="J1022" s="1">
        <v>0.217554091</v>
      </c>
      <c r="K1022" s="1">
        <v>0.25779920000000001</v>
      </c>
      <c r="L1022" s="1">
        <v>1.243032664</v>
      </c>
      <c r="M1022" s="1">
        <v>0.749962299</v>
      </c>
      <c r="N1022" s="1">
        <v>2.0602771729999998</v>
      </c>
      <c r="O1022" s="1">
        <v>0.48021667499999998</v>
      </c>
      <c r="P1022" s="1">
        <v>0.318562764</v>
      </c>
      <c r="Q1022" s="1">
        <v>1</v>
      </c>
      <c r="R1022" s="1">
        <v>0.82882831499999998</v>
      </c>
      <c r="S1022" s="1">
        <v>247</v>
      </c>
      <c r="T1022" s="1">
        <v>139</v>
      </c>
      <c r="U1022" s="1">
        <v>108</v>
      </c>
      <c r="V1022" s="1" t="s">
        <v>24</v>
      </c>
      <c r="W1022" s="1" t="s">
        <v>23</v>
      </c>
    </row>
    <row r="1023" spans="1:23" x14ac:dyDescent="0.3">
      <c r="A1023" s="1" t="s">
        <v>383</v>
      </c>
      <c r="B1023" s="1" t="s">
        <v>688</v>
      </c>
      <c r="C1023" s="1" t="s">
        <v>171</v>
      </c>
      <c r="D1023" s="1">
        <v>7322104</v>
      </c>
      <c r="F1023" s="1">
        <v>0.39884557900000001</v>
      </c>
      <c r="G1023" s="1">
        <v>0.39919521699999999</v>
      </c>
      <c r="H1023" s="1">
        <v>0.34347343200000002</v>
      </c>
      <c r="I1023" s="1">
        <v>0.16739578699999999</v>
      </c>
      <c r="J1023" s="1">
        <v>-0.21485605399999999</v>
      </c>
      <c r="K1023" s="1">
        <v>0.25469702</v>
      </c>
      <c r="L1023" s="1">
        <v>0.80665754700000003</v>
      </c>
      <c r="M1023" s="1">
        <v>0.48965108499999999</v>
      </c>
      <c r="N1023" s="1">
        <v>1.328898103</v>
      </c>
      <c r="O1023" s="1">
        <v>0.48068770599999999</v>
      </c>
      <c r="P1023" s="1">
        <v>0.31813698499999998</v>
      </c>
      <c r="Q1023" s="1">
        <v>1</v>
      </c>
      <c r="R1023" s="1">
        <v>0.82933316800000001</v>
      </c>
      <c r="S1023" s="1">
        <v>256</v>
      </c>
      <c r="T1023" s="1">
        <v>144</v>
      </c>
      <c r="U1023" s="1">
        <v>112</v>
      </c>
      <c r="V1023" s="1" t="s">
        <v>23</v>
      </c>
      <c r="W1023" s="1" t="s">
        <v>24</v>
      </c>
    </row>
    <row r="1024" spans="1:23" x14ac:dyDescent="0.3">
      <c r="A1024" s="1">
        <v>3159298</v>
      </c>
      <c r="B1024" s="1" t="s">
        <v>688</v>
      </c>
      <c r="C1024" s="1" t="s">
        <v>171</v>
      </c>
      <c r="D1024" s="1">
        <v>60385232</v>
      </c>
      <c r="F1024" s="1">
        <v>0.39908199</v>
      </c>
      <c r="G1024" s="1">
        <v>0.39893787000000003</v>
      </c>
      <c r="H1024" s="1">
        <v>0.16941815199999999</v>
      </c>
      <c r="I1024" s="1">
        <v>0.168438797</v>
      </c>
      <c r="J1024" s="1">
        <v>0.220046615</v>
      </c>
      <c r="K1024" s="1">
        <v>0.26136217099999998</v>
      </c>
      <c r="L1024" s="1">
        <v>1.246134818</v>
      </c>
      <c r="M1024" s="1">
        <v>0.74660184600000001</v>
      </c>
      <c r="N1024" s="1">
        <v>2.0798930410000001</v>
      </c>
      <c r="O1024" s="1">
        <v>0.48115873799999997</v>
      </c>
      <c r="P1024" s="1">
        <v>0.317711623</v>
      </c>
      <c r="Q1024" s="1">
        <v>1</v>
      </c>
      <c r="R1024" s="1">
        <v>0.82901278499999997</v>
      </c>
      <c r="S1024" s="1">
        <v>246</v>
      </c>
      <c r="T1024" s="1">
        <v>139</v>
      </c>
      <c r="U1024" s="1">
        <v>107</v>
      </c>
      <c r="V1024" s="1" t="s">
        <v>24</v>
      </c>
      <c r="W1024" s="1" t="s">
        <v>23</v>
      </c>
    </row>
    <row r="1025" spans="1:23" x14ac:dyDescent="0.3">
      <c r="A1025" s="1" t="s">
        <v>384</v>
      </c>
      <c r="B1025" s="1" t="s">
        <v>688</v>
      </c>
      <c r="C1025" s="1" t="s">
        <v>217</v>
      </c>
      <c r="D1025" s="1">
        <v>2273403</v>
      </c>
      <c r="F1025" s="1">
        <v>0.39911661599999998</v>
      </c>
      <c r="G1025" s="1">
        <v>0.39890019100000002</v>
      </c>
      <c r="H1025" s="1">
        <v>0.223143551</v>
      </c>
      <c r="I1025" s="1">
        <v>0.167705098</v>
      </c>
      <c r="J1025" s="1">
        <v>0.22638154699999999</v>
      </c>
      <c r="K1025" s="1">
        <v>0.26906022800000001</v>
      </c>
      <c r="L1025" s="1">
        <v>1.254054054</v>
      </c>
      <c r="M1025" s="1">
        <v>0.74009516399999997</v>
      </c>
      <c r="N1025" s="1">
        <v>2.1249315580000001</v>
      </c>
      <c r="O1025" s="1">
        <v>0.48162976899999999</v>
      </c>
      <c r="P1025" s="1">
        <v>0.31728667700000002</v>
      </c>
      <c r="Q1025" s="1">
        <v>1</v>
      </c>
      <c r="R1025" s="1">
        <v>0.82827426800000004</v>
      </c>
      <c r="S1025" s="1">
        <v>239</v>
      </c>
      <c r="T1025" s="1">
        <v>138</v>
      </c>
      <c r="U1025" s="1">
        <v>101</v>
      </c>
      <c r="V1025" s="1" t="s">
        <v>24</v>
      </c>
      <c r="W1025" s="1" t="s">
        <v>23</v>
      </c>
    </row>
    <row r="1026" spans="1:23" x14ac:dyDescent="0.3">
      <c r="A1026" s="1">
        <v>4331440</v>
      </c>
      <c r="B1026" s="1" t="s">
        <v>688</v>
      </c>
      <c r="C1026" s="1" t="s">
        <v>169</v>
      </c>
      <c r="D1026" s="1">
        <v>26897586</v>
      </c>
      <c r="F1026" s="1">
        <v>0.39932161799999999</v>
      </c>
      <c r="G1026" s="1">
        <v>0.39867717699999999</v>
      </c>
      <c r="H1026" s="1">
        <v>0.35482137499999999</v>
      </c>
      <c r="I1026" s="1">
        <v>0.177497976</v>
      </c>
      <c r="J1026" s="1">
        <v>-0.21667103700000001</v>
      </c>
      <c r="K1026" s="1">
        <v>0.25720241500000002</v>
      </c>
      <c r="L1026" s="1">
        <v>0.80519480499999996</v>
      </c>
      <c r="M1026" s="1">
        <v>0.48636895800000002</v>
      </c>
      <c r="N1026" s="1">
        <v>1.333018203</v>
      </c>
      <c r="O1026" s="1">
        <v>0.48210080100000002</v>
      </c>
      <c r="P1026" s="1">
        <v>0.31686214699999998</v>
      </c>
      <c r="Q1026" s="1">
        <v>1</v>
      </c>
      <c r="R1026" s="1">
        <v>0.82789042599999996</v>
      </c>
      <c r="S1026" s="1">
        <v>247</v>
      </c>
      <c r="T1026" s="1">
        <v>139</v>
      </c>
      <c r="U1026" s="1">
        <v>108</v>
      </c>
      <c r="V1026" s="1" t="s">
        <v>24</v>
      </c>
      <c r="W1026" s="1" t="s">
        <v>23</v>
      </c>
    </row>
    <row r="1027" spans="1:23" x14ac:dyDescent="0.3">
      <c r="A1027" s="1">
        <v>3113824</v>
      </c>
      <c r="B1027" s="1" t="s">
        <v>688</v>
      </c>
      <c r="C1027" s="1" t="s">
        <v>171</v>
      </c>
      <c r="D1027" s="1">
        <v>3961628</v>
      </c>
      <c r="F1027" s="1">
        <v>0.40059734400000002</v>
      </c>
      <c r="G1027" s="1">
        <v>0.39729193499999998</v>
      </c>
      <c r="H1027" s="1">
        <v>0.33377318</v>
      </c>
      <c r="I1027" s="1">
        <v>0.17994843199999999</v>
      </c>
      <c r="J1027" s="1">
        <v>-0.215990144</v>
      </c>
      <c r="K1027" s="1">
        <v>0.25712175500000001</v>
      </c>
      <c r="L1027" s="1">
        <v>0.805743243</v>
      </c>
      <c r="M1027" s="1">
        <v>0.48677718599999997</v>
      </c>
      <c r="N1027" s="1">
        <v>1.333715285</v>
      </c>
      <c r="O1027" s="1">
        <v>0.48257183199999998</v>
      </c>
      <c r="P1027" s="1">
        <v>0.31643803100000001</v>
      </c>
      <c r="Q1027" s="1">
        <v>1</v>
      </c>
      <c r="R1027" s="1">
        <v>0.82972503500000006</v>
      </c>
      <c r="S1027" s="1">
        <v>246</v>
      </c>
      <c r="T1027" s="1">
        <v>137</v>
      </c>
      <c r="U1027" s="1">
        <v>109</v>
      </c>
      <c r="V1027" s="1" t="s">
        <v>23</v>
      </c>
      <c r="W1027" s="1" t="s">
        <v>24</v>
      </c>
    </row>
    <row r="1028" spans="1:23" x14ac:dyDescent="0.3">
      <c r="A1028" s="1">
        <v>3084999</v>
      </c>
      <c r="B1028" s="1" t="s">
        <v>688</v>
      </c>
      <c r="C1028" s="1" t="s">
        <v>169</v>
      </c>
      <c r="D1028" s="1">
        <v>11634662</v>
      </c>
      <c r="F1028" s="1">
        <v>0.40066882399999998</v>
      </c>
      <c r="G1028" s="1">
        <v>0.39721444900000002</v>
      </c>
      <c r="H1028" s="1">
        <v>0.16813692199999999</v>
      </c>
      <c r="I1028" s="1">
        <v>0.161211876</v>
      </c>
      <c r="J1028" s="1">
        <v>0.22775873499999999</v>
      </c>
      <c r="K1028" s="1">
        <v>0.27164584800000002</v>
      </c>
      <c r="L1028" s="1">
        <v>1.2557823130000001</v>
      </c>
      <c r="M1028" s="1">
        <v>0.73736878400000005</v>
      </c>
      <c r="N1028" s="1">
        <v>2.1386709769999999</v>
      </c>
      <c r="O1028" s="1">
        <v>0.48304286400000002</v>
      </c>
      <c r="P1028" s="1">
        <v>0.31601432899999998</v>
      </c>
      <c r="Q1028" s="1">
        <v>1</v>
      </c>
      <c r="R1028" s="1">
        <v>0.82906424300000003</v>
      </c>
      <c r="S1028" s="1">
        <v>242</v>
      </c>
      <c r="T1028" s="1">
        <v>136</v>
      </c>
      <c r="U1028" s="1">
        <v>106</v>
      </c>
      <c r="V1028" s="1" t="s">
        <v>23</v>
      </c>
      <c r="W1028" s="1" t="s">
        <v>24</v>
      </c>
    </row>
    <row r="1029" spans="1:23" x14ac:dyDescent="0.3">
      <c r="A1029" s="1">
        <v>4111704</v>
      </c>
      <c r="B1029" s="1" t="s">
        <v>688</v>
      </c>
      <c r="C1029" s="1" t="s">
        <v>136</v>
      </c>
      <c r="D1029" s="1">
        <v>34228472</v>
      </c>
      <c r="F1029" s="1">
        <v>0.40072648900000002</v>
      </c>
      <c r="G1029" s="1">
        <v>0.397151949</v>
      </c>
      <c r="H1029" s="1">
        <v>0.11394425900000001</v>
      </c>
      <c r="I1029" s="1">
        <v>0.18062667199999999</v>
      </c>
      <c r="J1029" s="1">
        <v>0.219547349</v>
      </c>
      <c r="K1029" s="1">
        <v>0.26150468700000001</v>
      </c>
      <c r="L1029" s="1">
        <v>1.2455128209999999</v>
      </c>
      <c r="M1029" s="1">
        <v>0.74602077</v>
      </c>
      <c r="N1029" s="1">
        <v>2.0794356509999998</v>
      </c>
      <c r="O1029" s="1">
        <v>0.48351389500000003</v>
      </c>
      <c r="P1029" s="1">
        <v>0.31559103999999999</v>
      </c>
      <c r="Q1029" s="1">
        <v>1</v>
      </c>
      <c r="R1029" s="1">
        <v>0.82837617900000005</v>
      </c>
      <c r="S1029" s="1">
        <v>238</v>
      </c>
      <c r="T1029" s="1">
        <v>132</v>
      </c>
      <c r="U1029" s="1">
        <v>106</v>
      </c>
      <c r="V1029" s="1" t="s">
        <v>24</v>
      </c>
      <c r="W1029" s="1" t="s">
        <v>23</v>
      </c>
    </row>
    <row r="1030" spans="1:23" x14ac:dyDescent="0.3">
      <c r="A1030" s="1">
        <v>3134159</v>
      </c>
      <c r="B1030" s="1" t="s">
        <v>688</v>
      </c>
      <c r="C1030" s="1" t="s">
        <v>169</v>
      </c>
      <c r="D1030" s="1">
        <v>6861545</v>
      </c>
      <c r="F1030" s="1">
        <v>0.40101414600000002</v>
      </c>
      <c r="G1030" s="1">
        <v>0.396840307</v>
      </c>
      <c r="H1030" s="1">
        <v>0.31977038699999999</v>
      </c>
      <c r="I1030" s="1">
        <v>0.158174174</v>
      </c>
      <c r="J1030" s="1">
        <v>-0.23753228900000001</v>
      </c>
      <c r="K1030" s="1">
        <v>0.28267700200000001</v>
      </c>
      <c r="L1030" s="1">
        <v>0.78857142899999999</v>
      </c>
      <c r="M1030" s="1">
        <v>0.453128643</v>
      </c>
      <c r="N1030" s="1">
        <v>1.3723363260000001</v>
      </c>
      <c r="O1030" s="1">
        <v>0.48398492700000001</v>
      </c>
      <c r="P1030" s="1">
        <v>0.31516816399999997</v>
      </c>
      <c r="Q1030" s="1">
        <v>1</v>
      </c>
      <c r="R1030" s="1">
        <v>0.82816442899999998</v>
      </c>
      <c r="S1030" s="1">
        <v>237</v>
      </c>
      <c r="T1030" s="1">
        <v>133</v>
      </c>
      <c r="U1030" s="1">
        <v>104</v>
      </c>
      <c r="V1030" s="1" t="s">
        <v>23</v>
      </c>
      <c r="W1030" s="1" t="s">
        <v>24</v>
      </c>
    </row>
    <row r="1031" spans="1:23" x14ac:dyDescent="0.3">
      <c r="A1031" s="1">
        <v>5048700</v>
      </c>
      <c r="B1031" s="1" t="s">
        <v>688</v>
      </c>
      <c r="C1031" s="1" t="s">
        <v>53</v>
      </c>
      <c r="D1031" s="1">
        <v>3654489</v>
      </c>
      <c r="F1031" s="1">
        <v>0.40117639500000002</v>
      </c>
      <c r="G1031" s="1">
        <v>0.39666462800000002</v>
      </c>
      <c r="H1031" s="1">
        <v>0.12604072099999999</v>
      </c>
      <c r="I1031" s="1">
        <v>0.16758063100000001</v>
      </c>
      <c r="J1031" s="1">
        <v>0.21690403</v>
      </c>
      <c r="K1031" s="1">
        <v>0.25872683099999999</v>
      </c>
      <c r="L1031" s="1">
        <v>1.24222488</v>
      </c>
      <c r="M1031" s="1">
        <v>0.74811351299999995</v>
      </c>
      <c r="N1031" s="1">
        <v>2.0626851770000001</v>
      </c>
      <c r="O1031" s="1">
        <v>0.48445595899999999</v>
      </c>
      <c r="P1031" s="1">
        <v>0.31474569800000002</v>
      </c>
      <c r="Q1031" s="1">
        <v>1</v>
      </c>
      <c r="R1031" s="1">
        <v>0.82769435099999999</v>
      </c>
      <c r="S1031" s="1">
        <v>249</v>
      </c>
      <c r="T1031" s="1">
        <v>138</v>
      </c>
      <c r="U1031" s="1">
        <v>111</v>
      </c>
      <c r="V1031" s="1" t="s">
        <v>24</v>
      </c>
      <c r="W1031" s="1" t="s">
        <v>23</v>
      </c>
    </row>
    <row r="1032" spans="1:23" x14ac:dyDescent="0.3">
      <c r="A1032" s="1">
        <v>3099881</v>
      </c>
      <c r="B1032" s="1" t="s">
        <v>688</v>
      </c>
      <c r="C1032" s="1" t="s">
        <v>171</v>
      </c>
      <c r="D1032" s="1">
        <v>26091498</v>
      </c>
      <c r="F1032" s="1">
        <v>0.40122193499999997</v>
      </c>
      <c r="G1032" s="1">
        <v>0.39661533199999999</v>
      </c>
      <c r="H1032" s="1">
        <v>0.133531393</v>
      </c>
      <c r="I1032" s="1">
        <v>0.163663418</v>
      </c>
      <c r="J1032" s="1">
        <v>0.220640421</v>
      </c>
      <c r="K1032" s="1">
        <v>0.26330509699999999</v>
      </c>
      <c r="L1032" s="1">
        <v>1.246875</v>
      </c>
      <c r="M1032" s="1">
        <v>0.74420587500000002</v>
      </c>
      <c r="N1032" s="1">
        <v>2.0890687880000001</v>
      </c>
      <c r="O1032" s="1">
        <v>0.48492699</v>
      </c>
      <c r="P1032" s="1">
        <v>0.31432364299999999</v>
      </c>
      <c r="Q1032" s="1">
        <v>1</v>
      </c>
      <c r="R1032" s="1">
        <v>0.82698462900000003</v>
      </c>
      <c r="S1032" s="1">
        <v>247</v>
      </c>
      <c r="T1032" s="1">
        <v>137</v>
      </c>
      <c r="U1032" s="1">
        <v>110</v>
      </c>
      <c r="V1032" s="1" t="s">
        <v>24</v>
      </c>
      <c r="W1032" s="1" t="s">
        <v>23</v>
      </c>
    </row>
    <row r="1033" spans="1:23" x14ac:dyDescent="0.3">
      <c r="A1033" s="1">
        <v>5121366</v>
      </c>
      <c r="B1033" s="1" t="s">
        <v>688</v>
      </c>
      <c r="C1033" s="1" t="s">
        <v>209</v>
      </c>
      <c r="D1033" s="1">
        <v>20049934</v>
      </c>
      <c r="F1033" s="1">
        <v>0.401759058</v>
      </c>
      <c r="G1033" s="1">
        <v>0.39603432300000002</v>
      </c>
      <c r="H1033" s="1">
        <v>0.144249609</v>
      </c>
      <c r="I1033" s="1">
        <v>0.17935092</v>
      </c>
      <c r="J1033" s="1">
        <v>0.2143842</v>
      </c>
      <c r="K1033" s="1">
        <v>0.25587736500000002</v>
      </c>
      <c r="L1033" s="1">
        <v>1.239098625</v>
      </c>
      <c r="M1033" s="1">
        <v>0.75041009000000003</v>
      </c>
      <c r="N1033" s="1">
        <v>2.0460351229999998</v>
      </c>
      <c r="O1033" s="1">
        <v>0.48539802199999998</v>
      </c>
      <c r="P1033" s="1">
        <v>0.31390199800000002</v>
      </c>
      <c r="Q1033" s="1">
        <v>1</v>
      </c>
      <c r="R1033" s="1">
        <v>0.82728853499999999</v>
      </c>
      <c r="S1033" s="1">
        <v>249</v>
      </c>
      <c r="T1033" s="1">
        <v>140</v>
      </c>
      <c r="U1033" s="1">
        <v>109</v>
      </c>
      <c r="V1033" s="1" t="s">
        <v>24</v>
      </c>
      <c r="W1033" s="1" t="s">
        <v>23</v>
      </c>
    </row>
    <row r="1034" spans="1:23" x14ac:dyDescent="0.3">
      <c r="A1034" s="1">
        <v>5122012</v>
      </c>
      <c r="B1034" s="1" t="s">
        <v>688</v>
      </c>
      <c r="C1034" s="1" t="s">
        <v>107</v>
      </c>
      <c r="D1034" s="1">
        <v>18058415</v>
      </c>
      <c r="F1034" s="1">
        <v>0.40231413599999999</v>
      </c>
      <c r="G1034" s="1">
        <v>0.39543470800000002</v>
      </c>
      <c r="H1034" s="1">
        <v>0.16705408499999999</v>
      </c>
      <c r="I1034" s="1">
        <v>0.15484193199999999</v>
      </c>
      <c r="J1034" s="1">
        <v>0.22825865200000001</v>
      </c>
      <c r="K1034" s="1">
        <v>0.27328962200000001</v>
      </c>
      <c r="L1034" s="1">
        <v>1.2564102559999999</v>
      </c>
      <c r="M1034" s="1">
        <v>0.73536448300000001</v>
      </c>
      <c r="N1034" s="1">
        <v>2.146645329</v>
      </c>
      <c r="O1034" s="1">
        <v>0.485869053</v>
      </c>
      <c r="P1034" s="1">
        <v>0.31348076200000002</v>
      </c>
      <c r="Q1034" s="1">
        <v>1</v>
      </c>
      <c r="R1034" s="1">
        <v>0.82762878900000003</v>
      </c>
      <c r="S1034" s="1">
        <v>250</v>
      </c>
      <c r="T1034" s="1">
        <v>140</v>
      </c>
      <c r="U1034" s="1">
        <v>110</v>
      </c>
      <c r="V1034" s="1" t="s">
        <v>24</v>
      </c>
      <c r="W1034" s="1" t="s">
        <v>23</v>
      </c>
    </row>
    <row r="1035" spans="1:23" x14ac:dyDescent="0.3">
      <c r="A1035" s="1" t="s">
        <v>385</v>
      </c>
      <c r="B1035" s="1" t="s">
        <v>688</v>
      </c>
      <c r="C1035" s="1" t="s">
        <v>272</v>
      </c>
      <c r="D1035" s="1">
        <v>6176949</v>
      </c>
      <c r="F1035" s="1">
        <v>0.40235858000000002</v>
      </c>
      <c r="G1035" s="1">
        <v>0.39538673400000002</v>
      </c>
      <c r="H1035" s="1">
        <v>0.32975328599999998</v>
      </c>
      <c r="I1035" s="1">
        <v>0.163893121</v>
      </c>
      <c r="J1035" s="1">
        <v>-0.214240399</v>
      </c>
      <c r="K1035" s="1">
        <v>0.255833806</v>
      </c>
      <c r="L1035" s="1">
        <v>0.80715432200000004</v>
      </c>
      <c r="M1035" s="1">
        <v>0.488862185</v>
      </c>
      <c r="N1035" s="1">
        <v>1.3326825440000001</v>
      </c>
      <c r="O1035" s="1">
        <v>0.48634008499999998</v>
      </c>
      <c r="P1035" s="1">
        <v>0.31305993399999998</v>
      </c>
      <c r="Q1035" s="1">
        <v>1</v>
      </c>
      <c r="R1035" s="1">
        <v>0.82691893999999999</v>
      </c>
      <c r="S1035" s="1">
        <v>257</v>
      </c>
      <c r="T1035" s="1">
        <v>144</v>
      </c>
      <c r="U1035" s="1">
        <v>113</v>
      </c>
      <c r="V1035" s="1" t="s">
        <v>24</v>
      </c>
      <c r="W1035" s="1" t="s">
        <v>23</v>
      </c>
    </row>
    <row r="1036" spans="1:23" x14ac:dyDescent="0.3">
      <c r="A1036" s="1">
        <v>3108606</v>
      </c>
      <c r="B1036" s="1" t="s">
        <v>688</v>
      </c>
      <c r="F1036" s="1">
        <v>0.40263868000000003</v>
      </c>
      <c r="G1036" s="1">
        <v>0.395084506</v>
      </c>
      <c r="H1036" s="1">
        <v>0.14217448899999999</v>
      </c>
      <c r="I1036" s="1">
        <v>0.16104993500000001</v>
      </c>
      <c r="J1036" s="1">
        <v>0.22555029100000001</v>
      </c>
      <c r="K1036" s="1">
        <v>0.27008448400000001</v>
      </c>
      <c r="L1036" s="1">
        <v>1.253012048</v>
      </c>
      <c r="M1036" s="1">
        <v>0.73799716299999996</v>
      </c>
      <c r="N1036" s="1">
        <v>2.1274325570000001</v>
      </c>
      <c r="O1036" s="1">
        <v>0.48681111599999999</v>
      </c>
      <c r="P1036" s="1">
        <v>0.31263951299999998</v>
      </c>
      <c r="Q1036" s="1">
        <v>1</v>
      </c>
      <c r="R1036" s="1">
        <v>0.82669431199999999</v>
      </c>
      <c r="S1036" s="1">
        <v>243</v>
      </c>
      <c r="T1036" s="1">
        <v>135</v>
      </c>
      <c r="U1036" s="1">
        <v>108</v>
      </c>
      <c r="V1036" s="1" t="s">
        <v>24</v>
      </c>
      <c r="W1036" s="1" t="s">
        <v>23</v>
      </c>
    </row>
    <row r="1037" spans="1:23" x14ac:dyDescent="0.3">
      <c r="A1037" s="1">
        <v>3088419</v>
      </c>
      <c r="B1037" s="1" t="s">
        <v>688</v>
      </c>
      <c r="C1037" s="1" t="s">
        <v>155</v>
      </c>
      <c r="D1037" s="1">
        <v>22117619</v>
      </c>
      <c r="F1037" s="1">
        <v>0.402640155</v>
      </c>
      <c r="G1037" s="1">
        <v>0.39508291499999998</v>
      </c>
      <c r="H1037" s="1">
        <v>0.16833531500000001</v>
      </c>
      <c r="I1037" s="1">
        <v>0.17536012600000001</v>
      </c>
      <c r="J1037" s="1">
        <v>0.215623588</v>
      </c>
      <c r="K1037" s="1">
        <v>0.25791572899999998</v>
      </c>
      <c r="L1037" s="1">
        <v>1.240635301</v>
      </c>
      <c r="M1037" s="1">
        <v>0.74834495300000003</v>
      </c>
      <c r="N1037" s="1">
        <v>2.0567733420000001</v>
      </c>
      <c r="O1037" s="1">
        <v>0.48728214800000003</v>
      </c>
      <c r="P1037" s="1">
        <v>0.31221949900000001</v>
      </c>
      <c r="Q1037" s="1">
        <v>1</v>
      </c>
      <c r="R1037" s="1">
        <v>0.82589859899999996</v>
      </c>
      <c r="S1037" s="1">
        <v>247</v>
      </c>
      <c r="T1037" s="1">
        <v>140</v>
      </c>
      <c r="U1037" s="1">
        <v>107</v>
      </c>
      <c r="V1037" s="1" t="s">
        <v>24</v>
      </c>
      <c r="W1037" s="1" t="s">
        <v>23</v>
      </c>
    </row>
    <row r="1038" spans="1:23" x14ac:dyDescent="0.3">
      <c r="A1038" s="1">
        <v>3128113</v>
      </c>
      <c r="B1038" s="1" t="s">
        <v>688</v>
      </c>
      <c r="C1038" s="1" t="s">
        <v>188</v>
      </c>
      <c r="D1038" s="1">
        <v>18210055</v>
      </c>
      <c r="F1038" s="1">
        <v>0.40312078099999998</v>
      </c>
      <c r="G1038" s="1">
        <v>0.39456481300000001</v>
      </c>
      <c r="H1038" s="1">
        <v>0.165792255</v>
      </c>
      <c r="I1038" s="1">
        <v>0.17401819299999999</v>
      </c>
      <c r="J1038" s="1">
        <v>0.21719999700000001</v>
      </c>
      <c r="K1038" s="1">
        <v>0.260107802</v>
      </c>
      <c r="L1038" s="1">
        <v>1.2425925929999999</v>
      </c>
      <c r="M1038" s="1">
        <v>0.74631217900000002</v>
      </c>
      <c r="N1038" s="1">
        <v>2.0688880520000001</v>
      </c>
      <c r="O1038" s="1">
        <v>0.48775317899999998</v>
      </c>
      <c r="P1038" s="1">
        <v>0.311799891</v>
      </c>
      <c r="Q1038" s="1">
        <v>1</v>
      </c>
      <c r="R1038" s="1">
        <v>0.82528970000000001</v>
      </c>
      <c r="S1038" s="1">
        <v>244</v>
      </c>
      <c r="T1038" s="1">
        <v>138</v>
      </c>
      <c r="U1038" s="1">
        <v>106</v>
      </c>
      <c r="V1038" s="1" t="s">
        <v>24</v>
      </c>
      <c r="W1038" s="1" t="s">
        <v>23</v>
      </c>
    </row>
    <row r="1039" spans="1:23" x14ac:dyDescent="0.3">
      <c r="A1039" s="1">
        <v>5121675</v>
      </c>
      <c r="B1039" s="1" t="s">
        <v>688</v>
      </c>
      <c r="C1039" s="1" t="s">
        <v>53</v>
      </c>
      <c r="D1039" s="1">
        <v>1447476</v>
      </c>
      <c r="F1039" s="1">
        <v>0.40312078099999998</v>
      </c>
      <c r="G1039" s="1">
        <v>0.39456481300000001</v>
      </c>
      <c r="H1039" s="1">
        <v>0.165792255</v>
      </c>
      <c r="I1039" s="1">
        <v>0.17401819299999999</v>
      </c>
      <c r="J1039" s="1">
        <v>0.21719999700000001</v>
      </c>
      <c r="K1039" s="1">
        <v>0.260107802</v>
      </c>
      <c r="L1039" s="1">
        <v>1.2425925929999999</v>
      </c>
      <c r="M1039" s="1">
        <v>0.74631217900000002</v>
      </c>
      <c r="N1039" s="1">
        <v>2.0688880520000001</v>
      </c>
      <c r="O1039" s="1">
        <v>0.48822421100000002</v>
      </c>
      <c r="P1039" s="1">
        <v>0.31138068800000002</v>
      </c>
      <c r="Q1039" s="1">
        <v>1</v>
      </c>
      <c r="R1039" s="1">
        <v>0.82528970000000001</v>
      </c>
      <c r="S1039" s="1">
        <v>244</v>
      </c>
      <c r="T1039" s="1">
        <v>138</v>
      </c>
      <c r="U1039" s="1">
        <v>106</v>
      </c>
      <c r="V1039" s="1" t="s">
        <v>23</v>
      </c>
      <c r="W1039" s="1" t="s">
        <v>24</v>
      </c>
    </row>
    <row r="1040" spans="1:23" x14ac:dyDescent="0.3">
      <c r="A1040" s="1">
        <v>4112575</v>
      </c>
      <c r="B1040" s="1" t="s">
        <v>688</v>
      </c>
      <c r="C1040" s="1" t="s">
        <v>203</v>
      </c>
      <c r="D1040" s="1">
        <v>28890975</v>
      </c>
      <c r="F1040" s="1">
        <v>0.40350396399999999</v>
      </c>
      <c r="G1040" s="1">
        <v>0.39415219400000001</v>
      </c>
      <c r="H1040" s="1">
        <v>0.35839759700000001</v>
      </c>
      <c r="I1040" s="1">
        <v>0.17114196500000001</v>
      </c>
      <c r="J1040" s="1">
        <v>-0.21956115200000001</v>
      </c>
      <c r="K1040" s="1">
        <v>0.262839659</v>
      </c>
      <c r="L1040" s="1">
        <v>0.802871059</v>
      </c>
      <c r="M1040" s="1">
        <v>0.47963643700000003</v>
      </c>
      <c r="N1040" s="1">
        <v>1.3439386310000001</v>
      </c>
      <c r="O1040" s="1">
        <v>0.488695243</v>
      </c>
      <c r="P1040" s="1">
        <v>0.31096188899999999</v>
      </c>
      <c r="Q1040" s="1">
        <v>1</v>
      </c>
      <c r="R1040" s="1">
        <v>0.82527833900000003</v>
      </c>
      <c r="S1040" s="1">
        <v>242</v>
      </c>
      <c r="T1040" s="1">
        <v>137</v>
      </c>
      <c r="U1040" s="1">
        <v>105</v>
      </c>
      <c r="V1040" s="1" t="s">
        <v>23</v>
      </c>
      <c r="W1040" s="1" t="s">
        <v>24</v>
      </c>
    </row>
    <row r="1041" spans="1:23" x14ac:dyDescent="0.3">
      <c r="A1041" s="1">
        <v>5122292</v>
      </c>
      <c r="B1041" s="1" t="s">
        <v>688</v>
      </c>
      <c r="C1041" s="1" t="s">
        <v>146</v>
      </c>
      <c r="D1041" s="1">
        <v>33570142</v>
      </c>
      <c r="F1041" s="1">
        <v>0.40420705800000001</v>
      </c>
      <c r="G1041" s="1">
        <v>0.39339610800000002</v>
      </c>
      <c r="H1041" s="1">
        <v>0.164755233</v>
      </c>
      <c r="I1041" s="1">
        <v>0.166083115</v>
      </c>
      <c r="J1041" s="1">
        <v>0.223010298</v>
      </c>
      <c r="K1041" s="1">
        <v>0.2678741</v>
      </c>
      <c r="L1041" s="1">
        <v>1.2498334440000001</v>
      </c>
      <c r="M1041" s="1">
        <v>0.73932110600000001</v>
      </c>
      <c r="N1041" s="1">
        <v>2.1128622259999998</v>
      </c>
      <c r="O1041" s="1">
        <v>0.48916627400000001</v>
      </c>
      <c r="P1041" s="1">
        <v>0.310543493</v>
      </c>
      <c r="Q1041" s="1">
        <v>1</v>
      </c>
      <c r="R1041" s="1">
        <v>0.82592067700000005</v>
      </c>
      <c r="S1041" s="1">
        <v>240</v>
      </c>
      <c r="T1041" s="1">
        <v>135</v>
      </c>
      <c r="U1041" s="1">
        <v>105</v>
      </c>
      <c r="V1041" s="1" t="s">
        <v>24</v>
      </c>
      <c r="W1041" s="1" t="s">
        <v>23</v>
      </c>
    </row>
    <row r="1042" spans="1:23" x14ac:dyDescent="0.3">
      <c r="A1042" s="1">
        <v>4110685</v>
      </c>
      <c r="B1042" s="1" t="s">
        <v>688</v>
      </c>
      <c r="F1042" s="1">
        <v>0.40479715199999999</v>
      </c>
      <c r="G1042" s="1">
        <v>0.39276255100000002</v>
      </c>
      <c r="H1042" s="1">
        <v>0.331357136</v>
      </c>
      <c r="I1042" s="1">
        <v>0.17515037999999999</v>
      </c>
      <c r="J1042" s="1">
        <v>-0.21802845100000001</v>
      </c>
      <c r="K1042" s="1">
        <v>0.26179151699999997</v>
      </c>
      <c r="L1042" s="1">
        <v>0.80410256400000002</v>
      </c>
      <c r="M1042" s="1">
        <v>0.48136001099999998</v>
      </c>
      <c r="N1042" s="1">
        <v>1.34323774</v>
      </c>
      <c r="O1042" s="1">
        <v>0.48963730599999999</v>
      </c>
      <c r="P1042" s="1">
        <v>0.3101255</v>
      </c>
      <c r="Q1042" s="1">
        <v>1</v>
      </c>
      <c r="R1042" s="1">
        <v>0.82633111000000004</v>
      </c>
      <c r="S1042" s="1">
        <v>240</v>
      </c>
      <c r="T1042" s="1">
        <v>134</v>
      </c>
      <c r="U1042" s="1">
        <v>106</v>
      </c>
      <c r="V1042" s="1" t="s">
        <v>23</v>
      </c>
      <c r="W1042" s="1" t="s">
        <v>24</v>
      </c>
    </row>
    <row r="1043" spans="1:23" x14ac:dyDescent="0.3">
      <c r="A1043" s="1">
        <v>5122117</v>
      </c>
      <c r="B1043" s="1" t="s">
        <v>688</v>
      </c>
      <c r="C1043" s="1" t="s">
        <v>203</v>
      </c>
      <c r="D1043" s="1">
        <v>31100836</v>
      </c>
      <c r="F1043" s="1">
        <v>0.40540037800000001</v>
      </c>
      <c r="G1043" s="1">
        <v>0.39211585100000002</v>
      </c>
      <c r="H1043" s="1">
        <v>0.32158362400000001</v>
      </c>
      <c r="I1043" s="1">
        <v>0.172456891</v>
      </c>
      <c r="J1043" s="1">
        <v>-0.220487507</v>
      </c>
      <c r="K1043" s="1">
        <v>0.265044797</v>
      </c>
      <c r="L1043" s="1">
        <v>0.80212766000000002</v>
      </c>
      <c r="M1043" s="1">
        <v>0.47712569599999999</v>
      </c>
      <c r="N1043" s="1">
        <v>1.34851002</v>
      </c>
      <c r="O1043" s="1">
        <v>0.49010833700000001</v>
      </c>
      <c r="P1043" s="1">
        <v>0.30970790999999998</v>
      </c>
      <c r="Q1043" s="1">
        <v>1</v>
      </c>
      <c r="R1043" s="1">
        <v>0.82676753300000005</v>
      </c>
      <c r="S1043" s="1">
        <v>237</v>
      </c>
      <c r="T1043" s="1">
        <v>132</v>
      </c>
      <c r="U1043" s="1">
        <v>105</v>
      </c>
      <c r="V1043" s="1" t="s">
        <v>23</v>
      </c>
      <c r="W1043" s="1" t="s">
        <v>24</v>
      </c>
    </row>
    <row r="1044" spans="1:23" x14ac:dyDescent="0.3">
      <c r="A1044" s="1">
        <v>4334279</v>
      </c>
      <c r="B1044" s="1" t="s">
        <v>688</v>
      </c>
      <c r="C1044" s="1" t="s">
        <v>171</v>
      </c>
      <c r="D1044" s="1">
        <v>8966646</v>
      </c>
      <c r="F1044" s="1">
        <v>0.40549152399999999</v>
      </c>
      <c r="G1044" s="1">
        <v>0.392018219</v>
      </c>
      <c r="H1044" s="1">
        <v>0.36366797899999997</v>
      </c>
      <c r="I1044" s="1">
        <v>0.172449939</v>
      </c>
      <c r="J1044" s="1">
        <v>-0.21524797400000001</v>
      </c>
      <c r="K1044" s="1">
        <v>0.25880564299999997</v>
      </c>
      <c r="L1044" s="1">
        <v>0.80634146299999998</v>
      </c>
      <c r="M1044" s="1">
        <v>0.48553347899999999</v>
      </c>
      <c r="N1044" s="1">
        <v>1.339117863</v>
      </c>
      <c r="O1044" s="1">
        <v>0.49057936899999999</v>
      </c>
      <c r="P1044" s="1">
        <v>0.30929072000000002</v>
      </c>
      <c r="Q1044" s="1">
        <v>1</v>
      </c>
      <c r="R1044" s="1">
        <v>0.82615979399999995</v>
      </c>
      <c r="S1044" s="1">
        <v>247</v>
      </c>
      <c r="T1044" s="1">
        <v>140</v>
      </c>
      <c r="U1044" s="1">
        <v>107</v>
      </c>
      <c r="V1044" s="1" t="s">
        <v>23</v>
      </c>
      <c r="W1044" s="1" t="s">
        <v>24</v>
      </c>
    </row>
    <row r="1045" spans="1:23" x14ac:dyDescent="0.3">
      <c r="A1045" s="1">
        <v>5120874</v>
      </c>
      <c r="B1045" s="1" t="s">
        <v>688</v>
      </c>
      <c r="C1045" s="1" t="s">
        <v>186</v>
      </c>
      <c r="D1045" s="1">
        <v>23477386</v>
      </c>
      <c r="F1045" s="1">
        <v>0.40646852999999999</v>
      </c>
      <c r="G1045" s="1">
        <v>0.390973073</v>
      </c>
      <c r="H1045" s="1">
        <v>0.29135180100000002</v>
      </c>
      <c r="I1045" s="1">
        <v>0.16029626699999999</v>
      </c>
      <c r="J1045" s="1">
        <v>-0.22235893000000001</v>
      </c>
      <c r="K1045" s="1">
        <v>0.26781829499999998</v>
      </c>
      <c r="L1045" s="1">
        <v>0.80062794299999995</v>
      </c>
      <c r="M1045" s="1">
        <v>0.473651818</v>
      </c>
      <c r="N1045" s="1">
        <v>1.353325544</v>
      </c>
      <c r="O1045" s="1">
        <v>0.4910504</v>
      </c>
      <c r="P1045" s="1">
        <v>0.30887393099999999</v>
      </c>
      <c r="Q1045" s="1">
        <v>1</v>
      </c>
      <c r="R1045" s="1">
        <v>0.82735636499999998</v>
      </c>
      <c r="S1045" s="1">
        <v>246</v>
      </c>
      <c r="T1045" s="1">
        <v>136</v>
      </c>
      <c r="U1045" s="1">
        <v>110</v>
      </c>
      <c r="V1045" s="1" t="s">
        <v>24</v>
      </c>
      <c r="W1045" s="1" t="s">
        <v>23</v>
      </c>
    </row>
    <row r="1046" spans="1:23" x14ac:dyDescent="0.3">
      <c r="A1046" s="1">
        <v>5121356</v>
      </c>
      <c r="B1046" s="1" t="s">
        <v>688</v>
      </c>
      <c r="F1046" s="1">
        <v>0.40716354799999999</v>
      </c>
      <c r="G1046" s="1">
        <v>0.39023110999999999</v>
      </c>
      <c r="H1046" s="1">
        <v>0.19415601399999999</v>
      </c>
      <c r="I1046" s="1">
        <v>0.16140142599999999</v>
      </c>
      <c r="J1046" s="1">
        <v>0.22027776399999999</v>
      </c>
      <c r="K1046" s="1">
        <v>0.26633548400000001</v>
      </c>
      <c r="L1046" s="1">
        <v>1.2464228930000001</v>
      </c>
      <c r="M1046" s="1">
        <v>0.73953047699999996</v>
      </c>
      <c r="N1046" s="1">
        <v>2.1007518670000001</v>
      </c>
      <c r="O1046" s="1">
        <v>0.49152143199999998</v>
      </c>
      <c r="P1046" s="1">
        <v>0.308457541</v>
      </c>
      <c r="Q1046" s="1">
        <v>1</v>
      </c>
      <c r="R1046" s="1">
        <v>0.82797721499999999</v>
      </c>
      <c r="S1046" s="1">
        <v>248</v>
      </c>
      <c r="T1046" s="1">
        <v>141</v>
      </c>
      <c r="U1046" s="1">
        <v>107</v>
      </c>
      <c r="V1046" s="1" t="s">
        <v>24</v>
      </c>
      <c r="W1046" s="1" t="s">
        <v>23</v>
      </c>
    </row>
    <row r="1047" spans="1:23" x14ac:dyDescent="0.3">
      <c r="A1047" s="1">
        <v>3076676</v>
      </c>
      <c r="B1047" s="1" t="s">
        <v>688</v>
      </c>
      <c r="C1047" s="1" t="s">
        <v>107</v>
      </c>
      <c r="D1047" s="1">
        <v>17018852</v>
      </c>
      <c r="F1047" s="1">
        <v>0.40775893099999999</v>
      </c>
      <c r="G1047" s="1">
        <v>0.389596518</v>
      </c>
      <c r="H1047" s="1">
        <v>0.177983155</v>
      </c>
      <c r="I1047" s="1">
        <v>0.154455748</v>
      </c>
      <c r="J1047" s="1">
        <v>0.22748195299999999</v>
      </c>
      <c r="K1047" s="1">
        <v>0.275571972</v>
      </c>
      <c r="L1047" s="1">
        <v>1.2554347830000001</v>
      </c>
      <c r="M1047" s="1">
        <v>0.73151385999999996</v>
      </c>
      <c r="N1047" s="1">
        <v>2.154595531</v>
      </c>
      <c r="O1047" s="1">
        <v>0.49199246299999999</v>
      </c>
      <c r="P1047" s="1">
        <v>0.30804155</v>
      </c>
      <c r="Q1047" s="1">
        <v>1</v>
      </c>
      <c r="R1047" s="1">
        <v>0.82839446000000005</v>
      </c>
      <c r="S1047" s="1">
        <v>249</v>
      </c>
      <c r="T1047" s="1">
        <v>140</v>
      </c>
      <c r="U1047" s="1">
        <v>109</v>
      </c>
      <c r="V1047" s="1" t="s">
        <v>24</v>
      </c>
      <c r="W1047" s="1" t="s">
        <v>23</v>
      </c>
    </row>
    <row r="1048" spans="1:23" x14ac:dyDescent="0.3">
      <c r="A1048" s="1">
        <v>3146182</v>
      </c>
      <c r="B1048" s="1" t="s">
        <v>688</v>
      </c>
      <c r="C1048" s="1" t="s">
        <v>203</v>
      </c>
      <c r="D1048" s="1">
        <v>37819261</v>
      </c>
      <c r="F1048" s="1">
        <v>0.40785611399999999</v>
      </c>
      <c r="G1048" s="1">
        <v>0.38949302299999999</v>
      </c>
      <c r="H1048" s="1">
        <v>0.37948962200000003</v>
      </c>
      <c r="I1048" s="1">
        <v>0.179968508</v>
      </c>
      <c r="J1048" s="1">
        <v>-0.21243553700000001</v>
      </c>
      <c r="K1048" s="1">
        <v>0.25681724500000003</v>
      </c>
      <c r="L1048" s="1">
        <v>0.80861243999999999</v>
      </c>
      <c r="M1048" s="1">
        <v>0.48880221600000001</v>
      </c>
      <c r="N1048" s="1">
        <v>1.337665946</v>
      </c>
      <c r="O1048" s="1">
        <v>0.49246349499999997</v>
      </c>
      <c r="P1048" s="1">
        <v>0.30762595700000001</v>
      </c>
      <c r="Q1048" s="1">
        <v>1</v>
      </c>
      <c r="R1048" s="1">
        <v>0.82779974199999995</v>
      </c>
      <c r="S1048" s="1">
        <v>248</v>
      </c>
      <c r="T1048" s="1">
        <v>141</v>
      </c>
      <c r="U1048" s="1">
        <v>107</v>
      </c>
      <c r="V1048" s="1" t="s">
        <v>23</v>
      </c>
      <c r="W1048" s="1" t="s">
        <v>24</v>
      </c>
    </row>
    <row r="1049" spans="1:23" x14ac:dyDescent="0.3">
      <c r="A1049" s="1">
        <v>3201553</v>
      </c>
      <c r="B1049" s="1" t="s">
        <v>688</v>
      </c>
      <c r="C1049" s="1" t="s">
        <v>209</v>
      </c>
      <c r="D1049" s="1">
        <v>20780609</v>
      </c>
      <c r="F1049" s="1">
        <v>0.40794288400000001</v>
      </c>
      <c r="G1049" s="1">
        <v>0.38940063800000002</v>
      </c>
      <c r="H1049" s="1">
        <v>0.212921997</v>
      </c>
      <c r="I1049" s="1">
        <v>0.17506508100000001</v>
      </c>
      <c r="J1049" s="1">
        <v>0.21452201800000001</v>
      </c>
      <c r="K1049" s="1">
        <v>0.25954336500000003</v>
      </c>
      <c r="L1049" s="1">
        <v>1.239269406</v>
      </c>
      <c r="M1049" s="1">
        <v>0.74514013400000001</v>
      </c>
      <c r="N1049" s="1">
        <v>2.0610736030000001</v>
      </c>
      <c r="O1049" s="1">
        <v>0.49293452700000001</v>
      </c>
      <c r="P1049" s="1">
        <v>0.307210761</v>
      </c>
      <c r="Q1049" s="1">
        <v>1</v>
      </c>
      <c r="R1049" s="1">
        <v>0.82718504599999998</v>
      </c>
      <c r="S1049" s="1">
        <v>246</v>
      </c>
      <c r="T1049" s="1">
        <v>142</v>
      </c>
      <c r="U1049" s="1">
        <v>104</v>
      </c>
      <c r="V1049" s="1" t="s">
        <v>24</v>
      </c>
      <c r="W1049" s="1" t="s">
        <v>23</v>
      </c>
    </row>
    <row r="1050" spans="1:23" x14ac:dyDescent="0.3">
      <c r="A1050" s="1">
        <v>3090388</v>
      </c>
      <c r="B1050" s="1" t="s">
        <v>688</v>
      </c>
      <c r="C1050" s="1" t="s">
        <v>136</v>
      </c>
      <c r="D1050" s="1">
        <v>37161959</v>
      </c>
      <c r="F1050" s="1">
        <v>0.40859852499999999</v>
      </c>
      <c r="G1050" s="1">
        <v>0.388703205</v>
      </c>
      <c r="H1050" s="1">
        <v>0.139761942</v>
      </c>
      <c r="I1050" s="1">
        <v>0.17652031100000001</v>
      </c>
      <c r="J1050" s="1">
        <v>0.21089492900000001</v>
      </c>
      <c r="K1050" s="1">
        <v>0.25542890899999998</v>
      </c>
      <c r="L1050" s="1">
        <v>1.234782609</v>
      </c>
      <c r="M1050" s="1">
        <v>0.74845385200000003</v>
      </c>
      <c r="N1050" s="1">
        <v>2.0371170350000001</v>
      </c>
      <c r="O1050" s="1">
        <v>0.49340555800000002</v>
      </c>
      <c r="P1050" s="1">
        <v>0.306795963</v>
      </c>
      <c r="Q1050" s="1">
        <v>1</v>
      </c>
      <c r="R1050" s="1">
        <v>0.82772391999999995</v>
      </c>
      <c r="S1050" s="1">
        <v>250</v>
      </c>
      <c r="T1050" s="1">
        <v>140</v>
      </c>
      <c r="U1050" s="1">
        <v>110</v>
      </c>
      <c r="V1050" s="1" t="s">
        <v>24</v>
      </c>
      <c r="W1050" s="1" t="s">
        <v>23</v>
      </c>
    </row>
    <row r="1051" spans="1:23" x14ac:dyDescent="0.3">
      <c r="A1051" s="1" t="s">
        <v>386</v>
      </c>
      <c r="B1051" s="1" t="s">
        <v>688</v>
      </c>
      <c r="C1051" s="1" t="s">
        <v>107</v>
      </c>
      <c r="D1051" s="1">
        <v>17258788</v>
      </c>
      <c r="F1051" s="1">
        <v>0.40926285600000001</v>
      </c>
      <c r="G1051" s="1">
        <v>0.38799766899999999</v>
      </c>
      <c r="H1051" s="1">
        <v>0.17185025700000001</v>
      </c>
      <c r="I1051" s="1">
        <v>0.151744245</v>
      </c>
      <c r="J1051" s="1">
        <v>0.22346247999999999</v>
      </c>
      <c r="K1051" s="1">
        <v>0.27154651400000002</v>
      </c>
      <c r="L1051" s="1">
        <v>1.2503987240000001</v>
      </c>
      <c r="M1051" s="1">
        <v>0.73435061400000001</v>
      </c>
      <c r="N1051" s="1">
        <v>2.1290878480000002</v>
      </c>
      <c r="O1051" s="1">
        <v>0.49387659</v>
      </c>
      <c r="P1051" s="1">
        <v>0.30638155900000003</v>
      </c>
      <c r="Q1051" s="1">
        <v>1</v>
      </c>
      <c r="R1051" s="1">
        <v>0.82827935500000005</v>
      </c>
      <c r="S1051" s="1">
        <v>257</v>
      </c>
      <c r="T1051" s="1">
        <v>144</v>
      </c>
      <c r="U1051" s="1">
        <v>113</v>
      </c>
      <c r="V1051" s="1" t="s">
        <v>23</v>
      </c>
      <c r="W1051" s="1" t="s">
        <v>24</v>
      </c>
    </row>
    <row r="1052" spans="1:23" x14ac:dyDescent="0.3">
      <c r="A1052" s="1" t="s">
        <v>387</v>
      </c>
      <c r="B1052" s="1" t="s">
        <v>688</v>
      </c>
      <c r="F1052" s="1">
        <v>0.40926285600000001</v>
      </c>
      <c r="G1052" s="1">
        <v>0.38799766899999999</v>
      </c>
      <c r="H1052" s="1">
        <v>0.17185025700000001</v>
      </c>
      <c r="I1052" s="1">
        <v>0.151744245</v>
      </c>
      <c r="J1052" s="1">
        <v>0.22346247999999999</v>
      </c>
      <c r="K1052" s="1">
        <v>0.27154651400000002</v>
      </c>
      <c r="L1052" s="1">
        <v>1.2503987240000001</v>
      </c>
      <c r="M1052" s="1">
        <v>0.73435061400000001</v>
      </c>
      <c r="N1052" s="1">
        <v>2.1290878480000002</v>
      </c>
      <c r="O1052" s="1">
        <v>0.49434762100000001</v>
      </c>
      <c r="P1052" s="1">
        <v>0.305967551</v>
      </c>
      <c r="Q1052" s="1">
        <v>1</v>
      </c>
      <c r="R1052" s="1">
        <v>0.82749051799999995</v>
      </c>
      <c r="S1052" s="1">
        <v>257</v>
      </c>
      <c r="T1052" s="1">
        <v>144</v>
      </c>
      <c r="U1052" s="1">
        <v>113</v>
      </c>
      <c r="V1052" s="1" t="s">
        <v>23</v>
      </c>
      <c r="W1052" s="1" t="s">
        <v>24</v>
      </c>
    </row>
    <row r="1053" spans="1:23" x14ac:dyDescent="0.3">
      <c r="A1053" s="1">
        <v>3140555</v>
      </c>
      <c r="B1053" s="1" t="s">
        <v>688</v>
      </c>
      <c r="C1053" s="1" t="s">
        <v>186</v>
      </c>
      <c r="D1053" s="1">
        <v>24779399</v>
      </c>
      <c r="F1053" s="1">
        <v>0.409517723</v>
      </c>
      <c r="G1053" s="1">
        <v>0.38772729900000003</v>
      </c>
      <c r="H1053" s="1">
        <v>0.34937564100000001</v>
      </c>
      <c r="I1053" s="1">
        <v>0.17607478800000001</v>
      </c>
      <c r="J1053" s="1">
        <v>-0.211225303</v>
      </c>
      <c r="K1053" s="1">
        <v>0.25622232900000003</v>
      </c>
      <c r="L1053" s="1">
        <v>0.80959164299999997</v>
      </c>
      <c r="M1053" s="1">
        <v>0.489965123</v>
      </c>
      <c r="N1053" s="1">
        <v>1.337725069</v>
      </c>
      <c r="O1053" s="1">
        <v>0.494818653</v>
      </c>
      <c r="P1053" s="1">
        <v>0.305553937</v>
      </c>
      <c r="Q1053" s="1">
        <v>1</v>
      </c>
      <c r="R1053" s="1">
        <v>0.82721800700000003</v>
      </c>
      <c r="S1053" s="1">
        <v>249</v>
      </c>
      <c r="T1053" s="1">
        <v>140</v>
      </c>
      <c r="U1053" s="1">
        <v>109</v>
      </c>
      <c r="V1053" s="1" t="s">
        <v>23</v>
      </c>
      <c r="W1053" s="1" t="s">
        <v>24</v>
      </c>
    </row>
    <row r="1054" spans="1:23" x14ac:dyDescent="0.3">
      <c r="A1054" s="1">
        <v>3075400</v>
      </c>
      <c r="B1054" s="1" t="s">
        <v>688</v>
      </c>
      <c r="C1054" s="1" t="s">
        <v>209</v>
      </c>
      <c r="D1054" s="1">
        <v>19451014</v>
      </c>
      <c r="F1054" s="1">
        <v>0.40980201199999999</v>
      </c>
      <c r="G1054" s="1">
        <v>0.38742591300000001</v>
      </c>
      <c r="H1054" s="1">
        <v>0.38046380600000002</v>
      </c>
      <c r="I1054" s="1">
        <v>0.176569381</v>
      </c>
      <c r="J1054" s="1">
        <v>-0.21056476900000001</v>
      </c>
      <c r="K1054" s="1">
        <v>0.25557829500000001</v>
      </c>
      <c r="L1054" s="1">
        <v>0.81012658199999998</v>
      </c>
      <c r="M1054" s="1">
        <v>0.49090815399999999</v>
      </c>
      <c r="N1054" s="1">
        <v>1.336920305</v>
      </c>
      <c r="O1054" s="1">
        <v>0.49528968400000001</v>
      </c>
      <c r="P1054" s="1">
        <v>0.30514071700000001</v>
      </c>
      <c r="Q1054" s="1">
        <v>1</v>
      </c>
      <c r="R1054" s="1">
        <v>0.82700539200000001</v>
      </c>
      <c r="S1054" s="1">
        <v>251</v>
      </c>
      <c r="T1054" s="1">
        <v>143</v>
      </c>
      <c r="U1054" s="1">
        <v>108</v>
      </c>
      <c r="V1054" s="1" t="s">
        <v>24</v>
      </c>
      <c r="W1054" s="1" t="s">
        <v>23</v>
      </c>
    </row>
    <row r="1055" spans="1:23" x14ac:dyDescent="0.3">
      <c r="A1055" s="1">
        <v>4119310</v>
      </c>
      <c r="B1055" s="1" t="s">
        <v>688</v>
      </c>
      <c r="C1055" s="1" t="s">
        <v>168</v>
      </c>
      <c r="D1055" s="1">
        <v>12190799</v>
      </c>
      <c r="F1055" s="1">
        <v>0.41079633300000001</v>
      </c>
      <c r="G1055" s="1">
        <v>0.38637344200000001</v>
      </c>
      <c r="H1055" s="1">
        <v>0.11778303599999999</v>
      </c>
      <c r="I1055" s="1">
        <v>0.171796068</v>
      </c>
      <c r="J1055" s="1">
        <v>0.212458651</v>
      </c>
      <c r="K1055" s="1">
        <v>0.258607849</v>
      </c>
      <c r="L1055" s="1">
        <v>1.236714976</v>
      </c>
      <c r="M1055" s="1">
        <v>0.74496895600000002</v>
      </c>
      <c r="N1055" s="1">
        <v>2.0530572720000002</v>
      </c>
      <c r="O1055" s="1">
        <v>0.49576071599999999</v>
      </c>
      <c r="P1055" s="1">
        <v>0.30472789</v>
      </c>
      <c r="Q1055" s="1">
        <v>1</v>
      </c>
      <c r="R1055" s="1">
        <v>0.82822470500000001</v>
      </c>
      <c r="S1055" s="1">
        <v>246</v>
      </c>
      <c r="T1055" s="1">
        <v>136</v>
      </c>
      <c r="U1055" s="1">
        <v>110</v>
      </c>
      <c r="V1055" s="1" t="s">
        <v>23</v>
      </c>
      <c r="W1055" s="1" t="s">
        <v>24</v>
      </c>
    </row>
    <row r="1056" spans="1:23" x14ac:dyDescent="0.3">
      <c r="A1056" s="1" t="s">
        <v>388</v>
      </c>
      <c r="B1056" s="1" t="s">
        <v>688</v>
      </c>
      <c r="C1056" s="1" t="s">
        <v>53</v>
      </c>
      <c r="D1056" s="1">
        <v>524054</v>
      </c>
      <c r="F1056" s="1">
        <v>0.41084400599999998</v>
      </c>
      <c r="G1056" s="1">
        <v>0.386323044</v>
      </c>
      <c r="H1056" s="1">
        <v>0.34627623699999999</v>
      </c>
      <c r="I1056" s="1">
        <v>0.171570689</v>
      </c>
      <c r="J1056" s="1">
        <v>-0.208125898</v>
      </c>
      <c r="K1056" s="1">
        <v>0.25314828099999998</v>
      </c>
      <c r="L1056" s="1">
        <v>0.81210478799999997</v>
      </c>
      <c r="M1056" s="1">
        <v>0.49445628800000002</v>
      </c>
      <c r="N1056" s="1">
        <v>1.333816967</v>
      </c>
      <c r="O1056" s="1">
        <v>0.49623174799999997</v>
      </c>
      <c r="P1056" s="1">
        <v>0.30431545399999999</v>
      </c>
      <c r="Q1056" s="1">
        <v>1</v>
      </c>
      <c r="R1056" s="1">
        <v>0.82753493899999997</v>
      </c>
      <c r="S1056" s="1">
        <v>256</v>
      </c>
      <c r="T1056" s="1">
        <v>144</v>
      </c>
      <c r="U1056" s="1">
        <v>112</v>
      </c>
      <c r="V1056" s="1" t="s">
        <v>24</v>
      </c>
      <c r="W1056" s="1" t="s">
        <v>23</v>
      </c>
    </row>
    <row r="1057" spans="1:23" x14ac:dyDescent="0.3">
      <c r="A1057" s="1">
        <v>3093099</v>
      </c>
      <c r="B1057" s="1" t="s">
        <v>688</v>
      </c>
      <c r="C1057" s="1" t="s">
        <v>272</v>
      </c>
      <c r="D1057" s="1">
        <v>35426102</v>
      </c>
      <c r="F1057" s="1">
        <v>0.41224803399999999</v>
      </c>
      <c r="G1057" s="1">
        <v>0.384841406</v>
      </c>
      <c r="H1057" s="1">
        <v>0.17261274300000001</v>
      </c>
      <c r="I1057" s="1">
        <v>0.16336424199999999</v>
      </c>
      <c r="J1057" s="1">
        <v>0.223282914</v>
      </c>
      <c r="K1057" s="1">
        <v>0.272928697</v>
      </c>
      <c r="L1057" s="1">
        <v>1.250174216</v>
      </c>
      <c r="M1057" s="1">
        <v>0.73223239900000003</v>
      </c>
      <c r="N1057" s="1">
        <v>2.1344802180000002</v>
      </c>
      <c r="O1057" s="1">
        <v>0.49670277899999998</v>
      </c>
      <c r="P1057" s="1">
        <v>0.30390340999999998</v>
      </c>
      <c r="Q1057" s="1">
        <v>1</v>
      </c>
      <c r="R1057" s="1">
        <v>0.82957590199999998</v>
      </c>
      <c r="S1057" s="1">
        <v>238</v>
      </c>
      <c r="T1057" s="1">
        <v>134</v>
      </c>
      <c r="U1057" s="1">
        <v>104</v>
      </c>
      <c r="V1057" s="1" t="s">
        <v>23</v>
      </c>
      <c r="W1057" s="1" t="s">
        <v>24</v>
      </c>
    </row>
    <row r="1058" spans="1:23" x14ac:dyDescent="0.3">
      <c r="A1058" s="1">
        <v>3166427</v>
      </c>
      <c r="B1058" s="1" t="s">
        <v>688</v>
      </c>
      <c r="F1058" s="1">
        <v>0.41380997899999999</v>
      </c>
      <c r="G1058" s="1">
        <v>0.38319904100000002</v>
      </c>
      <c r="H1058" s="1">
        <v>0.15860503000000001</v>
      </c>
      <c r="I1058" s="1">
        <v>0.17017148200000001</v>
      </c>
      <c r="J1058" s="1">
        <v>0.21459921600000001</v>
      </c>
      <c r="K1058" s="1">
        <v>0.26298536</v>
      </c>
      <c r="L1058" s="1">
        <v>1.2393650789999999</v>
      </c>
      <c r="M1058" s="1">
        <v>0.74018724499999999</v>
      </c>
      <c r="N1058" s="1">
        <v>2.075185448</v>
      </c>
      <c r="O1058" s="1">
        <v>0.49717381100000002</v>
      </c>
      <c r="P1058" s="1">
        <v>0.30349175699999997</v>
      </c>
      <c r="Q1058" s="1">
        <v>1</v>
      </c>
      <c r="R1058" s="1">
        <v>0.83193047799999997</v>
      </c>
      <c r="S1058" s="1">
        <v>242</v>
      </c>
      <c r="T1058" s="1">
        <v>136</v>
      </c>
      <c r="U1058" s="1">
        <v>106</v>
      </c>
      <c r="V1058" s="1" t="s">
        <v>23</v>
      </c>
      <c r="W1058" s="1" t="s">
        <v>24</v>
      </c>
    </row>
    <row r="1059" spans="1:23" x14ac:dyDescent="0.3">
      <c r="A1059" s="1">
        <v>3113602</v>
      </c>
      <c r="B1059" s="1" t="s">
        <v>688</v>
      </c>
      <c r="C1059" s="1" t="s">
        <v>234</v>
      </c>
      <c r="D1059" s="1">
        <v>42960425</v>
      </c>
      <c r="F1059" s="1">
        <v>0.41441740799999999</v>
      </c>
      <c r="G1059" s="1">
        <v>0.38256201000000001</v>
      </c>
      <c r="H1059" s="1">
        <v>0.300754154</v>
      </c>
      <c r="I1059" s="1">
        <v>0.17473085799999999</v>
      </c>
      <c r="J1059" s="1">
        <v>-0.21060305700000001</v>
      </c>
      <c r="K1059" s="1">
        <v>0.25814758700000001</v>
      </c>
      <c r="L1059" s="1">
        <v>0.81009556500000002</v>
      </c>
      <c r="M1059" s="1">
        <v>0.48842354599999999</v>
      </c>
      <c r="N1059" s="1">
        <v>1.3436183189999999</v>
      </c>
      <c r="O1059" s="1">
        <v>0.49764484199999998</v>
      </c>
      <c r="P1059" s="1">
        <v>0.30308049300000001</v>
      </c>
      <c r="Q1059" s="1">
        <v>1</v>
      </c>
      <c r="R1059" s="1">
        <v>0.83236344100000004</v>
      </c>
      <c r="S1059" s="1">
        <v>245</v>
      </c>
      <c r="T1059" s="1">
        <v>135</v>
      </c>
      <c r="U1059" s="1">
        <v>110</v>
      </c>
      <c r="V1059" s="1" t="s">
        <v>23</v>
      </c>
      <c r="W1059" s="1" t="s">
        <v>24</v>
      </c>
    </row>
    <row r="1060" spans="1:23" x14ac:dyDescent="0.3">
      <c r="A1060" s="1" t="s">
        <v>389</v>
      </c>
      <c r="B1060" s="1" t="s">
        <v>688</v>
      </c>
      <c r="C1060" s="1" t="s">
        <v>143</v>
      </c>
      <c r="D1060" s="1">
        <v>19413643</v>
      </c>
      <c r="F1060" s="1">
        <v>0.415889338</v>
      </c>
      <c r="G1060" s="1">
        <v>0.38102221400000003</v>
      </c>
      <c r="H1060" s="1">
        <v>0.13911280200000001</v>
      </c>
      <c r="I1060" s="1">
        <v>0.16707000399999999</v>
      </c>
      <c r="J1060" s="1">
        <v>0.22634697100000001</v>
      </c>
      <c r="K1060" s="1">
        <v>0.278805154</v>
      </c>
      <c r="L1060" s="1">
        <v>1.2540106950000001</v>
      </c>
      <c r="M1060" s="1">
        <v>0.72606834399999998</v>
      </c>
      <c r="N1060" s="1">
        <v>2.1658330619999999</v>
      </c>
      <c r="O1060" s="1">
        <v>0.49811587400000001</v>
      </c>
      <c r="P1060" s="1">
        <v>0.30266961799999997</v>
      </c>
      <c r="Q1060" s="1">
        <v>1</v>
      </c>
      <c r="R1060" s="1">
        <v>0.834530306</v>
      </c>
      <c r="S1060" s="1">
        <v>227</v>
      </c>
      <c r="T1060" s="1">
        <v>126</v>
      </c>
      <c r="U1060" s="1">
        <v>101</v>
      </c>
      <c r="V1060" s="1" t="s">
        <v>23</v>
      </c>
      <c r="W1060" s="1" t="s">
        <v>24</v>
      </c>
    </row>
    <row r="1061" spans="1:23" x14ac:dyDescent="0.3">
      <c r="A1061" s="1">
        <v>3106903</v>
      </c>
      <c r="B1061" s="1" t="s">
        <v>688</v>
      </c>
      <c r="C1061" s="1" t="s">
        <v>209</v>
      </c>
      <c r="D1061" s="1">
        <v>1847740</v>
      </c>
      <c r="F1061" s="1">
        <v>0.41616371600000002</v>
      </c>
      <c r="G1061" s="1">
        <v>0.38073578800000002</v>
      </c>
      <c r="H1061" s="1">
        <v>0.143100844</v>
      </c>
      <c r="I1061" s="1">
        <v>0.16946370899999999</v>
      </c>
      <c r="J1061" s="1">
        <v>0.21357409999999999</v>
      </c>
      <c r="K1061" s="1">
        <v>0.26304778899999998</v>
      </c>
      <c r="L1061" s="1">
        <v>1.2380952380000001</v>
      </c>
      <c r="M1061" s="1">
        <v>0.73933838600000001</v>
      </c>
      <c r="N1061" s="1">
        <v>2.0733129080000001</v>
      </c>
      <c r="O1061" s="1">
        <v>0.49858690500000002</v>
      </c>
      <c r="P1061" s="1">
        <v>0.30225913199999999</v>
      </c>
      <c r="Q1061" s="1">
        <v>1</v>
      </c>
      <c r="R1061" s="1">
        <v>0.83429232099999995</v>
      </c>
      <c r="S1061" s="1">
        <v>242</v>
      </c>
      <c r="T1061" s="1">
        <v>135</v>
      </c>
      <c r="U1061" s="1">
        <v>107</v>
      </c>
      <c r="V1061" s="1" t="s">
        <v>23</v>
      </c>
      <c r="W1061" s="1" t="s">
        <v>24</v>
      </c>
    </row>
    <row r="1062" spans="1:23" x14ac:dyDescent="0.3">
      <c r="A1062" s="1">
        <v>3088472</v>
      </c>
      <c r="B1062" s="1" t="s">
        <v>688</v>
      </c>
      <c r="C1062" s="1" t="s">
        <v>169</v>
      </c>
      <c r="D1062" s="1">
        <v>62999</v>
      </c>
      <c r="F1062" s="1">
        <v>0.41764643600000001</v>
      </c>
      <c r="G1062" s="1">
        <v>0.37919122</v>
      </c>
      <c r="H1062" s="1">
        <v>0.131576358</v>
      </c>
      <c r="I1062" s="1">
        <v>0.171241438</v>
      </c>
      <c r="J1062" s="1">
        <v>0.21136839299999999</v>
      </c>
      <c r="K1062" s="1">
        <v>0.26111287799999999</v>
      </c>
      <c r="L1062" s="1">
        <v>1.235367372</v>
      </c>
      <c r="M1062" s="1">
        <v>0.74051243899999997</v>
      </c>
      <c r="N1062" s="1">
        <v>2.060914125</v>
      </c>
      <c r="O1062" s="1">
        <v>0.49905793700000001</v>
      </c>
      <c r="P1062" s="1">
        <v>0.30184903299999999</v>
      </c>
      <c r="Q1062" s="1">
        <v>1</v>
      </c>
      <c r="R1062" s="1">
        <v>0.83647489100000005</v>
      </c>
      <c r="S1062" s="1">
        <v>243</v>
      </c>
      <c r="T1062" s="1">
        <v>135</v>
      </c>
      <c r="U1062" s="1">
        <v>108</v>
      </c>
      <c r="V1062" s="1" t="s">
        <v>23</v>
      </c>
      <c r="W1062" s="1" t="s">
        <v>24</v>
      </c>
    </row>
    <row r="1063" spans="1:23" x14ac:dyDescent="0.3">
      <c r="A1063" s="1">
        <v>4333385</v>
      </c>
      <c r="B1063" s="1" t="s">
        <v>688</v>
      </c>
      <c r="F1063" s="1">
        <v>0.418212056</v>
      </c>
      <c r="G1063" s="1">
        <v>0.37860345200000001</v>
      </c>
      <c r="H1063" s="1">
        <v>0.20067069500000001</v>
      </c>
      <c r="I1063" s="1">
        <v>0.16988239699999999</v>
      </c>
      <c r="J1063" s="1">
        <v>0.212891623</v>
      </c>
      <c r="K1063" s="1">
        <v>0.263399516</v>
      </c>
      <c r="L1063" s="1">
        <v>1.2372505540000001</v>
      </c>
      <c r="M1063" s="1">
        <v>0.73832481100000003</v>
      </c>
      <c r="N1063" s="1">
        <v>2.0733272299999999</v>
      </c>
      <c r="O1063" s="1">
        <v>0.49952896800000002</v>
      </c>
      <c r="P1063" s="1">
        <v>0.30143932099999998</v>
      </c>
      <c r="Q1063" s="1">
        <v>1</v>
      </c>
      <c r="R1063" s="1">
        <v>0.83681827900000005</v>
      </c>
      <c r="S1063" s="1">
        <v>243</v>
      </c>
      <c r="T1063" s="1">
        <v>139</v>
      </c>
      <c r="U1063" s="1">
        <v>104</v>
      </c>
      <c r="V1063" s="1" t="s">
        <v>23</v>
      </c>
      <c r="W1063" s="1" t="s">
        <v>24</v>
      </c>
    </row>
    <row r="1064" spans="1:23" x14ac:dyDescent="0.3">
      <c r="A1064" s="1" t="s">
        <v>390</v>
      </c>
      <c r="B1064" s="1" t="s">
        <v>688</v>
      </c>
      <c r="F1064" s="1">
        <v>0.41845535699999997</v>
      </c>
      <c r="G1064" s="1">
        <v>0.37835086800000001</v>
      </c>
      <c r="H1064" s="1">
        <v>0.3254224</v>
      </c>
      <c r="I1064" s="1">
        <v>0.16277507899999999</v>
      </c>
      <c r="J1064" s="1">
        <v>-0.20763936499999999</v>
      </c>
      <c r="K1064" s="1">
        <v>0.25660782999999998</v>
      </c>
      <c r="L1064" s="1">
        <v>0.8125</v>
      </c>
      <c r="M1064" s="1">
        <v>0.491353863</v>
      </c>
      <c r="N1064" s="1">
        <v>1.3435454550000001</v>
      </c>
      <c r="O1064" s="1">
        <v>0.5</v>
      </c>
      <c r="P1064" s="1">
        <v>0.30102999600000002</v>
      </c>
      <c r="Q1064" s="1">
        <v>1</v>
      </c>
      <c r="R1064" s="1">
        <v>0.83651668899999998</v>
      </c>
      <c r="S1064" s="1">
        <v>257</v>
      </c>
      <c r="T1064" s="1">
        <v>144</v>
      </c>
      <c r="U1064" s="1">
        <v>113</v>
      </c>
      <c r="V1064" s="1" t="s">
        <v>24</v>
      </c>
      <c r="W1064" s="1" t="s">
        <v>23</v>
      </c>
    </row>
    <row r="1065" spans="1:23" x14ac:dyDescent="0.3">
      <c r="A1065" s="1">
        <v>5122512</v>
      </c>
      <c r="B1065" s="1" t="s">
        <v>688</v>
      </c>
      <c r="C1065" s="1" t="s">
        <v>171</v>
      </c>
      <c r="D1065" s="1">
        <v>49748803</v>
      </c>
      <c r="F1065" s="1">
        <v>0.42122943299999999</v>
      </c>
      <c r="G1065" s="1">
        <v>0.37548129099999999</v>
      </c>
      <c r="H1065" s="1">
        <v>0.15984870100000001</v>
      </c>
      <c r="I1065" s="1">
        <v>0.15715269500000001</v>
      </c>
      <c r="J1065" s="1">
        <v>0.21662887</v>
      </c>
      <c r="K1065" s="1">
        <v>0.269955999</v>
      </c>
      <c r="L1065" s="1">
        <v>1.241883117</v>
      </c>
      <c r="M1065" s="1">
        <v>0.73162668500000005</v>
      </c>
      <c r="N1065" s="1">
        <v>2.1080063189999998</v>
      </c>
      <c r="O1065" s="1">
        <v>0.50047103199999998</v>
      </c>
      <c r="P1065" s="1">
        <v>0.30062105500000003</v>
      </c>
      <c r="Q1065" s="1">
        <v>1</v>
      </c>
      <c r="R1065" s="1">
        <v>0.84127007099999995</v>
      </c>
      <c r="S1065" s="1">
        <v>249</v>
      </c>
      <c r="T1065" s="1">
        <v>139</v>
      </c>
      <c r="U1065" s="1">
        <v>110</v>
      </c>
      <c r="V1065" s="1" t="s">
        <v>24</v>
      </c>
      <c r="W1065" s="1" t="s">
        <v>23</v>
      </c>
    </row>
    <row r="1066" spans="1:23" x14ac:dyDescent="0.3">
      <c r="A1066" s="1" t="s">
        <v>391</v>
      </c>
      <c r="B1066" s="1" t="s">
        <v>688</v>
      </c>
      <c r="C1066" s="1" t="s">
        <v>136</v>
      </c>
      <c r="D1066" s="1">
        <v>31425961</v>
      </c>
      <c r="F1066" s="1">
        <v>0.42149192000000002</v>
      </c>
      <c r="G1066" s="1">
        <v>0.37521074599999998</v>
      </c>
      <c r="H1066" s="1">
        <v>0.34937564100000001</v>
      </c>
      <c r="I1066" s="1">
        <v>0.17607478800000001</v>
      </c>
      <c r="J1066" s="1">
        <v>-0.202772167</v>
      </c>
      <c r="K1066" s="1">
        <v>0.25238404399999997</v>
      </c>
      <c r="L1066" s="1">
        <v>0.81646423800000001</v>
      </c>
      <c r="M1066" s="1">
        <v>0.49785575399999998</v>
      </c>
      <c r="N1066" s="1">
        <v>1.338969863</v>
      </c>
      <c r="O1066" s="1">
        <v>0.50094206299999999</v>
      </c>
      <c r="P1066" s="1">
        <v>0.30021249999999999</v>
      </c>
      <c r="Q1066" s="1">
        <v>1</v>
      </c>
      <c r="R1066" s="1">
        <v>0.84100314600000003</v>
      </c>
      <c r="S1066" s="1">
        <v>256</v>
      </c>
      <c r="T1066" s="1">
        <v>144</v>
      </c>
      <c r="U1066" s="1">
        <v>112</v>
      </c>
      <c r="V1066" s="1" t="s">
        <v>23</v>
      </c>
      <c r="W1066" s="1" t="s">
        <v>24</v>
      </c>
    </row>
    <row r="1067" spans="1:23" x14ac:dyDescent="0.3">
      <c r="A1067" s="1">
        <v>4706273</v>
      </c>
      <c r="B1067" s="1" t="s">
        <v>688</v>
      </c>
      <c r="C1067" s="1" t="s">
        <v>169</v>
      </c>
      <c r="D1067" s="1">
        <v>3722557</v>
      </c>
      <c r="F1067" s="1">
        <v>0.421691176</v>
      </c>
      <c r="G1067" s="1">
        <v>0.37500548700000003</v>
      </c>
      <c r="H1067" s="1">
        <v>0.340926587</v>
      </c>
      <c r="I1067" s="1">
        <v>0.16351180700000001</v>
      </c>
      <c r="J1067" s="1">
        <v>-0.22029859900000001</v>
      </c>
      <c r="K1067" s="1">
        <v>0.27405183700000002</v>
      </c>
      <c r="L1067" s="1">
        <v>0.80227920200000002</v>
      </c>
      <c r="M1067" s="1">
        <v>0.46886509300000001</v>
      </c>
      <c r="N1067" s="1">
        <v>1.37278703</v>
      </c>
      <c r="O1067" s="1">
        <v>0.50141309499999998</v>
      </c>
      <c r="P1067" s="1">
        <v>0.29980432800000001</v>
      </c>
      <c r="Q1067" s="1">
        <v>1</v>
      </c>
      <c r="R1067" s="1">
        <v>0.84061067300000003</v>
      </c>
      <c r="S1067" s="1">
        <v>237</v>
      </c>
      <c r="T1067" s="1">
        <v>134</v>
      </c>
      <c r="U1067" s="1">
        <v>103</v>
      </c>
      <c r="V1067" s="1" t="s">
        <v>23</v>
      </c>
      <c r="W1067" s="1" t="s">
        <v>24</v>
      </c>
    </row>
    <row r="1068" spans="1:23" x14ac:dyDescent="0.3">
      <c r="A1068" s="1" t="s">
        <v>392</v>
      </c>
      <c r="B1068" s="1" t="s">
        <v>688</v>
      </c>
      <c r="C1068" s="1" t="s">
        <v>171</v>
      </c>
      <c r="D1068" s="1">
        <v>32266621</v>
      </c>
      <c r="F1068" s="1">
        <v>0.42194912400000001</v>
      </c>
      <c r="G1068" s="1">
        <v>0.37473991099999998</v>
      </c>
      <c r="H1068" s="1">
        <v>0.14403937</v>
      </c>
      <c r="I1068" s="1">
        <v>0.16210992900000001</v>
      </c>
      <c r="J1068" s="1">
        <v>0.28084382400000002</v>
      </c>
      <c r="K1068" s="1">
        <v>0.35151770500000001</v>
      </c>
      <c r="L1068" s="1">
        <v>1.324246772</v>
      </c>
      <c r="M1068" s="1">
        <v>0.66489185299999998</v>
      </c>
      <c r="N1068" s="1">
        <v>2.6374657830000001</v>
      </c>
      <c r="O1068" s="1">
        <v>0.50188412599999999</v>
      </c>
      <c r="P1068" s="1">
        <v>0.29939653999999999</v>
      </c>
      <c r="Q1068" s="1">
        <v>1</v>
      </c>
      <c r="R1068" s="1">
        <v>0.84033582500000004</v>
      </c>
      <c r="S1068" s="1">
        <v>196</v>
      </c>
      <c r="T1068" s="1">
        <v>108</v>
      </c>
      <c r="U1068" s="1">
        <v>88</v>
      </c>
      <c r="V1068" s="1" t="s">
        <v>23</v>
      </c>
      <c r="W1068" s="1" t="s">
        <v>24</v>
      </c>
    </row>
    <row r="1069" spans="1:23" x14ac:dyDescent="0.3">
      <c r="A1069" s="1" t="s">
        <v>393</v>
      </c>
      <c r="B1069" s="1" t="s">
        <v>688</v>
      </c>
      <c r="C1069" s="1" t="s">
        <v>143</v>
      </c>
      <c r="D1069" s="1">
        <v>6608011</v>
      </c>
      <c r="F1069" s="1">
        <v>0.42221510200000001</v>
      </c>
      <c r="G1069" s="1">
        <v>0.37446623600000001</v>
      </c>
      <c r="H1069" s="1">
        <v>0.125163143</v>
      </c>
      <c r="I1069" s="1">
        <v>0.17712297699999999</v>
      </c>
      <c r="J1069" s="1">
        <v>0.211309094</v>
      </c>
      <c r="K1069" s="1">
        <v>0.26356742399999999</v>
      </c>
      <c r="L1069" s="1">
        <v>1.2352941180000001</v>
      </c>
      <c r="M1069" s="1">
        <v>0.73691475500000003</v>
      </c>
      <c r="N1069" s="1">
        <v>2.070730089</v>
      </c>
      <c r="O1069" s="1">
        <v>0.50235515799999997</v>
      </c>
      <c r="P1069" s="1">
        <v>0.29898913399999999</v>
      </c>
      <c r="Q1069" s="1">
        <v>1</v>
      </c>
      <c r="R1069" s="1">
        <v>0.84007747099999996</v>
      </c>
      <c r="S1069" s="1">
        <v>236</v>
      </c>
      <c r="T1069" s="1">
        <v>131</v>
      </c>
      <c r="U1069" s="1">
        <v>105</v>
      </c>
      <c r="V1069" s="1" t="s">
        <v>23</v>
      </c>
      <c r="W1069" s="1" t="s">
        <v>24</v>
      </c>
    </row>
    <row r="1070" spans="1:23" x14ac:dyDescent="0.3">
      <c r="A1070" s="1">
        <v>5122450</v>
      </c>
      <c r="B1070" s="1" t="s">
        <v>688</v>
      </c>
      <c r="C1070" s="1" t="s">
        <v>186</v>
      </c>
      <c r="D1070" s="1">
        <v>3804849</v>
      </c>
      <c r="F1070" s="1">
        <v>0.42266210399999998</v>
      </c>
      <c r="G1070" s="1">
        <v>0.374006689</v>
      </c>
      <c r="H1070" s="1">
        <v>0.141078598</v>
      </c>
      <c r="I1070" s="1">
        <v>0.16825400400000001</v>
      </c>
      <c r="J1070" s="1">
        <v>0.213093215</v>
      </c>
      <c r="K1070" s="1">
        <v>0.26618277499999998</v>
      </c>
      <c r="L1070" s="1">
        <v>1.2375</v>
      </c>
      <c r="M1070" s="1">
        <v>0.73445612299999996</v>
      </c>
      <c r="N1070" s="1">
        <v>2.0850888200000002</v>
      </c>
      <c r="O1070" s="1">
        <v>0.50282618899999998</v>
      </c>
      <c r="P1070" s="1">
        <v>0.29858211000000001</v>
      </c>
      <c r="Q1070" s="1">
        <v>1</v>
      </c>
      <c r="R1070" s="1">
        <v>0.84017944499999997</v>
      </c>
      <c r="S1070" s="1">
        <v>239</v>
      </c>
      <c r="T1070" s="1">
        <v>133</v>
      </c>
      <c r="U1070" s="1">
        <v>106</v>
      </c>
      <c r="V1070" s="1" t="s">
        <v>23</v>
      </c>
      <c r="W1070" s="1" t="s">
        <v>24</v>
      </c>
    </row>
    <row r="1071" spans="1:23" x14ac:dyDescent="0.3">
      <c r="A1071" s="1">
        <v>5030171</v>
      </c>
      <c r="B1071" s="1" t="s">
        <v>688</v>
      </c>
      <c r="F1071" s="1">
        <v>0.42300563699999999</v>
      </c>
      <c r="G1071" s="1">
        <v>0.37365384499999998</v>
      </c>
      <c r="H1071" s="1">
        <v>0.182321557</v>
      </c>
      <c r="I1071" s="1">
        <v>0.182574186</v>
      </c>
      <c r="J1071" s="1">
        <v>0.20915730900000001</v>
      </c>
      <c r="K1071" s="1">
        <v>0.26124925599999999</v>
      </c>
      <c r="L1071" s="1">
        <v>1.232638889</v>
      </c>
      <c r="M1071" s="1">
        <v>0.73867943700000005</v>
      </c>
      <c r="N1071" s="1">
        <v>2.0569120449999998</v>
      </c>
      <c r="O1071" s="1">
        <v>0.50329722099999996</v>
      </c>
      <c r="P1071" s="1">
        <v>0.298175468</v>
      </c>
      <c r="Q1071" s="1">
        <v>1</v>
      </c>
      <c r="R1071" s="1">
        <v>0.84007574100000004</v>
      </c>
      <c r="S1071" s="1">
        <v>240</v>
      </c>
      <c r="T1071" s="1">
        <v>137</v>
      </c>
      <c r="U1071" s="1">
        <v>103</v>
      </c>
      <c r="V1071" s="1" t="s">
        <v>24</v>
      </c>
      <c r="W1071" s="1" t="s">
        <v>23</v>
      </c>
    </row>
    <row r="1072" spans="1:23" x14ac:dyDescent="0.3">
      <c r="A1072" s="1">
        <v>4338964</v>
      </c>
      <c r="B1072" s="1" t="s">
        <v>688</v>
      </c>
      <c r="F1072" s="1">
        <v>0.42305670499999998</v>
      </c>
      <c r="G1072" s="1">
        <v>0.37360141699999999</v>
      </c>
      <c r="H1072" s="1">
        <v>0.37843643599999999</v>
      </c>
      <c r="I1072" s="1">
        <v>0.183571866</v>
      </c>
      <c r="J1072" s="1">
        <v>-0.20853739900000001</v>
      </c>
      <c r="K1072" s="1">
        <v>0.26046525399999998</v>
      </c>
      <c r="L1072" s="1">
        <v>0.811770675</v>
      </c>
      <c r="M1072" s="1">
        <v>0.48721523300000003</v>
      </c>
      <c r="N1072" s="1">
        <v>1.352526736</v>
      </c>
      <c r="O1072" s="1">
        <v>0.50376825199999997</v>
      </c>
      <c r="P1072" s="1">
        <v>0.29776920499999998</v>
      </c>
      <c r="Q1072" s="1">
        <v>1</v>
      </c>
      <c r="R1072" s="1">
        <v>0.83939194900000003</v>
      </c>
      <c r="S1072" s="1">
        <v>241</v>
      </c>
      <c r="T1072" s="1">
        <v>137</v>
      </c>
      <c r="U1072" s="1">
        <v>104</v>
      </c>
      <c r="V1072" s="1" t="s">
        <v>23</v>
      </c>
      <c r="W1072" s="1" t="s">
        <v>24</v>
      </c>
    </row>
    <row r="1073" spans="1:23" x14ac:dyDescent="0.3">
      <c r="A1073" s="1">
        <v>3097657</v>
      </c>
      <c r="B1073" s="1" t="s">
        <v>688</v>
      </c>
      <c r="C1073" s="1" t="s">
        <v>169</v>
      </c>
      <c r="D1073" s="1">
        <v>8055254</v>
      </c>
      <c r="F1073" s="1">
        <v>0.42352878700000002</v>
      </c>
      <c r="G1073" s="1">
        <v>0.373117066</v>
      </c>
      <c r="H1073" s="1">
        <v>0.36229293600000001</v>
      </c>
      <c r="I1073" s="1">
        <v>0.15455881899999999</v>
      </c>
      <c r="J1073" s="1">
        <v>-0.225091815</v>
      </c>
      <c r="K1073" s="1">
        <v>0.28096480000000001</v>
      </c>
      <c r="L1073" s="1">
        <v>0.79844290699999998</v>
      </c>
      <c r="M1073" s="1">
        <v>0.460343273</v>
      </c>
      <c r="N1073" s="1">
        <v>1.3848601970000001</v>
      </c>
      <c r="O1073" s="1">
        <v>0.50423928399999995</v>
      </c>
      <c r="P1073" s="1">
        <v>0.29736332300000001</v>
      </c>
      <c r="Q1073" s="1">
        <v>1</v>
      </c>
      <c r="R1073" s="1">
        <v>0.83954399099999999</v>
      </c>
      <c r="S1073" s="1">
        <v>246</v>
      </c>
      <c r="T1073" s="1">
        <v>141</v>
      </c>
      <c r="U1073" s="1">
        <v>105</v>
      </c>
      <c r="V1073" s="1" t="s">
        <v>23</v>
      </c>
      <c r="W1073" s="1" t="s">
        <v>24</v>
      </c>
    </row>
    <row r="1074" spans="1:23" x14ac:dyDescent="0.3">
      <c r="A1074" s="1">
        <v>3181158</v>
      </c>
      <c r="B1074" s="1" t="s">
        <v>688</v>
      </c>
      <c r="C1074" s="1" t="s">
        <v>146</v>
      </c>
      <c r="D1074" s="1">
        <v>38274399</v>
      </c>
      <c r="F1074" s="1">
        <v>0.42457577899999999</v>
      </c>
      <c r="G1074" s="1">
        <v>0.37204478499999999</v>
      </c>
      <c r="H1074" s="1">
        <v>0.13720112200000001</v>
      </c>
      <c r="I1074" s="1">
        <v>0.16591080499999999</v>
      </c>
      <c r="J1074" s="1">
        <v>0.20966982200000001</v>
      </c>
      <c r="K1074" s="1">
        <v>0.26297912200000001</v>
      </c>
      <c r="L1074" s="1">
        <v>1.2332707940000001</v>
      </c>
      <c r="M1074" s="1">
        <v>0.73655655600000003</v>
      </c>
      <c r="N1074" s="1">
        <v>2.0649559630000001</v>
      </c>
      <c r="O1074" s="1">
        <v>0.50471031600000005</v>
      </c>
      <c r="P1074" s="1">
        <v>0.29695781900000001</v>
      </c>
      <c r="Q1074" s="1">
        <v>1</v>
      </c>
      <c r="R1074" s="1">
        <v>0.84083430800000003</v>
      </c>
      <c r="S1074" s="1">
        <v>245</v>
      </c>
      <c r="T1074" s="1">
        <v>136</v>
      </c>
      <c r="U1074" s="1">
        <v>109</v>
      </c>
      <c r="V1074" s="1" t="s">
        <v>24</v>
      </c>
      <c r="W1074" s="1" t="s">
        <v>23</v>
      </c>
    </row>
    <row r="1075" spans="1:23" x14ac:dyDescent="0.3">
      <c r="A1075" s="1">
        <v>5030219</v>
      </c>
      <c r="B1075" s="1" t="s">
        <v>688</v>
      </c>
      <c r="C1075" s="1" t="s">
        <v>203</v>
      </c>
      <c r="D1075" s="1">
        <v>40241840</v>
      </c>
      <c r="F1075" s="1">
        <v>0.42548976399999999</v>
      </c>
      <c r="G1075" s="1">
        <v>0.371110883</v>
      </c>
      <c r="H1075" s="1">
        <v>0.17693070799999999</v>
      </c>
      <c r="I1075" s="1">
        <v>0.17217010699999999</v>
      </c>
      <c r="J1075" s="1">
        <v>0.20606154400000001</v>
      </c>
      <c r="K1075" s="1">
        <v>0.258875034</v>
      </c>
      <c r="L1075" s="1">
        <v>1.228828829</v>
      </c>
      <c r="M1075" s="1">
        <v>0.73983098199999997</v>
      </c>
      <c r="N1075" s="1">
        <v>2.0410341390000002</v>
      </c>
      <c r="O1075" s="1">
        <v>0.50518134699999995</v>
      </c>
      <c r="P1075" s="1">
        <v>0.29655269299999998</v>
      </c>
      <c r="Q1075" s="1">
        <v>1</v>
      </c>
      <c r="R1075" s="1">
        <v>0.84185905800000005</v>
      </c>
      <c r="S1075" s="1">
        <v>247</v>
      </c>
      <c r="T1075" s="1">
        <v>140</v>
      </c>
      <c r="U1075" s="1">
        <v>107</v>
      </c>
      <c r="V1075" s="1" t="s">
        <v>24</v>
      </c>
      <c r="W1075" s="1" t="s">
        <v>23</v>
      </c>
    </row>
    <row r="1076" spans="1:23" x14ac:dyDescent="0.3">
      <c r="A1076" s="1">
        <v>5050014</v>
      </c>
      <c r="B1076" s="1" t="s">
        <v>688</v>
      </c>
      <c r="C1076" s="1" t="s">
        <v>217</v>
      </c>
      <c r="D1076" s="1">
        <v>10593105</v>
      </c>
      <c r="F1076" s="1">
        <v>0.42569995199999999</v>
      </c>
      <c r="G1076" s="1">
        <v>0.37089639899999999</v>
      </c>
      <c r="H1076" s="1">
        <v>0.16507975</v>
      </c>
      <c r="I1076" s="1">
        <v>0.15391581500000001</v>
      </c>
      <c r="J1076" s="1">
        <v>0.219331949</v>
      </c>
      <c r="K1076" s="1">
        <v>0.27607367500000002</v>
      </c>
      <c r="L1076" s="1">
        <v>1.2452445649999999</v>
      </c>
      <c r="M1076" s="1">
        <v>0.72486311199999998</v>
      </c>
      <c r="N1076" s="1">
        <v>2.1392094620000002</v>
      </c>
      <c r="O1076" s="1">
        <v>0.50565237900000004</v>
      </c>
      <c r="P1076" s="1">
        <v>0.29614794500000002</v>
      </c>
      <c r="Q1076" s="1">
        <v>1</v>
      </c>
      <c r="R1076" s="1">
        <v>0.84149068699999996</v>
      </c>
      <c r="S1076" s="1">
        <v>249</v>
      </c>
      <c r="T1076" s="1">
        <v>139</v>
      </c>
      <c r="U1076" s="1">
        <v>110</v>
      </c>
      <c r="V1076" s="1" t="s">
        <v>24</v>
      </c>
      <c r="W1076" s="1" t="s">
        <v>23</v>
      </c>
    </row>
    <row r="1077" spans="1:23" x14ac:dyDescent="0.3">
      <c r="A1077" s="1">
        <v>3081441</v>
      </c>
      <c r="B1077" s="1" t="s">
        <v>688</v>
      </c>
      <c r="C1077" s="1" t="s">
        <v>203</v>
      </c>
      <c r="D1077" s="1">
        <v>32599273</v>
      </c>
      <c r="F1077" s="1">
        <v>0.42603395100000002</v>
      </c>
      <c r="G1077" s="1">
        <v>0.37055579</v>
      </c>
      <c r="H1077" s="1">
        <v>0.31845373100000002</v>
      </c>
      <c r="I1077" s="1">
        <v>0.164282185</v>
      </c>
      <c r="J1077" s="1">
        <v>-0.210823067</v>
      </c>
      <c r="K1077" s="1">
        <v>0.26480950199999997</v>
      </c>
      <c r="L1077" s="1">
        <v>0.80991735499999995</v>
      </c>
      <c r="M1077" s="1">
        <v>0.48198143100000002</v>
      </c>
      <c r="N1077" s="1">
        <v>1.360977997</v>
      </c>
      <c r="O1077" s="1">
        <v>0.50612341000000005</v>
      </c>
      <c r="P1077" s="1">
        <v>0.29574357400000001</v>
      </c>
      <c r="Q1077" s="1">
        <v>1</v>
      </c>
      <c r="R1077" s="1">
        <v>0.84136751499999995</v>
      </c>
      <c r="S1077" s="1">
        <v>245</v>
      </c>
      <c r="T1077" s="1">
        <v>137</v>
      </c>
      <c r="U1077" s="1">
        <v>108</v>
      </c>
      <c r="V1077" s="1" t="s">
        <v>24</v>
      </c>
      <c r="W1077" s="1" t="s">
        <v>23</v>
      </c>
    </row>
    <row r="1078" spans="1:23" x14ac:dyDescent="0.3">
      <c r="A1078" s="1">
        <v>4706689</v>
      </c>
      <c r="B1078" s="1" t="s">
        <v>688</v>
      </c>
      <c r="F1078" s="1">
        <v>0.42617011700000001</v>
      </c>
      <c r="G1078" s="1">
        <v>0.37041700700000002</v>
      </c>
      <c r="H1078" s="1">
        <v>0.35482137499999999</v>
      </c>
      <c r="I1078" s="1">
        <v>0.177497976</v>
      </c>
      <c r="J1078" s="1">
        <v>-0.20327147700000001</v>
      </c>
      <c r="K1078" s="1">
        <v>0.25556280999999997</v>
      </c>
      <c r="L1078" s="1">
        <v>0.81605667100000001</v>
      </c>
      <c r="M1078" s="1">
        <v>0.49451658799999998</v>
      </c>
      <c r="N1078" s="1">
        <v>1.346665625</v>
      </c>
      <c r="O1078" s="1">
        <v>0.50659444200000003</v>
      </c>
      <c r="P1078" s="1">
        <v>0.29533957900000002</v>
      </c>
      <c r="Q1078" s="1">
        <v>1</v>
      </c>
      <c r="R1078" s="1">
        <v>0.84085423599999998</v>
      </c>
      <c r="S1078" s="1">
        <v>250</v>
      </c>
      <c r="T1078" s="1">
        <v>141</v>
      </c>
      <c r="U1078" s="1">
        <v>109</v>
      </c>
      <c r="V1078" s="1" t="s">
        <v>24</v>
      </c>
      <c r="W1078" s="1" t="s">
        <v>23</v>
      </c>
    </row>
    <row r="1079" spans="1:23" x14ac:dyDescent="0.3">
      <c r="A1079" s="1">
        <v>3107943</v>
      </c>
      <c r="B1079" s="1" t="s">
        <v>688</v>
      </c>
      <c r="C1079" s="1" t="s">
        <v>186</v>
      </c>
      <c r="D1079" s="1">
        <v>24501215</v>
      </c>
      <c r="F1079" s="1">
        <v>0.42622149399999998</v>
      </c>
      <c r="G1079" s="1">
        <v>0.37036465299999999</v>
      </c>
      <c r="H1079" s="1">
        <v>0.3254224</v>
      </c>
      <c r="I1079" s="1">
        <v>0.16277507899999999</v>
      </c>
      <c r="J1079" s="1">
        <v>-0.212944417</v>
      </c>
      <c r="K1079" s="1">
        <v>0.26754783900000001</v>
      </c>
      <c r="L1079" s="1">
        <v>0.80820105799999997</v>
      </c>
      <c r="M1079" s="1">
        <v>0.47838559800000002</v>
      </c>
      <c r="N1079" s="1">
        <v>1.365402623</v>
      </c>
      <c r="O1079" s="1">
        <v>0.50706547300000004</v>
      </c>
      <c r="P1079" s="1">
        <v>0.29493596</v>
      </c>
      <c r="Q1079" s="1">
        <v>1</v>
      </c>
      <c r="R1079" s="1">
        <v>0.84017477500000004</v>
      </c>
      <c r="S1079" s="1">
        <v>244</v>
      </c>
      <c r="T1079" s="1">
        <v>137</v>
      </c>
      <c r="U1079" s="1">
        <v>107</v>
      </c>
      <c r="V1079" s="1" t="s">
        <v>24</v>
      </c>
      <c r="W1079" s="1" t="s">
        <v>23</v>
      </c>
    </row>
    <row r="1080" spans="1:23" x14ac:dyDescent="0.3">
      <c r="A1080" s="1">
        <v>3090464</v>
      </c>
      <c r="B1080" s="1" t="s">
        <v>688</v>
      </c>
      <c r="C1080" s="1" t="s">
        <v>203</v>
      </c>
      <c r="D1080" s="1">
        <v>38197789</v>
      </c>
      <c r="F1080" s="1">
        <v>0.42625501399999999</v>
      </c>
      <c r="G1080" s="1">
        <v>0.37033049899999998</v>
      </c>
      <c r="H1080" s="1">
        <v>0.16430305100000001</v>
      </c>
      <c r="I1080" s="1">
        <v>0.18168285000000001</v>
      </c>
      <c r="J1080" s="1">
        <v>0.20655652799999999</v>
      </c>
      <c r="K1080" s="1">
        <v>0.25981017699999998</v>
      </c>
      <c r="L1080" s="1">
        <v>1.229437229</v>
      </c>
      <c r="M1080" s="1">
        <v>0.73884182499999995</v>
      </c>
      <c r="N1080" s="1">
        <v>2.045790926</v>
      </c>
      <c r="O1080" s="1">
        <v>0.50753650500000003</v>
      </c>
      <c r="P1080" s="1">
        <v>0.294532715</v>
      </c>
      <c r="Q1080" s="1">
        <v>1</v>
      </c>
      <c r="R1080" s="1">
        <v>0.83946140599999997</v>
      </c>
      <c r="S1080" s="1">
        <v>242</v>
      </c>
      <c r="T1080" s="1">
        <v>137</v>
      </c>
      <c r="U1080" s="1">
        <v>105</v>
      </c>
      <c r="V1080" s="1" t="s">
        <v>24</v>
      </c>
      <c r="W1080" s="1" t="s">
        <v>23</v>
      </c>
    </row>
    <row r="1081" spans="1:23" x14ac:dyDescent="0.3">
      <c r="A1081" s="1" t="s">
        <v>394</v>
      </c>
      <c r="B1081" s="1" t="s">
        <v>688</v>
      </c>
      <c r="C1081" s="1" t="s">
        <v>171</v>
      </c>
      <c r="D1081" s="1">
        <v>80125</v>
      </c>
      <c r="F1081" s="1">
        <v>0.42641888</v>
      </c>
      <c r="G1081" s="1">
        <v>0.37016357500000002</v>
      </c>
      <c r="H1081" s="1">
        <v>0.36000273399999999</v>
      </c>
      <c r="I1081" s="1">
        <v>0.16820990899999999</v>
      </c>
      <c r="J1081" s="1">
        <v>-0.20585205400000001</v>
      </c>
      <c r="K1081" s="1">
        <v>0.25881470200000001</v>
      </c>
      <c r="L1081" s="1">
        <v>0.813953488</v>
      </c>
      <c r="M1081" s="1">
        <v>0.49010831100000002</v>
      </c>
      <c r="N1081" s="1">
        <v>1.3517834049999999</v>
      </c>
      <c r="O1081" s="1">
        <v>0.50800753700000001</v>
      </c>
      <c r="P1081" s="1">
        <v>0.294129845</v>
      </c>
      <c r="Q1081" s="1">
        <v>1</v>
      </c>
      <c r="R1081" s="1">
        <v>0.83900582199999996</v>
      </c>
      <c r="S1081" s="1">
        <v>250</v>
      </c>
      <c r="T1081" s="1">
        <v>142</v>
      </c>
      <c r="U1081" s="1">
        <v>108</v>
      </c>
      <c r="V1081" s="1" t="s">
        <v>24</v>
      </c>
      <c r="W1081" s="1" t="s">
        <v>23</v>
      </c>
    </row>
    <row r="1082" spans="1:23" x14ac:dyDescent="0.3">
      <c r="A1082" s="1" t="s">
        <v>395</v>
      </c>
      <c r="B1082" s="1" t="s">
        <v>688</v>
      </c>
      <c r="C1082" s="1" t="s">
        <v>143</v>
      </c>
      <c r="D1082" s="1">
        <v>675541</v>
      </c>
      <c r="F1082" s="1">
        <v>0.42658272800000002</v>
      </c>
      <c r="G1082" s="1">
        <v>0.36999673300000002</v>
      </c>
      <c r="H1082" s="1">
        <v>0.34627623699999999</v>
      </c>
      <c r="I1082" s="1">
        <v>0.171570689</v>
      </c>
      <c r="J1082" s="1">
        <v>-0.20317539300000001</v>
      </c>
      <c r="K1082" s="1">
        <v>0.25560504099999998</v>
      </c>
      <c r="L1082" s="1">
        <v>0.81613508400000001</v>
      </c>
      <c r="M1082" s="1">
        <v>0.49452317000000001</v>
      </c>
      <c r="N1082" s="1">
        <v>1.3469065090000001</v>
      </c>
      <c r="O1082" s="1">
        <v>0.50847856800000002</v>
      </c>
      <c r="P1082" s="1">
        <v>0.29372734700000003</v>
      </c>
      <c r="Q1082" s="1">
        <v>1</v>
      </c>
      <c r="R1082" s="1">
        <v>0.83855104700000005</v>
      </c>
      <c r="S1082" s="1">
        <v>252</v>
      </c>
      <c r="T1082" s="1">
        <v>142</v>
      </c>
      <c r="U1082" s="1">
        <v>110</v>
      </c>
      <c r="V1082" s="1" t="s">
        <v>24</v>
      </c>
      <c r="W1082" s="1" t="s">
        <v>23</v>
      </c>
    </row>
    <row r="1083" spans="1:23" x14ac:dyDescent="0.3">
      <c r="A1083" s="1" t="s">
        <v>396</v>
      </c>
      <c r="B1083" s="1" t="s">
        <v>688</v>
      </c>
      <c r="C1083" s="1" t="s">
        <v>94</v>
      </c>
      <c r="D1083" s="1">
        <v>33816640</v>
      </c>
      <c r="F1083" s="1">
        <v>0.42674426399999998</v>
      </c>
      <c r="G1083" s="1">
        <v>0.369832308</v>
      </c>
      <c r="H1083" s="1">
        <v>0.16093036699999999</v>
      </c>
      <c r="I1083" s="1">
        <v>0.171424996</v>
      </c>
      <c r="J1083" s="1">
        <v>0.201975127</v>
      </c>
      <c r="K1083" s="1">
        <v>0.254386746</v>
      </c>
      <c r="L1083" s="1">
        <v>1.2238175680000001</v>
      </c>
      <c r="M1083" s="1">
        <v>0.74332427099999998</v>
      </c>
      <c r="N1083" s="1">
        <v>2.0149072170000002</v>
      </c>
      <c r="O1083" s="1">
        <v>0.5089496</v>
      </c>
      <c r="P1083" s="1">
        <v>0.29332522300000002</v>
      </c>
      <c r="Q1083" s="1">
        <v>1</v>
      </c>
      <c r="R1083" s="1">
        <v>0.83809257400000003</v>
      </c>
      <c r="S1083" s="1">
        <v>254</v>
      </c>
      <c r="T1083" s="1">
        <v>143</v>
      </c>
      <c r="U1083" s="1">
        <v>111</v>
      </c>
      <c r="V1083" s="1" t="s">
        <v>24</v>
      </c>
      <c r="W1083" s="1" t="s">
        <v>23</v>
      </c>
    </row>
    <row r="1084" spans="1:23" x14ac:dyDescent="0.3">
      <c r="A1084" s="1">
        <v>4117666</v>
      </c>
      <c r="B1084" s="1" t="s">
        <v>688</v>
      </c>
      <c r="C1084" s="1" t="s">
        <v>143</v>
      </c>
      <c r="D1084" s="1">
        <v>38590580</v>
      </c>
      <c r="F1084" s="1">
        <v>0.42686090500000001</v>
      </c>
      <c r="G1084" s="1">
        <v>0.36971361899999999</v>
      </c>
      <c r="H1084" s="1">
        <v>0.16251892900000001</v>
      </c>
      <c r="I1084" s="1">
        <v>0.164942058</v>
      </c>
      <c r="J1084" s="1">
        <v>0.20904462700000001</v>
      </c>
      <c r="K1084" s="1">
        <v>0.26352848400000001</v>
      </c>
      <c r="L1084" s="1">
        <v>1.2324999999999999</v>
      </c>
      <c r="M1084" s="1">
        <v>0.73530404299999996</v>
      </c>
      <c r="N1084" s="1">
        <v>2.0658886129999998</v>
      </c>
      <c r="O1084" s="1">
        <v>0.50942063100000001</v>
      </c>
      <c r="P1084" s="1">
        <v>0.29292347000000002</v>
      </c>
      <c r="Q1084" s="1">
        <v>1</v>
      </c>
      <c r="R1084" s="1">
        <v>0.83754685900000003</v>
      </c>
      <c r="S1084" s="1">
        <v>246</v>
      </c>
      <c r="T1084" s="1">
        <v>138</v>
      </c>
      <c r="U1084" s="1">
        <v>108</v>
      </c>
      <c r="V1084" s="1" t="s">
        <v>23</v>
      </c>
      <c r="W1084" s="1" t="s">
        <v>24</v>
      </c>
    </row>
    <row r="1085" spans="1:23" x14ac:dyDescent="0.3">
      <c r="A1085" s="1" t="s">
        <v>397</v>
      </c>
      <c r="B1085" s="1" t="s">
        <v>688</v>
      </c>
      <c r="C1085" s="1" t="s">
        <v>136</v>
      </c>
      <c r="D1085" s="1">
        <v>37953189</v>
      </c>
      <c r="F1085" s="1">
        <v>0.42700205299999999</v>
      </c>
      <c r="G1085" s="1">
        <v>0.36957003700000002</v>
      </c>
      <c r="H1085" s="1">
        <v>0.34174929399999998</v>
      </c>
      <c r="I1085" s="1">
        <v>0.177978688</v>
      </c>
      <c r="J1085" s="1">
        <v>-0.199779032</v>
      </c>
      <c r="K1085" s="1">
        <v>0.25165740199999997</v>
      </c>
      <c r="L1085" s="1">
        <v>0.81891168599999997</v>
      </c>
      <c r="M1085" s="1">
        <v>0.50005982299999996</v>
      </c>
      <c r="N1085" s="1">
        <v>1.341072244</v>
      </c>
      <c r="O1085" s="1">
        <v>0.50989166299999999</v>
      </c>
      <c r="P1085" s="1">
        <v>0.29252208899999999</v>
      </c>
      <c r="Q1085" s="1">
        <v>1</v>
      </c>
      <c r="R1085" s="1">
        <v>0.83705019199999997</v>
      </c>
      <c r="S1085" s="1">
        <v>257</v>
      </c>
      <c r="T1085" s="1">
        <v>144</v>
      </c>
      <c r="U1085" s="1">
        <v>113</v>
      </c>
      <c r="V1085" s="1" t="s">
        <v>23</v>
      </c>
      <c r="W1085" s="1" t="s">
        <v>24</v>
      </c>
    </row>
    <row r="1086" spans="1:23" x14ac:dyDescent="0.3">
      <c r="A1086" s="1" t="s">
        <v>398</v>
      </c>
      <c r="B1086" s="1" t="s">
        <v>688</v>
      </c>
      <c r="C1086" s="1" t="s">
        <v>107</v>
      </c>
      <c r="D1086" s="1">
        <v>2425903</v>
      </c>
      <c r="F1086" s="1">
        <v>0.42731804699999998</v>
      </c>
      <c r="G1086" s="1">
        <v>0.36924876499999998</v>
      </c>
      <c r="H1086" s="1">
        <v>0.35282137499999999</v>
      </c>
      <c r="I1086" s="1">
        <v>0.18095381399999999</v>
      </c>
      <c r="J1086" s="1">
        <v>-0.20378579499999999</v>
      </c>
      <c r="K1086" s="1">
        <v>0.25687748199999999</v>
      </c>
      <c r="L1086" s="1">
        <v>0.81563706599999997</v>
      </c>
      <c r="M1086" s="1">
        <v>0.49299035899999999</v>
      </c>
      <c r="N1086" s="1">
        <v>1.3494459089999999</v>
      </c>
      <c r="O1086" s="1">
        <v>0.51036269400000001</v>
      </c>
      <c r="P1086" s="1">
        <v>0.29212107900000001</v>
      </c>
      <c r="Q1086" s="1">
        <v>1</v>
      </c>
      <c r="R1086" s="1">
        <v>0.83689687599999996</v>
      </c>
      <c r="S1086" s="1">
        <v>247</v>
      </c>
      <c r="T1086" s="1">
        <v>139</v>
      </c>
      <c r="U1086" s="1">
        <v>108</v>
      </c>
      <c r="V1086" s="1" t="s">
        <v>23</v>
      </c>
      <c r="W1086" s="1" t="s">
        <v>24</v>
      </c>
    </row>
    <row r="1087" spans="1:23" x14ac:dyDescent="0.3">
      <c r="A1087" s="1" t="s">
        <v>399</v>
      </c>
      <c r="B1087" s="1" t="s">
        <v>688</v>
      </c>
      <c r="C1087" s="1" t="s">
        <v>171</v>
      </c>
      <c r="D1087" s="1">
        <v>24037931</v>
      </c>
      <c r="F1087" s="1">
        <v>0.42768996799999998</v>
      </c>
      <c r="G1087" s="1">
        <v>0.36887093599999998</v>
      </c>
      <c r="H1087" s="1">
        <v>0.149940147</v>
      </c>
      <c r="I1087" s="1">
        <v>0.16542100900000001</v>
      </c>
      <c r="J1087" s="1">
        <v>0.202280446</v>
      </c>
      <c r="K1087" s="1">
        <v>0.25536509600000001</v>
      </c>
      <c r="L1087" s="1">
        <v>1.2241912800000001</v>
      </c>
      <c r="M1087" s="1">
        <v>0.74212681400000002</v>
      </c>
      <c r="N1087" s="1">
        <v>2.0193911099999999</v>
      </c>
      <c r="O1087" s="1">
        <v>0.51083372599999999</v>
      </c>
      <c r="P1087" s="1">
        <v>0.29172043800000003</v>
      </c>
      <c r="Q1087" s="1">
        <v>1</v>
      </c>
      <c r="R1087" s="1">
        <v>0.83685327399999998</v>
      </c>
      <c r="S1087" s="1">
        <v>256</v>
      </c>
      <c r="T1087" s="1">
        <v>143</v>
      </c>
      <c r="U1087" s="1">
        <v>113</v>
      </c>
      <c r="V1087" s="1" t="s">
        <v>24</v>
      </c>
      <c r="W1087" s="1" t="s">
        <v>23</v>
      </c>
    </row>
    <row r="1088" spans="1:23" x14ac:dyDescent="0.3">
      <c r="A1088" s="1">
        <v>3151513</v>
      </c>
      <c r="B1088" s="1" t="s">
        <v>688</v>
      </c>
      <c r="C1088" s="1" t="s">
        <v>107</v>
      </c>
      <c r="D1088" s="1">
        <v>2193523</v>
      </c>
      <c r="F1088" s="1">
        <v>0.428870162</v>
      </c>
      <c r="G1088" s="1">
        <v>0.36767416800000002</v>
      </c>
      <c r="H1088" s="1">
        <v>0.15415068000000001</v>
      </c>
      <c r="I1088" s="1">
        <v>0.17593288800000001</v>
      </c>
      <c r="J1088" s="1">
        <v>0.20252426400000001</v>
      </c>
      <c r="K1088" s="1">
        <v>0.256215258</v>
      </c>
      <c r="L1088" s="1">
        <v>1.2244897960000001</v>
      </c>
      <c r="M1088" s="1">
        <v>0.74107188899999998</v>
      </c>
      <c r="N1088" s="1">
        <v>2.0232521060000002</v>
      </c>
      <c r="O1088" s="1">
        <v>0.511304757</v>
      </c>
      <c r="P1088" s="1">
        <v>0.29132016599999999</v>
      </c>
      <c r="Q1088" s="1">
        <v>1</v>
      </c>
      <c r="R1088" s="1">
        <v>0.83838982900000003</v>
      </c>
      <c r="S1088" s="1">
        <v>249</v>
      </c>
      <c r="T1088" s="1">
        <v>140</v>
      </c>
      <c r="U1088" s="1">
        <v>109</v>
      </c>
      <c r="V1088" s="1" t="s">
        <v>24</v>
      </c>
      <c r="W1088" s="1" t="s">
        <v>23</v>
      </c>
    </row>
    <row r="1089" spans="1:23" x14ac:dyDescent="0.3">
      <c r="A1089" s="1" t="s">
        <v>400</v>
      </c>
      <c r="B1089" s="1" t="s">
        <v>688</v>
      </c>
      <c r="F1089" s="1">
        <v>0.42907726899999998</v>
      </c>
      <c r="G1089" s="1">
        <v>0.367464493</v>
      </c>
      <c r="H1089" s="1">
        <v>0.34937564100000001</v>
      </c>
      <c r="I1089" s="1">
        <v>0.17607478800000001</v>
      </c>
      <c r="J1089" s="1">
        <v>-0.20034006200000001</v>
      </c>
      <c r="K1089" s="1">
        <v>0.25346417700000001</v>
      </c>
      <c r="L1089" s="1">
        <v>0.81845238099999995</v>
      </c>
      <c r="M1089" s="1">
        <v>0.49801262499999999</v>
      </c>
      <c r="N1089" s="1">
        <v>1.345074935</v>
      </c>
      <c r="O1089" s="1">
        <v>0.51177578899999998</v>
      </c>
      <c r="P1089" s="1">
        <v>0.29092026399999998</v>
      </c>
      <c r="Q1089" s="1">
        <v>1</v>
      </c>
      <c r="R1089" s="1">
        <v>0.83802303700000003</v>
      </c>
      <c r="S1089" s="1">
        <v>254</v>
      </c>
      <c r="T1089" s="1">
        <v>143</v>
      </c>
      <c r="U1089" s="1">
        <v>111</v>
      </c>
      <c r="V1089" s="1" t="s">
        <v>23</v>
      </c>
      <c r="W1089" s="1" t="s">
        <v>24</v>
      </c>
    </row>
    <row r="1090" spans="1:23" x14ac:dyDescent="0.3">
      <c r="A1090" s="1">
        <v>3155095</v>
      </c>
      <c r="B1090" s="1" t="s">
        <v>688</v>
      </c>
      <c r="C1090" s="1" t="s">
        <v>136</v>
      </c>
      <c r="D1090" s="1">
        <v>40429079</v>
      </c>
      <c r="F1090" s="1">
        <v>0.430684976</v>
      </c>
      <c r="G1090" s="1">
        <v>0.36584027800000002</v>
      </c>
      <c r="H1090" s="1">
        <v>0.163325056</v>
      </c>
      <c r="I1090" s="1">
        <v>0.17270686800000001</v>
      </c>
      <c r="J1090" s="1">
        <v>0.204399724</v>
      </c>
      <c r="K1090" s="1">
        <v>0.25968153599999999</v>
      </c>
      <c r="L1090" s="1">
        <v>1.226788432</v>
      </c>
      <c r="M1090" s="1">
        <v>0.73743591799999997</v>
      </c>
      <c r="N1090" s="1">
        <v>2.0408686660000002</v>
      </c>
      <c r="O1090" s="1">
        <v>0.51224682099999996</v>
      </c>
      <c r="P1090" s="1">
        <v>0.29052072899999998</v>
      </c>
      <c r="Q1090" s="1">
        <v>1</v>
      </c>
      <c r="R1090" s="1">
        <v>0.840389893</v>
      </c>
      <c r="S1090" s="1">
        <v>245</v>
      </c>
      <c r="T1090" s="1">
        <v>138</v>
      </c>
      <c r="U1090" s="1">
        <v>107</v>
      </c>
      <c r="V1090" s="1" t="s">
        <v>24</v>
      </c>
      <c r="W1090" s="1" t="s">
        <v>23</v>
      </c>
    </row>
    <row r="1091" spans="1:23" x14ac:dyDescent="0.3">
      <c r="A1091" s="1">
        <v>4115820</v>
      </c>
      <c r="B1091" s="1" t="s">
        <v>688</v>
      </c>
      <c r="C1091" s="1" t="s">
        <v>168</v>
      </c>
      <c r="D1091" s="1">
        <v>10852006</v>
      </c>
      <c r="F1091" s="1">
        <v>0.43149591100000001</v>
      </c>
      <c r="G1091" s="1">
        <v>0.36502331500000001</v>
      </c>
      <c r="H1091" s="1">
        <v>0.27443684600000001</v>
      </c>
      <c r="I1091" s="1">
        <v>0.175719074</v>
      </c>
      <c r="J1091" s="1">
        <v>-0.202977882</v>
      </c>
      <c r="K1091" s="1">
        <v>0.25814161000000002</v>
      </c>
      <c r="L1091" s="1">
        <v>0.81629629599999998</v>
      </c>
      <c r="M1091" s="1">
        <v>0.49216786200000001</v>
      </c>
      <c r="N1091" s="1">
        <v>1.353886945</v>
      </c>
      <c r="O1091" s="1">
        <v>0.51271785199999997</v>
      </c>
      <c r="P1091" s="1">
        <v>0.29012156099999997</v>
      </c>
      <c r="Q1091" s="1">
        <v>1</v>
      </c>
      <c r="R1091" s="1">
        <v>0.84119909999999998</v>
      </c>
      <c r="S1091" s="1">
        <v>244</v>
      </c>
      <c r="T1091" s="1">
        <v>133</v>
      </c>
      <c r="U1091" s="1">
        <v>111</v>
      </c>
      <c r="V1091" s="1" t="s">
        <v>24</v>
      </c>
      <c r="W1091" s="1" t="s">
        <v>23</v>
      </c>
    </row>
    <row r="1092" spans="1:23" x14ac:dyDescent="0.3">
      <c r="A1092" s="1" t="s">
        <v>401</v>
      </c>
      <c r="B1092" s="1" t="s">
        <v>688</v>
      </c>
      <c r="C1092" s="1" t="s">
        <v>272</v>
      </c>
      <c r="D1092" s="1">
        <v>4198157</v>
      </c>
      <c r="F1092" s="1">
        <v>0.43190952999999999</v>
      </c>
      <c r="G1092" s="1">
        <v>0.36460721400000001</v>
      </c>
      <c r="H1092" s="1">
        <v>0.334006144</v>
      </c>
      <c r="I1092" s="1">
        <v>0.17200889</v>
      </c>
      <c r="J1092" s="1">
        <v>-0.19820460300000001</v>
      </c>
      <c r="K1092" s="1">
        <v>0.25227344800000001</v>
      </c>
      <c r="L1092" s="1">
        <v>0.82020201999999998</v>
      </c>
      <c r="M1092" s="1">
        <v>0.50024336899999999</v>
      </c>
      <c r="N1092" s="1">
        <v>1.3448081380000001</v>
      </c>
      <c r="O1092" s="1">
        <v>0.51318888399999996</v>
      </c>
      <c r="P1092" s="1">
        <v>0.28972276000000002</v>
      </c>
      <c r="Q1092" s="1">
        <v>1</v>
      </c>
      <c r="R1092" s="1">
        <v>0.84123296400000003</v>
      </c>
      <c r="S1092" s="1">
        <v>257</v>
      </c>
      <c r="T1092" s="1">
        <v>144</v>
      </c>
      <c r="U1092" s="1">
        <v>113</v>
      </c>
      <c r="V1092" s="1" t="s">
        <v>24</v>
      </c>
      <c r="W1092" s="1" t="s">
        <v>23</v>
      </c>
    </row>
    <row r="1093" spans="1:23" x14ac:dyDescent="0.3">
      <c r="A1093" s="1">
        <v>5049134</v>
      </c>
      <c r="B1093" s="1" t="s">
        <v>688</v>
      </c>
      <c r="C1093" s="1" t="s">
        <v>209</v>
      </c>
      <c r="D1093" s="1">
        <v>1316696</v>
      </c>
      <c r="F1093" s="1">
        <v>0.43303002499999999</v>
      </c>
      <c r="G1093" s="1">
        <v>0.36348198999999998</v>
      </c>
      <c r="H1093" s="1">
        <v>0.17261274300000001</v>
      </c>
      <c r="I1093" s="1">
        <v>0.16336424199999999</v>
      </c>
      <c r="J1093" s="1">
        <v>0.20687687900000001</v>
      </c>
      <c r="K1093" s="1">
        <v>0.264334562</v>
      </c>
      <c r="L1093" s="1">
        <v>1.229831144</v>
      </c>
      <c r="M1093" s="1">
        <v>0.73255352900000004</v>
      </c>
      <c r="N1093" s="1">
        <v>2.0646745709999998</v>
      </c>
      <c r="O1093" s="1">
        <v>0.51365991499999997</v>
      </c>
      <c r="P1093" s="1">
        <v>0.28932432400000002</v>
      </c>
      <c r="Q1093" s="1">
        <v>1</v>
      </c>
      <c r="R1093" s="1">
        <v>0.84264229499999999</v>
      </c>
      <c r="S1093" s="1">
        <v>247</v>
      </c>
      <c r="T1093" s="1">
        <v>139</v>
      </c>
      <c r="U1093" s="1">
        <v>108</v>
      </c>
      <c r="V1093" s="1" t="s">
        <v>24</v>
      </c>
      <c r="W1093" s="1" t="s">
        <v>23</v>
      </c>
    </row>
    <row r="1094" spans="1:23" x14ac:dyDescent="0.3">
      <c r="A1094" s="1">
        <v>4338685</v>
      </c>
      <c r="B1094" s="1" t="s">
        <v>688</v>
      </c>
      <c r="C1094" s="1" t="s">
        <v>171</v>
      </c>
      <c r="D1094" s="1">
        <v>60085826</v>
      </c>
      <c r="F1094" s="1">
        <v>0.43309585</v>
      </c>
      <c r="G1094" s="1">
        <v>0.363415977</v>
      </c>
      <c r="H1094" s="1">
        <v>0.164755233</v>
      </c>
      <c r="I1094" s="1">
        <v>0.166083115</v>
      </c>
      <c r="J1094" s="1">
        <v>0.20680832299999999</v>
      </c>
      <c r="K1094" s="1">
        <v>0.264244168</v>
      </c>
      <c r="L1094" s="1">
        <v>1.229746835</v>
      </c>
      <c r="M1094" s="1">
        <v>0.73263310199999998</v>
      </c>
      <c r="N1094" s="1">
        <v>2.0641672830000002</v>
      </c>
      <c r="O1094" s="1">
        <v>0.51413094699999995</v>
      </c>
      <c r="P1094" s="1">
        <v>0.28892625399999999</v>
      </c>
      <c r="Q1094" s="1">
        <v>1</v>
      </c>
      <c r="R1094" s="1">
        <v>0.84199861799999998</v>
      </c>
      <c r="S1094" s="1">
        <v>244</v>
      </c>
      <c r="T1094" s="1">
        <v>137</v>
      </c>
      <c r="U1094" s="1">
        <v>107</v>
      </c>
      <c r="V1094" s="1" t="s">
        <v>24</v>
      </c>
      <c r="W1094" s="1" t="s">
        <v>23</v>
      </c>
    </row>
    <row r="1095" spans="1:23" x14ac:dyDescent="0.3">
      <c r="A1095" s="1">
        <v>4168352</v>
      </c>
      <c r="B1095" s="1" t="s">
        <v>688</v>
      </c>
      <c r="C1095" s="1" t="s">
        <v>169</v>
      </c>
      <c r="D1095" s="1">
        <v>14699740</v>
      </c>
      <c r="F1095" s="1">
        <v>0.43309585</v>
      </c>
      <c r="G1095" s="1">
        <v>0.363415977</v>
      </c>
      <c r="H1095" s="1">
        <v>0.164755233</v>
      </c>
      <c r="I1095" s="1">
        <v>0.166083115</v>
      </c>
      <c r="J1095" s="1">
        <v>0.20680832299999999</v>
      </c>
      <c r="K1095" s="1">
        <v>0.264244168</v>
      </c>
      <c r="L1095" s="1">
        <v>1.229746835</v>
      </c>
      <c r="M1095" s="1">
        <v>0.73263310199999998</v>
      </c>
      <c r="N1095" s="1">
        <v>2.0641672830000002</v>
      </c>
      <c r="O1095" s="1">
        <v>0.51460197799999996</v>
      </c>
      <c r="P1095" s="1">
        <v>0.28852854900000002</v>
      </c>
      <c r="Q1095" s="1">
        <v>1</v>
      </c>
      <c r="R1095" s="1">
        <v>0.841228262</v>
      </c>
      <c r="S1095" s="1">
        <v>244</v>
      </c>
      <c r="T1095" s="1">
        <v>137</v>
      </c>
      <c r="U1095" s="1">
        <v>107</v>
      </c>
      <c r="V1095" s="1" t="s">
        <v>23</v>
      </c>
      <c r="W1095" s="1" t="s">
        <v>24</v>
      </c>
    </row>
    <row r="1096" spans="1:23" x14ac:dyDescent="0.3">
      <c r="A1096" s="1">
        <v>3090864</v>
      </c>
      <c r="B1096" s="1" t="s">
        <v>688</v>
      </c>
      <c r="C1096" s="1" t="s">
        <v>155</v>
      </c>
      <c r="D1096" s="1">
        <v>17440187</v>
      </c>
      <c r="F1096" s="1">
        <v>0.43339744200000002</v>
      </c>
      <c r="G1096" s="1">
        <v>0.36311365600000001</v>
      </c>
      <c r="H1096" s="1">
        <v>0.39348891699999999</v>
      </c>
      <c r="I1096" s="1">
        <v>0.172931592</v>
      </c>
      <c r="J1096" s="1">
        <v>-0.204246917</v>
      </c>
      <c r="K1096" s="1">
        <v>0.26072983799999999</v>
      </c>
      <c r="L1096" s="1">
        <v>0.81526104399999999</v>
      </c>
      <c r="M1096" s="1">
        <v>0.48905642900000001</v>
      </c>
      <c r="N1096" s="1">
        <v>1.3590467900000001</v>
      </c>
      <c r="O1096" s="1">
        <v>0.51507301000000005</v>
      </c>
      <c r="P1096" s="1">
        <v>0.288131207</v>
      </c>
      <c r="Q1096" s="1">
        <v>1</v>
      </c>
      <c r="R1096" s="1">
        <v>0.84104458000000004</v>
      </c>
      <c r="S1096" s="1">
        <v>245</v>
      </c>
      <c r="T1096" s="1">
        <v>141</v>
      </c>
      <c r="U1096" s="1">
        <v>104</v>
      </c>
      <c r="V1096" s="1" t="s">
        <v>24</v>
      </c>
      <c r="W1096" s="1" t="s">
        <v>23</v>
      </c>
    </row>
    <row r="1097" spans="1:23" x14ac:dyDescent="0.3">
      <c r="A1097" s="1">
        <v>3151324</v>
      </c>
      <c r="B1097" s="1" t="s">
        <v>688</v>
      </c>
      <c r="C1097" s="1" t="s">
        <v>146</v>
      </c>
      <c r="D1097" s="1">
        <v>15519354</v>
      </c>
      <c r="F1097" s="1">
        <v>0.43341573999999999</v>
      </c>
      <c r="G1097" s="1">
        <v>0.36309532100000003</v>
      </c>
      <c r="H1097" s="1">
        <v>0.20067069500000001</v>
      </c>
      <c r="I1097" s="1">
        <v>0.16988239699999999</v>
      </c>
      <c r="J1097" s="1">
        <v>0.20479441300000001</v>
      </c>
      <c r="K1097" s="1">
        <v>0.26180635699999999</v>
      </c>
      <c r="L1097" s="1">
        <v>1.2272727269999999</v>
      </c>
      <c r="M1097" s="1">
        <v>0.73466104700000001</v>
      </c>
      <c r="N1097" s="1">
        <v>2.0501949210000001</v>
      </c>
      <c r="O1097" s="1">
        <v>0.51554404099999995</v>
      </c>
      <c r="P1097" s="1">
        <v>0.28773422799999998</v>
      </c>
      <c r="Q1097" s="1">
        <v>1</v>
      </c>
      <c r="R1097" s="1">
        <v>0.84031197800000001</v>
      </c>
      <c r="S1097" s="1">
        <v>245</v>
      </c>
      <c r="T1097" s="1">
        <v>140</v>
      </c>
      <c r="U1097" s="1">
        <v>105</v>
      </c>
      <c r="V1097" s="1" t="s">
        <v>24</v>
      </c>
      <c r="W1097" s="1" t="s">
        <v>23</v>
      </c>
    </row>
    <row r="1098" spans="1:23" x14ac:dyDescent="0.3">
      <c r="A1098" s="1" t="s">
        <v>402</v>
      </c>
      <c r="B1098" s="1" t="s">
        <v>688</v>
      </c>
      <c r="C1098" s="1" t="s">
        <v>171</v>
      </c>
      <c r="D1098" s="1">
        <v>15019936</v>
      </c>
      <c r="F1098" s="1">
        <v>0.434167366</v>
      </c>
      <c r="G1098" s="1">
        <v>0.36234282299999998</v>
      </c>
      <c r="H1098" s="1">
        <v>0.34174929399999998</v>
      </c>
      <c r="I1098" s="1">
        <v>0.177978688</v>
      </c>
      <c r="J1098" s="1">
        <v>-0.19749968500000001</v>
      </c>
      <c r="K1098" s="1">
        <v>0.25267205199999998</v>
      </c>
      <c r="L1098" s="1">
        <v>0.82078039899999999</v>
      </c>
      <c r="M1098" s="1">
        <v>0.50020517900000006</v>
      </c>
      <c r="N1098" s="1">
        <v>1.3468082530000001</v>
      </c>
      <c r="O1098" s="1">
        <v>0.51601507300000005</v>
      </c>
      <c r="P1098" s="1">
        <v>0.28733761200000002</v>
      </c>
      <c r="Q1098" s="1">
        <v>1</v>
      </c>
      <c r="R1098" s="1">
        <v>0.84100120199999995</v>
      </c>
      <c r="S1098" s="1">
        <v>255</v>
      </c>
      <c r="T1098" s="1">
        <v>143</v>
      </c>
      <c r="U1098" s="1">
        <v>112</v>
      </c>
      <c r="V1098" s="1" t="s">
        <v>24</v>
      </c>
      <c r="W1098" s="1" t="s">
        <v>23</v>
      </c>
    </row>
    <row r="1099" spans="1:23" x14ac:dyDescent="0.3">
      <c r="A1099" s="1" t="s">
        <v>403</v>
      </c>
      <c r="B1099" s="1" t="s">
        <v>688</v>
      </c>
      <c r="C1099" s="1" t="s">
        <v>171</v>
      </c>
      <c r="D1099" s="1">
        <v>12039586</v>
      </c>
      <c r="F1099" s="1">
        <v>0.434881607</v>
      </c>
      <c r="G1099" s="1">
        <v>0.36162896</v>
      </c>
      <c r="H1099" s="1">
        <v>0.329181803</v>
      </c>
      <c r="I1099" s="1">
        <v>0.17071694300000001</v>
      </c>
      <c r="J1099" s="1">
        <v>-0.20056442599999999</v>
      </c>
      <c r="K1099" s="1">
        <v>0.25689199499999998</v>
      </c>
      <c r="L1099" s="1">
        <v>0.81826877099999995</v>
      </c>
      <c r="M1099" s="1">
        <v>0.494566956</v>
      </c>
      <c r="N1099" s="1">
        <v>1.35383849</v>
      </c>
      <c r="O1099" s="1">
        <v>0.51648610500000003</v>
      </c>
      <c r="P1099" s="1">
        <v>0.28694135799999998</v>
      </c>
      <c r="Q1099" s="1">
        <v>1</v>
      </c>
      <c r="R1099" s="1">
        <v>0.84161682000000004</v>
      </c>
      <c r="S1099" s="1">
        <v>250</v>
      </c>
      <c r="T1099" s="1">
        <v>140</v>
      </c>
      <c r="U1099" s="1">
        <v>110</v>
      </c>
      <c r="V1099" s="1" t="s">
        <v>24</v>
      </c>
      <c r="W1099" s="1" t="s">
        <v>23</v>
      </c>
    </row>
    <row r="1100" spans="1:23" x14ac:dyDescent="0.3">
      <c r="A1100" s="1">
        <v>5122081</v>
      </c>
      <c r="B1100" s="1" t="s">
        <v>688</v>
      </c>
      <c r="C1100" s="1" t="s">
        <v>169</v>
      </c>
      <c r="D1100" s="1">
        <v>2593542</v>
      </c>
      <c r="F1100" s="1">
        <v>0.43539178099999998</v>
      </c>
      <c r="G1100" s="1">
        <v>0.361119774</v>
      </c>
      <c r="H1100" s="1">
        <v>0.177681177</v>
      </c>
      <c r="I1100" s="1">
        <v>0.159739775</v>
      </c>
      <c r="J1100" s="1">
        <v>0.209091798</v>
      </c>
      <c r="K1100" s="1">
        <v>0.26863078400000001</v>
      </c>
      <c r="L1100" s="1">
        <v>1.2325581400000001</v>
      </c>
      <c r="M1100" s="1">
        <v>0.72802161600000004</v>
      </c>
      <c r="N1100" s="1">
        <v>2.0867506320000002</v>
      </c>
      <c r="O1100" s="1">
        <v>0.51695713600000004</v>
      </c>
      <c r="P1100" s="1">
        <v>0.286545465</v>
      </c>
      <c r="Q1100" s="1">
        <v>1</v>
      </c>
      <c r="R1100" s="1">
        <v>0.84183674900000005</v>
      </c>
      <c r="S1100" s="1">
        <v>247</v>
      </c>
      <c r="T1100" s="1">
        <v>139</v>
      </c>
      <c r="U1100" s="1">
        <v>108</v>
      </c>
      <c r="V1100" s="1" t="s">
        <v>24</v>
      </c>
      <c r="W1100" s="1" t="s">
        <v>23</v>
      </c>
    </row>
    <row r="1101" spans="1:23" x14ac:dyDescent="0.3">
      <c r="A1101" s="1">
        <v>3123659</v>
      </c>
      <c r="B1101" s="1" t="s">
        <v>688</v>
      </c>
      <c r="C1101" s="1" t="s">
        <v>155</v>
      </c>
      <c r="D1101" s="1">
        <v>5479321</v>
      </c>
      <c r="F1101" s="1">
        <v>0.435731708</v>
      </c>
      <c r="G1101" s="1">
        <v>0.36078083500000002</v>
      </c>
      <c r="H1101" s="1">
        <v>0.33877373399999999</v>
      </c>
      <c r="I1101" s="1">
        <v>0.16620254200000001</v>
      </c>
      <c r="J1101" s="1">
        <v>-0.20815355099999999</v>
      </c>
      <c r="K1101" s="1">
        <v>0.26699674600000001</v>
      </c>
      <c r="L1101" s="1">
        <v>0.81208233100000005</v>
      </c>
      <c r="M1101" s="1">
        <v>0.48120246500000002</v>
      </c>
      <c r="N1101" s="1">
        <v>1.370478667</v>
      </c>
      <c r="O1101" s="1">
        <v>0.51742816800000002</v>
      </c>
      <c r="P1101" s="1">
        <v>0.28614993300000002</v>
      </c>
      <c r="Q1101" s="1">
        <v>1</v>
      </c>
      <c r="R1101" s="1">
        <v>0.84172740300000004</v>
      </c>
      <c r="S1101" s="1">
        <v>241</v>
      </c>
      <c r="T1101" s="1">
        <v>136</v>
      </c>
      <c r="U1101" s="1">
        <v>105</v>
      </c>
      <c r="V1101" s="1" t="s">
        <v>23</v>
      </c>
      <c r="W1101" s="1" t="s">
        <v>24</v>
      </c>
    </row>
    <row r="1102" spans="1:23" x14ac:dyDescent="0.3">
      <c r="A1102" s="1">
        <v>3088814</v>
      </c>
      <c r="B1102" s="1" t="s">
        <v>688</v>
      </c>
      <c r="C1102" s="1" t="s">
        <v>169</v>
      </c>
      <c r="D1102" s="1">
        <v>13365569</v>
      </c>
      <c r="F1102" s="1">
        <v>0.43743569399999999</v>
      </c>
      <c r="G1102" s="1">
        <v>0.35908578200000002</v>
      </c>
      <c r="H1102" s="1">
        <v>0.17979311000000001</v>
      </c>
      <c r="I1102" s="1">
        <v>0.16676253499999999</v>
      </c>
      <c r="J1102" s="1">
        <v>0.20797242099999999</v>
      </c>
      <c r="K1102" s="1">
        <v>0.26829587300000002</v>
      </c>
      <c r="L1102" s="1">
        <v>1.231179214</v>
      </c>
      <c r="M1102" s="1">
        <v>0.72768465599999999</v>
      </c>
      <c r="N1102" s="1">
        <v>2.0830482610000001</v>
      </c>
      <c r="O1102" s="1">
        <v>0.51789919900000003</v>
      </c>
      <c r="P1102" s="1">
        <v>0.28575476</v>
      </c>
      <c r="Q1102" s="1">
        <v>1</v>
      </c>
      <c r="R1102" s="1">
        <v>0.84425088999999998</v>
      </c>
      <c r="S1102" s="1">
        <v>239</v>
      </c>
      <c r="T1102" s="1">
        <v>135</v>
      </c>
      <c r="U1102" s="1">
        <v>104</v>
      </c>
      <c r="V1102" s="1" t="s">
        <v>23</v>
      </c>
      <c r="W1102" s="1" t="s">
        <v>24</v>
      </c>
    </row>
    <row r="1103" spans="1:23" x14ac:dyDescent="0.3">
      <c r="A1103" s="1">
        <v>5122085</v>
      </c>
      <c r="B1103" s="1" t="s">
        <v>688</v>
      </c>
      <c r="C1103" s="1" t="s">
        <v>53</v>
      </c>
      <c r="D1103" s="1">
        <v>980895</v>
      </c>
      <c r="F1103" s="1">
        <v>0.43952026199999999</v>
      </c>
      <c r="G1103" s="1">
        <v>0.35702109900000001</v>
      </c>
      <c r="H1103" s="1">
        <v>0.16705408499999999</v>
      </c>
      <c r="I1103" s="1">
        <v>0.16724840199999999</v>
      </c>
      <c r="J1103" s="1">
        <v>0.204509472</v>
      </c>
      <c r="K1103" s="1">
        <v>0.26497812599999998</v>
      </c>
      <c r="L1103" s="1">
        <v>1.2269230769999999</v>
      </c>
      <c r="M1103" s="1">
        <v>0.72990006200000002</v>
      </c>
      <c r="N1103" s="1">
        <v>2.062392257</v>
      </c>
      <c r="O1103" s="1">
        <v>0.51837023100000001</v>
      </c>
      <c r="P1103" s="1">
        <v>0.285359947</v>
      </c>
      <c r="Q1103" s="1">
        <v>1</v>
      </c>
      <c r="R1103" s="1">
        <v>0.84750364700000003</v>
      </c>
      <c r="S1103" s="1">
        <v>242</v>
      </c>
      <c r="T1103" s="1">
        <v>136</v>
      </c>
      <c r="U1103" s="1">
        <v>106</v>
      </c>
      <c r="V1103" s="1" t="s">
        <v>24</v>
      </c>
      <c r="W1103" s="1" t="s">
        <v>23</v>
      </c>
    </row>
    <row r="1104" spans="1:23" x14ac:dyDescent="0.3">
      <c r="A1104" s="1" t="s">
        <v>404</v>
      </c>
      <c r="B1104" s="1" t="s">
        <v>688</v>
      </c>
      <c r="C1104" s="1" t="s">
        <v>53</v>
      </c>
      <c r="D1104" s="1">
        <v>703772</v>
      </c>
      <c r="F1104" s="1">
        <v>0.43952908200000002</v>
      </c>
      <c r="G1104" s="1">
        <v>0.35701238400000002</v>
      </c>
      <c r="H1104" s="1">
        <v>0.334006144</v>
      </c>
      <c r="I1104" s="1">
        <v>0.17200889</v>
      </c>
      <c r="J1104" s="1">
        <v>-0.19585580599999999</v>
      </c>
      <c r="K1104" s="1">
        <v>0.253445476</v>
      </c>
      <c r="L1104" s="1">
        <v>0.82213077300000004</v>
      </c>
      <c r="M1104" s="1">
        <v>0.50026919400000003</v>
      </c>
      <c r="N1104" s="1">
        <v>1.351070615</v>
      </c>
      <c r="O1104" s="1">
        <v>0.51884126200000003</v>
      </c>
      <c r="P1104" s="1">
        <v>0.28496549300000001</v>
      </c>
      <c r="Q1104" s="1">
        <v>1</v>
      </c>
      <c r="R1104" s="1">
        <v>0.84675157899999998</v>
      </c>
      <c r="S1104" s="1">
        <v>255</v>
      </c>
      <c r="T1104" s="1">
        <v>143</v>
      </c>
      <c r="U1104" s="1">
        <v>112</v>
      </c>
      <c r="V1104" s="1" t="s">
        <v>24</v>
      </c>
      <c r="W1104" s="1" t="s">
        <v>23</v>
      </c>
    </row>
    <row r="1105" spans="1:23" x14ac:dyDescent="0.3">
      <c r="A1105" s="1">
        <v>3105072</v>
      </c>
      <c r="B1105" s="1" t="s">
        <v>688</v>
      </c>
      <c r="C1105" s="1" t="s">
        <v>209</v>
      </c>
      <c r="D1105" s="1">
        <v>18234933</v>
      </c>
      <c r="F1105" s="1">
        <v>0.44028320999999998</v>
      </c>
      <c r="G1105" s="1">
        <v>0.35626787599999998</v>
      </c>
      <c r="H1105" s="1">
        <v>0.174353387</v>
      </c>
      <c r="I1105" s="1">
        <v>0.17089865200000001</v>
      </c>
      <c r="J1105" s="1">
        <v>0.20034006200000001</v>
      </c>
      <c r="K1105" s="1">
        <v>0.25992041500000002</v>
      </c>
      <c r="L1105" s="1">
        <v>1.221818182</v>
      </c>
      <c r="M1105" s="1">
        <v>0.73410445599999996</v>
      </c>
      <c r="N1105" s="1">
        <v>2.0335521160000001</v>
      </c>
      <c r="O1105" s="1">
        <v>0.51931229400000001</v>
      </c>
      <c r="P1105" s="1">
        <v>0.28457139599999998</v>
      </c>
      <c r="Q1105" s="1">
        <v>1</v>
      </c>
      <c r="R1105" s="1">
        <v>0.84743540699999997</v>
      </c>
      <c r="S1105" s="1">
        <v>246</v>
      </c>
      <c r="T1105" s="1">
        <v>139</v>
      </c>
      <c r="U1105" s="1">
        <v>107</v>
      </c>
      <c r="V1105" s="1" t="s">
        <v>23</v>
      </c>
      <c r="W1105" s="1" t="s">
        <v>24</v>
      </c>
    </row>
    <row r="1106" spans="1:23" x14ac:dyDescent="0.3">
      <c r="A1106" s="1">
        <v>4337458</v>
      </c>
      <c r="B1106" s="1" t="s">
        <v>688</v>
      </c>
      <c r="C1106" s="1" t="s">
        <v>169</v>
      </c>
      <c r="D1106" s="1">
        <v>5163764</v>
      </c>
      <c r="F1106" s="1">
        <v>0.441240409</v>
      </c>
      <c r="G1106" s="1">
        <v>0.35532472199999998</v>
      </c>
      <c r="H1106" s="1">
        <v>0.15415068000000001</v>
      </c>
      <c r="I1106" s="1">
        <v>0.16060401899999999</v>
      </c>
      <c r="J1106" s="1">
        <v>0.211309094</v>
      </c>
      <c r="K1106" s="1">
        <v>0.27497923299999999</v>
      </c>
      <c r="L1106" s="1">
        <v>1.2352941180000001</v>
      </c>
      <c r="M1106" s="1">
        <v>0.72061504399999998</v>
      </c>
      <c r="N1106" s="1">
        <v>2.1175682770000002</v>
      </c>
      <c r="O1106" s="1">
        <v>0.51978332500000002</v>
      </c>
      <c r="P1106" s="1">
        <v>0.28417765699999997</v>
      </c>
      <c r="Q1106" s="1">
        <v>1</v>
      </c>
      <c r="R1106" s="1">
        <v>0.848508504</v>
      </c>
      <c r="S1106" s="1">
        <v>239</v>
      </c>
      <c r="T1106" s="1">
        <v>133</v>
      </c>
      <c r="U1106" s="1">
        <v>106</v>
      </c>
      <c r="V1106" s="1" t="s">
        <v>23</v>
      </c>
      <c r="W1106" s="1" t="s">
        <v>24</v>
      </c>
    </row>
    <row r="1107" spans="1:23" x14ac:dyDescent="0.3">
      <c r="A1107" s="1">
        <v>3081304</v>
      </c>
      <c r="B1107" s="1" t="s">
        <v>688</v>
      </c>
      <c r="C1107" s="1" t="s">
        <v>155</v>
      </c>
      <c r="D1107" s="1">
        <v>15079042</v>
      </c>
      <c r="F1107" s="1">
        <v>0.44127376299999999</v>
      </c>
      <c r="G1107" s="1">
        <v>0.355291894</v>
      </c>
      <c r="H1107" s="1">
        <v>0.179585577</v>
      </c>
      <c r="I1107" s="1">
        <v>0.17347066799999999</v>
      </c>
      <c r="J1107" s="1">
        <v>0.20234903400000001</v>
      </c>
      <c r="K1107" s="1">
        <v>0.26309865599999999</v>
      </c>
      <c r="L1107" s="1">
        <v>1.224275247</v>
      </c>
      <c r="M1107" s="1">
        <v>0.73101278400000003</v>
      </c>
      <c r="N1107" s="1">
        <v>2.0503743760000002</v>
      </c>
      <c r="O1107" s="1">
        <v>0.520254357</v>
      </c>
      <c r="P1107" s="1">
        <v>0.283784274</v>
      </c>
      <c r="Q1107" s="1">
        <v>1</v>
      </c>
      <c r="R1107" s="1">
        <v>0.84780470500000005</v>
      </c>
      <c r="S1107" s="1">
        <v>240</v>
      </c>
      <c r="T1107" s="1">
        <v>136</v>
      </c>
      <c r="U1107" s="1">
        <v>104</v>
      </c>
      <c r="V1107" s="1" t="s">
        <v>24</v>
      </c>
      <c r="W1107" s="1" t="s">
        <v>23</v>
      </c>
    </row>
    <row r="1108" spans="1:23" x14ac:dyDescent="0.3">
      <c r="A1108" s="1">
        <v>5029507</v>
      </c>
      <c r="B1108" s="1" t="s">
        <v>688</v>
      </c>
      <c r="C1108" s="1" t="s">
        <v>155</v>
      </c>
      <c r="D1108" s="1">
        <v>9948450</v>
      </c>
      <c r="F1108" s="1">
        <v>0.44239565600000003</v>
      </c>
      <c r="G1108" s="1">
        <v>0.35418914600000001</v>
      </c>
      <c r="H1108" s="1">
        <v>0.34740130699999999</v>
      </c>
      <c r="I1108" s="1">
        <v>0.16203141900000001</v>
      </c>
      <c r="J1108" s="1">
        <v>-0.20763936499999999</v>
      </c>
      <c r="K1108" s="1">
        <v>0.27017274299999999</v>
      </c>
      <c r="L1108" s="1">
        <v>0.8125</v>
      </c>
      <c r="M1108" s="1">
        <v>0.478462261</v>
      </c>
      <c r="N1108" s="1">
        <v>1.379745706</v>
      </c>
      <c r="O1108" s="1">
        <v>0.52072538899999998</v>
      </c>
      <c r="P1108" s="1">
        <v>0.28339124700000001</v>
      </c>
      <c r="Q1108" s="1">
        <v>1</v>
      </c>
      <c r="R1108" s="1">
        <v>0.84919166099999999</v>
      </c>
      <c r="S1108" s="1">
        <v>243</v>
      </c>
      <c r="T1108" s="1">
        <v>138</v>
      </c>
      <c r="U1108" s="1">
        <v>105</v>
      </c>
      <c r="V1108" s="1" t="s">
        <v>24</v>
      </c>
      <c r="W1108" s="1" t="s">
        <v>23</v>
      </c>
    </row>
    <row r="1109" spans="1:23" x14ac:dyDescent="0.3">
      <c r="A1109" s="1">
        <v>4119271</v>
      </c>
      <c r="B1109" s="1" t="s">
        <v>688</v>
      </c>
      <c r="C1109" s="1" t="s">
        <v>169</v>
      </c>
      <c r="D1109" s="1">
        <v>22583289</v>
      </c>
      <c r="F1109" s="1">
        <v>0.44243097799999997</v>
      </c>
      <c r="G1109" s="1">
        <v>0.35415447300000003</v>
      </c>
      <c r="H1109" s="1">
        <v>0.33647223700000001</v>
      </c>
      <c r="I1109" s="1">
        <v>0.18516402000000001</v>
      </c>
      <c r="J1109" s="1">
        <v>-0.20067069500000001</v>
      </c>
      <c r="K1109" s="1">
        <v>0.26142025200000002</v>
      </c>
      <c r="L1109" s="1">
        <v>0.81818181800000001</v>
      </c>
      <c r="M1109" s="1">
        <v>0.49014481500000001</v>
      </c>
      <c r="N1109" s="1">
        <v>1.3657626620000001</v>
      </c>
      <c r="O1109" s="1">
        <v>0.52119641999999999</v>
      </c>
      <c r="P1109" s="1">
        <v>0.282998576</v>
      </c>
      <c r="Q1109" s="1">
        <v>1</v>
      </c>
      <c r="R1109" s="1">
        <v>0.84849229000000004</v>
      </c>
      <c r="S1109" s="1">
        <v>238</v>
      </c>
      <c r="T1109" s="1">
        <v>133</v>
      </c>
      <c r="U1109" s="1">
        <v>105</v>
      </c>
      <c r="V1109" s="1" t="s">
        <v>23</v>
      </c>
      <c r="W1109" s="1" t="s">
        <v>24</v>
      </c>
    </row>
    <row r="1110" spans="1:23" x14ac:dyDescent="0.3">
      <c r="A1110" s="1">
        <v>4165302</v>
      </c>
      <c r="B1110" s="1" t="s">
        <v>688</v>
      </c>
      <c r="C1110" s="1" t="s">
        <v>188</v>
      </c>
      <c r="D1110" s="1">
        <v>1666088</v>
      </c>
      <c r="F1110" s="1">
        <v>0.44307524100000001</v>
      </c>
      <c r="G1110" s="1">
        <v>0.35352251699999998</v>
      </c>
      <c r="H1110" s="1">
        <v>0.17979311000000001</v>
      </c>
      <c r="I1110" s="1">
        <v>0.16676253499999999</v>
      </c>
      <c r="J1110" s="1">
        <v>0.20097938500000001</v>
      </c>
      <c r="K1110" s="1">
        <v>0.262424567</v>
      </c>
      <c r="L1110" s="1">
        <v>1.2225995679999999</v>
      </c>
      <c r="M1110" s="1">
        <v>0.73097737799999996</v>
      </c>
      <c r="N1110" s="1">
        <v>2.0448645179999998</v>
      </c>
      <c r="O1110" s="1">
        <v>0.52166745199999998</v>
      </c>
      <c r="P1110" s="1">
        <v>0.28260625900000003</v>
      </c>
      <c r="Q1110" s="1">
        <v>1</v>
      </c>
      <c r="R1110" s="1">
        <v>0.84896095400000005</v>
      </c>
      <c r="S1110" s="1">
        <v>246</v>
      </c>
      <c r="T1110" s="1">
        <v>139</v>
      </c>
      <c r="U1110" s="1">
        <v>107</v>
      </c>
      <c r="V1110" s="1" t="s">
        <v>23</v>
      </c>
      <c r="W1110" s="1" t="s">
        <v>24</v>
      </c>
    </row>
    <row r="1111" spans="1:23" x14ac:dyDescent="0.3">
      <c r="A1111" s="1">
        <v>3080735</v>
      </c>
      <c r="B1111" s="1" t="s">
        <v>688</v>
      </c>
      <c r="C1111" s="1" t="s">
        <v>168</v>
      </c>
      <c r="D1111" s="1">
        <v>895060</v>
      </c>
      <c r="F1111" s="1">
        <v>0.44399611900000002</v>
      </c>
      <c r="G1111" s="1">
        <v>0.352620826</v>
      </c>
      <c r="H1111" s="1">
        <v>0.15180601299999999</v>
      </c>
      <c r="I1111" s="1">
        <v>0.17457935099999999</v>
      </c>
      <c r="J1111" s="1">
        <v>0.19650068100000001</v>
      </c>
      <c r="K1111" s="1">
        <v>0.256938057</v>
      </c>
      <c r="L1111" s="1">
        <v>1.21713615</v>
      </c>
      <c r="M1111" s="1">
        <v>0.73557857599999998</v>
      </c>
      <c r="N1111" s="1">
        <v>2.013952631</v>
      </c>
      <c r="O1111" s="1">
        <v>0.52213848299999999</v>
      </c>
      <c r="P1111" s="1">
        <v>0.282214297</v>
      </c>
      <c r="Q1111" s="1">
        <v>1</v>
      </c>
      <c r="R1111" s="1">
        <v>0.84995830500000003</v>
      </c>
      <c r="S1111" s="1">
        <v>248</v>
      </c>
      <c r="T1111" s="1">
        <v>139</v>
      </c>
      <c r="U1111" s="1">
        <v>109</v>
      </c>
      <c r="V1111" s="1" t="s">
        <v>24</v>
      </c>
      <c r="W1111" s="1" t="s">
        <v>23</v>
      </c>
    </row>
    <row r="1112" spans="1:23" x14ac:dyDescent="0.3">
      <c r="A1112" s="1">
        <v>5050102</v>
      </c>
      <c r="B1112" s="1" t="s">
        <v>688</v>
      </c>
      <c r="C1112" s="1" t="s">
        <v>217</v>
      </c>
      <c r="D1112" s="1">
        <v>37815098</v>
      </c>
      <c r="F1112" s="1">
        <v>0.444366445</v>
      </c>
      <c r="G1112" s="1">
        <v>0.35225874299999999</v>
      </c>
      <c r="H1112" s="1">
        <v>0.30538165</v>
      </c>
      <c r="I1112" s="1">
        <v>0.157518348</v>
      </c>
      <c r="J1112" s="1">
        <v>-0.20774318</v>
      </c>
      <c r="K1112" s="1">
        <v>0.27149377499999999</v>
      </c>
      <c r="L1112" s="1">
        <v>0.81241565500000001</v>
      </c>
      <c r="M1112" s="1">
        <v>0.47717547799999999</v>
      </c>
      <c r="N1112" s="1">
        <v>1.3831792009999999</v>
      </c>
      <c r="O1112" s="1">
        <v>0.52260951499999997</v>
      </c>
      <c r="P1112" s="1">
        <v>0.28182268799999999</v>
      </c>
      <c r="Q1112" s="1">
        <v>1</v>
      </c>
      <c r="R1112" s="1">
        <v>0.849900867</v>
      </c>
      <c r="S1112" s="1">
        <v>247</v>
      </c>
      <c r="T1112" s="1">
        <v>138</v>
      </c>
      <c r="U1112" s="1">
        <v>109</v>
      </c>
      <c r="V1112" s="1" t="s">
        <v>24</v>
      </c>
      <c r="W1112" s="1" t="s">
        <v>23</v>
      </c>
    </row>
    <row r="1113" spans="1:23" x14ac:dyDescent="0.3">
      <c r="A1113" s="1">
        <v>3088823</v>
      </c>
      <c r="B1113" s="1" t="s">
        <v>688</v>
      </c>
      <c r="C1113" s="1" t="s">
        <v>130</v>
      </c>
      <c r="D1113" s="1">
        <v>1301503</v>
      </c>
      <c r="F1113" s="1">
        <v>0.44458973299999999</v>
      </c>
      <c r="G1113" s="1">
        <v>0.35204057100000002</v>
      </c>
      <c r="H1113" s="1">
        <v>0.129211731</v>
      </c>
      <c r="I1113" s="1">
        <v>0.179980261</v>
      </c>
      <c r="J1113" s="1">
        <v>0.19847567599999999</v>
      </c>
      <c r="K1113" s="1">
        <v>0.25982097700000001</v>
      </c>
      <c r="L1113" s="1">
        <v>1.2195423620000001</v>
      </c>
      <c r="M1113" s="1">
        <v>0.73287989899999995</v>
      </c>
      <c r="N1113" s="1">
        <v>2.0293687629999999</v>
      </c>
      <c r="O1113" s="1">
        <v>0.52308054599999998</v>
      </c>
      <c r="P1113" s="1">
        <v>0.28143143100000001</v>
      </c>
      <c r="Q1113" s="1">
        <v>1</v>
      </c>
      <c r="R1113" s="1">
        <v>0.84956255999999997</v>
      </c>
      <c r="S1113" s="1">
        <v>241</v>
      </c>
      <c r="T1113" s="1">
        <v>134</v>
      </c>
      <c r="U1113" s="1">
        <v>107</v>
      </c>
      <c r="V1113" s="1" t="s">
        <v>24</v>
      </c>
      <c r="W1113" s="1" t="s">
        <v>23</v>
      </c>
    </row>
    <row r="1114" spans="1:23" x14ac:dyDescent="0.3">
      <c r="A1114" s="1">
        <v>3131399</v>
      </c>
      <c r="B1114" s="1" t="s">
        <v>688</v>
      </c>
      <c r="C1114" s="1" t="s">
        <v>209</v>
      </c>
      <c r="D1114" s="1">
        <v>2270052</v>
      </c>
      <c r="F1114" s="1">
        <v>0.44737099600000002</v>
      </c>
      <c r="G1114" s="1">
        <v>0.34933217599999999</v>
      </c>
      <c r="H1114" s="1">
        <v>0.122602322</v>
      </c>
      <c r="I1114" s="1">
        <v>0.165267258</v>
      </c>
      <c r="J1114" s="1">
        <v>0.20282007799999999</v>
      </c>
      <c r="K1114" s="1">
        <v>0.267343993</v>
      </c>
      <c r="L1114" s="1">
        <v>1.2248520709999999</v>
      </c>
      <c r="M1114" s="1">
        <v>0.72529693100000003</v>
      </c>
      <c r="N1114" s="1">
        <v>2.068480552</v>
      </c>
      <c r="O1114" s="1">
        <v>0.52355157799999996</v>
      </c>
      <c r="P1114" s="1">
        <v>0.28104052699999998</v>
      </c>
      <c r="Q1114" s="1">
        <v>1</v>
      </c>
      <c r="R1114" s="1">
        <v>0.85410847499999998</v>
      </c>
      <c r="S1114" s="1">
        <v>240</v>
      </c>
      <c r="T1114" s="1">
        <v>132</v>
      </c>
      <c r="U1114" s="1">
        <v>108</v>
      </c>
      <c r="V1114" s="1" t="s">
        <v>23</v>
      </c>
      <c r="W1114" s="1" t="s">
        <v>24</v>
      </c>
    </row>
    <row r="1115" spans="1:23" x14ac:dyDescent="0.3">
      <c r="A1115" s="1">
        <v>3095070</v>
      </c>
      <c r="B1115" s="1" t="s">
        <v>688</v>
      </c>
      <c r="C1115" s="1" t="s">
        <v>203</v>
      </c>
      <c r="D1115" s="1">
        <v>39868827</v>
      </c>
      <c r="F1115" s="1">
        <v>0.447673871</v>
      </c>
      <c r="G1115" s="1">
        <v>0.34903825300000002</v>
      </c>
      <c r="H1115" s="1">
        <v>0.17693070799999999</v>
      </c>
      <c r="I1115" s="1">
        <v>0.17217010699999999</v>
      </c>
      <c r="J1115" s="1">
        <v>0.19776274099999999</v>
      </c>
      <c r="K1115" s="1">
        <v>0.26075816099999999</v>
      </c>
      <c r="L1115" s="1">
        <v>1.218673219</v>
      </c>
      <c r="M1115" s="1">
        <v>0.73101357099999997</v>
      </c>
      <c r="N1115" s="1">
        <v>2.0316509470000002</v>
      </c>
      <c r="O1115" s="1">
        <v>0.52402261000000006</v>
      </c>
      <c r="P1115" s="1">
        <v>0.280649975</v>
      </c>
      <c r="Q1115" s="1">
        <v>1</v>
      </c>
      <c r="R1115" s="1">
        <v>0.853918803</v>
      </c>
      <c r="S1115" s="1">
        <v>244</v>
      </c>
      <c r="T1115" s="1">
        <v>138</v>
      </c>
      <c r="U1115" s="1">
        <v>106</v>
      </c>
      <c r="V1115" s="1" t="s">
        <v>24</v>
      </c>
      <c r="W1115" s="1" t="s">
        <v>23</v>
      </c>
    </row>
    <row r="1116" spans="1:23" x14ac:dyDescent="0.3">
      <c r="A1116" s="1" t="s">
        <v>405</v>
      </c>
      <c r="B1116" s="1" t="s">
        <v>688</v>
      </c>
      <c r="C1116" s="1" t="s">
        <v>169</v>
      </c>
      <c r="D1116" s="1">
        <v>1884977</v>
      </c>
      <c r="F1116" s="1">
        <v>0.44781092500000003</v>
      </c>
      <c r="G1116" s="1">
        <v>0.34890531499999999</v>
      </c>
      <c r="H1116" s="1">
        <v>0.182321557</v>
      </c>
      <c r="I1116" s="1">
        <v>0.16183471899999999</v>
      </c>
      <c r="J1116" s="1">
        <v>0.204451418</v>
      </c>
      <c r="K1116" s="1">
        <v>0.26988178600000001</v>
      </c>
      <c r="L1116" s="1">
        <v>1.226851852</v>
      </c>
      <c r="M1116" s="1">
        <v>0.72287650400000003</v>
      </c>
      <c r="N1116" s="1">
        <v>2.0821889480000002</v>
      </c>
      <c r="O1116" s="1">
        <v>0.52449364099999995</v>
      </c>
      <c r="P1116" s="1">
        <v>0.28025977299999999</v>
      </c>
      <c r="Q1116" s="1">
        <v>1</v>
      </c>
      <c r="R1116" s="1">
        <v>0.85341345999999996</v>
      </c>
      <c r="S1116" s="1">
        <v>243</v>
      </c>
      <c r="T1116" s="1">
        <v>137</v>
      </c>
      <c r="U1116" s="1">
        <v>106</v>
      </c>
      <c r="V1116" s="1" t="s">
        <v>23</v>
      </c>
      <c r="W1116" s="1" t="s">
        <v>24</v>
      </c>
    </row>
    <row r="1117" spans="1:23" x14ac:dyDescent="0.3">
      <c r="A1117" s="1">
        <v>3159373</v>
      </c>
      <c r="B1117" s="1" t="s">
        <v>688</v>
      </c>
      <c r="C1117" s="1" t="s">
        <v>186</v>
      </c>
      <c r="D1117" s="1">
        <v>3898944</v>
      </c>
      <c r="F1117" s="1">
        <v>0.44825135999999999</v>
      </c>
      <c r="G1117" s="1">
        <v>0.34847838399999997</v>
      </c>
      <c r="H1117" s="1">
        <v>0.18457127700000001</v>
      </c>
      <c r="I1117" s="1">
        <v>0.15731963800000001</v>
      </c>
      <c r="J1117" s="1">
        <v>0.20220169900000001</v>
      </c>
      <c r="K1117" s="1">
        <v>0.26719874799999999</v>
      </c>
      <c r="L1117" s="1">
        <v>1.2240948810000001</v>
      </c>
      <c r="M1117" s="1">
        <v>0.72505494000000004</v>
      </c>
      <c r="N1117" s="1">
        <v>2.066613432</v>
      </c>
      <c r="O1117" s="1">
        <v>0.52496467300000005</v>
      </c>
      <c r="P1117" s="1">
        <v>0.27986992100000002</v>
      </c>
      <c r="Q1117" s="1">
        <v>1</v>
      </c>
      <c r="R1117" s="1">
        <v>0.85348667099999997</v>
      </c>
      <c r="S1117" s="1">
        <v>252</v>
      </c>
      <c r="T1117" s="1">
        <v>142</v>
      </c>
      <c r="U1117" s="1">
        <v>110</v>
      </c>
      <c r="V1117" s="1" t="s">
        <v>24</v>
      </c>
      <c r="W1117" s="1" t="s">
        <v>23</v>
      </c>
    </row>
    <row r="1118" spans="1:23" x14ac:dyDescent="0.3">
      <c r="A1118" s="1" t="s">
        <v>406</v>
      </c>
      <c r="B1118" s="1" t="s">
        <v>688</v>
      </c>
      <c r="C1118" s="1" t="s">
        <v>171</v>
      </c>
      <c r="D1118" s="1">
        <v>20575565</v>
      </c>
      <c r="F1118" s="1">
        <v>0.44893028299999999</v>
      </c>
      <c r="G1118" s="1">
        <v>0.347821098</v>
      </c>
      <c r="H1118" s="1">
        <v>0.12715517500000001</v>
      </c>
      <c r="I1118" s="1">
        <v>0.17853438199999999</v>
      </c>
      <c r="J1118" s="1">
        <v>0.19492832399999999</v>
      </c>
      <c r="K1118" s="1">
        <v>0.25761847599999999</v>
      </c>
      <c r="L1118" s="1">
        <v>1.215223881</v>
      </c>
      <c r="M1118" s="1">
        <v>0.73344410299999996</v>
      </c>
      <c r="N1118" s="1">
        <v>2.0134718829999998</v>
      </c>
      <c r="O1118" s="1">
        <v>0.52543570399999995</v>
      </c>
      <c r="P1118" s="1">
        <v>0.27948042000000001</v>
      </c>
      <c r="Q1118" s="1">
        <v>1</v>
      </c>
      <c r="R1118" s="1">
        <v>0.85401343299999999</v>
      </c>
      <c r="S1118" s="1">
        <v>245</v>
      </c>
      <c r="T1118" s="1">
        <v>136</v>
      </c>
      <c r="U1118" s="1">
        <v>109</v>
      </c>
      <c r="V1118" s="1" t="s">
        <v>24</v>
      </c>
      <c r="W1118" s="1" t="s">
        <v>23</v>
      </c>
    </row>
    <row r="1119" spans="1:23" x14ac:dyDescent="0.3">
      <c r="A1119" s="1">
        <v>3120240</v>
      </c>
      <c r="B1119" s="1" t="s">
        <v>688</v>
      </c>
      <c r="C1119" s="1" t="s">
        <v>168</v>
      </c>
      <c r="D1119" s="1">
        <v>1259676</v>
      </c>
      <c r="F1119" s="1">
        <v>0.44949844</v>
      </c>
      <c r="G1119" s="1">
        <v>0.34727181099999999</v>
      </c>
      <c r="H1119" s="1">
        <v>0.19319122899999999</v>
      </c>
      <c r="I1119" s="1">
        <v>0.172936278</v>
      </c>
      <c r="J1119" s="1">
        <v>0.19700640699999999</v>
      </c>
      <c r="K1119" s="1">
        <v>0.26080422599999997</v>
      </c>
      <c r="L1119" s="1">
        <v>1.2177518430000001</v>
      </c>
      <c r="M1119" s="1">
        <v>0.73039494100000002</v>
      </c>
      <c r="N1119" s="1">
        <v>2.0302982219999999</v>
      </c>
      <c r="O1119" s="1">
        <v>0.52590673600000004</v>
      </c>
      <c r="P1119" s="1">
        <v>0.27909126699999998</v>
      </c>
      <c r="Q1119" s="1">
        <v>1</v>
      </c>
      <c r="R1119" s="1">
        <v>0.85432872699999995</v>
      </c>
      <c r="S1119" s="1">
        <v>244</v>
      </c>
      <c r="T1119" s="1">
        <v>139</v>
      </c>
      <c r="U1119" s="1">
        <v>105</v>
      </c>
      <c r="V1119" s="1" t="s">
        <v>24</v>
      </c>
      <c r="W1119" s="1" t="s">
        <v>23</v>
      </c>
    </row>
    <row r="1120" spans="1:23" x14ac:dyDescent="0.3">
      <c r="A1120" s="1">
        <v>5030168</v>
      </c>
      <c r="B1120" s="1" t="s">
        <v>688</v>
      </c>
      <c r="C1120" s="1" t="s">
        <v>169</v>
      </c>
      <c r="D1120" s="1">
        <v>4754979</v>
      </c>
      <c r="F1120" s="1">
        <v>0.44984170600000001</v>
      </c>
      <c r="G1120" s="1">
        <v>0.34694028300000002</v>
      </c>
      <c r="H1120" s="1">
        <v>0.377762506</v>
      </c>
      <c r="I1120" s="1">
        <v>0.16622092999999999</v>
      </c>
      <c r="J1120" s="1">
        <v>-0.208686176</v>
      </c>
      <c r="K1120" s="1">
        <v>0.27598443700000003</v>
      </c>
      <c r="L1120" s="1">
        <v>0.81164991099999995</v>
      </c>
      <c r="M1120" s="1">
        <v>0.47254813099999998</v>
      </c>
      <c r="N1120" s="1">
        <v>1.3940920189999999</v>
      </c>
      <c r="O1120" s="1">
        <v>0.52637776700000005</v>
      </c>
      <c r="P1120" s="1">
        <v>0.27870246199999998</v>
      </c>
      <c r="Q1120" s="1">
        <v>1</v>
      </c>
      <c r="R1120" s="1">
        <v>0.85421640600000004</v>
      </c>
      <c r="S1120" s="1">
        <v>233</v>
      </c>
      <c r="T1120" s="1">
        <v>134</v>
      </c>
      <c r="U1120" s="1">
        <v>99</v>
      </c>
      <c r="V1120" s="1" t="s">
        <v>23</v>
      </c>
      <c r="W1120" s="1" t="s">
        <v>24</v>
      </c>
    </row>
    <row r="1121" spans="1:23" x14ac:dyDescent="0.3">
      <c r="A1121" s="1">
        <v>3111408</v>
      </c>
      <c r="B1121" s="1" t="s">
        <v>688</v>
      </c>
      <c r="C1121" s="1" t="s">
        <v>186</v>
      </c>
      <c r="D1121" s="1">
        <v>4084621</v>
      </c>
      <c r="F1121" s="1">
        <v>0.45117581400000001</v>
      </c>
      <c r="G1121" s="1">
        <v>0.345654189</v>
      </c>
      <c r="H1121" s="1">
        <v>0.15415068000000001</v>
      </c>
      <c r="I1121" s="1">
        <v>0.167745427</v>
      </c>
      <c r="J1121" s="1">
        <v>0.20002113399999999</v>
      </c>
      <c r="K1121" s="1">
        <v>0.26586159500000001</v>
      </c>
      <c r="L1121" s="1">
        <v>1.2214285709999999</v>
      </c>
      <c r="M1121" s="1">
        <v>0.72537421899999999</v>
      </c>
      <c r="N1121" s="1">
        <v>2.0567146109999999</v>
      </c>
      <c r="O1121" s="1">
        <v>0.52684879900000003</v>
      </c>
      <c r="P1121" s="1">
        <v>0.278314006</v>
      </c>
      <c r="Q1121" s="1">
        <v>1</v>
      </c>
      <c r="R1121" s="1">
        <v>0.85598414099999998</v>
      </c>
      <c r="S1121" s="1">
        <v>240</v>
      </c>
      <c r="T1121" s="1">
        <v>134</v>
      </c>
      <c r="U1121" s="1">
        <v>106</v>
      </c>
      <c r="V1121" s="1" t="s">
        <v>23</v>
      </c>
      <c r="W1121" s="1" t="s">
        <v>24</v>
      </c>
    </row>
    <row r="1122" spans="1:23" x14ac:dyDescent="0.3">
      <c r="A1122" s="1">
        <v>3188272</v>
      </c>
      <c r="B1122" s="1" t="s">
        <v>688</v>
      </c>
      <c r="C1122" s="1" t="s">
        <v>186</v>
      </c>
      <c r="D1122" s="1">
        <v>24042949</v>
      </c>
      <c r="F1122" s="1">
        <v>0.45144097700000002</v>
      </c>
      <c r="G1122" s="1">
        <v>0.345399022</v>
      </c>
      <c r="H1122" s="1">
        <v>0.31709595800000001</v>
      </c>
      <c r="I1122" s="1">
        <v>0.16060802699999999</v>
      </c>
      <c r="J1122" s="1">
        <v>-0.20202662800000001</v>
      </c>
      <c r="K1122" s="1">
        <v>0.26818708499999999</v>
      </c>
      <c r="L1122" s="1">
        <v>0.81707317099999999</v>
      </c>
      <c r="M1122" s="1">
        <v>0.48303154599999998</v>
      </c>
      <c r="N1122" s="1">
        <v>1.3821220830000001</v>
      </c>
      <c r="O1122" s="1">
        <v>0.52731983000000004</v>
      </c>
      <c r="P1122" s="1">
        <v>0.27792589600000001</v>
      </c>
      <c r="Q1122" s="1">
        <v>1</v>
      </c>
      <c r="R1122" s="1">
        <v>0.85572249600000005</v>
      </c>
      <c r="S1122" s="1">
        <v>246</v>
      </c>
      <c r="T1122" s="1">
        <v>138</v>
      </c>
      <c r="U1122" s="1">
        <v>108</v>
      </c>
      <c r="V1122" s="1" t="s">
        <v>24</v>
      </c>
      <c r="W1122" s="1" t="s">
        <v>23</v>
      </c>
    </row>
    <row r="1123" spans="1:23" x14ac:dyDescent="0.3">
      <c r="A1123" s="1" t="s">
        <v>407</v>
      </c>
      <c r="B1123" s="1" t="s">
        <v>688</v>
      </c>
      <c r="C1123" s="1" t="s">
        <v>130</v>
      </c>
      <c r="D1123" s="1">
        <v>5426517</v>
      </c>
      <c r="F1123" s="1">
        <v>0.45300185900000001</v>
      </c>
      <c r="G1123" s="1">
        <v>0.34390001599999998</v>
      </c>
      <c r="H1123" s="1">
        <v>0.35482137499999999</v>
      </c>
      <c r="I1123" s="1">
        <v>0.177497976</v>
      </c>
      <c r="J1123" s="1">
        <v>-0.19051832399999999</v>
      </c>
      <c r="K1123" s="1">
        <v>0.25399643599999999</v>
      </c>
      <c r="L1123" s="1">
        <v>0.826530612</v>
      </c>
      <c r="M1123" s="1">
        <v>0.50240368000000002</v>
      </c>
      <c r="N1123" s="1">
        <v>1.359768807</v>
      </c>
      <c r="O1123" s="1">
        <v>0.52779086200000003</v>
      </c>
      <c r="P1123" s="1">
        <v>0.27753813300000002</v>
      </c>
      <c r="Q1123" s="1">
        <v>1</v>
      </c>
      <c r="R1123" s="1">
        <v>0.85791520700000001</v>
      </c>
      <c r="S1123" s="1">
        <v>253</v>
      </c>
      <c r="T1123" s="1">
        <v>143</v>
      </c>
      <c r="U1123" s="1">
        <v>110</v>
      </c>
      <c r="V1123" s="1" t="s">
        <v>23</v>
      </c>
      <c r="W1123" s="1" t="s">
        <v>24</v>
      </c>
    </row>
    <row r="1124" spans="1:23" x14ac:dyDescent="0.3">
      <c r="A1124" s="1">
        <v>3152198</v>
      </c>
      <c r="B1124" s="1" t="s">
        <v>688</v>
      </c>
      <c r="C1124" s="1" t="s">
        <v>169</v>
      </c>
      <c r="D1124" s="1">
        <v>4456863</v>
      </c>
      <c r="F1124" s="1">
        <v>0.45325003699999999</v>
      </c>
      <c r="G1124" s="1">
        <v>0.343662152</v>
      </c>
      <c r="H1124" s="1">
        <v>0.34740130699999999</v>
      </c>
      <c r="I1124" s="1">
        <v>0.16203141900000001</v>
      </c>
      <c r="J1124" s="1">
        <v>-0.20430046399999999</v>
      </c>
      <c r="K1124" s="1">
        <v>0.27224516199999999</v>
      </c>
      <c r="L1124" s="1">
        <v>0.81521739100000001</v>
      </c>
      <c r="M1124" s="1">
        <v>0.47811643799999998</v>
      </c>
      <c r="N1124" s="1">
        <v>1.3899948680000001</v>
      </c>
      <c r="O1124" s="1">
        <v>0.52826189400000001</v>
      </c>
      <c r="P1124" s="1">
        <v>0.27715071600000002</v>
      </c>
      <c r="Q1124" s="1">
        <v>1</v>
      </c>
      <c r="R1124" s="1">
        <v>0.85762016799999996</v>
      </c>
      <c r="S1124" s="1">
        <v>241</v>
      </c>
      <c r="T1124" s="1">
        <v>137</v>
      </c>
      <c r="U1124" s="1">
        <v>104</v>
      </c>
      <c r="V1124" s="1" t="s">
        <v>23</v>
      </c>
      <c r="W1124" s="1" t="s">
        <v>24</v>
      </c>
    </row>
    <row r="1125" spans="1:23" x14ac:dyDescent="0.3">
      <c r="A1125" s="1">
        <v>5121085</v>
      </c>
      <c r="B1125" s="1" t="s">
        <v>688</v>
      </c>
      <c r="C1125" s="1" t="s">
        <v>186</v>
      </c>
      <c r="D1125" s="1">
        <v>6144504</v>
      </c>
      <c r="F1125" s="1">
        <v>0.45476248899999999</v>
      </c>
      <c r="G1125" s="1">
        <v>0.34221536499999999</v>
      </c>
      <c r="H1125" s="1">
        <v>0.37578934000000003</v>
      </c>
      <c r="I1125" s="1">
        <v>0.17202340699999999</v>
      </c>
      <c r="J1125" s="1">
        <v>-0.19709755100000001</v>
      </c>
      <c r="K1125" s="1">
        <v>0.26365318300000001</v>
      </c>
      <c r="L1125" s="1">
        <v>0.82111052900000003</v>
      </c>
      <c r="M1125" s="1">
        <v>0.48975119099999997</v>
      </c>
      <c r="N1125" s="1">
        <v>1.3766633210000001</v>
      </c>
      <c r="O1125" s="1">
        <v>0.52873292500000002</v>
      </c>
      <c r="P1125" s="1">
        <v>0.27676364399999998</v>
      </c>
      <c r="Q1125" s="1">
        <v>1</v>
      </c>
      <c r="R1125" s="1">
        <v>0.85971572900000004</v>
      </c>
      <c r="S1125" s="1">
        <v>241</v>
      </c>
      <c r="T1125" s="1">
        <v>138</v>
      </c>
      <c r="U1125" s="1">
        <v>103</v>
      </c>
      <c r="V1125" s="1" t="s">
        <v>23</v>
      </c>
      <c r="W1125" s="1" t="s">
        <v>24</v>
      </c>
    </row>
    <row r="1126" spans="1:23" x14ac:dyDescent="0.3">
      <c r="A1126" s="1">
        <v>5030857</v>
      </c>
      <c r="B1126" s="1" t="s">
        <v>688</v>
      </c>
      <c r="C1126" s="1" t="s">
        <v>171</v>
      </c>
      <c r="D1126" s="1">
        <v>792406</v>
      </c>
      <c r="F1126" s="1">
        <v>0.45575233300000001</v>
      </c>
      <c r="G1126" s="1">
        <v>0.34127109900000002</v>
      </c>
      <c r="H1126" s="1">
        <v>0.165985137</v>
      </c>
      <c r="I1126" s="1">
        <v>0.16016739599999999</v>
      </c>
      <c r="J1126" s="1">
        <v>0.195804907</v>
      </c>
      <c r="K1126" s="1">
        <v>0.26296722900000002</v>
      </c>
      <c r="L1126" s="1">
        <v>1.2162895929999999</v>
      </c>
      <c r="M1126" s="1">
        <v>0.726431665</v>
      </c>
      <c r="N1126" s="1">
        <v>2.0364756169999998</v>
      </c>
      <c r="O1126" s="1">
        <v>0.529203957</v>
      </c>
      <c r="P1126" s="1">
        <v>0.276376917</v>
      </c>
      <c r="Q1126" s="1">
        <v>1</v>
      </c>
      <c r="R1126" s="1">
        <v>0.86082046599999995</v>
      </c>
      <c r="S1126" s="1">
        <v>252</v>
      </c>
      <c r="T1126" s="1">
        <v>141</v>
      </c>
      <c r="U1126" s="1">
        <v>111</v>
      </c>
      <c r="V1126" s="1" t="s">
        <v>24</v>
      </c>
      <c r="W1126" s="1" t="s">
        <v>23</v>
      </c>
    </row>
    <row r="1127" spans="1:23" x14ac:dyDescent="0.3">
      <c r="A1127" s="1" t="s">
        <v>408</v>
      </c>
      <c r="B1127" s="1" t="s">
        <v>688</v>
      </c>
      <c r="C1127" s="1" t="s">
        <v>146</v>
      </c>
      <c r="D1127" s="1">
        <v>3080663</v>
      </c>
      <c r="F1127" s="1">
        <v>0.45641915799999999</v>
      </c>
      <c r="G1127" s="1">
        <v>0.34063613500000001</v>
      </c>
      <c r="H1127" s="1">
        <v>0.15180601299999999</v>
      </c>
      <c r="I1127" s="1">
        <v>0.17457935099999999</v>
      </c>
      <c r="J1127" s="1">
        <v>0.18740971000000001</v>
      </c>
      <c r="K1127" s="1">
        <v>0.25180815899999998</v>
      </c>
      <c r="L1127" s="1">
        <v>1.206121343</v>
      </c>
      <c r="M1127" s="1">
        <v>0.73628774200000002</v>
      </c>
      <c r="N1127" s="1">
        <v>1.9757611209999999</v>
      </c>
      <c r="O1127" s="1">
        <v>0.52967498800000001</v>
      </c>
      <c r="P1127" s="1">
        <v>0.27599053400000001</v>
      </c>
      <c r="Q1127" s="1">
        <v>1</v>
      </c>
      <c r="R1127" s="1">
        <v>0.86131366399999998</v>
      </c>
      <c r="S1127" s="1">
        <v>257</v>
      </c>
      <c r="T1127" s="1">
        <v>144</v>
      </c>
      <c r="U1127" s="1">
        <v>113</v>
      </c>
      <c r="V1127" s="1" t="s">
        <v>23</v>
      </c>
      <c r="W1127" s="1" t="s">
        <v>24</v>
      </c>
    </row>
    <row r="1128" spans="1:23" x14ac:dyDescent="0.3">
      <c r="A1128" s="1" t="s">
        <v>409</v>
      </c>
      <c r="B1128" s="1" t="s">
        <v>688</v>
      </c>
      <c r="C1128" s="1" t="s">
        <v>188</v>
      </c>
      <c r="D1128" s="1">
        <v>9233397</v>
      </c>
      <c r="F1128" s="1">
        <v>0.456867896</v>
      </c>
      <c r="G1128" s="1">
        <v>0.34020935800000002</v>
      </c>
      <c r="H1128" s="1">
        <v>0.13762137799999999</v>
      </c>
      <c r="I1128" s="1">
        <v>0.17515466599999999</v>
      </c>
      <c r="J1128" s="1">
        <v>0.18780102300000001</v>
      </c>
      <c r="K1128" s="1">
        <v>0.25258427300000003</v>
      </c>
      <c r="L1128" s="1">
        <v>1.206593407</v>
      </c>
      <c r="M1128" s="1">
        <v>0.73545630200000001</v>
      </c>
      <c r="N1128" s="1">
        <v>1.979543372</v>
      </c>
      <c r="O1128" s="1">
        <v>0.53014602</v>
      </c>
      <c r="P1128" s="1">
        <v>0.275604495</v>
      </c>
      <c r="Q1128" s="1">
        <v>1</v>
      </c>
      <c r="R1128" s="1">
        <v>0.86139479900000004</v>
      </c>
      <c r="S1128" s="1">
        <v>255</v>
      </c>
      <c r="T1128" s="1">
        <v>142</v>
      </c>
      <c r="U1128" s="1">
        <v>113</v>
      </c>
      <c r="V1128" s="1" t="s">
        <v>23</v>
      </c>
      <c r="W1128" s="1" t="s">
        <v>24</v>
      </c>
    </row>
    <row r="1129" spans="1:23" x14ac:dyDescent="0.3">
      <c r="A1129" s="1">
        <v>3143111</v>
      </c>
      <c r="B1129" s="1" t="s">
        <v>688</v>
      </c>
      <c r="C1129" s="1" t="s">
        <v>217</v>
      </c>
      <c r="D1129" s="1">
        <v>572004</v>
      </c>
      <c r="F1129" s="1">
        <v>0.45741901800000001</v>
      </c>
      <c r="G1129" s="1">
        <v>0.33968578300000002</v>
      </c>
      <c r="H1129" s="1">
        <v>0.33377318</v>
      </c>
      <c r="I1129" s="1">
        <v>0.17994843199999999</v>
      </c>
      <c r="J1129" s="1">
        <v>-0.19319122899999999</v>
      </c>
      <c r="K1129" s="1">
        <v>0.26008230500000001</v>
      </c>
      <c r="L1129" s="1">
        <v>0.824324324</v>
      </c>
      <c r="M1129" s="1">
        <v>0.49512127500000003</v>
      </c>
      <c r="N1129" s="1">
        <v>1.3724124289999999</v>
      </c>
      <c r="O1129" s="1">
        <v>0.53061705100000001</v>
      </c>
      <c r="P1129" s="1">
        <v>0.27521879799999999</v>
      </c>
      <c r="Q1129" s="1">
        <v>1</v>
      </c>
      <c r="R1129" s="1">
        <v>0.86166865599999998</v>
      </c>
      <c r="S1129" s="1">
        <v>241</v>
      </c>
      <c r="T1129" s="1">
        <v>135</v>
      </c>
      <c r="U1129" s="1">
        <v>106</v>
      </c>
      <c r="V1129" s="1" t="s">
        <v>23</v>
      </c>
      <c r="W1129" s="1" t="s">
        <v>24</v>
      </c>
    </row>
    <row r="1130" spans="1:23" x14ac:dyDescent="0.3">
      <c r="A1130" s="1">
        <v>3099678</v>
      </c>
      <c r="B1130" s="1" t="s">
        <v>688</v>
      </c>
      <c r="C1130" s="1" t="s">
        <v>272</v>
      </c>
      <c r="D1130" s="1">
        <v>22152151</v>
      </c>
      <c r="F1130" s="1">
        <v>0.45774525900000002</v>
      </c>
      <c r="G1130" s="1">
        <v>0.33937614500000002</v>
      </c>
      <c r="H1130" s="1">
        <v>0.33103251299999997</v>
      </c>
      <c r="I1130" s="1">
        <v>0.147475886</v>
      </c>
      <c r="J1130" s="1">
        <v>-0.22567199800000001</v>
      </c>
      <c r="K1130" s="1">
        <v>0.30351195600000003</v>
      </c>
      <c r="L1130" s="1">
        <v>0.79797979799999996</v>
      </c>
      <c r="M1130" s="1">
        <v>0.44018709299999997</v>
      </c>
      <c r="N1130" s="1">
        <v>1.4465934330000001</v>
      </c>
      <c r="O1130" s="1">
        <v>0.53108808299999999</v>
      </c>
      <c r="P1130" s="1">
        <v>0.27483344399999998</v>
      </c>
      <c r="Q1130" s="1">
        <v>1</v>
      </c>
      <c r="R1130" s="1">
        <v>0.86151878100000001</v>
      </c>
      <c r="S1130" s="1">
        <v>246</v>
      </c>
      <c r="T1130" s="1">
        <v>140</v>
      </c>
      <c r="U1130" s="1">
        <v>106</v>
      </c>
      <c r="V1130" s="1" t="s">
        <v>23</v>
      </c>
      <c r="W1130" s="1" t="s">
        <v>24</v>
      </c>
    </row>
    <row r="1131" spans="1:23" x14ac:dyDescent="0.3">
      <c r="A1131" s="1">
        <v>5030151</v>
      </c>
      <c r="B1131" s="1" t="s">
        <v>688</v>
      </c>
      <c r="C1131" s="1" t="s">
        <v>155</v>
      </c>
      <c r="D1131" s="1">
        <v>13257204</v>
      </c>
      <c r="F1131" s="1">
        <v>0.45794929200000001</v>
      </c>
      <c r="G1131" s="1">
        <v>0.339182608</v>
      </c>
      <c r="H1131" s="1">
        <v>0.310154928</v>
      </c>
      <c r="I1131" s="1">
        <v>0.17752507300000001</v>
      </c>
      <c r="J1131" s="1">
        <v>-0.190353728</v>
      </c>
      <c r="K1131" s="1">
        <v>0.25656578499999999</v>
      </c>
      <c r="L1131" s="1">
        <v>0.82666666700000002</v>
      </c>
      <c r="M1131" s="1">
        <v>0.49996225799999999</v>
      </c>
      <c r="N1131" s="1">
        <v>1.366858731</v>
      </c>
      <c r="O1131" s="1">
        <v>0.531559114</v>
      </c>
      <c r="P1131" s="1">
        <v>0.27444843099999999</v>
      </c>
      <c r="Q1131" s="1">
        <v>1</v>
      </c>
      <c r="R1131" s="1">
        <v>0.86113936899999999</v>
      </c>
      <c r="S1131" s="1">
        <v>247</v>
      </c>
      <c r="T1131" s="1">
        <v>137</v>
      </c>
      <c r="U1131" s="1">
        <v>110</v>
      </c>
      <c r="V1131" s="1" t="s">
        <v>24</v>
      </c>
      <c r="W1131" s="1" t="s">
        <v>23</v>
      </c>
    </row>
    <row r="1132" spans="1:23" x14ac:dyDescent="0.3">
      <c r="A1132" s="1">
        <v>3099742</v>
      </c>
      <c r="B1132" s="1" t="s">
        <v>688</v>
      </c>
      <c r="C1132" s="1" t="s">
        <v>130</v>
      </c>
      <c r="D1132" s="1">
        <v>10569832</v>
      </c>
      <c r="F1132" s="1">
        <v>0.45836964600000002</v>
      </c>
      <c r="G1132" s="1">
        <v>0.33878415000000001</v>
      </c>
      <c r="H1132" s="1">
        <v>0.16833531500000001</v>
      </c>
      <c r="I1132" s="1">
        <v>0.17536012600000001</v>
      </c>
      <c r="J1132" s="1">
        <v>0.192678031</v>
      </c>
      <c r="K1132" s="1">
        <v>0.26008040900000001</v>
      </c>
      <c r="L1132" s="1">
        <v>1.212492345</v>
      </c>
      <c r="M1132" s="1">
        <v>0.72827280299999997</v>
      </c>
      <c r="N1132" s="1">
        <v>2.0186634479999999</v>
      </c>
      <c r="O1132" s="1">
        <v>0.53203014599999998</v>
      </c>
      <c r="P1132" s="1">
        <v>0.27406375900000002</v>
      </c>
      <c r="Q1132" s="1">
        <v>1</v>
      </c>
      <c r="R1132" s="1">
        <v>0.86116704300000002</v>
      </c>
      <c r="S1132" s="1">
        <v>243</v>
      </c>
      <c r="T1132" s="1">
        <v>137</v>
      </c>
      <c r="U1132" s="1">
        <v>106</v>
      </c>
      <c r="V1132" s="1" t="s">
        <v>24</v>
      </c>
      <c r="W1132" s="1" t="s">
        <v>23</v>
      </c>
    </row>
    <row r="1133" spans="1:23" x14ac:dyDescent="0.3">
      <c r="A1133" s="1">
        <v>4119334</v>
      </c>
      <c r="B1133" s="1" t="s">
        <v>688</v>
      </c>
      <c r="C1133" s="1" t="s">
        <v>107</v>
      </c>
      <c r="D1133" s="1">
        <v>17343142</v>
      </c>
      <c r="F1133" s="1">
        <v>0.459036114</v>
      </c>
      <c r="G1133" s="1">
        <v>0.33815314499999999</v>
      </c>
      <c r="H1133" s="1">
        <v>0.20186615299999999</v>
      </c>
      <c r="I1133" s="1">
        <v>0.15463047199999999</v>
      </c>
      <c r="J1133" s="1">
        <v>0.203598955</v>
      </c>
      <c r="K1133" s="1">
        <v>0.27566994099999997</v>
      </c>
      <c r="L1133" s="1">
        <v>1.225806452</v>
      </c>
      <c r="M1133" s="1">
        <v>0.71411295500000005</v>
      </c>
      <c r="N1133" s="1">
        <v>2.1041509550000002</v>
      </c>
      <c r="O1133" s="1">
        <v>0.53250117799999996</v>
      </c>
      <c r="P1133" s="1">
        <v>0.27367942699999998</v>
      </c>
      <c r="Q1133" s="1">
        <v>1</v>
      </c>
      <c r="R1133" s="1">
        <v>0.86165665000000002</v>
      </c>
      <c r="S1133" s="1">
        <v>249</v>
      </c>
      <c r="T1133" s="1">
        <v>141</v>
      </c>
      <c r="U1133" s="1">
        <v>108</v>
      </c>
      <c r="V1133" s="1" t="s">
        <v>24</v>
      </c>
      <c r="W1133" s="1" t="s">
        <v>23</v>
      </c>
    </row>
    <row r="1134" spans="1:23" x14ac:dyDescent="0.3">
      <c r="A1134" s="1">
        <v>4335444</v>
      </c>
      <c r="B1134" s="1" t="s">
        <v>688</v>
      </c>
      <c r="F1134" s="1">
        <v>0.45941712200000001</v>
      </c>
      <c r="G1134" s="1">
        <v>0.33779282300000002</v>
      </c>
      <c r="H1134" s="1">
        <v>0.31309178799999998</v>
      </c>
      <c r="I1134" s="1">
        <v>0.159557421</v>
      </c>
      <c r="J1134" s="1">
        <v>-0.19802245800000001</v>
      </c>
      <c r="K1134" s="1">
        <v>0.26755923599999998</v>
      </c>
      <c r="L1134" s="1">
        <v>0.82035142900000002</v>
      </c>
      <c r="M1134" s="1">
        <v>0.48556672699999998</v>
      </c>
      <c r="N1134" s="1">
        <v>1.3859608379999999</v>
      </c>
      <c r="O1134" s="1">
        <v>0.53297220899999997</v>
      </c>
      <c r="P1134" s="1">
        <v>0.273295436</v>
      </c>
      <c r="Q1134" s="1">
        <v>1</v>
      </c>
      <c r="R1134" s="1">
        <v>0.861610027</v>
      </c>
      <c r="S1134" s="1">
        <v>248</v>
      </c>
      <c r="T1134" s="1">
        <v>139</v>
      </c>
      <c r="U1134" s="1">
        <v>109</v>
      </c>
      <c r="V1134" s="1" t="s">
        <v>24</v>
      </c>
      <c r="W1134" s="1" t="s">
        <v>23</v>
      </c>
    </row>
    <row r="1135" spans="1:23" x14ac:dyDescent="0.3">
      <c r="A1135" s="1">
        <v>3132321</v>
      </c>
      <c r="B1135" s="1" t="s">
        <v>688</v>
      </c>
      <c r="C1135" s="1" t="s">
        <v>209</v>
      </c>
      <c r="D1135" s="1">
        <v>18794120</v>
      </c>
      <c r="F1135" s="1">
        <v>0.459838003</v>
      </c>
      <c r="G1135" s="1">
        <v>0.33739513999999998</v>
      </c>
      <c r="H1135" s="1">
        <v>0.13762137799999999</v>
      </c>
      <c r="I1135" s="1">
        <v>0.17515466599999999</v>
      </c>
      <c r="J1135" s="1">
        <v>0.19262030899999999</v>
      </c>
      <c r="K1135" s="1">
        <v>0.26085108299999998</v>
      </c>
      <c r="L1135" s="1">
        <v>1.2124223599999999</v>
      </c>
      <c r="M1135" s="1">
        <v>0.72713159000000005</v>
      </c>
      <c r="N1135" s="1">
        <v>2.02159829</v>
      </c>
      <c r="O1135" s="1">
        <v>0.53344324099999996</v>
      </c>
      <c r="P1135" s="1">
        <v>0.27291178300000002</v>
      </c>
      <c r="Q1135" s="1">
        <v>1</v>
      </c>
      <c r="R1135" s="1">
        <v>0.86163819900000005</v>
      </c>
      <c r="S1135" s="1">
        <v>241</v>
      </c>
      <c r="T1135" s="1">
        <v>134</v>
      </c>
      <c r="U1135" s="1">
        <v>107</v>
      </c>
      <c r="V1135" s="1" t="s">
        <v>23</v>
      </c>
      <c r="W1135" s="1" t="s">
        <v>24</v>
      </c>
    </row>
    <row r="1136" spans="1:23" x14ac:dyDescent="0.3">
      <c r="A1136" s="1">
        <v>3089940</v>
      </c>
      <c r="B1136" s="1" t="s">
        <v>688</v>
      </c>
      <c r="C1136" s="1" t="s">
        <v>171</v>
      </c>
      <c r="D1136" s="1">
        <v>2504546</v>
      </c>
      <c r="F1136" s="1">
        <v>0.46007812599999998</v>
      </c>
      <c r="G1136" s="1">
        <v>0.33716841400000003</v>
      </c>
      <c r="H1136" s="1">
        <v>0.33877373399999999</v>
      </c>
      <c r="I1136" s="1">
        <v>0.16620254200000001</v>
      </c>
      <c r="J1136" s="1">
        <v>-0.19419250499999999</v>
      </c>
      <c r="K1136" s="1">
        <v>0.26282366099999999</v>
      </c>
      <c r="L1136" s="1">
        <v>0.82349936099999999</v>
      </c>
      <c r="M1136" s="1">
        <v>0.49197524500000001</v>
      </c>
      <c r="N1136" s="1">
        <v>1.378425451</v>
      </c>
      <c r="O1136" s="1">
        <v>0.53391427199999997</v>
      </c>
      <c r="P1136" s="1">
        <v>0.27252847000000002</v>
      </c>
      <c r="Q1136" s="1">
        <v>1</v>
      </c>
      <c r="R1136" s="1">
        <v>0.861327921</v>
      </c>
      <c r="S1136" s="1">
        <v>246</v>
      </c>
      <c r="T1136" s="1">
        <v>139</v>
      </c>
      <c r="U1136" s="1">
        <v>107</v>
      </c>
      <c r="V1136" s="1" t="s">
        <v>24</v>
      </c>
      <c r="W1136" s="1" t="s">
        <v>23</v>
      </c>
    </row>
    <row r="1137" spans="1:23" x14ac:dyDescent="0.3">
      <c r="A1137" s="1">
        <v>3118461</v>
      </c>
      <c r="B1137" s="1" t="s">
        <v>688</v>
      </c>
      <c r="F1137" s="1">
        <v>0.46018604499999999</v>
      </c>
      <c r="G1137" s="1">
        <v>0.33706655499999999</v>
      </c>
      <c r="H1137" s="1">
        <v>0.376809852</v>
      </c>
      <c r="I1137" s="1">
        <v>0.16904750700000001</v>
      </c>
      <c r="J1137" s="1">
        <v>-0.194488296</v>
      </c>
      <c r="K1137" s="1">
        <v>0.26328273800000002</v>
      </c>
      <c r="L1137" s="1">
        <v>0.82325581400000003</v>
      </c>
      <c r="M1137" s="1">
        <v>0.491387399</v>
      </c>
      <c r="N1137" s="1">
        <v>1.379258273</v>
      </c>
      <c r="O1137" s="1">
        <v>0.53438530399999995</v>
      </c>
      <c r="P1137" s="1">
        <v>0.27214549399999999</v>
      </c>
      <c r="Q1137" s="1">
        <v>1</v>
      </c>
      <c r="R1137" s="1">
        <v>0.86077090199999995</v>
      </c>
      <c r="S1137" s="1">
        <v>244</v>
      </c>
      <c r="T1137" s="1">
        <v>140</v>
      </c>
      <c r="U1137" s="1">
        <v>104</v>
      </c>
      <c r="V1137" s="1" t="s">
        <v>24</v>
      </c>
      <c r="W1137" s="1" t="s">
        <v>23</v>
      </c>
    </row>
    <row r="1138" spans="1:23" x14ac:dyDescent="0.3">
      <c r="A1138" s="1">
        <v>3110418</v>
      </c>
      <c r="B1138" s="1" t="s">
        <v>688</v>
      </c>
      <c r="C1138" s="1" t="s">
        <v>234</v>
      </c>
      <c r="D1138" s="1">
        <v>3347182</v>
      </c>
      <c r="F1138" s="1">
        <v>0.46081323099999999</v>
      </c>
      <c r="G1138" s="1">
        <v>0.33647505999999999</v>
      </c>
      <c r="H1138" s="1">
        <v>0.32850406700000001</v>
      </c>
      <c r="I1138" s="1">
        <v>0.15456030800000001</v>
      </c>
      <c r="J1138" s="1">
        <v>-0.20175236099999999</v>
      </c>
      <c r="K1138" s="1">
        <v>0.27335954299999998</v>
      </c>
      <c r="L1138" s="1">
        <v>0.81729729699999998</v>
      </c>
      <c r="M1138" s="1">
        <v>0.47829046400000003</v>
      </c>
      <c r="N1138" s="1">
        <v>1.3965883130000001</v>
      </c>
      <c r="O1138" s="1">
        <v>0.53485633499999996</v>
      </c>
      <c r="P1138" s="1">
        <v>0.271762856</v>
      </c>
      <c r="Q1138" s="1">
        <v>1</v>
      </c>
      <c r="R1138" s="1">
        <v>0.86118528999999999</v>
      </c>
      <c r="S1138" s="1">
        <v>251</v>
      </c>
      <c r="T1138" s="1">
        <v>142</v>
      </c>
      <c r="U1138" s="1">
        <v>109</v>
      </c>
      <c r="V1138" s="1" t="s">
        <v>24</v>
      </c>
      <c r="W1138" s="1" t="s">
        <v>23</v>
      </c>
    </row>
    <row r="1139" spans="1:23" x14ac:dyDescent="0.3">
      <c r="A1139" s="1">
        <v>3138960</v>
      </c>
      <c r="B1139" s="1" t="s">
        <v>688</v>
      </c>
      <c r="C1139" s="1" t="s">
        <v>169</v>
      </c>
      <c r="D1139" s="1">
        <v>14226614</v>
      </c>
      <c r="F1139" s="1">
        <v>0.46114206800000002</v>
      </c>
      <c r="G1139" s="1">
        <v>0.336165257</v>
      </c>
      <c r="H1139" s="1">
        <v>0.16034265</v>
      </c>
      <c r="I1139" s="1">
        <v>0.16382439600000001</v>
      </c>
      <c r="J1139" s="1">
        <v>0.193829164</v>
      </c>
      <c r="K1139" s="1">
        <v>0.26340518699999999</v>
      </c>
      <c r="L1139" s="1">
        <v>1.2138888889999999</v>
      </c>
      <c r="M1139" s="1">
        <v>0.72437576999999997</v>
      </c>
      <c r="N1139" s="1">
        <v>2.0342014399999999</v>
      </c>
      <c r="O1139" s="1">
        <v>0.53532736700000005</v>
      </c>
      <c r="P1139" s="1">
        <v>0.271380554</v>
      </c>
      <c r="Q1139" s="1">
        <v>1</v>
      </c>
      <c r="R1139" s="1">
        <v>0.86104187300000001</v>
      </c>
      <c r="S1139" s="1">
        <v>247</v>
      </c>
      <c r="T1139" s="1">
        <v>138</v>
      </c>
      <c r="U1139" s="1">
        <v>109</v>
      </c>
      <c r="V1139" s="1" t="s">
        <v>23</v>
      </c>
      <c r="W1139" s="1" t="s">
        <v>24</v>
      </c>
    </row>
    <row r="1140" spans="1:23" x14ac:dyDescent="0.3">
      <c r="A1140" s="1">
        <v>3122232</v>
      </c>
      <c r="B1140" s="1" t="s">
        <v>688</v>
      </c>
      <c r="C1140" s="1" t="s">
        <v>272</v>
      </c>
      <c r="D1140" s="1">
        <v>6547027</v>
      </c>
      <c r="F1140" s="1">
        <v>0.46131882699999999</v>
      </c>
      <c r="G1140" s="1">
        <v>0.335998821</v>
      </c>
      <c r="H1140" s="1">
        <v>0.36646295000000001</v>
      </c>
      <c r="I1140" s="1">
        <v>0.16660455900000001</v>
      </c>
      <c r="J1140" s="1">
        <v>-0.19583743300000001</v>
      </c>
      <c r="K1140" s="1">
        <v>0.26574562299999999</v>
      </c>
      <c r="L1140" s="1">
        <v>0.82214587699999997</v>
      </c>
      <c r="M1140" s="1">
        <v>0.48836175100000001</v>
      </c>
      <c r="N1140" s="1">
        <v>1.3840638460000001</v>
      </c>
      <c r="O1140" s="1">
        <v>0.53579839799999995</v>
      </c>
      <c r="P1140" s="1">
        <v>0.27099858900000001</v>
      </c>
      <c r="Q1140" s="1">
        <v>1</v>
      </c>
      <c r="R1140" s="1">
        <v>0.86061499900000005</v>
      </c>
      <c r="S1140" s="1">
        <v>243</v>
      </c>
      <c r="T1140" s="1">
        <v>139</v>
      </c>
      <c r="U1140" s="1">
        <v>104</v>
      </c>
      <c r="V1140" s="1" t="s">
        <v>23</v>
      </c>
      <c r="W1140" s="1" t="s">
        <v>24</v>
      </c>
    </row>
    <row r="1141" spans="1:23" x14ac:dyDescent="0.3">
      <c r="A1141" s="1">
        <v>3099148</v>
      </c>
      <c r="B1141" s="1" t="s">
        <v>688</v>
      </c>
      <c r="C1141" s="1" t="s">
        <v>169</v>
      </c>
      <c r="D1141" s="1">
        <v>6486162</v>
      </c>
      <c r="F1141" s="1">
        <v>0.46210758099999999</v>
      </c>
      <c r="G1141" s="1">
        <v>0.33525690699999999</v>
      </c>
      <c r="H1141" s="1">
        <v>0.26341745</v>
      </c>
      <c r="I1141" s="1">
        <v>0.15564364999999999</v>
      </c>
      <c r="J1141" s="1">
        <v>-0.20784759899999999</v>
      </c>
      <c r="K1141" s="1">
        <v>0.28253035500000001</v>
      </c>
      <c r="L1141" s="1">
        <v>0.81233082700000003</v>
      </c>
      <c r="M1141" s="1">
        <v>0.46691544600000001</v>
      </c>
      <c r="N1141" s="1">
        <v>1.413278096</v>
      </c>
      <c r="O1141" s="1">
        <v>0.53626943000000005</v>
      </c>
      <c r="P1141" s="1">
        <v>0.27061695899999999</v>
      </c>
      <c r="Q1141" s="1">
        <v>1</v>
      </c>
      <c r="R1141" s="1">
        <v>0.86132958199999998</v>
      </c>
      <c r="S1141" s="1">
        <v>240</v>
      </c>
      <c r="T1141" s="1">
        <v>132</v>
      </c>
      <c r="U1141" s="1">
        <v>108</v>
      </c>
      <c r="V1141" s="1" t="s">
        <v>23</v>
      </c>
      <c r="W1141" s="1" t="s">
        <v>24</v>
      </c>
    </row>
    <row r="1142" spans="1:23" x14ac:dyDescent="0.3">
      <c r="A1142" s="1" t="s">
        <v>410</v>
      </c>
      <c r="B1142" s="1" t="s">
        <v>688</v>
      </c>
      <c r="C1142" s="1" t="s">
        <v>168</v>
      </c>
      <c r="D1142" s="1">
        <v>13165618</v>
      </c>
      <c r="F1142" s="1">
        <v>0.46282902599999998</v>
      </c>
      <c r="G1142" s="1">
        <v>0.33457941200000002</v>
      </c>
      <c r="H1142" s="1">
        <v>0.331357136</v>
      </c>
      <c r="I1142" s="1">
        <v>0.17515037999999999</v>
      </c>
      <c r="J1142" s="1">
        <v>-0.18475366200000001</v>
      </c>
      <c r="K1142" s="1">
        <v>0.25174000600000002</v>
      </c>
      <c r="L1142" s="1">
        <v>0.831309042</v>
      </c>
      <c r="M1142" s="1">
        <v>0.50754795900000005</v>
      </c>
      <c r="N1142" s="1">
        <v>1.3615949220000001</v>
      </c>
      <c r="O1142" s="1">
        <v>0.53674046200000003</v>
      </c>
      <c r="P1142" s="1">
        <v>0.27023566500000001</v>
      </c>
      <c r="Q1142" s="1">
        <v>1</v>
      </c>
      <c r="R1142" s="1">
        <v>0.86191756399999997</v>
      </c>
      <c r="S1142" s="1">
        <v>257</v>
      </c>
      <c r="T1142" s="1">
        <v>144</v>
      </c>
      <c r="U1142" s="1">
        <v>113</v>
      </c>
      <c r="V1142" s="1" t="s">
        <v>24</v>
      </c>
      <c r="W1142" s="1" t="s">
        <v>23</v>
      </c>
    </row>
    <row r="1143" spans="1:23" x14ac:dyDescent="0.3">
      <c r="A1143" s="1" t="s">
        <v>411</v>
      </c>
      <c r="B1143" s="1" t="s">
        <v>688</v>
      </c>
      <c r="C1143" s="1" t="s">
        <v>234</v>
      </c>
      <c r="D1143" s="1">
        <v>9118674</v>
      </c>
      <c r="F1143" s="1">
        <v>0.46321962799999999</v>
      </c>
      <c r="G1143" s="1">
        <v>0.33421304699999999</v>
      </c>
      <c r="H1143" s="1">
        <v>0.32975328599999998</v>
      </c>
      <c r="I1143" s="1">
        <v>0.163893121</v>
      </c>
      <c r="J1143" s="1">
        <v>-0.19622189400000001</v>
      </c>
      <c r="K1143" s="1">
        <v>0.26740196700000002</v>
      </c>
      <c r="L1143" s="1">
        <v>0.82182985600000003</v>
      </c>
      <c r="M1143" s="1">
        <v>0.48659177599999998</v>
      </c>
      <c r="N1143" s="1">
        <v>1.3880306760000001</v>
      </c>
      <c r="O1143" s="1">
        <v>0.53721149300000004</v>
      </c>
      <c r="P1143" s="1">
        <v>0.26985470499999997</v>
      </c>
      <c r="Q1143" s="1">
        <v>1</v>
      </c>
      <c r="R1143" s="1">
        <v>0.86188893</v>
      </c>
      <c r="S1143" s="1">
        <v>243</v>
      </c>
      <c r="T1143" s="1">
        <v>137</v>
      </c>
      <c r="U1143" s="1">
        <v>106</v>
      </c>
      <c r="V1143" s="1" t="s">
        <v>24</v>
      </c>
      <c r="W1143" s="1" t="s">
        <v>23</v>
      </c>
    </row>
    <row r="1144" spans="1:23" x14ac:dyDescent="0.3">
      <c r="A1144" s="1">
        <v>3088485</v>
      </c>
      <c r="B1144" s="1" t="s">
        <v>688</v>
      </c>
      <c r="C1144" s="1" t="s">
        <v>171</v>
      </c>
      <c r="D1144" s="1">
        <v>12530893</v>
      </c>
      <c r="F1144" s="1">
        <v>0.463863998</v>
      </c>
      <c r="G1144" s="1">
        <v>0.33360933399999998</v>
      </c>
      <c r="H1144" s="1">
        <v>0.36464311399999999</v>
      </c>
      <c r="I1144" s="1">
        <v>0.18408935000000001</v>
      </c>
      <c r="J1144" s="1">
        <v>-0.19180030100000001</v>
      </c>
      <c r="K1144" s="1">
        <v>0.26197295500000001</v>
      </c>
      <c r="L1144" s="1">
        <v>0.82547169799999998</v>
      </c>
      <c r="M1144" s="1">
        <v>0.49397651999999997</v>
      </c>
      <c r="N1144" s="1">
        <v>1.3794249249999999</v>
      </c>
      <c r="O1144" s="1">
        <v>0.53768252500000002</v>
      </c>
      <c r="P1144" s="1">
        <v>0.26947407800000001</v>
      </c>
      <c r="Q1144" s="1">
        <v>1</v>
      </c>
      <c r="R1144" s="1">
        <v>0.86233210699999996</v>
      </c>
      <c r="S1144" s="1">
        <v>238</v>
      </c>
      <c r="T1144" s="1">
        <v>135</v>
      </c>
      <c r="U1144" s="1">
        <v>103</v>
      </c>
      <c r="V1144" s="1" t="s">
        <v>23</v>
      </c>
      <c r="W1144" s="1" t="s">
        <v>24</v>
      </c>
    </row>
    <row r="1145" spans="1:23" x14ac:dyDescent="0.3">
      <c r="A1145" s="1">
        <v>3116388</v>
      </c>
      <c r="B1145" s="1" t="s">
        <v>688</v>
      </c>
      <c r="C1145" s="1" t="s">
        <v>130</v>
      </c>
      <c r="D1145" s="1">
        <v>12882266</v>
      </c>
      <c r="F1145" s="1">
        <v>0.46405243800000001</v>
      </c>
      <c r="G1145" s="1">
        <v>0.33343294099999998</v>
      </c>
      <c r="H1145" s="1">
        <v>7.7558234000000004E-2</v>
      </c>
      <c r="I1145" s="1">
        <v>0.17622260200000001</v>
      </c>
      <c r="J1145" s="1">
        <v>0.18950455099999999</v>
      </c>
      <c r="K1145" s="1">
        <v>0.25901268</v>
      </c>
      <c r="L1145" s="1">
        <v>1.2086506239999999</v>
      </c>
      <c r="M1145" s="1">
        <v>0.72748616099999996</v>
      </c>
      <c r="N1145" s="1">
        <v>2.0080606479999998</v>
      </c>
      <c r="O1145" s="1">
        <v>0.53815355600000003</v>
      </c>
      <c r="P1145" s="1">
        <v>0.26909378499999997</v>
      </c>
      <c r="Q1145" s="1">
        <v>1</v>
      </c>
      <c r="R1145" s="1">
        <v>0.86192767000000003</v>
      </c>
      <c r="S1145" s="1">
        <v>242</v>
      </c>
      <c r="T1145" s="1">
        <v>131</v>
      </c>
      <c r="U1145" s="1">
        <v>111</v>
      </c>
      <c r="V1145" s="1" t="s">
        <v>24</v>
      </c>
      <c r="W1145" s="1" t="s">
        <v>23</v>
      </c>
    </row>
    <row r="1146" spans="1:23" x14ac:dyDescent="0.3">
      <c r="A1146" s="1">
        <v>3161228</v>
      </c>
      <c r="B1146" s="1" t="s">
        <v>688</v>
      </c>
      <c r="C1146" s="1" t="s">
        <v>171</v>
      </c>
      <c r="D1146" s="1">
        <v>1087111</v>
      </c>
      <c r="F1146" s="1">
        <v>0.464227261</v>
      </c>
      <c r="G1146" s="1">
        <v>0.33326936000000001</v>
      </c>
      <c r="H1146" s="1">
        <v>0.19415601399999999</v>
      </c>
      <c r="I1146" s="1">
        <v>0.16140142599999999</v>
      </c>
      <c r="J1146" s="1">
        <v>0.19360951700000001</v>
      </c>
      <c r="K1146" s="1">
        <v>0.26499689100000001</v>
      </c>
      <c r="L1146" s="1">
        <v>1.2136222910000001</v>
      </c>
      <c r="M1146" s="1">
        <v>0.72196083200000005</v>
      </c>
      <c r="N1146" s="1">
        <v>2.0401093800000001</v>
      </c>
      <c r="O1146" s="1">
        <v>0.53862458800000002</v>
      </c>
      <c r="P1146" s="1">
        <v>0.26871382500000002</v>
      </c>
      <c r="Q1146" s="1">
        <v>1</v>
      </c>
      <c r="R1146" s="1">
        <v>0.86149866799999997</v>
      </c>
      <c r="S1146" s="1">
        <v>249</v>
      </c>
      <c r="T1146" s="1">
        <v>141</v>
      </c>
      <c r="U1146" s="1">
        <v>108</v>
      </c>
      <c r="V1146" s="1" t="s">
        <v>24</v>
      </c>
      <c r="W1146" s="1" t="s">
        <v>23</v>
      </c>
    </row>
    <row r="1147" spans="1:23" x14ac:dyDescent="0.3">
      <c r="A1147" s="1" t="s">
        <v>412</v>
      </c>
      <c r="B1147" s="1" t="s">
        <v>688</v>
      </c>
      <c r="C1147" s="1" t="s">
        <v>146</v>
      </c>
      <c r="D1147" s="1">
        <v>25093506</v>
      </c>
      <c r="F1147" s="1">
        <v>0.46527054600000001</v>
      </c>
      <c r="G1147" s="1">
        <v>0.33229444000000002</v>
      </c>
      <c r="H1147" s="1">
        <v>0.15415068000000001</v>
      </c>
      <c r="I1147" s="1">
        <v>0.167745427</v>
      </c>
      <c r="J1147" s="1">
        <v>0.18535646</v>
      </c>
      <c r="K1147" s="1">
        <v>0.254099664</v>
      </c>
      <c r="L1147" s="1">
        <v>1.2036474159999999</v>
      </c>
      <c r="M1147" s="1">
        <v>0.73148476900000003</v>
      </c>
      <c r="N1147" s="1">
        <v>1.9805841</v>
      </c>
      <c r="O1147" s="1">
        <v>0.53909561900000003</v>
      </c>
      <c r="P1147" s="1">
        <v>0.268334197</v>
      </c>
      <c r="Q1147" s="1">
        <v>1</v>
      </c>
      <c r="R1147" s="1">
        <v>0.86268067100000001</v>
      </c>
      <c r="S1147" s="1">
        <v>256</v>
      </c>
      <c r="T1147" s="1">
        <v>143</v>
      </c>
      <c r="U1147" s="1">
        <v>113</v>
      </c>
      <c r="V1147" s="1" t="s">
        <v>24</v>
      </c>
      <c r="W1147" s="1" t="s">
        <v>23</v>
      </c>
    </row>
    <row r="1148" spans="1:23" x14ac:dyDescent="0.3">
      <c r="A1148" s="1">
        <v>4117553</v>
      </c>
      <c r="B1148" s="1" t="s">
        <v>688</v>
      </c>
      <c r="C1148" s="1" t="s">
        <v>186</v>
      </c>
      <c r="D1148" s="1">
        <v>3642034</v>
      </c>
      <c r="F1148" s="1">
        <v>0.465399756</v>
      </c>
      <c r="G1148" s="1">
        <v>0.33217384799999999</v>
      </c>
      <c r="H1148" s="1">
        <v>0.18687737300000001</v>
      </c>
      <c r="I1148" s="1">
        <v>0.15831066499999999</v>
      </c>
      <c r="J1148" s="1">
        <v>0.19878510699999999</v>
      </c>
      <c r="K1148" s="1">
        <v>0.27289930600000001</v>
      </c>
      <c r="L1148" s="1">
        <v>1.219919786</v>
      </c>
      <c r="M1148" s="1">
        <v>0.71455341000000006</v>
      </c>
      <c r="N1148" s="1">
        <v>2.082705453</v>
      </c>
      <c r="O1148" s="1">
        <v>0.53956665100000001</v>
      </c>
      <c r="P1148" s="1">
        <v>0.26795490100000002</v>
      </c>
      <c r="Q1148" s="1">
        <v>1</v>
      </c>
      <c r="R1148" s="1">
        <v>0.86216726200000005</v>
      </c>
      <c r="S1148" s="1">
        <v>245</v>
      </c>
      <c r="T1148" s="1">
        <v>138</v>
      </c>
      <c r="U1148" s="1">
        <v>107</v>
      </c>
      <c r="V1148" s="1" t="s">
        <v>24</v>
      </c>
      <c r="W1148" s="1" t="s">
        <v>23</v>
      </c>
    </row>
    <row r="1149" spans="1:23" x14ac:dyDescent="0.3">
      <c r="A1149" s="1" t="s">
        <v>413</v>
      </c>
      <c r="B1149" s="1" t="s">
        <v>688</v>
      </c>
      <c r="F1149" s="1">
        <v>0.46584915199999999</v>
      </c>
      <c r="G1149" s="1">
        <v>0.33175469099999999</v>
      </c>
      <c r="H1149" s="1">
        <v>0.16941815199999999</v>
      </c>
      <c r="I1149" s="1">
        <v>0.168438797</v>
      </c>
      <c r="J1149" s="1">
        <v>0.185126866</v>
      </c>
      <c r="K1149" s="1">
        <v>0.25411335499999999</v>
      </c>
      <c r="L1149" s="1">
        <v>1.203371097</v>
      </c>
      <c r="M1149" s="1">
        <v>0.73129721800000003</v>
      </c>
      <c r="N1149" s="1">
        <v>1.980182559</v>
      </c>
      <c r="O1149" s="1">
        <v>0.54003768299999999</v>
      </c>
      <c r="P1149" s="1">
        <v>0.26757593499999999</v>
      </c>
      <c r="Q1149" s="1">
        <v>1</v>
      </c>
      <c r="R1149" s="1">
        <v>0.86224738400000001</v>
      </c>
      <c r="S1149" s="1">
        <v>256</v>
      </c>
      <c r="T1149" s="1">
        <v>144</v>
      </c>
      <c r="U1149" s="1">
        <v>112</v>
      </c>
      <c r="V1149" s="1" t="s">
        <v>23</v>
      </c>
      <c r="W1149" s="1" t="s">
        <v>24</v>
      </c>
    </row>
    <row r="1150" spans="1:23" x14ac:dyDescent="0.3">
      <c r="A1150" s="1">
        <v>3079564</v>
      </c>
      <c r="B1150" s="1" t="s">
        <v>688</v>
      </c>
      <c r="C1150" s="1" t="s">
        <v>171</v>
      </c>
      <c r="D1150" s="1">
        <v>6274591</v>
      </c>
      <c r="F1150" s="1">
        <v>0.466297195</v>
      </c>
      <c r="G1150" s="1">
        <v>0.33133719700000003</v>
      </c>
      <c r="H1150" s="1">
        <v>0.29584538300000002</v>
      </c>
      <c r="I1150" s="1">
        <v>0.16908153200000001</v>
      </c>
      <c r="J1150" s="1">
        <v>-0.192661147</v>
      </c>
      <c r="K1150" s="1">
        <v>0.26445328200000001</v>
      </c>
      <c r="L1150" s="1">
        <v>0.82476139999999998</v>
      </c>
      <c r="M1150" s="1">
        <v>0.491157917</v>
      </c>
      <c r="N1150" s="1">
        <v>1.3849544970000001</v>
      </c>
      <c r="O1150" s="1">
        <v>0.540508714</v>
      </c>
      <c r="P1150" s="1">
        <v>0.26719730000000003</v>
      </c>
      <c r="Q1150" s="1">
        <v>1</v>
      </c>
      <c r="R1150" s="1">
        <v>0.86232486399999997</v>
      </c>
      <c r="S1150" s="1">
        <v>240</v>
      </c>
      <c r="T1150" s="1">
        <v>133</v>
      </c>
      <c r="U1150" s="1">
        <v>107</v>
      </c>
      <c r="V1150" s="1" t="s">
        <v>24</v>
      </c>
      <c r="W1150" s="1" t="s">
        <v>23</v>
      </c>
    </row>
    <row r="1151" spans="1:23" x14ac:dyDescent="0.3">
      <c r="A1151" s="1">
        <v>5029140</v>
      </c>
      <c r="B1151" s="1" t="s">
        <v>688</v>
      </c>
      <c r="C1151" s="1" t="s">
        <v>188</v>
      </c>
      <c r="D1151" s="1">
        <v>5434790</v>
      </c>
      <c r="F1151" s="1">
        <v>0.46656885599999998</v>
      </c>
      <c r="G1151" s="1">
        <v>0.33108425499999999</v>
      </c>
      <c r="H1151" s="1">
        <v>0.20875481400000001</v>
      </c>
      <c r="I1151" s="1">
        <v>0.17986077</v>
      </c>
      <c r="J1151" s="1">
        <v>0.18959282599999999</v>
      </c>
      <c r="K1151" s="1">
        <v>0.26059970599999999</v>
      </c>
      <c r="L1151" s="1">
        <v>1.2087573229999999</v>
      </c>
      <c r="M1151" s="1">
        <v>0.72529080300000004</v>
      </c>
      <c r="N1151" s="1">
        <v>2.0144944069999999</v>
      </c>
      <c r="O1151" s="1">
        <v>0.54097974599999998</v>
      </c>
      <c r="P1151" s="1">
        <v>0.266818995</v>
      </c>
      <c r="Q1151" s="1">
        <v>1</v>
      </c>
      <c r="R1151" s="1">
        <v>0.86207630999999996</v>
      </c>
      <c r="S1151" s="1">
        <v>242</v>
      </c>
      <c r="T1151" s="1">
        <v>139</v>
      </c>
      <c r="U1151" s="1">
        <v>103</v>
      </c>
      <c r="V1151" s="1" t="s">
        <v>23</v>
      </c>
      <c r="W1151" s="1" t="s">
        <v>24</v>
      </c>
    </row>
    <row r="1152" spans="1:23" x14ac:dyDescent="0.3">
      <c r="A1152" s="1">
        <v>3102430</v>
      </c>
      <c r="B1152" s="1" t="s">
        <v>688</v>
      </c>
      <c r="C1152" s="1" t="s">
        <v>169</v>
      </c>
      <c r="D1152" s="1">
        <v>13517732</v>
      </c>
      <c r="F1152" s="1">
        <v>0.46694183900000003</v>
      </c>
      <c r="G1152" s="1">
        <v>0.33073721</v>
      </c>
      <c r="H1152" s="1">
        <v>0.18721154200000001</v>
      </c>
      <c r="I1152" s="1">
        <v>0.164015256</v>
      </c>
      <c r="J1152" s="1">
        <v>0.19227807999999999</v>
      </c>
      <c r="K1152" s="1">
        <v>0.26473739699999999</v>
      </c>
      <c r="L1152" s="1">
        <v>1.2120075050000001</v>
      </c>
      <c r="M1152" s="1">
        <v>0.72136702600000002</v>
      </c>
      <c r="N1152" s="1">
        <v>2.0363589370000001</v>
      </c>
      <c r="O1152" s="1">
        <v>0.54145077699999999</v>
      </c>
      <c r="P1152" s="1">
        <v>0.266441019</v>
      </c>
      <c r="Q1152" s="1">
        <v>1</v>
      </c>
      <c r="R1152" s="1">
        <v>0.86201523899999999</v>
      </c>
      <c r="S1152" s="1">
        <v>246</v>
      </c>
      <c r="T1152" s="1">
        <v>139</v>
      </c>
      <c r="U1152" s="1">
        <v>107</v>
      </c>
      <c r="V1152" s="1" t="s">
        <v>23</v>
      </c>
      <c r="W1152" s="1" t="s">
        <v>24</v>
      </c>
    </row>
    <row r="1153" spans="1:23" x14ac:dyDescent="0.3">
      <c r="A1153" s="1">
        <v>4110230</v>
      </c>
      <c r="B1153" s="1" t="s">
        <v>688</v>
      </c>
      <c r="C1153" s="1" t="s">
        <v>137</v>
      </c>
      <c r="D1153" s="1">
        <v>13852148</v>
      </c>
      <c r="F1153" s="1">
        <v>0.46719062</v>
      </c>
      <c r="G1153" s="1">
        <v>0.330505885</v>
      </c>
      <c r="H1153" s="1">
        <v>0.358633808</v>
      </c>
      <c r="I1153" s="1">
        <v>0.18250061200000001</v>
      </c>
      <c r="J1153" s="1">
        <v>-0.188734772</v>
      </c>
      <c r="K1153" s="1">
        <v>0.259711362</v>
      </c>
      <c r="L1153" s="1">
        <v>0.82800608799999997</v>
      </c>
      <c r="M1153" s="1">
        <v>0.49769440100000001</v>
      </c>
      <c r="N1153" s="1">
        <v>1.377540274</v>
      </c>
      <c r="O1153" s="1">
        <v>0.54192180899999998</v>
      </c>
      <c r="P1153" s="1">
        <v>0.26606337099999999</v>
      </c>
      <c r="Q1153" s="1">
        <v>1</v>
      </c>
      <c r="R1153" s="1">
        <v>0.86172518300000001</v>
      </c>
      <c r="S1153" s="1">
        <v>242</v>
      </c>
      <c r="T1153" s="1">
        <v>137</v>
      </c>
      <c r="U1153" s="1">
        <v>105</v>
      </c>
      <c r="V1153" s="1" t="s">
        <v>24</v>
      </c>
      <c r="W1153" s="1" t="s">
        <v>23</v>
      </c>
    </row>
    <row r="1154" spans="1:23" x14ac:dyDescent="0.3">
      <c r="A1154" s="1">
        <v>3208527</v>
      </c>
      <c r="B1154" s="1" t="s">
        <v>688</v>
      </c>
      <c r="C1154" s="1" t="s">
        <v>186</v>
      </c>
      <c r="D1154" s="1">
        <v>8479655</v>
      </c>
      <c r="F1154" s="1">
        <v>0.46743742300000002</v>
      </c>
      <c r="G1154" s="1">
        <v>0.33027652099999999</v>
      </c>
      <c r="H1154" s="1">
        <v>0.17327172099999999</v>
      </c>
      <c r="I1154" s="1">
        <v>0.15772491799999999</v>
      </c>
      <c r="J1154" s="1">
        <v>0.19445305900000001</v>
      </c>
      <c r="K1154" s="1">
        <v>0.26811508099999998</v>
      </c>
      <c r="L1154" s="1">
        <v>1.214646465</v>
      </c>
      <c r="M1154" s="1">
        <v>0.71816746399999998</v>
      </c>
      <c r="N1154" s="1">
        <v>2.0543481969999999</v>
      </c>
      <c r="O1154" s="1">
        <v>0.54239283999999999</v>
      </c>
      <c r="P1154" s="1">
        <v>0.26568605200000001</v>
      </c>
      <c r="Q1154" s="1">
        <v>1</v>
      </c>
      <c r="R1154" s="1">
        <v>0.86143198700000001</v>
      </c>
      <c r="S1154" s="1">
        <v>250</v>
      </c>
      <c r="T1154" s="1">
        <v>140</v>
      </c>
      <c r="U1154" s="1">
        <v>110</v>
      </c>
      <c r="V1154" s="1" t="s">
        <v>24</v>
      </c>
      <c r="W1154" s="1" t="s">
        <v>23</v>
      </c>
    </row>
    <row r="1155" spans="1:23" x14ac:dyDescent="0.3">
      <c r="A1155" s="1">
        <v>3090765</v>
      </c>
      <c r="B1155" s="1" t="s">
        <v>688</v>
      </c>
      <c r="C1155" s="1" t="s">
        <v>136</v>
      </c>
      <c r="D1155" s="1">
        <v>39050928</v>
      </c>
      <c r="F1155" s="1">
        <v>0.46765981299999998</v>
      </c>
      <c r="G1155" s="1">
        <v>0.330069948</v>
      </c>
      <c r="H1155" s="1">
        <v>0.15180601299999999</v>
      </c>
      <c r="I1155" s="1">
        <v>0.17457935099999999</v>
      </c>
      <c r="J1155" s="1">
        <v>0.187701127</v>
      </c>
      <c r="K1155" s="1">
        <v>0.258662059</v>
      </c>
      <c r="L1155" s="1">
        <v>1.20647288</v>
      </c>
      <c r="M1155" s="1">
        <v>0.72667459099999998</v>
      </c>
      <c r="N1155" s="1">
        <v>2.0030655099999999</v>
      </c>
      <c r="O1155" s="1">
        <v>0.54286387199999997</v>
      </c>
      <c r="P1155" s="1">
        <v>0.26530905999999999</v>
      </c>
      <c r="Q1155" s="1">
        <v>1</v>
      </c>
      <c r="R1155" s="1">
        <v>0.86109434799999995</v>
      </c>
      <c r="S1155" s="1">
        <v>245</v>
      </c>
      <c r="T1155" s="1">
        <v>137</v>
      </c>
      <c r="U1155" s="1">
        <v>108</v>
      </c>
      <c r="V1155" s="1" t="s">
        <v>24</v>
      </c>
      <c r="W1155" s="1" t="s">
        <v>23</v>
      </c>
    </row>
    <row r="1156" spans="1:23" x14ac:dyDescent="0.3">
      <c r="A1156" s="1">
        <v>3197610</v>
      </c>
      <c r="B1156" s="1" t="s">
        <v>688</v>
      </c>
      <c r="C1156" s="1" t="s">
        <v>169</v>
      </c>
      <c r="D1156" s="1">
        <v>14883185</v>
      </c>
      <c r="F1156" s="1">
        <v>0.46770558000000001</v>
      </c>
      <c r="G1156" s="1">
        <v>0.33002744899999997</v>
      </c>
      <c r="H1156" s="1">
        <v>0.143100844</v>
      </c>
      <c r="I1156" s="1">
        <v>0.16946370899999999</v>
      </c>
      <c r="J1156" s="1">
        <v>0.19004360300000001</v>
      </c>
      <c r="K1156" s="1">
        <v>0.26199318599999999</v>
      </c>
      <c r="L1156" s="1">
        <v>1.209302326</v>
      </c>
      <c r="M1156" s="1">
        <v>0.72363870200000002</v>
      </c>
      <c r="N1156" s="1">
        <v>2.0209147330000001</v>
      </c>
      <c r="O1156" s="1">
        <v>0.54333490299999998</v>
      </c>
      <c r="P1156" s="1">
        <v>0.26493239499999999</v>
      </c>
      <c r="Q1156" s="1">
        <v>1</v>
      </c>
      <c r="R1156" s="1">
        <v>0.86043236199999995</v>
      </c>
      <c r="S1156" s="1">
        <v>243</v>
      </c>
      <c r="T1156" s="1">
        <v>135</v>
      </c>
      <c r="U1156" s="1">
        <v>108</v>
      </c>
      <c r="V1156" s="1" t="s">
        <v>23</v>
      </c>
      <c r="W1156" s="1" t="s">
        <v>24</v>
      </c>
    </row>
    <row r="1157" spans="1:23" x14ac:dyDescent="0.3">
      <c r="A1157" s="1">
        <v>4332122</v>
      </c>
      <c r="B1157" s="1" t="s">
        <v>688</v>
      </c>
      <c r="C1157" s="1" t="s">
        <v>188</v>
      </c>
      <c r="D1157" s="1">
        <v>18458654</v>
      </c>
      <c r="F1157" s="1">
        <v>0.46800639399999999</v>
      </c>
      <c r="G1157" s="1">
        <v>0.32974821399999998</v>
      </c>
      <c r="H1157" s="1">
        <v>0.182321557</v>
      </c>
      <c r="I1157" s="1">
        <v>0.17480147500000001</v>
      </c>
      <c r="J1157" s="1">
        <v>0.187038547</v>
      </c>
      <c r="K1157" s="1">
        <v>0.25794967299999999</v>
      </c>
      <c r="L1157" s="1">
        <v>1.205673759</v>
      </c>
      <c r="M1157" s="1">
        <v>0.727207944</v>
      </c>
      <c r="N1157" s="1">
        <v>1.998945727</v>
      </c>
      <c r="O1157" s="1">
        <v>0.54380593499999996</v>
      </c>
      <c r="P1157" s="1">
        <v>0.26455605700000001</v>
      </c>
      <c r="Q1157" s="1">
        <v>1</v>
      </c>
      <c r="R1157" s="1">
        <v>0.86024032399999995</v>
      </c>
      <c r="S1157" s="1">
        <v>247</v>
      </c>
      <c r="T1157" s="1">
        <v>140</v>
      </c>
      <c r="U1157" s="1">
        <v>107</v>
      </c>
      <c r="V1157" s="1" t="s">
        <v>24</v>
      </c>
      <c r="W1157" s="1" t="s">
        <v>23</v>
      </c>
    </row>
    <row r="1158" spans="1:23" x14ac:dyDescent="0.3">
      <c r="A1158" s="1">
        <v>3137348</v>
      </c>
      <c r="B1158" s="1" t="s">
        <v>688</v>
      </c>
      <c r="F1158" s="1">
        <v>0.46805693599999998</v>
      </c>
      <c r="G1158" s="1">
        <v>0.32970131499999999</v>
      </c>
      <c r="H1158" s="1">
        <v>0.32850406700000001</v>
      </c>
      <c r="I1158" s="1">
        <v>0.178470871</v>
      </c>
      <c r="J1158" s="1">
        <v>-0.187922116</v>
      </c>
      <c r="K1158" s="1">
        <v>0.259062191</v>
      </c>
      <c r="L1158" s="1">
        <v>0.82867924500000001</v>
      </c>
      <c r="M1158" s="1">
        <v>0.49873319199999999</v>
      </c>
      <c r="N1158" s="1">
        <v>1.3769071369999999</v>
      </c>
      <c r="O1158" s="1">
        <v>0.54427696699999994</v>
      </c>
      <c r="P1158" s="1">
        <v>0.264180044</v>
      </c>
      <c r="Q1158" s="1">
        <v>1</v>
      </c>
      <c r="R1158" s="1">
        <v>0.85958899200000005</v>
      </c>
      <c r="S1158" s="1">
        <v>243</v>
      </c>
      <c r="T1158" s="1">
        <v>136</v>
      </c>
      <c r="U1158" s="1">
        <v>107</v>
      </c>
      <c r="V1158" s="1" t="s">
        <v>23</v>
      </c>
      <c r="W1158" s="1" t="s">
        <v>24</v>
      </c>
    </row>
    <row r="1159" spans="1:23" x14ac:dyDescent="0.3">
      <c r="A1159" s="1" t="s">
        <v>414</v>
      </c>
      <c r="B1159" s="1" t="s">
        <v>688</v>
      </c>
      <c r="C1159" s="1" t="s">
        <v>155</v>
      </c>
      <c r="D1159" s="1">
        <v>10028681</v>
      </c>
      <c r="F1159" s="1">
        <v>0.46890292300000003</v>
      </c>
      <c r="G1159" s="1">
        <v>0.32891705999999998</v>
      </c>
      <c r="H1159" s="1">
        <v>0.31309178799999998</v>
      </c>
      <c r="I1159" s="1">
        <v>0.159557421</v>
      </c>
      <c r="J1159" s="1">
        <v>-0.18792864500000001</v>
      </c>
      <c r="K1159" s="1">
        <v>0.25940053200000002</v>
      </c>
      <c r="L1159" s="1">
        <v>0.82867383500000003</v>
      </c>
      <c r="M1159" s="1">
        <v>0.49839931399999998</v>
      </c>
      <c r="N1159" s="1">
        <v>1.3778115360000001</v>
      </c>
      <c r="O1159" s="1">
        <v>0.54474799799999996</v>
      </c>
      <c r="P1159" s="1">
        <v>0.26380435699999999</v>
      </c>
      <c r="Q1159" s="1">
        <v>1</v>
      </c>
      <c r="R1159" s="1">
        <v>0.86039836199999997</v>
      </c>
      <c r="S1159" s="1">
        <v>257</v>
      </c>
      <c r="T1159" s="1">
        <v>144</v>
      </c>
      <c r="U1159" s="1">
        <v>113</v>
      </c>
      <c r="V1159" s="1" t="s">
        <v>23</v>
      </c>
      <c r="W1159" s="1" t="s">
        <v>24</v>
      </c>
    </row>
    <row r="1160" spans="1:23" x14ac:dyDescent="0.3">
      <c r="A1160" s="1">
        <v>3154687</v>
      </c>
      <c r="B1160" s="1" t="s">
        <v>688</v>
      </c>
      <c r="C1160" s="1" t="s">
        <v>234</v>
      </c>
      <c r="D1160" s="1">
        <v>2059400</v>
      </c>
      <c r="F1160" s="1">
        <v>0.46954859700000001</v>
      </c>
      <c r="G1160" s="1">
        <v>0.32831945299999998</v>
      </c>
      <c r="H1160" s="1">
        <v>0.27388875000000001</v>
      </c>
      <c r="I1160" s="1">
        <v>0.15529100700000001</v>
      </c>
      <c r="J1160" s="1">
        <v>-0.19790284299999999</v>
      </c>
      <c r="K1160" s="1">
        <v>0.27353487900000001</v>
      </c>
      <c r="L1160" s="1">
        <v>0.82044956099999999</v>
      </c>
      <c r="M1160" s="1">
        <v>0.479970226</v>
      </c>
      <c r="N1160" s="1">
        <v>1.40245675</v>
      </c>
      <c r="O1160" s="1">
        <v>0.54521903000000005</v>
      </c>
      <c r="P1160" s="1">
        <v>0.26342899400000003</v>
      </c>
      <c r="Q1160" s="1">
        <v>1</v>
      </c>
      <c r="R1160" s="1">
        <v>0.86083909400000003</v>
      </c>
      <c r="S1160" s="1">
        <v>248</v>
      </c>
      <c r="T1160" s="1">
        <v>137</v>
      </c>
      <c r="U1160" s="1">
        <v>111</v>
      </c>
      <c r="V1160" s="1" t="s">
        <v>24</v>
      </c>
      <c r="W1160" s="1" t="s">
        <v>23</v>
      </c>
    </row>
    <row r="1161" spans="1:23" x14ac:dyDescent="0.3">
      <c r="A1161" s="1">
        <v>5122353</v>
      </c>
      <c r="B1161" s="1" t="s">
        <v>688</v>
      </c>
      <c r="F1161" s="1">
        <v>0.46967898800000002</v>
      </c>
      <c r="G1161" s="1">
        <v>0.32819886799999998</v>
      </c>
      <c r="H1161" s="1">
        <v>0.16907633</v>
      </c>
      <c r="I1161" s="1">
        <v>0.155785127</v>
      </c>
      <c r="J1161" s="1">
        <v>0.19638344299999999</v>
      </c>
      <c r="K1161" s="1">
        <v>0.27219282500000003</v>
      </c>
      <c r="L1161" s="1">
        <v>1.216993464</v>
      </c>
      <c r="M1161" s="1">
        <v>0.71382710699999996</v>
      </c>
      <c r="N1161" s="1">
        <v>2.0748344759999999</v>
      </c>
      <c r="O1161" s="1">
        <v>0.54569006099999995</v>
      </c>
      <c r="P1161" s="1">
        <v>0.26305395599999998</v>
      </c>
      <c r="Q1161" s="1">
        <v>1</v>
      </c>
      <c r="R1161" s="1">
        <v>0.86033519599999997</v>
      </c>
      <c r="S1161" s="1">
        <v>249</v>
      </c>
      <c r="T1161" s="1">
        <v>139</v>
      </c>
      <c r="U1161" s="1">
        <v>110</v>
      </c>
      <c r="V1161" s="1" t="s">
        <v>24</v>
      </c>
      <c r="W1161" s="1" t="s">
        <v>23</v>
      </c>
    </row>
    <row r="1162" spans="1:23" x14ac:dyDescent="0.3">
      <c r="A1162" s="1" t="s">
        <v>415</v>
      </c>
      <c r="B1162" s="1" t="s">
        <v>688</v>
      </c>
      <c r="C1162" s="1" t="s">
        <v>272</v>
      </c>
      <c r="D1162" s="1">
        <v>17478550</v>
      </c>
      <c r="F1162" s="1">
        <v>0.46996883</v>
      </c>
      <c r="G1162" s="1">
        <v>0.32793094499999997</v>
      </c>
      <c r="H1162" s="1">
        <v>0.31471074500000001</v>
      </c>
      <c r="I1162" s="1">
        <v>0.15394359399999999</v>
      </c>
      <c r="J1162" s="1">
        <v>-0.19408275699999999</v>
      </c>
      <c r="K1162" s="1">
        <v>0.26845284200000002</v>
      </c>
      <c r="L1162" s="1">
        <v>0.82358974399999996</v>
      </c>
      <c r="M1162" s="1">
        <v>0.48663042400000001</v>
      </c>
      <c r="N1162" s="1">
        <v>1.393871063</v>
      </c>
      <c r="O1162" s="1">
        <v>0.54616109300000004</v>
      </c>
      <c r="P1162" s="1">
        <v>0.26267924100000001</v>
      </c>
      <c r="Q1162" s="1">
        <v>1</v>
      </c>
      <c r="R1162" s="1">
        <v>0.86012398800000001</v>
      </c>
      <c r="S1162" s="1">
        <v>256</v>
      </c>
      <c r="T1162" s="1">
        <v>144</v>
      </c>
      <c r="U1162" s="1">
        <v>112</v>
      </c>
      <c r="V1162" s="1" t="s">
        <v>24</v>
      </c>
      <c r="W1162" s="1" t="s">
        <v>23</v>
      </c>
    </row>
    <row r="1163" spans="1:23" x14ac:dyDescent="0.3">
      <c r="A1163" s="1">
        <v>3101145</v>
      </c>
      <c r="B1163" s="1" t="s">
        <v>688</v>
      </c>
      <c r="C1163" s="1" t="s">
        <v>155</v>
      </c>
      <c r="D1163" s="1">
        <v>21848267</v>
      </c>
      <c r="F1163" s="1">
        <v>0.47045595000000001</v>
      </c>
      <c r="G1163" s="1">
        <v>0.32748103499999998</v>
      </c>
      <c r="H1163" s="1">
        <v>0.35282137499999999</v>
      </c>
      <c r="I1163" s="1">
        <v>0.18095381399999999</v>
      </c>
      <c r="J1163" s="1">
        <v>-0.18576729</v>
      </c>
      <c r="K1163" s="1">
        <v>0.25750867199999999</v>
      </c>
      <c r="L1163" s="1">
        <v>0.83046682999999999</v>
      </c>
      <c r="M1163" s="1">
        <v>0.501333221</v>
      </c>
      <c r="N1163" s="1">
        <v>1.3756821370000001</v>
      </c>
      <c r="O1163" s="1">
        <v>0.54663212400000005</v>
      </c>
      <c r="P1163" s="1">
        <v>0.26230484900000001</v>
      </c>
      <c r="Q1163" s="1">
        <v>1</v>
      </c>
      <c r="R1163" s="1">
        <v>0.86027388599999999</v>
      </c>
      <c r="S1163" s="1">
        <v>246</v>
      </c>
      <c r="T1163" s="1">
        <v>139</v>
      </c>
      <c r="U1163" s="1">
        <v>107</v>
      </c>
      <c r="V1163" s="1" t="s">
        <v>24</v>
      </c>
      <c r="W1163" s="1" t="s">
        <v>23</v>
      </c>
    </row>
    <row r="1164" spans="1:23" x14ac:dyDescent="0.3">
      <c r="A1164" s="1">
        <v>3166556</v>
      </c>
      <c r="B1164" s="1" t="s">
        <v>688</v>
      </c>
      <c r="C1164" s="1" t="s">
        <v>107</v>
      </c>
      <c r="D1164" s="1">
        <v>17054261</v>
      </c>
      <c r="F1164" s="1">
        <v>0.47156912899999998</v>
      </c>
      <c r="G1164" s="1">
        <v>0.32645463299999999</v>
      </c>
      <c r="H1164" s="1">
        <v>0.177983155</v>
      </c>
      <c r="I1164" s="1">
        <v>0.154455748</v>
      </c>
      <c r="J1164" s="1">
        <v>0.19671029400000001</v>
      </c>
      <c r="K1164" s="1">
        <v>0.273848392</v>
      </c>
      <c r="L1164" s="1">
        <v>1.217391304</v>
      </c>
      <c r="M1164" s="1">
        <v>0.71174715200000005</v>
      </c>
      <c r="N1164" s="1">
        <v>2.082258543</v>
      </c>
      <c r="O1164" s="1">
        <v>0.54710315600000003</v>
      </c>
      <c r="P1164" s="1">
        <v>0.26193077999999997</v>
      </c>
      <c r="Q1164" s="1">
        <v>1</v>
      </c>
      <c r="R1164" s="1">
        <v>0.86156735100000004</v>
      </c>
      <c r="S1164" s="1">
        <v>250</v>
      </c>
      <c r="T1164" s="1">
        <v>140</v>
      </c>
      <c r="U1164" s="1">
        <v>110</v>
      </c>
      <c r="V1164" s="1" t="s">
        <v>24</v>
      </c>
      <c r="W1164" s="1" t="s">
        <v>23</v>
      </c>
    </row>
    <row r="1165" spans="1:23" x14ac:dyDescent="0.3">
      <c r="A1165" s="1">
        <v>5049657</v>
      </c>
      <c r="B1165" s="1" t="s">
        <v>688</v>
      </c>
      <c r="C1165" s="1" t="s">
        <v>143</v>
      </c>
      <c r="D1165" s="1">
        <v>19785381</v>
      </c>
      <c r="F1165" s="1">
        <v>0.47354291599999998</v>
      </c>
      <c r="G1165" s="1">
        <v>0.32464065600000003</v>
      </c>
      <c r="H1165" s="1">
        <v>0.17997137899999999</v>
      </c>
      <c r="I1165" s="1">
        <v>0.160776904</v>
      </c>
      <c r="J1165" s="1">
        <v>0.18977564599999999</v>
      </c>
      <c r="K1165" s="1">
        <v>0.26522975100000001</v>
      </c>
      <c r="L1165" s="1">
        <v>1.2089783279999999</v>
      </c>
      <c r="M1165" s="1">
        <v>0.71887005699999995</v>
      </c>
      <c r="N1165" s="1">
        <v>2.0332306010000001</v>
      </c>
      <c r="O1165" s="1">
        <v>0.54757418700000005</v>
      </c>
      <c r="P1165" s="1">
        <v>0.26155703299999999</v>
      </c>
      <c r="Q1165" s="1">
        <v>1</v>
      </c>
      <c r="R1165" s="1">
        <v>0.86442958700000005</v>
      </c>
      <c r="S1165" s="1">
        <v>249</v>
      </c>
      <c r="T1165" s="1">
        <v>140</v>
      </c>
      <c r="U1165" s="1">
        <v>109</v>
      </c>
      <c r="V1165" s="1" t="s">
        <v>24</v>
      </c>
      <c r="W1165" s="1" t="s">
        <v>23</v>
      </c>
    </row>
    <row r="1166" spans="1:23" x14ac:dyDescent="0.3">
      <c r="A1166" s="1">
        <v>3099216</v>
      </c>
      <c r="B1166" s="1" t="s">
        <v>688</v>
      </c>
      <c r="F1166" s="1">
        <v>0.47456341000000002</v>
      </c>
      <c r="G1166" s="1">
        <v>0.32370575000000001</v>
      </c>
      <c r="H1166" s="1">
        <v>9.8440073000000003E-2</v>
      </c>
      <c r="I1166" s="1">
        <v>0.18129086899999999</v>
      </c>
      <c r="J1166" s="1">
        <v>0.18442271299999999</v>
      </c>
      <c r="K1166" s="1">
        <v>0.25805019299999998</v>
      </c>
      <c r="L1166" s="1">
        <v>1.202524038</v>
      </c>
      <c r="M1166" s="1">
        <v>0.72516528899999999</v>
      </c>
      <c r="N1166" s="1">
        <v>1.9941164929999999</v>
      </c>
      <c r="O1166" s="1">
        <v>0.54804521900000003</v>
      </c>
      <c r="P1166" s="1">
        <v>0.26118360699999998</v>
      </c>
      <c r="Q1166" s="1">
        <v>1</v>
      </c>
      <c r="R1166" s="1">
        <v>0.86554821299999996</v>
      </c>
      <c r="S1166" s="1">
        <v>243</v>
      </c>
      <c r="T1166" s="1">
        <v>133</v>
      </c>
      <c r="U1166" s="1">
        <v>110</v>
      </c>
      <c r="V1166" s="1" t="s">
        <v>24</v>
      </c>
      <c r="W1166" s="1" t="s">
        <v>23</v>
      </c>
    </row>
    <row r="1167" spans="1:23" x14ac:dyDescent="0.3">
      <c r="A1167" s="1" t="s">
        <v>416</v>
      </c>
      <c r="B1167" s="1" t="s">
        <v>688</v>
      </c>
      <c r="C1167" s="1" t="s">
        <v>188</v>
      </c>
      <c r="D1167" s="1">
        <v>19267477</v>
      </c>
      <c r="F1167" s="1">
        <v>0.47457727100000002</v>
      </c>
      <c r="G1167" s="1">
        <v>0.32369306599999997</v>
      </c>
      <c r="H1167" s="1">
        <v>0.139761942</v>
      </c>
      <c r="I1167" s="1">
        <v>0.17652031100000001</v>
      </c>
      <c r="J1167" s="1">
        <v>0.18040558500000001</v>
      </c>
      <c r="K1167" s="1">
        <v>0.25244004199999998</v>
      </c>
      <c r="L1167" s="1">
        <v>1.197703035</v>
      </c>
      <c r="M1167" s="1">
        <v>0.730243749</v>
      </c>
      <c r="N1167" s="1">
        <v>1.9644023829999999</v>
      </c>
      <c r="O1167" s="1">
        <v>0.54851625100000001</v>
      </c>
      <c r="P1167" s="1">
        <v>0.26081050099999997</v>
      </c>
      <c r="Q1167" s="1">
        <v>1</v>
      </c>
      <c r="R1167" s="1">
        <v>0.86483051099999997</v>
      </c>
      <c r="S1167" s="1">
        <v>255</v>
      </c>
      <c r="T1167" s="1">
        <v>142</v>
      </c>
      <c r="U1167" s="1">
        <v>113</v>
      </c>
      <c r="V1167" s="1" t="s">
        <v>24</v>
      </c>
      <c r="W1167" s="1" t="s">
        <v>23</v>
      </c>
    </row>
    <row r="1168" spans="1:23" x14ac:dyDescent="0.3">
      <c r="A1168" s="1">
        <v>5120688</v>
      </c>
      <c r="B1168" s="1" t="s">
        <v>688</v>
      </c>
      <c r="C1168" s="1" t="s">
        <v>209</v>
      </c>
      <c r="D1168" s="1">
        <v>2908724</v>
      </c>
      <c r="F1168" s="1">
        <v>0.47513991500000002</v>
      </c>
      <c r="G1168" s="1">
        <v>0.32317848399999999</v>
      </c>
      <c r="H1168" s="1">
        <v>0.223143551</v>
      </c>
      <c r="I1168" s="1">
        <v>0.15811388300000001</v>
      </c>
      <c r="J1168" s="1">
        <v>0.19180030100000001</v>
      </c>
      <c r="K1168" s="1">
        <v>0.26914559799999999</v>
      </c>
      <c r="L1168" s="1">
        <v>1.2114285709999999</v>
      </c>
      <c r="M1168" s="1">
        <v>0.71481960300000003</v>
      </c>
      <c r="N1168" s="1">
        <v>2.0530483190000002</v>
      </c>
      <c r="O1168" s="1">
        <v>0.54898728200000002</v>
      </c>
      <c r="P1168" s="1">
        <v>0.26043771599999999</v>
      </c>
      <c r="Q1168" s="1">
        <v>1</v>
      </c>
      <c r="R1168" s="1">
        <v>0.86511324099999998</v>
      </c>
      <c r="S1168" s="1">
        <v>250</v>
      </c>
      <c r="T1168" s="1">
        <v>143</v>
      </c>
      <c r="U1168" s="1">
        <v>107</v>
      </c>
      <c r="V1168" s="1" t="s">
        <v>24</v>
      </c>
      <c r="W1168" s="1" t="s">
        <v>23</v>
      </c>
    </row>
    <row r="1169" spans="1:23" x14ac:dyDescent="0.3">
      <c r="A1169" s="1" t="s">
        <v>417</v>
      </c>
      <c r="B1169" s="1" t="s">
        <v>688</v>
      </c>
      <c r="C1169" s="1" t="s">
        <v>209</v>
      </c>
      <c r="D1169" s="1">
        <v>9089940</v>
      </c>
      <c r="F1169" s="1">
        <v>0.47567055899999999</v>
      </c>
      <c r="G1169" s="1">
        <v>0.32269372800000001</v>
      </c>
      <c r="H1169" s="1">
        <v>0.16034265</v>
      </c>
      <c r="I1169" s="1">
        <v>0.16382439600000001</v>
      </c>
      <c r="J1169" s="1">
        <v>0.18260210099999999</v>
      </c>
      <c r="K1169" s="1">
        <v>0.25630984699999998</v>
      </c>
      <c r="L1169" s="1">
        <v>1.2003367</v>
      </c>
      <c r="M1169" s="1">
        <v>0.72631955800000003</v>
      </c>
      <c r="N1169" s="1">
        <v>1.9837111350000001</v>
      </c>
      <c r="O1169" s="1">
        <v>0.549458314</v>
      </c>
      <c r="P1169" s="1">
        <v>0.260065251</v>
      </c>
      <c r="Q1169" s="1">
        <v>1</v>
      </c>
      <c r="R1169" s="1">
        <v>0.86533727199999999</v>
      </c>
      <c r="S1169" s="1">
        <v>256</v>
      </c>
      <c r="T1169" s="1">
        <v>143</v>
      </c>
      <c r="U1169" s="1">
        <v>113</v>
      </c>
      <c r="V1169" s="1" t="s">
        <v>24</v>
      </c>
      <c r="W1169" s="1" t="s">
        <v>23</v>
      </c>
    </row>
    <row r="1170" spans="1:23" x14ac:dyDescent="0.3">
      <c r="A1170" s="1" t="s">
        <v>418</v>
      </c>
      <c r="B1170" s="1" t="s">
        <v>688</v>
      </c>
      <c r="C1170" s="1" t="s">
        <v>209</v>
      </c>
      <c r="D1170" s="1">
        <v>16675907</v>
      </c>
      <c r="F1170" s="1">
        <v>0.476303949</v>
      </c>
      <c r="G1170" s="1">
        <v>0.322115818</v>
      </c>
      <c r="H1170" s="1">
        <v>0.164755233</v>
      </c>
      <c r="I1170" s="1">
        <v>0.166083115</v>
      </c>
      <c r="J1170" s="1">
        <v>0.18099064000000001</v>
      </c>
      <c r="K1170" s="1">
        <v>0.25437638800000001</v>
      </c>
      <c r="L1170" s="1">
        <v>1.1984039630000001</v>
      </c>
      <c r="M1170" s="1">
        <v>0.72790329200000004</v>
      </c>
      <c r="N1170" s="1">
        <v>1.9730259130000001</v>
      </c>
      <c r="O1170" s="1">
        <v>0.54992934500000001</v>
      </c>
      <c r="P1170" s="1">
        <v>0.25969310499999998</v>
      </c>
      <c r="Q1170" s="1">
        <v>1</v>
      </c>
      <c r="R1170" s="1">
        <v>0.86574767500000005</v>
      </c>
      <c r="S1170" s="1">
        <v>257</v>
      </c>
      <c r="T1170" s="1">
        <v>144</v>
      </c>
      <c r="U1170" s="1">
        <v>113</v>
      </c>
      <c r="V1170" s="1" t="s">
        <v>24</v>
      </c>
      <c r="W1170" s="1" t="s">
        <v>23</v>
      </c>
    </row>
    <row r="1171" spans="1:23" x14ac:dyDescent="0.3">
      <c r="A1171" s="1">
        <v>5047923</v>
      </c>
      <c r="B1171" s="1" t="s">
        <v>688</v>
      </c>
      <c r="C1171" s="1" t="s">
        <v>107</v>
      </c>
      <c r="D1171" s="1">
        <v>5114001</v>
      </c>
      <c r="F1171" s="1">
        <v>0.47643676699999998</v>
      </c>
      <c r="G1171" s="1">
        <v>0.32199473099999998</v>
      </c>
      <c r="H1171" s="1">
        <v>0.18457127700000001</v>
      </c>
      <c r="I1171" s="1">
        <v>0.15731963800000001</v>
      </c>
      <c r="J1171" s="1">
        <v>0.191906295</v>
      </c>
      <c r="K1171" s="1">
        <v>0.27005321700000001</v>
      </c>
      <c r="L1171" s="1">
        <v>1.2115569820000001</v>
      </c>
      <c r="M1171" s="1">
        <v>0.71362475199999997</v>
      </c>
      <c r="N1171" s="1">
        <v>2.056921816</v>
      </c>
      <c r="O1171" s="1">
        <v>0.550400377</v>
      </c>
      <c r="P1171" s="1">
        <v>0.25932127700000002</v>
      </c>
      <c r="Q1171" s="1">
        <v>1</v>
      </c>
      <c r="R1171" s="1">
        <v>0.86524829400000003</v>
      </c>
      <c r="S1171" s="1">
        <v>249</v>
      </c>
      <c r="T1171" s="1">
        <v>140</v>
      </c>
      <c r="U1171" s="1">
        <v>109</v>
      </c>
      <c r="V1171" s="1" t="s">
        <v>24</v>
      </c>
      <c r="W1171" s="1" t="s">
        <v>23</v>
      </c>
    </row>
    <row r="1172" spans="1:23" x14ac:dyDescent="0.3">
      <c r="A1172" s="1">
        <v>3093605</v>
      </c>
      <c r="B1172" s="1" t="s">
        <v>688</v>
      </c>
      <c r="C1172" s="1" t="s">
        <v>155</v>
      </c>
      <c r="D1172" s="1">
        <v>7786901</v>
      </c>
      <c r="F1172" s="1">
        <v>0.47665047599999999</v>
      </c>
      <c r="G1172" s="1">
        <v>0.32179996900000002</v>
      </c>
      <c r="H1172" s="1">
        <v>0.306166887</v>
      </c>
      <c r="I1172" s="1">
        <v>0.160979452</v>
      </c>
      <c r="J1172" s="1">
        <v>-0.191097557</v>
      </c>
      <c r="K1172" s="1">
        <v>0.26840968399999998</v>
      </c>
      <c r="L1172" s="1">
        <v>0.82605199699999998</v>
      </c>
      <c r="M1172" s="1">
        <v>0.48812657199999998</v>
      </c>
      <c r="N1172" s="1">
        <v>1.397920008</v>
      </c>
      <c r="O1172" s="1">
        <v>0.55087140800000001</v>
      </c>
      <c r="P1172" s="1">
        <v>0.25894976800000002</v>
      </c>
      <c r="Q1172" s="1">
        <v>1</v>
      </c>
      <c r="R1172" s="1">
        <v>0.86489654800000004</v>
      </c>
      <c r="S1172" s="1">
        <v>245</v>
      </c>
      <c r="T1172" s="1">
        <v>137</v>
      </c>
      <c r="U1172" s="1">
        <v>108</v>
      </c>
      <c r="V1172" s="1" t="s">
        <v>24</v>
      </c>
      <c r="W1172" s="1" t="s">
        <v>23</v>
      </c>
    </row>
    <row r="1173" spans="1:23" x14ac:dyDescent="0.3">
      <c r="A1173" s="1" t="s">
        <v>419</v>
      </c>
      <c r="B1173" s="1" t="s">
        <v>688</v>
      </c>
      <c r="C1173" s="1" t="s">
        <v>169</v>
      </c>
      <c r="D1173" s="1">
        <v>345503</v>
      </c>
      <c r="F1173" s="1">
        <v>0.476929098</v>
      </c>
      <c r="G1173" s="1">
        <v>0.32154618000000001</v>
      </c>
      <c r="H1173" s="1">
        <v>0.156160731</v>
      </c>
      <c r="I1173" s="1">
        <v>0.16165611599999999</v>
      </c>
      <c r="J1173" s="1">
        <v>0.18370709499999999</v>
      </c>
      <c r="K1173" s="1">
        <v>0.25863367199999998</v>
      </c>
      <c r="L1173" s="1">
        <v>1.201663798</v>
      </c>
      <c r="M1173" s="1">
        <v>0.72381828800000003</v>
      </c>
      <c r="N1173" s="1">
        <v>1.994970157</v>
      </c>
      <c r="O1173" s="1">
        <v>0.55134243999999999</v>
      </c>
      <c r="P1173" s="1">
        <v>0.258578576</v>
      </c>
      <c r="Q1173" s="1">
        <v>1</v>
      </c>
      <c r="R1173" s="1">
        <v>0.86466308700000005</v>
      </c>
      <c r="S1173" s="1">
        <v>255</v>
      </c>
      <c r="T1173" s="1">
        <v>142</v>
      </c>
      <c r="U1173" s="1">
        <v>113</v>
      </c>
      <c r="V1173" s="1" t="s">
        <v>23</v>
      </c>
      <c r="W1173" s="1" t="s">
        <v>24</v>
      </c>
    </row>
    <row r="1174" spans="1:23" x14ac:dyDescent="0.3">
      <c r="A1174" s="1">
        <v>4116479</v>
      </c>
      <c r="B1174" s="1" t="s">
        <v>688</v>
      </c>
      <c r="C1174" s="1" t="s">
        <v>53</v>
      </c>
      <c r="D1174" s="1">
        <v>329622</v>
      </c>
      <c r="F1174" s="1">
        <v>0.47695058499999998</v>
      </c>
      <c r="G1174" s="1">
        <v>0.32152661399999999</v>
      </c>
      <c r="H1174" s="1">
        <v>0.37037378799999998</v>
      </c>
      <c r="I1174" s="1">
        <v>0.17072240999999999</v>
      </c>
      <c r="J1174" s="1">
        <v>-0.18805223200000001</v>
      </c>
      <c r="K1174" s="1">
        <v>0.26436127199999998</v>
      </c>
      <c r="L1174" s="1">
        <v>0.82857142900000003</v>
      </c>
      <c r="M1174" s="1">
        <v>0.49351583999999998</v>
      </c>
      <c r="N1174" s="1">
        <v>1.3911014740000001</v>
      </c>
      <c r="O1174" s="1">
        <v>0.55181347199999997</v>
      </c>
      <c r="P1174" s="1">
        <v>0.25820770100000001</v>
      </c>
      <c r="Q1174" s="1">
        <v>1</v>
      </c>
      <c r="R1174" s="1">
        <v>0.86396424199999999</v>
      </c>
      <c r="S1174" s="1">
        <v>241</v>
      </c>
      <c r="T1174" s="1">
        <v>138</v>
      </c>
      <c r="U1174" s="1">
        <v>103</v>
      </c>
      <c r="V1174" s="1" t="s">
        <v>24</v>
      </c>
      <c r="W1174" s="1" t="s">
        <v>23</v>
      </c>
    </row>
    <row r="1175" spans="1:23" x14ac:dyDescent="0.3">
      <c r="A1175" s="1">
        <v>3121701</v>
      </c>
      <c r="B1175" s="1" t="s">
        <v>688</v>
      </c>
      <c r="C1175" s="1" t="s">
        <v>217</v>
      </c>
      <c r="D1175" s="1">
        <v>40063391</v>
      </c>
      <c r="F1175" s="1">
        <v>0.47795612799999998</v>
      </c>
      <c r="G1175" s="1">
        <v>0.32061196600000003</v>
      </c>
      <c r="H1175" s="1">
        <v>0.327212911</v>
      </c>
      <c r="I1175" s="1">
        <v>0.16660413900000001</v>
      </c>
      <c r="J1175" s="1">
        <v>-0.18556239399999999</v>
      </c>
      <c r="K1175" s="1">
        <v>0.26146509200000001</v>
      </c>
      <c r="L1175" s="1">
        <v>0.83063700699999998</v>
      </c>
      <c r="M1175" s="1">
        <v>0.49756256399999998</v>
      </c>
      <c r="N1175" s="1">
        <v>1.386675541</v>
      </c>
      <c r="O1175" s="1">
        <v>0.55228450299999998</v>
      </c>
      <c r="P1175" s="1">
        <v>0.25783714299999999</v>
      </c>
      <c r="Q1175" s="1">
        <v>1</v>
      </c>
      <c r="R1175" s="1">
        <v>0.86504762199999996</v>
      </c>
      <c r="S1175" s="1">
        <v>247</v>
      </c>
      <c r="T1175" s="1">
        <v>139</v>
      </c>
      <c r="U1175" s="1">
        <v>108</v>
      </c>
      <c r="V1175" s="1" t="s">
        <v>24</v>
      </c>
      <c r="W1175" s="1" t="s">
        <v>23</v>
      </c>
    </row>
    <row r="1176" spans="1:23" x14ac:dyDescent="0.3">
      <c r="A1176" s="1">
        <v>3104236</v>
      </c>
      <c r="B1176" s="1" t="s">
        <v>688</v>
      </c>
      <c r="F1176" s="1">
        <v>0.47795612799999998</v>
      </c>
      <c r="G1176" s="1">
        <v>0.32061196600000003</v>
      </c>
      <c r="H1176" s="1">
        <v>0.327212911</v>
      </c>
      <c r="I1176" s="1">
        <v>0.16660413900000001</v>
      </c>
      <c r="J1176" s="1">
        <v>-0.18556239399999999</v>
      </c>
      <c r="K1176" s="1">
        <v>0.26146509200000001</v>
      </c>
      <c r="L1176" s="1">
        <v>0.83063700699999998</v>
      </c>
      <c r="M1176" s="1">
        <v>0.49756256399999998</v>
      </c>
      <c r="N1176" s="1">
        <v>1.386675541</v>
      </c>
      <c r="O1176" s="1">
        <v>0.55275553499999996</v>
      </c>
      <c r="P1176" s="1">
        <v>0.2574669</v>
      </c>
      <c r="Q1176" s="1">
        <v>1</v>
      </c>
      <c r="R1176" s="1">
        <v>0.86431078400000005</v>
      </c>
      <c r="S1176" s="1">
        <v>247</v>
      </c>
      <c r="T1176" s="1">
        <v>139</v>
      </c>
      <c r="U1176" s="1">
        <v>108</v>
      </c>
      <c r="V1176" s="1" t="s">
        <v>24</v>
      </c>
      <c r="W1176" s="1" t="s">
        <v>23</v>
      </c>
    </row>
    <row r="1177" spans="1:23" x14ac:dyDescent="0.3">
      <c r="A1177" s="1">
        <v>3156502</v>
      </c>
      <c r="B1177" s="1" t="s">
        <v>688</v>
      </c>
      <c r="F1177" s="1">
        <v>0.47856629099999998</v>
      </c>
      <c r="G1177" s="1">
        <v>0.32005789600000001</v>
      </c>
      <c r="H1177" s="1">
        <v>0.32340015500000002</v>
      </c>
      <c r="I1177" s="1">
        <v>0.17703025999999999</v>
      </c>
      <c r="J1177" s="1">
        <v>-0.18281820400000001</v>
      </c>
      <c r="K1177" s="1">
        <v>0.25807185100000002</v>
      </c>
      <c r="L1177" s="1">
        <v>0.83291956300000003</v>
      </c>
      <c r="M1177" s="1">
        <v>0.50225916299999995</v>
      </c>
      <c r="N1177" s="1">
        <v>1.3812689739999999</v>
      </c>
      <c r="O1177" s="1">
        <v>0.55322656599999998</v>
      </c>
      <c r="P1177" s="1">
        <v>0.25709697300000001</v>
      </c>
      <c r="Q1177" s="1">
        <v>1</v>
      </c>
      <c r="R1177" s="1">
        <v>0.86467764700000005</v>
      </c>
      <c r="S1177" s="1">
        <v>245</v>
      </c>
      <c r="T1177" s="1">
        <v>137</v>
      </c>
      <c r="U1177" s="1">
        <v>108</v>
      </c>
      <c r="V1177" s="1" t="s">
        <v>24</v>
      </c>
      <c r="W1177" s="1" t="s">
        <v>23</v>
      </c>
    </row>
    <row r="1178" spans="1:23" x14ac:dyDescent="0.3">
      <c r="A1178" s="1" t="s">
        <v>420</v>
      </c>
      <c r="B1178" s="1" t="s">
        <v>688</v>
      </c>
      <c r="C1178" s="1" t="s">
        <v>272</v>
      </c>
      <c r="D1178" s="1">
        <v>26552434</v>
      </c>
      <c r="F1178" s="1">
        <v>0.47882114799999997</v>
      </c>
      <c r="G1178" s="1">
        <v>0.319826677</v>
      </c>
      <c r="H1178" s="1">
        <v>0.18409303599999999</v>
      </c>
      <c r="I1178" s="1">
        <v>0.13959890899999999</v>
      </c>
      <c r="J1178" s="1">
        <v>0.240790158</v>
      </c>
      <c r="K1178" s="1">
        <v>0.34172053400000002</v>
      </c>
      <c r="L1178" s="1">
        <v>1.2722540339999999</v>
      </c>
      <c r="M1178" s="1">
        <v>0.65117159199999997</v>
      </c>
      <c r="N1178" s="1">
        <v>2.4857201189999998</v>
      </c>
      <c r="O1178" s="1">
        <v>0.55369759799999996</v>
      </c>
      <c r="P1178" s="1">
        <v>0.25672736099999999</v>
      </c>
      <c r="Q1178" s="1">
        <v>1</v>
      </c>
      <c r="R1178" s="1">
        <v>0.86440246300000001</v>
      </c>
      <c r="S1178" s="1">
        <v>250</v>
      </c>
      <c r="T1178" s="1">
        <v>139</v>
      </c>
      <c r="U1178" s="1">
        <v>111</v>
      </c>
      <c r="V1178" s="1" t="s">
        <v>23</v>
      </c>
      <c r="W1178" s="1" t="s">
        <v>24</v>
      </c>
    </row>
    <row r="1179" spans="1:23" x14ac:dyDescent="0.3">
      <c r="A1179" s="1" t="s">
        <v>421</v>
      </c>
      <c r="B1179" s="1" t="s">
        <v>688</v>
      </c>
      <c r="C1179" s="1" t="s">
        <v>136</v>
      </c>
      <c r="D1179" s="1">
        <v>45564653</v>
      </c>
      <c r="F1179" s="1">
        <v>0.47987617500000002</v>
      </c>
      <c r="G1179" s="1">
        <v>0.31887081099999998</v>
      </c>
      <c r="H1179" s="1">
        <v>0.15180601299999999</v>
      </c>
      <c r="I1179" s="1">
        <v>0.17457935099999999</v>
      </c>
      <c r="J1179" s="1">
        <v>0.181685596</v>
      </c>
      <c r="K1179" s="1">
        <v>0.25736483100000002</v>
      </c>
      <c r="L1179" s="1">
        <v>1.1992370889999999</v>
      </c>
      <c r="M1179" s="1">
        <v>0.72415525199999997</v>
      </c>
      <c r="N1179" s="1">
        <v>1.9859962229999999</v>
      </c>
      <c r="O1179" s="1">
        <v>0.55416862899999997</v>
      </c>
      <c r="P1179" s="1">
        <v>0.25635806300000002</v>
      </c>
      <c r="Q1179" s="1">
        <v>1</v>
      </c>
      <c r="R1179" s="1">
        <v>0.86557104500000004</v>
      </c>
      <c r="S1179" s="1">
        <v>247</v>
      </c>
      <c r="T1179" s="1">
        <v>138</v>
      </c>
      <c r="U1179" s="1">
        <v>109</v>
      </c>
      <c r="V1179" s="1" t="s">
        <v>24</v>
      </c>
      <c r="W1179" s="1" t="s">
        <v>23</v>
      </c>
    </row>
    <row r="1180" spans="1:23" x14ac:dyDescent="0.3">
      <c r="A1180" s="1">
        <v>4167038</v>
      </c>
      <c r="B1180" s="1" t="s">
        <v>688</v>
      </c>
      <c r="C1180" s="1" t="s">
        <v>272</v>
      </c>
      <c r="D1180" s="1">
        <v>6025101</v>
      </c>
      <c r="F1180" s="1">
        <v>0.480726663</v>
      </c>
      <c r="G1180" s="1">
        <v>0.31810179</v>
      </c>
      <c r="H1180" s="1">
        <v>0.32120476399999998</v>
      </c>
      <c r="I1180" s="1">
        <v>0.16168032099999999</v>
      </c>
      <c r="J1180" s="1">
        <v>-0.187673372</v>
      </c>
      <c r="K1180" s="1">
        <v>0.26605146699999999</v>
      </c>
      <c r="L1180" s="1">
        <v>0.82888539999999999</v>
      </c>
      <c r="M1180" s="1">
        <v>0.49207002399999999</v>
      </c>
      <c r="N1180" s="1">
        <v>1.396246415</v>
      </c>
      <c r="O1180" s="1">
        <v>0.55463966099999995</v>
      </c>
      <c r="P1180" s="1">
        <v>0.25598907799999998</v>
      </c>
      <c r="Q1180" s="1">
        <v>1</v>
      </c>
      <c r="R1180" s="1">
        <v>0.86636902000000005</v>
      </c>
      <c r="S1180" s="1">
        <v>247</v>
      </c>
      <c r="T1180" s="1">
        <v>139</v>
      </c>
      <c r="U1180" s="1">
        <v>108</v>
      </c>
      <c r="V1180" s="1" t="s">
        <v>24</v>
      </c>
      <c r="W1180" s="1" t="s">
        <v>23</v>
      </c>
    </row>
    <row r="1181" spans="1:23" x14ac:dyDescent="0.3">
      <c r="A1181" s="1" t="s">
        <v>422</v>
      </c>
      <c r="B1181" s="1" t="s">
        <v>688</v>
      </c>
      <c r="C1181" s="1" t="s">
        <v>169</v>
      </c>
      <c r="D1181" s="1">
        <v>19607669</v>
      </c>
      <c r="F1181" s="1">
        <v>0.48120726000000003</v>
      </c>
      <c r="G1181" s="1">
        <v>0.31766782900000001</v>
      </c>
      <c r="H1181" s="1">
        <v>0.32639658500000002</v>
      </c>
      <c r="I1181" s="1">
        <v>0.173787478</v>
      </c>
      <c r="J1181" s="1">
        <v>-0.17736100499999999</v>
      </c>
      <c r="K1181" s="1">
        <v>0.251880618</v>
      </c>
      <c r="L1181" s="1">
        <v>0.83747739600000004</v>
      </c>
      <c r="M1181" s="1">
        <v>0.51117309099999997</v>
      </c>
      <c r="N1181" s="1">
        <v>1.3720761159999999</v>
      </c>
      <c r="O1181" s="1">
        <v>0.55511069199999996</v>
      </c>
      <c r="P1181" s="1">
        <v>0.25562040699999999</v>
      </c>
      <c r="Q1181" s="1">
        <v>1</v>
      </c>
      <c r="R1181" s="1">
        <v>0.86649958599999999</v>
      </c>
      <c r="S1181" s="1">
        <v>257</v>
      </c>
      <c r="T1181" s="1">
        <v>144</v>
      </c>
      <c r="U1181" s="1">
        <v>113</v>
      </c>
      <c r="V1181" s="1" t="s">
        <v>23</v>
      </c>
      <c r="W1181" s="1" t="s">
        <v>24</v>
      </c>
    </row>
    <row r="1182" spans="1:23" x14ac:dyDescent="0.3">
      <c r="A1182" s="1">
        <v>3154913</v>
      </c>
      <c r="B1182" s="1" t="s">
        <v>688</v>
      </c>
      <c r="C1182" s="1" t="s">
        <v>137</v>
      </c>
      <c r="D1182" s="1">
        <v>7056482</v>
      </c>
      <c r="F1182" s="1">
        <v>0.48184828699999999</v>
      </c>
      <c r="G1182" s="1">
        <v>0.31708967999999998</v>
      </c>
      <c r="H1182" s="1">
        <v>0.334006144</v>
      </c>
      <c r="I1182" s="1">
        <v>0.17200889</v>
      </c>
      <c r="J1182" s="1">
        <v>-0.18277517400000001</v>
      </c>
      <c r="K1182" s="1">
        <v>0.25988282200000001</v>
      </c>
      <c r="L1182" s="1">
        <v>0.83295540400000001</v>
      </c>
      <c r="M1182" s="1">
        <v>0.50050108800000004</v>
      </c>
      <c r="N1182" s="1">
        <v>1.386240154</v>
      </c>
      <c r="O1182" s="1">
        <v>0.55558172400000005</v>
      </c>
      <c r="P1182" s="1">
        <v>0.25525204899999998</v>
      </c>
      <c r="Q1182" s="1">
        <v>1</v>
      </c>
      <c r="R1182" s="1">
        <v>0.86691857100000003</v>
      </c>
      <c r="S1182" s="1">
        <v>245</v>
      </c>
      <c r="T1182" s="1">
        <v>138</v>
      </c>
      <c r="U1182" s="1">
        <v>107</v>
      </c>
      <c r="V1182" s="1" t="s">
        <v>23</v>
      </c>
      <c r="W1182" s="1" t="s">
        <v>24</v>
      </c>
    </row>
    <row r="1183" spans="1:23" x14ac:dyDescent="0.3">
      <c r="A1183" s="1" t="s">
        <v>423</v>
      </c>
      <c r="B1183" s="1" t="s">
        <v>688</v>
      </c>
      <c r="C1183" s="1" t="s">
        <v>272</v>
      </c>
      <c r="D1183" s="1">
        <v>7817046</v>
      </c>
      <c r="F1183" s="1">
        <v>0.482210796</v>
      </c>
      <c r="G1183" s="1">
        <v>0.31676307100000001</v>
      </c>
      <c r="H1183" s="1">
        <v>0.31845373100000002</v>
      </c>
      <c r="I1183" s="1">
        <v>0.17562504300000001</v>
      </c>
      <c r="J1183" s="1">
        <v>-0.197825743</v>
      </c>
      <c r="K1183" s="1">
        <v>0.28144707200000002</v>
      </c>
      <c r="L1183" s="1">
        <v>0.820512821</v>
      </c>
      <c r="M1183" s="1">
        <v>0.47262075199999998</v>
      </c>
      <c r="N1183" s="1">
        <v>1.4244852459999999</v>
      </c>
      <c r="O1183" s="1">
        <v>0.55605275600000004</v>
      </c>
      <c r="P1183" s="1">
        <v>0.25488400300000003</v>
      </c>
      <c r="Q1183" s="1">
        <v>1</v>
      </c>
      <c r="R1183" s="1">
        <v>0.86683617300000004</v>
      </c>
      <c r="S1183" s="1">
        <v>216</v>
      </c>
      <c r="T1183" s="1">
        <v>121</v>
      </c>
      <c r="U1183" s="1">
        <v>95</v>
      </c>
      <c r="V1183" s="1" t="s">
        <v>23</v>
      </c>
      <c r="W1183" s="1" t="s">
        <v>24</v>
      </c>
    </row>
    <row r="1184" spans="1:23" x14ac:dyDescent="0.3">
      <c r="A1184" s="1" t="s">
        <v>424</v>
      </c>
      <c r="B1184" s="1" t="s">
        <v>688</v>
      </c>
      <c r="C1184" s="1" t="s">
        <v>168</v>
      </c>
      <c r="D1184" s="1">
        <v>3236280</v>
      </c>
      <c r="F1184" s="1">
        <v>0.48421112599999999</v>
      </c>
      <c r="G1184" s="1">
        <v>0.31496523599999998</v>
      </c>
      <c r="H1184" s="1">
        <v>0.44031183899999998</v>
      </c>
      <c r="I1184" s="1">
        <v>0.18701664600000001</v>
      </c>
      <c r="J1184" s="1">
        <v>-0.197365661</v>
      </c>
      <c r="K1184" s="1">
        <v>0.28210471300000001</v>
      </c>
      <c r="L1184" s="1">
        <v>0.82089041100000004</v>
      </c>
      <c r="M1184" s="1">
        <v>0.47222916199999998</v>
      </c>
      <c r="N1184" s="1">
        <v>1.4269789349999999</v>
      </c>
      <c r="O1184" s="1">
        <v>0.55652378700000005</v>
      </c>
      <c r="P1184" s="1">
        <v>0.25451626799999999</v>
      </c>
      <c r="Q1184" s="1">
        <v>1</v>
      </c>
      <c r="R1184" s="1">
        <v>0.86969561699999998</v>
      </c>
      <c r="S1184" s="1">
        <v>211</v>
      </c>
      <c r="T1184" s="1">
        <v>124</v>
      </c>
      <c r="U1184" s="1">
        <v>87</v>
      </c>
      <c r="V1184" s="1" t="s">
        <v>23</v>
      </c>
      <c r="W1184" s="1" t="s">
        <v>24</v>
      </c>
    </row>
    <row r="1185" spans="1:23" x14ac:dyDescent="0.3">
      <c r="A1185" s="1">
        <v>4113210</v>
      </c>
      <c r="B1185" s="1" t="s">
        <v>688</v>
      </c>
      <c r="C1185" s="1" t="s">
        <v>171</v>
      </c>
      <c r="D1185" s="1">
        <v>50356513</v>
      </c>
      <c r="F1185" s="1">
        <v>0.48426914999999998</v>
      </c>
      <c r="G1185" s="1">
        <v>0.31491319600000001</v>
      </c>
      <c r="H1185" s="1">
        <v>0.21056476900000001</v>
      </c>
      <c r="I1185" s="1">
        <v>0.16817618100000001</v>
      </c>
      <c r="J1185" s="1">
        <v>0.186316595</v>
      </c>
      <c r="K1185" s="1">
        <v>0.26676887500000002</v>
      </c>
      <c r="L1185" s="1">
        <v>1.204803635</v>
      </c>
      <c r="M1185" s="1">
        <v>0.71422988499999995</v>
      </c>
      <c r="N1185" s="1">
        <v>2.0323313669999998</v>
      </c>
      <c r="O1185" s="1">
        <v>0.55699481900000003</v>
      </c>
      <c r="P1185" s="1">
        <v>0.25414884500000001</v>
      </c>
      <c r="Q1185" s="1">
        <v>1</v>
      </c>
      <c r="R1185" s="1">
        <v>0.86906458600000003</v>
      </c>
      <c r="S1185" s="1">
        <v>240</v>
      </c>
      <c r="T1185" s="1">
        <v>137</v>
      </c>
      <c r="U1185" s="1">
        <v>103</v>
      </c>
      <c r="V1185" s="1" t="s">
        <v>23</v>
      </c>
      <c r="W1185" s="1" t="s">
        <v>24</v>
      </c>
    </row>
    <row r="1186" spans="1:23" x14ac:dyDescent="0.3">
      <c r="A1186" s="1">
        <v>4336279</v>
      </c>
      <c r="B1186" s="1" t="s">
        <v>688</v>
      </c>
      <c r="F1186" s="1">
        <v>0.48450296300000001</v>
      </c>
      <c r="G1186" s="1">
        <v>0.31470356300000002</v>
      </c>
      <c r="H1186" s="1">
        <v>0.20763936499999999</v>
      </c>
      <c r="I1186" s="1">
        <v>0.16698687200000001</v>
      </c>
      <c r="J1186" s="1">
        <v>0.181825402</v>
      </c>
      <c r="K1186" s="1">
        <v>0.260428822</v>
      </c>
      <c r="L1186" s="1">
        <v>1.1994047619999999</v>
      </c>
      <c r="M1186" s="1">
        <v>0.71992006799999997</v>
      </c>
      <c r="N1186" s="1">
        <v>1.998238202</v>
      </c>
      <c r="O1186" s="1">
        <v>0.55746585000000004</v>
      </c>
      <c r="P1186" s="1">
        <v>0.25378173199999998</v>
      </c>
      <c r="Q1186" s="1">
        <v>1</v>
      </c>
      <c r="R1186" s="1">
        <v>0.86874982199999995</v>
      </c>
      <c r="S1186" s="1">
        <v>249</v>
      </c>
      <c r="T1186" s="1">
        <v>142</v>
      </c>
      <c r="U1186" s="1">
        <v>107</v>
      </c>
      <c r="V1186" s="1" t="s">
        <v>23</v>
      </c>
      <c r="W1186" s="1" t="s">
        <v>24</v>
      </c>
    </row>
    <row r="1187" spans="1:23" x14ac:dyDescent="0.3">
      <c r="A1187" s="1">
        <v>3091524</v>
      </c>
      <c r="B1187" s="1" t="s">
        <v>688</v>
      </c>
      <c r="C1187" s="1" t="s">
        <v>136</v>
      </c>
      <c r="D1187" s="1">
        <v>4071793</v>
      </c>
      <c r="F1187" s="1">
        <v>0.48493314199999998</v>
      </c>
      <c r="G1187" s="1">
        <v>0.314318133</v>
      </c>
      <c r="H1187" s="1">
        <v>0.40546510800000002</v>
      </c>
      <c r="I1187" s="1">
        <v>0.16666666699999999</v>
      </c>
      <c r="J1187" s="1">
        <v>-0.18721154200000001</v>
      </c>
      <c r="K1187" s="1">
        <v>0.26791018100000002</v>
      </c>
      <c r="L1187" s="1">
        <v>0.82926829300000005</v>
      </c>
      <c r="M1187" s="1">
        <v>0.49050711400000002</v>
      </c>
      <c r="N1187" s="1">
        <v>1.401989658</v>
      </c>
      <c r="O1187" s="1">
        <v>0.55793688200000002</v>
      </c>
      <c r="P1187" s="1">
        <v>0.25341492900000001</v>
      </c>
      <c r="Q1187" s="1">
        <v>1</v>
      </c>
      <c r="R1187" s="1">
        <v>0.86878739299999996</v>
      </c>
      <c r="S1187" s="1">
        <v>242</v>
      </c>
      <c r="T1187" s="1">
        <v>141</v>
      </c>
      <c r="U1187" s="1">
        <v>101</v>
      </c>
      <c r="V1187" s="1" t="s">
        <v>24</v>
      </c>
      <c r="W1187" s="1" t="s">
        <v>23</v>
      </c>
    </row>
    <row r="1188" spans="1:23" x14ac:dyDescent="0.3">
      <c r="A1188" s="1" t="s">
        <v>425</v>
      </c>
      <c r="B1188" s="1" t="s">
        <v>688</v>
      </c>
      <c r="C1188" s="1" t="s">
        <v>169</v>
      </c>
      <c r="D1188" s="1">
        <v>19180002</v>
      </c>
      <c r="F1188" s="1">
        <v>0.48519662400000002</v>
      </c>
      <c r="G1188" s="1">
        <v>0.31408223000000002</v>
      </c>
      <c r="H1188" s="1">
        <v>0.34174929399999998</v>
      </c>
      <c r="I1188" s="1">
        <v>0.177978688</v>
      </c>
      <c r="J1188" s="1">
        <v>-0.177446242</v>
      </c>
      <c r="K1188" s="1">
        <v>0.25433260000000002</v>
      </c>
      <c r="L1188" s="1">
        <v>0.837406015</v>
      </c>
      <c r="M1188" s="1">
        <v>0.50867898600000006</v>
      </c>
      <c r="N1188" s="1">
        <v>1.378568515</v>
      </c>
      <c r="O1188" s="1">
        <v>0.55840791300000003</v>
      </c>
      <c r="P1188" s="1">
        <v>0.25304843599999999</v>
      </c>
      <c r="Q1188" s="1">
        <v>1</v>
      </c>
      <c r="R1188" s="1">
        <v>0.86852650200000003</v>
      </c>
      <c r="S1188" s="1">
        <v>252</v>
      </c>
      <c r="T1188" s="1">
        <v>142</v>
      </c>
      <c r="U1188" s="1">
        <v>110</v>
      </c>
      <c r="V1188" s="1" t="s">
        <v>24</v>
      </c>
      <c r="W1188" s="1" t="s">
        <v>23</v>
      </c>
    </row>
    <row r="1189" spans="1:23" x14ac:dyDescent="0.3">
      <c r="A1189" s="1" t="s">
        <v>426</v>
      </c>
      <c r="B1189" s="1" t="s">
        <v>688</v>
      </c>
      <c r="C1189" s="1" t="s">
        <v>146</v>
      </c>
      <c r="D1189" s="1">
        <v>12054080</v>
      </c>
      <c r="F1189" s="1">
        <v>0.48631028700000001</v>
      </c>
      <c r="G1189" s="1">
        <v>0.31308654400000002</v>
      </c>
      <c r="H1189" s="1">
        <v>0.16093036699999999</v>
      </c>
      <c r="I1189" s="1">
        <v>0.171424996</v>
      </c>
      <c r="J1189" s="1">
        <v>0.17554186999999999</v>
      </c>
      <c r="K1189" s="1">
        <v>0.25233359599999999</v>
      </c>
      <c r="L1189" s="1">
        <v>1.1918918919999999</v>
      </c>
      <c r="M1189" s="1">
        <v>0.72685230499999998</v>
      </c>
      <c r="N1189" s="1">
        <v>1.954463474</v>
      </c>
      <c r="O1189" s="1">
        <v>0.55887894500000002</v>
      </c>
      <c r="P1189" s="1">
        <v>0.252682252</v>
      </c>
      <c r="Q1189" s="1">
        <v>1</v>
      </c>
      <c r="R1189" s="1">
        <v>0.86978663700000003</v>
      </c>
      <c r="S1189" s="1">
        <v>257</v>
      </c>
      <c r="T1189" s="1">
        <v>144</v>
      </c>
      <c r="U1189" s="1">
        <v>113</v>
      </c>
      <c r="V1189" s="1" t="s">
        <v>23</v>
      </c>
      <c r="W1189" s="1" t="s">
        <v>24</v>
      </c>
    </row>
    <row r="1190" spans="1:23" x14ac:dyDescent="0.3">
      <c r="A1190" s="1" t="s">
        <v>427</v>
      </c>
      <c r="B1190" s="1" t="s">
        <v>688</v>
      </c>
      <c r="C1190" s="1" t="s">
        <v>171</v>
      </c>
      <c r="D1190" s="1">
        <v>20802400</v>
      </c>
      <c r="F1190" s="1">
        <v>0.48631028700000001</v>
      </c>
      <c r="G1190" s="1">
        <v>0.31308654400000002</v>
      </c>
      <c r="H1190" s="1">
        <v>0.16093036699999999</v>
      </c>
      <c r="I1190" s="1">
        <v>0.171424996</v>
      </c>
      <c r="J1190" s="1">
        <v>0.17554186999999999</v>
      </c>
      <c r="K1190" s="1">
        <v>0.25233359599999999</v>
      </c>
      <c r="L1190" s="1">
        <v>1.1918918919999999</v>
      </c>
      <c r="M1190" s="1">
        <v>0.72685230499999998</v>
      </c>
      <c r="N1190" s="1">
        <v>1.954463474</v>
      </c>
      <c r="O1190" s="1">
        <v>0.55934997600000003</v>
      </c>
      <c r="P1190" s="1">
        <v>0.25231637600000001</v>
      </c>
      <c r="Q1190" s="1">
        <v>1</v>
      </c>
      <c r="R1190" s="1">
        <v>0.86905449400000001</v>
      </c>
      <c r="S1190" s="1">
        <v>257</v>
      </c>
      <c r="T1190" s="1">
        <v>144</v>
      </c>
      <c r="U1190" s="1">
        <v>113</v>
      </c>
      <c r="V1190" s="1" t="s">
        <v>23</v>
      </c>
      <c r="W1190" s="1" t="s">
        <v>24</v>
      </c>
    </row>
    <row r="1191" spans="1:23" x14ac:dyDescent="0.3">
      <c r="A1191" s="1" t="s">
        <v>428</v>
      </c>
      <c r="B1191" s="1" t="s">
        <v>688</v>
      </c>
      <c r="C1191" s="1" t="s">
        <v>137</v>
      </c>
      <c r="D1191" s="1">
        <v>12038451</v>
      </c>
      <c r="F1191" s="1">
        <v>0.48631028700000001</v>
      </c>
      <c r="G1191" s="1">
        <v>0.31308654400000002</v>
      </c>
      <c r="H1191" s="1">
        <v>0.16093036699999999</v>
      </c>
      <c r="I1191" s="1">
        <v>0.171424996</v>
      </c>
      <c r="J1191" s="1">
        <v>0.17554186999999999</v>
      </c>
      <c r="K1191" s="1">
        <v>0.25233359599999999</v>
      </c>
      <c r="L1191" s="1">
        <v>1.1918918919999999</v>
      </c>
      <c r="M1191" s="1">
        <v>0.72685230499999998</v>
      </c>
      <c r="N1191" s="1">
        <v>1.954463474</v>
      </c>
      <c r="O1191" s="1">
        <v>0.55982100800000001</v>
      </c>
      <c r="P1191" s="1">
        <v>0.25195080800000003</v>
      </c>
      <c r="Q1191" s="1">
        <v>1</v>
      </c>
      <c r="R1191" s="1">
        <v>0.86832358200000004</v>
      </c>
      <c r="S1191" s="1">
        <v>257</v>
      </c>
      <c r="T1191" s="1">
        <v>144</v>
      </c>
      <c r="U1191" s="1">
        <v>113</v>
      </c>
      <c r="V1191" s="1" t="s">
        <v>23</v>
      </c>
      <c r="W1191" s="1" t="s">
        <v>24</v>
      </c>
    </row>
    <row r="1192" spans="1:23" x14ac:dyDescent="0.3">
      <c r="A1192" s="1" t="s">
        <v>429</v>
      </c>
      <c r="B1192" s="1" t="s">
        <v>688</v>
      </c>
      <c r="C1192" s="1" t="s">
        <v>169</v>
      </c>
      <c r="D1192" s="1">
        <v>15237795</v>
      </c>
      <c r="F1192" s="1">
        <v>0.48673102400000001</v>
      </c>
      <c r="G1192" s="1">
        <v>0.312710971</v>
      </c>
      <c r="H1192" s="1">
        <v>0.141078598</v>
      </c>
      <c r="I1192" s="1">
        <v>0.16825400400000001</v>
      </c>
      <c r="J1192" s="1">
        <v>0.17939329700000001</v>
      </c>
      <c r="K1192" s="1">
        <v>0.25818726600000003</v>
      </c>
      <c r="L1192" s="1">
        <v>1.196491228</v>
      </c>
      <c r="M1192" s="1">
        <v>0.72133346499999995</v>
      </c>
      <c r="N1192" s="1">
        <v>1.9846455590000001</v>
      </c>
      <c r="O1192" s="1">
        <v>0.56029203999999999</v>
      </c>
      <c r="P1192" s="1">
        <v>0.25158554799999999</v>
      </c>
      <c r="Q1192" s="1">
        <v>1</v>
      </c>
      <c r="R1192" s="1">
        <v>0.86834450699999999</v>
      </c>
      <c r="S1192" s="1">
        <v>249</v>
      </c>
      <c r="T1192" s="1">
        <v>138</v>
      </c>
      <c r="U1192" s="1">
        <v>111</v>
      </c>
      <c r="V1192" s="1" t="s">
        <v>24</v>
      </c>
      <c r="W1192" s="1" t="s">
        <v>23</v>
      </c>
    </row>
    <row r="1193" spans="1:23" x14ac:dyDescent="0.3">
      <c r="A1193" s="1">
        <v>3078351</v>
      </c>
      <c r="B1193" s="1" t="s">
        <v>688</v>
      </c>
      <c r="C1193" s="1" t="s">
        <v>272</v>
      </c>
      <c r="D1193" s="1">
        <v>5078069</v>
      </c>
      <c r="F1193" s="1">
        <v>0.48673948500000003</v>
      </c>
      <c r="G1193" s="1">
        <v>0.31270342099999998</v>
      </c>
      <c r="H1193" s="1">
        <v>0.32340015500000002</v>
      </c>
      <c r="I1193" s="1">
        <v>0.17703025999999999</v>
      </c>
      <c r="J1193" s="1">
        <v>-0.18029931099999999</v>
      </c>
      <c r="K1193" s="1">
        <v>0.25930126999999997</v>
      </c>
      <c r="L1193" s="1">
        <v>0.835020243</v>
      </c>
      <c r="M1193" s="1">
        <v>0.50231402800000002</v>
      </c>
      <c r="N1193" s="1">
        <v>1.3880934380000001</v>
      </c>
      <c r="O1193" s="1">
        <v>0.560763071</v>
      </c>
      <c r="P1193" s="1">
        <v>0.25122059400000002</v>
      </c>
      <c r="Q1193" s="1">
        <v>1</v>
      </c>
      <c r="R1193" s="1">
        <v>0.86763050200000003</v>
      </c>
      <c r="S1193" s="1">
        <v>243</v>
      </c>
      <c r="T1193" s="1">
        <v>136</v>
      </c>
      <c r="U1193" s="1">
        <v>107</v>
      </c>
      <c r="V1193" s="1" t="s">
        <v>23</v>
      </c>
      <c r="W1193" s="1" t="s">
        <v>24</v>
      </c>
    </row>
    <row r="1194" spans="1:23" x14ac:dyDescent="0.3">
      <c r="A1194" s="1" t="s">
        <v>430</v>
      </c>
      <c r="B1194" s="1" t="s">
        <v>688</v>
      </c>
      <c r="C1194" s="1" t="s">
        <v>169</v>
      </c>
      <c r="D1194" s="1">
        <v>26236671</v>
      </c>
      <c r="F1194" s="1">
        <v>0.48939133499999998</v>
      </c>
      <c r="G1194" s="1">
        <v>0.31034372399999999</v>
      </c>
      <c r="H1194" s="1">
        <v>0.32639658500000002</v>
      </c>
      <c r="I1194" s="1">
        <v>0.173787478</v>
      </c>
      <c r="J1194" s="1">
        <v>-0.174846687</v>
      </c>
      <c r="K1194" s="1">
        <v>0.25299981399999999</v>
      </c>
      <c r="L1194" s="1">
        <v>0.839585731</v>
      </c>
      <c r="M1194" s="1">
        <v>0.51133704800000002</v>
      </c>
      <c r="N1194" s="1">
        <v>1.3785510009999999</v>
      </c>
      <c r="O1194" s="1">
        <v>0.56123410299999998</v>
      </c>
      <c r="P1194" s="1">
        <v>0.25085594700000002</v>
      </c>
      <c r="Q1194" s="1">
        <v>1</v>
      </c>
      <c r="R1194" s="1">
        <v>0.87162567499999999</v>
      </c>
      <c r="S1194" s="1">
        <v>255</v>
      </c>
      <c r="T1194" s="1">
        <v>143</v>
      </c>
      <c r="U1194" s="1">
        <v>112</v>
      </c>
      <c r="V1194" s="1" t="s">
        <v>23</v>
      </c>
      <c r="W1194" s="1" t="s">
        <v>24</v>
      </c>
    </row>
    <row r="1195" spans="1:23" x14ac:dyDescent="0.3">
      <c r="A1195" s="1" t="s">
        <v>431</v>
      </c>
      <c r="B1195" s="1" t="s">
        <v>688</v>
      </c>
      <c r="C1195" s="1" t="s">
        <v>169</v>
      </c>
      <c r="D1195" s="1">
        <v>176189</v>
      </c>
      <c r="F1195" s="1">
        <v>0.48985256700000002</v>
      </c>
      <c r="G1195" s="1">
        <v>0.309934612</v>
      </c>
      <c r="H1195" s="1">
        <v>0.189756535</v>
      </c>
      <c r="I1195" s="1">
        <v>0.165139493</v>
      </c>
      <c r="J1195" s="1">
        <v>0.18180702100000001</v>
      </c>
      <c r="K1195" s="1">
        <v>0.26365210300000003</v>
      </c>
      <c r="L1195" s="1">
        <v>1.1993827159999999</v>
      </c>
      <c r="M1195" s="1">
        <v>0.71537306700000003</v>
      </c>
      <c r="N1195" s="1">
        <v>2.0108653329999999</v>
      </c>
      <c r="O1195" s="1">
        <v>0.56170513399999999</v>
      </c>
      <c r="P1195" s="1">
        <v>0.25049160599999998</v>
      </c>
      <c r="Q1195" s="1">
        <v>1</v>
      </c>
      <c r="R1195" s="1">
        <v>0.87171584199999996</v>
      </c>
      <c r="S1195" s="1">
        <v>246</v>
      </c>
      <c r="T1195" s="1">
        <v>139</v>
      </c>
      <c r="U1195" s="1">
        <v>107</v>
      </c>
      <c r="V1195" s="1" t="s">
        <v>23</v>
      </c>
      <c r="W1195" s="1" t="s">
        <v>24</v>
      </c>
    </row>
    <row r="1196" spans="1:23" x14ac:dyDescent="0.3">
      <c r="A1196" s="1" t="s">
        <v>432</v>
      </c>
      <c r="B1196" s="1" t="s">
        <v>688</v>
      </c>
      <c r="C1196" s="1" t="s">
        <v>272</v>
      </c>
      <c r="D1196" s="1">
        <v>873992</v>
      </c>
      <c r="F1196" s="1">
        <v>0.49091323799999997</v>
      </c>
      <c r="G1196" s="1">
        <v>0.308995256</v>
      </c>
      <c r="H1196" s="1">
        <v>0.15180601299999999</v>
      </c>
      <c r="I1196" s="1">
        <v>0.17457935099999999</v>
      </c>
      <c r="J1196" s="1">
        <v>0.17361638800000001</v>
      </c>
      <c r="K1196" s="1">
        <v>0.25218566100000001</v>
      </c>
      <c r="L1196" s="1">
        <v>1.189599133</v>
      </c>
      <c r="M1196" s="1">
        <v>0.72566448800000005</v>
      </c>
      <c r="N1196" s="1">
        <v>1.9501382819999999</v>
      </c>
      <c r="O1196" s="1">
        <v>0.56217616599999998</v>
      </c>
      <c r="P1196" s="1">
        <v>0.25012757099999999</v>
      </c>
      <c r="Q1196" s="1">
        <v>1</v>
      </c>
      <c r="R1196" s="1">
        <v>0.87287169499999995</v>
      </c>
      <c r="S1196" s="1">
        <v>256</v>
      </c>
      <c r="T1196" s="1">
        <v>143</v>
      </c>
      <c r="U1196" s="1">
        <v>113</v>
      </c>
      <c r="V1196" s="1" t="s">
        <v>23</v>
      </c>
      <c r="W1196" s="1" t="s">
        <v>24</v>
      </c>
    </row>
    <row r="1197" spans="1:23" x14ac:dyDescent="0.3">
      <c r="A1197" s="1">
        <v>3092628</v>
      </c>
      <c r="B1197" s="1" t="s">
        <v>688</v>
      </c>
      <c r="C1197" s="1" t="s">
        <v>169</v>
      </c>
      <c r="D1197" s="1">
        <v>24073099</v>
      </c>
      <c r="F1197" s="1">
        <v>0.49168430899999999</v>
      </c>
      <c r="G1197" s="1">
        <v>0.30831365100000002</v>
      </c>
      <c r="H1197" s="1">
        <v>0.300754154</v>
      </c>
      <c r="I1197" s="1">
        <v>0.17473085799999999</v>
      </c>
      <c r="J1197" s="1">
        <v>-0.17670150500000001</v>
      </c>
      <c r="K1197" s="1">
        <v>0.257032029</v>
      </c>
      <c r="L1197" s="1">
        <v>0.83802989500000002</v>
      </c>
      <c r="M1197" s="1">
        <v>0.50637170600000003</v>
      </c>
      <c r="N1197" s="1">
        <v>1.3869141890000001</v>
      </c>
      <c r="O1197" s="1">
        <v>0.56264719699999999</v>
      </c>
      <c r="P1197" s="1">
        <v>0.24976383999999999</v>
      </c>
      <c r="Q1197" s="1">
        <v>1</v>
      </c>
      <c r="R1197" s="1">
        <v>0.873511119</v>
      </c>
      <c r="S1197" s="1">
        <v>247</v>
      </c>
      <c r="T1197" s="1">
        <v>137</v>
      </c>
      <c r="U1197" s="1">
        <v>110</v>
      </c>
      <c r="V1197" s="1" t="s">
        <v>24</v>
      </c>
      <c r="W1197" s="1" t="s">
        <v>23</v>
      </c>
    </row>
    <row r="1198" spans="1:23" x14ac:dyDescent="0.3">
      <c r="A1198" s="1" t="s">
        <v>433</v>
      </c>
      <c r="B1198" s="1" t="s">
        <v>688</v>
      </c>
      <c r="C1198" s="1" t="s">
        <v>143</v>
      </c>
      <c r="D1198" s="1">
        <v>40242514</v>
      </c>
      <c r="F1198" s="1">
        <v>0.49180564799999998</v>
      </c>
      <c r="G1198" s="1">
        <v>0.308206488</v>
      </c>
      <c r="H1198" s="1">
        <v>0.156160731</v>
      </c>
      <c r="I1198" s="1">
        <v>0.16165611599999999</v>
      </c>
      <c r="J1198" s="1">
        <v>0.18031150600000001</v>
      </c>
      <c r="K1198" s="1">
        <v>0.26265917599999999</v>
      </c>
      <c r="L1198" s="1">
        <v>1.197590361</v>
      </c>
      <c r="M1198" s="1">
        <v>0.71569550199999998</v>
      </c>
      <c r="N1198" s="1">
        <v>2.0039565279999998</v>
      </c>
      <c r="O1198" s="1">
        <v>0.56311822899999997</v>
      </c>
      <c r="P1198" s="1">
        <v>0.24940041399999999</v>
      </c>
      <c r="Q1198" s="1">
        <v>1</v>
      </c>
      <c r="R1198" s="1">
        <v>0.87299614699999994</v>
      </c>
      <c r="S1198" s="1">
        <v>250</v>
      </c>
      <c r="T1198" s="1">
        <v>139</v>
      </c>
      <c r="U1198" s="1">
        <v>111</v>
      </c>
      <c r="V1198" s="1" t="s">
        <v>23</v>
      </c>
      <c r="W1198" s="1" t="s">
        <v>24</v>
      </c>
    </row>
    <row r="1199" spans="1:23" x14ac:dyDescent="0.3">
      <c r="A1199" s="1">
        <v>3121874</v>
      </c>
      <c r="B1199" s="1" t="s">
        <v>688</v>
      </c>
      <c r="C1199" s="1" t="s">
        <v>209</v>
      </c>
      <c r="D1199" s="1">
        <v>5069206</v>
      </c>
      <c r="F1199" s="1">
        <v>0.49227568700000002</v>
      </c>
      <c r="G1199" s="1">
        <v>0.30779161300000002</v>
      </c>
      <c r="H1199" s="1">
        <v>0.100804699</v>
      </c>
      <c r="I1199" s="1">
        <v>0.16985330500000001</v>
      </c>
      <c r="J1199" s="1">
        <v>0.181046453</v>
      </c>
      <c r="K1199" s="1">
        <v>0.26391252100000001</v>
      </c>
      <c r="L1199" s="1">
        <v>1.1984708509999999</v>
      </c>
      <c r="M1199" s="1">
        <v>0.71446441400000005</v>
      </c>
      <c r="N1199" s="1">
        <v>2.0103623810000002</v>
      </c>
      <c r="O1199" s="1">
        <v>0.56358925999999998</v>
      </c>
      <c r="P1199" s="1">
        <v>0.24903729099999999</v>
      </c>
      <c r="Q1199" s="1">
        <v>1</v>
      </c>
      <c r="R1199" s="1">
        <v>0.87310048699999998</v>
      </c>
      <c r="S1199" s="1">
        <v>239</v>
      </c>
      <c r="T1199" s="1">
        <v>130</v>
      </c>
      <c r="U1199" s="1">
        <v>109</v>
      </c>
      <c r="V1199" s="1" t="s">
        <v>23</v>
      </c>
      <c r="W1199" s="1" t="s">
        <v>24</v>
      </c>
    </row>
    <row r="1200" spans="1:23" x14ac:dyDescent="0.3">
      <c r="A1200" s="1" t="s">
        <v>434</v>
      </c>
      <c r="B1200" s="1" t="s">
        <v>688</v>
      </c>
      <c r="C1200" s="1" t="s">
        <v>188</v>
      </c>
      <c r="D1200" s="1">
        <v>9301381</v>
      </c>
      <c r="F1200" s="1">
        <v>0.49253480799999999</v>
      </c>
      <c r="G1200" s="1">
        <v>0.30756307199999999</v>
      </c>
      <c r="H1200" s="1">
        <v>0.315081047</v>
      </c>
      <c r="I1200" s="1">
        <v>0.17897494799999999</v>
      </c>
      <c r="J1200" s="1">
        <v>-0.17311078499999999</v>
      </c>
      <c r="K1200" s="1">
        <v>0.25236296699999999</v>
      </c>
      <c r="L1200" s="1">
        <v>0.84104443399999995</v>
      </c>
      <c r="M1200" s="1">
        <v>0.51286521900000004</v>
      </c>
      <c r="N1200" s="1">
        <v>1.379223458</v>
      </c>
      <c r="O1200" s="1">
        <v>0.56406029199999996</v>
      </c>
      <c r="P1200" s="1">
        <v>0.24867447200000001</v>
      </c>
      <c r="Q1200" s="1">
        <v>1</v>
      </c>
      <c r="R1200" s="1">
        <v>0.872830883</v>
      </c>
      <c r="S1200" s="1">
        <v>255</v>
      </c>
      <c r="T1200" s="1">
        <v>142</v>
      </c>
      <c r="U1200" s="1">
        <v>113</v>
      </c>
      <c r="V1200" s="1" t="s">
        <v>24</v>
      </c>
      <c r="W1200" s="1" t="s">
        <v>23</v>
      </c>
    </row>
    <row r="1201" spans="1:23" x14ac:dyDescent="0.3">
      <c r="A1201" s="1">
        <v>4706369</v>
      </c>
      <c r="B1201" s="1" t="s">
        <v>688</v>
      </c>
      <c r="C1201" s="1" t="s">
        <v>234</v>
      </c>
      <c r="D1201" s="1">
        <v>13439558</v>
      </c>
      <c r="F1201" s="1">
        <v>0.49303822800000002</v>
      </c>
      <c r="G1201" s="1">
        <v>0.30711940599999998</v>
      </c>
      <c r="H1201" s="1">
        <v>0.27329333500000003</v>
      </c>
      <c r="I1201" s="1">
        <v>0.15860415999999999</v>
      </c>
      <c r="J1201" s="1">
        <v>-0.182321557</v>
      </c>
      <c r="K1201" s="1">
        <v>0.265902113</v>
      </c>
      <c r="L1201" s="1">
        <v>0.83333333300000001</v>
      </c>
      <c r="M1201" s="1">
        <v>0.49485539099999998</v>
      </c>
      <c r="N1201" s="1">
        <v>1.4033280370000001</v>
      </c>
      <c r="O1201" s="1">
        <v>0.56453132399999995</v>
      </c>
      <c r="P1201" s="1">
        <v>0.248311956</v>
      </c>
      <c r="Q1201" s="1">
        <v>1</v>
      </c>
      <c r="R1201" s="1">
        <v>0.87299429299999998</v>
      </c>
      <c r="S1201" s="1">
        <v>250</v>
      </c>
      <c r="T1201" s="1">
        <v>138</v>
      </c>
      <c r="U1201" s="1">
        <v>112</v>
      </c>
      <c r="V1201" s="1" t="s">
        <v>24</v>
      </c>
      <c r="W1201" s="1" t="s">
        <v>23</v>
      </c>
    </row>
    <row r="1202" spans="1:23" x14ac:dyDescent="0.3">
      <c r="A1202" s="1" t="s">
        <v>435</v>
      </c>
      <c r="B1202" s="1" t="s">
        <v>688</v>
      </c>
      <c r="C1202" s="1" t="s">
        <v>272</v>
      </c>
      <c r="D1202" s="1">
        <v>3534834</v>
      </c>
      <c r="F1202" s="1">
        <v>0.493160987</v>
      </c>
      <c r="G1202" s="1">
        <v>0.30701128700000002</v>
      </c>
      <c r="H1202" s="1">
        <v>0.33897536700000003</v>
      </c>
      <c r="I1202" s="1">
        <v>0.17333164600000001</v>
      </c>
      <c r="J1202" s="1">
        <v>-0.17645643699999999</v>
      </c>
      <c r="K1202" s="1">
        <v>0.257523532</v>
      </c>
      <c r="L1202" s="1">
        <v>0.83823529399999996</v>
      </c>
      <c r="M1202" s="1">
        <v>0.50600812100000003</v>
      </c>
      <c r="N1202" s="1">
        <v>1.388591168</v>
      </c>
      <c r="O1202" s="1">
        <v>0.56500235499999996</v>
      </c>
      <c r="P1202" s="1">
        <v>0.247949742</v>
      </c>
      <c r="Q1202" s="1">
        <v>1</v>
      </c>
      <c r="R1202" s="1">
        <v>0.87248397899999997</v>
      </c>
      <c r="S1202" s="1">
        <v>248</v>
      </c>
      <c r="T1202" s="1">
        <v>140</v>
      </c>
      <c r="U1202" s="1">
        <v>108</v>
      </c>
      <c r="V1202" s="1" t="s">
        <v>24</v>
      </c>
      <c r="W1202" s="1" t="s">
        <v>23</v>
      </c>
    </row>
    <row r="1203" spans="1:23" x14ac:dyDescent="0.3">
      <c r="A1203" s="1">
        <v>4167565</v>
      </c>
      <c r="B1203" s="1" t="s">
        <v>688</v>
      </c>
      <c r="C1203" s="1" t="s">
        <v>169</v>
      </c>
      <c r="D1203" s="1">
        <v>10900595</v>
      </c>
      <c r="F1203" s="1">
        <v>0.49401222</v>
      </c>
      <c r="G1203" s="1">
        <v>0.30626230799999998</v>
      </c>
      <c r="H1203" s="1">
        <v>0.156160731</v>
      </c>
      <c r="I1203" s="1">
        <v>0.16165611599999999</v>
      </c>
      <c r="J1203" s="1">
        <v>0.188679756</v>
      </c>
      <c r="K1203" s="1">
        <v>0.27636533400000002</v>
      </c>
      <c r="L1203" s="1">
        <v>1.2076541460000001</v>
      </c>
      <c r="M1203" s="1">
        <v>0.70257979400000004</v>
      </c>
      <c r="N1203" s="1">
        <v>2.075819074</v>
      </c>
      <c r="O1203" s="1">
        <v>0.56547338700000005</v>
      </c>
      <c r="P1203" s="1">
        <v>0.24758783000000001</v>
      </c>
      <c r="Q1203" s="1">
        <v>1</v>
      </c>
      <c r="R1203" s="1">
        <v>0.87326223400000003</v>
      </c>
      <c r="S1203" s="1">
        <v>236</v>
      </c>
      <c r="T1203" s="1">
        <v>131</v>
      </c>
      <c r="U1203" s="1">
        <v>105</v>
      </c>
      <c r="V1203" s="1" t="s">
        <v>23</v>
      </c>
      <c r="W1203" s="1" t="s">
        <v>24</v>
      </c>
    </row>
    <row r="1204" spans="1:23" x14ac:dyDescent="0.3">
      <c r="A1204" s="1">
        <v>3103948</v>
      </c>
      <c r="B1204" s="1" t="s">
        <v>688</v>
      </c>
      <c r="C1204" s="1" t="s">
        <v>186</v>
      </c>
      <c r="D1204" s="1">
        <v>12479163</v>
      </c>
      <c r="F1204" s="1">
        <v>0.49428073</v>
      </c>
      <c r="G1204" s="1">
        <v>0.30602632000000002</v>
      </c>
      <c r="H1204" s="1">
        <v>0.30228087199999998</v>
      </c>
      <c r="I1204" s="1">
        <v>0.15992325499999999</v>
      </c>
      <c r="J1204" s="1">
        <v>-0.184497836</v>
      </c>
      <c r="K1204" s="1">
        <v>0.26981043300000002</v>
      </c>
      <c r="L1204" s="1">
        <v>0.83152173900000004</v>
      </c>
      <c r="M1204" s="1">
        <v>0.49001156600000001</v>
      </c>
      <c r="N1204" s="1">
        <v>1.411045068</v>
      </c>
      <c r="O1204" s="1">
        <v>0.56594441799999995</v>
      </c>
      <c r="P1204" s="1">
        <v>0.247226219</v>
      </c>
      <c r="Q1204" s="1">
        <v>1</v>
      </c>
      <c r="R1204" s="1">
        <v>0.87300997499999999</v>
      </c>
      <c r="S1204" s="1">
        <v>245</v>
      </c>
      <c r="T1204" s="1">
        <v>137</v>
      </c>
      <c r="U1204" s="1">
        <v>108</v>
      </c>
      <c r="V1204" s="1" t="s">
        <v>24</v>
      </c>
      <c r="W1204" s="1" t="s">
        <v>23</v>
      </c>
    </row>
    <row r="1205" spans="1:23" x14ac:dyDescent="0.3">
      <c r="A1205" s="1">
        <v>3097332</v>
      </c>
      <c r="B1205" s="1" t="s">
        <v>688</v>
      </c>
      <c r="C1205" s="1" t="s">
        <v>168</v>
      </c>
      <c r="D1205" s="1">
        <v>9897016</v>
      </c>
      <c r="F1205" s="1">
        <v>0.49462632400000001</v>
      </c>
      <c r="G1205" s="1">
        <v>0.30572277399999997</v>
      </c>
      <c r="H1205" s="1">
        <v>0.15656906100000001</v>
      </c>
      <c r="I1205" s="1">
        <v>0.17731865699999999</v>
      </c>
      <c r="J1205" s="1">
        <v>0.17692254800000001</v>
      </c>
      <c r="K1205" s="1">
        <v>0.25923080999999998</v>
      </c>
      <c r="L1205" s="1">
        <v>1.193538647</v>
      </c>
      <c r="M1205" s="1">
        <v>0.71808320000000003</v>
      </c>
      <c r="N1205" s="1">
        <v>1.983801463</v>
      </c>
      <c r="O1205" s="1">
        <v>0.56641545000000004</v>
      </c>
      <c r="P1205" s="1">
        <v>0.24686490899999999</v>
      </c>
      <c r="Q1205" s="1">
        <v>1</v>
      </c>
      <c r="R1205" s="1">
        <v>0.87289416900000005</v>
      </c>
      <c r="S1205" s="1">
        <v>243</v>
      </c>
      <c r="T1205" s="1">
        <v>136</v>
      </c>
      <c r="U1205" s="1">
        <v>107</v>
      </c>
      <c r="V1205" s="1" t="s">
        <v>23</v>
      </c>
      <c r="W1205" s="1" t="s">
        <v>24</v>
      </c>
    </row>
    <row r="1206" spans="1:23" x14ac:dyDescent="0.3">
      <c r="A1206" s="1">
        <v>3216569</v>
      </c>
      <c r="B1206" s="1" t="s">
        <v>688</v>
      </c>
      <c r="C1206" s="1" t="s">
        <v>155</v>
      </c>
      <c r="D1206" s="1">
        <v>9581638</v>
      </c>
      <c r="F1206" s="1">
        <v>0.49683706500000002</v>
      </c>
      <c r="G1206" s="1">
        <v>0.30378601199999999</v>
      </c>
      <c r="H1206" s="1">
        <v>0.298981628</v>
      </c>
      <c r="I1206" s="1">
        <v>0.16244220600000001</v>
      </c>
      <c r="J1206" s="1">
        <v>-0.17637930600000001</v>
      </c>
      <c r="K1206" s="1">
        <v>0.25953298400000002</v>
      </c>
      <c r="L1206" s="1">
        <v>0.83829995099999999</v>
      </c>
      <c r="M1206" s="1">
        <v>0.50405799200000001</v>
      </c>
      <c r="N1206" s="1">
        <v>1.394178487</v>
      </c>
      <c r="O1206" s="1">
        <v>0.56688648100000005</v>
      </c>
      <c r="P1206" s="1">
        <v>0.2465039</v>
      </c>
      <c r="Q1206" s="1">
        <v>1</v>
      </c>
      <c r="R1206" s="1">
        <v>0.87606735000000002</v>
      </c>
      <c r="S1206" s="1">
        <v>253</v>
      </c>
      <c r="T1206" s="1">
        <v>141</v>
      </c>
      <c r="U1206" s="1">
        <v>112</v>
      </c>
      <c r="V1206" s="1" t="s">
        <v>24</v>
      </c>
      <c r="W1206" s="1" t="s">
        <v>23</v>
      </c>
    </row>
    <row r="1207" spans="1:23" x14ac:dyDescent="0.3">
      <c r="A1207" s="1">
        <v>4167699</v>
      </c>
      <c r="B1207" s="1" t="s">
        <v>688</v>
      </c>
      <c r="F1207" s="1">
        <v>0.49690948600000001</v>
      </c>
      <c r="G1207" s="1">
        <v>0.30372271299999998</v>
      </c>
      <c r="H1207" s="1">
        <v>0.16833531500000001</v>
      </c>
      <c r="I1207" s="1">
        <v>0.17536012600000001</v>
      </c>
      <c r="J1207" s="1">
        <v>0.173950892</v>
      </c>
      <c r="K1207" s="1">
        <v>0.25622663899999998</v>
      </c>
      <c r="L1207" s="1">
        <v>1.189997126</v>
      </c>
      <c r="M1207" s="1">
        <v>0.72018055999999997</v>
      </c>
      <c r="N1207" s="1">
        <v>1.96630295</v>
      </c>
      <c r="O1207" s="1">
        <v>0.56735751300000004</v>
      </c>
      <c r="P1207" s="1">
        <v>0.24614319000000001</v>
      </c>
      <c r="Q1207" s="1">
        <v>1</v>
      </c>
      <c r="R1207" s="1">
        <v>0.87546791499999999</v>
      </c>
      <c r="S1207" s="1">
        <v>249</v>
      </c>
      <c r="T1207" s="1">
        <v>140</v>
      </c>
      <c r="U1207" s="1">
        <v>109</v>
      </c>
      <c r="V1207" s="1" t="s">
        <v>24</v>
      </c>
      <c r="W1207" s="1" t="s">
        <v>23</v>
      </c>
    </row>
    <row r="1208" spans="1:23" x14ac:dyDescent="0.3">
      <c r="A1208" s="1">
        <v>5120754</v>
      </c>
      <c r="B1208" s="1" t="s">
        <v>688</v>
      </c>
      <c r="F1208" s="1">
        <v>0.49707356000000003</v>
      </c>
      <c r="G1208" s="1">
        <v>0.303579337</v>
      </c>
      <c r="H1208" s="1">
        <v>0.32277339199999999</v>
      </c>
      <c r="I1208" s="1">
        <v>0.16543055600000001</v>
      </c>
      <c r="J1208" s="1">
        <v>-0.17819216299999999</v>
      </c>
      <c r="K1208" s="1">
        <v>0.26233615900000001</v>
      </c>
      <c r="L1208" s="1">
        <v>0.83678160899999998</v>
      </c>
      <c r="M1208" s="1">
        <v>0.50038822400000005</v>
      </c>
      <c r="N1208" s="1">
        <v>1.399320425</v>
      </c>
      <c r="O1208" s="1">
        <v>0.56782854500000002</v>
      </c>
      <c r="P1208" s="1">
        <v>0.24578277900000001</v>
      </c>
      <c r="Q1208" s="1">
        <v>1</v>
      </c>
      <c r="R1208" s="1">
        <v>0.87503081900000002</v>
      </c>
      <c r="S1208" s="1">
        <v>247</v>
      </c>
      <c r="T1208" s="1">
        <v>139</v>
      </c>
      <c r="U1208" s="1">
        <v>108</v>
      </c>
      <c r="V1208" s="1" t="s">
        <v>24</v>
      </c>
      <c r="W1208" s="1" t="s">
        <v>23</v>
      </c>
    </row>
    <row r="1209" spans="1:23" x14ac:dyDescent="0.3">
      <c r="A1209" s="1">
        <v>3100481</v>
      </c>
      <c r="B1209" s="1" t="s">
        <v>688</v>
      </c>
      <c r="F1209" s="1">
        <v>0.49777499600000003</v>
      </c>
      <c r="G1209" s="1">
        <v>0.302966923</v>
      </c>
      <c r="H1209" s="1">
        <v>0.17185025700000001</v>
      </c>
      <c r="I1209" s="1">
        <v>0.16965522299999999</v>
      </c>
      <c r="J1209" s="1">
        <v>0.173895616</v>
      </c>
      <c r="K1209" s="1">
        <v>0.25672288700000001</v>
      </c>
      <c r="L1209" s="1">
        <v>1.1899313499999999</v>
      </c>
      <c r="M1209" s="1">
        <v>0.71944065199999996</v>
      </c>
      <c r="N1209" s="1">
        <v>1.9681076049999999</v>
      </c>
      <c r="O1209" s="1">
        <v>0.56829957600000003</v>
      </c>
      <c r="P1209" s="1">
        <v>0.24542266800000001</v>
      </c>
      <c r="Q1209" s="1">
        <v>1</v>
      </c>
      <c r="R1209" s="1">
        <v>0.87553961599999997</v>
      </c>
      <c r="S1209" s="1">
        <v>251</v>
      </c>
      <c r="T1209" s="1">
        <v>141</v>
      </c>
      <c r="U1209" s="1">
        <v>110</v>
      </c>
      <c r="V1209" s="1" t="s">
        <v>23</v>
      </c>
      <c r="W1209" s="1" t="s">
        <v>24</v>
      </c>
    </row>
    <row r="1210" spans="1:23" x14ac:dyDescent="0.3">
      <c r="A1210" s="1">
        <v>5122557</v>
      </c>
      <c r="B1210" s="1" t="s">
        <v>688</v>
      </c>
      <c r="C1210" s="1" t="s">
        <v>53</v>
      </c>
      <c r="D1210" s="1">
        <v>1974921</v>
      </c>
      <c r="F1210" s="1">
        <v>0.49869327899999999</v>
      </c>
      <c r="G1210" s="1">
        <v>0.30216648499999998</v>
      </c>
      <c r="H1210" s="1">
        <v>0.135341348</v>
      </c>
      <c r="I1210" s="1">
        <v>0.16477554899999999</v>
      </c>
      <c r="J1210" s="1">
        <v>0.18844572900000001</v>
      </c>
      <c r="K1210" s="1">
        <v>0.27899702900000001</v>
      </c>
      <c r="L1210" s="1">
        <v>1.207371556</v>
      </c>
      <c r="M1210" s="1">
        <v>0.69880157499999995</v>
      </c>
      <c r="N1210" s="1">
        <v>2.0860658110000001</v>
      </c>
      <c r="O1210" s="1">
        <v>0.56877060800000001</v>
      </c>
      <c r="P1210" s="1">
        <v>0.245062855</v>
      </c>
      <c r="Q1210" s="1">
        <v>1</v>
      </c>
      <c r="R1210" s="1">
        <v>0.87642866900000005</v>
      </c>
      <c r="S1210" s="1">
        <v>229</v>
      </c>
      <c r="T1210" s="1">
        <v>126</v>
      </c>
      <c r="U1210" s="1">
        <v>103</v>
      </c>
      <c r="V1210" s="1" t="s">
        <v>23</v>
      </c>
      <c r="W1210" s="1" t="s">
        <v>24</v>
      </c>
    </row>
    <row r="1211" spans="1:23" x14ac:dyDescent="0.3">
      <c r="A1211" s="1" t="s">
        <v>436</v>
      </c>
      <c r="B1211" s="1" t="s">
        <v>688</v>
      </c>
      <c r="C1211" s="1" t="s">
        <v>169</v>
      </c>
      <c r="D1211" s="1">
        <v>1165981</v>
      </c>
      <c r="F1211" s="1">
        <v>0.498950332</v>
      </c>
      <c r="G1211" s="1">
        <v>0.30194268400000002</v>
      </c>
      <c r="H1211" s="1">
        <v>0.182321557</v>
      </c>
      <c r="I1211" s="1">
        <v>0.16183471899999999</v>
      </c>
      <c r="J1211" s="1">
        <v>0.174353387</v>
      </c>
      <c r="K1211" s="1">
        <v>0.25819889000000001</v>
      </c>
      <c r="L1211" s="1">
        <v>1.19047619</v>
      </c>
      <c r="M1211" s="1">
        <v>0.71769080500000004</v>
      </c>
      <c r="N1211" s="1">
        <v>1.9747132759999999</v>
      </c>
      <c r="O1211" s="1">
        <v>0.56924163900000002</v>
      </c>
      <c r="P1211" s="1">
        <v>0.24470333899999999</v>
      </c>
      <c r="Q1211" s="1">
        <v>1</v>
      </c>
      <c r="R1211" s="1">
        <v>0.87615513199999995</v>
      </c>
      <c r="S1211" s="1">
        <v>256</v>
      </c>
      <c r="T1211" s="1">
        <v>144</v>
      </c>
      <c r="U1211" s="1">
        <v>112</v>
      </c>
      <c r="V1211" s="1" t="s">
        <v>24</v>
      </c>
      <c r="W1211" s="1" t="s">
        <v>23</v>
      </c>
    </row>
    <row r="1212" spans="1:23" x14ac:dyDescent="0.3">
      <c r="A1212" s="1">
        <v>3110228</v>
      </c>
      <c r="B1212" s="1" t="s">
        <v>688</v>
      </c>
      <c r="C1212" s="1" t="s">
        <v>169</v>
      </c>
      <c r="D1212" s="1">
        <v>10169840</v>
      </c>
      <c r="F1212" s="1">
        <v>0.49930664600000002</v>
      </c>
      <c r="G1212" s="1">
        <v>0.30163265299999997</v>
      </c>
      <c r="H1212" s="1">
        <v>0.29511705100000002</v>
      </c>
      <c r="I1212" s="1">
        <v>0.16135824800000001</v>
      </c>
      <c r="J1212" s="1">
        <v>-0.189756535</v>
      </c>
      <c r="K1212" s="1">
        <v>0.28073877899999999</v>
      </c>
      <c r="L1212" s="1">
        <v>0.82716049400000002</v>
      </c>
      <c r="M1212" s="1">
        <v>0.477111748</v>
      </c>
      <c r="N1212" s="1">
        <v>1.4340340279999999</v>
      </c>
      <c r="O1212" s="1">
        <v>0.569712671</v>
      </c>
      <c r="P1212" s="1">
        <v>0.244344121</v>
      </c>
      <c r="Q1212" s="1">
        <v>1</v>
      </c>
      <c r="R1212" s="1">
        <v>0.87605620699999998</v>
      </c>
      <c r="S1212" s="1">
        <v>233</v>
      </c>
      <c r="T1212" s="1">
        <v>130</v>
      </c>
      <c r="U1212" s="1">
        <v>103</v>
      </c>
      <c r="V1212" s="1" t="s">
        <v>23</v>
      </c>
      <c r="W1212" s="1" t="s">
        <v>24</v>
      </c>
    </row>
    <row r="1213" spans="1:23" x14ac:dyDescent="0.3">
      <c r="A1213" s="1">
        <v>4167460</v>
      </c>
      <c r="B1213" s="1" t="s">
        <v>688</v>
      </c>
      <c r="C1213" s="1" t="s">
        <v>186</v>
      </c>
      <c r="D1213" s="1">
        <v>1023201</v>
      </c>
      <c r="F1213" s="1">
        <v>0.50103326100000001</v>
      </c>
      <c r="G1213" s="1">
        <v>0.300133443</v>
      </c>
      <c r="H1213" s="1">
        <v>0.34174929399999998</v>
      </c>
      <c r="I1213" s="1">
        <v>0.177978688</v>
      </c>
      <c r="J1213" s="1">
        <v>-0.176234855</v>
      </c>
      <c r="K1213" s="1">
        <v>0.26196481799999999</v>
      </c>
      <c r="L1213" s="1">
        <v>0.83842105300000003</v>
      </c>
      <c r="M1213" s="1">
        <v>0.50173363999999998</v>
      </c>
      <c r="N1213" s="1">
        <v>1.4010419190000001</v>
      </c>
      <c r="O1213" s="1">
        <v>0.57018370200000001</v>
      </c>
      <c r="P1213" s="1">
        <v>0.24398520000000001</v>
      </c>
      <c r="Q1213" s="1">
        <v>1</v>
      </c>
      <c r="R1213" s="1">
        <v>0.87835971300000004</v>
      </c>
      <c r="S1213" s="1">
        <v>239</v>
      </c>
      <c r="T1213" s="1">
        <v>135</v>
      </c>
      <c r="U1213" s="1">
        <v>104</v>
      </c>
      <c r="V1213" s="1" t="s">
        <v>23</v>
      </c>
      <c r="W1213" s="1" t="s">
        <v>24</v>
      </c>
    </row>
    <row r="1214" spans="1:23" x14ac:dyDescent="0.3">
      <c r="A1214" s="1">
        <v>4107273</v>
      </c>
      <c r="B1214" s="1" t="s">
        <v>688</v>
      </c>
      <c r="C1214" s="1" t="s">
        <v>146</v>
      </c>
      <c r="D1214" s="1">
        <v>2423966</v>
      </c>
      <c r="F1214" s="1">
        <v>0.50134243300000003</v>
      </c>
      <c r="G1214" s="1">
        <v>0.29986553599999999</v>
      </c>
      <c r="H1214" s="1">
        <v>0.3254224</v>
      </c>
      <c r="I1214" s="1">
        <v>0.181988071</v>
      </c>
      <c r="J1214" s="1">
        <v>-0.17387250200000001</v>
      </c>
      <c r="K1214" s="1">
        <v>0.25870152000000002</v>
      </c>
      <c r="L1214" s="1">
        <v>0.84040404000000002</v>
      </c>
      <c r="M1214" s="1">
        <v>0.50614733300000003</v>
      </c>
      <c r="N1214" s="1">
        <v>1.395401903</v>
      </c>
      <c r="O1214" s="1">
        <v>0.570654734</v>
      </c>
      <c r="P1214" s="1">
        <v>0.24362657600000001</v>
      </c>
      <c r="Q1214" s="1">
        <v>1</v>
      </c>
      <c r="R1214" s="1">
        <v>0.87817655500000003</v>
      </c>
      <c r="S1214" s="1">
        <v>243</v>
      </c>
      <c r="T1214" s="1">
        <v>136</v>
      </c>
      <c r="U1214" s="1">
        <v>107</v>
      </c>
      <c r="V1214" s="1" t="s">
        <v>24</v>
      </c>
      <c r="W1214" s="1" t="s">
        <v>23</v>
      </c>
    </row>
    <row r="1215" spans="1:23" x14ac:dyDescent="0.3">
      <c r="A1215" s="1">
        <v>5122347</v>
      </c>
      <c r="B1215" s="1" t="s">
        <v>688</v>
      </c>
      <c r="C1215" s="1" t="s">
        <v>155</v>
      </c>
      <c r="D1215" s="1">
        <v>15673187</v>
      </c>
      <c r="F1215" s="1">
        <v>0.50135344699999995</v>
      </c>
      <c r="G1215" s="1">
        <v>0.29985599400000001</v>
      </c>
      <c r="H1215" s="1">
        <v>0.216223108</v>
      </c>
      <c r="I1215" s="1">
        <v>0.17643771799999999</v>
      </c>
      <c r="J1215" s="1">
        <v>0.1746432</v>
      </c>
      <c r="K1215" s="1">
        <v>0.25995245900000002</v>
      </c>
      <c r="L1215" s="1">
        <v>1.190821256</v>
      </c>
      <c r="M1215" s="1">
        <v>0.71543565099999995</v>
      </c>
      <c r="N1215" s="1">
        <v>1.982086386</v>
      </c>
      <c r="O1215" s="1">
        <v>0.57112576500000001</v>
      </c>
      <c r="P1215" s="1">
        <v>0.24326824699999999</v>
      </c>
      <c r="Q1215" s="1">
        <v>1</v>
      </c>
      <c r="R1215" s="1">
        <v>0.87747186200000005</v>
      </c>
      <c r="S1215" s="1">
        <v>244</v>
      </c>
      <c r="T1215" s="1">
        <v>140</v>
      </c>
      <c r="U1215" s="1">
        <v>104</v>
      </c>
      <c r="V1215" s="1" t="s">
        <v>23</v>
      </c>
      <c r="W1215" s="1" t="s">
        <v>24</v>
      </c>
    </row>
    <row r="1216" spans="1:23" x14ac:dyDescent="0.3">
      <c r="A1216" s="1">
        <v>4119915</v>
      </c>
      <c r="B1216" s="1" t="s">
        <v>688</v>
      </c>
      <c r="C1216" s="1" t="s">
        <v>169</v>
      </c>
      <c r="D1216" s="1">
        <v>4115332</v>
      </c>
      <c r="F1216" s="1">
        <v>0.50155866500000001</v>
      </c>
      <c r="G1216" s="1">
        <v>0.29967826199999997</v>
      </c>
      <c r="H1216" s="1">
        <v>0.28768207200000001</v>
      </c>
      <c r="I1216" s="1">
        <v>0.155902391</v>
      </c>
      <c r="J1216" s="1">
        <v>-0.18502791800000001</v>
      </c>
      <c r="K1216" s="1">
        <v>0.275177809</v>
      </c>
      <c r="L1216" s="1">
        <v>0.831081081</v>
      </c>
      <c r="M1216" s="1">
        <v>0.48462667599999998</v>
      </c>
      <c r="N1216" s="1">
        <v>1.4252120180000001</v>
      </c>
      <c r="O1216" s="1">
        <v>0.57159679699999999</v>
      </c>
      <c r="P1216" s="1">
        <v>0.24291021300000001</v>
      </c>
      <c r="Q1216" s="1">
        <v>1</v>
      </c>
      <c r="R1216" s="1">
        <v>0.87710794599999997</v>
      </c>
      <c r="S1216" s="1">
        <v>246</v>
      </c>
      <c r="T1216" s="1">
        <v>137</v>
      </c>
      <c r="U1216" s="1">
        <v>109</v>
      </c>
      <c r="V1216" s="1" t="s">
        <v>24</v>
      </c>
      <c r="W1216" s="1" t="s">
        <v>23</v>
      </c>
    </row>
    <row r="1217" spans="1:23" x14ac:dyDescent="0.3">
      <c r="A1217" s="1">
        <v>5122808</v>
      </c>
      <c r="B1217" s="1" t="s">
        <v>688</v>
      </c>
      <c r="C1217" s="1" t="s">
        <v>107</v>
      </c>
      <c r="D1217" s="1">
        <v>2280821</v>
      </c>
      <c r="F1217" s="1">
        <v>0.50173014999999999</v>
      </c>
      <c r="G1217" s="1">
        <v>0.29952980000000001</v>
      </c>
      <c r="H1217" s="1">
        <v>0.139761942</v>
      </c>
      <c r="I1217" s="1">
        <v>0.17652031100000001</v>
      </c>
      <c r="J1217" s="1">
        <v>0.17311037900000001</v>
      </c>
      <c r="K1217" s="1">
        <v>0.257862282</v>
      </c>
      <c r="L1217" s="1">
        <v>1.1889973380000001</v>
      </c>
      <c r="M1217" s="1">
        <v>0.71727232799999996</v>
      </c>
      <c r="N1217" s="1">
        <v>1.9709594459999999</v>
      </c>
      <c r="O1217" s="1">
        <v>0.57206782899999997</v>
      </c>
      <c r="P1217" s="1">
        <v>0.24255247499999999</v>
      </c>
      <c r="Q1217" s="1">
        <v>1</v>
      </c>
      <c r="R1217" s="1">
        <v>0.87668568700000005</v>
      </c>
      <c r="S1217" s="1">
        <v>245</v>
      </c>
      <c r="T1217" s="1">
        <v>136</v>
      </c>
      <c r="U1217" s="1">
        <v>109</v>
      </c>
      <c r="V1217" s="1" t="s">
        <v>24</v>
      </c>
      <c r="W1217" s="1" t="s">
        <v>23</v>
      </c>
    </row>
    <row r="1218" spans="1:23" x14ac:dyDescent="0.3">
      <c r="A1218" s="1" t="s">
        <v>437</v>
      </c>
      <c r="B1218" s="1" t="s">
        <v>688</v>
      </c>
      <c r="C1218" s="1" t="s">
        <v>171</v>
      </c>
      <c r="D1218" s="1">
        <v>10088364</v>
      </c>
      <c r="F1218" s="1">
        <v>0.502136425</v>
      </c>
      <c r="G1218" s="1">
        <v>0.29917827400000002</v>
      </c>
      <c r="H1218" s="1">
        <v>0.32277339199999999</v>
      </c>
      <c r="I1218" s="1">
        <v>0.16543055600000001</v>
      </c>
      <c r="J1218" s="1">
        <v>-0.171542423</v>
      </c>
      <c r="K1218" s="1">
        <v>0.25557639100000001</v>
      </c>
      <c r="L1218" s="1">
        <v>0.84236453200000005</v>
      </c>
      <c r="M1218" s="1">
        <v>0.51044511999999997</v>
      </c>
      <c r="N1218" s="1">
        <v>1.390116149</v>
      </c>
      <c r="O1218" s="1">
        <v>0.57253885999999998</v>
      </c>
      <c r="P1218" s="1">
        <v>0.24219503100000001</v>
      </c>
      <c r="Q1218" s="1">
        <v>1</v>
      </c>
      <c r="R1218" s="1">
        <v>0.87667403700000002</v>
      </c>
      <c r="S1218" s="1">
        <v>256</v>
      </c>
      <c r="T1218" s="1">
        <v>144</v>
      </c>
      <c r="U1218" s="1">
        <v>112</v>
      </c>
      <c r="V1218" s="1" t="s">
        <v>24</v>
      </c>
      <c r="W1218" s="1" t="s">
        <v>23</v>
      </c>
    </row>
    <row r="1219" spans="1:23" x14ac:dyDescent="0.3">
      <c r="A1219" s="1">
        <v>4707820</v>
      </c>
      <c r="B1219" s="1" t="s">
        <v>688</v>
      </c>
      <c r="C1219" s="1" t="s">
        <v>146</v>
      </c>
      <c r="D1219" s="1">
        <v>2387121</v>
      </c>
      <c r="F1219" s="1">
        <v>0.50229533100000001</v>
      </c>
      <c r="G1219" s="1">
        <v>0.29904085899999999</v>
      </c>
      <c r="H1219" s="1">
        <v>0.15906469500000001</v>
      </c>
      <c r="I1219" s="1">
        <v>0.178737969</v>
      </c>
      <c r="J1219" s="1">
        <v>0.17178955000000001</v>
      </c>
      <c r="K1219" s="1">
        <v>0.25620228699999997</v>
      </c>
      <c r="L1219" s="1">
        <v>1.187427912</v>
      </c>
      <c r="M1219" s="1">
        <v>0.71865998499999995</v>
      </c>
      <c r="N1219" s="1">
        <v>1.9619640389999999</v>
      </c>
      <c r="O1219" s="1">
        <v>0.57300989199999997</v>
      </c>
      <c r="P1219" s="1">
        <v>0.241837881</v>
      </c>
      <c r="Q1219" s="1">
        <v>1</v>
      </c>
      <c r="R1219" s="1">
        <v>0.87623088599999999</v>
      </c>
      <c r="S1219" s="1">
        <v>248</v>
      </c>
      <c r="T1219" s="1">
        <v>139</v>
      </c>
      <c r="U1219" s="1">
        <v>109</v>
      </c>
      <c r="V1219" s="1" t="s">
        <v>24</v>
      </c>
      <c r="W1219" s="1" t="s">
        <v>23</v>
      </c>
    </row>
    <row r="1220" spans="1:23" x14ac:dyDescent="0.3">
      <c r="A1220" s="1">
        <v>3094902</v>
      </c>
      <c r="B1220" s="1" t="s">
        <v>688</v>
      </c>
      <c r="C1220" s="1" t="s">
        <v>107</v>
      </c>
      <c r="D1220" s="1">
        <v>19342617</v>
      </c>
      <c r="F1220" s="1">
        <v>0.50244458800000003</v>
      </c>
      <c r="G1220" s="1">
        <v>0.29891182700000002</v>
      </c>
      <c r="H1220" s="1">
        <v>0.24445333799999999</v>
      </c>
      <c r="I1220" s="1">
        <v>0.165628525</v>
      </c>
      <c r="J1220" s="1">
        <v>0.17840351300000001</v>
      </c>
      <c r="K1220" s="1">
        <v>0.266439443</v>
      </c>
      <c r="L1220" s="1">
        <v>1.195307546</v>
      </c>
      <c r="M1220" s="1">
        <v>0.70905810999999996</v>
      </c>
      <c r="N1220" s="1">
        <v>2.0150113369999998</v>
      </c>
      <c r="O1220" s="1">
        <v>0.57348092299999998</v>
      </c>
      <c r="P1220" s="1">
        <v>0.24148102399999999</v>
      </c>
      <c r="Q1220" s="1">
        <v>1</v>
      </c>
      <c r="R1220" s="1">
        <v>0.87577164200000002</v>
      </c>
      <c r="S1220" s="1">
        <v>244</v>
      </c>
      <c r="T1220" s="1">
        <v>141</v>
      </c>
      <c r="U1220" s="1">
        <v>103</v>
      </c>
      <c r="V1220" s="1" t="s">
        <v>23</v>
      </c>
      <c r="W1220" s="1" t="s">
        <v>24</v>
      </c>
    </row>
    <row r="1221" spans="1:23" x14ac:dyDescent="0.3">
      <c r="A1221" s="1">
        <v>5122793</v>
      </c>
      <c r="B1221" s="1" t="s">
        <v>688</v>
      </c>
      <c r="C1221" s="1" t="s">
        <v>94</v>
      </c>
      <c r="D1221" s="1">
        <v>37497106</v>
      </c>
      <c r="F1221" s="1">
        <v>0.50341477999999995</v>
      </c>
      <c r="G1221" s="1">
        <v>0.29807403799999999</v>
      </c>
      <c r="H1221" s="1">
        <v>0.32158362400000001</v>
      </c>
      <c r="I1221" s="1">
        <v>0.172456891</v>
      </c>
      <c r="J1221" s="1">
        <v>-0.17316361899999999</v>
      </c>
      <c r="K1221" s="1">
        <v>0.25881027499999998</v>
      </c>
      <c r="L1221" s="1">
        <v>0.84099999999999997</v>
      </c>
      <c r="M1221" s="1">
        <v>0.50639830299999999</v>
      </c>
      <c r="N1221" s="1">
        <v>1.3966891189999999</v>
      </c>
      <c r="O1221" s="1">
        <v>0.57395195499999996</v>
      </c>
      <c r="P1221" s="1">
        <v>0.24112446100000001</v>
      </c>
      <c r="Q1221" s="1">
        <v>1</v>
      </c>
      <c r="R1221" s="1">
        <v>0.87674288600000005</v>
      </c>
      <c r="S1221" s="1">
        <v>246</v>
      </c>
      <c r="T1221" s="1">
        <v>138</v>
      </c>
      <c r="U1221" s="1">
        <v>108</v>
      </c>
      <c r="V1221" s="1" t="s">
        <v>24</v>
      </c>
      <c r="W1221" s="1" t="s">
        <v>23</v>
      </c>
    </row>
    <row r="1222" spans="1:23" x14ac:dyDescent="0.3">
      <c r="A1222" s="1" t="s">
        <v>438</v>
      </c>
      <c r="B1222" s="1" t="s">
        <v>688</v>
      </c>
      <c r="C1222" s="1" t="s">
        <v>107</v>
      </c>
      <c r="D1222" s="1">
        <v>3335193</v>
      </c>
      <c r="F1222" s="1">
        <v>0.50358273200000003</v>
      </c>
      <c r="G1222" s="1">
        <v>0.29792917099999999</v>
      </c>
      <c r="H1222" s="1">
        <v>0.31551687099999998</v>
      </c>
      <c r="I1222" s="1">
        <v>0.16701418500000001</v>
      </c>
      <c r="J1222" s="1">
        <v>-0.16980506000000001</v>
      </c>
      <c r="K1222" s="1">
        <v>0.253871491</v>
      </c>
      <c r="L1222" s="1">
        <v>0.84382929600000001</v>
      </c>
      <c r="M1222" s="1">
        <v>0.51304424900000001</v>
      </c>
      <c r="N1222" s="1">
        <v>1.3878878530000001</v>
      </c>
      <c r="O1222" s="1">
        <v>0.57442298599999997</v>
      </c>
      <c r="P1222" s="1">
        <v>0.24076818999999999</v>
      </c>
      <c r="Q1222" s="1">
        <v>1</v>
      </c>
      <c r="R1222" s="1">
        <v>0.87631650699999997</v>
      </c>
      <c r="S1222" s="1">
        <v>257</v>
      </c>
      <c r="T1222" s="1">
        <v>144</v>
      </c>
      <c r="U1222" s="1">
        <v>113</v>
      </c>
      <c r="V1222" s="1" t="s">
        <v>24</v>
      </c>
      <c r="W1222" s="1" t="s">
        <v>23</v>
      </c>
    </row>
    <row r="1223" spans="1:23" x14ac:dyDescent="0.3">
      <c r="A1223" s="1">
        <v>4114681</v>
      </c>
      <c r="B1223" s="1" t="s">
        <v>688</v>
      </c>
      <c r="C1223" s="1" t="s">
        <v>107</v>
      </c>
      <c r="D1223" s="1">
        <v>6349392</v>
      </c>
      <c r="F1223" s="1">
        <v>0.50414772799999996</v>
      </c>
      <c r="G1223" s="1">
        <v>0.297442186</v>
      </c>
      <c r="H1223" s="1">
        <v>0.30466040900000002</v>
      </c>
      <c r="I1223" s="1">
        <v>0.15427131999999999</v>
      </c>
      <c r="J1223" s="1">
        <v>-0.181046453</v>
      </c>
      <c r="K1223" s="1">
        <v>0.270871268</v>
      </c>
      <c r="L1223" s="1">
        <v>0.83439659799999999</v>
      </c>
      <c r="M1223" s="1">
        <v>0.490684395</v>
      </c>
      <c r="N1223" s="1">
        <v>1.418870641</v>
      </c>
      <c r="O1223" s="1">
        <v>0.57489401799999995</v>
      </c>
      <c r="P1223" s="1">
        <v>0.24041220999999999</v>
      </c>
      <c r="Q1223" s="1">
        <v>1</v>
      </c>
      <c r="R1223" s="1">
        <v>0.87658118399999996</v>
      </c>
      <c r="S1223" s="1">
        <v>253</v>
      </c>
      <c r="T1223" s="1">
        <v>142</v>
      </c>
      <c r="U1223" s="1">
        <v>111</v>
      </c>
      <c r="V1223" s="1" t="s">
        <v>24</v>
      </c>
      <c r="W1223" s="1" t="s">
        <v>23</v>
      </c>
    </row>
    <row r="1224" spans="1:23" x14ac:dyDescent="0.3">
      <c r="A1224" s="1">
        <v>5122570</v>
      </c>
      <c r="B1224" s="1" t="s">
        <v>688</v>
      </c>
      <c r="C1224" s="1" t="s">
        <v>107</v>
      </c>
      <c r="D1224" s="1">
        <v>5599876</v>
      </c>
      <c r="F1224" s="1">
        <v>0.50424546699999995</v>
      </c>
      <c r="G1224" s="1">
        <v>0.29735799699999999</v>
      </c>
      <c r="H1224" s="1">
        <v>0.377762506</v>
      </c>
      <c r="I1224" s="1">
        <v>0.16622092999999999</v>
      </c>
      <c r="J1224" s="1">
        <v>-0.17931156700000001</v>
      </c>
      <c r="K1224" s="1">
        <v>0.26836475500000001</v>
      </c>
      <c r="L1224" s="1">
        <v>0.83584543700000002</v>
      </c>
      <c r="M1224" s="1">
        <v>0.49395716000000001</v>
      </c>
      <c r="N1224" s="1">
        <v>1.4143687979999999</v>
      </c>
      <c r="O1224" s="1">
        <v>0.57536504899999996</v>
      </c>
      <c r="P1224" s="1">
        <v>0.24005652299999999</v>
      </c>
      <c r="Q1224" s="1">
        <v>1</v>
      </c>
      <c r="R1224" s="1">
        <v>0.87603365600000005</v>
      </c>
      <c r="S1224" s="1">
        <v>241</v>
      </c>
      <c r="T1224" s="1">
        <v>139</v>
      </c>
      <c r="U1224" s="1">
        <v>102</v>
      </c>
      <c r="V1224" s="1" t="s">
        <v>23</v>
      </c>
      <c r="W1224" s="1" t="s">
        <v>24</v>
      </c>
    </row>
    <row r="1225" spans="1:23" x14ac:dyDescent="0.3">
      <c r="A1225" s="1" t="s">
        <v>439</v>
      </c>
      <c r="B1225" s="1" t="s">
        <v>688</v>
      </c>
      <c r="C1225" s="1" t="s">
        <v>186</v>
      </c>
      <c r="D1225" s="1">
        <v>8523859</v>
      </c>
      <c r="F1225" s="1">
        <v>0.50545483499999999</v>
      </c>
      <c r="G1225" s="1">
        <v>0.29631764500000002</v>
      </c>
      <c r="H1225" s="1">
        <v>0.189756535</v>
      </c>
      <c r="I1225" s="1">
        <v>0.165139493</v>
      </c>
      <c r="J1225" s="1">
        <v>0.174208842</v>
      </c>
      <c r="K1225" s="1">
        <v>0.26193596299999999</v>
      </c>
      <c r="L1225" s="1">
        <v>1.1903041249999999</v>
      </c>
      <c r="M1225" s="1">
        <v>0.71235019200000005</v>
      </c>
      <c r="N1225" s="1">
        <v>1.988942974</v>
      </c>
      <c r="O1225" s="1">
        <v>0.57583608100000006</v>
      </c>
      <c r="P1225" s="1">
        <v>0.23970112599999999</v>
      </c>
      <c r="Q1225" s="1">
        <v>1</v>
      </c>
      <c r="R1225" s="1">
        <v>0.87741669200000005</v>
      </c>
      <c r="S1225" s="1">
        <v>248</v>
      </c>
      <c r="T1225" s="1">
        <v>140</v>
      </c>
      <c r="U1225" s="1">
        <v>108</v>
      </c>
      <c r="V1225" s="1" t="s">
        <v>24</v>
      </c>
      <c r="W1225" s="1" t="s">
        <v>23</v>
      </c>
    </row>
    <row r="1226" spans="1:23" x14ac:dyDescent="0.3">
      <c r="A1226" s="1">
        <v>4115944</v>
      </c>
      <c r="B1226" s="1" t="s">
        <v>688</v>
      </c>
      <c r="C1226" s="1" t="s">
        <v>169</v>
      </c>
      <c r="D1226" s="1">
        <v>24313204</v>
      </c>
      <c r="F1226" s="1">
        <v>0.507169117</v>
      </c>
      <c r="G1226" s="1">
        <v>0.29484719999999998</v>
      </c>
      <c r="H1226" s="1">
        <v>0.300754154</v>
      </c>
      <c r="I1226" s="1">
        <v>0.17473085799999999</v>
      </c>
      <c r="J1226" s="1">
        <v>-0.17213677599999999</v>
      </c>
      <c r="K1226" s="1">
        <v>0.25957676099999999</v>
      </c>
      <c r="L1226" s="1">
        <v>0.84186401799999999</v>
      </c>
      <c r="M1226" s="1">
        <v>0.50615758300000002</v>
      </c>
      <c r="N1226" s="1">
        <v>1.4002260339999999</v>
      </c>
      <c r="O1226" s="1">
        <v>0.57630711300000004</v>
      </c>
      <c r="P1226" s="1">
        <v>0.23934601999999999</v>
      </c>
      <c r="Q1226" s="1">
        <v>1</v>
      </c>
      <c r="R1226" s="1">
        <v>0.87967323200000003</v>
      </c>
      <c r="S1226" s="1">
        <v>243</v>
      </c>
      <c r="T1226" s="1">
        <v>135</v>
      </c>
      <c r="U1226" s="1">
        <v>108</v>
      </c>
      <c r="V1226" s="1" t="s">
        <v>24</v>
      </c>
      <c r="W1226" s="1" t="s">
        <v>23</v>
      </c>
    </row>
    <row r="1227" spans="1:23" x14ac:dyDescent="0.3">
      <c r="A1227" s="1">
        <v>3144383</v>
      </c>
      <c r="B1227" s="1" t="s">
        <v>688</v>
      </c>
      <c r="F1227" s="1">
        <v>0.50748963000000002</v>
      </c>
      <c r="G1227" s="1">
        <v>0.29457282800000001</v>
      </c>
      <c r="H1227" s="1">
        <v>0.26236426400000001</v>
      </c>
      <c r="I1227" s="1">
        <v>0.17171831400000001</v>
      </c>
      <c r="J1227" s="1">
        <v>0.175890666</v>
      </c>
      <c r="K1227" s="1">
        <v>0.26573711</v>
      </c>
      <c r="L1227" s="1">
        <v>1.192307692</v>
      </c>
      <c r="M1227" s="1">
        <v>0.708252883</v>
      </c>
      <c r="N1227" s="1">
        <v>2.0071893350000001</v>
      </c>
      <c r="O1227" s="1">
        <v>0.57677814400000005</v>
      </c>
      <c r="P1227" s="1">
        <v>0.23899120500000001</v>
      </c>
      <c r="Q1227" s="1">
        <v>1</v>
      </c>
      <c r="R1227" s="1">
        <v>0.87951060000000003</v>
      </c>
      <c r="S1227" s="1">
        <v>240</v>
      </c>
      <c r="T1227" s="1">
        <v>140</v>
      </c>
      <c r="U1227" s="1">
        <v>100</v>
      </c>
      <c r="V1227" s="1" t="s">
        <v>23</v>
      </c>
      <c r="W1227" s="1" t="s">
        <v>24</v>
      </c>
    </row>
    <row r="1228" spans="1:23" x14ac:dyDescent="0.3">
      <c r="A1228" s="1">
        <v>3092478</v>
      </c>
      <c r="B1228" s="1" t="s">
        <v>688</v>
      </c>
      <c r="C1228" s="1" t="s">
        <v>171</v>
      </c>
      <c r="D1228" s="1">
        <v>9103066</v>
      </c>
      <c r="F1228" s="1">
        <v>0.50824466199999996</v>
      </c>
      <c r="G1228" s="1">
        <v>0.29392717400000001</v>
      </c>
      <c r="H1228" s="1">
        <v>0.30796674400000001</v>
      </c>
      <c r="I1228" s="1">
        <v>0.16864648099999999</v>
      </c>
      <c r="J1228" s="1">
        <v>-0.17183456899999999</v>
      </c>
      <c r="K1228" s="1">
        <v>0.259724444</v>
      </c>
      <c r="L1228" s="1">
        <v>0.84211847399999995</v>
      </c>
      <c r="M1228" s="1">
        <v>0.50616403600000004</v>
      </c>
      <c r="N1228" s="1">
        <v>1.4010547440000001</v>
      </c>
      <c r="O1228" s="1">
        <v>0.57724917600000003</v>
      </c>
      <c r="P1228" s="1">
        <v>0.23863667899999999</v>
      </c>
      <c r="Q1228" s="1">
        <v>1</v>
      </c>
      <c r="R1228" s="1">
        <v>0.880100667</v>
      </c>
      <c r="S1228" s="1">
        <v>247</v>
      </c>
      <c r="T1228" s="1">
        <v>138</v>
      </c>
      <c r="U1228" s="1">
        <v>109</v>
      </c>
      <c r="V1228" s="1" t="s">
        <v>24</v>
      </c>
      <c r="W1228" s="1" t="s">
        <v>23</v>
      </c>
    </row>
    <row r="1229" spans="1:23" x14ac:dyDescent="0.3">
      <c r="A1229" s="1" t="s">
        <v>440</v>
      </c>
      <c r="B1229" s="1" t="s">
        <v>688</v>
      </c>
      <c r="C1229" s="1" t="s">
        <v>272</v>
      </c>
      <c r="D1229" s="1">
        <v>35860270</v>
      </c>
      <c r="F1229" s="1">
        <v>0.50825452599999998</v>
      </c>
      <c r="G1229" s="1">
        <v>0.29391874600000001</v>
      </c>
      <c r="H1229" s="1">
        <v>0.171148256</v>
      </c>
      <c r="I1229" s="1">
        <v>0.156745936</v>
      </c>
      <c r="J1229" s="1">
        <v>0.177158438</v>
      </c>
      <c r="K1229" s="1">
        <v>0.268244123</v>
      </c>
      <c r="L1229" s="1">
        <v>1.1938202250000001</v>
      </c>
      <c r="M1229" s="1">
        <v>0.70567531400000005</v>
      </c>
      <c r="N1229" s="1">
        <v>2.019635235</v>
      </c>
      <c r="O1229" s="1">
        <v>0.57772020700000004</v>
      </c>
      <c r="P1229" s="1">
        <v>0.23828244200000001</v>
      </c>
      <c r="Q1229" s="1">
        <v>1</v>
      </c>
      <c r="R1229" s="1">
        <v>0.87940045499999997</v>
      </c>
      <c r="S1229" s="1">
        <v>251</v>
      </c>
      <c r="T1229" s="1">
        <v>140</v>
      </c>
      <c r="U1229" s="1">
        <v>111</v>
      </c>
      <c r="V1229" s="1" t="s">
        <v>24</v>
      </c>
      <c r="W1229" s="1" t="s">
        <v>23</v>
      </c>
    </row>
    <row r="1230" spans="1:23" x14ac:dyDescent="0.3">
      <c r="A1230" s="1">
        <v>3098153</v>
      </c>
      <c r="B1230" s="1" t="s">
        <v>688</v>
      </c>
      <c r="C1230" s="1" t="s">
        <v>234</v>
      </c>
      <c r="D1230" s="1">
        <v>36561270</v>
      </c>
      <c r="F1230" s="1">
        <v>0.50831834600000003</v>
      </c>
      <c r="G1230" s="1">
        <v>0.29386421600000001</v>
      </c>
      <c r="H1230" s="1">
        <v>0.37469344900000001</v>
      </c>
      <c r="I1230" s="1">
        <v>0.17516226200000001</v>
      </c>
      <c r="J1230" s="1">
        <v>-0.172169185</v>
      </c>
      <c r="K1230" s="1">
        <v>0.26030107200000002</v>
      </c>
      <c r="L1230" s="1">
        <v>0.841836735</v>
      </c>
      <c r="M1230" s="1">
        <v>0.50542314700000002</v>
      </c>
      <c r="N1230" s="1">
        <v>1.4021698309999999</v>
      </c>
      <c r="O1230" s="1">
        <v>0.57819123900000002</v>
      </c>
      <c r="P1230" s="1">
        <v>0.23792849299999999</v>
      </c>
      <c r="Q1230" s="1">
        <v>1</v>
      </c>
      <c r="R1230" s="1">
        <v>0.87879466399999995</v>
      </c>
      <c r="S1230" s="1">
        <v>244</v>
      </c>
      <c r="T1230" s="1">
        <v>140</v>
      </c>
      <c r="U1230" s="1">
        <v>104</v>
      </c>
      <c r="V1230" s="1" t="s">
        <v>23</v>
      </c>
      <c r="W1230" s="1" t="s">
        <v>24</v>
      </c>
    </row>
    <row r="1231" spans="1:23" x14ac:dyDescent="0.3">
      <c r="A1231" s="1">
        <v>3129917</v>
      </c>
      <c r="B1231" s="1" t="s">
        <v>688</v>
      </c>
      <c r="C1231" s="1" t="s">
        <v>137</v>
      </c>
      <c r="D1231" s="1">
        <v>6963763</v>
      </c>
      <c r="F1231" s="1">
        <v>0.50875801799999998</v>
      </c>
      <c r="G1231" s="1">
        <v>0.293488733</v>
      </c>
      <c r="H1231" s="1">
        <v>0.35482137499999999</v>
      </c>
      <c r="I1231" s="1">
        <v>0.177497976</v>
      </c>
      <c r="J1231" s="1">
        <v>-0.172499818</v>
      </c>
      <c r="K1231" s="1">
        <v>0.26109806200000002</v>
      </c>
      <c r="L1231" s="1">
        <v>0.84155844199999996</v>
      </c>
      <c r="M1231" s="1">
        <v>0.50446742</v>
      </c>
      <c r="N1231" s="1">
        <v>1.403897621</v>
      </c>
      <c r="O1231" s="1">
        <v>0.57866227000000003</v>
      </c>
      <c r="P1231" s="1">
        <v>0.23757483300000001</v>
      </c>
      <c r="Q1231" s="1">
        <v>1</v>
      </c>
      <c r="R1231" s="1">
        <v>0.87883911400000003</v>
      </c>
      <c r="S1231" s="1">
        <v>241</v>
      </c>
      <c r="T1231" s="1">
        <v>137</v>
      </c>
      <c r="U1231" s="1">
        <v>104</v>
      </c>
      <c r="V1231" s="1" t="s">
        <v>23</v>
      </c>
      <c r="W1231" s="1" t="s">
        <v>24</v>
      </c>
    </row>
    <row r="1232" spans="1:23" x14ac:dyDescent="0.3">
      <c r="A1232" s="1">
        <v>3101927</v>
      </c>
      <c r="B1232" s="1" t="s">
        <v>688</v>
      </c>
      <c r="C1232" s="1" t="s">
        <v>136</v>
      </c>
      <c r="D1232" s="1">
        <v>33949748</v>
      </c>
      <c r="F1232" s="1">
        <v>0.50886746699999996</v>
      </c>
      <c r="G1232" s="1">
        <v>0.29339531400000002</v>
      </c>
      <c r="H1232" s="1">
        <v>0.13133600200000001</v>
      </c>
      <c r="I1232" s="1">
        <v>0.18146204799999999</v>
      </c>
      <c r="J1232" s="1">
        <v>0.17094487</v>
      </c>
      <c r="K1232" s="1">
        <v>0.25889973300000002</v>
      </c>
      <c r="L1232" s="1">
        <v>1.1864253389999999</v>
      </c>
      <c r="M1232" s="1">
        <v>0.71426687899999997</v>
      </c>
      <c r="N1232" s="1">
        <v>1.9706990879999999</v>
      </c>
      <c r="O1232" s="1">
        <v>0.57913330200000002</v>
      </c>
      <c r="P1232" s="1">
        <v>0.23722146099999999</v>
      </c>
      <c r="Q1232" s="1">
        <v>1</v>
      </c>
      <c r="R1232" s="1">
        <v>0.87831352200000001</v>
      </c>
      <c r="S1232" s="1">
        <v>242</v>
      </c>
      <c r="T1232" s="1">
        <v>134</v>
      </c>
      <c r="U1232" s="1">
        <v>108</v>
      </c>
      <c r="V1232" s="1" t="s">
        <v>24</v>
      </c>
      <c r="W1232" s="1" t="s">
        <v>23</v>
      </c>
    </row>
    <row r="1233" spans="1:23" x14ac:dyDescent="0.3">
      <c r="A1233" s="1">
        <v>3145462</v>
      </c>
      <c r="B1233" s="1" t="s">
        <v>688</v>
      </c>
      <c r="C1233" s="1" t="s">
        <v>171</v>
      </c>
      <c r="D1233" s="1">
        <v>6080513</v>
      </c>
      <c r="F1233" s="1">
        <v>0.50894742699999995</v>
      </c>
      <c r="G1233" s="1">
        <v>0.29332707699999999</v>
      </c>
      <c r="H1233" s="1">
        <v>0.182321557</v>
      </c>
      <c r="I1233" s="1">
        <v>0.16183471899999999</v>
      </c>
      <c r="J1233" s="1">
        <v>0.177052444</v>
      </c>
      <c r="K1233" s="1">
        <v>0.26848729500000001</v>
      </c>
      <c r="L1233" s="1">
        <v>1.193693694</v>
      </c>
      <c r="M1233" s="1">
        <v>0.70526429899999998</v>
      </c>
      <c r="N1233" s="1">
        <v>2.0203839000000001</v>
      </c>
      <c r="O1233" s="1">
        <v>0.57960433300000003</v>
      </c>
      <c r="P1233" s="1">
        <v>0.23686837599999999</v>
      </c>
      <c r="Q1233" s="1">
        <v>1</v>
      </c>
      <c r="R1233" s="1">
        <v>0.877737926</v>
      </c>
      <c r="S1233" s="1">
        <v>244</v>
      </c>
      <c r="T1233" s="1">
        <v>137</v>
      </c>
      <c r="U1233" s="1">
        <v>107</v>
      </c>
      <c r="V1233" s="1" t="s">
        <v>24</v>
      </c>
      <c r="W1233" s="1" t="s">
        <v>23</v>
      </c>
    </row>
    <row r="1234" spans="1:23" x14ac:dyDescent="0.3">
      <c r="A1234" s="1">
        <v>5121390</v>
      </c>
      <c r="B1234" s="1" t="s">
        <v>688</v>
      </c>
      <c r="F1234" s="1">
        <v>0.50974649599999999</v>
      </c>
      <c r="G1234" s="1">
        <v>0.29264575100000001</v>
      </c>
      <c r="H1234" s="1">
        <v>0.34719620000000001</v>
      </c>
      <c r="I1234" s="1">
        <v>0.179447089</v>
      </c>
      <c r="J1234" s="1">
        <v>-0.17130553400000001</v>
      </c>
      <c r="K1234" s="1">
        <v>0.25992510299999999</v>
      </c>
      <c r="L1234" s="1">
        <v>0.84256410299999995</v>
      </c>
      <c r="M1234" s="1">
        <v>0.50623275000000001</v>
      </c>
      <c r="N1234" s="1">
        <v>1.402347571</v>
      </c>
      <c r="O1234" s="1">
        <v>0.58007536500000001</v>
      </c>
      <c r="P1234" s="1">
        <v>0.236515578</v>
      </c>
      <c r="Q1234" s="1">
        <v>1</v>
      </c>
      <c r="R1234" s="1">
        <v>0.878402444</v>
      </c>
      <c r="S1234" s="1">
        <v>242</v>
      </c>
      <c r="T1234" s="1">
        <v>137</v>
      </c>
      <c r="U1234" s="1">
        <v>105</v>
      </c>
      <c r="V1234" s="1" t="s">
        <v>24</v>
      </c>
      <c r="W1234" s="1" t="s">
        <v>23</v>
      </c>
    </row>
    <row r="1235" spans="1:23" x14ac:dyDescent="0.3">
      <c r="A1235" s="1">
        <v>3106208</v>
      </c>
      <c r="B1235" s="1" t="s">
        <v>688</v>
      </c>
      <c r="C1235" s="1" t="s">
        <v>169</v>
      </c>
      <c r="D1235" s="1">
        <v>1263418</v>
      </c>
      <c r="F1235" s="1">
        <v>0.51036746</v>
      </c>
      <c r="G1235" s="1">
        <v>0.29211702299999998</v>
      </c>
      <c r="H1235" s="1">
        <v>0.17979311000000001</v>
      </c>
      <c r="I1235" s="1">
        <v>0.16676253499999999</v>
      </c>
      <c r="J1235" s="1">
        <v>0.174378703</v>
      </c>
      <c r="K1235" s="1">
        <v>0.26524253599999997</v>
      </c>
      <c r="L1235" s="1">
        <v>1.190506329</v>
      </c>
      <c r="M1235" s="1">
        <v>0.70786869200000002</v>
      </c>
      <c r="N1235" s="1">
        <v>2.00221501</v>
      </c>
      <c r="O1235" s="1">
        <v>0.58054639699999999</v>
      </c>
      <c r="P1235" s="1">
        <v>0.236163066</v>
      </c>
      <c r="Q1235" s="1">
        <v>1</v>
      </c>
      <c r="R1235" s="1">
        <v>0.87875921899999998</v>
      </c>
      <c r="S1235" s="1">
        <v>242</v>
      </c>
      <c r="T1235" s="1">
        <v>136</v>
      </c>
      <c r="U1235" s="1">
        <v>106</v>
      </c>
      <c r="V1235" s="1" t="s">
        <v>23</v>
      </c>
      <c r="W1235" s="1" t="s">
        <v>24</v>
      </c>
    </row>
    <row r="1236" spans="1:23" x14ac:dyDescent="0.3">
      <c r="A1236" s="1">
        <v>3091333</v>
      </c>
      <c r="B1236" s="1" t="s">
        <v>688</v>
      </c>
      <c r="C1236" s="1" t="s">
        <v>143</v>
      </c>
      <c r="D1236" s="1">
        <v>45098288</v>
      </c>
      <c r="F1236" s="1">
        <v>0.51125325700000002</v>
      </c>
      <c r="G1236" s="1">
        <v>0.291363912</v>
      </c>
      <c r="H1236" s="1">
        <v>0.17693070799999999</v>
      </c>
      <c r="I1236" s="1">
        <v>0.17217010699999999</v>
      </c>
      <c r="J1236" s="1">
        <v>0.17274303999999999</v>
      </c>
      <c r="K1236" s="1">
        <v>0.263233361</v>
      </c>
      <c r="L1236" s="1">
        <v>1.188560654</v>
      </c>
      <c r="M1236" s="1">
        <v>0.70950030900000005</v>
      </c>
      <c r="N1236" s="1">
        <v>1.991086417</v>
      </c>
      <c r="O1236" s="1">
        <v>0.581017428</v>
      </c>
      <c r="P1236" s="1">
        <v>0.23581083999999999</v>
      </c>
      <c r="Q1236" s="1">
        <v>1</v>
      </c>
      <c r="R1236" s="1">
        <v>0.87957104200000003</v>
      </c>
      <c r="S1236" s="1">
        <v>240</v>
      </c>
      <c r="T1236" s="1">
        <v>135</v>
      </c>
      <c r="U1236" s="1">
        <v>105</v>
      </c>
      <c r="V1236" s="1" t="s">
        <v>23</v>
      </c>
      <c r="W1236" s="1" t="s">
        <v>24</v>
      </c>
    </row>
    <row r="1237" spans="1:23" x14ac:dyDescent="0.3">
      <c r="A1237" s="1">
        <v>3093749</v>
      </c>
      <c r="B1237" s="1" t="s">
        <v>688</v>
      </c>
      <c r="C1237" s="1" t="s">
        <v>234</v>
      </c>
      <c r="D1237" s="1">
        <v>5109842</v>
      </c>
      <c r="F1237" s="1">
        <v>0.51225244999999997</v>
      </c>
      <c r="G1237" s="1">
        <v>0.29051595499999999</v>
      </c>
      <c r="H1237" s="1">
        <v>0.25593337399999999</v>
      </c>
      <c r="I1237" s="1">
        <v>0.15697635800000001</v>
      </c>
      <c r="J1237" s="1">
        <v>-0.179947467</v>
      </c>
      <c r="K1237" s="1">
        <v>0.274495192</v>
      </c>
      <c r="L1237" s="1">
        <v>0.83531409199999995</v>
      </c>
      <c r="M1237" s="1">
        <v>0.48774719799999999</v>
      </c>
      <c r="N1237" s="1">
        <v>1.430555899</v>
      </c>
      <c r="O1237" s="1">
        <v>0.58148845999999998</v>
      </c>
      <c r="P1237" s="1">
        <v>0.2354589</v>
      </c>
      <c r="Q1237" s="1">
        <v>1</v>
      </c>
      <c r="R1237" s="1">
        <v>0.88057647999999999</v>
      </c>
      <c r="S1237" s="1">
        <v>244</v>
      </c>
      <c r="T1237" s="1">
        <v>134</v>
      </c>
      <c r="U1237" s="1">
        <v>110</v>
      </c>
      <c r="V1237" s="1" t="s">
        <v>24</v>
      </c>
      <c r="W1237" s="1" t="s">
        <v>23</v>
      </c>
    </row>
    <row r="1238" spans="1:23" x14ac:dyDescent="0.3">
      <c r="A1238" s="1">
        <v>4118337</v>
      </c>
      <c r="B1238" s="1" t="s">
        <v>688</v>
      </c>
      <c r="C1238" s="1" t="s">
        <v>169</v>
      </c>
      <c r="D1238" s="1">
        <v>24661993</v>
      </c>
      <c r="F1238" s="1">
        <v>0.51228714200000003</v>
      </c>
      <c r="G1238" s="1">
        <v>0.29048654400000001</v>
      </c>
      <c r="H1238" s="1">
        <v>0.38046380600000002</v>
      </c>
      <c r="I1238" s="1">
        <v>0.176569381</v>
      </c>
      <c r="J1238" s="1">
        <v>-0.16915471200000001</v>
      </c>
      <c r="K1238" s="1">
        <v>0.25818134199999998</v>
      </c>
      <c r="L1238" s="1">
        <v>0.84437825799999999</v>
      </c>
      <c r="M1238" s="1">
        <v>0.50905961700000002</v>
      </c>
      <c r="N1238" s="1">
        <v>1.4005719910000001</v>
      </c>
      <c r="O1238" s="1">
        <v>0.581959491</v>
      </c>
      <c r="P1238" s="1">
        <v>0.23510724399999999</v>
      </c>
      <c r="Q1238" s="1">
        <v>1</v>
      </c>
      <c r="R1238" s="1">
        <v>0.87992362700000004</v>
      </c>
      <c r="S1238" s="1">
        <v>247</v>
      </c>
      <c r="T1238" s="1">
        <v>142</v>
      </c>
      <c r="U1238" s="1">
        <v>105</v>
      </c>
      <c r="V1238" s="1" t="s">
        <v>24</v>
      </c>
      <c r="W1238" s="1" t="s">
        <v>23</v>
      </c>
    </row>
    <row r="1239" spans="1:23" x14ac:dyDescent="0.3">
      <c r="A1239" s="1" t="s">
        <v>441</v>
      </c>
      <c r="B1239" s="1" t="s">
        <v>688</v>
      </c>
      <c r="C1239" s="1" t="s">
        <v>169</v>
      </c>
      <c r="D1239" s="1">
        <v>378850</v>
      </c>
      <c r="F1239" s="1">
        <v>0.51239613900000003</v>
      </c>
      <c r="G1239" s="1">
        <v>0.29039415200000002</v>
      </c>
      <c r="H1239" s="1">
        <v>0.174941449</v>
      </c>
      <c r="I1239" s="1">
        <v>0.164473589</v>
      </c>
      <c r="J1239" s="1">
        <v>0.16800330199999999</v>
      </c>
      <c r="K1239" s="1">
        <v>0.256725274</v>
      </c>
      <c r="L1239" s="1">
        <v>1.1829405159999999</v>
      </c>
      <c r="M1239" s="1">
        <v>0.71521059899999995</v>
      </c>
      <c r="N1239" s="1">
        <v>1.956554149</v>
      </c>
      <c r="O1239" s="1">
        <v>0.58243052299999998</v>
      </c>
      <c r="P1239" s="1">
        <v>0.234755873</v>
      </c>
      <c r="Q1239" s="1">
        <v>1</v>
      </c>
      <c r="R1239" s="1">
        <v>0.87939935499999999</v>
      </c>
      <c r="S1239" s="1">
        <v>255</v>
      </c>
      <c r="T1239" s="1">
        <v>143</v>
      </c>
      <c r="U1239" s="1">
        <v>112</v>
      </c>
      <c r="V1239" s="1" t="s">
        <v>24</v>
      </c>
      <c r="W1239" s="1" t="s">
        <v>23</v>
      </c>
    </row>
    <row r="1240" spans="1:23" x14ac:dyDescent="0.3">
      <c r="A1240" s="1" t="s">
        <v>442</v>
      </c>
      <c r="B1240" s="1" t="s">
        <v>688</v>
      </c>
      <c r="C1240" s="1" t="s">
        <v>217</v>
      </c>
      <c r="D1240" s="1">
        <v>37850948</v>
      </c>
      <c r="F1240" s="1">
        <v>0.51287396299999999</v>
      </c>
      <c r="G1240" s="1">
        <v>0.28998934900000001</v>
      </c>
      <c r="H1240" s="1">
        <v>0.29849298899999999</v>
      </c>
      <c r="I1240" s="1">
        <v>0.15888814200000001</v>
      </c>
      <c r="J1240" s="1">
        <v>-0.17065961700000001</v>
      </c>
      <c r="K1240" s="1">
        <v>0.26071577299999998</v>
      </c>
      <c r="L1240" s="1">
        <v>0.84310850400000004</v>
      </c>
      <c r="M1240" s="1">
        <v>0.50577542499999995</v>
      </c>
      <c r="N1240" s="1">
        <v>1.40542999</v>
      </c>
      <c r="O1240" s="1">
        <v>0.58290155399999999</v>
      </c>
      <c r="P1240" s="1">
        <v>0.234404787</v>
      </c>
      <c r="Q1240" s="1">
        <v>1</v>
      </c>
      <c r="R1240" s="1">
        <v>0.87950841899999999</v>
      </c>
      <c r="S1240" s="1">
        <v>256</v>
      </c>
      <c r="T1240" s="1">
        <v>143</v>
      </c>
      <c r="U1240" s="1">
        <v>113</v>
      </c>
      <c r="V1240" s="1" t="s">
        <v>24</v>
      </c>
      <c r="W1240" s="1" t="s">
        <v>23</v>
      </c>
    </row>
    <row r="1241" spans="1:23" x14ac:dyDescent="0.3">
      <c r="A1241" s="1" t="s">
        <v>443</v>
      </c>
      <c r="B1241" s="1" t="s">
        <v>688</v>
      </c>
      <c r="C1241" s="1" t="s">
        <v>171</v>
      </c>
      <c r="D1241" s="1">
        <v>176236</v>
      </c>
      <c r="F1241" s="1">
        <v>0.51467834700000004</v>
      </c>
      <c r="G1241" s="1">
        <v>0.28846410300000003</v>
      </c>
      <c r="H1241" s="1">
        <v>0.331777392</v>
      </c>
      <c r="I1241" s="1">
        <v>0.16780389900000001</v>
      </c>
      <c r="J1241" s="1">
        <v>-0.16626295399999999</v>
      </c>
      <c r="K1241" s="1">
        <v>0.25516132400000002</v>
      </c>
      <c r="L1241" s="1">
        <v>0.84682352900000002</v>
      </c>
      <c r="M1241" s="1">
        <v>0.51356475700000004</v>
      </c>
      <c r="N1241" s="1">
        <v>1.3963382019999999</v>
      </c>
      <c r="O1241" s="1">
        <v>0.58337258599999997</v>
      </c>
      <c r="P1241" s="1">
        <v>0.23405398299999999</v>
      </c>
      <c r="Q1241" s="1">
        <v>1</v>
      </c>
      <c r="R1241" s="1">
        <v>0.88189033900000002</v>
      </c>
      <c r="S1241" s="1">
        <v>255</v>
      </c>
      <c r="T1241" s="1">
        <v>144</v>
      </c>
      <c r="U1241" s="1">
        <v>111</v>
      </c>
      <c r="V1241" s="1" t="s">
        <v>24</v>
      </c>
      <c r="W1241" s="1" t="s">
        <v>23</v>
      </c>
    </row>
    <row r="1242" spans="1:23" x14ac:dyDescent="0.3">
      <c r="A1242" s="1">
        <v>3128799</v>
      </c>
      <c r="B1242" s="1" t="s">
        <v>688</v>
      </c>
      <c r="C1242" s="1" t="s">
        <v>186</v>
      </c>
      <c r="D1242" s="1">
        <v>24246959</v>
      </c>
      <c r="F1242" s="1">
        <v>0.51590083200000003</v>
      </c>
      <c r="G1242" s="1">
        <v>0.28743377199999998</v>
      </c>
      <c r="H1242" s="1">
        <v>0.306166887</v>
      </c>
      <c r="I1242" s="1">
        <v>0.160979452</v>
      </c>
      <c r="J1242" s="1">
        <v>-0.172635495</v>
      </c>
      <c r="K1242" s="1">
        <v>0.26562613099999999</v>
      </c>
      <c r="L1242" s="1">
        <v>0.84144426999999999</v>
      </c>
      <c r="M1242" s="1">
        <v>0.49994223799999998</v>
      </c>
      <c r="N1242" s="1">
        <v>1.416220526</v>
      </c>
      <c r="O1242" s="1">
        <v>0.58384361799999995</v>
      </c>
      <c r="P1242" s="1">
        <v>0.233703463</v>
      </c>
      <c r="Q1242" s="1">
        <v>1</v>
      </c>
      <c r="R1242" s="1">
        <v>0.88327215000000003</v>
      </c>
      <c r="S1242" s="1">
        <v>248</v>
      </c>
      <c r="T1242" s="1">
        <v>139</v>
      </c>
      <c r="U1242" s="1">
        <v>109</v>
      </c>
      <c r="V1242" s="1" t="s">
        <v>24</v>
      </c>
      <c r="W1242" s="1" t="s">
        <v>23</v>
      </c>
    </row>
    <row r="1243" spans="1:23" x14ac:dyDescent="0.3">
      <c r="A1243" s="1">
        <v>3082560</v>
      </c>
      <c r="B1243" s="1" t="s">
        <v>688</v>
      </c>
      <c r="C1243" s="1" t="s">
        <v>234</v>
      </c>
      <c r="D1243" s="1">
        <v>44421261</v>
      </c>
      <c r="F1243" s="1">
        <v>0.51619618099999998</v>
      </c>
      <c r="G1243" s="1">
        <v>0.28718521299999999</v>
      </c>
      <c r="H1243" s="1">
        <v>0.34347343200000002</v>
      </c>
      <c r="I1243" s="1">
        <v>0.16739578699999999</v>
      </c>
      <c r="J1243" s="1">
        <v>-0.16826934299999999</v>
      </c>
      <c r="K1243" s="1">
        <v>0.25914298800000002</v>
      </c>
      <c r="L1243" s="1">
        <v>0.84512617499999998</v>
      </c>
      <c r="M1243" s="1">
        <v>0.50855108900000001</v>
      </c>
      <c r="N1243" s="1">
        <v>1.4044572280000001</v>
      </c>
      <c r="O1243" s="1">
        <v>0.58431464899999996</v>
      </c>
      <c r="P1243" s="1">
        <v>0.233353226</v>
      </c>
      <c r="Q1243" s="1">
        <v>1</v>
      </c>
      <c r="R1243" s="1">
        <v>0.883065667</v>
      </c>
      <c r="S1243" s="1">
        <v>250</v>
      </c>
      <c r="T1243" s="1">
        <v>142</v>
      </c>
      <c r="U1243" s="1">
        <v>108</v>
      </c>
      <c r="V1243" s="1" t="s">
        <v>24</v>
      </c>
      <c r="W1243" s="1" t="s">
        <v>23</v>
      </c>
    </row>
    <row r="1244" spans="1:23" x14ac:dyDescent="0.3">
      <c r="A1244" s="1">
        <v>3091784</v>
      </c>
      <c r="B1244" s="1" t="s">
        <v>688</v>
      </c>
      <c r="C1244" s="1" t="s">
        <v>209</v>
      </c>
      <c r="D1244" s="1">
        <v>17947132</v>
      </c>
      <c r="F1244" s="1">
        <v>0.51712237400000005</v>
      </c>
      <c r="G1244" s="1">
        <v>0.28640667199999997</v>
      </c>
      <c r="H1244" s="1">
        <v>0.164755233</v>
      </c>
      <c r="I1244" s="1">
        <v>0.166083115</v>
      </c>
      <c r="J1244" s="1">
        <v>0.17171700400000001</v>
      </c>
      <c r="K1244" s="1">
        <v>0.26540675200000002</v>
      </c>
      <c r="L1244" s="1">
        <v>1.1873417719999999</v>
      </c>
      <c r="M1244" s="1">
        <v>0.70575986800000001</v>
      </c>
      <c r="N1244" s="1">
        <v>1.9975356319999999</v>
      </c>
      <c r="O1244" s="1">
        <v>0.58478568099999995</v>
      </c>
      <c r="P1244" s="1">
        <v>0.23300327000000001</v>
      </c>
      <c r="Q1244" s="1">
        <v>1</v>
      </c>
      <c r="R1244" s="1">
        <v>0.88393784200000003</v>
      </c>
      <c r="S1244" s="1">
        <v>242</v>
      </c>
      <c r="T1244" s="1">
        <v>135</v>
      </c>
      <c r="U1244" s="1">
        <v>107</v>
      </c>
      <c r="V1244" s="1" t="s">
        <v>24</v>
      </c>
      <c r="W1244" s="1" t="s">
        <v>23</v>
      </c>
    </row>
    <row r="1245" spans="1:23" x14ac:dyDescent="0.3">
      <c r="A1245" s="1">
        <v>5121879</v>
      </c>
      <c r="B1245" s="1" t="s">
        <v>688</v>
      </c>
      <c r="C1245" s="1" t="s">
        <v>171</v>
      </c>
      <c r="D1245" s="1">
        <v>7159059</v>
      </c>
      <c r="F1245" s="1">
        <v>0.51743739200000005</v>
      </c>
      <c r="G1245" s="1">
        <v>0.28614219099999999</v>
      </c>
      <c r="H1245" s="1">
        <v>0.35282137499999999</v>
      </c>
      <c r="I1245" s="1">
        <v>0.18095381399999999</v>
      </c>
      <c r="J1245" s="1">
        <v>-0.170499818</v>
      </c>
      <c r="K1245" s="1">
        <v>0.26345957800000003</v>
      </c>
      <c r="L1245" s="1">
        <v>0.84324324299999998</v>
      </c>
      <c r="M1245" s="1">
        <v>0.50314313300000002</v>
      </c>
      <c r="N1245" s="1">
        <v>1.4132343679999999</v>
      </c>
      <c r="O1245" s="1">
        <v>0.58525671199999996</v>
      </c>
      <c r="P1245" s="1">
        <v>0.23265359699999999</v>
      </c>
      <c r="Q1245" s="1">
        <v>1</v>
      </c>
      <c r="R1245" s="1">
        <v>0.88376474900000002</v>
      </c>
      <c r="S1245" s="1">
        <v>236</v>
      </c>
      <c r="T1245" s="1">
        <v>134</v>
      </c>
      <c r="U1245" s="1">
        <v>102</v>
      </c>
      <c r="V1245" s="1" t="s">
        <v>23</v>
      </c>
      <c r="W1245" s="1" t="s">
        <v>24</v>
      </c>
    </row>
    <row r="1246" spans="1:23" x14ac:dyDescent="0.3">
      <c r="A1246" s="1">
        <v>3175961</v>
      </c>
      <c r="B1246" s="1" t="s">
        <v>688</v>
      </c>
      <c r="C1246" s="1" t="s">
        <v>272</v>
      </c>
      <c r="D1246" s="1">
        <v>6759212</v>
      </c>
      <c r="F1246" s="1">
        <v>0.51816139699999997</v>
      </c>
      <c r="G1246" s="1">
        <v>0.28553494499999998</v>
      </c>
      <c r="H1246" s="1">
        <v>0.30368241400000001</v>
      </c>
      <c r="I1246" s="1">
        <v>0.16743295399999999</v>
      </c>
      <c r="J1246" s="1">
        <v>-0.17306223100000001</v>
      </c>
      <c r="K1246" s="1">
        <v>0.26776439499999999</v>
      </c>
      <c r="L1246" s="1">
        <v>0.84108527099999997</v>
      </c>
      <c r="M1246" s="1">
        <v>0.49763895899999999</v>
      </c>
      <c r="N1246" s="1">
        <v>1.421561597</v>
      </c>
      <c r="O1246" s="1">
        <v>0.58572774400000005</v>
      </c>
      <c r="P1246" s="1">
        <v>0.23230420500000001</v>
      </c>
      <c r="Q1246" s="1">
        <v>1</v>
      </c>
      <c r="R1246" s="1">
        <v>0.88428990799999996</v>
      </c>
      <c r="S1246" s="1">
        <v>238</v>
      </c>
      <c r="T1246" s="1">
        <v>133</v>
      </c>
      <c r="U1246" s="1">
        <v>105</v>
      </c>
      <c r="V1246" s="1" t="s">
        <v>23</v>
      </c>
      <c r="W1246" s="1" t="s">
        <v>24</v>
      </c>
    </row>
    <row r="1247" spans="1:23" x14ac:dyDescent="0.3">
      <c r="A1247" s="1">
        <v>3085072</v>
      </c>
      <c r="B1247" s="1" t="s">
        <v>688</v>
      </c>
      <c r="C1247" s="1" t="s">
        <v>168</v>
      </c>
      <c r="D1247" s="1">
        <v>14859030</v>
      </c>
      <c r="F1247" s="1">
        <v>0.51817923499999996</v>
      </c>
      <c r="G1247" s="1">
        <v>0.285519994</v>
      </c>
      <c r="H1247" s="1">
        <v>0.197825743</v>
      </c>
      <c r="I1247" s="1">
        <v>0.16865797599999999</v>
      </c>
      <c r="J1247" s="1">
        <v>0.16810852600000001</v>
      </c>
      <c r="K1247" s="1">
        <v>0.26044262099999999</v>
      </c>
      <c r="L1247" s="1">
        <v>1.183064997</v>
      </c>
      <c r="M1247" s="1">
        <v>0.71009322699999999</v>
      </c>
      <c r="N1247" s="1">
        <v>1.971069057</v>
      </c>
      <c r="O1247" s="1">
        <v>0.58619877499999995</v>
      </c>
      <c r="P1247" s="1">
        <v>0.231955093</v>
      </c>
      <c r="Q1247" s="1">
        <v>1</v>
      </c>
      <c r="R1247" s="1">
        <v>0.88361005299999995</v>
      </c>
      <c r="S1247" s="1">
        <v>247</v>
      </c>
      <c r="T1247" s="1">
        <v>140</v>
      </c>
      <c r="U1247" s="1">
        <v>107</v>
      </c>
      <c r="V1247" s="1" t="s">
        <v>24</v>
      </c>
      <c r="W1247" s="1" t="s">
        <v>23</v>
      </c>
    </row>
    <row r="1248" spans="1:23" x14ac:dyDescent="0.3">
      <c r="A1248" s="1">
        <v>3091419</v>
      </c>
      <c r="B1248" s="1" t="s">
        <v>688</v>
      </c>
      <c r="C1248" s="1" t="s">
        <v>209</v>
      </c>
      <c r="D1248" s="1">
        <v>282243</v>
      </c>
      <c r="F1248" s="1">
        <v>0.51864521399999997</v>
      </c>
      <c r="G1248" s="1">
        <v>0.28512962600000002</v>
      </c>
      <c r="H1248" s="1">
        <v>0.17261274300000001</v>
      </c>
      <c r="I1248" s="1">
        <v>0.16336424199999999</v>
      </c>
      <c r="J1248" s="1">
        <v>0.171158796</v>
      </c>
      <c r="K1248" s="1">
        <v>0.26553854599999999</v>
      </c>
      <c r="L1248" s="1">
        <v>1.186679174</v>
      </c>
      <c r="M1248" s="1">
        <v>0.70518383299999998</v>
      </c>
      <c r="N1248" s="1">
        <v>1.9969366799999999</v>
      </c>
      <c r="O1248" s="1">
        <v>0.58666980700000004</v>
      </c>
      <c r="P1248" s="1">
        <v>0.23160626200000001</v>
      </c>
      <c r="Q1248" s="1">
        <v>1</v>
      </c>
      <c r="R1248" s="1">
        <v>0.883694855</v>
      </c>
      <c r="S1248" s="1">
        <v>245</v>
      </c>
      <c r="T1248" s="1">
        <v>137</v>
      </c>
      <c r="U1248" s="1">
        <v>108</v>
      </c>
      <c r="V1248" s="1" t="s">
        <v>24</v>
      </c>
      <c r="W1248" s="1" t="s">
        <v>23</v>
      </c>
    </row>
    <row r="1249" spans="1:23" x14ac:dyDescent="0.3">
      <c r="A1249" s="1">
        <v>5030152</v>
      </c>
      <c r="B1249" s="1" t="s">
        <v>688</v>
      </c>
      <c r="C1249" s="1" t="s">
        <v>143</v>
      </c>
      <c r="D1249" s="1">
        <v>34396972</v>
      </c>
      <c r="F1249" s="1">
        <v>0.51907507399999997</v>
      </c>
      <c r="G1249" s="1">
        <v>0.28476982499999998</v>
      </c>
      <c r="H1249" s="1">
        <v>0.17261274300000001</v>
      </c>
      <c r="I1249" s="1">
        <v>0.16336424199999999</v>
      </c>
      <c r="J1249" s="1">
        <v>0.167255083</v>
      </c>
      <c r="K1249" s="1">
        <v>0.25970473999999999</v>
      </c>
      <c r="L1249" s="1">
        <v>1.1820557490000001</v>
      </c>
      <c r="M1249" s="1">
        <v>0.71051429799999999</v>
      </c>
      <c r="N1249" s="1">
        <v>1.966541415</v>
      </c>
      <c r="O1249" s="1">
        <v>0.58714083800000005</v>
      </c>
      <c r="P1249" s="1">
        <v>0.231257711</v>
      </c>
      <c r="Q1249" s="1">
        <v>1</v>
      </c>
      <c r="R1249" s="1">
        <v>0.88371802899999996</v>
      </c>
      <c r="S1249" s="1">
        <v>252</v>
      </c>
      <c r="T1249" s="1">
        <v>141</v>
      </c>
      <c r="U1249" s="1">
        <v>111</v>
      </c>
      <c r="V1249" s="1" t="s">
        <v>24</v>
      </c>
      <c r="W1249" s="1" t="s">
        <v>23</v>
      </c>
    </row>
    <row r="1250" spans="1:23" x14ac:dyDescent="0.3">
      <c r="A1250" s="1">
        <v>5031258</v>
      </c>
      <c r="B1250" s="1" t="s">
        <v>688</v>
      </c>
      <c r="C1250" s="1" t="s">
        <v>169</v>
      </c>
      <c r="D1250" s="1">
        <v>698683</v>
      </c>
      <c r="F1250" s="1">
        <v>0.51982735300000005</v>
      </c>
      <c r="G1250" s="1">
        <v>0.28414087199999999</v>
      </c>
      <c r="H1250" s="1">
        <v>0.163325056</v>
      </c>
      <c r="I1250" s="1">
        <v>0.17270686800000001</v>
      </c>
      <c r="J1250" s="1">
        <v>0.16981938999999999</v>
      </c>
      <c r="K1250" s="1">
        <v>0.26410252400000001</v>
      </c>
      <c r="L1250" s="1">
        <v>1.1850907930000001</v>
      </c>
      <c r="M1250" s="1">
        <v>0.70622488699999997</v>
      </c>
      <c r="N1250" s="1">
        <v>1.9886585919999999</v>
      </c>
      <c r="O1250" s="1">
        <v>0.58761187000000004</v>
      </c>
      <c r="P1250" s="1">
        <v>0.23090943999999999</v>
      </c>
      <c r="Q1250" s="1">
        <v>1</v>
      </c>
      <c r="R1250" s="1">
        <v>0.88428963900000002</v>
      </c>
      <c r="S1250" s="1">
        <v>238</v>
      </c>
      <c r="T1250" s="1">
        <v>133</v>
      </c>
      <c r="U1250" s="1">
        <v>105</v>
      </c>
      <c r="V1250" s="1" t="s">
        <v>23</v>
      </c>
      <c r="W1250" s="1" t="s">
        <v>24</v>
      </c>
    </row>
    <row r="1251" spans="1:23" x14ac:dyDescent="0.3">
      <c r="A1251" s="1">
        <v>4114685</v>
      </c>
      <c r="B1251" s="1" t="s">
        <v>688</v>
      </c>
      <c r="C1251" s="1" t="s">
        <v>217</v>
      </c>
      <c r="D1251" s="1">
        <v>43087959</v>
      </c>
      <c r="F1251" s="1">
        <v>0.520135868</v>
      </c>
      <c r="G1251" s="1">
        <v>0.28388319699999998</v>
      </c>
      <c r="H1251" s="1">
        <v>0.17934092900000001</v>
      </c>
      <c r="I1251" s="1">
        <v>0.181059427</v>
      </c>
      <c r="J1251" s="1">
        <v>0.16549955799999999</v>
      </c>
      <c r="K1251" s="1">
        <v>0.25744756400000002</v>
      </c>
      <c r="L1251" s="1">
        <v>1.1799824409999999</v>
      </c>
      <c r="M1251" s="1">
        <v>0.71241286599999998</v>
      </c>
      <c r="N1251" s="1">
        <v>1.9544264650000001</v>
      </c>
      <c r="O1251" s="1">
        <v>0.58808290200000002</v>
      </c>
      <c r="P1251" s="1">
        <v>0.230561447</v>
      </c>
      <c r="Q1251" s="1">
        <v>1</v>
      </c>
      <c r="R1251" s="1">
        <v>0.88410604299999995</v>
      </c>
      <c r="S1251" s="1">
        <v>246</v>
      </c>
      <c r="T1251" s="1">
        <v>139</v>
      </c>
      <c r="U1251" s="1">
        <v>107</v>
      </c>
      <c r="V1251" s="1" t="s">
        <v>23</v>
      </c>
      <c r="W1251" s="1" t="s">
        <v>24</v>
      </c>
    </row>
    <row r="1252" spans="1:23" x14ac:dyDescent="0.3">
      <c r="A1252" s="1">
        <v>3104219</v>
      </c>
      <c r="B1252" s="1" t="s">
        <v>688</v>
      </c>
      <c r="C1252" s="1" t="s">
        <v>169</v>
      </c>
      <c r="D1252" s="1">
        <v>24708807</v>
      </c>
      <c r="F1252" s="1">
        <v>0.52070503400000001</v>
      </c>
      <c r="G1252" s="1">
        <v>0.28340822300000001</v>
      </c>
      <c r="H1252" s="1">
        <v>0.34937564100000001</v>
      </c>
      <c r="I1252" s="1">
        <v>0.17607478800000001</v>
      </c>
      <c r="J1252" s="1">
        <v>-0.16705408499999999</v>
      </c>
      <c r="K1252" s="1">
        <v>0.26013265400000002</v>
      </c>
      <c r="L1252" s="1">
        <v>0.84615384599999999</v>
      </c>
      <c r="M1252" s="1">
        <v>0.50818278299999997</v>
      </c>
      <c r="N1252" s="1">
        <v>1.408895293</v>
      </c>
      <c r="O1252" s="1">
        <v>0.58855393300000003</v>
      </c>
      <c r="P1252" s="1">
        <v>0.230213734</v>
      </c>
      <c r="Q1252" s="1">
        <v>1</v>
      </c>
      <c r="R1252" s="1">
        <v>0.88436543000000001</v>
      </c>
      <c r="S1252" s="1">
        <v>243</v>
      </c>
      <c r="T1252" s="1">
        <v>138</v>
      </c>
      <c r="U1252" s="1">
        <v>105</v>
      </c>
      <c r="V1252" s="1" t="s">
        <v>24</v>
      </c>
      <c r="W1252" s="1" t="s">
        <v>23</v>
      </c>
    </row>
    <row r="1253" spans="1:23" x14ac:dyDescent="0.3">
      <c r="A1253" s="1" t="s">
        <v>444</v>
      </c>
      <c r="B1253" s="1" t="s">
        <v>688</v>
      </c>
      <c r="C1253" s="1" t="s">
        <v>169</v>
      </c>
      <c r="D1253" s="1">
        <v>15025480</v>
      </c>
      <c r="F1253" s="1">
        <v>0.52098257999999997</v>
      </c>
      <c r="G1253" s="1">
        <v>0.28317679800000001</v>
      </c>
      <c r="H1253" s="1">
        <v>0.18473410300000001</v>
      </c>
      <c r="I1253" s="1">
        <v>0.16291392299999999</v>
      </c>
      <c r="J1253" s="1">
        <v>0.164939645</v>
      </c>
      <c r="K1253" s="1">
        <v>0.25727456700000001</v>
      </c>
      <c r="L1253" s="1">
        <v>1.179321939</v>
      </c>
      <c r="M1253" s="1">
        <v>0.71225555500000004</v>
      </c>
      <c r="N1253" s="1">
        <v>1.9526702549999999</v>
      </c>
      <c r="O1253" s="1">
        <v>0.58902496500000001</v>
      </c>
      <c r="P1253" s="1">
        <v>0.229866298</v>
      </c>
      <c r="Q1253" s="1">
        <v>1</v>
      </c>
      <c r="R1253" s="1">
        <v>0.88412950999999995</v>
      </c>
      <c r="S1253" s="1">
        <v>256</v>
      </c>
      <c r="T1253" s="1">
        <v>144</v>
      </c>
      <c r="U1253" s="1">
        <v>112</v>
      </c>
      <c r="V1253" s="1" t="s">
        <v>23</v>
      </c>
      <c r="W1253" s="1" t="s">
        <v>24</v>
      </c>
    </row>
    <row r="1254" spans="1:23" x14ac:dyDescent="0.3">
      <c r="A1254" s="1">
        <v>3181449</v>
      </c>
      <c r="B1254" s="1" t="s">
        <v>688</v>
      </c>
      <c r="C1254" s="1" t="s">
        <v>188</v>
      </c>
      <c r="D1254" s="1">
        <v>1414387</v>
      </c>
      <c r="F1254" s="1">
        <v>0.52165387299999999</v>
      </c>
      <c r="G1254" s="1">
        <v>0.28261756399999999</v>
      </c>
      <c r="H1254" s="1">
        <v>0.149940147</v>
      </c>
      <c r="I1254" s="1">
        <v>0.16542100900000001</v>
      </c>
      <c r="J1254" s="1">
        <v>0.16639718100000001</v>
      </c>
      <c r="K1254" s="1">
        <v>0.25994052499999998</v>
      </c>
      <c r="L1254" s="1">
        <v>1.1810420960000001</v>
      </c>
      <c r="M1254" s="1">
        <v>0.70957700899999998</v>
      </c>
      <c r="N1254" s="1">
        <v>1.9657632860000001</v>
      </c>
      <c r="O1254" s="1">
        <v>0.58949599600000002</v>
      </c>
      <c r="P1254" s="1">
        <v>0.22951914000000001</v>
      </c>
      <c r="Q1254" s="1">
        <v>1</v>
      </c>
      <c r="R1254" s="1">
        <v>0.88456164000000004</v>
      </c>
      <c r="S1254" s="1">
        <v>249</v>
      </c>
      <c r="T1254" s="1">
        <v>138</v>
      </c>
      <c r="U1254" s="1">
        <v>111</v>
      </c>
      <c r="V1254" s="1" t="s">
        <v>24</v>
      </c>
      <c r="W1254" s="1" t="s">
        <v>23</v>
      </c>
    </row>
    <row r="1255" spans="1:23" x14ac:dyDescent="0.3">
      <c r="A1255" s="1">
        <v>5052201</v>
      </c>
      <c r="B1255" s="1" t="s">
        <v>688</v>
      </c>
      <c r="C1255" s="1" t="s">
        <v>217</v>
      </c>
      <c r="D1255" s="1">
        <v>572532</v>
      </c>
      <c r="F1255" s="1">
        <v>0.522093845</v>
      </c>
      <c r="G1255" s="1">
        <v>0.28225142600000003</v>
      </c>
      <c r="H1255" s="1">
        <v>0.322083499</v>
      </c>
      <c r="I1255" s="1">
        <v>0.18572224900000001</v>
      </c>
      <c r="J1255" s="1">
        <v>-0.16793281900000001</v>
      </c>
      <c r="K1255" s="1">
        <v>0.26245816399999999</v>
      </c>
      <c r="L1255" s="1">
        <v>0.845410628</v>
      </c>
      <c r="M1255" s="1">
        <v>0.50542742500000004</v>
      </c>
      <c r="N1255" s="1">
        <v>1.4140885409999999</v>
      </c>
      <c r="O1255" s="1">
        <v>0.589967028</v>
      </c>
      <c r="P1255" s="1">
        <v>0.22917225999999999</v>
      </c>
      <c r="Q1255" s="1">
        <v>1</v>
      </c>
      <c r="R1255" s="1">
        <v>0.88460114400000001</v>
      </c>
      <c r="S1255" s="1">
        <v>236</v>
      </c>
      <c r="T1255" s="1">
        <v>132</v>
      </c>
      <c r="U1255" s="1">
        <v>104</v>
      </c>
      <c r="V1255" s="1" t="s">
        <v>23</v>
      </c>
      <c r="W1255" s="1" t="s">
        <v>24</v>
      </c>
    </row>
    <row r="1256" spans="1:23" x14ac:dyDescent="0.3">
      <c r="A1256" s="1">
        <v>3085644</v>
      </c>
      <c r="B1256" s="1" t="s">
        <v>688</v>
      </c>
      <c r="C1256" s="1" t="s">
        <v>155</v>
      </c>
      <c r="D1256" s="1">
        <v>13928716</v>
      </c>
      <c r="F1256" s="1">
        <v>0.52307662799999999</v>
      </c>
      <c r="G1256" s="1">
        <v>0.28143468500000002</v>
      </c>
      <c r="H1256" s="1">
        <v>0.129211731</v>
      </c>
      <c r="I1256" s="1">
        <v>0.179980261</v>
      </c>
      <c r="J1256" s="1">
        <v>0.163176232</v>
      </c>
      <c r="K1256" s="1">
        <v>0.25562731900000002</v>
      </c>
      <c r="L1256" s="1">
        <v>1.17724414</v>
      </c>
      <c r="M1256" s="1">
        <v>0.71329991199999998</v>
      </c>
      <c r="N1256" s="1">
        <v>1.9429467739999999</v>
      </c>
      <c r="O1256" s="1">
        <v>0.59043805900000002</v>
      </c>
      <c r="P1256" s="1">
        <v>0.22882565599999999</v>
      </c>
      <c r="Q1256" s="1">
        <v>1</v>
      </c>
      <c r="R1256" s="1">
        <v>0.88555955399999997</v>
      </c>
      <c r="S1256" s="1">
        <v>248</v>
      </c>
      <c r="T1256" s="1">
        <v>137</v>
      </c>
      <c r="U1256" s="1">
        <v>111</v>
      </c>
      <c r="V1256" s="1" t="s">
        <v>23</v>
      </c>
      <c r="W1256" s="1" t="s">
        <v>24</v>
      </c>
    </row>
    <row r="1257" spans="1:23" x14ac:dyDescent="0.3">
      <c r="A1257" s="1">
        <v>3089174</v>
      </c>
      <c r="B1257" s="1" t="s">
        <v>688</v>
      </c>
      <c r="C1257" s="1" t="s">
        <v>209</v>
      </c>
      <c r="D1257" s="1">
        <v>1854908</v>
      </c>
      <c r="F1257" s="1">
        <v>0.52434539199999997</v>
      </c>
      <c r="G1257" s="1">
        <v>0.28038254400000001</v>
      </c>
      <c r="H1257" s="1">
        <v>0.163887855</v>
      </c>
      <c r="I1257" s="1">
        <v>0.15914313399999999</v>
      </c>
      <c r="J1257" s="1">
        <v>0.16881789899999999</v>
      </c>
      <c r="K1257" s="1">
        <v>0.26553766400000001</v>
      </c>
      <c r="L1257" s="1">
        <v>1.1839045290000001</v>
      </c>
      <c r="M1257" s="1">
        <v>0.70353621700000002</v>
      </c>
      <c r="N1257" s="1">
        <v>1.99226408</v>
      </c>
      <c r="O1257" s="1">
        <v>0.590909091</v>
      </c>
      <c r="P1257" s="1">
        <v>0.22847932900000001</v>
      </c>
      <c r="Q1257" s="1">
        <v>1</v>
      </c>
      <c r="R1257" s="1">
        <v>0.88700021299999998</v>
      </c>
      <c r="S1257" s="1">
        <v>250</v>
      </c>
      <c r="T1257" s="1">
        <v>139</v>
      </c>
      <c r="U1257" s="1">
        <v>111</v>
      </c>
      <c r="V1257" s="1" t="s">
        <v>24</v>
      </c>
      <c r="W1257" s="1" t="s">
        <v>23</v>
      </c>
    </row>
    <row r="1258" spans="1:23" x14ac:dyDescent="0.3">
      <c r="A1258" s="1" t="s">
        <v>445</v>
      </c>
      <c r="B1258" s="1" t="s">
        <v>688</v>
      </c>
      <c r="C1258" s="1" t="s">
        <v>217</v>
      </c>
      <c r="D1258" s="1">
        <v>37420759</v>
      </c>
      <c r="F1258" s="1">
        <v>0.52440117799999997</v>
      </c>
      <c r="G1258" s="1">
        <v>0.28033634099999999</v>
      </c>
      <c r="H1258" s="1">
        <v>0.30228087199999998</v>
      </c>
      <c r="I1258" s="1">
        <v>0.15992325499999999</v>
      </c>
      <c r="J1258" s="1">
        <v>-0.16874947900000001</v>
      </c>
      <c r="K1258" s="1">
        <v>0.26498736699999997</v>
      </c>
      <c r="L1258" s="1">
        <v>0.84472049699999996</v>
      </c>
      <c r="M1258" s="1">
        <v>0.50251754800000004</v>
      </c>
      <c r="N1258" s="1">
        <v>1.419955823</v>
      </c>
      <c r="O1258" s="1">
        <v>0.59138012200000001</v>
      </c>
      <c r="P1258" s="1">
        <v>0.228133277</v>
      </c>
      <c r="Q1258" s="1">
        <v>1</v>
      </c>
      <c r="R1258" s="1">
        <v>0.88638829799999996</v>
      </c>
      <c r="S1258" s="1">
        <v>250</v>
      </c>
      <c r="T1258" s="1">
        <v>140</v>
      </c>
      <c r="U1258" s="1">
        <v>110</v>
      </c>
      <c r="V1258" s="1" t="s">
        <v>23</v>
      </c>
      <c r="W1258" s="1" t="s">
        <v>24</v>
      </c>
    </row>
    <row r="1259" spans="1:23" x14ac:dyDescent="0.3">
      <c r="A1259" s="1">
        <v>4117490</v>
      </c>
      <c r="B1259" s="1" t="s">
        <v>688</v>
      </c>
      <c r="C1259" s="1" t="s">
        <v>169</v>
      </c>
      <c r="D1259" s="1">
        <v>24065245</v>
      </c>
      <c r="F1259" s="1">
        <v>0.52482928699999998</v>
      </c>
      <c r="G1259" s="1">
        <v>0.27998193799999999</v>
      </c>
      <c r="H1259" s="1">
        <v>0.28768207200000001</v>
      </c>
      <c r="I1259" s="1">
        <v>0.17521916100000001</v>
      </c>
      <c r="J1259" s="1">
        <v>-0.163629424</v>
      </c>
      <c r="K1259" s="1">
        <v>0.257364227</v>
      </c>
      <c r="L1259" s="1">
        <v>0.84905660400000005</v>
      </c>
      <c r="M1259" s="1">
        <v>0.512700559</v>
      </c>
      <c r="N1259" s="1">
        <v>1.406078272</v>
      </c>
      <c r="O1259" s="1">
        <v>0.59185115399999999</v>
      </c>
      <c r="P1259" s="1">
        <v>0.227787501</v>
      </c>
      <c r="Q1259" s="1">
        <v>1</v>
      </c>
      <c r="R1259" s="1">
        <v>0.88640618699999996</v>
      </c>
      <c r="S1259" s="1">
        <v>246</v>
      </c>
      <c r="T1259" s="1">
        <v>136</v>
      </c>
      <c r="U1259" s="1">
        <v>110</v>
      </c>
      <c r="V1259" s="1" t="s">
        <v>24</v>
      </c>
      <c r="W1259" s="1" t="s">
        <v>23</v>
      </c>
    </row>
    <row r="1260" spans="1:23" x14ac:dyDescent="0.3">
      <c r="A1260" s="1">
        <v>5050640</v>
      </c>
      <c r="B1260" s="1" t="s">
        <v>688</v>
      </c>
      <c r="C1260" s="1" t="s">
        <v>209</v>
      </c>
      <c r="D1260" s="1">
        <v>19472674</v>
      </c>
      <c r="F1260" s="1">
        <v>0.52506293100000001</v>
      </c>
      <c r="G1260" s="1">
        <v>0.27978864199999998</v>
      </c>
      <c r="H1260" s="1">
        <v>0.31365755899999997</v>
      </c>
      <c r="I1260" s="1">
        <v>0.17425375900000001</v>
      </c>
      <c r="J1260" s="1">
        <v>-0.16523755400000001</v>
      </c>
      <c r="K1260" s="1">
        <v>0.26001106099999999</v>
      </c>
      <c r="L1260" s="1">
        <v>0.84769230799999995</v>
      </c>
      <c r="M1260" s="1">
        <v>0.50922809800000002</v>
      </c>
      <c r="N1260" s="1">
        <v>1.4111205790000001</v>
      </c>
      <c r="O1260" s="1">
        <v>0.59232218599999997</v>
      </c>
      <c r="P1260" s="1">
        <v>0.22744200000000001</v>
      </c>
      <c r="Q1260" s="1">
        <v>1</v>
      </c>
      <c r="R1260" s="1">
        <v>0.88609586799999995</v>
      </c>
      <c r="S1260" s="1">
        <v>243</v>
      </c>
      <c r="T1260" s="1">
        <v>136</v>
      </c>
      <c r="U1260" s="1">
        <v>107</v>
      </c>
      <c r="V1260" s="1" t="s">
        <v>24</v>
      </c>
      <c r="W1260" s="1" t="s">
        <v>23</v>
      </c>
    </row>
    <row r="1261" spans="1:23" x14ac:dyDescent="0.3">
      <c r="A1261" s="1">
        <v>3081577</v>
      </c>
      <c r="B1261" s="1" t="s">
        <v>688</v>
      </c>
      <c r="F1261" s="1">
        <v>0.52506293100000001</v>
      </c>
      <c r="G1261" s="1">
        <v>0.27978864199999998</v>
      </c>
      <c r="H1261" s="1">
        <v>0.29626581600000002</v>
      </c>
      <c r="I1261" s="1">
        <v>0.173383656</v>
      </c>
      <c r="J1261" s="1">
        <v>-0.16523755400000001</v>
      </c>
      <c r="K1261" s="1">
        <v>0.26001106099999999</v>
      </c>
      <c r="L1261" s="1">
        <v>0.84769230799999995</v>
      </c>
      <c r="M1261" s="1">
        <v>0.50922809800000002</v>
      </c>
      <c r="N1261" s="1">
        <v>1.4111205790000001</v>
      </c>
      <c r="O1261" s="1">
        <v>0.59279321699999998</v>
      </c>
      <c r="P1261" s="1">
        <v>0.227096774</v>
      </c>
      <c r="Q1261" s="1">
        <v>1</v>
      </c>
      <c r="R1261" s="1">
        <v>0.88539205899999995</v>
      </c>
      <c r="S1261" s="1">
        <v>243</v>
      </c>
      <c r="T1261" s="1">
        <v>135</v>
      </c>
      <c r="U1261" s="1">
        <v>108</v>
      </c>
      <c r="V1261" s="1" t="s">
        <v>23</v>
      </c>
      <c r="W1261" s="1" t="s">
        <v>24</v>
      </c>
    </row>
    <row r="1262" spans="1:23" x14ac:dyDescent="0.3">
      <c r="A1262" s="1">
        <v>4110735</v>
      </c>
      <c r="B1262" s="1" t="s">
        <v>688</v>
      </c>
      <c r="C1262" s="1" t="s">
        <v>188</v>
      </c>
      <c r="D1262" s="1">
        <v>19997704</v>
      </c>
      <c r="F1262" s="1">
        <v>0.52506575700000002</v>
      </c>
      <c r="G1262" s="1">
        <v>0.27978630399999999</v>
      </c>
      <c r="H1262" s="1">
        <v>0.33377318</v>
      </c>
      <c r="I1262" s="1">
        <v>0.17994843199999999</v>
      </c>
      <c r="J1262" s="1">
        <v>-0.163874143</v>
      </c>
      <c r="K1262" s="1">
        <v>0.25792432300000001</v>
      </c>
      <c r="L1262" s="1">
        <v>0.84884884900000002</v>
      </c>
      <c r="M1262" s="1">
        <v>0.51201271699999995</v>
      </c>
      <c r="N1262" s="1">
        <v>1.4072782660000001</v>
      </c>
      <c r="O1262" s="1">
        <v>0.59326424899999997</v>
      </c>
      <c r="P1262" s="1">
        <v>0.22675182199999999</v>
      </c>
      <c r="Q1262" s="1">
        <v>1</v>
      </c>
      <c r="R1262" s="1">
        <v>0.884694129</v>
      </c>
      <c r="S1262" s="1">
        <v>245</v>
      </c>
      <c r="T1262" s="1">
        <v>138</v>
      </c>
      <c r="U1262" s="1">
        <v>107</v>
      </c>
      <c r="V1262" s="1" t="s">
        <v>24</v>
      </c>
      <c r="W1262" s="1" t="s">
        <v>23</v>
      </c>
    </row>
    <row r="1263" spans="1:23" x14ac:dyDescent="0.3">
      <c r="A1263" s="1" t="s">
        <v>446</v>
      </c>
      <c r="B1263" s="1" t="s">
        <v>688</v>
      </c>
      <c r="C1263" s="1" t="s">
        <v>169</v>
      </c>
      <c r="D1263" s="1">
        <v>19075759</v>
      </c>
      <c r="F1263" s="1">
        <v>0.52588656899999997</v>
      </c>
      <c r="G1263" s="1">
        <v>0.27910792000000001</v>
      </c>
      <c r="H1263" s="1">
        <v>0.165792255</v>
      </c>
      <c r="I1263" s="1">
        <v>0.17401819299999999</v>
      </c>
      <c r="J1263" s="1">
        <v>0.159630146</v>
      </c>
      <c r="K1263" s="1">
        <v>0.25179751700000003</v>
      </c>
      <c r="L1263" s="1">
        <v>1.173076923</v>
      </c>
      <c r="M1263" s="1">
        <v>0.71613041300000002</v>
      </c>
      <c r="N1263" s="1">
        <v>1.921590597</v>
      </c>
      <c r="O1263" s="1">
        <v>0.59373527999999998</v>
      </c>
      <c r="P1263" s="1">
        <v>0.226407144</v>
      </c>
      <c r="Q1263" s="1">
        <v>1</v>
      </c>
      <c r="R1263" s="1">
        <v>0.88537445400000003</v>
      </c>
      <c r="S1263" s="1">
        <v>257</v>
      </c>
      <c r="T1263" s="1">
        <v>144</v>
      </c>
      <c r="U1263" s="1">
        <v>113</v>
      </c>
      <c r="V1263" s="1" t="s">
        <v>23</v>
      </c>
      <c r="W1263" s="1" t="s">
        <v>24</v>
      </c>
    </row>
    <row r="1264" spans="1:23" x14ac:dyDescent="0.3">
      <c r="A1264" s="1" t="s">
        <v>447</v>
      </c>
      <c r="B1264" s="1" t="s">
        <v>688</v>
      </c>
      <c r="C1264" s="1" t="s">
        <v>169</v>
      </c>
      <c r="D1264" s="1">
        <v>876717</v>
      </c>
      <c r="F1264" s="1">
        <v>0.52629407699999997</v>
      </c>
      <c r="G1264" s="1">
        <v>0.27877151700000002</v>
      </c>
      <c r="H1264" s="1">
        <v>0.18924199999999999</v>
      </c>
      <c r="I1264" s="1">
        <v>0.159320877</v>
      </c>
      <c r="J1264" s="1">
        <v>0.16492981400000001</v>
      </c>
      <c r="K1264" s="1">
        <v>0.26062808999999998</v>
      </c>
      <c r="L1264" s="1">
        <v>1.179310345</v>
      </c>
      <c r="M1264" s="1">
        <v>0.70758236299999999</v>
      </c>
      <c r="N1264" s="1">
        <v>1.96552792</v>
      </c>
      <c r="O1264" s="1">
        <v>0.59420631199999996</v>
      </c>
      <c r="P1264" s="1">
        <v>0.22606273900000001</v>
      </c>
      <c r="Q1264" s="1">
        <v>1</v>
      </c>
      <c r="R1264" s="1">
        <v>0.88535841999999998</v>
      </c>
      <c r="S1264" s="1">
        <v>256</v>
      </c>
      <c r="T1264" s="1">
        <v>144</v>
      </c>
      <c r="U1264" s="1">
        <v>112</v>
      </c>
      <c r="V1264" s="1" t="s">
        <v>23</v>
      </c>
      <c r="W1264" s="1" t="s">
        <v>24</v>
      </c>
    </row>
    <row r="1265" spans="1:23" x14ac:dyDescent="0.3">
      <c r="A1265" s="1" t="s">
        <v>448</v>
      </c>
      <c r="B1265" s="1" t="s">
        <v>688</v>
      </c>
      <c r="C1265" s="1" t="s">
        <v>171</v>
      </c>
      <c r="D1265" s="1">
        <v>28192206</v>
      </c>
      <c r="F1265" s="1">
        <v>0.52642079100000005</v>
      </c>
      <c r="G1265" s="1">
        <v>0.27866696600000002</v>
      </c>
      <c r="H1265" s="1">
        <v>0.174941449</v>
      </c>
      <c r="I1265" s="1">
        <v>0.164473589</v>
      </c>
      <c r="J1265" s="1">
        <v>0.16153078700000001</v>
      </c>
      <c r="K1265" s="1">
        <v>0.25523871100000001</v>
      </c>
      <c r="L1265" s="1">
        <v>1.1753086420000001</v>
      </c>
      <c r="M1265" s="1">
        <v>0.71266979500000005</v>
      </c>
      <c r="N1265" s="1">
        <v>1.9382755</v>
      </c>
      <c r="O1265" s="1">
        <v>0.59467734299999997</v>
      </c>
      <c r="P1265" s="1">
        <v>0.22571860699999999</v>
      </c>
      <c r="Q1265" s="1">
        <v>1</v>
      </c>
      <c r="R1265" s="1">
        <v>0.88487042000000005</v>
      </c>
      <c r="S1265" s="1">
        <v>257</v>
      </c>
      <c r="T1265" s="1">
        <v>144</v>
      </c>
      <c r="U1265" s="1">
        <v>113</v>
      </c>
      <c r="V1265" s="1" t="s">
        <v>24</v>
      </c>
      <c r="W1265" s="1" t="s">
        <v>23</v>
      </c>
    </row>
    <row r="1266" spans="1:23" x14ac:dyDescent="0.3">
      <c r="A1266" s="1">
        <v>4168407</v>
      </c>
      <c r="B1266" s="1" t="s">
        <v>688</v>
      </c>
      <c r="C1266" s="1" t="s">
        <v>171</v>
      </c>
      <c r="D1266" s="1">
        <v>6890681</v>
      </c>
      <c r="F1266" s="1">
        <v>0.52656640899999996</v>
      </c>
      <c r="G1266" s="1">
        <v>0.27854684899999999</v>
      </c>
      <c r="H1266" s="1">
        <v>0.20067069500000001</v>
      </c>
      <c r="I1266" s="1">
        <v>0.16988239699999999</v>
      </c>
      <c r="J1266" s="1">
        <v>0.165263574</v>
      </c>
      <c r="K1266" s="1">
        <v>0.26123720099999997</v>
      </c>
      <c r="L1266" s="1">
        <v>1.1797040169999999</v>
      </c>
      <c r="M1266" s="1">
        <v>0.706974035</v>
      </c>
      <c r="N1266" s="1">
        <v>1.9685327880000001</v>
      </c>
      <c r="O1266" s="1">
        <v>0.59514837499999995</v>
      </c>
      <c r="P1266" s="1">
        <v>0.22537474800000001</v>
      </c>
      <c r="Q1266" s="1">
        <v>1</v>
      </c>
      <c r="R1266" s="1">
        <v>0.88441494200000004</v>
      </c>
      <c r="S1266" s="1">
        <v>245</v>
      </c>
      <c r="T1266" s="1">
        <v>139</v>
      </c>
      <c r="U1266" s="1">
        <v>106</v>
      </c>
      <c r="V1266" s="1" t="s">
        <v>24</v>
      </c>
      <c r="W1266" s="1" t="s">
        <v>23</v>
      </c>
    </row>
    <row r="1267" spans="1:23" x14ac:dyDescent="0.3">
      <c r="A1267" s="1">
        <v>3110318</v>
      </c>
      <c r="B1267" s="1" t="s">
        <v>688</v>
      </c>
      <c r="C1267" s="1" t="s">
        <v>272</v>
      </c>
      <c r="D1267" s="1">
        <v>36114600</v>
      </c>
      <c r="F1267" s="1">
        <v>0.52726204300000001</v>
      </c>
      <c r="G1267" s="1">
        <v>0.27797349199999999</v>
      </c>
      <c r="H1267" s="1">
        <v>0.19671029400000001</v>
      </c>
      <c r="I1267" s="1">
        <v>0.162473122</v>
      </c>
      <c r="J1267" s="1">
        <v>0.17101448599999999</v>
      </c>
      <c r="K1267" s="1">
        <v>0.27093553199999998</v>
      </c>
      <c r="L1267" s="1">
        <v>1.186507937</v>
      </c>
      <c r="M1267" s="1">
        <v>0.69766296100000003</v>
      </c>
      <c r="N1267" s="1">
        <v>2.017881359</v>
      </c>
      <c r="O1267" s="1">
        <v>0.59561940700000005</v>
      </c>
      <c r="P1267" s="1">
        <v>0.22503116000000001</v>
      </c>
      <c r="Q1267" s="1">
        <v>1</v>
      </c>
      <c r="R1267" s="1">
        <v>0.88488325499999998</v>
      </c>
      <c r="S1267" s="1">
        <v>241</v>
      </c>
      <c r="T1267" s="1">
        <v>136</v>
      </c>
      <c r="U1267" s="1">
        <v>105</v>
      </c>
      <c r="V1267" s="1" t="s">
        <v>23</v>
      </c>
      <c r="W1267" s="1" t="s">
        <v>24</v>
      </c>
    </row>
    <row r="1268" spans="1:23" x14ac:dyDescent="0.3">
      <c r="A1268" s="1">
        <v>5120524</v>
      </c>
      <c r="B1268" s="1" t="s">
        <v>688</v>
      </c>
      <c r="C1268" s="1" t="s">
        <v>169</v>
      </c>
      <c r="D1268" s="1">
        <v>5975205</v>
      </c>
      <c r="F1268" s="1">
        <v>0.52837465100000003</v>
      </c>
      <c r="G1268" s="1">
        <v>0.27705802600000001</v>
      </c>
      <c r="H1268" s="1">
        <v>0.20067069500000001</v>
      </c>
      <c r="I1268" s="1">
        <v>0.14982219199999999</v>
      </c>
      <c r="J1268" s="1">
        <v>0.18069686099999999</v>
      </c>
      <c r="K1268" s="1">
        <v>0.28731727899999998</v>
      </c>
      <c r="L1268" s="1">
        <v>1.198051948</v>
      </c>
      <c r="M1268" s="1">
        <v>0.68219140700000003</v>
      </c>
      <c r="N1268" s="1">
        <v>2.103996703</v>
      </c>
      <c r="O1268" s="1">
        <v>0.59609043799999994</v>
      </c>
      <c r="P1268" s="1">
        <v>0.224687845</v>
      </c>
      <c r="Q1268" s="1">
        <v>1</v>
      </c>
      <c r="R1268" s="1">
        <v>0.886050067</v>
      </c>
      <c r="S1268" s="1">
        <v>249</v>
      </c>
      <c r="T1268" s="1">
        <v>140</v>
      </c>
      <c r="U1268" s="1">
        <v>109</v>
      </c>
      <c r="V1268" s="1" t="s">
        <v>24</v>
      </c>
      <c r="W1268" s="1" t="s">
        <v>23</v>
      </c>
    </row>
    <row r="1269" spans="1:23" x14ac:dyDescent="0.3">
      <c r="A1269" s="1" t="s">
        <v>449</v>
      </c>
      <c r="B1269" s="1" t="s">
        <v>688</v>
      </c>
      <c r="C1269" s="1" t="s">
        <v>188</v>
      </c>
      <c r="D1269" s="1">
        <v>17018963</v>
      </c>
      <c r="F1269" s="1">
        <v>0.52907324499999997</v>
      </c>
      <c r="G1269" s="1">
        <v>0.27648420000000001</v>
      </c>
      <c r="H1269" s="1">
        <v>0.15656906100000001</v>
      </c>
      <c r="I1269" s="1">
        <v>0.17731865699999999</v>
      </c>
      <c r="J1269" s="1">
        <v>0.15851198599999999</v>
      </c>
      <c r="K1269" s="1">
        <v>0.25194034700000001</v>
      </c>
      <c r="L1269" s="1">
        <v>1.171765969</v>
      </c>
      <c r="M1269" s="1">
        <v>0.71512988700000002</v>
      </c>
      <c r="N1269" s="1">
        <v>1.9199805679999999</v>
      </c>
      <c r="O1269" s="1">
        <v>0.59656147000000004</v>
      </c>
      <c r="P1269" s="1">
        <v>0.22434480000000001</v>
      </c>
      <c r="Q1269" s="1">
        <v>1</v>
      </c>
      <c r="R1269" s="1">
        <v>0.88652130900000004</v>
      </c>
      <c r="S1269" s="1">
        <v>256</v>
      </c>
      <c r="T1269" s="1">
        <v>143</v>
      </c>
      <c r="U1269" s="1">
        <v>113</v>
      </c>
      <c r="V1269" s="1" t="s">
        <v>23</v>
      </c>
      <c r="W1269" s="1" t="s">
        <v>24</v>
      </c>
    </row>
    <row r="1270" spans="1:23" x14ac:dyDescent="0.3">
      <c r="A1270" s="1">
        <v>5120760</v>
      </c>
      <c r="B1270" s="1" t="s">
        <v>688</v>
      </c>
      <c r="F1270" s="1">
        <v>0.52976492200000003</v>
      </c>
      <c r="G1270" s="1">
        <v>0.27591680099999999</v>
      </c>
      <c r="H1270" s="1">
        <v>0.18473410300000001</v>
      </c>
      <c r="I1270" s="1">
        <v>0.16291392299999999</v>
      </c>
      <c r="J1270" s="1">
        <v>0.17194084100000001</v>
      </c>
      <c r="K1270" s="1">
        <v>0.27406637</v>
      </c>
      <c r="L1270" s="1">
        <v>1.187607573</v>
      </c>
      <c r="M1270" s="1">
        <v>0.69403752900000004</v>
      </c>
      <c r="N1270" s="1">
        <v>2.0321836919999998</v>
      </c>
      <c r="O1270" s="1">
        <v>0.59703250100000005</v>
      </c>
      <c r="P1270" s="1">
        <v>0.22400202599999999</v>
      </c>
      <c r="Q1270" s="1">
        <v>1</v>
      </c>
      <c r="R1270" s="1">
        <v>0.88698022899999995</v>
      </c>
      <c r="S1270" s="1">
        <v>237</v>
      </c>
      <c r="T1270" s="1">
        <v>133</v>
      </c>
      <c r="U1270" s="1">
        <v>104</v>
      </c>
      <c r="V1270" s="1" t="s">
        <v>23</v>
      </c>
      <c r="W1270" s="1" t="s">
        <v>24</v>
      </c>
    </row>
    <row r="1271" spans="1:23" x14ac:dyDescent="0.3">
      <c r="A1271" s="1">
        <v>3112343</v>
      </c>
      <c r="B1271" s="1" t="s">
        <v>688</v>
      </c>
      <c r="F1271" s="1">
        <v>0.53014074200000005</v>
      </c>
      <c r="G1271" s="1">
        <v>0.27560881799999998</v>
      </c>
      <c r="H1271" s="1">
        <v>0.29673190799999999</v>
      </c>
      <c r="I1271" s="1">
        <v>0.178031828</v>
      </c>
      <c r="J1271" s="1">
        <v>-0.16093036699999999</v>
      </c>
      <c r="K1271" s="1">
        <v>0.25641795099999998</v>
      </c>
      <c r="L1271" s="1">
        <v>0.85135135100000003</v>
      </c>
      <c r="M1271" s="1">
        <v>0.51504059700000004</v>
      </c>
      <c r="N1271" s="1">
        <v>1.407266004</v>
      </c>
      <c r="O1271" s="1">
        <v>0.59750353300000003</v>
      </c>
      <c r="P1271" s="1">
        <v>0.223659523</v>
      </c>
      <c r="Q1271" s="1">
        <v>1</v>
      </c>
      <c r="R1271" s="1">
        <v>0.88691000399999997</v>
      </c>
      <c r="S1271" s="1">
        <v>247</v>
      </c>
      <c r="T1271" s="1">
        <v>137</v>
      </c>
      <c r="U1271" s="1">
        <v>110</v>
      </c>
      <c r="V1271" s="1" t="s">
        <v>24</v>
      </c>
      <c r="W1271" s="1" t="s">
        <v>23</v>
      </c>
    </row>
    <row r="1272" spans="1:23" x14ac:dyDescent="0.3">
      <c r="A1272" s="1">
        <v>3149385</v>
      </c>
      <c r="B1272" s="1" t="s">
        <v>688</v>
      </c>
      <c r="C1272" s="1" t="s">
        <v>136</v>
      </c>
      <c r="D1272" s="1">
        <v>46115252</v>
      </c>
      <c r="F1272" s="1">
        <v>0.53140827199999996</v>
      </c>
      <c r="G1272" s="1">
        <v>0.27457168999999998</v>
      </c>
      <c r="H1272" s="1">
        <v>0.27443684600000001</v>
      </c>
      <c r="I1272" s="1">
        <v>0.175719074</v>
      </c>
      <c r="J1272" s="1">
        <v>-0.16321121099999999</v>
      </c>
      <c r="K1272" s="1">
        <v>0.26082349500000002</v>
      </c>
      <c r="L1272" s="1">
        <v>0.84941176500000004</v>
      </c>
      <c r="M1272" s="1">
        <v>0.50944913599999997</v>
      </c>
      <c r="N1272" s="1">
        <v>1.4162362719999999</v>
      </c>
      <c r="O1272" s="1">
        <v>0.59797456400000004</v>
      </c>
      <c r="P1272" s="1">
        <v>0.223317289</v>
      </c>
      <c r="Q1272" s="1">
        <v>1</v>
      </c>
      <c r="R1272" s="1">
        <v>0.88833052099999998</v>
      </c>
      <c r="S1272" s="1">
        <v>240</v>
      </c>
      <c r="T1272" s="1">
        <v>132</v>
      </c>
      <c r="U1272" s="1">
        <v>108</v>
      </c>
      <c r="V1272" s="1" t="s">
        <v>24</v>
      </c>
      <c r="W1272" s="1" t="s">
        <v>23</v>
      </c>
    </row>
    <row r="1273" spans="1:23" x14ac:dyDescent="0.3">
      <c r="A1273" s="1">
        <v>3169638</v>
      </c>
      <c r="B1273" s="1" t="s">
        <v>688</v>
      </c>
      <c r="C1273" s="1" t="s">
        <v>146</v>
      </c>
      <c r="D1273" s="1">
        <v>17273062</v>
      </c>
      <c r="F1273" s="1">
        <v>0.531676865</v>
      </c>
      <c r="G1273" s="1">
        <v>0.274352237</v>
      </c>
      <c r="H1273" s="1">
        <v>0.164755233</v>
      </c>
      <c r="I1273" s="1">
        <v>0.166083115</v>
      </c>
      <c r="J1273" s="1">
        <v>0.164723968</v>
      </c>
      <c r="K1273" s="1">
        <v>0.26366210299999998</v>
      </c>
      <c r="L1273" s="1">
        <v>1.179067613</v>
      </c>
      <c r="M1273" s="1">
        <v>0.703242319</v>
      </c>
      <c r="N1273" s="1">
        <v>1.9768441109999999</v>
      </c>
      <c r="O1273" s="1">
        <v>0.59844559600000002</v>
      </c>
      <c r="P1273" s="1">
        <v>0.222975325</v>
      </c>
      <c r="Q1273" s="1">
        <v>1</v>
      </c>
      <c r="R1273" s="1">
        <v>0.88808023899999999</v>
      </c>
      <c r="S1273" s="1">
        <v>244</v>
      </c>
      <c r="T1273" s="1">
        <v>136</v>
      </c>
      <c r="U1273" s="1">
        <v>108</v>
      </c>
      <c r="V1273" s="1" t="s">
        <v>24</v>
      </c>
      <c r="W1273" s="1" t="s">
        <v>23</v>
      </c>
    </row>
    <row r="1274" spans="1:23" x14ac:dyDescent="0.3">
      <c r="A1274" s="1">
        <v>4121876</v>
      </c>
      <c r="B1274" s="1" t="s">
        <v>688</v>
      </c>
      <c r="C1274" s="1" t="s">
        <v>169</v>
      </c>
      <c r="D1274" s="1">
        <v>23061441</v>
      </c>
      <c r="F1274" s="1">
        <v>0.53225684600000001</v>
      </c>
      <c r="G1274" s="1">
        <v>0.27387874400000001</v>
      </c>
      <c r="H1274" s="1">
        <v>0.300754154</v>
      </c>
      <c r="I1274" s="1">
        <v>0.17473085799999999</v>
      </c>
      <c r="J1274" s="1">
        <v>-0.16017220300000001</v>
      </c>
      <c r="K1274" s="1">
        <v>0.25649998000000002</v>
      </c>
      <c r="L1274" s="1">
        <v>0.85199705999999997</v>
      </c>
      <c r="M1274" s="1">
        <v>0.51534836799999995</v>
      </c>
      <c r="N1274" s="1">
        <v>1.4085597910000001</v>
      </c>
      <c r="O1274" s="1">
        <v>0.59891662700000003</v>
      </c>
      <c r="P1274" s="1">
        <v>0.22263363</v>
      </c>
      <c r="Q1274" s="1">
        <v>1</v>
      </c>
      <c r="R1274" s="1">
        <v>0.88835006599999999</v>
      </c>
      <c r="S1274" s="1">
        <v>248</v>
      </c>
      <c r="T1274" s="1">
        <v>138</v>
      </c>
      <c r="U1274" s="1">
        <v>110</v>
      </c>
      <c r="V1274" s="1" t="s">
        <v>24</v>
      </c>
      <c r="W1274" s="1" t="s">
        <v>23</v>
      </c>
    </row>
    <row r="1275" spans="1:23" x14ac:dyDescent="0.3">
      <c r="A1275" s="1">
        <v>5029862</v>
      </c>
      <c r="B1275" s="1" t="s">
        <v>688</v>
      </c>
      <c r="C1275" s="1" t="s">
        <v>272</v>
      </c>
      <c r="D1275" s="1">
        <v>18892614</v>
      </c>
      <c r="F1275" s="1">
        <v>0.53260626300000002</v>
      </c>
      <c r="G1275" s="1">
        <v>0.27359373100000001</v>
      </c>
      <c r="H1275" s="1">
        <v>0.22957444199999999</v>
      </c>
      <c r="I1275" s="1">
        <v>0.138923348</v>
      </c>
      <c r="J1275" s="1">
        <v>0.216712661</v>
      </c>
      <c r="K1275" s="1">
        <v>0.34899813299999999</v>
      </c>
      <c r="L1275" s="1">
        <v>1.2419871790000001</v>
      </c>
      <c r="M1275" s="1">
        <v>0.62667721499999995</v>
      </c>
      <c r="N1275" s="1">
        <v>2.4614460469999999</v>
      </c>
      <c r="O1275" s="1">
        <v>0.59938765900000002</v>
      </c>
      <c r="P1275" s="1">
        <v>0.22229220299999999</v>
      </c>
      <c r="Q1275" s="1">
        <v>1</v>
      </c>
      <c r="R1275" s="1">
        <v>0.88823495299999999</v>
      </c>
      <c r="S1275" s="1">
        <v>251</v>
      </c>
      <c r="T1275" s="1">
        <v>142</v>
      </c>
      <c r="U1275" s="1">
        <v>109</v>
      </c>
      <c r="V1275" s="1" t="s">
        <v>24</v>
      </c>
      <c r="W1275" s="1" t="s">
        <v>23</v>
      </c>
    </row>
    <row r="1276" spans="1:23" x14ac:dyDescent="0.3">
      <c r="A1276" s="1">
        <v>3103238</v>
      </c>
      <c r="B1276" s="1" t="s">
        <v>688</v>
      </c>
      <c r="C1276" s="1" t="s">
        <v>168</v>
      </c>
      <c r="D1276" s="1">
        <v>9207650</v>
      </c>
      <c r="F1276" s="1">
        <v>0.5327501</v>
      </c>
      <c r="G1276" s="1">
        <v>0.27347645999999998</v>
      </c>
      <c r="H1276" s="1">
        <v>0.15656906100000001</v>
      </c>
      <c r="I1276" s="1">
        <v>0.17731865699999999</v>
      </c>
      <c r="J1276" s="1">
        <v>0.16188467000000001</v>
      </c>
      <c r="K1276" s="1">
        <v>0.25966662200000001</v>
      </c>
      <c r="L1276" s="1">
        <v>1.1757246379999999</v>
      </c>
      <c r="M1276" s="1">
        <v>0.706761572</v>
      </c>
      <c r="N1276" s="1">
        <v>1.9558624550000001</v>
      </c>
      <c r="O1276" s="1">
        <v>0.599858691</v>
      </c>
      <c r="P1276" s="1">
        <v>0.22195104500000001</v>
      </c>
      <c r="Q1276" s="1">
        <v>1</v>
      </c>
      <c r="R1276" s="1">
        <v>0.88777744300000005</v>
      </c>
      <c r="S1276" s="1">
        <v>242</v>
      </c>
      <c r="T1276" s="1">
        <v>135</v>
      </c>
      <c r="U1276" s="1">
        <v>107</v>
      </c>
      <c r="V1276" s="1" t="s">
        <v>23</v>
      </c>
      <c r="W1276" s="1" t="s">
        <v>24</v>
      </c>
    </row>
    <row r="1277" spans="1:23" x14ac:dyDescent="0.3">
      <c r="A1277" s="1" t="s">
        <v>450</v>
      </c>
      <c r="B1277" s="1" t="s">
        <v>688</v>
      </c>
      <c r="C1277" s="1" t="s">
        <v>130</v>
      </c>
      <c r="D1277" s="1">
        <v>2375308</v>
      </c>
      <c r="F1277" s="1">
        <v>0.53302930199999998</v>
      </c>
      <c r="G1277" s="1">
        <v>0.27324891600000001</v>
      </c>
      <c r="H1277" s="1">
        <v>0.31845373100000002</v>
      </c>
      <c r="I1277" s="1">
        <v>0.17562504300000001</v>
      </c>
      <c r="J1277" s="1">
        <v>-0.15681238</v>
      </c>
      <c r="K1277" s="1">
        <v>0.25162151900000002</v>
      </c>
      <c r="L1277" s="1">
        <v>0.85486443400000001</v>
      </c>
      <c r="M1277" s="1">
        <v>0.522050707</v>
      </c>
      <c r="N1277" s="1">
        <v>1.399850992</v>
      </c>
      <c r="O1277" s="1">
        <v>0.60032972200000001</v>
      </c>
      <c r="P1277" s="1">
        <v>0.221610154</v>
      </c>
      <c r="Q1277" s="1">
        <v>1</v>
      </c>
      <c r="R1277" s="1">
        <v>0.88754604599999998</v>
      </c>
      <c r="S1277" s="1">
        <v>257</v>
      </c>
      <c r="T1277" s="1">
        <v>144</v>
      </c>
      <c r="U1277" s="1">
        <v>113</v>
      </c>
      <c r="V1277" s="1" t="s">
        <v>23</v>
      </c>
      <c r="W1277" s="1" t="s">
        <v>24</v>
      </c>
    </row>
    <row r="1278" spans="1:23" x14ac:dyDescent="0.3">
      <c r="A1278" s="1" t="s">
        <v>451</v>
      </c>
      <c r="B1278" s="1" t="s">
        <v>688</v>
      </c>
      <c r="C1278" s="1" t="s">
        <v>155</v>
      </c>
      <c r="D1278" s="1">
        <v>13046882</v>
      </c>
      <c r="F1278" s="1">
        <v>0.53302930199999998</v>
      </c>
      <c r="G1278" s="1">
        <v>0.27324891600000001</v>
      </c>
      <c r="H1278" s="1">
        <v>0.31845373100000002</v>
      </c>
      <c r="I1278" s="1">
        <v>0.17562504300000001</v>
      </c>
      <c r="J1278" s="1">
        <v>-0.15681238</v>
      </c>
      <c r="K1278" s="1">
        <v>0.25162151900000002</v>
      </c>
      <c r="L1278" s="1">
        <v>0.85486443400000001</v>
      </c>
      <c r="M1278" s="1">
        <v>0.522050707</v>
      </c>
      <c r="N1278" s="1">
        <v>1.399850992</v>
      </c>
      <c r="O1278" s="1">
        <v>0.60080075399999999</v>
      </c>
      <c r="P1278" s="1">
        <v>0.22126953099999999</v>
      </c>
      <c r="Q1278" s="1">
        <v>1</v>
      </c>
      <c r="R1278" s="1">
        <v>0.886155998</v>
      </c>
      <c r="S1278" s="1">
        <v>257</v>
      </c>
      <c r="T1278" s="1">
        <v>144</v>
      </c>
      <c r="U1278" s="1">
        <v>113</v>
      </c>
      <c r="V1278" s="1" t="s">
        <v>24</v>
      </c>
      <c r="W1278" s="1" t="s">
        <v>23</v>
      </c>
    </row>
    <row r="1279" spans="1:23" x14ac:dyDescent="0.3">
      <c r="A1279" s="1" t="s">
        <v>452</v>
      </c>
      <c r="B1279" s="1" t="s">
        <v>688</v>
      </c>
      <c r="C1279" s="1" t="s">
        <v>136</v>
      </c>
      <c r="D1279" s="1">
        <v>38312161</v>
      </c>
      <c r="F1279" s="1">
        <v>0.53302930199999998</v>
      </c>
      <c r="G1279" s="1">
        <v>0.27324891600000001</v>
      </c>
      <c r="H1279" s="1">
        <v>0.31845373100000002</v>
      </c>
      <c r="I1279" s="1">
        <v>0.17562504300000001</v>
      </c>
      <c r="J1279" s="1">
        <v>-0.15681238</v>
      </c>
      <c r="K1279" s="1">
        <v>0.25162151900000002</v>
      </c>
      <c r="L1279" s="1">
        <v>0.85486443400000001</v>
      </c>
      <c r="M1279" s="1">
        <v>0.522050707</v>
      </c>
      <c r="N1279" s="1">
        <v>1.399850992</v>
      </c>
      <c r="O1279" s="1">
        <v>0.601271785</v>
      </c>
      <c r="P1279" s="1">
        <v>0.22092917500000001</v>
      </c>
      <c r="Q1279" s="1">
        <v>1</v>
      </c>
      <c r="R1279" s="1">
        <v>0.886155998</v>
      </c>
      <c r="S1279" s="1">
        <v>257</v>
      </c>
      <c r="T1279" s="1">
        <v>144</v>
      </c>
      <c r="U1279" s="1">
        <v>113</v>
      </c>
      <c r="V1279" s="1" t="s">
        <v>23</v>
      </c>
      <c r="W1279" s="1" t="s">
        <v>24</v>
      </c>
    </row>
    <row r="1280" spans="1:23" x14ac:dyDescent="0.3">
      <c r="A1280" s="1">
        <v>3084995</v>
      </c>
      <c r="B1280" s="1" t="s">
        <v>688</v>
      </c>
      <c r="C1280" s="1" t="s">
        <v>169</v>
      </c>
      <c r="D1280" s="1">
        <v>1178957</v>
      </c>
      <c r="F1280" s="1">
        <v>0.533205131</v>
      </c>
      <c r="G1280" s="1">
        <v>0.27310568000000002</v>
      </c>
      <c r="H1280" s="1">
        <v>0.141078598</v>
      </c>
      <c r="I1280" s="1">
        <v>0.16825400400000001</v>
      </c>
      <c r="J1280" s="1">
        <v>0.16430305100000001</v>
      </c>
      <c r="K1280" s="1">
        <v>0.26393710100000001</v>
      </c>
      <c r="L1280" s="1">
        <v>1.178571429</v>
      </c>
      <c r="M1280" s="1">
        <v>0.70256759099999999</v>
      </c>
      <c r="N1280" s="1">
        <v>1.97707755</v>
      </c>
      <c r="O1280" s="1">
        <v>0.60174281699999999</v>
      </c>
      <c r="P1280" s="1">
        <v>0.22058908499999999</v>
      </c>
      <c r="Q1280" s="1">
        <v>1</v>
      </c>
      <c r="R1280" s="1">
        <v>0.88575468999999996</v>
      </c>
      <c r="S1280" s="1">
        <v>241</v>
      </c>
      <c r="T1280" s="1">
        <v>133</v>
      </c>
      <c r="U1280" s="1">
        <v>108</v>
      </c>
      <c r="V1280" s="1" t="s">
        <v>23</v>
      </c>
      <c r="W1280" s="1" t="s">
        <v>24</v>
      </c>
    </row>
    <row r="1281" spans="1:23" x14ac:dyDescent="0.3">
      <c r="A1281" s="1" t="s">
        <v>453</v>
      </c>
      <c r="B1281" s="1" t="s">
        <v>688</v>
      </c>
      <c r="C1281" s="1" t="s">
        <v>217</v>
      </c>
      <c r="D1281" s="1">
        <v>11569193</v>
      </c>
      <c r="F1281" s="1">
        <v>0.53341177799999995</v>
      </c>
      <c r="G1281" s="1">
        <v>0.27293739900000002</v>
      </c>
      <c r="H1281" s="1">
        <v>0.15219181500000001</v>
      </c>
      <c r="I1281" s="1">
        <v>0.159572354</v>
      </c>
      <c r="J1281" s="1">
        <v>0.171595262</v>
      </c>
      <c r="K1281" s="1">
        <v>0.275955968</v>
      </c>
      <c r="L1281" s="1">
        <v>1.1871972319999999</v>
      </c>
      <c r="M1281" s="1">
        <v>0.69123291899999995</v>
      </c>
      <c r="N1281" s="1">
        <v>2.0390193060000001</v>
      </c>
      <c r="O1281" s="1">
        <v>0.602213848</v>
      </c>
      <c r="P1281" s="1">
        <v>0.220249262</v>
      </c>
      <c r="Q1281" s="1">
        <v>1</v>
      </c>
      <c r="R1281" s="1">
        <v>0.88540516400000002</v>
      </c>
      <c r="S1281" s="1">
        <v>239</v>
      </c>
      <c r="T1281" s="1">
        <v>132</v>
      </c>
      <c r="U1281" s="1">
        <v>107</v>
      </c>
      <c r="V1281" s="1" t="s">
        <v>24</v>
      </c>
      <c r="W1281" s="1" t="s">
        <v>23</v>
      </c>
    </row>
    <row r="1282" spans="1:23" x14ac:dyDescent="0.3">
      <c r="A1282" s="1">
        <v>4119208</v>
      </c>
      <c r="B1282" s="1" t="s">
        <v>688</v>
      </c>
      <c r="C1282" s="1" t="s">
        <v>146</v>
      </c>
      <c r="D1282" s="1">
        <v>2309674</v>
      </c>
      <c r="F1282" s="1">
        <v>0.53347175599999996</v>
      </c>
      <c r="G1282" s="1">
        <v>0.27288856900000003</v>
      </c>
      <c r="H1282" s="1">
        <v>0.20223686599999999</v>
      </c>
      <c r="I1282" s="1">
        <v>0.17699120400000001</v>
      </c>
      <c r="J1282" s="1">
        <v>0.16066862700000001</v>
      </c>
      <c r="K1282" s="1">
        <v>0.25817043499999998</v>
      </c>
      <c r="L1282" s="1">
        <v>1.174295775</v>
      </c>
      <c r="M1282" s="1">
        <v>0.70797575899999998</v>
      </c>
      <c r="N1282" s="1">
        <v>1.947765229</v>
      </c>
      <c r="O1282" s="1">
        <v>0.60268487999999998</v>
      </c>
      <c r="P1282" s="1">
        <v>0.21990970400000001</v>
      </c>
      <c r="Q1282" s="1">
        <v>1</v>
      </c>
      <c r="R1282" s="1">
        <v>0.88481292099999997</v>
      </c>
      <c r="S1282" s="1">
        <v>246</v>
      </c>
      <c r="T1282" s="1">
        <v>140</v>
      </c>
      <c r="U1282" s="1">
        <v>106</v>
      </c>
      <c r="V1282" s="1" t="s">
        <v>24</v>
      </c>
      <c r="W1282" s="1" t="s">
        <v>23</v>
      </c>
    </row>
    <row r="1283" spans="1:23" x14ac:dyDescent="0.3">
      <c r="A1283" s="1">
        <v>5121104</v>
      </c>
      <c r="B1283" s="1" t="s">
        <v>688</v>
      </c>
      <c r="C1283" s="1" t="s">
        <v>143</v>
      </c>
      <c r="D1283" s="1">
        <v>37323444</v>
      </c>
      <c r="F1283" s="1">
        <v>0.53350777699999996</v>
      </c>
      <c r="G1283" s="1">
        <v>0.27285924499999997</v>
      </c>
      <c r="H1283" s="1">
        <v>0.163325056</v>
      </c>
      <c r="I1283" s="1">
        <v>0.17270686800000001</v>
      </c>
      <c r="J1283" s="1">
        <v>0.163359174</v>
      </c>
      <c r="K1283" s="1">
        <v>0.262580231</v>
      </c>
      <c r="L1283" s="1">
        <v>1.1774595269999999</v>
      </c>
      <c r="M1283" s="1">
        <v>0.70377394299999996</v>
      </c>
      <c r="N1283" s="1">
        <v>1.9699662819999999</v>
      </c>
      <c r="O1283" s="1">
        <v>0.60315591099999999</v>
      </c>
      <c r="P1283" s="1">
        <v>0.21957041099999999</v>
      </c>
      <c r="Q1283" s="1">
        <v>1</v>
      </c>
      <c r="R1283" s="1">
        <v>0.88418189800000002</v>
      </c>
      <c r="S1283" s="1">
        <v>240</v>
      </c>
      <c r="T1283" s="1">
        <v>134</v>
      </c>
      <c r="U1283" s="1">
        <v>106</v>
      </c>
      <c r="V1283" s="1" t="s">
        <v>23</v>
      </c>
      <c r="W1283" s="1" t="s">
        <v>24</v>
      </c>
    </row>
    <row r="1284" spans="1:23" x14ac:dyDescent="0.3">
      <c r="A1284" s="1">
        <v>3192061</v>
      </c>
      <c r="B1284" s="1" t="s">
        <v>688</v>
      </c>
      <c r="C1284" s="1" t="s">
        <v>217</v>
      </c>
      <c r="D1284" s="1">
        <v>40027935</v>
      </c>
      <c r="F1284" s="1">
        <v>0.53395712299999998</v>
      </c>
      <c r="G1284" s="1">
        <v>0.27249361599999999</v>
      </c>
      <c r="H1284" s="1">
        <v>0.334006144</v>
      </c>
      <c r="I1284" s="1">
        <v>0.17200889</v>
      </c>
      <c r="J1284" s="1">
        <v>-0.162155887</v>
      </c>
      <c r="K1284" s="1">
        <v>0.26069954200000001</v>
      </c>
      <c r="L1284" s="1">
        <v>0.850308642</v>
      </c>
      <c r="M1284" s="1">
        <v>0.51011096899999997</v>
      </c>
      <c r="N1284" s="1">
        <v>1.417387255</v>
      </c>
      <c r="O1284" s="1">
        <v>0.60362694299999997</v>
      </c>
      <c r="P1284" s="1">
        <v>0.219231384</v>
      </c>
      <c r="Q1284" s="1">
        <v>1</v>
      </c>
      <c r="R1284" s="1">
        <v>0.88423632699999999</v>
      </c>
      <c r="S1284" s="1">
        <v>244</v>
      </c>
      <c r="T1284" s="1">
        <v>138</v>
      </c>
      <c r="U1284" s="1">
        <v>106</v>
      </c>
      <c r="V1284" s="1" t="s">
        <v>23</v>
      </c>
      <c r="W1284" s="1" t="s">
        <v>24</v>
      </c>
    </row>
    <row r="1285" spans="1:23" x14ac:dyDescent="0.3">
      <c r="A1285" s="1">
        <v>3100199</v>
      </c>
      <c r="B1285" s="1" t="s">
        <v>688</v>
      </c>
      <c r="C1285" s="1" t="s">
        <v>155</v>
      </c>
      <c r="D1285" s="1">
        <v>6011223</v>
      </c>
      <c r="F1285" s="1">
        <v>0.53488869299999997</v>
      </c>
      <c r="G1285" s="1">
        <v>0.27173658299999998</v>
      </c>
      <c r="H1285" s="1">
        <v>0.30228087199999998</v>
      </c>
      <c r="I1285" s="1">
        <v>0.15992325499999999</v>
      </c>
      <c r="J1285" s="1">
        <v>-0.16570533700000001</v>
      </c>
      <c r="K1285" s="1">
        <v>0.26691250900000002</v>
      </c>
      <c r="L1285" s="1">
        <v>0.84729586400000001</v>
      </c>
      <c r="M1285" s="1">
        <v>0.50215127800000003</v>
      </c>
      <c r="N1285" s="1">
        <v>1.4296693300000001</v>
      </c>
      <c r="O1285" s="1">
        <v>0.60409797499999995</v>
      </c>
      <c r="P1285" s="1">
        <v>0.21889262000000001</v>
      </c>
      <c r="Q1285" s="1">
        <v>1</v>
      </c>
      <c r="R1285" s="1">
        <v>0.88508861699999997</v>
      </c>
      <c r="S1285" s="1">
        <v>248</v>
      </c>
      <c r="T1285" s="1">
        <v>139</v>
      </c>
      <c r="U1285" s="1">
        <v>109</v>
      </c>
      <c r="V1285" s="1" t="s">
        <v>24</v>
      </c>
      <c r="W1285" s="1" t="s">
        <v>23</v>
      </c>
    </row>
    <row r="1286" spans="1:23" x14ac:dyDescent="0.3">
      <c r="A1286" s="1">
        <v>3099758</v>
      </c>
      <c r="B1286" s="1" t="s">
        <v>688</v>
      </c>
      <c r="C1286" s="1" t="s">
        <v>188</v>
      </c>
      <c r="D1286" s="1">
        <v>5413684</v>
      </c>
      <c r="F1286" s="1">
        <v>0.53493084999999996</v>
      </c>
      <c r="G1286" s="1">
        <v>0.27170235500000001</v>
      </c>
      <c r="H1286" s="1">
        <v>0.179585577</v>
      </c>
      <c r="I1286" s="1">
        <v>0.17347066799999999</v>
      </c>
      <c r="J1286" s="1">
        <v>0.15992156299999999</v>
      </c>
      <c r="K1286" s="1">
        <v>0.257915071</v>
      </c>
      <c r="L1286" s="1">
        <v>1.173418828</v>
      </c>
      <c r="M1286" s="1">
        <v>0.70780122899999998</v>
      </c>
      <c r="N1286" s="1">
        <v>1.945336757</v>
      </c>
      <c r="O1286" s="1">
        <v>0.60456900599999996</v>
      </c>
      <c r="P1286" s="1">
        <v>0.21855412099999999</v>
      </c>
      <c r="Q1286" s="1">
        <v>1</v>
      </c>
      <c r="R1286" s="1">
        <v>0.88446899999999995</v>
      </c>
      <c r="S1286" s="1">
        <v>247</v>
      </c>
      <c r="T1286" s="1">
        <v>139</v>
      </c>
      <c r="U1286" s="1">
        <v>108</v>
      </c>
      <c r="V1286" s="1" t="s">
        <v>24</v>
      </c>
      <c r="W1286" s="1" t="s">
        <v>23</v>
      </c>
    </row>
    <row r="1287" spans="1:23" x14ac:dyDescent="0.3">
      <c r="A1287" s="1">
        <v>5122270</v>
      </c>
      <c r="B1287" s="1" t="s">
        <v>688</v>
      </c>
      <c r="C1287" s="1" t="s">
        <v>171</v>
      </c>
      <c r="D1287" s="1">
        <v>28972723</v>
      </c>
      <c r="F1287" s="1">
        <v>0.53521281200000004</v>
      </c>
      <c r="G1287" s="1">
        <v>0.27147349900000001</v>
      </c>
      <c r="H1287" s="1">
        <v>0.203598955</v>
      </c>
      <c r="I1287" s="1">
        <v>0.17113423699999999</v>
      </c>
      <c r="J1287" s="1">
        <v>0.16233531400000001</v>
      </c>
      <c r="K1287" s="1">
        <v>0.26205299700000001</v>
      </c>
      <c r="L1287" s="1">
        <v>1.1762545900000001</v>
      </c>
      <c r="M1287" s="1">
        <v>0.70378064200000001</v>
      </c>
      <c r="N1287" s="1">
        <v>1.9659177569999999</v>
      </c>
      <c r="O1287" s="1">
        <v>0.60504003799999995</v>
      </c>
      <c r="P1287" s="1">
        <v>0.218215886</v>
      </c>
      <c r="Q1287" s="1">
        <v>1</v>
      </c>
      <c r="R1287" s="1">
        <v>0.884246537</v>
      </c>
      <c r="S1287" s="1">
        <v>243</v>
      </c>
      <c r="T1287" s="1">
        <v>138</v>
      </c>
      <c r="U1287" s="1">
        <v>105</v>
      </c>
      <c r="V1287" s="1" t="s">
        <v>23</v>
      </c>
      <c r="W1287" s="1" t="s">
        <v>24</v>
      </c>
    </row>
    <row r="1288" spans="1:23" x14ac:dyDescent="0.3">
      <c r="A1288" s="1" t="s">
        <v>454</v>
      </c>
      <c r="B1288" s="1" t="s">
        <v>688</v>
      </c>
      <c r="C1288" s="1" t="s">
        <v>171</v>
      </c>
      <c r="D1288" s="1">
        <v>736</v>
      </c>
      <c r="F1288" s="1">
        <v>0.53523339000000003</v>
      </c>
      <c r="G1288" s="1">
        <v>0.27145680100000003</v>
      </c>
      <c r="H1288" s="1">
        <v>0.327212911</v>
      </c>
      <c r="I1288" s="1">
        <v>0.16660413900000001</v>
      </c>
      <c r="J1288" s="1">
        <v>-0.15859019899999999</v>
      </c>
      <c r="K1288" s="1">
        <v>0.25574690999999999</v>
      </c>
      <c r="L1288" s="1">
        <v>0.85334599</v>
      </c>
      <c r="M1288" s="1">
        <v>0.51692672699999997</v>
      </c>
      <c r="N1288" s="1">
        <v>1.4087090870000001</v>
      </c>
      <c r="O1288" s="1">
        <v>0.60551106899999996</v>
      </c>
      <c r="P1288" s="1">
        <v>0.21787791300000001</v>
      </c>
      <c r="Q1288" s="1">
        <v>1</v>
      </c>
      <c r="R1288" s="1">
        <v>0.88359291399999995</v>
      </c>
      <c r="S1288" s="1">
        <v>255</v>
      </c>
      <c r="T1288" s="1">
        <v>144</v>
      </c>
      <c r="U1288" s="1">
        <v>111</v>
      </c>
      <c r="V1288" s="1" t="s">
        <v>24</v>
      </c>
      <c r="W1288" s="1" t="s">
        <v>23</v>
      </c>
    </row>
    <row r="1289" spans="1:23" x14ac:dyDescent="0.3">
      <c r="A1289" s="1">
        <v>5121456</v>
      </c>
      <c r="B1289" s="1" t="s">
        <v>688</v>
      </c>
      <c r="C1289" s="1" t="s">
        <v>203</v>
      </c>
      <c r="D1289" s="1">
        <v>34140028</v>
      </c>
      <c r="F1289" s="1">
        <v>0.535704348</v>
      </c>
      <c r="G1289" s="1">
        <v>0.27107482900000002</v>
      </c>
      <c r="H1289" s="1">
        <v>0.34130316399999999</v>
      </c>
      <c r="I1289" s="1">
        <v>0.17028606900000001</v>
      </c>
      <c r="J1289" s="1">
        <v>-0.162611375</v>
      </c>
      <c r="K1289" s="1">
        <v>0.26252293999999998</v>
      </c>
      <c r="L1289" s="1">
        <v>0.84992142500000001</v>
      </c>
      <c r="M1289" s="1">
        <v>0.50805969100000004</v>
      </c>
      <c r="N1289" s="1">
        <v>1.4218140930000001</v>
      </c>
      <c r="O1289" s="1">
        <v>0.60598210100000005</v>
      </c>
      <c r="P1289" s="1">
        <v>0.21754020399999999</v>
      </c>
      <c r="Q1289" s="1">
        <v>1</v>
      </c>
      <c r="R1289" s="1">
        <v>0.88368324099999995</v>
      </c>
      <c r="S1289" s="1">
        <v>243</v>
      </c>
      <c r="T1289" s="1">
        <v>138</v>
      </c>
      <c r="U1289" s="1">
        <v>105</v>
      </c>
      <c r="V1289" s="1" t="s">
        <v>23</v>
      </c>
      <c r="W1289" s="1" t="s">
        <v>24</v>
      </c>
    </row>
    <row r="1290" spans="1:23" x14ac:dyDescent="0.3">
      <c r="A1290" s="1">
        <v>5121871</v>
      </c>
      <c r="B1290" s="1" t="s">
        <v>688</v>
      </c>
      <c r="F1290" s="1">
        <v>0.53589379599999998</v>
      </c>
      <c r="G1290" s="1">
        <v>0.27092127100000002</v>
      </c>
      <c r="H1290" s="1">
        <v>0.219859476</v>
      </c>
      <c r="I1290" s="1">
        <v>0.17190502399999999</v>
      </c>
      <c r="J1290" s="1">
        <v>0.16207513500000001</v>
      </c>
      <c r="K1290" s="1">
        <v>0.26206901199999999</v>
      </c>
      <c r="L1290" s="1">
        <v>1.1759485919999999</v>
      </c>
      <c r="M1290" s="1">
        <v>0.70357547099999995</v>
      </c>
      <c r="N1290" s="1">
        <v>1.965468027</v>
      </c>
      <c r="O1290" s="1">
        <v>0.60645313199999995</v>
      </c>
      <c r="P1290" s="1">
        <v>0.217202756</v>
      </c>
      <c r="Q1290" s="1">
        <v>1</v>
      </c>
      <c r="R1290" s="1">
        <v>0.88330941699999999</v>
      </c>
      <c r="S1290" s="1">
        <v>243</v>
      </c>
      <c r="T1290" s="1">
        <v>139</v>
      </c>
      <c r="U1290" s="1">
        <v>104</v>
      </c>
      <c r="V1290" s="1" t="s">
        <v>23</v>
      </c>
      <c r="W1290" s="1" t="s">
        <v>24</v>
      </c>
    </row>
    <row r="1291" spans="1:23" x14ac:dyDescent="0.3">
      <c r="A1291" s="1">
        <v>4107411</v>
      </c>
      <c r="B1291" s="1" t="s">
        <v>688</v>
      </c>
      <c r="C1291" s="1" t="s">
        <v>209</v>
      </c>
      <c r="D1291" s="1">
        <v>19365320</v>
      </c>
      <c r="F1291" s="1">
        <v>0.53753489499999996</v>
      </c>
      <c r="G1291" s="1">
        <v>0.26959333800000002</v>
      </c>
      <c r="H1291" s="1">
        <v>0.29238796299999997</v>
      </c>
      <c r="I1291" s="1">
        <v>0.181528046</v>
      </c>
      <c r="J1291" s="1">
        <v>-0.158856571</v>
      </c>
      <c r="K1291" s="1">
        <v>0.25774905300000001</v>
      </c>
      <c r="L1291" s="1">
        <v>0.853118712</v>
      </c>
      <c r="M1291" s="1">
        <v>0.51476504000000001</v>
      </c>
      <c r="N1291" s="1">
        <v>1.41387134</v>
      </c>
      <c r="O1291" s="1">
        <v>0.60692416400000004</v>
      </c>
      <c r="P1291" s="1">
        <v>0.21686557100000001</v>
      </c>
      <c r="Q1291" s="1">
        <v>1</v>
      </c>
      <c r="R1291" s="1">
        <v>0.88532706100000003</v>
      </c>
      <c r="S1291" s="1">
        <v>244</v>
      </c>
      <c r="T1291" s="1">
        <v>135</v>
      </c>
      <c r="U1291" s="1">
        <v>109</v>
      </c>
      <c r="V1291" s="1" t="s">
        <v>23</v>
      </c>
      <c r="W1291" s="1" t="s">
        <v>24</v>
      </c>
    </row>
    <row r="1292" spans="1:23" x14ac:dyDescent="0.3">
      <c r="A1292" s="1">
        <v>4120013</v>
      </c>
      <c r="B1292" s="1" t="s">
        <v>688</v>
      </c>
      <c r="C1292" s="1" t="s">
        <v>94</v>
      </c>
      <c r="D1292" s="1">
        <v>36016409</v>
      </c>
      <c r="F1292" s="1">
        <v>0.53796271900000003</v>
      </c>
      <c r="G1292" s="1">
        <v>0.26924782000000003</v>
      </c>
      <c r="H1292" s="1">
        <v>0.28768207200000001</v>
      </c>
      <c r="I1292" s="1">
        <v>0.16666666699999999</v>
      </c>
      <c r="J1292" s="1">
        <v>-0.16251892900000001</v>
      </c>
      <c r="K1292" s="1">
        <v>0.26383298300000002</v>
      </c>
      <c r="L1292" s="1">
        <v>0.85</v>
      </c>
      <c r="M1292" s="1">
        <v>0.50680367599999998</v>
      </c>
      <c r="N1292" s="1">
        <v>1.4256013400000001</v>
      </c>
      <c r="O1292" s="1">
        <v>0.60739519500000005</v>
      </c>
      <c r="P1292" s="1">
        <v>0.21652864799999999</v>
      </c>
      <c r="Q1292" s="1">
        <v>1</v>
      </c>
      <c r="R1292" s="1">
        <v>0.88534484700000005</v>
      </c>
      <c r="S1292" s="1">
        <v>243</v>
      </c>
      <c r="T1292" s="1">
        <v>135</v>
      </c>
      <c r="U1292" s="1">
        <v>108</v>
      </c>
      <c r="V1292" s="1" t="s">
        <v>24</v>
      </c>
      <c r="W1292" s="1" t="s">
        <v>23</v>
      </c>
    </row>
    <row r="1293" spans="1:23" x14ac:dyDescent="0.3">
      <c r="A1293" s="1">
        <v>3084351</v>
      </c>
      <c r="B1293" s="1" t="s">
        <v>688</v>
      </c>
      <c r="C1293" s="1" t="s">
        <v>203</v>
      </c>
      <c r="D1293" s="1">
        <v>39323378</v>
      </c>
      <c r="F1293" s="1">
        <v>0.53798969500000005</v>
      </c>
      <c r="G1293" s="1">
        <v>0.26922604300000003</v>
      </c>
      <c r="H1293" s="1">
        <v>0.149531734</v>
      </c>
      <c r="I1293" s="1">
        <v>0.17325680700000001</v>
      </c>
      <c r="J1293" s="1">
        <v>0.15920374800000001</v>
      </c>
      <c r="K1293" s="1">
        <v>0.25868806900000002</v>
      </c>
      <c r="L1293" s="1">
        <v>1.1725768320000001</v>
      </c>
      <c r="M1293" s="1">
        <v>0.70622254799999995</v>
      </c>
      <c r="N1293" s="1">
        <v>1.946888315</v>
      </c>
      <c r="O1293" s="1">
        <v>0.60786622700000004</v>
      </c>
      <c r="P1293" s="1">
        <v>0.216191985</v>
      </c>
      <c r="Q1293" s="1">
        <v>1</v>
      </c>
      <c r="R1293" s="1">
        <v>0.88470342599999996</v>
      </c>
      <c r="S1293" s="1">
        <v>245</v>
      </c>
      <c r="T1293" s="1">
        <v>136</v>
      </c>
      <c r="U1293" s="1">
        <v>109</v>
      </c>
      <c r="V1293" s="1" t="s">
        <v>24</v>
      </c>
      <c r="W1293" s="1" t="s">
        <v>23</v>
      </c>
    </row>
    <row r="1294" spans="1:23" x14ac:dyDescent="0.3">
      <c r="A1294" s="1" t="s">
        <v>455</v>
      </c>
      <c r="B1294" s="1" t="s">
        <v>688</v>
      </c>
      <c r="C1294" s="1" t="s">
        <v>168</v>
      </c>
      <c r="D1294" s="1">
        <v>15282815</v>
      </c>
      <c r="F1294" s="1">
        <v>0.53821051200000003</v>
      </c>
      <c r="G1294" s="1">
        <v>0.26904782399999999</v>
      </c>
      <c r="H1294" s="1">
        <v>0.31237468499999999</v>
      </c>
      <c r="I1294" s="1">
        <v>0.16988757600000001</v>
      </c>
      <c r="J1294" s="1">
        <v>-0.155532214</v>
      </c>
      <c r="K1294" s="1">
        <v>0.25270288000000002</v>
      </c>
      <c r="L1294" s="1">
        <v>0.85595950300000001</v>
      </c>
      <c r="M1294" s="1">
        <v>0.521612733</v>
      </c>
      <c r="N1294" s="1">
        <v>1.4046180720000001</v>
      </c>
      <c r="O1294" s="1">
        <v>0.60833725900000002</v>
      </c>
      <c r="P1294" s="1">
        <v>0.21585558399999999</v>
      </c>
      <c r="Q1294" s="1">
        <v>1</v>
      </c>
      <c r="R1294" s="1">
        <v>0.88369753900000003</v>
      </c>
      <c r="S1294" s="1">
        <v>257</v>
      </c>
      <c r="T1294" s="1">
        <v>144</v>
      </c>
      <c r="U1294" s="1">
        <v>113</v>
      </c>
      <c r="V1294" s="1" t="s">
        <v>24</v>
      </c>
      <c r="W1294" s="1" t="s">
        <v>23</v>
      </c>
    </row>
    <row r="1295" spans="1:23" x14ac:dyDescent="0.3">
      <c r="A1295" s="1" t="s">
        <v>456</v>
      </c>
      <c r="B1295" s="1" t="s">
        <v>688</v>
      </c>
      <c r="C1295" s="1" t="s">
        <v>155</v>
      </c>
      <c r="D1295" s="1">
        <v>16918130</v>
      </c>
      <c r="F1295" s="1">
        <v>0.53821051200000003</v>
      </c>
      <c r="G1295" s="1">
        <v>0.26904782399999999</v>
      </c>
      <c r="H1295" s="1">
        <v>0.31237468499999999</v>
      </c>
      <c r="I1295" s="1">
        <v>0.16988757600000001</v>
      </c>
      <c r="J1295" s="1">
        <v>-0.155532214</v>
      </c>
      <c r="K1295" s="1">
        <v>0.25270288000000002</v>
      </c>
      <c r="L1295" s="1">
        <v>0.85595950300000001</v>
      </c>
      <c r="M1295" s="1">
        <v>0.521612733</v>
      </c>
      <c r="N1295" s="1">
        <v>1.4046180720000001</v>
      </c>
      <c r="O1295" s="1">
        <v>0.60880829000000003</v>
      </c>
      <c r="P1295" s="1">
        <v>0.21551944200000001</v>
      </c>
      <c r="Q1295" s="1">
        <v>1</v>
      </c>
      <c r="R1295" s="1">
        <v>0.88369753900000003</v>
      </c>
      <c r="S1295" s="1">
        <v>257</v>
      </c>
      <c r="T1295" s="1">
        <v>144</v>
      </c>
      <c r="U1295" s="1">
        <v>113</v>
      </c>
      <c r="V1295" s="1" t="s">
        <v>24</v>
      </c>
      <c r="W1295" s="1" t="s">
        <v>23</v>
      </c>
    </row>
    <row r="1296" spans="1:23" x14ac:dyDescent="0.3">
      <c r="A1296" s="1">
        <v>3079446</v>
      </c>
      <c r="B1296" s="1" t="s">
        <v>688</v>
      </c>
      <c r="C1296" s="1" t="s">
        <v>234</v>
      </c>
      <c r="D1296" s="1">
        <v>2892970</v>
      </c>
      <c r="F1296" s="1">
        <v>0.538224594</v>
      </c>
      <c r="G1296" s="1">
        <v>0.269036461</v>
      </c>
      <c r="H1296" s="1">
        <v>0.24512245799999999</v>
      </c>
      <c r="I1296" s="1">
        <v>0.157348194</v>
      </c>
      <c r="J1296" s="1">
        <v>-0.169136551</v>
      </c>
      <c r="K1296" s="1">
        <v>0.27470800400000001</v>
      </c>
      <c r="L1296" s="1">
        <v>0.84439359300000005</v>
      </c>
      <c r="M1296" s="1">
        <v>0.49284318500000002</v>
      </c>
      <c r="N1296" s="1">
        <v>1.4467087329999999</v>
      </c>
      <c r="O1296" s="1">
        <v>0.60927932200000001</v>
      </c>
      <c r="P1296" s="1">
        <v>0.215183561</v>
      </c>
      <c r="Q1296" s="1">
        <v>1</v>
      </c>
      <c r="R1296" s="1">
        <v>0.88303772199999997</v>
      </c>
      <c r="S1296" s="1">
        <v>243</v>
      </c>
      <c r="T1296" s="1">
        <v>133</v>
      </c>
      <c r="U1296" s="1">
        <v>110</v>
      </c>
      <c r="V1296" s="1" t="s">
        <v>24</v>
      </c>
      <c r="W1296" s="1" t="s">
        <v>23</v>
      </c>
    </row>
    <row r="1297" spans="1:23" x14ac:dyDescent="0.3">
      <c r="A1297" s="1">
        <v>3129827</v>
      </c>
      <c r="B1297" s="1" t="s">
        <v>688</v>
      </c>
      <c r="C1297" s="1" t="s">
        <v>217</v>
      </c>
      <c r="D1297" s="1">
        <v>2615073</v>
      </c>
      <c r="F1297" s="1">
        <v>0.53833489099999998</v>
      </c>
      <c r="G1297" s="1">
        <v>0.26894747099999999</v>
      </c>
      <c r="H1297" s="1">
        <v>0.36366797899999997</v>
      </c>
      <c r="I1297" s="1">
        <v>0.172449939</v>
      </c>
      <c r="J1297" s="1">
        <v>-0.16299728399999999</v>
      </c>
      <c r="K1297" s="1">
        <v>0.26484527899999999</v>
      </c>
      <c r="L1297" s="1">
        <v>0.849593496</v>
      </c>
      <c r="M1297" s="1">
        <v>0.50555722999999997</v>
      </c>
      <c r="N1297" s="1">
        <v>1.4277495499999999</v>
      </c>
      <c r="O1297" s="1">
        <v>0.60975035300000002</v>
      </c>
      <c r="P1297" s="1">
        <v>0.21484793899999999</v>
      </c>
      <c r="Q1297" s="1">
        <v>1</v>
      </c>
      <c r="R1297" s="1">
        <v>0.88253665999999997</v>
      </c>
      <c r="S1297" s="1">
        <v>239</v>
      </c>
      <c r="T1297" s="1">
        <v>137</v>
      </c>
      <c r="U1297" s="1">
        <v>102</v>
      </c>
      <c r="V1297" s="1" t="s">
        <v>23</v>
      </c>
      <c r="W1297" s="1" t="s">
        <v>24</v>
      </c>
    </row>
    <row r="1298" spans="1:23" x14ac:dyDescent="0.3">
      <c r="A1298" s="1">
        <v>4112973</v>
      </c>
      <c r="B1298" s="1" t="s">
        <v>688</v>
      </c>
      <c r="C1298" s="1" t="s">
        <v>186</v>
      </c>
      <c r="D1298" s="1">
        <v>4855583</v>
      </c>
      <c r="F1298" s="1">
        <v>0.53856871100000003</v>
      </c>
      <c r="G1298" s="1">
        <v>0.26875888100000001</v>
      </c>
      <c r="H1298" s="1">
        <v>0.16705408499999999</v>
      </c>
      <c r="I1298" s="1">
        <v>0.16724840199999999</v>
      </c>
      <c r="J1298" s="1">
        <v>0.16242511600000001</v>
      </c>
      <c r="K1298" s="1">
        <v>0.264397677</v>
      </c>
      <c r="L1298" s="1">
        <v>1.176360225</v>
      </c>
      <c r="M1298" s="1">
        <v>0.70061670099999995</v>
      </c>
      <c r="N1298" s="1">
        <v>1.9751504310000001</v>
      </c>
      <c r="O1298" s="1">
        <v>0.61022138500000001</v>
      </c>
      <c r="P1298" s="1">
        <v>0.21451257700000001</v>
      </c>
      <c r="Q1298" s="1">
        <v>1</v>
      </c>
      <c r="R1298" s="1">
        <v>0.88223871399999998</v>
      </c>
      <c r="S1298" s="1">
        <v>242</v>
      </c>
      <c r="T1298" s="1">
        <v>135</v>
      </c>
      <c r="U1298" s="1">
        <v>107</v>
      </c>
      <c r="V1298" s="1" t="s">
        <v>23</v>
      </c>
      <c r="W1298" s="1" t="s">
        <v>24</v>
      </c>
    </row>
    <row r="1299" spans="1:23" x14ac:dyDescent="0.3">
      <c r="A1299" s="1">
        <v>5030897</v>
      </c>
      <c r="B1299" s="1" t="s">
        <v>688</v>
      </c>
      <c r="F1299" s="1">
        <v>0.53888228199999999</v>
      </c>
      <c r="G1299" s="1">
        <v>0.268506095</v>
      </c>
      <c r="H1299" s="1">
        <v>0.15906469500000001</v>
      </c>
      <c r="I1299" s="1">
        <v>0.178737969</v>
      </c>
      <c r="J1299" s="1">
        <v>0.15760491500000001</v>
      </c>
      <c r="K1299" s="1">
        <v>0.256594659</v>
      </c>
      <c r="L1299" s="1">
        <v>1.170703576</v>
      </c>
      <c r="M1299" s="1">
        <v>0.70799332199999998</v>
      </c>
      <c r="N1299" s="1">
        <v>1.9358189109999999</v>
      </c>
      <c r="O1299" s="1">
        <v>0.61069241600000002</v>
      </c>
      <c r="P1299" s="1">
        <v>0.21417747300000001</v>
      </c>
      <c r="Q1299" s="1">
        <v>1</v>
      </c>
      <c r="R1299" s="1">
        <v>0.88207176899999995</v>
      </c>
      <c r="S1299" s="1">
        <v>247</v>
      </c>
      <c r="T1299" s="1">
        <v>138</v>
      </c>
      <c r="U1299" s="1">
        <v>109</v>
      </c>
      <c r="V1299" s="1" t="s">
        <v>23</v>
      </c>
      <c r="W1299" s="1" t="s">
        <v>24</v>
      </c>
    </row>
    <row r="1300" spans="1:23" x14ac:dyDescent="0.3">
      <c r="A1300" s="1">
        <v>5121975</v>
      </c>
      <c r="B1300" s="1" t="s">
        <v>688</v>
      </c>
      <c r="C1300" s="1" t="s">
        <v>169</v>
      </c>
      <c r="D1300" s="1">
        <v>2129445</v>
      </c>
      <c r="F1300" s="1">
        <v>0.53932876399999996</v>
      </c>
      <c r="G1300" s="1">
        <v>0.26814641700000003</v>
      </c>
      <c r="H1300" s="1">
        <v>0.18721154200000001</v>
      </c>
      <c r="I1300" s="1">
        <v>0.164015256</v>
      </c>
      <c r="J1300" s="1">
        <v>0.16418634500000001</v>
      </c>
      <c r="K1300" s="1">
        <v>0.26783448700000001</v>
      </c>
      <c r="L1300" s="1">
        <v>1.17843389</v>
      </c>
      <c r="M1300" s="1">
        <v>0.69713984500000004</v>
      </c>
      <c r="N1300" s="1">
        <v>1.992005537</v>
      </c>
      <c r="O1300" s="1">
        <v>0.611163448</v>
      </c>
      <c r="P1300" s="1">
        <v>0.21384262800000001</v>
      </c>
      <c r="Q1300" s="1">
        <v>1</v>
      </c>
      <c r="R1300" s="1">
        <v>0.88212246900000002</v>
      </c>
      <c r="S1300" s="1">
        <v>242</v>
      </c>
      <c r="T1300" s="1">
        <v>136</v>
      </c>
      <c r="U1300" s="1">
        <v>106</v>
      </c>
      <c r="V1300" s="1" t="s">
        <v>23</v>
      </c>
      <c r="W1300" s="1" t="s">
        <v>24</v>
      </c>
    </row>
    <row r="1301" spans="1:23" x14ac:dyDescent="0.3">
      <c r="A1301" s="1">
        <v>3099517</v>
      </c>
      <c r="B1301" s="1" t="s">
        <v>688</v>
      </c>
      <c r="C1301" s="1" t="s">
        <v>171</v>
      </c>
      <c r="D1301" s="1">
        <v>21765045</v>
      </c>
      <c r="F1301" s="1">
        <v>0.53979974100000006</v>
      </c>
      <c r="G1301" s="1">
        <v>0.26776732800000003</v>
      </c>
      <c r="H1301" s="1">
        <v>0.20763936499999999</v>
      </c>
      <c r="I1301" s="1">
        <v>0.16698687200000001</v>
      </c>
      <c r="J1301" s="1">
        <v>0.16883820599999999</v>
      </c>
      <c r="K1301" s="1">
        <v>0.275796822</v>
      </c>
      <c r="L1301" s="1">
        <v>1.183928571</v>
      </c>
      <c r="M1301" s="1">
        <v>0.68954483099999997</v>
      </c>
      <c r="N1301" s="1">
        <v>2.0327711850000001</v>
      </c>
      <c r="O1301" s="1">
        <v>0.61163447999999998</v>
      </c>
      <c r="P1301" s="1">
        <v>0.21350804000000001</v>
      </c>
      <c r="Q1301" s="1">
        <v>1</v>
      </c>
      <c r="R1301" s="1">
        <v>0.88221312600000001</v>
      </c>
      <c r="S1301" s="1">
        <v>231</v>
      </c>
      <c r="T1301" s="1">
        <v>131</v>
      </c>
      <c r="U1301" s="1">
        <v>100</v>
      </c>
      <c r="V1301" s="1" t="s">
        <v>23</v>
      </c>
      <c r="W1301" s="1" t="s">
        <v>24</v>
      </c>
    </row>
    <row r="1302" spans="1:23" x14ac:dyDescent="0.3">
      <c r="A1302" s="1">
        <v>5121491</v>
      </c>
      <c r="B1302" s="1" t="s">
        <v>688</v>
      </c>
      <c r="C1302" s="1" t="s">
        <v>186</v>
      </c>
      <c r="D1302" s="1">
        <v>22025292</v>
      </c>
      <c r="F1302" s="1">
        <v>0.53985119500000001</v>
      </c>
      <c r="G1302" s="1">
        <v>0.26772593300000003</v>
      </c>
      <c r="H1302" s="1">
        <v>0.18457127700000001</v>
      </c>
      <c r="I1302" s="1">
        <v>0.15731963800000001</v>
      </c>
      <c r="J1302" s="1">
        <v>0.16906876400000001</v>
      </c>
      <c r="K1302" s="1">
        <v>0.276277206</v>
      </c>
      <c r="L1302" s="1">
        <v>1.184201566</v>
      </c>
      <c r="M1302" s="1">
        <v>0.68905474200000005</v>
      </c>
      <c r="N1302" s="1">
        <v>2.0351552129999999</v>
      </c>
      <c r="O1302" s="1">
        <v>0.61210551099999999</v>
      </c>
      <c r="P1302" s="1">
        <v>0.21317370999999999</v>
      </c>
      <c r="Q1302" s="1">
        <v>1</v>
      </c>
      <c r="R1302" s="1">
        <v>0.88161852900000004</v>
      </c>
      <c r="S1302" s="1">
        <v>243</v>
      </c>
      <c r="T1302" s="1">
        <v>136</v>
      </c>
      <c r="U1302" s="1">
        <v>107</v>
      </c>
      <c r="V1302" s="1" t="s">
        <v>24</v>
      </c>
      <c r="W1302" s="1" t="s">
        <v>23</v>
      </c>
    </row>
    <row r="1303" spans="1:23" x14ac:dyDescent="0.3">
      <c r="A1303" s="1">
        <v>5121344</v>
      </c>
      <c r="B1303" s="1" t="s">
        <v>688</v>
      </c>
      <c r="F1303" s="1">
        <v>0.53992076200000005</v>
      </c>
      <c r="G1303" s="1">
        <v>0.26766997199999998</v>
      </c>
      <c r="H1303" s="1">
        <v>0.27264419499999998</v>
      </c>
      <c r="I1303" s="1">
        <v>0.162138859</v>
      </c>
      <c r="J1303" s="1">
        <v>-0.16264329999999999</v>
      </c>
      <c r="K1303" s="1">
        <v>0.26528881799999998</v>
      </c>
      <c r="L1303" s="1">
        <v>0.849894292</v>
      </c>
      <c r="M1303" s="1">
        <v>0.50529675799999996</v>
      </c>
      <c r="N1303" s="1">
        <v>1.429497212</v>
      </c>
      <c r="O1303" s="1">
        <v>0.61257654299999997</v>
      </c>
      <c r="P1303" s="1">
        <v>0.212839638</v>
      </c>
      <c r="Q1303" s="1">
        <v>1</v>
      </c>
      <c r="R1303" s="1">
        <v>0.88105440300000004</v>
      </c>
      <c r="S1303" s="1">
        <v>246</v>
      </c>
      <c r="T1303" s="1">
        <v>136</v>
      </c>
      <c r="U1303" s="1">
        <v>110</v>
      </c>
      <c r="V1303" s="1" t="s">
        <v>24</v>
      </c>
      <c r="W1303" s="1" t="s">
        <v>23</v>
      </c>
    </row>
    <row r="1304" spans="1:23" x14ac:dyDescent="0.3">
      <c r="A1304" s="1" t="s">
        <v>457</v>
      </c>
      <c r="B1304" s="1" t="s">
        <v>688</v>
      </c>
      <c r="C1304" s="1" t="s">
        <v>171</v>
      </c>
      <c r="D1304" s="1">
        <v>10183742</v>
      </c>
      <c r="F1304" s="1">
        <v>0.54128574699999998</v>
      </c>
      <c r="G1304" s="1">
        <v>0.26657340899999998</v>
      </c>
      <c r="H1304" s="1">
        <v>0.3142491</v>
      </c>
      <c r="I1304" s="1">
        <v>0.16315811499999999</v>
      </c>
      <c r="J1304" s="1">
        <v>-0.15706351599999999</v>
      </c>
      <c r="K1304" s="1">
        <v>0.25705832899999997</v>
      </c>
      <c r="L1304" s="1">
        <v>0.854649773</v>
      </c>
      <c r="M1304" s="1">
        <v>0.51638749299999998</v>
      </c>
      <c r="N1304" s="1">
        <v>1.414492498</v>
      </c>
      <c r="O1304" s="1">
        <v>0.61304757399999998</v>
      </c>
      <c r="P1304" s="1">
        <v>0.21250582200000001</v>
      </c>
      <c r="Q1304" s="1">
        <v>1</v>
      </c>
      <c r="R1304" s="1">
        <v>0.88260341099999995</v>
      </c>
      <c r="S1304" s="1">
        <v>256</v>
      </c>
      <c r="T1304" s="1">
        <v>144</v>
      </c>
      <c r="U1304" s="1">
        <v>112</v>
      </c>
      <c r="V1304" s="1" t="s">
        <v>23</v>
      </c>
      <c r="W1304" s="1" t="s">
        <v>24</v>
      </c>
    </row>
    <row r="1305" spans="1:23" x14ac:dyDescent="0.3">
      <c r="A1305" s="1">
        <v>3079816</v>
      </c>
      <c r="B1305" s="1" t="s">
        <v>688</v>
      </c>
      <c r="C1305" s="1" t="s">
        <v>171</v>
      </c>
      <c r="D1305" s="1">
        <v>27309050</v>
      </c>
      <c r="F1305" s="1">
        <v>0.54136061400000002</v>
      </c>
      <c r="G1305" s="1">
        <v>0.26651334399999999</v>
      </c>
      <c r="H1305" s="1">
        <v>0.15634607</v>
      </c>
      <c r="I1305" s="1">
        <v>0.168945287</v>
      </c>
      <c r="J1305" s="1">
        <v>0.159991258</v>
      </c>
      <c r="K1305" s="1">
        <v>0.26219740000000002</v>
      </c>
      <c r="L1305" s="1">
        <v>1.173500612</v>
      </c>
      <c r="M1305" s="1">
        <v>0.70193417599999997</v>
      </c>
      <c r="N1305" s="1">
        <v>1.9618701220000001</v>
      </c>
      <c r="O1305" s="1">
        <v>0.61351860599999997</v>
      </c>
      <c r="P1305" s="1">
        <v>0.212172262</v>
      </c>
      <c r="Q1305" s="1">
        <v>1</v>
      </c>
      <c r="R1305" s="1">
        <v>0.88204803099999995</v>
      </c>
      <c r="S1305" s="1">
        <v>243</v>
      </c>
      <c r="T1305" s="1">
        <v>135</v>
      </c>
      <c r="U1305" s="1">
        <v>108</v>
      </c>
      <c r="V1305" s="1" t="s">
        <v>23</v>
      </c>
      <c r="W1305" s="1" t="s">
        <v>24</v>
      </c>
    </row>
    <row r="1306" spans="1:23" x14ac:dyDescent="0.3">
      <c r="A1306" s="1">
        <v>3092169</v>
      </c>
      <c r="B1306" s="1" t="s">
        <v>688</v>
      </c>
      <c r="F1306" s="1">
        <v>0.54147806600000004</v>
      </c>
      <c r="G1306" s="1">
        <v>0.26641913099999998</v>
      </c>
      <c r="H1306" s="1">
        <v>0.18457127700000001</v>
      </c>
      <c r="I1306" s="1">
        <v>0.15731963800000001</v>
      </c>
      <c r="J1306" s="1">
        <v>0.16373541799999999</v>
      </c>
      <c r="K1306" s="1">
        <v>0.268579764</v>
      </c>
      <c r="L1306" s="1">
        <v>1.177902622</v>
      </c>
      <c r="M1306" s="1">
        <v>0.69580841699999996</v>
      </c>
      <c r="N1306" s="1">
        <v>1.994018112</v>
      </c>
      <c r="O1306" s="1">
        <v>0.61398963699999998</v>
      </c>
      <c r="P1306" s="1">
        <v>0.21183895899999999</v>
      </c>
      <c r="Q1306" s="1">
        <v>1</v>
      </c>
      <c r="R1306" s="1">
        <v>0.88156283400000002</v>
      </c>
      <c r="S1306" s="1">
        <v>250</v>
      </c>
      <c r="T1306" s="1">
        <v>140</v>
      </c>
      <c r="U1306" s="1">
        <v>110</v>
      </c>
      <c r="V1306" s="1" t="s">
        <v>24</v>
      </c>
      <c r="W1306" s="1" t="s">
        <v>23</v>
      </c>
    </row>
    <row r="1307" spans="1:23" x14ac:dyDescent="0.3">
      <c r="A1307" s="1">
        <v>4337316</v>
      </c>
      <c r="B1307" s="1" t="s">
        <v>688</v>
      </c>
      <c r="C1307" s="1" t="s">
        <v>137</v>
      </c>
      <c r="D1307" s="1">
        <v>12230155</v>
      </c>
      <c r="F1307" s="1">
        <v>0.54243231000000003</v>
      </c>
      <c r="G1307" s="1">
        <v>0.26565444999999999</v>
      </c>
      <c r="H1307" s="1">
        <v>0.31666960900000002</v>
      </c>
      <c r="I1307" s="1">
        <v>0.18410203</v>
      </c>
      <c r="J1307" s="1">
        <v>-0.15982713800000001</v>
      </c>
      <c r="K1307" s="1">
        <v>0.262470025</v>
      </c>
      <c r="L1307" s="1">
        <v>0.85229110500000005</v>
      </c>
      <c r="M1307" s="1">
        <v>0.50952906200000003</v>
      </c>
      <c r="N1307" s="1">
        <v>1.425630414</v>
      </c>
      <c r="O1307" s="1">
        <v>0.61446066899999996</v>
      </c>
      <c r="P1307" s="1">
        <v>0.21150591099999999</v>
      </c>
      <c r="Q1307" s="1">
        <v>1</v>
      </c>
      <c r="R1307" s="1">
        <v>0.88243968800000006</v>
      </c>
      <c r="S1307" s="1">
        <v>236</v>
      </c>
      <c r="T1307" s="1">
        <v>132</v>
      </c>
      <c r="U1307" s="1">
        <v>104</v>
      </c>
      <c r="V1307" s="1" t="s">
        <v>24</v>
      </c>
      <c r="W1307" s="1" t="s">
        <v>23</v>
      </c>
    </row>
    <row r="1308" spans="1:23" x14ac:dyDescent="0.3">
      <c r="A1308" s="1">
        <v>3109850</v>
      </c>
      <c r="B1308" s="1" t="s">
        <v>688</v>
      </c>
      <c r="C1308" s="1" t="s">
        <v>94</v>
      </c>
      <c r="D1308" s="1">
        <v>36172078</v>
      </c>
      <c r="F1308" s="1">
        <v>0.54263261100000004</v>
      </c>
      <c r="G1308" s="1">
        <v>0.26549411000000001</v>
      </c>
      <c r="H1308" s="1">
        <v>0.27570588099999999</v>
      </c>
      <c r="I1308" s="1">
        <v>0.167096405</v>
      </c>
      <c r="J1308" s="1">
        <v>-0.15792284600000001</v>
      </c>
      <c r="K1308" s="1">
        <v>0.259370508</v>
      </c>
      <c r="L1308" s="1">
        <v>0.85391566299999999</v>
      </c>
      <c r="M1308" s="1">
        <v>0.51361103500000005</v>
      </c>
      <c r="N1308" s="1">
        <v>1.4196968320000001</v>
      </c>
      <c r="O1308" s="1">
        <v>0.61493169999999997</v>
      </c>
      <c r="P1308" s="1">
        <v>0.21117311799999999</v>
      </c>
      <c r="Q1308" s="1">
        <v>1</v>
      </c>
      <c r="R1308" s="1">
        <v>0.88208961200000002</v>
      </c>
      <c r="S1308" s="1">
        <v>248</v>
      </c>
      <c r="T1308" s="1">
        <v>137</v>
      </c>
      <c r="U1308" s="1">
        <v>111</v>
      </c>
      <c r="V1308" s="1" t="s">
        <v>24</v>
      </c>
      <c r="W1308" s="1" t="s">
        <v>23</v>
      </c>
    </row>
    <row r="1309" spans="1:23" x14ac:dyDescent="0.3">
      <c r="A1309" s="1">
        <v>4119249</v>
      </c>
      <c r="B1309" s="1" t="s">
        <v>688</v>
      </c>
      <c r="C1309" s="1" t="s">
        <v>171</v>
      </c>
      <c r="D1309" s="1">
        <v>21533847</v>
      </c>
      <c r="F1309" s="1">
        <v>0.54266777300000002</v>
      </c>
      <c r="G1309" s="1">
        <v>0.26546596900000002</v>
      </c>
      <c r="H1309" s="1">
        <v>0.21357409999999999</v>
      </c>
      <c r="I1309" s="1">
        <v>0.16939164300000001</v>
      </c>
      <c r="J1309" s="1">
        <v>0.159630146</v>
      </c>
      <c r="K1309" s="1">
        <v>0.26248141899999999</v>
      </c>
      <c r="L1309" s="1">
        <v>1.173076923</v>
      </c>
      <c r="M1309" s="1">
        <v>0.70129024399999995</v>
      </c>
      <c r="N1309" s="1">
        <v>1.9622538300000001</v>
      </c>
      <c r="O1309" s="1">
        <v>0.61540273199999995</v>
      </c>
      <c r="P1309" s="1">
        <v>0.21084058</v>
      </c>
      <c r="Q1309" s="1">
        <v>1</v>
      </c>
      <c r="R1309" s="1">
        <v>0.88147182999999996</v>
      </c>
      <c r="S1309" s="1">
        <v>244</v>
      </c>
      <c r="T1309" s="1">
        <v>139</v>
      </c>
      <c r="U1309" s="1">
        <v>105</v>
      </c>
      <c r="V1309" s="1" t="s">
        <v>24</v>
      </c>
      <c r="W1309" s="1" t="s">
        <v>23</v>
      </c>
    </row>
    <row r="1310" spans="1:23" x14ac:dyDescent="0.3">
      <c r="A1310" s="1">
        <v>3114144</v>
      </c>
      <c r="B1310" s="1" t="s">
        <v>688</v>
      </c>
      <c r="C1310" s="1" t="s">
        <v>217</v>
      </c>
      <c r="D1310" s="1">
        <v>42985105</v>
      </c>
      <c r="F1310" s="1">
        <v>0.54401992600000004</v>
      </c>
      <c r="G1310" s="1">
        <v>0.26438519300000002</v>
      </c>
      <c r="H1310" s="1">
        <v>0.33377318</v>
      </c>
      <c r="I1310" s="1">
        <v>0.17994843199999999</v>
      </c>
      <c r="J1310" s="1">
        <v>-0.157882513</v>
      </c>
      <c r="K1310" s="1">
        <v>0.26027147299999998</v>
      </c>
      <c r="L1310" s="1">
        <v>0.85395010400000004</v>
      </c>
      <c r="M1310" s="1">
        <v>0.51272553300000001</v>
      </c>
      <c r="N1310" s="1">
        <v>1.422263439</v>
      </c>
      <c r="O1310" s="1">
        <v>0.61587376400000005</v>
      </c>
      <c r="P1310" s="1">
        <v>0.21050829700000001</v>
      </c>
      <c r="Q1310" s="1">
        <v>1</v>
      </c>
      <c r="R1310" s="1">
        <v>0.88299258599999997</v>
      </c>
      <c r="S1310" s="1">
        <v>241</v>
      </c>
      <c r="T1310" s="1">
        <v>136</v>
      </c>
      <c r="U1310" s="1">
        <v>105</v>
      </c>
      <c r="V1310" s="1" t="s">
        <v>24</v>
      </c>
      <c r="W1310" s="1" t="s">
        <v>23</v>
      </c>
    </row>
    <row r="1311" spans="1:23" x14ac:dyDescent="0.3">
      <c r="A1311" s="1" t="s">
        <v>458</v>
      </c>
      <c r="B1311" s="1" t="s">
        <v>688</v>
      </c>
      <c r="C1311" s="1" t="s">
        <v>169</v>
      </c>
      <c r="D1311" s="1">
        <v>15059801</v>
      </c>
      <c r="F1311" s="1">
        <v>0.54411165299999997</v>
      </c>
      <c r="G1311" s="1">
        <v>0.26431197299999998</v>
      </c>
      <c r="H1311" s="1">
        <v>0.15415068000000001</v>
      </c>
      <c r="I1311" s="1">
        <v>0.167745427</v>
      </c>
      <c r="J1311" s="1">
        <v>0.15458480199999999</v>
      </c>
      <c r="K1311" s="1">
        <v>0.25502965300000002</v>
      </c>
      <c r="L1311" s="1">
        <v>1.167173252</v>
      </c>
      <c r="M1311" s="1">
        <v>0.70802681099999998</v>
      </c>
      <c r="N1311" s="1">
        <v>1.9240703610000001</v>
      </c>
      <c r="O1311" s="1">
        <v>0.61634479499999995</v>
      </c>
      <c r="P1311" s="1">
        <v>0.210176267</v>
      </c>
      <c r="Q1311" s="1">
        <v>1</v>
      </c>
      <c r="R1311" s="1">
        <v>0.88246679900000002</v>
      </c>
      <c r="S1311" s="1">
        <v>254</v>
      </c>
      <c r="T1311" s="1">
        <v>141</v>
      </c>
      <c r="U1311" s="1">
        <v>113</v>
      </c>
      <c r="V1311" s="1" t="s">
        <v>24</v>
      </c>
      <c r="W1311" s="1" t="s">
        <v>23</v>
      </c>
    </row>
    <row r="1312" spans="1:23" x14ac:dyDescent="0.3">
      <c r="A1312" s="1">
        <v>3115761</v>
      </c>
      <c r="B1312" s="1" t="s">
        <v>688</v>
      </c>
      <c r="C1312" s="1" t="s">
        <v>188</v>
      </c>
      <c r="D1312" s="1">
        <v>12405689</v>
      </c>
      <c r="F1312" s="1">
        <v>0.54504788599999998</v>
      </c>
      <c r="G1312" s="1">
        <v>0.26356533999999998</v>
      </c>
      <c r="H1312" s="1">
        <v>0.15656906100000001</v>
      </c>
      <c r="I1312" s="1">
        <v>0.17731865699999999</v>
      </c>
      <c r="J1312" s="1">
        <v>0.156303261</v>
      </c>
      <c r="K1312" s="1">
        <v>0.25840944799999999</v>
      </c>
      <c r="L1312" s="1">
        <v>1.1691807160000001</v>
      </c>
      <c r="M1312" s="1">
        <v>0.704561781</v>
      </c>
      <c r="N1312" s="1">
        <v>1.94018975</v>
      </c>
      <c r="O1312" s="1">
        <v>0.61681582700000004</v>
      </c>
      <c r="P1312" s="1">
        <v>0.20984449099999999</v>
      </c>
      <c r="Q1312" s="1">
        <v>1</v>
      </c>
      <c r="R1312" s="1">
        <v>0.88331042900000001</v>
      </c>
      <c r="S1312" s="1">
        <v>244</v>
      </c>
      <c r="T1312" s="1">
        <v>136</v>
      </c>
      <c r="U1312" s="1">
        <v>108</v>
      </c>
      <c r="V1312" s="1" t="s">
        <v>24</v>
      </c>
      <c r="W1312" s="1" t="s">
        <v>23</v>
      </c>
    </row>
    <row r="1313" spans="1:23" x14ac:dyDescent="0.3">
      <c r="A1313" s="1">
        <v>3076559</v>
      </c>
      <c r="B1313" s="1" t="s">
        <v>688</v>
      </c>
      <c r="C1313" s="1" t="s">
        <v>169</v>
      </c>
      <c r="D1313" s="1">
        <v>23058951</v>
      </c>
      <c r="F1313" s="1">
        <v>0.54513868499999996</v>
      </c>
      <c r="G1313" s="1">
        <v>0.26349299799999998</v>
      </c>
      <c r="H1313" s="1">
        <v>0.331357136</v>
      </c>
      <c r="I1313" s="1">
        <v>0.17515037999999999</v>
      </c>
      <c r="J1313" s="1">
        <v>-0.155466469</v>
      </c>
      <c r="K1313" s="1">
        <v>0.256977542</v>
      </c>
      <c r="L1313" s="1">
        <v>0.85601577900000003</v>
      </c>
      <c r="M1313" s="1">
        <v>0.51729474900000005</v>
      </c>
      <c r="N1313" s="1">
        <v>1.4165289999999999</v>
      </c>
      <c r="O1313" s="1">
        <v>0.61728685800000005</v>
      </c>
      <c r="P1313" s="1">
        <v>0.20951296899999999</v>
      </c>
      <c r="Q1313" s="1">
        <v>1</v>
      </c>
      <c r="R1313" s="1">
        <v>0.88278369899999998</v>
      </c>
      <c r="S1313" s="1">
        <v>248</v>
      </c>
      <c r="T1313" s="1">
        <v>140</v>
      </c>
      <c r="U1313" s="1">
        <v>108</v>
      </c>
      <c r="V1313" s="1" t="s">
        <v>24</v>
      </c>
      <c r="W1313" s="1" t="s">
        <v>23</v>
      </c>
    </row>
    <row r="1314" spans="1:23" x14ac:dyDescent="0.3">
      <c r="A1314" s="1">
        <v>3092936</v>
      </c>
      <c r="B1314" s="1" t="s">
        <v>688</v>
      </c>
      <c r="F1314" s="1">
        <v>0.54578507399999998</v>
      </c>
      <c r="G1314" s="1">
        <v>0.262978345</v>
      </c>
      <c r="H1314" s="1">
        <v>0.310154928</v>
      </c>
      <c r="I1314" s="1">
        <v>0.162057478</v>
      </c>
      <c r="J1314" s="1">
        <v>-0.15933203900000001</v>
      </c>
      <c r="K1314" s="1">
        <v>0.263663498</v>
      </c>
      <c r="L1314" s="1">
        <v>0.85271317800000002</v>
      </c>
      <c r="M1314" s="1">
        <v>0.50859030199999999</v>
      </c>
      <c r="N1314" s="1">
        <v>1.4296768179999999</v>
      </c>
      <c r="O1314" s="1">
        <v>0.61775789000000003</v>
      </c>
      <c r="P1314" s="1">
        <v>0.209181699</v>
      </c>
      <c r="Q1314" s="1">
        <v>1</v>
      </c>
      <c r="R1314" s="1">
        <v>0.88315679300000005</v>
      </c>
      <c r="S1314" s="1">
        <v>249</v>
      </c>
      <c r="T1314" s="1">
        <v>140</v>
      </c>
      <c r="U1314" s="1">
        <v>109</v>
      </c>
      <c r="V1314" s="1" t="s">
        <v>24</v>
      </c>
      <c r="W1314" s="1" t="s">
        <v>23</v>
      </c>
    </row>
    <row r="1315" spans="1:23" x14ac:dyDescent="0.3">
      <c r="A1315" s="1">
        <v>3091021</v>
      </c>
      <c r="B1315" s="1" t="s">
        <v>688</v>
      </c>
      <c r="C1315" s="1" t="s">
        <v>186</v>
      </c>
      <c r="D1315" s="1">
        <v>12174903</v>
      </c>
      <c r="F1315" s="1">
        <v>0.54585469200000003</v>
      </c>
      <c r="G1315" s="1">
        <v>0.26292295199999999</v>
      </c>
      <c r="H1315" s="1">
        <v>0.27675300200000003</v>
      </c>
      <c r="I1315" s="1">
        <v>0.159630087</v>
      </c>
      <c r="J1315" s="1">
        <v>-0.161683672</v>
      </c>
      <c r="K1315" s="1">
        <v>0.26760257599999998</v>
      </c>
      <c r="L1315" s="1">
        <v>0.85071026500000002</v>
      </c>
      <c r="M1315" s="1">
        <v>0.50349337599999999</v>
      </c>
      <c r="N1315" s="1">
        <v>1.4373733390000001</v>
      </c>
      <c r="O1315" s="1">
        <v>0.61822892100000004</v>
      </c>
      <c r="P1315" s="1">
        <v>0.20885068200000001</v>
      </c>
      <c r="Q1315" s="1">
        <v>1</v>
      </c>
      <c r="R1315" s="1">
        <v>0.88259673400000005</v>
      </c>
      <c r="S1315" s="1">
        <v>247</v>
      </c>
      <c r="T1315" s="1">
        <v>137</v>
      </c>
      <c r="U1315" s="1">
        <v>110</v>
      </c>
      <c r="V1315" s="1" t="s">
        <v>24</v>
      </c>
      <c r="W1315" s="1" t="s">
        <v>23</v>
      </c>
    </row>
    <row r="1316" spans="1:23" x14ac:dyDescent="0.3">
      <c r="A1316" s="1">
        <v>4118183</v>
      </c>
      <c r="B1316" s="1" t="s">
        <v>688</v>
      </c>
      <c r="C1316" s="1" t="s">
        <v>217</v>
      </c>
      <c r="D1316" s="1">
        <v>42022798</v>
      </c>
      <c r="F1316" s="1">
        <v>0.54701173999999997</v>
      </c>
      <c r="G1316" s="1">
        <v>0.26200335299999999</v>
      </c>
      <c r="H1316" s="1">
        <v>0.16833531500000001</v>
      </c>
      <c r="I1316" s="1">
        <v>0.17536012600000001</v>
      </c>
      <c r="J1316" s="1">
        <v>0.15374818400000001</v>
      </c>
      <c r="K1316" s="1">
        <v>0.25542890899999998</v>
      </c>
      <c r="L1316" s="1">
        <v>1.166197183</v>
      </c>
      <c r="M1316" s="1">
        <v>0.70688133099999995</v>
      </c>
      <c r="N1316" s="1">
        <v>1.9239663170000001</v>
      </c>
      <c r="O1316" s="1">
        <v>0.61869995300000002</v>
      </c>
      <c r="P1316" s="1">
        <v>0.208519917</v>
      </c>
      <c r="Q1316" s="1">
        <v>1</v>
      </c>
      <c r="R1316" s="1">
        <v>0.883794462</v>
      </c>
      <c r="S1316" s="1">
        <v>250</v>
      </c>
      <c r="T1316" s="1">
        <v>140</v>
      </c>
      <c r="U1316" s="1">
        <v>110</v>
      </c>
      <c r="V1316" s="1" t="s">
        <v>23</v>
      </c>
      <c r="W1316" s="1" t="s">
        <v>24</v>
      </c>
    </row>
    <row r="1317" spans="1:23" x14ac:dyDescent="0.3">
      <c r="A1317" s="1">
        <v>3081413</v>
      </c>
      <c r="B1317" s="1" t="s">
        <v>688</v>
      </c>
      <c r="C1317" s="1" t="s">
        <v>186</v>
      </c>
      <c r="D1317" s="1">
        <v>8501183</v>
      </c>
      <c r="F1317" s="1">
        <v>0.54807135699999998</v>
      </c>
      <c r="G1317" s="1">
        <v>0.26116289500000001</v>
      </c>
      <c r="H1317" s="1">
        <v>0.18687737300000001</v>
      </c>
      <c r="I1317" s="1">
        <v>0.15831066499999999</v>
      </c>
      <c r="J1317" s="1">
        <v>0.16142932099999999</v>
      </c>
      <c r="K1317" s="1">
        <v>0.26916145200000002</v>
      </c>
      <c r="L1317" s="1">
        <v>1.175189394</v>
      </c>
      <c r="M1317" s="1">
        <v>0.69341464500000005</v>
      </c>
      <c r="N1317" s="1">
        <v>1.9916944670000001</v>
      </c>
      <c r="O1317" s="1">
        <v>0.61917098400000004</v>
      </c>
      <c r="P1317" s="1">
        <v>0.20818940399999999</v>
      </c>
      <c r="Q1317" s="1">
        <v>1</v>
      </c>
      <c r="R1317" s="1">
        <v>0.88483307200000005</v>
      </c>
      <c r="S1317" s="1">
        <v>248</v>
      </c>
      <c r="T1317" s="1">
        <v>139</v>
      </c>
      <c r="U1317" s="1">
        <v>109</v>
      </c>
      <c r="V1317" s="1" t="s">
        <v>24</v>
      </c>
      <c r="W1317" s="1" t="s">
        <v>23</v>
      </c>
    </row>
    <row r="1318" spans="1:23" x14ac:dyDescent="0.3">
      <c r="A1318" s="1">
        <v>5049149</v>
      </c>
      <c r="B1318" s="1" t="s">
        <v>688</v>
      </c>
      <c r="C1318" s="1" t="s">
        <v>155</v>
      </c>
      <c r="D1318" s="1">
        <v>13628012</v>
      </c>
      <c r="F1318" s="1">
        <v>0.54833530699999999</v>
      </c>
      <c r="G1318" s="1">
        <v>0.26095379000000002</v>
      </c>
      <c r="H1318" s="1">
        <v>0.29213642299999998</v>
      </c>
      <c r="I1318" s="1">
        <v>0.17660825599999999</v>
      </c>
      <c r="J1318" s="1">
        <v>-0.153986084</v>
      </c>
      <c r="K1318" s="1">
        <v>0.25658921800000001</v>
      </c>
      <c r="L1318" s="1">
        <v>0.85728395099999999</v>
      </c>
      <c r="M1318" s="1">
        <v>0.51845556599999998</v>
      </c>
      <c r="N1318" s="1">
        <v>1.4175482340000001</v>
      </c>
      <c r="O1318" s="1">
        <v>0.61964201600000002</v>
      </c>
      <c r="P1318" s="1">
        <v>0.207859142</v>
      </c>
      <c r="Q1318" s="1">
        <v>1</v>
      </c>
      <c r="R1318" s="1">
        <v>0.88458651700000002</v>
      </c>
      <c r="S1318" s="1">
        <v>247</v>
      </c>
      <c r="T1318" s="1">
        <v>137</v>
      </c>
      <c r="U1318" s="1">
        <v>110</v>
      </c>
      <c r="V1318" s="1" t="s">
        <v>24</v>
      </c>
      <c r="W1318" s="1" t="s">
        <v>23</v>
      </c>
    </row>
    <row r="1319" spans="1:23" x14ac:dyDescent="0.3">
      <c r="A1319" s="1">
        <v>3162854</v>
      </c>
      <c r="B1319" s="1" t="s">
        <v>688</v>
      </c>
      <c r="F1319" s="1">
        <v>0.54841332300000001</v>
      </c>
      <c r="G1319" s="1">
        <v>0.26089200299999998</v>
      </c>
      <c r="H1319" s="1">
        <v>0.179585577</v>
      </c>
      <c r="I1319" s="1">
        <v>0.17347066799999999</v>
      </c>
      <c r="J1319" s="1">
        <v>0.153906032</v>
      </c>
      <c r="K1319" s="1">
        <v>0.256614067</v>
      </c>
      <c r="L1319" s="1">
        <v>1.1663812790000001</v>
      </c>
      <c r="M1319" s="1">
        <v>0.70535254400000003</v>
      </c>
      <c r="N1319" s="1">
        <v>1.928745135</v>
      </c>
      <c r="O1319" s="1">
        <v>0.620113048</v>
      </c>
      <c r="P1319" s="1">
        <v>0.20752913100000001</v>
      </c>
      <c r="Q1319" s="1">
        <v>1</v>
      </c>
      <c r="R1319" s="1">
        <v>0.88404061199999995</v>
      </c>
      <c r="S1319" s="1">
        <v>249</v>
      </c>
      <c r="T1319" s="1">
        <v>140</v>
      </c>
      <c r="U1319" s="1">
        <v>109</v>
      </c>
      <c r="V1319" s="1" t="s">
        <v>24</v>
      </c>
      <c r="W1319" s="1" t="s">
        <v>23</v>
      </c>
    </row>
    <row r="1320" spans="1:23" x14ac:dyDescent="0.3">
      <c r="A1320" s="1">
        <v>3132580</v>
      </c>
      <c r="B1320" s="1" t="s">
        <v>688</v>
      </c>
      <c r="C1320" s="1" t="s">
        <v>94</v>
      </c>
      <c r="D1320" s="1">
        <v>38011454</v>
      </c>
      <c r="F1320" s="1">
        <v>0.54907963500000001</v>
      </c>
      <c r="G1320" s="1">
        <v>0.26036466400000002</v>
      </c>
      <c r="H1320" s="1">
        <v>0.37469344900000001</v>
      </c>
      <c r="I1320" s="1">
        <v>0.17516226200000001</v>
      </c>
      <c r="J1320" s="1">
        <v>-0.15563988300000001</v>
      </c>
      <c r="K1320" s="1">
        <v>0.25977571900000002</v>
      </c>
      <c r="L1320" s="1">
        <v>0.855867347</v>
      </c>
      <c r="M1320" s="1">
        <v>0.51437624199999998</v>
      </c>
      <c r="N1320" s="1">
        <v>1.4240722159999999</v>
      </c>
      <c r="O1320" s="1">
        <v>0.62058407900000001</v>
      </c>
      <c r="P1320" s="1">
        <v>0.20719936999999999</v>
      </c>
      <c r="Q1320" s="1">
        <v>1</v>
      </c>
      <c r="R1320" s="1">
        <v>0.88444314499999999</v>
      </c>
      <c r="S1320" s="1">
        <v>245</v>
      </c>
      <c r="T1320" s="1">
        <v>141</v>
      </c>
      <c r="U1320" s="1">
        <v>104</v>
      </c>
      <c r="V1320" s="1" t="s">
        <v>24</v>
      </c>
      <c r="W1320" s="1" t="s">
        <v>23</v>
      </c>
    </row>
    <row r="1321" spans="1:23" x14ac:dyDescent="0.3">
      <c r="A1321" s="1" t="s">
        <v>459</v>
      </c>
      <c r="B1321" s="1" t="s">
        <v>688</v>
      </c>
      <c r="C1321" s="1" t="s">
        <v>169</v>
      </c>
      <c r="D1321" s="1">
        <v>802115</v>
      </c>
      <c r="F1321" s="1">
        <v>0.54932004700000003</v>
      </c>
      <c r="G1321" s="1">
        <v>0.260174552</v>
      </c>
      <c r="H1321" s="1">
        <v>0.19166741900000001</v>
      </c>
      <c r="I1321" s="1">
        <v>0.16035090900000001</v>
      </c>
      <c r="J1321" s="1">
        <v>0.15520352500000001</v>
      </c>
      <c r="K1321" s="1">
        <v>0.25950729700000003</v>
      </c>
      <c r="L1321" s="1">
        <v>1.167895632</v>
      </c>
      <c r="M1321" s="1">
        <v>0.70227460399999997</v>
      </c>
      <c r="N1321" s="1">
        <v>1.9422319990000001</v>
      </c>
      <c r="O1321" s="1">
        <v>0.62105511099999999</v>
      </c>
      <c r="P1321" s="1">
        <v>0.20686985999999999</v>
      </c>
      <c r="Q1321" s="1">
        <v>1</v>
      </c>
      <c r="R1321" s="1">
        <v>0.88415955999999996</v>
      </c>
      <c r="S1321" s="1">
        <v>256</v>
      </c>
      <c r="T1321" s="1">
        <v>144</v>
      </c>
      <c r="U1321" s="1">
        <v>112</v>
      </c>
      <c r="V1321" s="1" t="s">
        <v>23</v>
      </c>
      <c r="W1321" s="1" t="s">
        <v>24</v>
      </c>
    </row>
    <row r="1322" spans="1:23" x14ac:dyDescent="0.3">
      <c r="A1322" s="1" t="s">
        <v>460</v>
      </c>
      <c r="B1322" s="1" t="s">
        <v>688</v>
      </c>
      <c r="C1322" s="1" t="s">
        <v>169</v>
      </c>
      <c r="D1322" s="1">
        <v>2869479</v>
      </c>
      <c r="F1322" s="1">
        <v>0.54943146600000003</v>
      </c>
      <c r="G1322" s="1">
        <v>0.26008647200000001</v>
      </c>
      <c r="H1322" s="1">
        <v>0.17997137899999999</v>
      </c>
      <c r="I1322" s="1">
        <v>0.160776904</v>
      </c>
      <c r="J1322" s="1">
        <v>0.16486910699999999</v>
      </c>
      <c r="K1322" s="1">
        <v>0.27585197299999997</v>
      </c>
      <c r="L1322" s="1">
        <v>1.179238754</v>
      </c>
      <c r="M1322" s="1">
        <v>0.686739145</v>
      </c>
      <c r="N1322" s="1">
        <v>2.024937779</v>
      </c>
      <c r="O1322" s="1">
        <v>0.621526142</v>
      </c>
      <c r="P1322" s="1">
        <v>0.20654059999999999</v>
      </c>
      <c r="Q1322" s="1">
        <v>1</v>
      </c>
      <c r="R1322" s="1">
        <v>0.88366894200000001</v>
      </c>
      <c r="S1322" s="1">
        <v>238</v>
      </c>
      <c r="T1322" s="1">
        <v>133</v>
      </c>
      <c r="U1322" s="1">
        <v>105</v>
      </c>
      <c r="V1322" s="1" t="s">
        <v>23</v>
      </c>
      <c r="W1322" s="1" t="s">
        <v>24</v>
      </c>
    </row>
    <row r="1323" spans="1:23" x14ac:dyDescent="0.3">
      <c r="A1323" s="1" t="s">
        <v>461</v>
      </c>
      <c r="B1323" s="1" t="s">
        <v>688</v>
      </c>
      <c r="C1323" s="1" t="s">
        <v>143</v>
      </c>
      <c r="D1323" s="1">
        <v>44133962</v>
      </c>
      <c r="F1323" s="1">
        <v>0.54992324299999995</v>
      </c>
      <c r="G1323" s="1">
        <v>0.25969792400000002</v>
      </c>
      <c r="H1323" s="1">
        <v>0.16813692199999999</v>
      </c>
      <c r="I1323" s="1">
        <v>0.161211876</v>
      </c>
      <c r="J1323" s="1">
        <v>0.15463647</v>
      </c>
      <c r="K1323" s="1">
        <v>0.25892116999999998</v>
      </c>
      <c r="L1323" s="1">
        <v>1.1672335599999999</v>
      </c>
      <c r="M1323" s="1">
        <v>0.70268327500000005</v>
      </c>
      <c r="N1323" s="1">
        <v>1.938902251</v>
      </c>
      <c r="O1323" s="1">
        <v>0.62199717399999999</v>
      </c>
      <c r="P1323" s="1">
        <v>0.206211589</v>
      </c>
      <c r="Q1323" s="1">
        <v>1</v>
      </c>
      <c r="R1323" s="1">
        <v>0.88379034499999998</v>
      </c>
      <c r="S1323" s="1">
        <v>255</v>
      </c>
      <c r="T1323" s="1">
        <v>142</v>
      </c>
      <c r="U1323" s="1">
        <v>113</v>
      </c>
      <c r="V1323" s="1" t="s">
        <v>23</v>
      </c>
      <c r="W1323" s="1" t="s">
        <v>24</v>
      </c>
    </row>
    <row r="1324" spans="1:23" x14ac:dyDescent="0.3">
      <c r="A1324" s="1">
        <v>3126953</v>
      </c>
      <c r="B1324" s="1" t="s">
        <v>688</v>
      </c>
      <c r="C1324" s="1" t="s">
        <v>186</v>
      </c>
      <c r="D1324" s="1">
        <v>8977250</v>
      </c>
      <c r="F1324" s="1">
        <v>0.55028275599999998</v>
      </c>
      <c r="G1324" s="1">
        <v>0.25941409599999998</v>
      </c>
      <c r="H1324" s="1">
        <v>0.21465693699999999</v>
      </c>
      <c r="I1324" s="1">
        <v>0.159524742</v>
      </c>
      <c r="J1324" s="1">
        <v>0.16182063399999999</v>
      </c>
      <c r="K1324" s="1">
        <v>0.27134372099999998</v>
      </c>
      <c r="L1324" s="1">
        <v>1.1756493509999999</v>
      </c>
      <c r="M1324" s="1">
        <v>0.69072531000000004</v>
      </c>
      <c r="N1324" s="1">
        <v>2.0010145509999999</v>
      </c>
      <c r="O1324" s="1">
        <v>0.622468205</v>
      </c>
      <c r="P1324" s="1">
        <v>0.20588282699999999</v>
      </c>
      <c r="Q1324" s="1">
        <v>1</v>
      </c>
      <c r="R1324" s="1">
        <v>0.88369916100000001</v>
      </c>
      <c r="S1324" s="1">
        <v>245</v>
      </c>
      <c r="T1324" s="1">
        <v>139</v>
      </c>
      <c r="U1324" s="1">
        <v>106</v>
      </c>
      <c r="V1324" s="1" t="s">
        <v>24</v>
      </c>
      <c r="W1324" s="1" t="s">
        <v>23</v>
      </c>
    </row>
    <row r="1325" spans="1:23" x14ac:dyDescent="0.3">
      <c r="A1325" s="1" t="s">
        <v>462</v>
      </c>
      <c r="B1325" s="1" t="s">
        <v>688</v>
      </c>
      <c r="C1325" s="1" t="s">
        <v>234</v>
      </c>
      <c r="D1325" s="1">
        <v>40713949</v>
      </c>
      <c r="F1325" s="1">
        <v>0.551791107</v>
      </c>
      <c r="G1325" s="1">
        <v>0.25822530300000002</v>
      </c>
      <c r="H1325" s="1">
        <v>0.30448919099999999</v>
      </c>
      <c r="I1325" s="1">
        <v>0.171607554</v>
      </c>
      <c r="J1325" s="1">
        <v>-0.15033851100000001</v>
      </c>
      <c r="K1325" s="1">
        <v>0.25266714699999998</v>
      </c>
      <c r="L1325" s="1">
        <v>0.86041666699999997</v>
      </c>
      <c r="M1325" s="1">
        <v>0.52436560499999996</v>
      </c>
      <c r="N1325" s="1">
        <v>1.4118333329999999</v>
      </c>
      <c r="O1325" s="1">
        <v>0.62293923699999998</v>
      </c>
      <c r="P1325" s="1">
        <v>0.20555431299999999</v>
      </c>
      <c r="Q1325" s="1">
        <v>1</v>
      </c>
      <c r="R1325" s="1">
        <v>0.88545163999999998</v>
      </c>
      <c r="S1325" s="1">
        <v>256</v>
      </c>
      <c r="T1325" s="1">
        <v>143</v>
      </c>
      <c r="U1325" s="1">
        <v>113</v>
      </c>
      <c r="V1325" s="1" t="s">
        <v>24</v>
      </c>
      <c r="W1325" s="1" t="s">
        <v>23</v>
      </c>
    </row>
    <row r="1326" spans="1:23" x14ac:dyDescent="0.3">
      <c r="A1326" s="1">
        <v>5050310</v>
      </c>
      <c r="B1326" s="1" t="s">
        <v>688</v>
      </c>
      <c r="C1326" s="1" t="s">
        <v>169</v>
      </c>
      <c r="D1326" s="1">
        <v>1471655</v>
      </c>
      <c r="F1326" s="1">
        <v>0.55202057999999998</v>
      </c>
      <c r="G1326" s="1">
        <v>0.25804473100000003</v>
      </c>
      <c r="H1326" s="1">
        <v>0.15415068000000001</v>
      </c>
      <c r="I1326" s="1">
        <v>0.167745427</v>
      </c>
      <c r="J1326" s="1">
        <v>0.15762894399999999</v>
      </c>
      <c r="K1326" s="1">
        <v>0.26530343899999997</v>
      </c>
      <c r="L1326" s="1">
        <v>1.1707317070000001</v>
      </c>
      <c r="M1326" s="1">
        <v>0.69602771699999999</v>
      </c>
      <c r="N1326" s="1">
        <v>1.969192746</v>
      </c>
      <c r="O1326" s="1">
        <v>0.62341026799999999</v>
      </c>
      <c r="P1326" s="1">
        <v>0.20522604899999999</v>
      </c>
      <c r="Q1326" s="1">
        <v>1</v>
      </c>
      <c r="R1326" s="1">
        <v>0.885150824</v>
      </c>
      <c r="S1326" s="1">
        <v>240</v>
      </c>
      <c r="T1326" s="1">
        <v>133</v>
      </c>
      <c r="U1326" s="1">
        <v>107</v>
      </c>
      <c r="V1326" s="1" t="s">
        <v>23</v>
      </c>
      <c r="W1326" s="1" t="s">
        <v>24</v>
      </c>
    </row>
    <row r="1327" spans="1:23" x14ac:dyDescent="0.3">
      <c r="A1327" s="1">
        <v>4112963</v>
      </c>
      <c r="B1327" s="1" t="s">
        <v>688</v>
      </c>
      <c r="C1327" s="1" t="s">
        <v>171</v>
      </c>
      <c r="D1327" s="1">
        <v>13118292</v>
      </c>
      <c r="F1327" s="1">
        <v>0.55242007100000001</v>
      </c>
      <c r="G1327" s="1">
        <v>0.25773055099999997</v>
      </c>
      <c r="H1327" s="1">
        <v>0.23052365899999999</v>
      </c>
      <c r="I1327" s="1">
        <v>0.182275618</v>
      </c>
      <c r="J1327" s="1">
        <v>0.15432216200000001</v>
      </c>
      <c r="K1327" s="1">
        <v>0.25984890399999999</v>
      </c>
      <c r="L1327" s="1">
        <v>1.166866747</v>
      </c>
      <c r="M1327" s="1">
        <v>0.70118628199999999</v>
      </c>
      <c r="N1327" s="1">
        <v>1.941820654</v>
      </c>
      <c r="O1327" s="1">
        <v>0.62388129999999997</v>
      </c>
      <c r="P1327" s="1">
        <v>0.20489803200000001</v>
      </c>
      <c r="Q1327" s="1">
        <v>1</v>
      </c>
      <c r="R1327" s="1">
        <v>0.88512287599999995</v>
      </c>
      <c r="S1327" s="1">
        <v>243</v>
      </c>
      <c r="T1327" s="1">
        <v>140</v>
      </c>
      <c r="U1327" s="1">
        <v>103</v>
      </c>
      <c r="V1327" s="1" t="s">
        <v>24</v>
      </c>
      <c r="W1327" s="1" t="s">
        <v>23</v>
      </c>
    </row>
    <row r="1328" spans="1:23" x14ac:dyDescent="0.3">
      <c r="A1328" s="1">
        <v>4116263</v>
      </c>
      <c r="B1328" s="1" t="s">
        <v>688</v>
      </c>
      <c r="C1328" s="1" t="s">
        <v>168</v>
      </c>
      <c r="D1328" s="1">
        <v>15297635</v>
      </c>
      <c r="F1328" s="1">
        <v>0.55277604300000005</v>
      </c>
      <c r="G1328" s="1">
        <v>0.25745078799999999</v>
      </c>
      <c r="H1328" s="1">
        <v>0.30796674400000001</v>
      </c>
      <c r="I1328" s="1">
        <v>0.16864648099999999</v>
      </c>
      <c r="J1328" s="1">
        <v>-0.153816064</v>
      </c>
      <c r="K1328" s="1">
        <v>0.25909865199999998</v>
      </c>
      <c r="L1328" s="1">
        <v>0.85742971899999998</v>
      </c>
      <c r="M1328" s="1">
        <v>0.51599953099999996</v>
      </c>
      <c r="N1328" s="1">
        <v>1.4247798270000001</v>
      </c>
      <c r="O1328" s="1">
        <v>0.62435233199999995</v>
      </c>
      <c r="P1328" s="1">
        <v>0.204570262</v>
      </c>
      <c r="Q1328" s="1">
        <v>1</v>
      </c>
      <c r="R1328" s="1">
        <v>0.88502529299999999</v>
      </c>
      <c r="S1328" s="1">
        <v>248</v>
      </c>
      <c r="T1328" s="1">
        <v>139</v>
      </c>
      <c r="U1328" s="1">
        <v>109</v>
      </c>
      <c r="V1328" s="1" t="s">
        <v>24</v>
      </c>
      <c r="W1328" s="1" t="s">
        <v>23</v>
      </c>
    </row>
    <row r="1329" spans="1:23" x14ac:dyDescent="0.3">
      <c r="A1329" s="1" t="s">
        <v>463</v>
      </c>
      <c r="B1329" s="1" t="s">
        <v>688</v>
      </c>
      <c r="C1329" s="1" t="s">
        <v>168</v>
      </c>
      <c r="D1329" s="1">
        <v>13392588</v>
      </c>
      <c r="F1329" s="1">
        <v>0.55290328200000005</v>
      </c>
      <c r="G1329" s="1">
        <v>0.25735083199999997</v>
      </c>
      <c r="H1329" s="1">
        <v>0.31365755899999997</v>
      </c>
      <c r="I1329" s="1">
        <v>0.17425375900000001</v>
      </c>
      <c r="J1329" s="1">
        <v>-0.149354508</v>
      </c>
      <c r="K1329" s="1">
        <v>0.25174000600000002</v>
      </c>
      <c r="L1329" s="1">
        <v>0.86126373599999995</v>
      </c>
      <c r="M1329" s="1">
        <v>0.525836517</v>
      </c>
      <c r="N1329" s="1">
        <v>1.4106574940000001</v>
      </c>
      <c r="O1329" s="1">
        <v>0.62482336299999996</v>
      </c>
      <c r="P1329" s="1">
        <v>0.20424274000000001</v>
      </c>
      <c r="Q1329" s="1">
        <v>1</v>
      </c>
      <c r="R1329" s="1">
        <v>0.88456192</v>
      </c>
      <c r="S1329" s="1">
        <v>257</v>
      </c>
      <c r="T1329" s="1">
        <v>144</v>
      </c>
      <c r="U1329" s="1">
        <v>113</v>
      </c>
      <c r="V1329" s="1" t="s">
        <v>24</v>
      </c>
      <c r="W1329" s="1" t="s">
        <v>23</v>
      </c>
    </row>
    <row r="1330" spans="1:23" x14ac:dyDescent="0.3">
      <c r="A1330" s="1">
        <v>4337336</v>
      </c>
      <c r="B1330" s="1" t="s">
        <v>688</v>
      </c>
      <c r="C1330" s="1" t="s">
        <v>186</v>
      </c>
      <c r="D1330" s="1">
        <v>20358123</v>
      </c>
      <c r="F1330" s="1">
        <v>0.55293974099999998</v>
      </c>
      <c r="G1330" s="1">
        <v>0.25732219499999998</v>
      </c>
      <c r="H1330" s="1">
        <v>0.20430046399999999</v>
      </c>
      <c r="I1330" s="1">
        <v>0.15557280800000001</v>
      </c>
      <c r="J1330" s="1">
        <v>0.16115931</v>
      </c>
      <c r="K1330" s="1">
        <v>0.27207136300000001</v>
      </c>
      <c r="L1330" s="1">
        <v>1.1748721230000001</v>
      </c>
      <c r="M1330" s="1">
        <v>0.68928492399999997</v>
      </c>
      <c r="N1330" s="1">
        <v>2.0025456199999998</v>
      </c>
      <c r="O1330" s="1">
        <v>0.62529439499999995</v>
      </c>
      <c r="P1330" s="1">
        <v>0.20391546399999999</v>
      </c>
      <c r="Q1330" s="1">
        <v>1</v>
      </c>
      <c r="R1330" s="1">
        <v>0.88395411899999998</v>
      </c>
      <c r="S1330" s="1">
        <v>250</v>
      </c>
      <c r="T1330" s="1">
        <v>141</v>
      </c>
      <c r="U1330" s="1">
        <v>109</v>
      </c>
      <c r="V1330" s="1" t="s">
        <v>24</v>
      </c>
      <c r="W1330" s="1" t="s">
        <v>23</v>
      </c>
    </row>
    <row r="1331" spans="1:23" x14ac:dyDescent="0.3">
      <c r="A1331" s="1">
        <v>4117748</v>
      </c>
      <c r="B1331" s="1" t="s">
        <v>688</v>
      </c>
      <c r="F1331" s="1">
        <v>0.55524249999999997</v>
      </c>
      <c r="G1331" s="1">
        <v>0.25551729899999998</v>
      </c>
      <c r="H1331" s="1">
        <v>0.20479441300000001</v>
      </c>
      <c r="I1331" s="1">
        <v>0.165822779</v>
      </c>
      <c r="J1331" s="1">
        <v>0.156995632</v>
      </c>
      <c r="K1331" s="1">
        <v>0.26644954999999998</v>
      </c>
      <c r="L1331" s="1">
        <v>1.169990503</v>
      </c>
      <c r="M1331" s="1">
        <v>0.69402625600000001</v>
      </c>
      <c r="N1331" s="1">
        <v>1.972371745</v>
      </c>
      <c r="O1331" s="1">
        <v>0.62576542599999996</v>
      </c>
      <c r="P1331" s="1">
        <v>0.20358843500000001</v>
      </c>
      <c r="Q1331" s="1">
        <v>1</v>
      </c>
      <c r="R1331" s="1">
        <v>0.88696751600000001</v>
      </c>
      <c r="S1331" s="1">
        <v>242</v>
      </c>
      <c r="T1331" s="1">
        <v>137</v>
      </c>
      <c r="U1331" s="1">
        <v>105</v>
      </c>
      <c r="V1331" s="1" t="s">
        <v>24</v>
      </c>
      <c r="W1331" s="1" t="s">
        <v>23</v>
      </c>
    </row>
    <row r="1332" spans="1:23" x14ac:dyDescent="0.3">
      <c r="A1332" s="1">
        <v>3119554</v>
      </c>
      <c r="B1332" s="1" t="s">
        <v>688</v>
      </c>
      <c r="C1332" s="1" t="s">
        <v>53</v>
      </c>
      <c r="D1332" s="1">
        <v>548690</v>
      </c>
      <c r="F1332" s="1">
        <v>0.55526447499999998</v>
      </c>
      <c r="G1332" s="1">
        <v>0.25550011099999997</v>
      </c>
      <c r="H1332" s="1">
        <v>0.331357136</v>
      </c>
      <c r="I1332" s="1">
        <v>0.17515037999999999</v>
      </c>
      <c r="J1332" s="1">
        <v>-0.15230890499999999</v>
      </c>
      <c r="K1332" s="1">
        <v>0.25822265900000002</v>
      </c>
      <c r="L1332" s="1">
        <v>0.85872297600000003</v>
      </c>
      <c r="M1332" s="1">
        <v>0.51766585300000001</v>
      </c>
      <c r="N1332" s="1">
        <v>1.4244809570000001</v>
      </c>
      <c r="O1332" s="1">
        <v>0.62623645800000005</v>
      </c>
      <c r="P1332" s="1">
        <v>0.20326165199999999</v>
      </c>
      <c r="Q1332" s="1">
        <v>1</v>
      </c>
      <c r="R1332" s="1">
        <v>0.88633569899999998</v>
      </c>
      <c r="S1332" s="1">
        <v>246</v>
      </c>
      <c r="T1332" s="1">
        <v>139</v>
      </c>
      <c r="U1332" s="1">
        <v>107</v>
      </c>
      <c r="V1332" s="1" t="s">
        <v>23</v>
      </c>
      <c r="W1332" s="1" t="s">
        <v>24</v>
      </c>
    </row>
    <row r="1333" spans="1:23" x14ac:dyDescent="0.3">
      <c r="A1333" s="1">
        <v>3099121</v>
      </c>
      <c r="B1333" s="1" t="s">
        <v>688</v>
      </c>
      <c r="C1333" s="1" t="s">
        <v>186</v>
      </c>
      <c r="D1333" s="1">
        <v>1825149</v>
      </c>
      <c r="F1333" s="1">
        <v>0.555585628</v>
      </c>
      <c r="G1333" s="1">
        <v>0.255248998</v>
      </c>
      <c r="H1333" s="1">
        <v>0.18721154200000001</v>
      </c>
      <c r="I1333" s="1">
        <v>0.164015256</v>
      </c>
      <c r="J1333" s="1">
        <v>0.15655999700000001</v>
      </c>
      <c r="K1333" s="1">
        <v>0.26593955699999999</v>
      </c>
      <c r="L1333" s="1">
        <v>1.1694809260000001</v>
      </c>
      <c r="M1333" s="1">
        <v>0.69441776300000002</v>
      </c>
      <c r="N1333" s="1">
        <v>1.969542986</v>
      </c>
      <c r="O1333" s="1">
        <v>0.62670748899999995</v>
      </c>
      <c r="P1333" s="1">
        <v>0.202935115</v>
      </c>
      <c r="Q1333" s="1">
        <v>1</v>
      </c>
      <c r="R1333" s="1">
        <v>0.88618203399999995</v>
      </c>
      <c r="S1333" s="1">
        <v>244</v>
      </c>
      <c r="T1333" s="1">
        <v>137</v>
      </c>
      <c r="U1333" s="1">
        <v>107</v>
      </c>
      <c r="V1333" s="1" t="s">
        <v>23</v>
      </c>
      <c r="W1333" s="1" t="s">
        <v>24</v>
      </c>
    </row>
    <row r="1334" spans="1:23" x14ac:dyDescent="0.3">
      <c r="A1334" s="1">
        <v>3090638</v>
      </c>
      <c r="B1334" s="1" t="s">
        <v>688</v>
      </c>
      <c r="C1334" s="1" t="s">
        <v>137</v>
      </c>
      <c r="D1334" s="1">
        <v>9260363</v>
      </c>
      <c r="F1334" s="1">
        <v>0.55566012300000001</v>
      </c>
      <c r="G1334" s="1">
        <v>0.25519076899999998</v>
      </c>
      <c r="H1334" s="1">
        <v>0.334006144</v>
      </c>
      <c r="I1334" s="1">
        <v>0.17200889</v>
      </c>
      <c r="J1334" s="1">
        <v>-0.15168458700000001</v>
      </c>
      <c r="K1334" s="1">
        <v>0.25739798899999999</v>
      </c>
      <c r="L1334" s="1">
        <v>0.859259259</v>
      </c>
      <c r="M1334" s="1">
        <v>0.518827072</v>
      </c>
      <c r="N1334" s="1">
        <v>1.423068523</v>
      </c>
      <c r="O1334" s="1">
        <v>0.62717852100000004</v>
      </c>
      <c r="P1334" s="1">
        <v>0.20260882299999999</v>
      </c>
      <c r="Q1334" s="1">
        <v>1</v>
      </c>
      <c r="R1334" s="1">
        <v>0.88563546699999995</v>
      </c>
      <c r="S1334" s="1">
        <v>249</v>
      </c>
      <c r="T1334" s="1">
        <v>141</v>
      </c>
      <c r="U1334" s="1">
        <v>108</v>
      </c>
      <c r="V1334" s="1" t="s">
        <v>24</v>
      </c>
      <c r="W1334" s="1" t="s">
        <v>23</v>
      </c>
    </row>
    <row r="1335" spans="1:23" x14ac:dyDescent="0.3">
      <c r="A1335" s="1" t="s">
        <v>464</v>
      </c>
      <c r="B1335" s="1" t="s">
        <v>688</v>
      </c>
      <c r="C1335" s="1" t="s">
        <v>168</v>
      </c>
      <c r="D1335" s="1">
        <v>11821100</v>
      </c>
      <c r="F1335" s="1">
        <v>0.556607411</v>
      </c>
      <c r="G1335" s="1">
        <v>0.25445101599999997</v>
      </c>
      <c r="H1335" s="1">
        <v>0.16941815199999999</v>
      </c>
      <c r="I1335" s="1">
        <v>0.168438797</v>
      </c>
      <c r="J1335" s="1">
        <v>0.149035579</v>
      </c>
      <c r="K1335" s="1">
        <v>0.25368578400000003</v>
      </c>
      <c r="L1335" s="1">
        <v>1.1607142859999999</v>
      </c>
      <c r="M1335" s="1">
        <v>0.70596574899999998</v>
      </c>
      <c r="N1335" s="1">
        <v>1.908389543</v>
      </c>
      <c r="O1335" s="1">
        <v>0.62764955300000003</v>
      </c>
      <c r="P1335" s="1">
        <v>0.202282776</v>
      </c>
      <c r="Q1335" s="1">
        <v>1</v>
      </c>
      <c r="R1335" s="1">
        <v>0.88647977</v>
      </c>
      <c r="S1335" s="1">
        <v>256</v>
      </c>
      <c r="T1335" s="1">
        <v>143</v>
      </c>
      <c r="U1335" s="1">
        <v>113</v>
      </c>
      <c r="V1335" s="1" t="s">
        <v>23</v>
      </c>
      <c r="W1335" s="1" t="s">
        <v>24</v>
      </c>
    </row>
    <row r="1336" spans="1:23" x14ac:dyDescent="0.3">
      <c r="A1336" s="1">
        <v>4111032</v>
      </c>
      <c r="B1336" s="1" t="s">
        <v>688</v>
      </c>
      <c r="F1336" s="1">
        <v>0.55663063499999998</v>
      </c>
      <c r="G1336" s="1">
        <v>0.25443289499999999</v>
      </c>
      <c r="H1336" s="1">
        <v>0.32639658500000002</v>
      </c>
      <c r="I1336" s="1">
        <v>0.173787478</v>
      </c>
      <c r="J1336" s="1">
        <v>-0.15050591799999999</v>
      </c>
      <c r="K1336" s="1">
        <v>0.25605055900000001</v>
      </c>
      <c r="L1336" s="1">
        <v>0.86027263899999995</v>
      </c>
      <c r="M1336" s="1">
        <v>0.52081259000000002</v>
      </c>
      <c r="N1336" s="1">
        <v>1.4209890999999999</v>
      </c>
      <c r="O1336" s="1">
        <v>0.62812058400000004</v>
      </c>
      <c r="P1336" s="1">
        <v>0.20195697400000001</v>
      </c>
      <c r="Q1336" s="1">
        <v>1</v>
      </c>
      <c r="R1336" s="1">
        <v>0.885852203</v>
      </c>
      <c r="S1336" s="1">
        <v>250</v>
      </c>
      <c r="T1336" s="1">
        <v>141</v>
      </c>
      <c r="U1336" s="1">
        <v>109</v>
      </c>
      <c r="V1336" s="1" t="s">
        <v>23</v>
      </c>
      <c r="W1336" s="1" t="s">
        <v>24</v>
      </c>
    </row>
    <row r="1337" spans="1:23" x14ac:dyDescent="0.3">
      <c r="A1337" s="1">
        <v>3169470</v>
      </c>
      <c r="B1337" s="1" t="s">
        <v>688</v>
      </c>
      <c r="C1337" s="1" t="s">
        <v>209</v>
      </c>
      <c r="D1337" s="1">
        <v>18334203</v>
      </c>
      <c r="F1337" s="1">
        <v>0.55672806799999996</v>
      </c>
      <c r="G1337" s="1">
        <v>0.25435688299999998</v>
      </c>
      <c r="H1337" s="1">
        <v>0.174941449</v>
      </c>
      <c r="I1337" s="1">
        <v>0.164473589</v>
      </c>
      <c r="J1337" s="1">
        <v>0.15776430399999999</v>
      </c>
      <c r="K1337" s="1">
        <v>0.26876620899999998</v>
      </c>
      <c r="L1337" s="1">
        <v>1.170890188</v>
      </c>
      <c r="M1337" s="1">
        <v>0.69141333400000005</v>
      </c>
      <c r="N1337" s="1">
        <v>1.9828715560000001</v>
      </c>
      <c r="O1337" s="1">
        <v>0.62859161600000002</v>
      </c>
      <c r="P1337" s="1">
        <v>0.20163141600000001</v>
      </c>
      <c r="Q1337" s="1">
        <v>1</v>
      </c>
      <c r="R1337" s="1">
        <v>0.88534358599999996</v>
      </c>
      <c r="S1337" s="1">
        <v>240</v>
      </c>
      <c r="T1337" s="1">
        <v>134</v>
      </c>
      <c r="U1337" s="1">
        <v>106</v>
      </c>
      <c r="V1337" s="1" t="s">
        <v>24</v>
      </c>
      <c r="W1337" s="1" t="s">
        <v>23</v>
      </c>
    </row>
    <row r="1338" spans="1:23" x14ac:dyDescent="0.3">
      <c r="A1338" s="1">
        <v>4334194</v>
      </c>
      <c r="B1338" s="1" t="s">
        <v>688</v>
      </c>
      <c r="C1338" s="1" t="s">
        <v>169</v>
      </c>
      <c r="D1338" s="1">
        <v>9736773</v>
      </c>
      <c r="F1338" s="1">
        <v>0.557056844</v>
      </c>
      <c r="G1338" s="1">
        <v>0.25410048600000001</v>
      </c>
      <c r="H1338" s="1">
        <v>0.29849298899999999</v>
      </c>
      <c r="I1338" s="1">
        <v>0.15888814200000001</v>
      </c>
      <c r="J1338" s="1">
        <v>-0.16496159599999999</v>
      </c>
      <c r="K1338" s="1">
        <v>0.28074342400000002</v>
      </c>
      <c r="L1338" s="1">
        <v>0.84792626699999996</v>
      </c>
      <c r="M1338" s="1">
        <v>0.48908513300000001</v>
      </c>
      <c r="N1338" s="1">
        <v>1.4700486800000001</v>
      </c>
      <c r="O1338" s="1">
        <v>0.62906264700000003</v>
      </c>
      <c r="P1338" s="1">
        <v>0.20130610199999999</v>
      </c>
      <c r="Q1338" s="1">
        <v>1</v>
      </c>
      <c r="R1338" s="1">
        <v>0.88520335299999997</v>
      </c>
      <c r="S1338" s="1">
        <v>237</v>
      </c>
      <c r="T1338" s="1">
        <v>133</v>
      </c>
      <c r="U1338" s="1">
        <v>104</v>
      </c>
      <c r="V1338" s="1" t="s">
        <v>23</v>
      </c>
      <c r="W1338" s="1" t="s">
        <v>24</v>
      </c>
    </row>
    <row r="1339" spans="1:23" x14ac:dyDescent="0.3">
      <c r="A1339" s="1" t="s">
        <v>465</v>
      </c>
      <c r="B1339" s="1" t="s">
        <v>688</v>
      </c>
      <c r="C1339" s="1" t="s">
        <v>209</v>
      </c>
      <c r="D1339" s="1">
        <v>5420131</v>
      </c>
      <c r="F1339" s="1">
        <v>0.55708852099999995</v>
      </c>
      <c r="G1339" s="1">
        <v>0.25407579000000002</v>
      </c>
      <c r="H1339" s="1">
        <v>0.182321557</v>
      </c>
      <c r="I1339" s="1">
        <v>0.16183471899999999</v>
      </c>
      <c r="J1339" s="1">
        <v>0.15082288999999999</v>
      </c>
      <c r="K1339" s="1">
        <v>0.257124399</v>
      </c>
      <c r="L1339" s="1">
        <v>1.162790698</v>
      </c>
      <c r="M1339" s="1">
        <v>0.70247818399999995</v>
      </c>
      <c r="N1339" s="1">
        <v>1.924731953</v>
      </c>
      <c r="O1339" s="1">
        <v>0.62953367900000001</v>
      </c>
      <c r="P1339" s="1">
        <v>0.200981031</v>
      </c>
      <c r="Q1339" s="1">
        <v>1</v>
      </c>
      <c r="R1339" s="1">
        <v>0.88459157099999997</v>
      </c>
      <c r="S1339" s="1">
        <v>257</v>
      </c>
      <c r="T1339" s="1">
        <v>144</v>
      </c>
      <c r="U1339" s="1">
        <v>113</v>
      </c>
      <c r="V1339" s="1" t="s">
        <v>24</v>
      </c>
      <c r="W1339" s="1" t="s">
        <v>23</v>
      </c>
    </row>
    <row r="1340" spans="1:23" x14ac:dyDescent="0.3">
      <c r="A1340" s="1">
        <v>5030049</v>
      </c>
      <c r="B1340" s="1" t="s">
        <v>688</v>
      </c>
      <c r="C1340" s="1" t="s">
        <v>143</v>
      </c>
      <c r="D1340" s="1">
        <v>39133492</v>
      </c>
      <c r="F1340" s="1">
        <v>0.55775642700000005</v>
      </c>
      <c r="G1340" s="1">
        <v>0.25355541700000001</v>
      </c>
      <c r="H1340" s="1">
        <v>0.223143551</v>
      </c>
      <c r="I1340" s="1">
        <v>0.167705098</v>
      </c>
      <c r="J1340" s="1">
        <v>0.15634607</v>
      </c>
      <c r="K1340" s="1">
        <v>0.26703910800000003</v>
      </c>
      <c r="L1340" s="1">
        <v>1.1692307689999999</v>
      </c>
      <c r="M1340" s="1">
        <v>0.69277460300000004</v>
      </c>
      <c r="N1340" s="1">
        <v>1.9733699629999999</v>
      </c>
      <c r="O1340" s="1">
        <v>0.63000471000000002</v>
      </c>
      <c r="P1340" s="1">
        <v>0.20065620300000001</v>
      </c>
      <c r="Q1340" s="1">
        <v>1</v>
      </c>
      <c r="R1340" s="1">
        <v>0.88499020500000003</v>
      </c>
      <c r="S1340" s="1">
        <v>240</v>
      </c>
      <c r="T1340" s="1">
        <v>137</v>
      </c>
      <c r="U1340" s="1">
        <v>103</v>
      </c>
      <c r="V1340" s="1" t="s">
        <v>23</v>
      </c>
      <c r="W1340" s="1" t="s">
        <v>24</v>
      </c>
    </row>
    <row r="1341" spans="1:23" x14ac:dyDescent="0.3">
      <c r="A1341" s="1" t="s">
        <v>466</v>
      </c>
      <c r="B1341" s="1" t="s">
        <v>688</v>
      </c>
      <c r="C1341" s="1" t="s">
        <v>203</v>
      </c>
      <c r="D1341" s="1">
        <v>40178105</v>
      </c>
      <c r="F1341" s="1">
        <v>0.55809561799999996</v>
      </c>
      <c r="G1341" s="1">
        <v>0.25329138699999998</v>
      </c>
      <c r="H1341" s="1">
        <v>0.174353387</v>
      </c>
      <c r="I1341" s="1">
        <v>0.17089865200000001</v>
      </c>
      <c r="J1341" s="1">
        <v>0.147730112</v>
      </c>
      <c r="K1341" s="1">
        <v>0.25238681200000002</v>
      </c>
      <c r="L1341" s="1">
        <v>1.1592</v>
      </c>
      <c r="M1341" s="1">
        <v>0.70684205499999997</v>
      </c>
      <c r="N1341" s="1">
        <v>1.9010536090000001</v>
      </c>
      <c r="O1341" s="1">
        <v>0.63047574200000001</v>
      </c>
      <c r="P1341" s="1">
        <v>0.20033161899999999</v>
      </c>
      <c r="Q1341" s="1">
        <v>1</v>
      </c>
      <c r="R1341" s="1">
        <v>0.88486706299999995</v>
      </c>
      <c r="S1341" s="1">
        <v>257</v>
      </c>
      <c r="T1341" s="1">
        <v>144</v>
      </c>
      <c r="U1341" s="1">
        <v>113</v>
      </c>
      <c r="V1341" s="1" t="s">
        <v>23</v>
      </c>
      <c r="W1341" s="1" t="s">
        <v>24</v>
      </c>
    </row>
    <row r="1342" spans="1:23" x14ac:dyDescent="0.3">
      <c r="A1342" s="1">
        <v>5050218</v>
      </c>
      <c r="B1342" s="1" t="s">
        <v>688</v>
      </c>
      <c r="C1342" s="1" t="s">
        <v>155</v>
      </c>
      <c r="D1342" s="1">
        <v>12465580</v>
      </c>
      <c r="F1342" s="1">
        <v>0.55819344100000001</v>
      </c>
      <c r="G1342" s="1">
        <v>0.25321527100000002</v>
      </c>
      <c r="H1342" s="1">
        <v>0.31365755899999997</v>
      </c>
      <c r="I1342" s="1">
        <v>0.17425375900000001</v>
      </c>
      <c r="J1342" s="1">
        <v>-0.151138629</v>
      </c>
      <c r="K1342" s="1">
        <v>0.25814508000000003</v>
      </c>
      <c r="L1342" s="1">
        <v>0.85972850700000003</v>
      </c>
      <c r="M1342" s="1">
        <v>0.51835083100000001</v>
      </c>
      <c r="N1342" s="1">
        <v>1.4259321309999999</v>
      </c>
      <c r="O1342" s="1">
        <v>0.63094677300000002</v>
      </c>
      <c r="P1342" s="1">
        <v>0.20000727600000001</v>
      </c>
      <c r="Q1342" s="1">
        <v>1</v>
      </c>
      <c r="R1342" s="1">
        <v>0.884361697</v>
      </c>
      <c r="S1342" s="1">
        <v>246</v>
      </c>
      <c r="T1342" s="1">
        <v>138</v>
      </c>
      <c r="U1342" s="1">
        <v>108</v>
      </c>
      <c r="V1342" s="1" t="s">
        <v>24</v>
      </c>
      <c r="W1342" s="1" t="s">
        <v>23</v>
      </c>
    </row>
    <row r="1343" spans="1:23" x14ac:dyDescent="0.3">
      <c r="A1343" s="1">
        <v>3144157</v>
      </c>
      <c r="B1343" s="1" t="s">
        <v>688</v>
      </c>
      <c r="C1343" s="1" t="s">
        <v>146</v>
      </c>
      <c r="D1343" s="1">
        <v>30891214</v>
      </c>
      <c r="F1343" s="1">
        <v>0.55893719500000005</v>
      </c>
      <c r="G1343" s="1">
        <v>0.25263698899999998</v>
      </c>
      <c r="H1343" s="1">
        <v>0.174353387</v>
      </c>
      <c r="I1343" s="1">
        <v>0.17089865200000001</v>
      </c>
      <c r="J1343" s="1">
        <v>0.14988628100000001</v>
      </c>
      <c r="K1343" s="1">
        <v>0.25664676199999997</v>
      </c>
      <c r="L1343" s="1">
        <v>1.1617021279999999</v>
      </c>
      <c r="M1343" s="1">
        <v>0.702477876</v>
      </c>
      <c r="N1343" s="1">
        <v>1.9211307289999999</v>
      </c>
      <c r="O1343" s="1">
        <v>0.631417805</v>
      </c>
      <c r="P1343" s="1">
        <v>0.19968317599999999</v>
      </c>
      <c r="Q1343" s="1">
        <v>1</v>
      </c>
      <c r="R1343" s="1">
        <v>0.88487969099999997</v>
      </c>
      <c r="S1343" s="1">
        <v>250</v>
      </c>
      <c r="T1343" s="1">
        <v>140</v>
      </c>
      <c r="U1343" s="1">
        <v>110</v>
      </c>
      <c r="V1343" s="1" t="s">
        <v>23</v>
      </c>
      <c r="W1343" s="1" t="s">
        <v>24</v>
      </c>
    </row>
    <row r="1344" spans="1:23" x14ac:dyDescent="0.3">
      <c r="A1344" s="1">
        <v>3201834</v>
      </c>
      <c r="B1344" s="1" t="s">
        <v>688</v>
      </c>
      <c r="C1344" s="1" t="s">
        <v>217</v>
      </c>
      <c r="D1344" s="1">
        <v>921699</v>
      </c>
      <c r="F1344" s="1">
        <v>0.55901597000000003</v>
      </c>
      <c r="G1344" s="1">
        <v>0.252575785</v>
      </c>
      <c r="H1344" s="1">
        <v>0.26101382499999998</v>
      </c>
      <c r="I1344" s="1">
        <v>0.17623102199999999</v>
      </c>
      <c r="J1344" s="1">
        <v>-0.151814533</v>
      </c>
      <c r="K1344" s="1">
        <v>0.25986442900000001</v>
      </c>
      <c r="L1344" s="1">
        <v>0.85914760899999998</v>
      </c>
      <c r="M1344" s="1">
        <v>0.51625790900000001</v>
      </c>
      <c r="N1344" s="1">
        <v>1.429778802</v>
      </c>
      <c r="O1344" s="1">
        <v>0.63188883699999998</v>
      </c>
      <c r="P1344" s="1">
        <v>0.19935931700000001</v>
      </c>
      <c r="Q1344" s="1">
        <v>1</v>
      </c>
      <c r="R1344" s="1">
        <v>0.88434493700000005</v>
      </c>
      <c r="S1344" s="1">
        <v>241</v>
      </c>
      <c r="T1344" s="1">
        <v>132</v>
      </c>
      <c r="U1344" s="1">
        <v>109</v>
      </c>
      <c r="V1344" s="1" t="s">
        <v>23</v>
      </c>
      <c r="W1344" s="1" t="s">
        <v>24</v>
      </c>
    </row>
    <row r="1345" spans="1:23" x14ac:dyDescent="0.3">
      <c r="A1345" s="1" t="s">
        <v>467</v>
      </c>
      <c r="B1345" s="1" t="s">
        <v>688</v>
      </c>
      <c r="C1345" s="1" t="s">
        <v>171</v>
      </c>
      <c r="D1345" s="1">
        <v>14268365</v>
      </c>
      <c r="F1345" s="1">
        <v>0.55997277999999995</v>
      </c>
      <c r="G1345" s="1">
        <v>0.25183308300000001</v>
      </c>
      <c r="H1345" s="1">
        <v>0.32340015500000002</v>
      </c>
      <c r="I1345" s="1">
        <v>0.17703025999999999</v>
      </c>
      <c r="J1345" s="1">
        <v>-0.146943718</v>
      </c>
      <c r="K1345" s="1">
        <v>0.25216949599999999</v>
      </c>
      <c r="L1345" s="1">
        <v>0.86334256700000001</v>
      </c>
      <c r="M1345" s="1">
        <v>0.52666219599999997</v>
      </c>
      <c r="N1345" s="1">
        <v>1.415253257</v>
      </c>
      <c r="O1345" s="1">
        <v>0.63235986799999999</v>
      </c>
      <c r="P1345" s="1">
        <v>0.19903570000000001</v>
      </c>
      <c r="Q1345" s="1">
        <v>1</v>
      </c>
      <c r="R1345" s="1">
        <v>0.885198967</v>
      </c>
      <c r="S1345" s="1">
        <v>256</v>
      </c>
      <c r="T1345" s="1">
        <v>144</v>
      </c>
      <c r="U1345" s="1">
        <v>112</v>
      </c>
      <c r="V1345" s="1" t="s">
        <v>24</v>
      </c>
      <c r="W1345" s="1" t="s">
        <v>23</v>
      </c>
    </row>
    <row r="1346" spans="1:23" x14ac:dyDescent="0.3">
      <c r="A1346" s="1" t="s">
        <v>468</v>
      </c>
      <c r="B1346" s="1" t="s">
        <v>688</v>
      </c>
      <c r="C1346" s="1" t="s">
        <v>203</v>
      </c>
      <c r="D1346" s="1">
        <v>33233106</v>
      </c>
      <c r="F1346" s="1">
        <v>0.56085273800000002</v>
      </c>
      <c r="G1346" s="1">
        <v>0.25115115599999999</v>
      </c>
      <c r="H1346" s="1">
        <v>0.30294954499999999</v>
      </c>
      <c r="I1346" s="1">
        <v>0.16354892800000001</v>
      </c>
      <c r="J1346" s="1">
        <v>-0.148798865</v>
      </c>
      <c r="K1346" s="1">
        <v>0.25580994499999998</v>
      </c>
      <c r="L1346" s="1">
        <v>0.86174242400000001</v>
      </c>
      <c r="M1346" s="1">
        <v>0.52194849899999995</v>
      </c>
      <c r="N1346" s="1">
        <v>1.422745744</v>
      </c>
      <c r="O1346" s="1">
        <v>0.63283089999999997</v>
      </c>
      <c r="P1346" s="1">
        <v>0.198712323</v>
      </c>
      <c r="Q1346" s="1">
        <v>1</v>
      </c>
      <c r="R1346" s="1">
        <v>0.88593032900000002</v>
      </c>
      <c r="S1346" s="1">
        <v>257</v>
      </c>
      <c r="T1346" s="1">
        <v>144</v>
      </c>
      <c r="U1346" s="1">
        <v>113</v>
      </c>
      <c r="V1346" s="1" t="s">
        <v>24</v>
      </c>
      <c r="W1346" s="1" t="s">
        <v>23</v>
      </c>
    </row>
    <row r="1347" spans="1:23" x14ac:dyDescent="0.3">
      <c r="A1347" s="1">
        <v>5120691</v>
      </c>
      <c r="B1347" s="1" t="s">
        <v>688</v>
      </c>
      <c r="C1347" s="1" t="s">
        <v>169</v>
      </c>
      <c r="D1347" s="1">
        <v>22268575</v>
      </c>
      <c r="F1347" s="1">
        <v>0.56175215300000003</v>
      </c>
      <c r="G1347" s="1">
        <v>0.25045525400000002</v>
      </c>
      <c r="H1347" s="1">
        <v>0.33921572300000002</v>
      </c>
      <c r="I1347" s="1">
        <v>0.18146459500000001</v>
      </c>
      <c r="J1347" s="1">
        <v>-0.15062455299999999</v>
      </c>
      <c r="K1347" s="1">
        <v>0.25965809000000001</v>
      </c>
      <c r="L1347" s="1">
        <v>0.86017058700000004</v>
      </c>
      <c r="M1347" s="1">
        <v>0.51708169000000004</v>
      </c>
      <c r="N1347" s="1">
        <v>1.430902415</v>
      </c>
      <c r="O1347" s="1">
        <v>0.63330193099999998</v>
      </c>
      <c r="P1347" s="1">
        <v>0.19838918799999999</v>
      </c>
      <c r="Q1347" s="1">
        <v>1</v>
      </c>
      <c r="R1347" s="1">
        <v>0.88669131700000003</v>
      </c>
      <c r="S1347" s="1">
        <v>242</v>
      </c>
      <c r="T1347" s="1">
        <v>137</v>
      </c>
      <c r="U1347" s="1">
        <v>105</v>
      </c>
      <c r="V1347" s="1" t="s">
        <v>23</v>
      </c>
      <c r="W1347" s="1" t="s">
        <v>24</v>
      </c>
    </row>
    <row r="1348" spans="1:23" x14ac:dyDescent="0.3">
      <c r="A1348" s="1">
        <v>3087224</v>
      </c>
      <c r="B1348" s="1" t="s">
        <v>688</v>
      </c>
      <c r="C1348" s="1" t="s">
        <v>143</v>
      </c>
      <c r="D1348" s="1">
        <v>1018997</v>
      </c>
      <c r="F1348" s="1">
        <v>0.562877564</v>
      </c>
      <c r="G1348" s="1">
        <v>0.249586062</v>
      </c>
      <c r="H1348" s="1">
        <v>0.30796674400000001</v>
      </c>
      <c r="I1348" s="1">
        <v>0.16864648099999999</v>
      </c>
      <c r="J1348" s="1">
        <v>-0.15078116</v>
      </c>
      <c r="K1348" s="1">
        <v>0.26057637900000002</v>
      </c>
      <c r="L1348" s="1">
        <v>0.86003588799999997</v>
      </c>
      <c r="M1348" s="1">
        <v>0.51607103300000001</v>
      </c>
      <c r="N1348" s="1">
        <v>1.433255661</v>
      </c>
      <c r="O1348" s="1">
        <v>0.63377296299999997</v>
      </c>
      <c r="P1348" s="1">
        <v>0.198066292</v>
      </c>
      <c r="Q1348" s="1">
        <v>1</v>
      </c>
      <c r="R1348" s="1">
        <v>0.88780762899999999</v>
      </c>
      <c r="S1348" s="1">
        <v>246</v>
      </c>
      <c r="T1348" s="1">
        <v>138</v>
      </c>
      <c r="U1348" s="1">
        <v>108</v>
      </c>
      <c r="V1348" s="1" t="s">
        <v>24</v>
      </c>
      <c r="W1348" s="1" t="s">
        <v>23</v>
      </c>
    </row>
    <row r="1349" spans="1:23" x14ac:dyDescent="0.3">
      <c r="A1349" s="1" t="s">
        <v>469</v>
      </c>
      <c r="B1349" s="1" t="s">
        <v>688</v>
      </c>
      <c r="C1349" s="1" t="s">
        <v>272</v>
      </c>
      <c r="D1349" s="1">
        <v>26520036</v>
      </c>
      <c r="F1349" s="1">
        <v>0.56360426900000005</v>
      </c>
      <c r="G1349" s="1">
        <v>0.249025726</v>
      </c>
      <c r="H1349" s="1">
        <v>0.211309094</v>
      </c>
      <c r="I1349" s="1">
        <v>0.14590584400000001</v>
      </c>
      <c r="J1349" s="1">
        <v>0.19415601399999999</v>
      </c>
      <c r="K1349" s="1">
        <v>0.33746275100000001</v>
      </c>
      <c r="L1349" s="1">
        <v>1.2142857140000001</v>
      </c>
      <c r="M1349" s="1">
        <v>0.62671024399999997</v>
      </c>
      <c r="N1349" s="1">
        <v>2.3527456440000001</v>
      </c>
      <c r="O1349" s="1">
        <v>0.63424399399999998</v>
      </c>
      <c r="P1349" s="1">
        <v>0.197743636</v>
      </c>
      <c r="Q1349" s="1">
        <v>1</v>
      </c>
      <c r="R1349" s="1">
        <v>0.88829388499999995</v>
      </c>
      <c r="S1349" s="1">
        <v>235</v>
      </c>
      <c r="T1349" s="1">
        <v>132</v>
      </c>
      <c r="U1349" s="1">
        <v>103</v>
      </c>
      <c r="V1349" s="1" t="s">
        <v>24</v>
      </c>
      <c r="W1349" s="1" t="s">
        <v>23</v>
      </c>
    </row>
    <row r="1350" spans="1:23" x14ac:dyDescent="0.3">
      <c r="A1350" s="1" t="s">
        <v>470</v>
      </c>
      <c r="B1350" s="1" t="s">
        <v>688</v>
      </c>
      <c r="C1350" s="1" t="s">
        <v>186</v>
      </c>
      <c r="D1350" s="1">
        <v>1592126</v>
      </c>
      <c r="F1350" s="1">
        <v>0.56397502600000005</v>
      </c>
      <c r="G1350" s="1">
        <v>0.24874012700000001</v>
      </c>
      <c r="H1350" s="1">
        <v>0.165985137</v>
      </c>
      <c r="I1350" s="1">
        <v>0.16016739599999999</v>
      </c>
      <c r="J1350" s="1">
        <v>0.154922583</v>
      </c>
      <c r="K1350" s="1">
        <v>0.26886514299999997</v>
      </c>
      <c r="L1350" s="1">
        <v>1.1675675679999999</v>
      </c>
      <c r="M1350" s="1">
        <v>0.68931764100000004</v>
      </c>
      <c r="N1350" s="1">
        <v>1.9776282279999999</v>
      </c>
      <c r="O1350" s="1">
        <v>0.63471502599999996</v>
      </c>
      <c r="P1350" s="1">
        <v>0.19742122000000001</v>
      </c>
      <c r="Q1350" s="1">
        <v>1</v>
      </c>
      <c r="R1350" s="1">
        <v>0.88821882699999999</v>
      </c>
      <c r="S1350" s="1">
        <v>245</v>
      </c>
      <c r="T1350" s="1">
        <v>136</v>
      </c>
      <c r="U1350" s="1">
        <v>109</v>
      </c>
      <c r="V1350" s="1" t="s">
        <v>24</v>
      </c>
      <c r="W1350" s="1" t="s">
        <v>23</v>
      </c>
    </row>
    <row r="1351" spans="1:23" x14ac:dyDescent="0.3">
      <c r="A1351" s="1">
        <v>4107757</v>
      </c>
      <c r="B1351" s="1" t="s">
        <v>688</v>
      </c>
      <c r="C1351" s="1" t="s">
        <v>94</v>
      </c>
      <c r="D1351" s="1">
        <v>36319924</v>
      </c>
      <c r="F1351" s="1">
        <v>0.56496466999999995</v>
      </c>
      <c r="G1351" s="1">
        <v>0.24797870999999999</v>
      </c>
      <c r="H1351" s="1">
        <v>0.29213642299999998</v>
      </c>
      <c r="I1351" s="1">
        <v>0.17660825599999999</v>
      </c>
      <c r="J1351" s="1">
        <v>-0.149035579</v>
      </c>
      <c r="K1351" s="1">
        <v>0.25901334300000001</v>
      </c>
      <c r="L1351" s="1">
        <v>0.86153846199999995</v>
      </c>
      <c r="M1351" s="1">
        <v>0.51855886299999998</v>
      </c>
      <c r="N1351" s="1">
        <v>1.4313679189999999</v>
      </c>
      <c r="O1351" s="1">
        <v>0.63518605699999997</v>
      </c>
      <c r="P1351" s="1">
        <v>0.197099043</v>
      </c>
      <c r="Q1351" s="1">
        <v>1</v>
      </c>
      <c r="R1351" s="1">
        <v>0.88911786000000004</v>
      </c>
      <c r="S1351" s="1">
        <v>243</v>
      </c>
      <c r="T1351" s="1">
        <v>135</v>
      </c>
      <c r="U1351" s="1">
        <v>108</v>
      </c>
      <c r="V1351" s="1" t="s">
        <v>23</v>
      </c>
      <c r="W1351" s="1" t="s">
        <v>24</v>
      </c>
    </row>
    <row r="1352" spans="1:23" x14ac:dyDescent="0.3">
      <c r="A1352" s="1">
        <v>5120981</v>
      </c>
      <c r="B1352" s="1" t="s">
        <v>688</v>
      </c>
      <c r="C1352" s="1" t="s">
        <v>209</v>
      </c>
      <c r="D1352" s="1">
        <v>17720192</v>
      </c>
      <c r="F1352" s="1">
        <v>0.56545725999999996</v>
      </c>
      <c r="G1352" s="1">
        <v>0.24760021500000001</v>
      </c>
      <c r="H1352" s="1">
        <v>0.17261274300000001</v>
      </c>
      <c r="I1352" s="1">
        <v>0.16336424199999999</v>
      </c>
      <c r="J1352" s="1">
        <v>0.15280965799999999</v>
      </c>
      <c r="K1352" s="1">
        <v>0.26617178600000002</v>
      </c>
      <c r="L1352" s="1">
        <v>1.1651031890000001</v>
      </c>
      <c r="M1352" s="1">
        <v>0.69150351600000004</v>
      </c>
      <c r="N1352" s="1">
        <v>1.963063687</v>
      </c>
      <c r="O1352" s="1">
        <v>0.63565708899999995</v>
      </c>
      <c r="P1352" s="1">
        <v>0.19677710500000001</v>
      </c>
      <c r="Q1352" s="1">
        <v>1</v>
      </c>
      <c r="R1352" s="1">
        <v>0.88923389900000005</v>
      </c>
      <c r="S1352" s="1">
        <v>244</v>
      </c>
      <c r="T1352" s="1">
        <v>136</v>
      </c>
      <c r="U1352" s="1">
        <v>108</v>
      </c>
      <c r="V1352" s="1" t="s">
        <v>24</v>
      </c>
      <c r="W1352" s="1" t="s">
        <v>23</v>
      </c>
    </row>
    <row r="1353" spans="1:23" x14ac:dyDescent="0.3">
      <c r="A1353" s="1">
        <v>4116523</v>
      </c>
      <c r="B1353" s="1" t="s">
        <v>688</v>
      </c>
      <c r="C1353" s="1" t="s">
        <v>143</v>
      </c>
      <c r="D1353" s="1">
        <v>19793527</v>
      </c>
      <c r="F1353" s="1">
        <v>0.56567481100000006</v>
      </c>
      <c r="G1353" s="1">
        <v>0.24743316000000001</v>
      </c>
      <c r="H1353" s="1">
        <v>0.26731476999999998</v>
      </c>
      <c r="I1353" s="1">
        <v>0.16874451500000001</v>
      </c>
      <c r="J1353" s="1">
        <v>0.156499477</v>
      </c>
      <c r="K1353" s="1">
        <v>0.27282651499999999</v>
      </c>
      <c r="L1353" s="1">
        <v>1.1694101509999999</v>
      </c>
      <c r="M1353" s="1">
        <v>0.68506572799999998</v>
      </c>
      <c r="N1353" s="1">
        <v>1.9961881690000001</v>
      </c>
      <c r="O1353" s="1">
        <v>0.63612812100000005</v>
      </c>
      <c r="P1353" s="1">
        <v>0.196455406</v>
      </c>
      <c r="Q1353" s="1">
        <v>1</v>
      </c>
      <c r="R1353" s="1">
        <v>0.88891756</v>
      </c>
      <c r="S1353" s="1">
        <v>234</v>
      </c>
      <c r="T1353" s="1">
        <v>136</v>
      </c>
      <c r="U1353" s="1">
        <v>98</v>
      </c>
      <c r="V1353" s="1" t="s">
        <v>23</v>
      </c>
      <c r="W1353" s="1" t="s">
        <v>24</v>
      </c>
    </row>
    <row r="1354" spans="1:23" x14ac:dyDescent="0.3">
      <c r="A1354" s="1" t="s">
        <v>471</v>
      </c>
      <c r="B1354" s="1" t="s">
        <v>688</v>
      </c>
      <c r="C1354" s="1" t="s">
        <v>130</v>
      </c>
      <c r="D1354" s="1">
        <v>1967192</v>
      </c>
      <c r="F1354" s="1">
        <v>0.56651693599999997</v>
      </c>
      <c r="G1354" s="1">
        <v>0.24678710200000001</v>
      </c>
      <c r="H1354" s="1">
        <v>0.17095779799999999</v>
      </c>
      <c r="I1354" s="1">
        <v>0.17673388700000001</v>
      </c>
      <c r="J1354" s="1">
        <v>0.14412324800000001</v>
      </c>
      <c r="K1354" s="1">
        <v>0.25152912100000002</v>
      </c>
      <c r="L1354" s="1">
        <v>1.155026455</v>
      </c>
      <c r="M1354" s="1">
        <v>0.70548213599999998</v>
      </c>
      <c r="N1354" s="1">
        <v>1.8910274890000001</v>
      </c>
      <c r="O1354" s="1">
        <v>0.63659915199999995</v>
      </c>
      <c r="P1354" s="1">
        <v>0.196133944</v>
      </c>
      <c r="Q1354" s="1">
        <v>1</v>
      </c>
      <c r="R1354" s="1">
        <v>0.88958243699999995</v>
      </c>
      <c r="S1354" s="1">
        <v>257</v>
      </c>
      <c r="T1354" s="1">
        <v>144</v>
      </c>
      <c r="U1354" s="1">
        <v>113</v>
      </c>
      <c r="V1354" s="1" t="s">
        <v>23</v>
      </c>
      <c r="W1354" s="1" t="s">
        <v>24</v>
      </c>
    </row>
    <row r="1355" spans="1:23" x14ac:dyDescent="0.3">
      <c r="A1355" s="1">
        <v>3156075</v>
      </c>
      <c r="B1355" s="1" t="s">
        <v>688</v>
      </c>
      <c r="C1355" s="1" t="s">
        <v>137</v>
      </c>
      <c r="D1355" s="1">
        <v>5433448</v>
      </c>
      <c r="F1355" s="1">
        <v>0.56773471200000003</v>
      </c>
      <c r="G1355" s="1">
        <v>0.245854552</v>
      </c>
      <c r="H1355" s="1">
        <v>0.300754154</v>
      </c>
      <c r="I1355" s="1">
        <v>0.17473085799999999</v>
      </c>
      <c r="J1355" s="1">
        <v>-0.149523184</v>
      </c>
      <c r="K1355" s="1">
        <v>0.26169236800000001</v>
      </c>
      <c r="L1355" s="1">
        <v>0.861118473</v>
      </c>
      <c r="M1355" s="1">
        <v>0.51559163799999996</v>
      </c>
      <c r="N1355" s="1">
        <v>1.438202194</v>
      </c>
      <c r="O1355" s="1">
        <v>0.63707018400000004</v>
      </c>
      <c r="P1355" s="1">
        <v>0.19581272</v>
      </c>
      <c r="Q1355" s="1">
        <v>1</v>
      </c>
      <c r="R1355" s="1">
        <v>0.890835767</v>
      </c>
      <c r="S1355" s="1">
        <v>240</v>
      </c>
      <c r="T1355" s="1">
        <v>134</v>
      </c>
      <c r="U1355" s="1">
        <v>106</v>
      </c>
      <c r="V1355" s="1" t="s">
        <v>23</v>
      </c>
      <c r="W1355" s="1" t="s">
        <v>24</v>
      </c>
    </row>
    <row r="1356" spans="1:23" x14ac:dyDescent="0.3">
      <c r="A1356" s="1">
        <v>3100162</v>
      </c>
      <c r="B1356" s="1" t="s">
        <v>688</v>
      </c>
      <c r="C1356" s="1" t="s">
        <v>168</v>
      </c>
      <c r="D1356" s="1">
        <v>13230994</v>
      </c>
      <c r="F1356" s="1">
        <v>0.567830222</v>
      </c>
      <c r="G1356" s="1">
        <v>0.24578149699999999</v>
      </c>
      <c r="H1356" s="1">
        <v>0.39204208800000001</v>
      </c>
      <c r="I1356" s="1">
        <v>0.183066965</v>
      </c>
      <c r="J1356" s="1">
        <v>-0.14948045099999999</v>
      </c>
      <c r="K1356" s="1">
        <v>0.26173645499999998</v>
      </c>
      <c r="L1356" s="1">
        <v>0.86115527300000005</v>
      </c>
      <c r="M1356" s="1">
        <v>0.51556911900000002</v>
      </c>
      <c r="N1356" s="1">
        <v>1.4383879420000001</v>
      </c>
      <c r="O1356" s="1">
        <v>0.63754121500000005</v>
      </c>
      <c r="P1356" s="1">
        <v>0.195491734</v>
      </c>
      <c r="Q1356" s="1">
        <v>1</v>
      </c>
      <c r="R1356" s="1">
        <v>0.89032759299999997</v>
      </c>
      <c r="S1356" s="1">
        <v>240</v>
      </c>
      <c r="T1356" s="1">
        <v>139</v>
      </c>
      <c r="U1356" s="1">
        <v>101</v>
      </c>
      <c r="V1356" s="1" t="s">
        <v>23</v>
      </c>
      <c r="W1356" s="1" t="s">
        <v>24</v>
      </c>
    </row>
    <row r="1357" spans="1:23" x14ac:dyDescent="0.3">
      <c r="A1357" s="1" t="s">
        <v>472</v>
      </c>
      <c r="B1357" s="1" t="s">
        <v>688</v>
      </c>
      <c r="C1357" s="1" t="s">
        <v>143</v>
      </c>
      <c r="D1357" s="1">
        <v>19515273</v>
      </c>
      <c r="F1357" s="1">
        <v>0.56823054699999997</v>
      </c>
      <c r="G1357" s="1">
        <v>0.245475423</v>
      </c>
      <c r="H1357" s="1">
        <v>0.182321557</v>
      </c>
      <c r="I1357" s="1">
        <v>0.156347192</v>
      </c>
      <c r="J1357" s="1">
        <v>0.150384197</v>
      </c>
      <c r="K1357" s="1">
        <v>0.26387148100000002</v>
      </c>
      <c r="L1357" s="1">
        <v>1.1622807020000001</v>
      </c>
      <c r="M1357" s="1">
        <v>0.69294551400000004</v>
      </c>
      <c r="N1357" s="1">
        <v>1.9494987720000001</v>
      </c>
      <c r="O1357" s="1">
        <v>0.63801224700000003</v>
      </c>
      <c r="P1357" s="1">
        <v>0.19517098499999999</v>
      </c>
      <c r="Q1357" s="1">
        <v>1</v>
      </c>
      <c r="R1357" s="1">
        <v>0.89029775</v>
      </c>
      <c r="S1357" s="1">
        <v>256</v>
      </c>
      <c r="T1357" s="1">
        <v>143</v>
      </c>
      <c r="U1357" s="1">
        <v>113</v>
      </c>
      <c r="V1357" s="1" t="s">
        <v>23</v>
      </c>
      <c r="W1357" s="1" t="s">
        <v>24</v>
      </c>
    </row>
    <row r="1358" spans="1:23" x14ac:dyDescent="0.3">
      <c r="A1358" s="1" t="s">
        <v>473</v>
      </c>
      <c r="B1358" s="1" t="s">
        <v>688</v>
      </c>
      <c r="C1358" s="1" t="s">
        <v>188</v>
      </c>
      <c r="D1358" s="1">
        <v>6817004</v>
      </c>
      <c r="F1358" s="1">
        <v>0.56854381700000001</v>
      </c>
      <c r="G1358" s="1">
        <v>0.24523605900000001</v>
      </c>
      <c r="H1358" s="1">
        <v>0.28336241099999998</v>
      </c>
      <c r="I1358" s="1">
        <v>0.173863142</v>
      </c>
      <c r="J1358" s="1">
        <v>-0.145212073</v>
      </c>
      <c r="K1358" s="1">
        <v>0.254707564</v>
      </c>
      <c r="L1358" s="1">
        <v>0.86483886499999996</v>
      </c>
      <c r="M1358" s="1">
        <v>0.52495701400000006</v>
      </c>
      <c r="N1358" s="1">
        <v>1.4247762049999999</v>
      </c>
      <c r="O1358" s="1">
        <v>0.63848327800000004</v>
      </c>
      <c r="P1358" s="1">
        <v>0.194850472</v>
      </c>
      <c r="Q1358" s="1">
        <v>1</v>
      </c>
      <c r="R1358" s="1">
        <v>0.89013165400000005</v>
      </c>
      <c r="S1358" s="1">
        <v>251</v>
      </c>
      <c r="T1358" s="1">
        <v>139</v>
      </c>
      <c r="U1358" s="1">
        <v>112</v>
      </c>
      <c r="V1358" s="1" t="s">
        <v>23</v>
      </c>
      <c r="W1358" s="1" t="s">
        <v>24</v>
      </c>
    </row>
    <row r="1359" spans="1:23" x14ac:dyDescent="0.3">
      <c r="A1359" s="1" t="s">
        <v>474</v>
      </c>
      <c r="B1359" s="1" t="s">
        <v>688</v>
      </c>
      <c r="C1359" s="1" t="s">
        <v>168</v>
      </c>
      <c r="D1359" s="1">
        <v>12061649</v>
      </c>
      <c r="F1359" s="1">
        <v>0.56915171899999994</v>
      </c>
      <c r="G1359" s="1">
        <v>0.24477194799999999</v>
      </c>
      <c r="H1359" s="1">
        <v>0.17979311000000001</v>
      </c>
      <c r="I1359" s="1">
        <v>0.16676253499999999</v>
      </c>
      <c r="J1359" s="1">
        <v>0.144446558</v>
      </c>
      <c r="K1359" s="1">
        <v>0.253911312</v>
      </c>
      <c r="L1359" s="1">
        <v>1.155399946</v>
      </c>
      <c r="M1359" s="1">
        <v>0.70242291499999998</v>
      </c>
      <c r="N1359" s="1">
        <v>1.9004918639999999</v>
      </c>
      <c r="O1359" s="1">
        <v>0.63895431000000003</v>
      </c>
      <c r="P1359" s="1">
        <v>0.19453019599999999</v>
      </c>
      <c r="Q1359" s="1">
        <v>1</v>
      </c>
      <c r="R1359" s="1">
        <v>0.89042674899999996</v>
      </c>
      <c r="S1359" s="1">
        <v>257</v>
      </c>
      <c r="T1359" s="1">
        <v>144</v>
      </c>
      <c r="U1359" s="1">
        <v>113</v>
      </c>
      <c r="V1359" s="1" t="s">
        <v>23</v>
      </c>
      <c r="W1359" s="1" t="s">
        <v>24</v>
      </c>
    </row>
    <row r="1360" spans="1:23" x14ac:dyDescent="0.3">
      <c r="A1360" s="1">
        <v>5048237</v>
      </c>
      <c r="B1360" s="1" t="s">
        <v>688</v>
      </c>
      <c r="C1360" s="1" t="s">
        <v>169</v>
      </c>
      <c r="D1360" s="1">
        <v>2336373</v>
      </c>
      <c r="F1360" s="1">
        <v>0.56933366299999999</v>
      </c>
      <c r="G1360" s="1">
        <v>0.244633137</v>
      </c>
      <c r="H1360" s="1">
        <v>0.16705408499999999</v>
      </c>
      <c r="I1360" s="1">
        <v>0.15484193199999999</v>
      </c>
      <c r="J1360" s="1">
        <v>0.160158827</v>
      </c>
      <c r="K1360" s="1">
        <v>0.28193953700000002</v>
      </c>
      <c r="L1360" s="1">
        <v>1.1736972699999999</v>
      </c>
      <c r="M1360" s="1">
        <v>0.67540506899999997</v>
      </c>
      <c r="N1360" s="1">
        <v>2.0396134789999998</v>
      </c>
      <c r="O1360" s="1">
        <v>0.63942534100000004</v>
      </c>
      <c r="P1360" s="1">
        <v>0.19421015599999999</v>
      </c>
      <c r="Q1360" s="1">
        <v>1</v>
      </c>
      <c r="R1360" s="1">
        <v>0.89005549900000003</v>
      </c>
      <c r="S1360" s="1">
        <v>242</v>
      </c>
      <c r="T1360" s="1">
        <v>134</v>
      </c>
      <c r="U1360" s="1">
        <v>108</v>
      </c>
      <c r="V1360" s="1" t="s">
        <v>24</v>
      </c>
      <c r="W1360" s="1" t="s">
        <v>23</v>
      </c>
    </row>
    <row r="1361" spans="1:23" x14ac:dyDescent="0.3">
      <c r="A1361" s="1">
        <v>4120190</v>
      </c>
      <c r="B1361" s="1" t="s">
        <v>688</v>
      </c>
      <c r="F1361" s="1">
        <v>0.56978063999999995</v>
      </c>
      <c r="G1361" s="1">
        <v>0.24429231200000001</v>
      </c>
      <c r="H1361" s="1">
        <v>0.24362208299999999</v>
      </c>
      <c r="I1361" s="1">
        <v>0.17537073</v>
      </c>
      <c r="J1361" s="1">
        <v>0.14724422600000001</v>
      </c>
      <c r="K1361" s="1">
        <v>0.25922944599999997</v>
      </c>
      <c r="L1361" s="1">
        <v>1.1586368979999999</v>
      </c>
      <c r="M1361" s="1">
        <v>0.697086698</v>
      </c>
      <c r="N1361" s="1">
        <v>1.9257855070000001</v>
      </c>
      <c r="O1361" s="1">
        <v>0.63989637300000002</v>
      </c>
      <c r="P1361" s="1">
        <v>0.19389035099999999</v>
      </c>
      <c r="Q1361" s="1">
        <v>1</v>
      </c>
      <c r="R1361" s="1">
        <v>0.89009882100000004</v>
      </c>
      <c r="S1361" s="1">
        <v>246</v>
      </c>
      <c r="T1361" s="1">
        <v>142</v>
      </c>
      <c r="U1361" s="1">
        <v>104</v>
      </c>
      <c r="V1361" s="1" t="s">
        <v>23</v>
      </c>
      <c r="W1361" s="1" t="s">
        <v>24</v>
      </c>
    </row>
    <row r="1362" spans="1:23" x14ac:dyDescent="0.3">
      <c r="A1362" s="1">
        <v>5122193</v>
      </c>
      <c r="B1362" s="1" t="s">
        <v>688</v>
      </c>
      <c r="C1362" s="1" t="s">
        <v>169</v>
      </c>
      <c r="D1362" s="1">
        <v>12419193</v>
      </c>
      <c r="F1362" s="1">
        <v>0.57062312100000001</v>
      </c>
      <c r="G1362" s="1">
        <v>0.243650636</v>
      </c>
      <c r="H1362" s="1">
        <v>0.156160729</v>
      </c>
      <c r="I1362" s="1">
        <v>0.16165611599999999</v>
      </c>
      <c r="J1362" s="1">
        <v>0.150569324</v>
      </c>
      <c r="K1362" s="1">
        <v>0.26578496699999998</v>
      </c>
      <c r="L1362" s="1">
        <v>1.1624958910000001</v>
      </c>
      <c r="M1362" s="1">
        <v>0.69047935100000002</v>
      </c>
      <c r="N1362" s="1">
        <v>1.957186257</v>
      </c>
      <c r="O1362" s="1">
        <v>0.640367405</v>
      </c>
      <c r="P1362" s="1">
        <v>0.193570782</v>
      </c>
      <c r="Q1362" s="1">
        <v>1</v>
      </c>
      <c r="R1362" s="1">
        <v>0.890759474</v>
      </c>
      <c r="S1362" s="1">
        <v>246</v>
      </c>
      <c r="T1362" s="1">
        <v>136</v>
      </c>
      <c r="U1362" s="1">
        <v>110</v>
      </c>
      <c r="V1362" s="1" t="s">
        <v>23</v>
      </c>
      <c r="W1362" s="1" t="s">
        <v>24</v>
      </c>
    </row>
    <row r="1363" spans="1:23" x14ac:dyDescent="0.3">
      <c r="A1363" s="1">
        <v>4167319</v>
      </c>
      <c r="B1363" s="1" t="s">
        <v>688</v>
      </c>
      <c r="C1363" s="1" t="s">
        <v>169</v>
      </c>
      <c r="D1363" s="1">
        <v>14271784</v>
      </c>
      <c r="F1363" s="1">
        <v>0.57075975499999998</v>
      </c>
      <c r="G1363" s="1">
        <v>0.243546657</v>
      </c>
      <c r="H1363" s="1">
        <v>0.19237189299999999</v>
      </c>
      <c r="I1363" s="1">
        <v>0.166287447</v>
      </c>
      <c r="J1363" s="1">
        <v>0.151399646</v>
      </c>
      <c r="K1363" s="1">
        <v>0.26734688899999998</v>
      </c>
      <c r="L1363" s="1">
        <v>1.163461538</v>
      </c>
      <c r="M1363" s="1">
        <v>0.68894057799999997</v>
      </c>
      <c r="N1363" s="1">
        <v>1.9648178590000001</v>
      </c>
      <c r="O1363" s="1">
        <v>0.64083843600000001</v>
      </c>
      <c r="P1363" s="1">
        <v>0.19325144799999999</v>
      </c>
      <c r="Q1363" s="1">
        <v>1</v>
      </c>
      <c r="R1363" s="1">
        <v>0.89031811900000002</v>
      </c>
      <c r="S1363" s="1">
        <v>240</v>
      </c>
      <c r="T1363" s="1">
        <v>135</v>
      </c>
      <c r="U1363" s="1">
        <v>105</v>
      </c>
      <c r="V1363" s="1" t="s">
        <v>23</v>
      </c>
      <c r="W1363" s="1" t="s">
        <v>24</v>
      </c>
    </row>
    <row r="1364" spans="1:23" x14ac:dyDescent="0.3">
      <c r="A1364" s="1">
        <v>3134394</v>
      </c>
      <c r="B1364" s="1" t="s">
        <v>688</v>
      </c>
      <c r="C1364" s="1" t="s">
        <v>94</v>
      </c>
      <c r="D1364" s="1">
        <v>33251677</v>
      </c>
      <c r="F1364" s="1">
        <v>0.57093782100000001</v>
      </c>
      <c r="G1364" s="1">
        <v>0.243411186</v>
      </c>
      <c r="H1364" s="1">
        <v>0.18492233799999999</v>
      </c>
      <c r="I1364" s="1">
        <v>0.16915085899999999</v>
      </c>
      <c r="J1364" s="1">
        <v>0.14822210799999999</v>
      </c>
      <c r="K1364" s="1">
        <v>0.261790935</v>
      </c>
      <c r="L1364" s="1">
        <v>1.159770462</v>
      </c>
      <c r="M1364" s="1">
        <v>0.69427431900000003</v>
      </c>
      <c r="N1364" s="1">
        <v>1.9373718550000001</v>
      </c>
      <c r="O1364" s="1">
        <v>0.64130946799999999</v>
      </c>
      <c r="P1364" s="1">
        <v>0.192932348</v>
      </c>
      <c r="Q1364" s="1">
        <v>1</v>
      </c>
      <c r="R1364" s="1">
        <v>0.88994199299999999</v>
      </c>
      <c r="S1364" s="1">
        <v>244</v>
      </c>
      <c r="T1364" s="1">
        <v>137</v>
      </c>
      <c r="U1364" s="1">
        <v>107</v>
      </c>
      <c r="V1364" s="1" t="s">
        <v>24</v>
      </c>
      <c r="W1364" s="1" t="s">
        <v>23</v>
      </c>
    </row>
    <row r="1365" spans="1:23" x14ac:dyDescent="0.3">
      <c r="A1365" s="1">
        <v>3140426</v>
      </c>
      <c r="B1365" s="1" t="s">
        <v>688</v>
      </c>
      <c r="C1365" s="1" t="s">
        <v>188</v>
      </c>
      <c r="D1365" s="1">
        <v>7076624</v>
      </c>
      <c r="F1365" s="1">
        <v>0.57280335900000001</v>
      </c>
      <c r="G1365" s="1">
        <v>0.241994444</v>
      </c>
      <c r="H1365" s="1">
        <v>0.17645643699999999</v>
      </c>
      <c r="I1365" s="1">
        <v>0.17958213200000001</v>
      </c>
      <c r="J1365" s="1">
        <v>0.145627062</v>
      </c>
      <c r="K1365" s="1">
        <v>0.25834569000000002</v>
      </c>
      <c r="L1365" s="1">
        <v>1.1567647059999999</v>
      </c>
      <c r="M1365" s="1">
        <v>0.697166866</v>
      </c>
      <c r="N1365" s="1">
        <v>1.9193462139999999</v>
      </c>
      <c r="O1365" s="1">
        <v>0.641780499</v>
      </c>
      <c r="P1365" s="1">
        <v>0.192613483</v>
      </c>
      <c r="Q1365" s="1">
        <v>1</v>
      </c>
      <c r="R1365" s="1">
        <v>0.892194814</v>
      </c>
      <c r="S1365" s="1">
        <v>244</v>
      </c>
      <c r="T1365" s="1">
        <v>137</v>
      </c>
      <c r="U1365" s="1">
        <v>107</v>
      </c>
      <c r="V1365" s="1" t="s">
        <v>24</v>
      </c>
      <c r="W1365" s="1" t="s">
        <v>23</v>
      </c>
    </row>
    <row r="1366" spans="1:23" x14ac:dyDescent="0.3">
      <c r="A1366" s="1" t="s">
        <v>475</v>
      </c>
      <c r="B1366" s="1" t="s">
        <v>688</v>
      </c>
      <c r="C1366" s="1" t="s">
        <v>217</v>
      </c>
      <c r="D1366" s="1">
        <v>14106288</v>
      </c>
      <c r="F1366" s="1">
        <v>0.57287397699999998</v>
      </c>
      <c r="G1366" s="1">
        <v>0.24194090500000001</v>
      </c>
      <c r="H1366" s="1">
        <v>0.19105523699999999</v>
      </c>
      <c r="I1366" s="1">
        <v>0.15500793500000001</v>
      </c>
      <c r="J1366" s="1">
        <v>0.14927056899999999</v>
      </c>
      <c r="K1366" s="1">
        <v>0.265113667</v>
      </c>
      <c r="L1366" s="1">
        <v>1.1609870739999999</v>
      </c>
      <c r="M1366" s="1">
        <v>0.690491085</v>
      </c>
      <c r="N1366" s="1">
        <v>1.9520758709999999</v>
      </c>
      <c r="O1366" s="1">
        <v>0.64225153099999999</v>
      </c>
      <c r="P1366" s="1">
        <v>0.19229485199999999</v>
      </c>
      <c r="Q1366" s="1">
        <v>1</v>
      </c>
      <c r="R1366" s="1">
        <v>0.891650626</v>
      </c>
      <c r="S1366" s="1">
        <v>257</v>
      </c>
      <c r="T1366" s="1">
        <v>144</v>
      </c>
      <c r="U1366" s="1">
        <v>113</v>
      </c>
      <c r="V1366" s="1" t="s">
        <v>24</v>
      </c>
      <c r="W1366" s="1" t="s">
        <v>23</v>
      </c>
    </row>
    <row r="1367" spans="1:23" x14ac:dyDescent="0.3">
      <c r="A1367" s="1" t="s">
        <v>476</v>
      </c>
      <c r="B1367" s="1" t="s">
        <v>688</v>
      </c>
      <c r="C1367" s="1" t="s">
        <v>168</v>
      </c>
      <c r="D1367" s="1">
        <v>11886374</v>
      </c>
      <c r="F1367" s="1">
        <v>0.57396179800000002</v>
      </c>
      <c r="G1367" s="1">
        <v>0.24111701299999999</v>
      </c>
      <c r="H1367" s="1">
        <v>0.21667103700000001</v>
      </c>
      <c r="I1367" s="1">
        <v>0.17063424399999999</v>
      </c>
      <c r="J1367" s="1">
        <v>0.144342309</v>
      </c>
      <c r="K1367" s="1">
        <v>0.25691767300000001</v>
      </c>
      <c r="L1367" s="1">
        <v>1.155279503</v>
      </c>
      <c r="M1367" s="1">
        <v>0.698223288</v>
      </c>
      <c r="N1367" s="1">
        <v>1.9115242269999999</v>
      </c>
      <c r="O1367" s="1">
        <v>0.642722562</v>
      </c>
      <c r="P1367" s="1">
        <v>0.19197645399999999</v>
      </c>
      <c r="Q1367" s="1">
        <v>1</v>
      </c>
      <c r="R1367" s="1">
        <v>0.89268930199999996</v>
      </c>
      <c r="S1367" s="1">
        <v>251</v>
      </c>
      <c r="T1367" s="1">
        <v>143</v>
      </c>
      <c r="U1367" s="1">
        <v>108</v>
      </c>
      <c r="V1367" s="1" t="s">
        <v>24</v>
      </c>
      <c r="W1367" s="1" t="s">
        <v>23</v>
      </c>
    </row>
    <row r="1368" spans="1:23" x14ac:dyDescent="0.3">
      <c r="A1368" s="1">
        <v>3096048</v>
      </c>
      <c r="B1368" s="1" t="s">
        <v>688</v>
      </c>
      <c r="C1368" s="1" t="s">
        <v>143</v>
      </c>
      <c r="D1368" s="1">
        <v>33836527</v>
      </c>
      <c r="F1368" s="1">
        <v>0.57472623899999997</v>
      </c>
      <c r="G1368" s="1">
        <v>0.24053897499999999</v>
      </c>
      <c r="H1368" s="1">
        <v>0.21706450499999999</v>
      </c>
      <c r="I1368" s="1">
        <v>0.165368186</v>
      </c>
      <c r="J1368" s="1">
        <v>0.14690087199999999</v>
      </c>
      <c r="K1368" s="1">
        <v>0.26208020399999998</v>
      </c>
      <c r="L1368" s="1">
        <v>1.1582391430000001</v>
      </c>
      <c r="M1368" s="1">
        <v>0.69296462400000003</v>
      </c>
      <c r="N1368" s="1">
        <v>1.935911108</v>
      </c>
      <c r="O1368" s="1">
        <v>0.64319359399999998</v>
      </c>
      <c r="P1368" s="1">
        <v>0.19165829000000001</v>
      </c>
      <c r="Q1368" s="1">
        <v>1</v>
      </c>
      <c r="R1368" s="1">
        <v>0.89322386899999995</v>
      </c>
      <c r="S1368" s="1">
        <v>248</v>
      </c>
      <c r="T1368" s="1">
        <v>141</v>
      </c>
      <c r="U1368" s="1">
        <v>107</v>
      </c>
      <c r="V1368" s="1" t="s">
        <v>24</v>
      </c>
      <c r="W1368" s="1" t="s">
        <v>23</v>
      </c>
    </row>
    <row r="1369" spans="1:23" x14ac:dyDescent="0.3">
      <c r="A1369" s="1" t="s">
        <v>477</v>
      </c>
      <c r="B1369" s="1" t="s">
        <v>688</v>
      </c>
      <c r="C1369" s="1" t="s">
        <v>169</v>
      </c>
      <c r="D1369" s="1">
        <v>21873485</v>
      </c>
      <c r="F1369" s="1">
        <v>0.57581164399999996</v>
      </c>
      <c r="G1369" s="1">
        <v>0.239719557</v>
      </c>
      <c r="H1369" s="1">
        <v>0.33647223700000001</v>
      </c>
      <c r="I1369" s="1">
        <v>0.176546966</v>
      </c>
      <c r="J1369" s="1">
        <v>-0.14723023700000001</v>
      </c>
      <c r="K1369" s="1">
        <v>0.26314167999999999</v>
      </c>
      <c r="L1369" s="1">
        <v>0.86309523799999999</v>
      </c>
      <c r="M1369" s="1">
        <v>0.51530932399999996</v>
      </c>
      <c r="N1369" s="1">
        <v>1.445604331</v>
      </c>
      <c r="O1369" s="1">
        <v>0.64366462599999996</v>
      </c>
      <c r="P1369" s="1">
        <v>0.19134035799999999</v>
      </c>
      <c r="Q1369" s="1">
        <v>1</v>
      </c>
      <c r="R1369" s="1">
        <v>0.89425612399999999</v>
      </c>
      <c r="S1369" s="1">
        <v>238</v>
      </c>
      <c r="T1369" s="1">
        <v>135</v>
      </c>
      <c r="U1369" s="1">
        <v>103</v>
      </c>
      <c r="V1369" s="1" t="s">
        <v>23</v>
      </c>
      <c r="W1369" s="1" t="s">
        <v>24</v>
      </c>
    </row>
    <row r="1370" spans="1:23" x14ac:dyDescent="0.3">
      <c r="A1370" s="1">
        <v>3176738</v>
      </c>
      <c r="B1370" s="1" t="s">
        <v>688</v>
      </c>
      <c r="C1370" s="1" t="s">
        <v>137</v>
      </c>
      <c r="D1370" s="1">
        <v>1980075</v>
      </c>
      <c r="F1370" s="1">
        <v>0.57659329000000004</v>
      </c>
      <c r="G1370" s="1">
        <v>0.23913041600000001</v>
      </c>
      <c r="H1370" s="1">
        <v>0.279171383</v>
      </c>
      <c r="I1370" s="1">
        <v>0.17253888100000001</v>
      </c>
      <c r="J1370" s="1">
        <v>-0.14563999</v>
      </c>
      <c r="K1370" s="1">
        <v>0.26083514200000002</v>
      </c>
      <c r="L1370" s="1">
        <v>0.864468864</v>
      </c>
      <c r="M1370" s="1">
        <v>0.51846805200000001</v>
      </c>
      <c r="N1370" s="1">
        <v>1.441374092</v>
      </c>
      <c r="O1370" s="1">
        <v>0.64413565699999997</v>
      </c>
      <c r="P1370" s="1">
        <v>0.19102265900000001</v>
      </c>
      <c r="Q1370" s="1">
        <v>1</v>
      </c>
      <c r="R1370" s="1">
        <v>0.894815464</v>
      </c>
      <c r="S1370" s="1">
        <v>242</v>
      </c>
      <c r="T1370" s="1">
        <v>134</v>
      </c>
      <c r="U1370" s="1">
        <v>108</v>
      </c>
      <c r="V1370" s="1" t="s">
        <v>23</v>
      </c>
      <c r="W1370" s="1" t="s">
        <v>24</v>
      </c>
    </row>
    <row r="1371" spans="1:23" x14ac:dyDescent="0.3">
      <c r="A1371" s="1">
        <v>4110247</v>
      </c>
      <c r="B1371" s="1" t="s">
        <v>688</v>
      </c>
      <c r="F1371" s="1">
        <v>0.57684743900000002</v>
      </c>
      <c r="G1371" s="1">
        <v>0.238939031</v>
      </c>
      <c r="H1371" s="1">
        <v>0.24613302300000001</v>
      </c>
      <c r="I1371" s="1">
        <v>0.14394032100000001</v>
      </c>
      <c r="J1371" s="1">
        <v>-0.17202505100000001</v>
      </c>
      <c r="K1371" s="1">
        <v>0.30804973600000002</v>
      </c>
      <c r="L1371" s="1">
        <v>0.84195808100000002</v>
      </c>
      <c r="M1371" s="1">
        <v>0.460334199</v>
      </c>
      <c r="N1371" s="1">
        <v>1.5399538260000001</v>
      </c>
      <c r="O1371" s="1">
        <v>0.64460668899999995</v>
      </c>
      <c r="P1371" s="1">
        <v>0.190705192</v>
      </c>
      <c r="Q1371" s="1">
        <v>1</v>
      </c>
      <c r="R1371" s="1">
        <v>0.89455596299999995</v>
      </c>
      <c r="S1371" s="1">
        <v>250</v>
      </c>
      <c r="T1371" s="1">
        <v>138</v>
      </c>
      <c r="U1371" s="1">
        <v>112</v>
      </c>
      <c r="V1371" s="1" t="s">
        <v>24</v>
      </c>
      <c r="W1371" s="1" t="s">
        <v>23</v>
      </c>
    </row>
    <row r="1372" spans="1:23" x14ac:dyDescent="0.3">
      <c r="A1372" s="1" t="s">
        <v>478</v>
      </c>
      <c r="B1372" s="1" t="s">
        <v>688</v>
      </c>
      <c r="C1372" s="1" t="s">
        <v>146</v>
      </c>
      <c r="D1372" s="1">
        <v>16144209</v>
      </c>
      <c r="F1372" s="1">
        <v>0.57734897600000001</v>
      </c>
      <c r="G1372" s="1">
        <v>0.23856160000000001</v>
      </c>
      <c r="H1372" s="1">
        <v>0.17185025700000001</v>
      </c>
      <c r="I1372" s="1">
        <v>0.16965522299999999</v>
      </c>
      <c r="J1372" s="1">
        <v>0.141022064</v>
      </c>
      <c r="K1372" s="1">
        <v>0.25321222500000001</v>
      </c>
      <c r="L1372" s="1">
        <v>1.1514500539999999</v>
      </c>
      <c r="M1372" s="1">
        <v>0.70098141999999997</v>
      </c>
      <c r="N1372" s="1">
        <v>1.891401382</v>
      </c>
      <c r="O1372" s="1">
        <v>0.64507771999999997</v>
      </c>
      <c r="P1372" s="1">
        <v>0.190387958</v>
      </c>
      <c r="Q1372" s="1">
        <v>1</v>
      </c>
      <c r="R1372" s="1">
        <v>0.89468020199999998</v>
      </c>
      <c r="S1372" s="1">
        <v>256</v>
      </c>
      <c r="T1372" s="1">
        <v>143</v>
      </c>
      <c r="U1372" s="1">
        <v>113</v>
      </c>
      <c r="V1372" s="1" t="s">
        <v>24</v>
      </c>
      <c r="W1372" s="1" t="s">
        <v>23</v>
      </c>
    </row>
    <row r="1373" spans="1:23" x14ac:dyDescent="0.3">
      <c r="A1373" s="1">
        <v>4168064</v>
      </c>
      <c r="B1373" s="1" t="s">
        <v>688</v>
      </c>
      <c r="C1373" s="1" t="s">
        <v>146</v>
      </c>
      <c r="D1373" s="1">
        <v>10809812</v>
      </c>
      <c r="F1373" s="1">
        <v>0.57846396300000003</v>
      </c>
      <c r="G1373" s="1">
        <v>0.23772369199999999</v>
      </c>
      <c r="H1373" s="1">
        <v>0.16907633</v>
      </c>
      <c r="I1373" s="1">
        <v>0.155785127</v>
      </c>
      <c r="J1373" s="1">
        <v>0.162280806</v>
      </c>
      <c r="K1373" s="1">
        <v>0.29261633100000001</v>
      </c>
      <c r="L1373" s="1">
        <v>1.1761904759999999</v>
      </c>
      <c r="M1373" s="1">
        <v>0.66282306000000002</v>
      </c>
      <c r="N1373" s="1">
        <v>2.0871694440000002</v>
      </c>
      <c r="O1373" s="1">
        <v>0.64554875199999995</v>
      </c>
      <c r="P1373" s="1">
        <v>0.19007095399999999</v>
      </c>
      <c r="Q1373" s="1">
        <v>1</v>
      </c>
      <c r="R1373" s="1">
        <v>0.89575418900000003</v>
      </c>
      <c r="S1373" s="1">
        <v>233</v>
      </c>
      <c r="T1373" s="1">
        <v>129</v>
      </c>
      <c r="U1373" s="1">
        <v>104</v>
      </c>
      <c r="V1373" s="1" t="s">
        <v>23</v>
      </c>
      <c r="W1373" s="1" t="s">
        <v>24</v>
      </c>
    </row>
    <row r="1374" spans="1:23" x14ac:dyDescent="0.3">
      <c r="A1374" s="1" t="s">
        <v>479</v>
      </c>
      <c r="B1374" s="1" t="s">
        <v>688</v>
      </c>
      <c r="C1374" s="1" t="s">
        <v>107</v>
      </c>
      <c r="D1374" s="1">
        <v>16080459</v>
      </c>
      <c r="F1374" s="1">
        <v>0.57915117299999996</v>
      </c>
      <c r="G1374" s="1">
        <v>0.23720806</v>
      </c>
      <c r="H1374" s="1">
        <v>0.19490033900000001</v>
      </c>
      <c r="I1374" s="1">
        <v>0.151904228</v>
      </c>
      <c r="J1374" s="1">
        <v>0.149940147</v>
      </c>
      <c r="K1374" s="1">
        <v>0.27077664699999998</v>
      </c>
      <c r="L1374" s="1">
        <v>1.161764706</v>
      </c>
      <c r="M1374" s="1">
        <v>0.68332678300000005</v>
      </c>
      <c r="N1374" s="1">
        <v>1.9751856130000001</v>
      </c>
      <c r="O1374" s="1">
        <v>0.64601978299999996</v>
      </c>
      <c r="P1374" s="1">
        <v>0.18975418199999999</v>
      </c>
      <c r="Q1374" s="1">
        <v>1</v>
      </c>
      <c r="R1374" s="1">
        <v>0.89616468000000005</v>
      </c>
      <c r="S1374" s="1">
        <v>257</v>
      </c>
      <c r="T1374" s="1">
        <v>144</v>
      </c>
      <c r="U1374" s="1">
        <v>113</v>
      </c>
      <c r="V1374" s="1" t="s">
        <v>23</v>
      </c>
      <c r="W1374" s="1" t="s">
        <v>24</v>
      </c>
    </row>
    <row r="1375" spans="1:23" x14ac:dyDescent="0.3">
      <c r="A1375" s="1">
        <v>3118982</v>
      </c>
      <c r="B1375" s="1" t="s">
        <v>688</v>
      </c>
      <c r="C1375" s="1" t="s">
        <v>94</v>
      </c>
      <c r="D1375" s="1">
        <v>36339075</v>
      </c>
      <c r="F1375" s="1">
        <v>0.58037835500000001</v>
      </c>
      <c r="G1375" s="1">
        <v>0.236288793</v>
      </c>
      <c r="H1375" s="1">
        <v>0.28357516599999999</v>
      </c>
      <c r="I1375" s="1">
        <v>0.16952616700000001</v>
      </c>
      <c r="J1375" s="1">
        <v>-0.14473872199999999</v>
      </c>
      <c r="K1375" s="1">
        <v>0.26179044200000001</v>
      </c>
      <c r="L1375" s="1">
        <v>0.86524833400000001</v>
      </c>
      <c r="M1375" s="1">
        <v>0.51796480300000003</v>
      </c>
      <c r="N1375" s="1">
        <v>1.445377516</v>
      </c>
      <c r="O1375" s="1">
        <v>0.64649081500000005</v>
      </c>
      <c r="P1375" s="1">
        <v>0.18943764099999999</v>
      </c>
      <c r="Q1375" s="1">
        <v>1</v>
      </c>
      <c r="R1375" s="1">
        <v>0.897409503</v>
      </c>
      <c r="S1375" s="1">
        <v>243</v>
      </c>
      <c r="T1375" s="1">
        <v>135</v>
      </c>
      <c r="U1375" s="1">
        <v>108</v>
      </c>
      <c r="V1375" s="1" t="s">
        <v>24</v>
      </c>
      <c r="W1375" s="1" t="s">
        <v>23</v>
      </c>
    </row>
    <row r="1376" spans="1:23" x14ac:dyDescent="0.3">
      <c r="A1376" s="1">
        <v>5029649</v>
      </c>
      <c r="B1376" s="1" t="s">
        <v>688</v>
      </c>
      <c r="C1376" s="1" t="s">
        <v>169</v>
      </c>
      <c r="D1376" s="1">
        <v>3772890</v>
      </c>
      <c r="F1376" s="1">
        <v>0.58120035699999995</v>
      </c>
      <c r="G1376" s="1">
        <v>0.23567412800000001</v>
      </c>
      <c r="H1376" s="1">
        <v>0.268263902</v>
      </c>
      <c r="I1376" s="1">
        <v>0.16477051000000001</v>
      </c>
      <c r="J1376" s="1">
        <v>-0.15048086699999999</v>
      </c>
      <c r="K1376" s="1">
        <v>0.27271146499999999</v>
      </c>
      <c r="L1376" s="1">
        <v>0.86029418999999996</v>
      </c>
      <c r="M1376" s="1">
        <v>0.50409258000000001</v>
      </c>
      <c r="N1376" s="1">
        <v>1.4681947799999999</v>
      </c>
      <c r="O1376" s="1">
        <v>0.64696184599999995</v>
      </c>
      <c r="P1376" s="1">
        <v>0.18912133</v>
      </c>
      <c r="Q1376" s="1">
        <v>1</v>
      </c>
      <c r="R1376" s="1">
        <v>0.89802646100000005</v>
      </c>
      <c r="S1376" s="1">
        <v>235</v>
      </c>
      <c r="T1376" s="1">
        <v>130</v>
      </c>
      <c r="U1376" s="1">
        <v>105</v>
      </c>
      <c r="V1376" s="1" t="s">
        <v>23</v>
      </c>
      <c r="W1376" s="1" t="s">
        <v>24</v>
      </c>
    </row>
    <row r="1377" spans="1:23" x14ac:dyDescent="0.3">
      <c r="A1377" s="1" t="s">
        <v>480</v>
      </c>
      <c r="B1377" s="1" t="s">
        <v>688</v>
      </c>
      <c r="C1377" s="1" t="s">
        <v>234</v>
      </c>
      <c r="D1377" s="1">
        <v>15525968</v>
      </c>
      <c r="F1377" s="1">
        <v>0.58151017999999999</v>
      </c>
      <c r="G1377" s="1">
        <v>0.23544267799999999</v>
      </c>
      <c r="H1377" s="1">
        <v>0.29479954000000003</v>
      </c>
      <c r="I1377" s="1">
        <v>0.15787340499999999</v>
      </c>
      <c r="J1377" s="1">
        <v>-0.14397665000000001</v>
      </c>
      <c r="K1377" s="1">
        <v>0.26111266900000002</v>
      </c>
      <c r="L1377" s="1">
        <v>0.86590796599999997</v>
      </c>
      <c r="M1377" s="1">
        <v>0.51904874300000003</v>
      </c>
      <c r="N1377" s="1">
        <v>1.44455914</v>
      </c>
      <c r="O1377" s="1">
        <v>0.64743287800000004</v>
      </c>
      <c r="P1377" s="1">
        <v>0.18880525000000001</v>
      </c>
      <c r="Q1377" s="1">
        <v>1</v>
      </c>
      <c r="R1377" s="1">
        <v>0.89785171799999997</v>
      </c>
      <c r="S1377" s="1">
        <v>257</v>
      </c>
      <c r="T1377" s="1">
        <v>144</v>
      </c>
      <c r="U1377" s="1">
        <v>113</v>
      </c>
      <c r="V1377" s="1" t="s">
        <v>23</v>
      </c>
      <c r="W1377" s="1" t="s">
        <v>24</v>
      </c>
    </row>
    <row r="1378" spans="1:23" x14ac:dyDescent="0.3">
      <c r="A1378" s="1">
        <v>5049400</v>
      </c>
      <c r="B1378" s="1" t="s">
        <v>688</v>
      </c>
      <c r="C1378" s="1" t="s">
        <v>186</v>
      </c>
      <c r="D1378" s="1">
        <v>4859902</v>
      </c>
      <c r="F1378" s="1">
        <v>0.58195307799999996</v>
      </c>
      <c r="G1378" s="1">
        <v>0.235112031</v>
      </c>
      <c r="H1378" s="1">
        <v>0.18687737300000001</v>
      </c>
      <c r="I1378" s="1">
        <v>0.15831066499999999</v>
      </c>
      <c r="J1378" s="1">
        <v>0.14959486299999999</v>
      </c>
      <c r="K1378" s="1">
        <v>0.272106336</v>
      </c>
      <c r="L1378" s="1">
        <v>1.1613636359999999</v>
      </c>
      <c r="M1378" s="1">
        <v>0.68131293500000001</v>
      </c>
      <c r="N1378" s="1">
        <v>1.979656377</v>
      </c>
      <c r="O1378" s="1">
        <v>0.64790391000000003</v>
      </c>
      <c r="P1378" s="1">
        <v>0.188489399</v>
      </c>
      <c r="Q1378" s="1">
        <v>1</v>
      </c>
      <c r="R1378" s="1">
        <v>0.89788254599999995</v>
      </c>
      <c r="S1378" s="1">
        <v>245</v>
      </c>
      <c r="T1378" s="1">
        <v>137</v>
      </c>
      <c r="U1378" s="1">
        <v>108</v>
      </c>
      <c r="V1378" s="1" t="s">
        <v>24</v>
      </c>
      <c r="W1378" s="1" t="s">
        <v>23</v>
      </c>
    </row>
    <row r="1379" spans="1:23" x14ac:dyDescent="0.3">
      <c r="A1379" s="1">
        <v>5029213</v>
      </c>
      <c r="B1379" s="1" t="s">
        <v>688</v>
      </c>
      <c r="C1379" s="1" t="s">
        <v>186</v>
      </c>
      <c r="D1379" s="1">
        <v>23577790</v>
      </c>
      <c r="F1379" s="1">
        <v>0.58360487900000002</v>
      </c>
      <c r="G1379" s="1">
        <v>0.23388108599999999</v>
      </c>
      <c r="H1379" s="1">
        <v>0.31309178799999998</v>
      </c>
      <c r="I1379" s="1">
        <v>0.159557421</v>
      </c>
      <c r="J1379" s="1">
        <v>-0.14801203800000001</v>
      </c>
      <c r="K1379" s="1">
        <v>0.269886507</v>
      </c>
      <c r="L1379" s="1">
        <v>0.86242073299999999</v>
      </c>
      <c r="M1379" s="1">
        <v>0.50814441499999996</v>
      </c>
      <c r="N1379" s="1">
        <v>1.4636971299999999</v>
      </c>
      <c r="O1379" s="1">
        <v>0.64837494100000004</v>
      </c>
      <c r="P1379" s="1">
        <v>0.18817377800000001</v>
      </c>
      <c r="Q1379" s="1">
        <v>1</v>
      </c>
      <c r="R1379" s="1">
        <v>0.89977716699999999</v>
      </c>
      <c r="S1379" s="1">
        <v>246</v>
      </c>
      <c r="T1379" s="1">
        <v>139</v>
      </c>
      <c r="U1379" s="1">
        <v>107</v>
      </c>
      <c r="V1379" s="1" t="s">
        <v>24</v>
      </c>
      <c r="W1379" s="1" t="s">
        <v>23</v>
      </c>
    </row>
    <row r="1380" spans="1:23" x14ac:dyDescent="0.3">
      <c r="A1380" s="1">
        <v>5029946</v>
      </c>
      <c r="B1380" s="1" t="s">
        <v>688</v>
      </c>
      <c r="C1380" s="1" t="s">
        <v>155</v>
      </c>
      <c r="D1380" s="1">
        <v>662282</v>
      </c>
      <c r="F1380" s="1">
        <v>0.58373570600000002</v>
      </c>
      <c r="G1380" s="1">
        <v>0.23378374099999999</v>
      </c>
      <c r="H1380" s="1">
        <v>0.26570308599999998</v>
      </c>
      <c r="I1380" s="1">
        <v>0.160012076</v>
      </c>
      <c r="J1380" s="1">
        <v>-0.147920051</v>
      </c>
      <c r="K1380" s="1">
        <v>0.269863089</v>
      </c>
      <c r="L1380" s="1">
        <v>0.86250006800000001</v>
      </c>
      <c r="M1380" s="1">
        <v>0.50821448499999999</v>
      </c>
      <c r="N1380" s="1">
        <v>1.4637645889999999</v>
      </c>
      <c r="O1380" s="1">
        <v>0.64884597300000002</v>
      </c>
      <c r="P1380" s="1">
        <v>0.18785838699999999</v>
      </c>
      <c r="Q1380" s="1">
        <v>1</v>
      </c>
      <c r="R1380" s="1">
        <v>0.89932576500000005</v>
      </c>
      <c r="S1380" s="1">
        <v>244</v>
      </c>
      <c r="T1380" s="1">
        <v>135</v>
      </c>
      <c r="U1380" s="1">
        <v>109</v>
      </c>
      <c r="V1380" s="1" t="s">
        <v>24</v>
      </c>
      <c r="W1380" s="1" t="s">
        <v>23</v>
      </c>
    </row>
    <row r="1381" spans="1:23" x14ac:dyDescent="0.3">
      <c r="A1381" s="1">
        <v>4113761</v>
      </c>
      <c r="B1381" s="1" t="s">
        <v>688</v>
      </c>
      <c r="C1381" s="1" t="s">
        <v>107</v>
      </c>
      <c r="D1381" s="1">
        <v>1767093</v>
      </c>
      <c r="F1381" s="1">
        <v>0.585692412</v>
      </c>
      <c r="G1381" s="1">
        <v>0.23233040299999999</v>
      </c>
      <c r="H1381" s="1">
        <v>0.31143615800000002</v>
      </c>
      <c r="I1381" s="1">
        <v>0.182524728</v>
      </c>
      <c r="J1381" s="1">
        <v>-0.14153712199999999</v>
      </c>
      <c r="K1381" s="1">
        <v>0.25972831000000002</v>
      </c>
      <c r="L1381" s="1">
        <v>0.86802295299999999</v>
      </c>
      <c r="M1381" s="1">
        <v>0.52173023900000004</v>
      </c>
      <c r="N1381" s="1">
        <v>1.4441636499999999</v>
      </c>
      <c r="O1381" s="1">
        <v>0.64931700400000003</v>
      </c>
      <c r="P1381" s="1">
        <v>0.18754322400000001</v>
      </c>
      <c r="Q1381" s="1">
        <v>1</v>
      </c>
      <c r="R1381" s="1">
        <v>0.90168599800000004</v>
      </c>
      <c r="S1381" s="1">
        <v>241</v>
      </c>
      <c r="T1381" s="1">
        <v>135</v>
      </c>
      <c r="U1381" s="1">
        <v>106</v>
      </c>
      <c r="V1381" s="1" t="s">
        <v>24</v>
      </c>
      <c r="W1381" s="1" t="s">
        <v>23</v>
      </c>
    </row>
    <row r="1382" spans="1:23" x14ac:dyDescent="0.3">
      <c r="A1382" s="1">
        <v>3096187</v>
      </c>
      <c r="B1382" s="1" t="s">
        <v>688</v>
      </c>
      <c r="F1382" s="1">
        <v>0.58594802199999996</v>
      </c>
      <c r="G1382" s="1">
        <v>0.23214090700000001</v>
      </c>
      <c r="H1382" s="1">
        <v>0.15201620699999999</v>
      </c>
      <c r="I1382" s="1">
        <v>0.16657096399999999</v>
      </c>
      <c r="J1382" s="1">
        <v>0.141331603</v>
      </c>
      <c r="K1382" s="1">
        <v>0.25965806600000002</v>
      </c>
      <c r="L1382" s="1">
        <v>1.151806527</v>
      </c>
      <c r="M1382" s="1">
        <v>0.69239532599999998</v>
      </c>
      <c r="N1382" s="1">
        <v>1.91604164</v>
      </c>
      <c r="O1382" s="1">
        <v>0.64978803600000001</v>
      </c>
      <c r="P1382" s="1">
        <v>0.18722828899999999</v>
      </c>
      <c r="Q1382" s="1">
        <v>1</v>
      </c>
      <c r="R1382" s="1">
        <v>0.90142583399999998</v>
      </c>
      <c r="S1382" s="1">
        <v>248</v>
      </c>
      <c r="T1382" s="1">
        <v>137</v>
      </c>
      <c r="U1382" s="1">
        <v>111</v>
      </c>
      <c r="V1382" s="1" t="s">
        <v>23</v>
      </c>
      <c r="W1382" s="1" t="s">
        <v>24</v>
      </c>
    </row>
    <row r="1383" spans="1:23" x14ac:dyDescent="0.3">
      <c r="A1383" s="1">
        <v>3162721</v>
      </c>
      <c r="B1383" s="1" t="s">
        <v>688</v>
      </c>
      <c r="C1383" s="1" t="s">
        <v>171</v>
      </c>
      <c r="D1383" s="1">
        <v>4900875</v>
      </c>
      <c r="F1383" s="1">
        <v>0.58606912</v>
      </c>
      <c r="G1383" s="1">
        <v>0.23205116100000001</v>
      </c>
      <c r="H1383" s="1">
        <v>0.27510329</v>
      </c>
      <c r="I1383" s="1">
        <v>0.17124513</v>
      </c>
      <c r="J1383" s="1">
        <v>-0.141571898</v>
      </c>
      <c r="K1383" s="1">
        <v>0.25998115399999999</v>
      </c>
      <c r="L1383" s="1">
        <v>0.86799276700000005</v>
      </c>
      <c r="M1383" s="1">
        <v>0.52145361199999996</v>
      </c>
      <c r="N1383" s="1">
        <v>1.4448292739999999</v>
      </c>
      <c r="O1383" s="1">
        <v>0.65025906700000002</v>
      </c>
      <c r="P1383" s="1">
        <v>0.18691358299999999</v>
      </c>
      <c r="Q1383" s="1">
        <v>1</v>
      </c>
      <c r="R1383" s="1">
        <v>0.90095926199999998</v>
      </c>
      <c r="S1383" s="1">
        <v>244</v>
      </c>
      <c r="T1383" s="1">
        <v>135</v>
      </c>
      <c r="U1383" s="1">
        <v>109</v>
      </c>
      <c r="V1383" s="1" t="s">
        <v>24</v>
      </c>
      <c r="W1383" s="1" t="s">
        <v>23</v>
      </c>
    </row>
    <row r="1384" spans="1:23" x14ac:dyDescent="0.3">
      <c r="A1384" s="1" t="s">
        <v>481</v>
      </c>
      <c r="B1384" s="1" t="s">
        <v>688</v>
      </c>
      <c r="C1384" s="1" t="s">
        <v>136</v>
      </c>
      <c r="D1384" s="1">
        <v>47889956</v>
      </c>
      <c r="F1384" s="1">
        <v>0.58614639000000002</v>
      </c>
      <c r="G1384" s="1">
        <v>0.231993905</v>
      </c>
      <c r="H1384" s="1">
        <v>0.226773319</v>
      </c>
      <c r="I1384" s="1">
        <v>0.18076109000000001</v>
      </c>
      <c r="J1384" s="1">
        <v>0.14258678399999999</v>
      </c>
      <c r="K1384" s="1">
        <v>0.26202490299999998</v>
      </c>
      <c r="L1384" s="1">
        <v>1.1532531610000001</v>
      </c>
      <c r="M1384" s="1">
        <v>0.69005634400000004</v>
      </c>
      <c r="N1384" s="1">
        <v>1.9273684870000001</v>
      </c>
      <c r="O1384" s="1">
        <v>0.65073009900000001</v>
      </c>
      <c r="P1384" s="1">
        <v>0.18659910499999999</v>
      </c>
      <c r="Q1384" s="1">
        <v>1</v>
      </c>
      <c r="R1384" s="1">
        <v>0.90042603899999996</v>
      </c>
      <c r="S1384" s="1">
        <v>239</v>
      </c>
      <c r="T1384" s="1">
        <v>137</v>
      </c>
      <c r="U1384" s="1">
        <v>102</v>
      </c>
      <c r="V1384" s="1" t="s">
        <v>23</v>
      </c>
      <c r="W1384" s="1" t="s">
        <v>24</v>
      </c>
    </row>
    <row r="1385" spans="1:23" x14ac:dyDescent="0.3">
      <c r="A1385" s="1">
        <v>3088937</v>
      </c>
      <c r="B1385" s="1" t="s">
        <v>688</v>
      </c>
      <c r="C1385" s="1" t="s">
        <v>188</v>
      </c>
      <c r="D1385" s="1">
        <v>5194346</v>
      </c>
      <c r="F1385" s="1">
        <v>0.58654481199999997</v>
      </c>
      <c r="G1385" s="1">
        <v>0.23169880300000001</v>
      </c>
      <c r="H1385" s="1">
        <v>0.17645643699999999</v>
      </c>
      <c r="I1385" s="1">
        <v>0.17958213200000001</v>
      </c>
      <c r="J1385" s="1">
        <v>0.141997294</v>
      </c>
      <c r="K1385" s="1">
        <v>0.26121751599999998</v>
      </c>
      <c r="L1385" s="1">
        <v>1.1525735290000001</v>
      </c>
      <c r="M1385" s="1">
        <v>0.69074190300000005</v>
      </c>
      <c r="N1385" s="1">
        <v>1.923186844</v>
      </c>
      <c r="O1385" s="1">
        <v>0.65120113000000002</v>
      </c>
      <c r="P1385" s="1">
        <v>0.186284854</v>
      </c>
      <c r="Q1385" s="1">
        <v>1</v>
      </c>
      <c r="R1385" s="1">
        <v>0.90038657600000005</v>
      </c>
      <c r="S1385" s="1">
        <v>239</v>
      </c>
      <c r="T1385" s="1">
        <v>134</v>
      </c>
      <c r="U1385" s="1">
        <v>105</v>
      </c>
      <c r="V1385" s="1" t="s">
        <v>23</v>
      </c>
      <c r="W1385" s="1" t="s">
        <v>24</v>
      </c>
    </row>
    <row r="1386" spans="1:23" x14ac:dyDescent="0.3">
      <c r="A1386" s="1">
        <v>5121671</v>
      </c>
      <c r="B1386" s="1" t="s">
        <v>688</v>
      </c>
      <c r="C1386" s="1" t="s">
        <v>155</v>
      </c>
      <c r="D1386" s="1">
        <v>11780204</v>
      </c>
      <c r="F1386" s="1">
        <v>0.58656493799999998</v>
      </c>
      <c r="G1386" s="1">
        <v>0.231683901</v>
      </c>
      <c r="H1386" s="1">
        <v>0.331357136</v>
      </c>
      <c r="I1386" s="1">
        <v>0.17515037999999999</v>
      </c>
      <c r="J1386" s="1">
        <v>-0.13946612799999999</v>
      </c>
      <c r="K1386" s="1">
        <v>0.25647892900000002</v>
      </c>
      <c r="L1386" s="1">
        <v>0.86982248500000003</v>
      </c>
      <c r="M1386" s="1">
        <v>0.52615216099999995</v>
      </c>
      <c r="N1386" s="1">
        <v>1.4379702519999999</v>
      </c>
      <c r="O1386" s="1">
        <v>0.651672162</v>
      </c>
      <c r="P1386" s="1">
        <v>0.185970831</v>
      </c>
      <c r="Q1386" s="1">
        <v>1</v>
      </c>
      <c r="R1386" s="1">
        <v>0.89976688000000005</v>
      </c>
      <c r="S1386" s="1">
        <v>249</v>
      </c>
      <c r="T1386" s="1">
        <v>141</v>
      </c>
      <c r="U1386" s="1">
        <v>108</v>
      </c>
      <c r="V1386" s="1" t="s">
        <v>24</v>
      </c>
      <c r="W1386" s="1" t="s">
        <v>23</v>
      </c>
    </row>
    <row r="1387" spans="1:23" x14ac:dyDescent="0.3">
      <c r="A1387" s="1">
        <v>3164433</v>
      </c>
      <c r="B1387" s="1" t="s">
        <v>688</v>
      </c>
      <c r="C1387" s="1" t="s">
        <v>171</v>
      </c>
      <c r="D1387" s="1">
        <v>11704596</v>
      </c>
      <c r="F1387" s="1">
        <v>0.58783651299999995</v>
      </c>
      <c r="G1387" s="1">
        <v>0.23074344099999999</v>
      </c>
      <c r="H1387" s="1">
        <v>0.30796674400000001</v>
      </c>
      <c r="I1387" s="1">
        <v>0.16864648099999999</v>
      </c>
      <c r="J1387" s="1">
        <v>-0.13934403100000001</v>
      </c>
      <c r="K1387" s="1">
        <v>0.25708204499999998</v>
      </c>
      <c r="L1387" s="1">
        <v>0.86992869399999995</v>
      </c>
      <c r="M1387" s="1">
        <v>0.52559472900000004</v>
      </c>
      <c r="N1387" s="1">
        <v>1.439846884</v>
      </c>
      <c r="O1387" s="1">
        <v>0.65214319399999998</v>
      </c>
      <c r="P1387" s="1">
        <v>0.185657034</v>
      </c>
      <c r="Q1387" s="1">
        <v>1</v>
      </c>
      <c r="R1387" s="1">
        <v>0.90106636600000001</v>
      </c>
      <c r="S1387" s="1">
        <v>251</v>
      </c>
      <c r="T1387" s="1">
        <v>141</v>
      </c>
      <c r="U1387" s="1">
        <v>110</v>
      </c>
      <c r="V1387" s="1" t="s">
        <v>24</v>
      </c>
      <c r="W1387" s="1" t="s">
        <v>23</v>
      </c>
    </row>
    <row r="1388" spans="1:23" x14ac:dyDescent="0.3">
      <c r="A1388" s="1" t="s">
        <v>482</v>
      </c>
      <c r="B1388" s="1" t="s">
        <v>688</v>
      </c>
      <c r="C1388" s="1" t="s">
        <v>155</v>
      </c>
      <c r="D1388" s="1">
        <v>12695478</v>
      </c>
      <c r="F1388" s="1">
        <v>0.58821936200000002</v>
      </c>
      <c r="G1388" s="1">
        <v>0.230460684</v>
      </c>
      <c r="H1388" s="1">
        <v>0.300754154</v>
      </c>
      <c r="I1388" s="1">
        <v>0.17473085799999999</v>
      </c>
      <c r="J1388" s="1">
        <v>-0.13645110299999999</v>
      </c>
      <c r="K1388" s="1">
        <v>0.25207048700000001</v>
      </c>
      <c r="L1388" s="1">
        <v>0.87244898000000004</v>
      </c>
      <c r="M1388" s="1">
        <v>0.53232064300000004</v>
      </c>
      <c r="N1388" s="1">
        <v>1.4299036329999999</v>
      </c>
      <c r="O1388" s="1">
        <v>0.65261422499999999</v>
      </c>
      <c r="P1388" s="1">
        <v>0.18534346400000001</v>
      </c>
      <c r="Q1388" s="1">
        <v>1</v>
      </c>
      <c r="R1388" s="1">
        <v>0.901002674</v>
      </c>
      <c r="S1388" s="1">
        <v>256</v>
      </c>
      <c r="T1388" s="1">
        <v>143</v>
      </c>
      <c r="U1388" s="1">
        <v>113</v>
      </c>
      <c r="V1388" s="1" t="s">
        <v>24</v>
      </c>
      <c r="W1388" s="1" t="s">
        <v>23</v>
      </c>
    </row>
    <row r="1389" spans="1:23" x14ac:dyDescent="0.3">
      <c r="A1389" s="1" t="s">
        <v>483</v>
      </c>
      <c r="B1389" s="1" t="s">
        <v>688</v>
      </c>
      <c r="C1389" s="1" t="s">
        <v>169</v>
      </c>
      <c r="D1389" s="1">
        <v>13875211</v>
      </c>
      <c r="F1389" s="1">
        <v>0.58845989399999998</v>
      </c>
      <c r="G1389" s="1">
        <v>0.230283131</v>
      </c>
      <c r="H1389" s="1">
        <v>0.18924199999999999</v>
      </c>
      <c r="I1389" s="1">
        <v>0.159320877</v>
      </c>
      <c r="J1389" s="1">
        <v>0.14023720100000001</v>
      </c>
      <c r="K1389" s="1">
        <v>0.259455671</v>
      </c>
      <c r="L1389" s="1">
        <v>1.150546678</v>
      </c>
      <c r="M1389" s="1">
        <v>0.69191240499999995</v>
      </c>
      <c r="N1389" s="1">
        <v>1.913186769</v>
      </c>
      <c r="O1389" s="1">
        <v>0.65308525699999997</v>
      </c>
      <c r="P1389" s="1">
        <v>0.18503011999999999</v>
      </c>
      <c r="Q1389" s="1">
        <v>1</v>
      </c>
      <c r="R1389" s="1">
        <v>0.90072123699999995</v>
      </c>
      <c r="S1389" s="1">
        <v>257</v>
      </c>
      <c r="T1389" s="1">
        <v>144</v>
      </c>
      <c r="U1389" s="1">
        <v>113</v>
      </c>
      <c r="V1389" s="1" t="s">
        <v>23</v>
      </c>
      <c r="W1389" s="1" t="s">
        <v>24</v>
      </c>
    </row>
    <row r="1390" spans="1:23" x14ac:dyDescent="0.3">
      <c r="A1390" s="1">
        <v>4332746</v>
      </c>
      <c r="B1390" s="1" t="s">
        <v>688</v>
      </c>
      <c r="F1390" s="1">
        <v>0.58847797800000001</v>
      </c>
      <c r="G1390" s="1">
        <v>0.23026978400000001</v>
      </c>
      <c r="H1390" s="1">
        <v>0.16941815199999999</v>
      </c>
      <c r="I1390" s="1">
        <v>0.168438797</v>
      </c>
      <c r="J1390" s="1">
        <v>0.14073677600000001</v>
      </c>
      <c r="K1390" s="1">
        <v>0.26031820500000002</v>
      </c>
      <c r="L1390" s="1">
        <v>1.151121606</v>
      </c>
      <c r="M1390" s="1">
        <v>0.69108883399999999</v>
      </c>
      <c r="N1390" s="1">
        <v>1.9173815089999999</v>
      </c>
      <c r="O1390" s="1">
        <v>0.65355628799999999</v>
      </c>
      <c r="P1390" s="1">
        <v>0.18471700199999999</v>
      </c>
      <c r="Q1390" s="1">
        <v>1</v>
      </c>
      <c r="R1390" s="1">
        <v>0.90009996199999998</v>
      </c>
      <c r="S1390" s="1">
        <v>246</v>
      </c>
      <c r="T1390" s="1">
        <v>137</v>
      </c>
      <c r="U1390" s="1">
        <v>109</v>
      </c>
      <c r="V1390" s="1" t="s">
        <v>23</v>
      </c>
      <c r="W1390" s="1" t="s">
        <v>24</v>
      </c>
    </row>
    <row r="1391" spans="1:23" x14ac:dyDescent="0.3">
      <c r="A1391" s="1">
        <v>4120041</v>
      </c>
      <c r="B1391" s="1" t="s">
        <v>688</v>
      </c>
      <c r="C1391" s="1" t="s">
        <v>234</v>
      </c>
      <c r="D1391" s="1">
        <v>1150990</v>
      </c>
      <c r="F1391" s="1">
        <v>0.59115848199999999</v>
      </c>
      <c r="G1391" s="1">
        <v>0.22829607499999999</v>
      </c>
      <c r="H1391" s="1">
        <v>0.27388875000000001</v>
      </c>
      <c r="I1391" s="1">
        <v>0.15529100700000001</v>
      </c>
      <c r="J1391" s="1">
        <v>-0.14713704499999999</v>
      </c>
      <c r="K1391" s="1">
        <v>0.273773351</v>
      </c>
      <c r="L1391" s="1">
        <v>0.863175676</v>
      </c>
      <c r="M1391" s="1">
        <v>0.50472941100000002</v>
      </c>
      <c r="N1391" s="1">
        <v>1.4761815540000001</v>
      </c>
      <c r="O1391" s="1">
        <v>0.65402731999999997</v>
      </c>
      <c r="P1391" s="1">
        <v>0.18440411000000001</v>
      </c>
      <c r="Q1391" s="1">
        <v>1</v>
      </c>
      <c r="R1391" s="1">
        <v>0.90354892499999995</v>
      </c>
      <c r="S1391" s="1">
        <v>248</v>
      </c>
      <c r="T1391" s="1">
        <v>138</v>
      </c>
      <c r="U1391" s="1">
        <v>110</v>
      </c>
      <c r="V1391" s="1" t="s">
        <v>24</v>
      </c>
      <c r="W1391" s="1" t="s">
        <v>23</v>
      </c>
    </row>
    <row r="1392" spans="1:23" x14ac:dyDescent="0.3">
      <c r="A1392" s="1">
        <v>5052245</v>
      </c>
      <c r="B1392" s="1" t="s">
        <v>688</v>
      </c>
      <c r="C1392" s="1" t="s">
        <v>272</v>
      </c>
      <c r="D1392" s="1">
        <v>1217041</v>
      </c>
      <c r="F1392" s="1">
        <v>0.59118359399999998</v>
      </c>
      <c r="G1392" s="1">
        <v>0.22827762600000001</v>
      </c>
      <c r="H1392" s="1">
        <v>0.12715517500000001</v>
      </c>
      <c r="I1392" s="1">
        <v>0.17853438199999999</v>
      </c>
      <c r="J1392" s="1">
        <v>0.13990760999999999</v>
      </c>
      <c r="K1392" s="1">
        <v>0.260591038</v>
      </c>
      <c r="L1392" s="1">
        <v>1.15016753</v>
      </c>
      <c r="M1392" s="1">
        <v>0.69014688700000004</v>
      </c>
      <c r="N1392" s="1">
        <v>1.9168170879999999</v>
      </c>
      <c r="O1392" s="1">
        <v>0.65449835099999998</v>
      </c>
      <c r="P1392" s="1">
        <v>0.18409144299999999</v>
      </c>
      <c r="Q1392" s="1">
        <v>1</v>
      </c>
      <c r="R1392" s="1">
        <v>0.90293724500000005</v>
      </c>
      <c r="S1392" s="1">
        <v>239</v>
      </c>
      <c r="T1392" s="1">
        <v>131</v>
      </c>
      <c r="U1392" s="1">
        <v>108</v>
      </c>
      <c r="V1392" s="1" t="s">
        <v>24</v>
      </c>
      <c r="W1392" s="1" t="s">
        <v>23</v>
      </c>
    </row>
    <row r="1393" spans="1:23" x14ac:dyDescent="0.3">
      <c r="A1393" s="1">
        <v>3186342</v>
      </c>
      <c r="B1393" s="1" t="s">
        <v>688</v>
      </c>
      <c r="C1393" s="1" t="s">
        <v>143</v>
      </c>
      <c r="D1393" s="1">
        <v>19733341</v>
      </c>
      <c r="F1393" s="1">
        <v>0.59120645500000002</v>
      </c>
      <c r="G1393" s="1">
        <v>0.228260833</v>
      </c>
      <c r="H1393" s="1">
        <v>0.22024079199999999</v>
      </c>
      <c r="I1393" s="1">
        <v>0.161618875</v>
      </c>
      <c r="J1393" s="1">
        <v>0.14154925300000001</v>
      </c>
      <c r="K1393" s="1">
        <v>0.263853803</v>
      </c>
      <c r="L1393" s="1">
        <v>1.152057245</v>
      </c>
      <c r="M1393" s="1">
        <v>0.68687414400000002</v>
      </c>
      <c r="N1393" s="1">
        <v>1.932283967</v>
      </c>
      <c r="O1393" s="1">
        <v>0.65496938299999996</v>
      </c>
      <c r="P1393" s="1">
        <v>0.183779001</v>
      </c>
      <c r="Q1393" s="1">
        <v>1</v>
      </c>
      <c r="R1393" s="1">
        <v>0.90232300799999998</v>
      </c>
      <c r="S1393" s="1">
        <v>250</v>
      </c>
      <c r="T1393" s="1">
        <v>142</v>
      </c>
      <c r="U1393" s="1">
        <v>108</v>
      </c>
      <c r="V1393" s="1" t="s">
        <v>24</v>
      </c>
      <c r="W1393" s="1" t="s">
        <v>23</v>
      </c>
    </row>
    <row r="1394" spans="1:23" x14ac:dyDescent="0.3">
      <c r="A1394" s="1">
        <v>4121417</v>
      </c>
      <c r="B1394" s="1" t="s">
        <v>688</v>
      </c>
      <c r="C1394" s="1" t="s">
        <v>272</v>
      </c>
      <c r="D1394" s="1">
        <v>34556333</v>
      </c>
      <c r="F1394" s="1">
        <v>0.59130303699999998</v>
      </c>
      <c r="G1394" s="1">
        <v>0.22818989000000001</v>
      </c>
      <c r="H1394" s="1">
        <v>0.107888962</v>
      </c>
      <c r="I1394" s="1">
        <v>0.15498988399999999</v>
      </c>
      <c r="J1394" s="1">
        <v>0.15447530200000001</v>
      </c>
      <c r="K1394" s="1">
        <v>0.28809065099999998</v>
      </c>
      <c r="L1394" s="1">
        <v>1.167045455</v>
      </c>
      <c r="M1394" s="1">
        <v>0.663529229</v>
      </c>
      <c r="N1394" s="1">
        <v>2.0526527450000001</v>
      </c>
      <c r="O1394" s="1">
        <v>0.65544041500000005</v>
      </c>
      <c r="P1394" s="1">
        <v>0.18346678299999999</v>
      </c>
      <c r="Q1394" s="1">
        <v>1</v>
      </c>
      <c r="R1394" s="1">
        <v>0.90182208900000005</v>
      </c>
      <c r="S1394" s="1">
        <v>236</v>
      </c>
      <c r="T1394" s="1">
        <v>127</v>
      </c>
      <c r="U1394" s="1">
        <v>109</v>
      </c>
      <c r="V1394" s="1" t="s">
        <v>23</v>
      </c>
      <c r="W1394" s="1" t="s">
        <v>24</v>
      </c>
    </row>
    <row r="1395" spans="1:23" x14ac:dyDescent="0.3">
      <c r="A1395" s="1">
        <v>3119155</v>
      </c>
      <c r="B1395" s="1" t="s">
        <v>688</v>
      </c>
      <c r="F1395" s="1">
        <v>0.59168000099999996</v>
      </c>
      <c r="G1395" s="1">
        <v>0.22791311</v>
      </c>
      <c r="H1395" s="1">
        <v>0.208544752</v>
      </c>
      <c r="I1395" s="1">
        <v>0.16204153600000001</v>
      </c>
      <c r="J1395" s="1">
        <v>0.14285313499999999</v>
      </c>
      <c r="K1395" s="1">
        <v>0.26663039500000002</v>
      </c>
      <c r="L1395" s="1">
        <v>1.1535603720000001</v>
      </c>
      <c r="M1395" s="1">
        <v>0.68403756800000004</v>
      </c>
      <c r="N1395" s="1">
        <v>1.9453632279999999</v>
      </c>
      <c r="O1395" s="1">
        <v>0.65591144599999995</v>
      </c>
      <c r="P1395" s="1">
        <v>0.18315479000000001</v>
      </c>
      <c r="Q1395" s="1">
        <v>1</v>
      </c>
      <c r="R1395" s="1">
        <v>0.901749205</v>
      </c>
      <c r="S1395" s="1">
        <v>246</v>
      </c>
      <c r="T1395" s="1">
        <v>139</v>
      </c>
      <c r="U1395" s="1">
        <v>107</v>
      </c>
      <c r="V1395" s="1" t="s">
        <v>23</v>
      </c>
      <c r="W1395" s="1" t="s">
        <v>24</v>
      </c>
    </row>
    <row r="1396" spans="1:23" x14ac:dyDescent="0.3">
      <c r="A1396" s="1" t="s">
        <v>484</v>
      </c>
      <c r="B1396" s="1" t="s">
        <v>688</v>
      </c>
      <c r="C1396" s="1" t="s">
        <v>171</v>
      </c>
      <c r="D1396" s="1">
        <v>36151125</v>
      </c>
      <c r="F1396" s="1">
        <v>0.592557471</v>
      </c>
      <c r="G1396" s="1">
        <v>0.227269522</v>
      </c>
      <c r="H1396" s="1">
        <v>0.358633808</v>
      </c>
      <c r="I1396" s="1">
        <v>0.18250061200000001</v>
      </c>
      <c r="J1396" s="1">
        <v>-0.160808065</v>
      </c>
      <c r="K1396" s="1">
        <v>0.30032898400000002</v>
      </c>
      <c r="L1396" s="1">
        <v>0.85145547899999996</v>
      </c>
      <c r="M1396" s="1">
        <v>0.47262506700000001</v>
      </c>
      <c r="N1396" s="1">
        <v>1.5339356369999999</v>
      </c>
      <c r="O1396" s="1">
        <v>0.65638247800000005</v>
      </c>
      <c r="P1396" s="1">
        <v>0.18284302099999999</v>
      </c>
      <c r="Q1396" s="1">
        <v>1</v>
      </c>
      <c r="R1396" s="1">
        <v>0.90243867300000002</v>
      </c>
      <c r="S1396" s="1">
        <v>195</v>
      </c>
      <c r="T1396" s="1">
        <v>112</v>
      </c>
      <c r="U1396" s="1">
        <v>83</v>
      </c>
      <c r="V1396" s="1" t="s">
        <v>23</v>
      </c>
      <c r="W1396" s="1" t="s">
        <v>24</v>
      </c>
    </row>
    <row r="1397" spans="1:23" x14ac:dyDescent="0.3">
      <c r="A1397" s="1">
        <v>5122750</v>
      </c>
      <c r="B1397" s="1" t="s">
        <v>688</v>
      </c>
      <c r="C1397" s="1" t="s">
        <v>107</v>
      </c>
      <c r="D1397" s="1">
        <v>7601395</v>
      </c>
      <c r="F1397" s="1">
        <v>0.59290119100000005</v>
      </c>
      <c r="G1397" s="1">
        <v>0.227017677</v>
      </c>
      <c r="H1397" s="1">
        <v>0.20763936499999999</v>
      </c>
      <c r="I1397" s="1">
        <v>0.152437461</v>
      </c>
      <c r="J1397" s="1">
        <v>0.146000675</v>
      </c>
      <c r="K1397" s="1">
        <v>0.273526608</v>
      </c>
      <c r="L1397" s="1">
        <v>1.15719697</v>
      </c>
      <c r="M1397" s="1">
        <v>0.67698140200000001</v>
      </c>
      <c r="N1397" s="1">
        <v>1.978052605</v>
      </c>
      <c r="O1397" s="1">
        <v>0.65685350899999995</v>
      </c>
      <c r="P1397" s="1">
        <v>0.182531476</v>
      </c>
      <c r="Q1397" s="1">
        <v>1</v>
      </c>
      <c r="R1397" s="1">
        <v>0.90231486000000005</v>
      </c>
      <c r="S1397" s="1">
        <v>254</v>
      </c>
      <c r="T1397" s="1">
        <v>143</v>
      </c>
      <c r="U1397" s="1">
        <v>111</v>
      </c>
      <c r="V1397" s="1" t="s">
        <v>24</v>
      </c>
      <c r="W1397" s="1" t="s">
        <v>23</v>
      </c>
    </row>
    <row r="1398" spans="1:23" x14ac:dyDescent="0.3">
      <c r="A1398" s="1" t="s">
        <v>485</v>
      </c>
      <c r="B1398" s="1" t="s">
        <v>688</v>
      </c>
      <c r="C1398" s="1" t="s">
        <v>107</v>
      </c>
      <c r="D1398" s="1">
        <v>6967578</v>
      </c>
      <c r="F1398" s="1">
        <v>0.59348214300000002</v>
      </c>
      <c r="G1398" s="1">
        <v>0.226592344</v>
      </c>
      <c r="H1398" s="1">
        <v>0.28394362499999998</v>
      </c>
      <c r="I1398" s="1">
        <v>0.161744637</v>
      </c>
      <c r="J1398" s="1">
        <v>-0.144181683</v>
      </c>
      <c r="K1398" s="1">
        <v>0.27000084800000002</v>
      </c>
      <c r="L1398" s="1">
        <v>0.86573044499999996</v>
      </c>
      <c r="M1398" s="1">
        <v>0.50998021599999999</v>
      </c>
      <c r="N1398" s="1">
        <v>1.469643684</v>
      </c>
      <c r="O1398" s="1">
        <v>0.65732454100000004</v>
      </c>
      <c r="P1398" s="1">
        <v>0.182220153</v>
      </c>
      <c r="Q1398" s="1">
        <v>1</v>
      </c>
      <c r="R1398" s="1">
        <v>0.90255199799999997</v>
      </c>
      <c r="S1398" s="1">
        <v>242</v>
      </c>
      <c r="T1398" s="1">
        <v>135</v>
      </c>
      <c r="U1398" s="1">
        <v>107</v>
      </c>
      <c r="V1398" s="1" t="s">
        <v>24</v>
      </c>
      <c r="W1398" s="1" t="s">
        <v>23</v>
      </c>
    </row>
    <row r="1399" spans="1:23" x14ac:dyDescent="0.3">
      <c r="A1399" s="1" t="s">
        <v>486</v>
      </c>
      <c r="B1399" s="1" t="s">
        <v>688</v>
      </c>
      <c r="C1399" s="1" t="s">
        <v>169</v>
      </c>
      <c r="D1399" s="1">
        <v>23407844</v>
      </c>
      <c r="F1399" s="1">
        <v>0.59350932199999995</v>
      </c>
      <c r="G1399" s="1">
        <v>0.22657245500000001</v>
      </c>
      <c r="H1399" s="1">
        <v>0.30448919099999999</v>
      </c>
      <c r="I1399" s="1">
        <v>0.171607554</v>
      </c>
      <c r="J1399" s="1">
        <v>-0.13459015399999999</v>
      </c>
      <c r="K1399" s="1">
        <v>0.25217587299999999</v>
      </c>
      <c r="L1399" s="1">
        <v>0.87407407400000003</v>
      </c>
      <c r="M1399" s="1">
        <v>0.53320204000000004</v>
      </c>
      <c r="N1399" s="1">
        <v>1.432863024</v>
      </c>
      <c r="O1399" s="1">
        <v>0.65779557200000005</v>
      </c>
      <c r="P1399" s="1">
        <v>0.18190905399999999</v>
      </c>
      <c r="Q1399" s="1">
        <v>1</v>
      </c>
      <c r="R1399" s="1">
        <v>0.90194723799999998</v>
      </c>
      <c r="S1399" s="1">
        <v>257</v>
      </c>
      <c r="T1399" s="1">
        <v>144</v>
      </c>
      <c r="U1399" s="1">
        <v>113</v>
      </c>
      <c r="V1399" s="1" t="s">
        <v>23</v>
      </c>
      <c r="W1399" s="1" t="s">
        <v>24</v>
      </c>
    </row>
    <row r="1400" spans="1:23" x14ac:dyDescent="0.3">
      <c r="A1400" s="1" t="s">
        <v>487</v>
      </c>
      <c r="B1400" s="1" t="s">
        <v>688</v>
      </c>
      <c r="C1400" s="1" t="s">
        <v>136</v>
      </c>
      <c r="D1400" s="1">
        <v>46916491</v>
      </c>
      <c r="F1400" s="1">
        <v>0.59373045700000004</v>
      </c>
      <c r="G1400" s="1">
        <v>0.22641067200000001</v>
      </c>
      <c r="H1400" s="1">
        <v>0.29673190799999999</v>
      </c>
      <c r="I1400" s="1">
        <v>0.178031828</v>
      </c>
      <c r="J1400" s="1">
        <v>-0.135090556</v>
      </c>
      <c r="K1400" s="1">
        <v>0.25330725300000001</v>
      </c>
      <c r="L1400" s="1">
        <v>0.87363679500000002</v>
      </c>
      <c r="M1400" s="1">
        <v>0.53175481400000002</v>
      </c>
      <c r="N1400" s="1">
        <v>1.43532551</v>
      </c>
      <c r="O1400" s="1">
        <v>0.65826660400000003</v>
      </c>
      <c r="P1400" s="1">
        <v>0.181598178</v>
      </c>
      <c r="Q1400" s="1">
        <v>1</v>
      </c>
      <c r="R1400" s="1">
        <v>0.90163788300000003</v>
      </c>
      <c r="S1400" s="1">
        <v>253</v>
      </c>
      <c r="T1400" s="1">
        <v>141</v>
      </c>
      <c r="U1400" s="1">
        <v>112</v>
      </c>
      <c r="V1400" s="1" t="s">
        <v>24</v>
      </c>
      <c r="W1400" s="1" t="s">
        <v>23</v>
      </c>
    </row>
    <row r="1401" spans="1:23" x14ac:dyDescent="0.3">
      <c r="A1401" s="1">
        <v>3094773</v>
      </c>
      <c r="B1401" s="1" t="s">
        <v>688</v>
      </c>
      <c r="F1401" s="1">
        <v>0.59379311199999996</v>
      </c>
      <c r="G1401" s="1">
        <v>0.22636484500000001</v>
      </c>
      <c r="H1401" s="1">
        <v>0.216223108</v>
      </c>
      <c r="I1401" s="1">
        <v>0.17643771799999999</v>
      </c>
      <c r="J1401" s="1">
        <v>0.13832190899999999</v>
      </c>
      <c r="K1401" s="1">
        <v>0.25948455999999998</v>
      </c>
      <c r="L1401" s="1">
        <v>1.148345154</v>
      </c>
      <c r="M1401" s="1">
        <v>0.69054935699999997</v>
      </c>
      <c r="N1401" s="1">
        <v>1.90963409</v>
      </c>
      <c r="O1401" s="1">
        <v>0.65873763500000004</v>
      </c>
      <c r="P1401" s="1">
        <v>0.18128752300000001</v>
      </c>
      <c r="Q1401" s="1">
        <v>1</v>
      </c>
      <c r="R1401" s="1">
        <v>0.901088475</v>
      </c>
      <c r="S1401" s="1">
        <v>244</v>
      </c>
      <c r="T1401" s="1">
        <v>139</v>
      </c>
      <c r="U1401" s="1">
        <v>105</v>
      </c>
      <c r="V1401" s="1" t="s">
        <v>24</v>
      </c>
      <c r="W1401" s="1" t="s">
        <v>23</v>
      </c>
    </row>
    <row r="1402" spans="1:23" x14ac:dyDescent="0.3">
      <c r="A1402" s="1">
        <v>4108189</v>
      </c>
      <c r="B1402" s="1" t="s">
        <v>688</v>
      </c>
      <c r="C1402" s="1" t="s">
        <v>94</v>
      </c>
      <c r="D1402" s="1">
        <v>33287174</v>
      </c>
      <c r="F1402" s="1">
        <v>0.59382648100000002</v>
      </c>
      <c r="G1402" s="1">
        <v>0.22634044</v>
      </c>
      <c r="H1402" s="1">
        <v>0.19415601399999999</v>
      </c>
      <c r="I1402" s="1">
        <v>0.18045227999999999</v>
      </c>
      <c r="J1402" s="1">
        <v>0.13933559400000001</v>
      </c>
      <c r="K1402" s="1">
        <v>0.26138426100000001</v>
      </c>
      <c r="L1402" s="1">
        <v>1.149509804</v>
      </c>
      <c r="M1402" s="1">
        <v>0.68868068900000001</v>
      </c>
      <c r="N1402" s="1">
        <v>1.9187016720000001</v>
      </c>
      <c r="O1402" s="1">
        <v>0.65920866700000003</v>
      </c>
      <c r="P1402" s="1">
        <v>0.18097709100000001</v>
      </c>
      <c r="Q1402" s="1">
        <v>1</v>
      </c>
      <c r="R1402" s="1">
        <v>0.90049544199999998</v>
      </c>
      <c r="S1402" s="1">
        <v>239</v>
      </c>
      <c r="T1402" s="1">
        <v>135</v>
      </c>
      <c r="U1402" s="1">
        <v>104</v>
      </c>
      <c r="V1402" s="1" t="s">
        <v>23</v>
      </c>
      <c r="W1402" s="1" t="s">
        <v>24</v>
      </c>
    </row>
    <row r="1403" spans="1:23" x14ac:dyDescent="0.3">
      <c r="A1403" s="1">
        <v>4331206</v>
      </c>
      <c r="B1403" s="1" t="s">
        <v>688</v>
      </c>
      <c r="C1403" s="1" t="s">
        <v>209</v>
      </c>
      <c r="D1403" s="1">
        <v>2733877</v>
      </c>
      <c r="F1403" s="1">
        <v>0.59389331899999998</v>
      </c>
      <c r="G1403" s="1">
        <v>0.22629156</v>
      </c>
      <c r="H1403" s="1">
        <v>0.20679441300000001</v>
      </c>
      <c r="I1403" s="1">
        <v>0.15653282199999999</v>
      </c>
      <c r="J1403" s="1">
        <v>0.14684562700000001</v>
      </c>
      <c r="K1403" s="1">
        <v>0.27582993</v>
      </c>
      <c r="L1403" s="1">
        <v>1.1581751579999999</v>
      </c>
      <c r="M1403" s="1">
        <v>0.67450173099999999</v>
      </c>
      <c r="N1403" s="1">
        <v>1.988682364</v>
      </c>
      <c r="O1403" s="1">
        <v>0.65967969900000001</v>
      </c>
      <c r="P1403" s="1">
        <v>0.180666881</v>
      </c>
      <c r="Q1403" s="1">
        <v>1</v>
      </c>
      <c r="R1403" s="1">
        <v>0.89995397300000002</v>
      </c>
      <c r="S1403" s="1">
        <v>245</v>
      </c>
      <c r="T1403" s="1">
        <v>138</v>
      </c>
      <c r="U1403" s="1">
        <v>107</v>
      </c>
      <c r="V1403" s="1" t="s">
        <v>24</v>
      </c>
      <c r="W1403" s="1" t="s">
        <v>23</v>
      </c>
    </row>
    <row r="1404" spans="1:23" x14ac:dyDescent="0.3">
      <c r="A1404" s="1">
        <v>5030038</v>
      </c>
      <c r="B1404" s="1" t="s">
        <v>688</v>
      </c>
      <c r="C1404" s="1" t="s">
        <v>171</v>
      </c>
      <c r="D1404" s="1">
        <v>21259962</v>
      </c>
      <c r="F1404" s="1">
        <v>0.59391924399999996</v>
      </c>
      <c r="G1404" s="1">
        <v>0.22627260299999999</v>
      </c>
      <c r="H1404" s="1">
        <v>0.219859476</v>
      </c>
      <c r="I1404" s="1">
        <v>0.17190502399999999</v>
      </c>
      <c r="J1404" s="1">
        <v>0.139085616</v>
      </c>
      <c r="K1404" s="1">
        <v>0.261058664</v>
      </c>
      <c r="L1404" s="1">
        <v>1.1492224879999999</v>
      </c>
      <c r="M1404" s="1">
        <v>0.68894808100000005</v>
      </c>
      <c r="N1404" s="1">
        <v>1.9169983390000001</v>
      </c>
      <c r="O1404" s="1">
        <v>0.66015073000000002</v>
      </c>
      <c r="P1404" s="1">
        <v>0.18035689199999999</v>
      </c>
      <c r="Q1404" s="1">
        <v>1</v>
      </c>
      <c r="R1404" s="1">
        <v>0.89935132299999998</v>
      </c>
      <c r="S1404" s="1">
        <v>244</v>
      </c>
      <c r="T1404" s="1">
        <v>139</v>
      </c>
      <c r="U1404" s="1">
        <v>105</v>
      </c>
      <c r="V1404" s="1" t="s">
        <v>24</v>
      </c>
      <c r="W1404" s="1" t="s">
        <v>23</v>
      </c>
    </row>
    <row r="1405" spans="1:23" x14ac:dyDescent="0.3">
      <c r="A1405" s="1">
        <v>3080394</v>
      </c>
      <c r="B1405" s="1" t="s">
        <v>688</v>
      </c>
      <c r="C1405" s="1" t="s">
        <v>171</v>
      </c>
      <c r="D1405" s="1">
        <v>4618693</v>
      </c>
      <c r="F1405" s="1">
        <v>0.594012965</v>
      </c>
      <c r="G1405" s="1">
        <v>0.226204076</v>
      </c>
      <c r="H1405" s="1">
        <v>0.13133600200000001</v>
      </c>
      <c r="I1405" s="1">
        <v>0.18146204799999999</v>
      </c>
      <c r="J1405" s="1">
        <v>0.14059771300000001</v>
      </c>
      <c r="K1405" s="1">
        <v>0.26388411099999998</v>
      </c>
      <c r="L1405" s="1">
        <v>1.150961538</v>
      </c>
      <c r="M1405" s="1">
        <v>0.68618010299999999</v>
      </c>
      <c r="N1405" s="1">
        <v>1.930560879</v>
      </c>
      <c r="O1405" s="1">
        <v>0.660621762</v>
      </c>
      <c r="P1405" s="1">
        <v>0.180047124</v>
      </c>
      <c r="Q1405" s="1">
        <v>1</v>
      </c>
      <c r="R1405" s="1">
        <v>0.89885212000000003</v>
      </c>
      <c r="S1405" s="1">
        <v>233</v>
      </c>
      <c r="T1405" s="1">
        <v>128</v>
      </c>
      <c r="U1405" s="1">
        <v>105</v>
      </c>
      <c r="V1405" s="1" t="s">
        <v>24</v>
      </c>
      <c r="W1405" s="1" t="s">
        <v>23</v>
      </c>
    </row>
    <row r="1406" spans="1:23" x14ac:dyDescent="0.3">
      <c r="A1406" s="1" t="s">
        <v>488</v>
      </c>
      <c r="B1406" s="1" t="s">
        <v>688</v>
      </c>
      <c r="C1406" s="1" t="s">
        <v>171</v>
      </c>
      <c r="D1406" s="1">
        <v>1179579</v>
      </c>
      <c r="F1406" s="1">
        <v>0.59483352</v>
      </c>
      <c r="G1406" s="1">
        <v>0.22560456600000001</v>
      </c>
      <c r="H1406" s="1">
        <v>0.189756535</v>
      </c>
      <c r="I1406" s="1">
        <v>0.165139493</v>
      </c>
      <c r="J1406" s="1">
        <v>0.13692769499999999</v>
      </c>
      <c r="K1406" s="1">
        <v>0.25766600000000001</v>
      </c>
      <c r="L1406" s="1">
        <v>1.1467452300000001</v>
      </c>
      <c r="M1406" s="1">
        <v>0.69204958999999999</v>
      </c>
      <c r="N1406" s="1">
        <v>1.90018843</v>
      </c>
      <c r="O1406" s="1">
        <v>0.66109279300000001</v>
      </c>
      <c r="P1406" s="1">
        <v>0.17973757700000001</v>
      </c>
      <c r="Q1406" s="1">
        <v>1</v>
      </c>
      <c r="R1406" s="1">
        <v>0.89945268</v>
      </c>
      <c r="S1406" s="1">
        <v>253</v>
      </c>
      <c r="T1406" s="1">
        <v>142</v>
      </c>
      <c r="U1406" s="1">
        <v>111</v>
      </c>
      <c r="V1406" s="1" t="s">
        <v>24</v>
      </c>
      <c r="W1406" s="1" t="s">
        <v>23</v>
      </c>
    </row>
    <row r="1407" spans="1:23" x14ac:dyDescent="0.3">
      <c r="A1407" s="1" t="s">
        <v>489</v>
      </c>
      <c r="B1407" s="1" t="s">
        <v>688</v>
      </c>
      <c r="C1407" s="1" t="s">
        <v>186</v>
      </c>
      <c r="D1407" s="1">
        <v>4854998</v>
      </c>
      <c r="F1407" s="1">
        <v>0.59497964400000003</v>
      </c>
      <c r="G1407" s="1">
        <v>0.22549789200000001</v>
      </c>
      <c r="H1407" s="1">
        <v>0.19671029400000001</v>
      </c>
      <c r="I1407" s="1">
        <v>0.162473122</v>
      </c>
      <c r="J1407" s="1">
        <v>0.139761942</v>
      </c>
      <c r="K1407" s="1">
        <v>0.26316279799999998</v>
      </c>
      <c r="L1407" s="1">
        <v>1.1499999999999999</v>
      </c>
      <c r="M1407" s="1">
        <v>0.68657683199999997</v>
      </c>
      <c r="N1407" s="1">
        <v>1.9262228770000001</v>
      </c>
      <c r="O1407" s="1">
        <v>0.66156382499999999</v>
      </c>
      <c r="P1407" s="1">
        <v>0.17942825100000001</v>
      </c>
      <c r="Q1407" s="1">
        <v>1</v>
      </c>
      <c r="R1407" s="1">
        <v>0.89903329899999995</v>
      </c>
      <c r="S1407" s="1">
        <v>249</v>
      </c>
      <c r="T1407" s="1">
        <v>140</v>
      </c>
      <c r="U1407" s="1">
        <v>109</v>
      </c>
      <c r="V1407" s="1" t="s">
        <v>24</v>
      </c>
      <c r="W1407" s="1" t="s">
        <v>23</v>
      </c>
    </row>
    <row r="1408" spans="1:23" x14ac:dyDescent="0.3">
      <c r="A1408" s="1">
        <v>3110323</v>
      </c>
      <c r="B1408" s="1" t="s">
        <v>688</v>
      </c>
      <c r="C1408" s="1" t="s">
        <v>186</v>
      </c>
      <c r="D1408" s="1">
        <v>784221</v>
      </c>
      <c r="F1408" s="1">
        <v>0.59533559999999996</v>
      </c>
      <c r="G1408" s="1">
        <v>0.225238146</v>
      </c>
      <c r="H1408" s="1">
        <v>0.29152084900000003</v>
      </c>
      <c r="I1408" s="1">
        <v>0.163947761</v>
      </c>
      <c r="J1408" s="1">
        <v>-0.14069795900000001</v>
      </c>
      <c r="K1408" s="1">
        <v>0.26482953399999998</v>
      </c>
      <c r="L1408" s="1">
        <v>0.86875167099999995</v>
      </c>
      <c r="M1408" s="1">
        <v>0.516973405</v>
      </c>
      <c r="N1408" s="1">
        <v>1.459899982</v>
      </c>
      <c r="O1408" s="1">
        <v>0.662034856</v>
      </c>
      <c r="P1408" s="1">
        <v>0.17911914400000001</v>
      </c>
      <c r="Q1408" s="1">
        <v>1</v>
      </c>
      <c r="R1408" s="1">
        <v>0.89893135099999999</v>
      </c>
      <c r="S1408" s="1">
        <v>245</v>
      </c>
      <c r="T1408" s="1">
        <v>137</v>
      </c>
      <c r="U1408" s="1">
        <v>108</v>
      </c>
      <c r="V1408" s="1" t="s">
        <v>24</v>
      </c>
      <c r="W1408" s="1" t="s">
        <v>23</v>
      </c>
    </row>
    <row r="1409" spans="1:23" x14ac:dyDescent="0.3">
      <c r="A1409" s="1">
        <v>3108732</v>
      </c>
      <c r="B1409" s="1" t="s">
        <v>688</v>
      </c>
      <c r="C1409" s="1" t="s">
        <v>143</v>
      </c>
      <c r="D1409" s="1">
        <v>44926512</v>
      </c>
      <c r="F1409" s="1">
        <v>0.59776110500000001</v>
      </c>
      <c r="G1409" s="1">
        <v>0.22347234699999999</v>
      </c>
      <c r="H1409" s="1">
        <v>0.23556607099999999</v>
      </c>
      <c r="I1409" s="1">
        <v>0.167244369</v>
      </c>
      <c r="J1409" s="1">
        <v>0.137638175</v>
      </c>
      <c r="K1409" s="1">
        <v>0.261100834</v>
      </c>
      <c r="L1409" s="1">
        <v>1.147560259</v>
      </c>
      <c r="M1409" s="1">
        <v>0.68789473099999998</v>
      </c>
      <c r="N1409" s="1">
        <v>1.9143838259999999</v>
      </c>
      <c r="O1409" s="1">
        <v>0.66250588799999999</v>
      </c>
      <c r="P1409" s="1">
        <v>0.178810258</v>
      </c>
      <c r="Q1409" s="1">
        <v>1</v>
      </c>
      <c r="R1409" s="1">
        <v>0.90131166600000001</v>
      </c>
      <c r="S1409" s="1">
        <v>248</v>
      </c>
      <c r="T1409" s="1">
        <v>142</v>
      </c>
      <c r="U1409" s="1">
        <v>106</v>
      </c>
      <c r="V1409" s="1" t="s">
        <v>23</v>
      </c>
      <c r="W1409" s="1" t="s">
        <v>24</v>
      </c>
    </row>
    <row r="1410" spans="1:23" x14ac:dyDescent="0.3">
      <c r="A1410" s="1">
        <v>5029790</v>
      </c>
      <c r="B1410" s="1" t="s">
        <v>688</v>
      </c>
      <c r="C1410" s="1" t="s">
        <v>143</v>
      </c>
      <c r="D1410" s="1">
        <v>46063009</v>
      </c>
      <c r="F1410" s="1">
        <v>0.59776110500000001</v>
      </c>
      <c r="G1410" s="1">
        <v>0.22347234699999999</v>
      </c>
      <c r="H1410" s="1">
        <v>0.23556607099999999</v>
      </c>
      <c r="I1410" s="1">
        <v>0.167244369</v>
      </c>
      <c r="J1410" s="1">
        <v>0.137638175</v>
      </c>
      <c r="K1410" s="1">
        <v>0.261100834</v>
      </c>
      <c r="L1410" s="1">
        <v>1.147560259</v>
      </c>
      <c r="M1410" s="1">
        <v>0.68789473099999998</v>
      </c>
      <c r="N1410" s="1">
        <v>1.9143838259999999</v>
      </c>
      <c r="O1410" s="1">
        <v>0.662976919</v>
      </c>
      <c r="P1410" s="1">
        <v>0.17850159099999999</v>
      </c>
      <c r="Q1410" s="1">
        <v>1</v>
      </c>
      <c r="R1410" s="1">
        <v>0.90131166600000001</v>
      </c>
      <c r="S1410" s="1">
        <v>248</v>
      </c>
      <c r="T1410" s="1">
        <v>142</v>
      </c>
      <c r="U1410" s="1">
        <v>106</v>
      </c>
      <c r="V1410" s="1" t="s">
        <v>24</v>
      </c>
      <c r="W1410" s="1" t="s">
        <v>23</v>
      </c>
    </row>
    <row r="1411" spans="1:23" x14ac:dyDescent="0.3">
      <c r="A1411" s="1">
        <v>3189491</v>
      </c>
      <c r="B1411" s="1" t="s">
        <v>688</v>
      </c>
      <c r="C1411" s="1" t="s">
        <v>217</v>
      </c>
      <c r="D1411" s="1">
        <v>41834232</v>
      </c>
      <c r="F1411" s="1">
        <v>0.59785860000000002</v>
      </c>
      <c r="G1411" s="1">
        <v>0.22340151899999999</v>
      </c>
      <c r="H1411" s="1">
        <v>0.19105523699999999</v>
      </c>
      <c r="I1411" s="1">
        <v>0.178987746</v>
      </c>
      <c r="J1411" s="1">
        <v>0.13663217</v>
      </c>
      <c r="K1411" s="1">
        <v>0.25913444200000002</v>
      </c>
      <c r="L1411" s="1">
        <v>1.146406389</v>
      </c>
      <c r="M1411" s="1">
        <v>0.68985673400000003</v>
      </c>
      <c r="N1411" s="1">
        <v>1.9051022390000001</v>
      </c>
      <c r="O1411" s="1">
        <v>0.66344795099999998</v>
      </c>
      <c r="P1411" s="1">
        <v>0.178193143</v>
      </c>
      <c r="Q1411" s="1">
        <v>1</v>
      </c>
      <c r="R1411" s="1">
        <v>0.90081888499999996</v>
      </c>
      <c r="S1411" s="1">
        <v>243</v>
      </c>
      <c r="T1411" s="1">
        <v>137</v>
      </c>
      <c r="U1411" s="1">
        <v>106</v>
      </c>
      <c r="V1411" s="1" t="s">
        <v>23</v>
      </c>
      <c r="W1411" s="1" t="s">
        <v>24</v>
      </c>
    </row>
    <row r="1412" spans="1:23" x14ac:dyDescent="0.3">
      <c r="A1412" s="1" t="s">
        <v>490</v>
      </c>
      <c r="B1412" s="1" t="s">
        <v>688</v>
      </c>
      <c r="F1412" s="1">
        <v>0.59828338800000003</v>
      </c>
      <c r="G1412" s="1">
        <v>0.22309305600000001</v>
      </c>
      <c r="H1412" s="1">
        <v>0.174353387</v>
      </c>
      <c r="I1412" s="1">
        <v>0.17089865200000001</v>
      </c>
      <c r="J1412" s="1">
        <v>0.133131313</v>
      </c>
      <c r="K1412" s="1">
        <v>0.252808686</v>
      </c>
      <c r="L1412" s="1">
        <v>1.1424000000000001</v>
      </c>
      <c r="M1412" s="1">
        <v>0.69602220800000003</v>
      </c>
      <c r="N1412" s="1">
        <v>1.8750518949999999</v>
      </c>
      <c r="O1412" s="1">
        <v>0.66391898299999996</v>
      </c>
      <c r="P1412" s="1">
        <v>0.17788491400000001</v>
      </c>
      <c r="Q1412" s="1">
        <v>1</v>
      </c>
      <c r="R1412" s="1">
        <v>0.900819598</v>
      </c>
      <c r="S1412" s="1">
        <v>256</v>
      </c>
      <c r="T1412" s="1">
        <v>143</v>
      </c>
      <c r="U1412" s="1">
        <v>113</v>
      </c>
      <c r="V1412" s="1" t="s">
        <v>24</v>
      </c>
      <c r="W1412" s="1" t="s">
        <v>23</v>
      </c>
    </row>
    <row r="1413" spans="1:23" x14ac:dyDescent="0.3">
      <c r="A1413" s="1">
        <v>4167104</v>
      </c>
      <c r="B1413" s="1" t="s">
        <v>688</v>
      </c>
      <c r="C1413" s="1" t="s">
        <v>169</v>
      </c>
      <c r="D1413" s="1">
        <v>13155846</v>
      </c>
      <c r="F1413" s="1">
        <v>0.59857136099999997</v>
      </c>
      <c r="G1413" s="1">
        <v>0.22288406599999999</v>
      </c>
      <c r="H1413" s="1">
        <v>0.21706450499999999</v>
      </c>
      <c r="I1413" s="1">
        <v>0.165368186</v>
      </c>
      <c r="J1413" s="1">
        <v>0.14230949600000001</v>
      </c>
      <c r="K1413" s="1">
        <v>0.27063183200000002</v>
      </c>
      <c r="L1413" s="1">
        <v>1.152933421</v>
      </c>
      <c r="M1413" s="1">
        <v>0.67832490400000001</v>
      </c>
      <c r="N1413" s="1">
        <v>1.9596147290000001</v>
      </c>
      <c r="O1413" s="1">
        <v>0.66439001399999997</v>
      </c>
      <c r="P1413" s="1">
        <v>0.17757690400000001</v>
      </c>
      <c r="Q1413" s="1">
        <v>1</v>
      </c>
      <c r="R1413" s="1">
        <v>0.90061445799999995</v>
      </c>
      <c r="S1413" s="1">
        <v>238</v>
      </c>
      <c r="T1413" s="1">
        <v>135</v>
      </c>
      <c r="U1413" s="1">
        <v>103</v>
      </c>
      <c r="V1413" s="1" t="s">
        <v>23</v>
      </c>
      <c r="W1413" s="1" t="s">
        <v>24</v>
      </c>
    </row>
    <row r="1414" spans="1:23" x14ac:dyDescent="0.3">
      <c r="A1414" s="1">
        <v>4111129</v>
      </c>
      <c r="B1414" s="1" t="s">
        <v>688</v>
      </c>
      <c r="C1414" s="1" t="s">
        <v>186</v>
      </c>
      <c r="D1414" s="1">
        <v>6700746</v>
      </c>
      <c r="F1414" s="1">
        <v>0.60108289999999998</v>
      </c>
      <c r="G1414" s="1">
        <v>0.22106562699999999</v>
      </c>
      <c r="H1414" s="1">
        <v>0.20585205400000001</v>
      </c>
      <c r="I1414" s="1">
        <v>0.16097708299999999</v>
      </c>
      <c r="J1414" s="1">
        <v>0.13791948500000001</v>
      </c>
      <c r="K1414" s="1">
        <v>0.26407662700000001</v>
      </c>
      <c r="L1414" s="1">
        <v>1.1478831249999999</v>
      </c>
      <c r="M1414" s="1">
        <v>0.684086639</v>
      </c>
      <c r="N1414" s="1">
        <v>1.926123963</v>
      </c>
      <c r="O1414" s="1">
        <v>0.66486104599999996</v>
      </c>
      <c r="P1414" s="1">
        <v>0.17726911200000001</v>
      </c>
      <c r="Q1414" s="1">
        <v>1</v>
      </c>
      <c r="R1414" s="1">
        <v>0.90375283100000003</v>
      </c>
      <c r="S1414" s="1">
        <v>250</v>
      </c>
      <c r="T1414" s="1">
        <v>141</v>
      </c>
      <c r="U1414" s="1">
        <v>109</v>
      </c>
      <c r="V1414" s="1" t="s">
        <v>24</v>
      </c>
      <c r="W1414" s="1" t="s">
        <v>23</v>
      </c>
    </row>
    <row r="1415" spans="1:23" x14ac:dyDescent="0.3">
      <c r="A1415" s="1" t="s">
        <v>491</v>
      </c>
      <c r="B1415" s="1" t="s">
        <v>688</v>
      </c>
      <c r="C1415" s="1" t="s">
        <v>209</v>
      </c>
      <c r="D1415" s="1">
        <v>18692187</v>
      </c>
      <c r="F1415" s="1">
        <v>0.60161716600000004</v>
      </c>
      <c r="G1415" s="1">
        <v>0.22067978099999999</v>
      </c>
      <c r="H1415" s="1">
        <v>0.18721154200000001</v>
      </c>
      <c r="I1415" s="1">
        <v>0.164015256</v>
      </c>
      <c r="J1415" s="1">
        <v>0.133260353</v>
      </c>
      <c r="K1415" s="1">
        <v>0.255445217</v>
      </c>
      <c r="L1415" s="1">
        <v>1.1425474250000001</v>
      </c>
      <c r="M1415" s="1">
        <v>0.69252407800000004</v>
      </c>
      <c r="N1415" s="1">
        <v>1.8850097210000001</v>
      </c>
      <c r="O1415" s="1">
        <v>0.66533207699999997</v>
      </c>
      <c r="P1415" s="1">
        <v>0.176961538</v>
      </c>
      <c r="Q1415" s="1">
        <v>1</v>
      </c>
      <c r="R1415" s="1">
        <v>0.90391595400000002</v>
      </c>
      <c r="S1415" s="1">
        <v>257</v>
      </c>
      <c r="T1415" s="1">
        <v>144</v>
      </c>
      <c r="U1415" s="1">
        <v>113</v>
      </c>
      <c r="V1415" s="1" t="s">
        <v>23</v>
      </c>
      <c r="W1415" s="1" t="s">
        <v>24</v>
      </c>
    </row>
    <row r="1416" spans="1:23" x14ac:dyDescent="0.3">
      <c r="A1416" s="1" t="s">
        <v>492</v>
      </c>
      <c r="B1416" s="1" t="s">
        <v>688</v>
      </c>
      <c r="C1416" s="1" t="s">
        <v>188</v>
      </c>
      <c r="D1416" s="1">
        <v>18386097</v>
      </c>
      <c r="F1416" s="1">
        <v>0.60166308899999998</v>
      </c>
      <c r="G1416" s="1">
        <v>0.22064663100000001</v>
      </c>
      <c r="H1416" s="1">
        <v>0.18805223200000001</v>
      </c>
      <c r="I1416" s="1">
        <v>0.17755870500000001</v>
      </c>
      <c r="J1416" s="1">
        <v>0.13211529599999999</v>
      </c>
      <c r="K1416" s="1">
        <v>0.25316723400000002</v>
      </c>
      <c r="L1416" s="1">
        <v>1.141239892</v>
      </c>
      <c r="M1416" s="1">
        <v>0.69482693299999998</v>
      </c>
      <c r="N1416" s="1">
        <v>1.8744646039999999</v>
      </c>
      <c r="O1416" s="1">
        <v>0.66580310899999995</v>
      </c>
      <c r="P1416" s="1">
        <v>0.17665418099999999</v>
      </c>
      <c r="Q1416" s="1">
        <v>1</v>
      </c>
      <c r="R1416" s="1">
        <v>0.903345642</v>
      </c>
      <c r="S1416" s="1">
        <v>254</v>
      </c>
      <c r="T1416" s="1">
        <v>143</v>
      </c>
      <c r="U1416" s="1">
        <v>111</v>
      </c>
      <c r="V1416" s="1" t="s">
        <v>24</v>
      </c>
      <c r="W1416" s="1" t="s">
        <v>23</v>
      </c>
    </row>
    <row r="1417" spans="1:23" x14ac:dyDescent="0.3">
      <c r="A1417" s="1">
        <v>3137498</v>
      </c>
      <c r="B1417" s="1" t="s">
        <v>688</v>
      </c>
      <c r="C1417" s="1" t="s">
        <v>169</v>
      </c>
      <c r="D1417" s="1">
        <v>3795458</v>
      </c>
      <c r="F1417" s="1">
        <v>0.60198805099999997</v>
      </c>
      <c r="G1417" s="1">
        <v>0.22041212900000001</v>
      </c>
      <c r="H1417" s="1">
        <v>0.28030196499999999</v>
      </c>
      <c r="I1417" s="1">
        <v>0.16067667399999999</v>
      </c>
      <c r="J1417" s="1">
        <v>-0.14054002299999999</v>
      </c>
      <c r="K1417" s="1">
        <v>0.26936243999999998</v>
      </c>
      <c r="L1417" s="1">
        <v>0.86888888900000005</v>
      </c>
      <c r="M1417" s="1">
        <v>0.51248163400000002</v>
      </c>
      <c r="N1417" s="1">
        <v>1.4731608920000001</v>
      </c>
      <c r="O1417" s="1">
        <v>0.66627413999999996</v>
      </c>
      <c r="P1417" s="1">
        <v>0.17634704200000001</v>
      </c>
      <c r="Q1417" s="1">
        <v>1</v>
      </c>
      <c r="R1417" s="1">
        <v>0.90319479300000005</v>
      </c>
      <c r="S1417" s="1">
        <v>244</v>
      </c>
      <c r="T1417" s="1">
        <v>136</v>
      </c>
      <c r="U1417" s="1">
        <v>108</v>
      </c>
      <c r="V1417" s="1" t="s">
        <v>23</v>
      </c>
      <c r="W1417" s="1" t="s">
        <v>24</v>
      </c>
    </row>
    <row r="1418" spans="1:23" x14ac:dyDescent="0.3">
      <c r="A1418" s="1" t="s">
        <v>493</v>
      </c>
      <c r="B1418" s="1" t="s">
        <v>688</v>
      </c>
      <c r="C1418" s="1" t="s">
        <v>171</v>
      </c>
      <c r="D1418" s="1">
        <v>4913519</v>
      </c>
      <c r="F1418" s="1">
        <v>0.60241070500000005</v>
      </c>
      <c r="G1418" s="1">
        <v>0.220107319</v>
      </c>
      <c r="H1418" s="1">
        <v>0.190353728</v>
      </c>
      <c r="I1418" s="1">
        <v>0.171646047</v>
      </c>
      <c r="J1418" s="1">
        <v>0.13633050199999999</v>
      </c>
      <c r="K1418" s="1">
        <v>0.26188371599999999</v>
      </c>
      <c r="L1418" s="1">
        <v>1.146060606</v>
      </c>
      <c r="M1418" s="1">
        <v>0.68594242599999999</v>
      </c>
      <c r="N1418" s="1">
        <v>1.914818014</v>
      </c>
      <c r="O1418" s="1">
        <v>0.66674517200000005</v>
      </c>
      <c r="P1418" s="1">
        <v>0.17604011999999999</v>
      </c>
      <c r="Q1418" s="1">
        <v>1</v>
      </c>
      <c r="R1418" s="1">
        <v>0.903190626</v>
      </c>
      <c r="S1418" s="1">
        <v>242</v>
      </c>
      <c r="T1418" s="1">
        <v>136</v>
      </c>
      <c r="U1418" s="1">
        <v>106</v>
      </c>
      <c r="V1418" s="1" t="s">
        <v>23</v>
      </c>
      <c r="W1418" s="1" t="s">
        <v>24</v>
      </c>
    </row>
    <row r="1419" spans="1:23" x14ac:dyDescent="0.3">
      <c r="A1419" s="1">
        <v>3079396</v>
      </c>
      <c r="B1419" s="1" t="s">
        <v>688</v>
      </c>
      <c r="C1419" s="1" t="s">
        <v>217</v>
      </c>
      <c r="D1419" s="1">
        <v>1607651</v>
      </c>
      <c r="F1419" s="1">
        <v>0.60262454399999998</v>
      </c>
      <c r="G1419" s="1">
        <v>0.219953184</v>
      </c>
      <c r="H1419" s="1">
        <v>0.26626797800000002</v>
      </c>
      <c r="I1419" s="1">
        <v>0.173020708</v>
      </c>
      <c r="J1419" s="1">
        <v>-0.13523971600000001</v>
      </c>
      <c r="K1419" s="1">
        <v>0.25976917700000002</v>
      </c>
      <c r="L1419" s="1">
        <v>0.87350649400000002</v>
      </c>
      <c r="M1419" s="1">
        <v>0.52498409999999995</v>
      </c>
      <c r="N1419" s="1">
        <v>1.4534032429999999</v>
      </c>
      <c r="O1419" s="1">
        <v>0.66721620299999995</v>
      </c>
      <c r="P1419" s="1">
        <v>0.175733415</v>
      </c>
      <c r="Q1419" s="1">
        <v>1</v>
      </c>
      <c r="R1419" s="1">
        <v>0.90287361200000005</v>
      </c>
      <c r="S1419" s="1">
        <v>243</v>
      </c>
      <c r="T1419" s="1">
        <v>134</v>
      </c>
      <c r="U1419" s="1">
        <v>109</v>
      </c>
      <c r="V1419" s="1" t="s">
        <v>23</v>
      </c>
      <c r="W1419" s="1" t="s">
        <v>24</v>
      </c>
    </row>
    <row r="1420" spans="1:23" x14ac:dyDescent="0.3">
      <c r="A1420" s="1">
        <v>3128805</v>
      </c>
      <c r="B1420" s="1" t="s">
        <v>688</v>
      </c>
      <c r="C1420" s="1" t="s">
        <v>169</v>
      </c>
      <c r="D1420" s="1">
        <v>1556624</v>
      </c>
      <c r="F1420" s="1">
        <v>0.60375861099999995</v>
      </c>
      <c r="G1420" s="1">
        <v>0.21913666200000001</v>
      </c>
      <c r="H1420" s="1">
        <v>0.25131442799999998</v>
      </c>
      <c r="I1420" s="1">
        <v>0.16798420999999999</v>
      </c>
      <c r="J1420" s="1">
        <v>0.137343562</v>
      </c>
      <c r="K1420" s="1">
        <v>0.26489214300000002</v>
      </c>
      <c r="L1420" s="1">
        <v>1.1472222219999999</v>
      </c>
      <c r="M1420" s="1">
        <v>0.68260082200000005</v>
      </c>
      <c r="N1420" s="1">
        <v>1.928094408</v>
      </c>
      <c r="O1420" s="1">
        <v>0.66768723500000005</v>
      </c>
      <c r="P1420" s="1">
        <v>0.17542692700000001</v>
      </c>
      <c r="Q1420" s="1">
        <v>1</v>
      </c>
      <c r="R1420" s="1">
        <v>0.90393478999999999</v>
      </c>
      <c r="S1420" s="1">
        <v>243</v>
      </c>
      <c r="T1420" s="1">
        <v>140</v>
      </c>
      <c r="U1420" s="1">
        <v>103</v>
      </c>
      <c r="V1420" s="1" t="s">
        <v>23</v>
      </c>
      <c r="W1420" s="1" t="s">
        <v>24</v>
      </c>
    </row>
    <row r="1421" spans="1:23" x14ac:dyDescent="0.3">
      <c r="A1421" s="1" t="s">
        <v>494</v>
      </c>
      <c r="B1421" s="1" t="s">
        <v>688</v>
      </c>
      <c r="C1421" s="1" t="s">
        <v>272</v>
      </c>
      <c r="D1421" s="1">
        <v>17476686</v>
      </c>
      <c r="F1421" s="1">
        <v>0.60392462599999996</v>
      </c>
      <c r="G1421" s="1">
        <v>0.21901726099999999</v>
      </c>
      <c r="H1421" s="1">
        <v>0.28410425099999997</v>
      </c>
      <c r="I1421" s="1">
        <v>0.15823527600000001</v>
      </c>
      <c r="J1421" s="1">
        <v>-0.14690312999999999</v>
      </c>
      <c r="K1421" s="1">
        <v>0.28300387399999999</v>
      </c>
      <c r="L1421" s="1">
        <v>0.86337760900000005</v>
      </c>
      <c r="M1421" s="1">
        <v>0.49579600200000001</v>
      </c>
      <c r="N1421" s="1">
        <v>1.503483071</v>
      </c>
      <c r="O1421" s="1">
        <v>0.66815826700000003</v>
      </c>
      <c r="P1421" s="1">
        <v>0.17512065399999999</v>
      </c>
      <c r="Q1421" s="1">
        <v>1</v>
      </c>
      <c r="R1421" s="1">
        <v>0.90354614600000005</v>
      </c>
      <c r="S1421" s="1">
        <v>236</v>
      </c>
      <c r="T1421" s="1">
        <v>132</v>
      </c>
      <c r="U1421" s="1">
        <v>104</v>
      </c>
      <c r="V1421" s="1" t="s">
        <v>23</v>
      </c>
      <c r="W1421" s="1" t="s">
        <v>24</v>
      </c>
    </row>
    <row r="1422" spans="1:23" x14ac:dyDescent="0.3">
      <c r="A1422" s="1" t="s">
        <v>495</v>
      </c>
      <c r="B1422" s="1" t="s">
        <v>688</v>
      </c>
      <c r="C1422" s="1" t="s">
        <v>171</v>
      </c>
      <c r="D1422" s="1">
        <v>1569818</v>
      </c>
      <c r="F1422" s="1">
        <v>0.60400165900000002</v>
      </c>
      <c r="G1422" s="1">
        <v>0.218961869</v>
      </c>
      <c r="H1422" s="1">
        <v>0.19933290300000001</v>
      </c>
      <c r="I1422" s="1">
        <v>0.16356672999999999</v>
      </c>
      <c r="J1422" s="1">
        <v>0.133811544</v>
      </c>
      <c r="K1422" s="1">
        <v>0.25821803900000001</v>
      </c>
      <c r="L1422" s="1">
        <v>1.143177361</v>
      </c>
      <c r="M1422" s="1">
        <v>0.68915035300000005</v>
      </c>
      <c r="N1422" s="1">
        <v>1.896327082</v>
      </c>
      <c r="O1422" s="1">
        <v>0.66862929800000004</v>
      </c>
      <c r="P1422" s="1">
        <v>0.17481459699999999</v>
      </c>
      <c r="Q1422" s="1">
        <v>1</v>
      </c>
      <c r="R1422" s="1">
        <v>0.90302501499999999</v>
      </c>
      <c r="S1422" s="1">
        <v>254</v>
      </c>
      <c r="T1422" s="1">
        <v>143</v>
      </c>
      <c r="U1422" s="1">
        <v>111</v>
      </c>
      <c r="V1422" s="1" t="s">
        <v>23</v>
      </c>
      <c r="W1422" s="1" t="s">
        <v>24</v>
      </c>
    </row>
    <row r="1423" spans="1:23" x14ac:dyDescent="0.3">
      <c r="A1423" s="1">
        <v>3090892</v>
      </c>
      <c r="B1423" s="1" t="s">
        <v>688</v>
      </c>
      <c r="C1423" s="1" t="s">
        <v>217</v>
      </c>
      <c r="D1423" s="1">
        <v>8482951</v>
      </c>
      <c r="F1423" s="1">
        <v>0.60404014399999995</v>
      </c>
      <c r="G1423" s="1">
        <v>0.218934197</v>
      </c>
      <c r="H1423" s="1">
        <v>0.27329333500000003</v>
      </c>
      <c r="I1423" s="1">
        <v>0.15860415999999999</v>
      </c>
      <c r="J1423" s="1">
        <v>0.14222210900000001</v>
      </c>
      <c r="K1423" s="1">
        <v>0.27469675999999998</v>
      </c>
      <c r="L1423" s="1">
        <v>1.152832675</v>
      </c>
      <c r="M1423" s="1">
        <v>0.67288318400000002</v>
      </c>
      <c r="N1423" s="1">
        <v>1.975117239</v>
      </c>
      <c r="O1423" s="1">
        <v>0.66910033000000002</v>
      </c>
      <c r="P1423" s="1">
        <v>0.17450875599999999</v>
      </c>
      <c r="Q1423" s="1">
        <v>1</v>
      </c>
      <c r="R1423" s="1">
        <v>0.90244702799999998</v>
      </c>
      <c r="S1423" s="1">
        <v>245</v>
      </c>
      <c r="T1423" s="1">
        <v>142</v>
      </c>
      <c r="U1423" s="1">
        <v>103</v>
      </c>
      <c r="V1423" s="1" t="s">
        <v>23</v>
      </c>
      <c r="W1423" s="1" t="s">
        <v>24</v>
      </c>
    </row>
    <row r="1424" spans="1:23" x14ac:dyDescent="0.3">
      <c r="A1424" s="1">
        <v>5122343</v>
      </c>
      <c r="B1424" s="1" t="s">
        <v>688</v>
      </c>
      <c r="C1424" s="1" t="s">
        <v>169</v>
      </c>
      <c r="D1424" s="1">
        <v>19096680</v>
      </c>
      <c r="F1424" s="1">
        <v>0.60494446099999999</v>
      </c>
      <c r="G1424" s="1">
        <v>0.218284495</v>
      </c>
      <c r="H1424" s="1">
        <v>0.28286278599999998</v>
      </c>
      <c r="I1424" s="1">
        <v>0.18363965500000001</v>
      </c>
      <c r="J1424" s="1">
        <v>-0.133827207</v>
      </c>
      <c r="K1424" s="1">
        <v>0.25877650800000002</v>
      </c>
      <c r="L1424" s="1">
        <v>0.87474120099999997</v>
      </c>
      <c r="M1424" s="1">
        <v>0.52675003399999998</v>
      </c>
      <c r="N1424" s="1">
        <v>1.452628609</v>
      </c>
      <c r="O1424" s="1">
        <v>0.66957136100000003</v>
      </c>
      <c r="P1424" s="1">
        <v>0.17420313000000001</v>
      </c>
      <c r="Q1424" s="1">
        <v>1</v>
      </c>
      <c r="R1424" s="1">
        <v>0.903162511</v>
      </c>
      <c r="S1424" s="1">
        <v>242</v>
      </c>
      <c r="T1424" s="1">
        <v>134</v>
      </c>
      <c r="U1424" s="1">
        <v>108</v>
      </c>
      <c r="V1424" s="1" t="s">
        <v>23</v>
      </c>
      <c r="W1424" s="1" t="s">
        <v>24</v>
      </c>
    </row>
    <row r="1425" spans="1:23" x14ac:dyDescent="0.3">
      <c r="A1425" s="1">
        <v>5122378</v>
      </c>
      <c r="B1425" s="1" t="s">
        <v>688</v>
      </c>
      <c r="C1425" s="1" t="s">
        <v>234</v>
      </c>
      <c r="D1425" s="1">
        <v>40014589</v>
      </c>
      <c r="F1425" s="1">
        <v>0.60503185800000003</v>
      </c>
      <c r="G1425" s="1">
        <v>0.21822175699999999</v>
      </c>
      <c r="H1425" s="1">
        <v>0.29170622299999999</v>
      </c>
      <c r="I1425" s="1">
        <v>0.16786073100000001</v>
      </c>
      <c r="J1425" s="1">
        <v>-0.134520639</v>
      </c>
      <c r="K1425" s="1">
        <v>0.26006852699999999</v>
      </c>
      <c r="L1425" s="1">
        <v>0.87413483700000005</v>
      </c>
      <c r="M1425" s="1">
        <v>0.52505358599999996</v>
      </c>
      <c r="N1425" s="1">
        <v>1.455302342</v>
      </c>
      <c r="O1425" s="1">
        <v>0.67004239300000001</v>
      </c>
      <c r="P1425" s="1">
        <v>0.17389771900000001</v>
      </c>
      <c r="Q1425" s="1">
        <v>1</v>
      </c>
      <c r="R1425" s="1">
        <v>0.90265821199999996</v>
      </c>
      <c r="S1425" s="1">
        <v>247</v>
      </c>
      <c r="T1425" s="1">
        <v>138</v>
      </c>
      <c r="U1425" s="1">
        <v>109</v>
      </c>
      <c r="V1425" s="1" t="s">
        <v>24</v>
      </c>
      <c r="W1425" s="1" t="s">
        <v>23</v>
      </c>
    </row>
    <row r="1426" spans="1:23" x14ac:dyDescent="0.3">
      <c r="A1426" s="1">
        <v>4707358</v>
      </c>
      <c r="B1426" s="1" t="s">
        <v>688</v>
      </c>
      <c r="C1426" s="1" t="s">
        <v>169</v>
      </c>
      <c r="D1426" s="1">
        <v>6836764</v>
      </c>
      <c r="F1426" s="1">
        <v>0.60622425599999996</v>
      </c>
      <c r="G1426" s="1">
        <v>0.217366691</v>
      </c>
      <c r="H1426" s="1">
        <v>0.23132913599999999</v>
      </c>
      <c r="I1426" s="1">
        <v>0.15674244900000001</v>
      </c>
      <c r="J1426" s="1">
        <v>-0.14677174800000001</v>
      </c>
      <c r="K1426" s="1">
        <v>0.28461726399999998</v>
      </c>
      <c r="L1426" s="1">
        <v>0.86349104899999995</v>
      </c>
      <c r="M1426" s="1">
        <v>0.49429558699999998</v>
      </c>
      <c r="N1426" s="1">
        <v>1.5084431460000001</v>
      </c>
      <c r="O1426" s="1">
        <v>0.67051342400000002</v>
      </c>
      <c r="P1426" s="1">
        <v>0.173592523</v>
      </c>
      <c r="Q1426" s="1">
        <v>1</v>
      </c>
      <c r="R1426" s="1">
        <v>0.90380203299999995</v>
      </c>
      <c r="S1426" s="1">
        <v>236</v>
      </c>
      <c r="T1426" s="1">
        <v>129</v>
      </c>
      <c r="U1426" s="1">
        <v>107</v>
      </c>
      <c r="V1426" s="1" t="s">
        <v>23</v>
      </c>
      <c r="W1426" s="1" t="s">
        <v>24</v>
      </c>
    </row>
    <row r="1427" spans="1:23" x14ac:dyDescent="0.3">
      <c r="A1427" s="1" t="s">
        <v>496</v>
      </c>
      <c r="B1427" s="1" t="s">
        <v>688</v>
      </c>
      <c r="C1427" s="1" t="s">
        <v>171</v>
      </c>
      <c r="D1427" s="1">
        <v>14040932</v>
      </c>
      <c r="F1427" s="1">
        <v>0.60637907300000005</v>
      </c>
      <c r="G1427" s="1">
        <v>0.217255795</v>
      </c>
      <c r="H1427" s="1">
        <v>0.331357136</v>
      </c>
      <c r="I1427" s="1">
        <v>0.17515037999999999</v>
      </c>
      <c r="J1427" s="1">
        <v>-0.13068643999999999</v>
      </c>
      <c r="K1427" s="1">
        <v>0.25366846300000001</v>
      </c>
      <c r="L1427" s="1">
        <v>0.877492877</v>
      </c>
      <c r="M1427" s="1">
        <v>0.533723893</v>
      </c>
      <c r="N1427" s="1">
        <v>1.4426818079999999</v>
      </c>
      <c r="O1427" s="1">
        <v>0.67098445600000001</v>
      </c>
      <c r="P1427" s="1">
        <v>0.17328754099999999</v>
      </c>
      <c r="Q1427" s="1">
        <v>1</v>
      </c>
      <c r="R1427" s="1">
        <v>0.90339843600000003</v>
      </c>
      <c r="S1427" s="1">
        <v>254</v>
      </c>
      <c r="T1427" s="1">
        <v>144</v>
      </c>
      <c r="U1427" s="1">
        <v>110</v>
      </c>
      <c r="V1427" s="1" t="s">
        <v>23</v>
      </c>
      <c r="W1427" s="1" t="s">
        <v>24</v>
      </c>
    </row>
    <row r="1428" spans="1:23" x14ac:dyDescent="0.3">
      <c r="A1428" s="1">
        <v>3119593</v>
      </c>
      <c r="B1428" s="1" t="s">
        <v>688</v>
      </c>
      <c r="F1428" s="1">
        <v>0.60654758099999995</v>
      </c>
      <c r="G1428" s="1">
        <v>0.21713512500000001</v>
      </c>
      <c r="H1428" s="1">
        <v>0.25319589599999998</v>
      </c>
      <c r="I1428" s="1">
        <v>0.17351382400000001</v>
      </c>
      <c r="J1428" s="1">
        <v>-0.13130607899999999</v>
      </c>
      <c r="K1428" s="1">
        <v>0.25498825200000003</v>
      </c>
      <c r="L1428" s="1">
        <v>0.87694931799999998</v>
      </c>
      <c r="M1428" s="1">
        <v>0.53201528899999995</v>
      </c>
      <c r="N1428" s="1">
        <v>1.445522567</v>
      </c>
      <c r="O1428" s="1">
        <v>0.67145548799999999</v>
      </c>
      <c r="P1428" s="1">
        <v>0.17298277300000001</v>
      </c>
      <c r="Q1428" s="1">
        <v>1</v>
      </c>
      <c r="R1428" s="1">
        <v>0.90301578800000004</v>
      </c>
      <c r="S1428" s="1">
        <v>250</v>
      </c>
      <c r="T1428" s="1">
        <v>137</v>
      </c>
      <c r="U1428" s="1">
        <v>113</v>
      </c>
      <c r="V1428" s="1" t="s">
        <v>24</v>
      </c>
      <c r="W1428" s="1" t="s">
        <v>23</v>
      </c>
    </row>
    <row r="1429" spans="1:23" x14ac:dyDescent="0.3">
      <c r="A1429" s="1">
        <v>3143092</v>
      </c>
      <c r="B1429" s="1" t="s">
        <v>688</v>
      </c>
      <c r="C1429" s="1" t="s">
        <v>203</v>
      </c>
      <c r="D1429" s="1">
        <v>41042908</v>
      </c>
      <c r="F1429" s="1">
        <v>0.60695997000000002</v>
      </c>
      <c r="G1429" s="1">
        <v>0.21683995</v>
      </c>
      <c r="H1429" s="1">
        <v>0.19611487899999999</v>
      </c>
      <c r="I1429" s="1">
        <v>0.174256411</v>
      </c>
      <c r="J1429" s="1">
        <v>0.13157252799999999</v>
      </c>
      <c r="K1429" s="1">
        <v>0.25588931700000001</v>
      </c>
      <c r="L1429" s="1">
        <v>1.1406206320000001</v>
      </c>
      <c r="M1429" s="1">
        <v>0.69075468500000003</v>
      </c>
      <c r="N1429" s="1">
        <v>1.8834695640000001</v>
      </c>
      <c r="O1429" s="1">
        <v>0.671926519</v>
      </c>
      <c r="P1429" s="1">
        <v>0.17267821799999999</v>
      </c>
      <c r="Q1429" s="1">
        <v>1</v>
      </c>
      <c r="R1429" s="1">
        <v>0.90299650799999998</v>
      </c>
      <c r="S1429" s="1">
        <v>250</v>
      </c>
      <c r="T1429" s="1">
        <v>141</v>
      </c>
      <c r="U1429" s="1">
        <v>109</v>
      </c>
      <c r="V1429" s="1" t="s">
        <v>23</v>
      </c>
      <c r="W1429" s="1" t="s">
        <v>24</v>
      </c>
    </row>
    <row r="1430" spans="1:23" x14ac:dyDescent="0.3">
      <c r="A1430" s="1">
        <v>3154133</v>
      </c>
      <c r="B1430" s="1" t="s">
        <v>688</v>
      </c>
      <c r="C1430" s="1" t="s">
        <v>188</v>
      </c>
      <c r="D1430" s="1">
        <v>9334956</v>
      </c>
      <c r="F1430" s="1">
        <v>0.60728032899999995</v>
      </c>
      <c r="G1430" s="1">
        <v>0.216610787</v>
      </c>
      <c r="H1430" s="1">
        <v>0.17095779799999999</v>
      </c>
      <c r="I1430" s="1">
        <v>0.17673388700000001</v>
      </c>
      <c r="J1430" s="1">
        <v>0.13132307400000001</v>
      </c>
      <c r="K1430" s="1">
        <v>0.25560802700000002</v>
      </c>
      <c r="L1430" s="1">
        <v>1.140336134</v>
      </c>
      <c r="M1430" s="1">
        <v>0.69096323699999995</v>
      </c>
      <c r="N1430" s="1">
        <v>1.88196192</v>
      </c>
      <c r="O1430" s="1">
        <v>0.67239755099999998</v>
      </c>
      <c r="P1430" s="1">
        <v>0.17237387700000001</v>
      </c>
      <c r="Q1430" s="1">
        <v>1</v>
      </c>
      <c r="R1430" s="1">
        <v>0.90284043300000005</v>
      </c>
      <c r="S1430" s="1">
        <v>249</v>
      </c>
      <c r="T1430" s="1">
        <v>139</v>
      </c>
      <c r="U1430" s="1">
        <v>110</v>
      </c>
      <c r="V1430" s="1" t="s">
        <v>24</v>
      </c>
      <c r="W1430" s="1" t="s">
        <v>23</v>
      </c>
    </row>
    <row r="1431" spans="1:23" x14ac:dyDescent="0.3">
      <c r="A1431" s="1" t="s">
        <v>497</v>
      </c>
      <c r="B1431" s="1" t="s">
        <v>688</v>
      </c>
      <c r="C1431" s="1" t="s">
        <v>146</v>
      </c>
      <c r="D1431" s="1">
        <v>3028509</v>
      </c>
      <c r="F1431" s="1">
        <v>0.60817714899999997</v>
      </c>
      <c r="G1431" s="1">
        <v>0.21596990099999999</v>
      </c>
      <c r="H1431" s="1">
        <v>0.30538165</v>
      </c>
      <c r="I1431" s="1">
        <v>0.176110867</v>
      </c>
      <c r="J1431" s="1">
        <v>-0.12892521200000001</v>
      </c>
      <c r="K1431" s="1">
        <v>0.25152490900000002</v>
      </c>
      <c r="L1431" s="1">
        <v>0.87903970499999995</v>
      </c>
      <c r="M1431" s="1">
        <v>0.53691577899999998</v>
      </c>
      <c r="N1431" s="1">
        <v>1.439165754</v>
      </c>
      <c r="O1431" s="1">
        <v>0.67286858199999999</v>
      </c>
      <c r="P1431" s="1">
        <v>0.17206974899999999</v>
      </c>
      <c r="Q1431" s="1">
        <v>1</v>
      </c>
      <c r="R1431" s="1">
        <v>0.90354099899999996</v>
      </c>
      <c r="S1431" s="1">
        <v>257</v>
      </c>
      <c r="T1431" s="1">
        <v>144</v>
      </c>
      <c r="U1431" s="1">
        <v>113</v>
      </c>
      <c r="V1431" s="1" t="s">
        <v>23</v>
      </c>
      <c r="W1431" s="1" t="s">
        <v>24</v>
      </c>
    </row>
    <row r="1432" spans="1:23" x14ac:dyDescent="0.3">
      <c r="A1432" s="1">
        <v>3093365</v>
      </c>
      <c r="B1432" s="1" t="s">
        <v>688</v>
      </c>
      <c r="C1432" s="1" t="s">
        <v>272</v>
      </c>
      <c r="D1432" s="1">
        <v>34347895</v>
      </c>
      <c r="F1432" s="1">
        <v>0.60853856100000003</v>
      </c>
      <c r="G1432" s="1">
        <v>0.21571189700000001</v>
      </c>
      <c r="H1432" s="1">
        <v>0.218002152</v>
      </c>
      <c r="I1432" s="1">
        <v>0.15208481600000001</v>
      </c>
      <c r="J1432" s="1">
        <v>0.149722628</v>
      </c>
      <c r="K1432" s="1">
        <v>0.29292977599999998</v>
      </c>
      <c r="L1432" s="1">
        <v>1.1615120269999999</v>
      </c>
      <c r="M1432" s="1">
        <v>0.65414925599999996</v>
      </c>
      <c r="N1432" s="1">
        <v>2.0623889389999999</v>
      </c>
      <c r="O1432" s="1">
        <v>0.67333961399999998</v>
      </c>
      <c r="P1432" s="1">
        <v>0.17176583400000001</v>
      </c>
      <c r="Q1432" s="1">
        <v>1</v>
      </c>
      <c r="R1432" s="1">
        <v>0.90344570899999999</v>
      </c>
      <c r="S1432" s="1">
        <v>241</v>
      </c>
      <c r="T1432" s="1">
        <v>136</v>
      </c>
      <c r="U1432" s="1">
        <v>105</v>
      </c>
      <c r="V1432" s="1" t="s">
        <v>23</v>
      </c>
      <c r="W1432" s="1" t="s">
        <v>24</v>
      </c>
    </row>
    <row r="1433" spans="1:23" x14ac:dyDescent="0.3">
      <c r="A1433" s="1">
        <v>3211797</v>
      </c>
      <c r="B1433" s="1" t="s">
        <v>688</v>
      </c>
      <c r="C1433" s="1" t="s">
        <v>209</v>
      </c>
      <c r="D1433" s="1">
        <v>2010225</v>
      </c>
      <c r="F1433" s="1">
        <v>0.60856971199999998</v>
      </c>
      <c r="G1433" s="1">
        <v>0.215689666</v>
      </c>
      <c r="H1433" s="1">
        <v>0.203228242</v>
      </c>
      <c r="I1433" s="1">
        <v>0.159933611</v>
      </c>
      <c r="J1433" s="1">
        <v>0.13709756400000001</v>
      </c>
      <c r="K1433" s="1">
        <v>0.26802342499999998</v>
      </c>
      <c r="L1433" s="1">
        <v>1.1469400430000001</v>
      </c>
      <c r="M1433" s="1">
        <v>0.67825744700000001</v>
      </c>
      <c r="N1433" s="1">
        <v>1.9394869450000001</v>
      </c>
      <c r="O1433" s="1">
        <v>0.67381064499999999</v>
      </c>
      <c r="P1433" s="1">
        <v>0.17146213199999999</v>
      </c>
      <c r="Q1433" s="1">
        <v>1</v>
      </c>
      <c r="R1433" s="1">
        <v>0.90286058599999996</v>
      </c>
      <c r="S1433" s="1">
        <v>247</v>
      </c>
      <c r="T1433" s="1">
        <v>139</v>
      </c>
      <c r="U1433" s="1">
        <v>108</v>
      </c>
      <c r="V1433" s="1" t="s">
        <v>24</v>
      </c>
      <c r="W1433" s="1" t="s">
        <v>23</v>
      </c>
    </row>
    <row r="1434" spans="1:23" x14ac:dyDescent="0.3">
      <c r="A1434" s="1" t="s">
        <v>498</v>
      </c>
      <c r="B1434" s="1" t="s">
        <v>688</v>
      </c>
      <c r="C1434" s="1" t="s">
        <v>107</v>
      </c>
      <c r="D1434" s="1">
        <v>4334873</v>
      </c>
      <c r="F1434" s="1">
        <v>0.60906616199999997</v>
      </c>
      <c r="G1434" s="1">
        <v>0.215335528</v>
      </c>
      <c r="H1434" s="1">
        <v>0.17979311000000001</v>
      </c>
      <c r="I1434" s="1">
        <v>0.16676253499999999</v>
      </c>
      <c r="J1434" s="1">
        <v>0.14741980099999999</v>
      </c>
      <c r="K1434" s="1">
        <v>0.288658313</v>
      </c>
      <c r="L1434" s="1">
        <v>1.1588403430000001</v>
      </c>
      <c r="M1434" s="1">
        <v>0.65813151800000003</v>
      </c>
      <c r="N1434" s="1">
        <v>2.0404902420000002</v>
      </c>
      <c r="O1434" s="1">
        <v>0.67428167699999997</v>
      </c>
      <c r="P1434" s="1">
        <v>0.171158642</v>
      </c>
      <c r="Q1434" s="1">
        <v>1</v>
      </c>
      <c r="R1434" s="1">
        <v>0.90296610399999999</v>
      </c>
      <c r="S1434" s="1">
        <v>219</v>
      </c>
      <c r="T1434" s="1">
        <v>122</v>
      </c>
      <c r="U1434" s="1">
        <v>97</v>
      </c>
      <c r="V1434" s="1" t="s">
        <v>23</v>
      </c>
      <c r="W1434" s="1" t="s">
        <v>24</v>
      </c>
    </row>
    <row r="1435" spans="1:23" x14ac:dyDescent="0.3">
      <c r="A1435" s="1">
        <v>5120890</v>
      </c>
      <c r="B1435" s="1" t="s">
        <v>688</v>
      </c>
      <c r="C1435" s="1" t="s">
        <v>107</v>
      </c>
      <c r="D1435" s="1">
        <v>1690020</v>
      </c>
      <c r="F1435" s="1">
        <v>0.61026767999999998</v>
      </c>
      <c r="G1435" s="1">
        <v>0.21447963</v>
      </c>
      <c r="H1435" s="1">
        <v>0.17645643699999999</v>
      </c>
      <c r="I1435" s="1">
        <v>0.17958213200000001</v>
      </c>
      <c r="J1435" s="1">
        <v>0.12991776799999999</v>
      </c>
      <c r="K1435" s="1">
        <v>0.254963832</v>
      </c>
      <c r="L1435" s="1">
        <v>1.138734739</v>
      </c>
      <c r="M1435" s="1">
        <v>0.69086465600000002</v>
      </c>
      <c r="N1435" s="1">
        <v>1.8769476709999999</v>
      </c>
      <c r="O1435" s="1">
        <v>0.67475270799999998</v>
      </c>
      <c r="P1435" s="1">
        <v>0.17085536400000001</v>
      </c>
      <c r="Q1435" s="1">
        <v>1</v>
      </c>
      <c r="R1435" s="1">
        <v>0.90411603900000004</v>
      </c>
      <c r="S1435" s="1">
        <v>250</v>
      </c>
      <c r="T1435" s="1">
        <v>140</v>
      </c>
      <c r="U1435" s="1">
        <v>110</v>
      </c>
      <c r="V1435" s="1" t="s">
        <v>23</v>
      </c>
      <c r="W1435" s="1" t="s">
        <v>24</v>
      </c>
    </row>
    <row r="1436" spans="1:23" x14ac:dyDescent="0.3">
      <c r="A1436" s="1" t="s">
        <v>499</v>
      </c>
      <c r="B1436" s="1" t="s">
        <v>688</v>
      </c>
      <c r="C1436" s="1" t="s">
        <v>143</v>
      </c>
      <c r="D1436" s="1">
        <v>13884022</v>
      </c>
      <c r="F1436" s="1">
        <v>0.61086694600000002</v>
      </c>
      <c r="G1436" s="1">
        <v>0.21405337399999999</v>
      </c>
      <c r="H1436" s="1">
        <v>0.29170622299999999</v>
      </c>
      <c r="I1436" s="1">
        <v>0.16786073100000001</v>
      </c>
      <c r="J1436" s="1">
        <v>-0.12918729300000001</v>
      </c>
      <c r="K1436" s="1">
        <v>0.25387346199999999</v>
      </c>
      <c r="L1436" s="1">
        <v>0.87880935500000001</v>
      </c>
      <c r="M1436" s="1">
        <v>0.53430989600000001</v>
      </c>
      <c r="N1436" s="1">
        <v>1.445426874</v>
      </c>
      <c r="O1436" s="1">
        <v>0.67522373999999996</v>
      </c>
      <c r="P1436" s="1">
        <v>0.17055229699999999</v>
      </c>
      <c r="Q1436" s="1">
        <v>1</v>
      </c>
      <c r="R1436" s="1">
        <v>0.904372752</v>
      </c>
      <c r="S1436" s="1">
        <v>256</v>
      </c>
      <c r="T1436" s="1">
        <v>143</v>
      </c>
      <c r="U1436" s="1">
        <v>113</v>
      </c>
      <c r="V1436" s="1" t="s">
        <v>24</v>
      </c>
      <c r="W1436" s="1" t="s">
        <v>23</v>
      </c>
    </row>
    <row r="1437" spans="1:23" x14ac:dyDescent="0.3">
      <c r="A1437" s="1">
        <v>5122367</v>
      </c>
      <c r="B1437" s="1" t="s">
        <v>688</v>
      </c>
      <c r="C1437" s="1" t="s">
        <v>168</v>
      </c>
      <c r="D1437" s="1">
        <v>9965959</v>
      </c>
      <c r="F1437" s="1">
        <v>0.61087635600000001</v>
      </c>
      <c r="G1437" s="1">
        <v>0.21404668399999999</v>
      </c>
      <c r="H1437" s="1">
        <v>0.182321557</v>
      </c>
      <c r="I1437" s="1">
        <v>0.17480147500000001</v>
      </c>
      <c r="J1437" s="1">
        <v>0.13055076400000001</v>
      </c>
      <c r="K1437" s="1">
        <v>0.25668870599999999</v>
      </c>
      <c r="L1437" s="1">
        <v>1.139455782</v>
      </c>
      <c r="M1437" s="1">
        <v>0.68896893199999998</v>
      </c>
      <c r="N1437" s="1">
        <v>1.8844964099999999</v>
      </c>
      <c r="O1437" s="1">
        <v>0.67569477200000005</v>
      </c>
      <c r="P1437" s="1">
        <v>0.170249442</v>
      </c>
      <c r="Q1437" s="1">
        <v>1</v>
      </c>
      <c r="R1437" s="1">
        <v>0.90375644799999999</v>
      </c>
      <c r="S1437" s="1">
        <v>248</v>
      </c>
      <c r="T1437" s="1">
        <v>139</v>
      </c>
      <c r="U1437" s="1">
        <v>109</v>
      </c>
      <c r="V1437" s="1" t="s">
        <v>23</v>
      </c>
      <c r="W1437" s="1" t="s">
        <v>24</v>
      </c>
    </row>
    <row r="1438" spans="1:23" x14ac:dyDescent="0.3">
      <c r="A1438" s="1">
        <v>4111376</v>
      </c>
      <c r="B1438" s="1" t="s">
        <v>688</v>
      </c>
      <c r="F1438" s="1">
        <v>0.61115412700000005</v>
      </c>
      <c r="G1438" s="1">
        <v>0.21384925099999999</v>
      </c>
      <c r="H1438" s="1">
        <v>0.19319122899999999</v>
      </c>
      <c r="I1438" s="1">
        <v>0.172936278</v>
      </c>
      <c r="J1438" s="1">
        <v>0.133493001</v>
      </c>
      <c r="K1438" s="1">
        <v>0.26273117699999998</v>
      </c>
      <c r="L1438" s="1">
        <v>1.142813268</v>
      </c>
      <c r="M1438" s="1">
        <v>0.682863628</v>
      </c>
      <c r="N1438" s="1">
        <v>1.912566598</v>
      </c>
      <c r="O1438" s="1">
        <v>0.67616580299999995</v>
      </c>
      <c r="P1438" s="1">
        <v>0.16994679700000001</v>
      </c>
      <c r="Q1438" s="1">
        <v>1</v>
      </c>
      <c r="R1438" s="1">
        <v>0.903537751</v>
      </c>
      <c r="S1438" s="1">
        <v>240</v>
      </c>
      <c r="T1438" s="1">
        <v>135</v>
      </c>
      <c r="U1438" s="1">
        <v>105</v>
      </c>
      <c r="V1438" s="1" t="s">
        <v>23</v>
      </c>
      <c r="W1438" s="1" t="s">
        <v>24</v>
      </c>
    </row>
    <row r="1439" spans="1:23" x14ac:dyDescent="0.3">
      <c r="A1439" s="1" t="s">
        <v>500</v>
      </c>
      <c r="B1439" s="1" t="s">
        <v>688</v>
      </c>
      <c r="C1439" s="1" t="s">
        <v>171</v>
      </c>
      <c r="D1439" s="1">
        <v>9133342</v>
      </c>
      <c r="F1439" s="1">
        <v>0.61158555999999997</v>
      </c>
      <c r="G1439" s="1">
        <v>0.21354277699999999</v>
      </c>
      <c r="H1439" s="1">
        <v>0.30796674400000001</v>
      </c>
      <c r="I1439" s="1">
        <v>0.16864648099999999</v>
      </c>
      <c r="J1439" s="1">
        <v>-0.12891851200000001</v>
      </c>
      <c r="K1439" s="1">
        <v>0.253856103</v>
      </c>
      <c r="L1439" s="1">
        <v>0.87904559400000004</v>
      </c>
      <c r="M1439" s="1">
        <v>0.53447171199999999</v>
      </c>
      <c r="N1439" s="1">
        <v>1.4457662389999999</v>
      </c>
      <c r="O1439" s="1">
        <v>0.67663683500000005</v>
      </c>
      <c r="P1439" s="1">
        <v>0.16964436399999999</v>
      </c>
      <c r="Q1439" s="1">
        <v>1</v>
      </c>
      <c r="R1439" s="1">
        <v>0.90354637699999996</v>
      </c>
      <c r="S1439" s="1">
        <v>256</v>
      </c>
      <c r="T1439" s="1">
        <v>144</v>
      </c>
      <c r="U1439" s="1">
        <v>112</v>
      </c>
      <c r="V1439" s="1" t="s">
        <v>24</v>
      </c>
      <c r="W1439" s="1" t="s">
        <v>23</v>
      </c>
    </row>
    <row r="1440" spans="1:23" x14ac:dyDescent="0.3">
      <c r="A1440" s="1" t="s">
        <v>501</v>
      </c>
      <c r="B1440" s="1" t="s">
        <v>688</v>
      </c>
      <c r="F1440" s="1">
        <v>0.61158555999999997</v>
      </c>
      <c r="G1440" s="1">
        <v>0.21354277699999999</v>
      </c>
      <c r="H1440" s="1">
        <v>0.30796674400000001</v>
      </c>
      <c r="I1440" s="1">
        <v>0.16864648099999999</v>
      </c>
      <c r="J1440" s="1">
        <v>-0.12891851200000001</v>
      </c>
      <c r="K1440" s="1">
        <v>0.253856103</v>
      </c>
      <c r="L1440" s="1">
        <v>0.87904559400000004</v>
      </c>
      <c r="M1440" s="1">
        <v>0.53447171199999999</v>
      </c>
      <c r="N1440" s="1">
        <v>1.4457662389999999</v>
      </c>
      <c r="O1440" s="1">
        <v>0.67710786599999995</v>
      </c>
      <c r="P1440" s="1">
        <v>0.169342141</v>
      </c>
      <c r="Q1440" s="1">
        <v>1</v>
      </c>
      <c r="R1440" s="1">
        <v>0.90291804099999995</v>
      </c>
      <c r="S1440" s="1">
        <v>256</v>
      </c>
      <c r="T1440" s="1">
        <v>144</v>
      </c>
      <c r="U1440" s="1">
        <v>112</v>
      </c>
      <c r="V1440" s="1" t="s">
        <v>23</v>
      </c>
      <c r="W1440" s="1" t="s">
        <v>24</v>
      </c>
    </row>
    <row r="1441" spans="1:23" x14ac:dyDescent="0.3">
      <c r="A1441" s="1" t="s">
        <v>502</v>
      </c>
      <c r="B1441" s="1" t="s">
        <v>688</v>
      </c>
      <c r="C1441" s="1" t="s">
        <v>186</v>
      </c>
      <c r="D1441" s="1">
        <v>2864498</v>
      </c>
      <c r="F1441" s="1">
        <v>0.611923785</v>
      </c>
      <c r="G1441" s="1">
        <v>0.213302666</v>
      </c>
      <c r="H1441" s="1">
        <v>0.24817962900000001</v>
      </c>
      <c r="I1441" s="1">
        <v>0.15834619699999999</v>
      </c>
      <c r="J1441" s="1">
        <v>0.14572465600000001</v>
      </c>
      <c r="K1441" s="1">
        <v>0.2877709</v>
      </c>
      <c r="L1441" s="1">
        <v>1.156877605</v>
      </c>
      <c r="M1441" s="1">
        <v>0.65816059800000004</v>
      </c>
      <c r="N1441" s="1">
        <v>2.033494251</v>
      </c>
      <c r="O1441" s="1">
        <v>0.67757889800000004</v>
      </c>
      <c r="P1441" s="1">
        <v>0.16904012800000001</v>
      </c>
      <c r="Q1441" s="1">
        <v>1</v>
      </c>
      <c r="R1441" s="1">
        <v>0.90278957299999996</v>
      </c>
      <c r="S1441" s="1">
        <v>234</v>
      </c>
      <c r="T1441" s="1">
        <v>134</v>
      </c>
      <c r="U1441" s="1">
        <v>100</v>
      </c>
      <c r="V1441" s="1" t="s">
        <v>23</v>
      </c>
      <c r="W1441" s="1" t="s">
        <v>24</v>
      </c>
    </row>
    <row r="1442" spans="1:23" x14ac:dyDescent="0.3">
      <c r="A1442" s="1">
        <v>3082743</v>
      </c>
      <c r="B1442" s="1" t="s">
        <v>688</v>
      </c>
      <c r="C1442" s="1" t="s">
        <v>136</v>
      </c>
      <c r="D1442" s="1">
        <v>43823623</v>
      </c>
      <c r="F1442" s="1">
        <v>0.61195913099999999</v>
      </c>
      <c r="G1442" s="1">
        <v>0.21327758099999999</v>
      </c>
      <c r="H1442" s="1">
        <v>0.26236426400000001</v>
      </c>
      <c r="I1442" s="1">
        <v>0.17171831400000001</v>
      </c>
      <c r="J1442" s="1">
        <v>-0.13133600200000001</v>
      </c>
      <c r="K1442" s="1">
        <v>0.25890353199999999</v>
      </c>
      <c r="L1442" s="1">
        <v>0.87692307700000005</v>
      </c>
      <c r="M1442" s="1">
        <v>0.52793245700000002</v>
      </c>
      <c r="N1442" s="1">
        <v>1.4566145210000001</v>
      </c>
      <c r="O1442" s="1">
        <v>0.67804992900000005</v>
      </c>
      <c r="P1442" s="1">
        <v>0.16873832499999999</v>
      </c>
      <c r="Q1442" s="1">
        <v>1</v>
      </c>
      <c r="R1442" s="1">
        <v>0.90221474700000004</v>
      </c>
      <c r="S1442" s="1">
        <v>245</v>
      </c>
      <c r="T1442" s="1">
        <v>135</v>
      </c>
      <c r="U1442" s="1">
        <v>110</v>
      </c>
      <c r="V1442" s="1" t="s">
        <v>24</v>
      </c>
      <c r="W1442" s="1" t="s">
        <v>23</v>
      </c>
    </row>
    <row r="1443" spans="1:23" x14ac:dyDescent="0.3">
      <c r="A1443" s="1">
        <v>4116939</v>
      </c>
      <c r="B1443" s="1" t="s">
        <v>688</v>
      </c>
      <c r="C1443" s="1" t="s">
        <v>169</v>
      </c>
      <c r="D1443" s="1">
        <v>8934296</v>
      </c>
      <c r="F1443" s="1">
        <v>0.61229810699999998</v>
      </c>
      <c r="G1443" s="1">
        <v>0.21303708299999999</v>
      </c>
      <c r="H1443" s="1">
        <v>0.291197015</v>
      </c>
      <c r="I1443" s="1">
        <v>0.15687836999999999</v>
      </c>
      <c r="J1443" s="1">
        <v>-0.146015005</v>
      </c>
      <c r="K1443" s="1">
        <v>0.28790250099999998</v>
      </c>
      <c r="L1443" s="1">
        <v>0.86414473700000005</v>
      </c>
      <c r="M1443" s="1">
        <v>0.49149480699999998</v>
      </c>
      <c r="N1443" s="1">
        <v>1.5193367579999999</v>
      </c>
      <c r="O1443" s="1">
        <v>0.67852096100000003</v>
      </c>
      <c r="P1443" s="1">
        <v>0.16843673200000001</v>
      </c>
      <c r="Q1443" s="1">
        <v>1</v>
      </c>
      <c r="R1443" s="1">
        <v>0.902088051</v>
      </c>
      <c r="S1443" s="1">
        <v>235</v>
      </c>
      <c r="T1443" s="1">
        <v>132</v>
      </c>
      <c r="U1443" s="1">
        <v>103</v>
      </c>
      <c r="V1443" s="1" t="s">
        <v>23</v>
      </c>
      <c r="W1443" s="1" t="s">
        <v>24</v>
      </c>
    </row>
    <row r="1444" spans="1:23" x14ac:dyDescent="0.3">
      <c r="A1444" s="1" t="s">
        <v>503</v>
      </c>
      <c r="B1444" s="1" t="s">
        <v>688</v>
      </c>
      <c r="C1444" s="1" t="s">
        <v>168</v>
      </c>
      <c r="D1444" s="1">
        <v>14893556</v>
      </c>
      <c r="F1444" s="1">
        <v>0.61268441900000004</v>
      </c>
      <c r="G1444" s="1">
        <v>0.212763164</v>
      </c>
      <c r="H1444" s="1">
        <v>0.18492233799999999</v>
      </c>
      <c r="I1444" s="1">
        <v>0.16915085899999999</v>
      </c>
      <c r="J1444" s="1">
        <v>0.12794998299999999</v>
      </c>
      <c r="K1444" s="1">
        <v>0.25287457200000002</v>
      </c>
      <c r="L1444" s="1">
        <v>1.1364961570000001</v>
      </c>
      <c r="M1444" s="1">
        <v>0.69233580100000003</v>
      </c>
      <c r="N1444" s="1">
        <v>1.865602663</v>
      </c>
      <c r="O1444" s="1">
        <v>0.67899199200000004</v>
      </c>
      <c r="P1444" s="1">
        <v>0.16813534699999999</v>
      </c>
      <c r="Q1444" s="1">
        <v>1</v>
      </c>
      <c r="R1444" s="1">
        <v>0.90203122199999997</v>
      </c>
      <c r="S1444" s="1">
        <v>257</v>
      </c>
      <c r="T1444" s="1">
        <v>144</v>
      </c>
      <c r="U1444" s="1">
        <v>113</v>
      </c>
      <c r="V1444" s="1" t="s">
        <v>24</v>
      </c>
      <c r="W1444" s="1" t="s">
        <v>23</v>
      </c>
    </row>
    <row r="1445" spans="1:23" x14ac:dyDescent="0.3">
      <c r="A1445" s="1">
        <v>5030760</v>
      </c>
      <c r="B1445" s="1" t="s">
        <v>688</v>
      </c>
      <c r="C1445" s="1" t="s">
        <v>186</v>
      </c>
      <c r="D1445" s="1">
        <v>23653367</v>
      </c>
      <c r="F1445" s="1">
        <v>0.61473721000000003</v>
      </c>
      <c r="G1445" s="1">
        <v>0.21131049800000001</v>
      </c>
      <c r="H1445" s="1">
        <v>0.31709595800000001</v>
      </c>
      <c r="I1445" s="1">
        <v>0.16060802699999999</v>
      </c>
      <c r="J1445" s="1">
        <v>-0.13477440099999999</v>
      </c>
      <c r="K1445" s="1">
        <v>0.26763458600000001</v>
      </c>
      <c r="L1445" s="1">
        <v>0.87391304299999994</v>
      </c>
      <c r="M1445" s="1">
        <v>0.51719350500000005</v>
      </c>
      <c r="N1445" s="1">
        <v>1.476669757</v>
      </c>
      <c r="O1445" s="1">
        <v>0.67946302400000003</v>
      </c>
      <c r="P1445" s="1">
        <v>0.167834172</v>
      </c>
      <c r="Q1445" s="1">
        <v>1</v>
      </c>
      <c r="R1445" s="1">
        <v>0.90442626199999998</v>
      </c>
      <c r="S1445" s="1">
        <v>247</v>
      </c>
      <c r="T1445" s="1">
        <v>140</v>
      </c>
      <c r="U1445" s="1">
        <v>107</v>
      </c>
      <c r="V1445" s="1" t="s">
        <v>24</v>
      </c>
      <c r="W1445" s="1" t="s">
        <v>23</v>
      </c>
    </row>
    <row r="1446" spans="1:23" x14ac:dyDescent="0.3">
      <c r="A1446" s="1">
        <v>3087026</v>
      </c>
      <c r="B1446" s="1" t="s">
        <v>688</v>
      </c>
      <c r="C1446" s="1" t="s">
        <v>186</v>
      </c>
      <c r="D1446" s="1">
        <v>22112446</v>
      </c>
      <c r="F1446" s="1">
        <v>0.61668767400000002</v>
      </c>
      <c r="G1446" s="1">
        <v>0.20993473200000001</v>
      </c>
      <c r="H1446" s="1">
        <v>0.22595649300000001</v>
      </c>
      <c r="I1446" s="1">
        <v>0.15912404599999999</v>
      </c>
      <c r="J1446" s="1">
        <v>0.13341750799999999</v>
      </c>
      <c r="K1446" s="1">
        <v>0.26686216200000001</v>
      </c>
      <c r="L1446" s="1">
        <v>1.142726997</v>
      </c>
      <c r="M1446" s="1">
        <v>0.67730585399999998</v>
      </c>
      <c r="N1446" s="1">
        <v>1.927969442</v>
      </c>
      <c r="O1446" s="1">
        <v>0.67993405600000001</v>
      </c>
      <c r="P1446" s="1">
        <v>0.16753320599999999</v>
      </c>
      <c r="Q1446" s="1">
        <v>1</v>
      </c>
      <c r="R1446" s="1">
        <v>0.90666754299999996</v>
      </c>
      <c r="S1446" s="1">
        <v>250</v>
      </c>
      <c r="T1446" s="1">
        <v>142</v>
      </c>
      <c r="U1446" s="1">
        <v>108</v>
      </c>
      <c r="V1446" s="1" t="s">
        <v>24</v>
      </c>
      <c r="W1446" s="1" t="s">
        <v>23</v>
      </c>
    </row>
    <row r="1447" spans="1:23" x14ac:dyDescent="0.3">
      <c r="A1447" s="1">
        <v>3154153</v>
      </c>
      <c r="B1447" s="1" t="s">
        <v>688</v>
      </c>
      <c r="C1447" s="1" t="s">
        <v>107</v>
      </c>
      <c r="D1447" s="1">
        <v>1837678</v>
      </c>
      <c r="F1447" s="1">
        <v>0.61762119199999999</v>
      </c>
      <c r="G1447" s="1">
        <v>0.20927781100000001</v>
      </c>
      <c r="H1447" s="1">
        <v>0.344840486</v>
      </c>
      <c r="I1447" s="1">
        <v>0.18302112500000001</v>
      </c>
      <c r="J1447" s="1">
        <v>-0.12913191299999999</v>
      </c>
      <c r="K1447" s="1">
        <v>0.25872886099999998</v>
      </c>
      <c r="L1447" s="1">
        <v>0.87885802499999999</v>
      </c>
      <c r="M1447" s="1">
        <v>0.52927852099999995</v>
      </c>
      <c r="N1447" s="1">
        <v>1.4593288740000001</v>
      </c>
      <c r="O1447" s="1">
        <v>0.68040508700000002</v>
      </c>
      <c r="P1447" s="1">
        <v>0.16723244800000001</v>
      </c>
      <c r="Q1447" s="1">
        <v>1</v>
      </c>
      <c r="R1447" s="1">
        <v>0.907411619</v>
      </c>
      <c r="S1447" s="1">
        <v>244</v>
      </c>
      <c r="T1447" s="1">
        <v>139</v>
      </c>
      <c r="U1447" s="1">
        <v>105</v>
      </c>
      <c r="V1447" s="1" t="s">
        <v>24</v>
      </c>
      <c r="W1447" s="1" t="s">
        <v>23</v>
      </c>
    </row>
    <row r="1448" spans="1:23" x14ac:dyDescent="0.3">
      <c r="A1448" s="1" t="s">
        <v>504</v>
      </c>
      <c r="B1448" s="1" t="s">
        <v>688</v>
      </c>
      <c r="C1448" s="1" t="s">
        <v>203</v>
      </c>
      <c r="D1448" s="1">
        <v>34542929</v>
      </c>
      <c r="F1448" s="1">
        <v>0.61883151800000002</v>
      </c>
      <c r="G1448" s="1">
        <v>0.208427575</v>
      </c>
      <c r="H1448" s="1">
        <v>0.28768207200000001</v>
      </c>
      <c r="I1448" s="1">
        <v>0.18002057499999999</v>
      </c>
      <c r="J1448" s="1">
        <v>-0.136859183</v>
      </c>
      <c r="K1448" s="1">
        <v>0.275069485</v>
      </c>
      <c r="L1448" s="1">
        <v>0.87209302300000002</v>
      </c>
      <c r="M1448" s="1">
        <v>0.508649872</v>
      </c>
      <c r="N1448" s="1">
        <v>1.4952254629999999</v>
      </c>
      <c r="O1448" s="1">
        <v>0.680876119</v>
      </c>
      <c r="P1448" s="1">
        <v>0.166931898</v>
      </c>
      <c r="Q1448" s="1">
        <v>1</v>
      </c>
      <c r="R1448" s="1">
        <v>0.90856107399999997</v>
      </c>
      <c r="S1448" s="1">
        <v>219</v>
      </c>
      <c r="T1448" s="1">
        <v>122</v>
      </c>
      <c r="U1448" s="1">
        <v>97</v>
      </c>
      <c r="V1448" s="1" t="s">
        <v>24</v>
      </c>
      <c r="W1448" s="1" t="s">
        <v>23</v>
      </c>
    </row>
    <row r="1449" spans="1:23" x14ac:dyDescent="0.3">
      <c r="A1449" s="1">
        <v>4107836</v>
      </c>
      <c r="B1449" s="1" t="s">
        <v>688</v>
      </c>
      <c r="C1449" s="1" t="s">
        <v>169</v>
      </c>
      <c r="D1449" s="1">
        <v>386374</v>
      </c>
      <c r="F1449" s="1">
        <v>0.62000552799999997</v>
      </c>
      <c r="G1449" s="1">
        <v>0.207604438</v>
      </c>
      <c r="H1449" s="1">
        <v>0.15860503000000001</v>
      </c>
      <c r="I1449" s="1">
        <v>0.17017148200000001</v>
      </c>
      <c r="J1449" s="1">
        <v>0.129077042</v>
      </c>
      <c r="K1449" s="1">
        <v>0.26047499299999999</v>
      </c>
      <c r="L1449" s="1">
        <v>1.137777778</v>
      </c>
      <c r="M1449" s="1">
        <v>0.68286783500000003</v>
      </c>
      <c r="N1449" s="1">
        <v>1.89573766</v>
      </c>
      <c r="O1449" s="1">
        <v>0.68134715000000001</v>
      </c>
      <c r="P1449" s="1">
        <v>0.16663155599999999</v>
      </c>
      <c r="Q1449" s="1">
        <v>1</v>
      </c>
      <c r="R1449" s="1">
        <v>0.90965565699999995</v>
      </c>
      <c r="S1449" s="1">
        <v>244</v>
      </c>
      <c r="T1449" s="1">
        <v>135</v>
      </c>
      <c r="U1449" s="1">
        <v>109</v>
      </c>
      <c r="V1449" s="1" t="s">
        <v>23</v>
      </c>
      <c r="W1449" s="1" t="s">
        <v>24</v>
      </c>
    </row>
    <row r="1450" spans="1:23" x14ac:dyDescent="0.3">
      <c r="A1450" s="1" t="s">
        <v>505</v>
      </c>
      <c r="B1450" s="1" t="s">
        <v>688</v>
      </c>
      <c r="C1450" s="1" t="s">
        <v>107</v>
      </c>
      <c r="D1450" s="1">
        <v>15659478</v>
      </c>
      <c r="F1450" s="1">
        <v>0.62033315200000005</v>
      </c>
      <c r="G1450" s="1">
        <v>0.207375008</v>
      </c>
      <c r="H1450" s="1">
        <v>0.16941815199999999</v>
      </c>
      <c r="I1450" s="1">
        <v>0.168438797</v>
      </c>
      <c r="J1450" s="1">
        <v>0.14073677600000001</v>
      </c>
      <c r="K1450" s="1">
        <v>0.28442377000000002</v>
      </c>
      <c r="L1450" s="1">
        <v>1.151121606</v>
      </c>
      <c r="M1450" s="1">
        <v>0.65919636599999998</v>
      </c>
      <c r="N1450" s="1">
        <v>2.0101460179999999</v>
      </c>
      <c r="O1450" s="1">
        <v>0.68181818199999999</v>
      </c>
      <c r="P1450" s="1">
        <v>0.16633142200000001</v>
      </c>
      <c r="Q1450" s="1">
        <v>1</v>
      </c>
      <c r="R1450" s="1">
        <v>0.90950779199999998</v>
      </c>
      <c r="S1450" s="1">
        <v>220</v>
      </c>
      <c r="T1450" s="1">
        <v>122</v>
      </c>
      <c r="U1450" s="1">
        <v>98</v>
      </c>
      <c r="V1450" s="1" t="s">
        <v>24</v>
      </c>
      <c r="W1450" s="1" t="s">
        <v>23</v>
      </c>
    </row>
    <row r="1451" spans="1:23" x14ac:dyDescent="0.3">
      <c r="A1451" s="1">
        <v>5052764</v>
      </c>
      <c r="B1451" s="1" t="s">
        <v>688</v>
      </c>
      <c r="C1451" s="1" t="s">
        <v>188</v>
      </c>
      <c r="D1451" s="1">
        <v>4287614</v>
      </c>
      <c r="F1451" s="1">
        <v>0.62181449200000005</v>
      </c>
      <c r="G1451" s="1">
        <v>0.20633915999999999</v>
      </c>
      <c r="H1451" s="1">
        <v>0.14197025999999999</v>
      </c>
      <c r="I1451" s="1">
        <v>0.177918619</v>
      </c>
      <c r="J1451" s="1">
        <v>0.12629364200000001</v>
      </c>
      <c r="K1451" s="1">
        <v>0.25610873899999997</v>
      </c>
      <c r="L1451" s="1">
        <v>1.1346152899999999</v>
      </c>
      <c r="M1451" s="1">
        <v>0.68682243399999998</v>
      </c>
      <c r="N1451" s="1">
        <v>1.874359066</v>
      </c>
      <c r="O1451" s="1">
        <v>0.68228921300000001</v>
      </c>
      <c r="P1451" s="1">
        <v>0.166031495</v>
      </c>
      <c r="Q1451" s="1">
        <v>1</v>
      </c>
      <c r="R1451" s="1">
        <v>0.91105049500000002</v>
      </c>
      <c r="S1451" s="1">
        <v>247</v>
      </c>
      <c r="T1451" s="1">
        <v>136</v>
      </c>
      <c r="U1451" s="1">
        <v>111</v>
      </c>
      <c r="V1451" s="1" t="s">
        <v>23</v>
      </c>
      <c r="W1451" s="1" t="s">
        <v>24</v>
      </c>
    </row>
    <row r="1452" spans="1:23" x14ac:dyDescent="0.3">
      <c r="A1452" s="1" t="s">
        <v>506</v>
      </c>
      <c r="B1452" s="1" t="s">
        <v>688</v>
      </c>
      <c r="C1452" s="1" t="s">
        <v>137</v>
      </c>
      <c r="D1452" s="1">
        <v>13685828</v>
      </c>
      <c r="F1452" s="1">
        <v>0.62189066100000001</v>
      </c>
      <c r="G1452" s="1">
        <v>0.20628596499999999</v>
      </c>
      <c r="H1452" s="1">
        <v>0.182321557</v>
      </c>
      <c r="I1452" s="1">
        <v>0.17480147500000001</v>
      </c>
      <c r="J1452" s="1">
        <v>0.124052649</v>
      </c>
      <c r="K1452" s="1">
        <v>0.251619492</v>
      </c>
      <c r="L1452" s="1">
        <v>1.1320754719999999</v>
      </c>
      <c r="M1452" s="1">
        <v>0.69134136800000001</v>
      </c>
      <c r="N1452" s="1">
        <v>1.8537801039999999</v>
      </c>
      <c r="O1452" s="1">
        <v>0.68276024499999999</v>
      </c>
      <c r="P1452" s="1">
        <v>0.165731774</v>
      </c>
      <c r="Q1452" s="1">
        <v>1</v>
      </c>
      <c r="R1452" s="1">
        <v>0.91053370600000005</v>
      </c>
      <c r="S1452" s="1">
        <v>257</v>
      </c>
      <c r="T1452" s="1">
        <v>144</v>
      </c>
      <c r="U1452" s="1">
        <v>113</v>
      </c>
      <c r="V1452" s="1" t="s">
        <v>24</v>
      </c>
      <c r="W1452" s="1" t="s">
        <v>23</v>
      </c>
    </row>
    <row r="1453" spans="1:23" x14ac:dyDescent="0.3">
      <c r="A1453" s="1">
        <v>3094278</v>
      </c>
      <c r="B1453" s="1" t="s">
        <v>688</v>
      </c>
      <c r="C1453" s="1" t="s">
        <v>155</v>
      </c>
      <c r="D1453" s="1">
        <v>13949817</v>
      </c>
      <c r="F1453" s="1">
        <v>0.62236459600000005</v>
      </c>
      <c r="G1453" s="1">
        <v>0.20595512099999999</v>
      </c>
      <c r="H1453" s="1">
        <v>0.30147539499999998</v>
      </c>
      <c r="I1453" s="1">
        <v>0.17949136099999999</v>
      </c>
      <c r="J1453" s="1">
        <v>-0.12501895699999999</v>
      </c>
      <c r="K1453" s="1">
        <v>0.25390330999999999</v>
      </c>
      <c r="L1453" s="1">
        <v>0.88248017300000003</v>
      </c>
      <c r="M1453" s="1">
        <v>0.53651033999999997</v>
      </c>
      <c r="N1453" s="1">
        <v>1.4515493880000001</v>
      </c>
      <c r="O1453" s="1">
        <v>0.683231276</v>
      </c>
      <c r="P1453" s="1">
        <v>0.165432261</v>
      </c>
      <c r="Q1453" s="1">
        <v>1</v>
      </c>
      <c r="R1453" s="1">
        <v>0.91059961199999995</v>
      </c>
      <c r="S1453" s="1">
        <v>252</v>
      </c>
      <c r="T1453" s="1">
        <v>141</v>
      </c>
      <c r="U1453" s="1">
        <v>111</v>
      </c>
      <c r="V1453" s="1" t="s">
        <v>24</v>
      </c>
      <c r="W1453" s="1" t="s">
        <v>23</v>
      </c>
    </row>
    <row r="1454" spans="1:23" x14ac:dyDescent="0.3">
      <c r="A1454" s="1">
        <v>3096975</v>
      </c>
      <c r="B1454" s="1" t="s">
        <v>688</v>
      </c>
      <c r="C1454" s="1" t="s">
        <v>209</v>
      </c>
      <c r="D1454" s="1">
        <v>18904394</v>
      </c>
      <c r="F1454" s="1">
        <v>0.62271712199999996</v>
      </c>
      <c r="G1454" s="1">
        <v>0.20570919300000001</v>
      </c>
      <c r="H1454" s="1">
        <v>0.182321557</v>
      </c>
      <c r="I1454" s="1">
        <v>0.16794382499999999</v>
      </c>
      <c r="J1454" s="1">
        <v>0.127833372</v>
      </c>
      <c r="K1454" s="1">
        <v>0.25999820699999998</v>
      </c>
      <c r="L1454" s="1">
        <v>1.136363636</v>
      </c>
      <c r="M1454" s="1">
        <v>0.68265674600000004</v>
      </c>
      <c r="N1454" s="1">
        <v>1.891612911</v>
      </c>
      <c r="O1454" s="1">
        <v>0.68370230799999998</v>
      </c>
      <c r="P1454" s="1">
        <v>0.165132954</v>
      </c>
      <c r="Q1454" s="1">
        <v>1</v>
      </c>
      <c r="R1454" s="1">
        <v>0.91048791299999998</v>
      </c>
      <c r="S1454" s="1">
        <v>247</v>
      </c>
      <c r="T1454" s="1">
        <v>138</v>
      </c>
      <c r="U1454" s="1">
        <v>109</v>
      </c>
      <c r="V1454" s="1" t="s">
        <v>24</v>
      </c>
      <c r="W1454" s="1" t="s">
        <v>23</v>
      </c>
    </row>
    <row r="1455" spans="1:23" x14ac:dyDescent="0.3">
      <c r="A1455" s="1">
        <v>4114825</v>
      </c>
      <c r="B1455" s="1" t="s">
        <v>688</v>
      </c>
      <c r="C1455" s="1" t="s">
        <v>272</v>
      </c>
      <c r="D1455" s="1">
        <v>17779015</v>
      </c>
      <c r="F1455" s="1">
        <v>0.62318665399999995</v>
      </c>
      <c r="G1455" s="1">
        <v>0.205381856</v>
      </c>
      <c r="H1455" s="1">
        <v>0.26236426400000001</v>
      </c>
      <c r="I1455" s="1">
        <v>0.15898026700000001</v>
      </c>
      <c r="J1455" s="1">
        <v>-0.13561255899999999</v>
      </c>
      <c r="K1455" s="1">
        <v>0.27588272200000002</v>
      </c>
      <c r="L1455" s="1">
        <v>0.87318087300000002</v>
      </c>
      <c r="M1455" s="1">
        <v>0.50847323799999999</v>
      </c>
      <c r="N1455" s="1">
        <v>1.4994787919999999</v>
      </c>
      <c r="O1455" s="1">
        <v>0.68417333999999996</v>
      </c>
      <c r="P1455" s="1">
        <v>0.164833853</v>
      </c>
      <c r="Q1455" s="1">
        <v>1</v>
      </c>
      <c r="R1455" s="1">
        <v>0.91054732699999996</v>
      </c>
      <c r="S1455" s="1">
        <v>240</v>
      </c>
      <c r="T1455" s="1">
        <v>133</v>
      </c>
      <c r="U1455" s="1">
        <v>107</v>
      </c>
      <c r="V1455" s="1" t="s">
        <v>23</v>
      </c>
      <c r="W1455" s="1" t="s">
        <v>24</v>
      </c>
    </row>
    <row r="1456" spans="1:23" x14ac:dyDescent="0.3">
      <c r="A1456" s="1">
        <v>4707519</v>
      </c>
      <c r="B1456" s="1" t="s">
        <v>688</v>
      </c>
      <c r="C1456" s="1" t="s">
        <v>155</v>
      </c>
      <c r="D1456" s="1">
        <v>12338137</v>
      </c>
      <c r="F1456" s="1">
        <v>0.62342584700000003</v>
      </c>
      <c r="G1456" s="1">
        <v>0.20521519599999999</v>
      </c>
      <c r="H1456" s="1">
        <v>0.309004842</v>
      </c>
      <c r="I1456" s="1">
        <v>0.172915029</v>
      </c>
      <c r="J1456" s="1">
        <v>-0.12668328500000001</v>
      </c>
      <c r="K1456" s="1">
        <v>0.25800440699999999</v>
      </c>
      <c r="L1456" s="1">
        <v>0.88101265799999995</v>
      </c>
      <c r="M1456" s="1">
        <v>0.53133003199999995</v>
      </c>
      <c r="N1456" s="1">
        <v>1.4608308539999999</v>
      </c>
      <c r="O1456" s="1">
        <v>0.68464437099999997</v>
      </c>
      <c r="P1456" s="1">
        <v>0.16453495800000001</v>
      </c>
      <c r="Q1456" s="1">
        <v>1</v>
      </c>
      <c r="R1456" s="1">
        <v>0.91027033899999998</v>
      </c>
      <c r="S1456" s="1">
        <v>247</v>
      </c>
      <c r="T1456" s="1">
        <v>139</v>
      </c>
      <c r="U1456" s="1">
        <v>108</v>
      </c>
      <c r="V1456" s="1" t="s">
        <v>24</v>
      </c>
      <c r="W1456" s="1" t="s">
        <v>23</v>
      </c>
    </row>
    <row r="1457" spans="1:23" x14ac:dyDescent="0.3">
      <c r="A1457" s="1">
        <v>3108267</v>
      </c>
      <c r="B1457" s="1" t="s">
        <v>688</v>
      </c>
      <c r="C1457" s="1" t="s">
        <v>171</v>
      </c>
      <c r="D1457" s="1">
        <v>4676668</v>
      </c>
      <c r="F1457" s="1">
        <v>0.62376923799999995</v>
      </c>
      <c r="G1457" s="1">
        <v>0.20497604699999999</v>
      </c>
      <c r="H1457" s="1">
        <v>0.29626581600000002</v>
      </c>
      <c r="I1457" s="1">
        <v>0.173383656</v>
      </c>
      <c r="J1457" s="1">
        <v>-0.12764310400000001</v>
      </c>
      <c r="K1457" s="1">
        <v>0.26021420899999997</v>
      </c>
      <c r="L1457" s="1">
        <v>0.88016745200000002</v>
      </c>
      <c r="M1457" s="1">
        <v>0.52852617199999996</v>
      </c>
      <c r="N1457" s="1">
        <v>1.465764203</v>
      </c>
      <c r="O1457" s="1">
        <v>0.68511540299999996</v>
      </c>
      <c r="P1457" s="1">
        <v>0.16423626899999999</v>
      </c>
      <c r="Q1457" s="1">
        <v>1</v>
      </c>
      <c r="R1457" s="1">
        <v>0.91014576800000002</v>
      </c>
      <c r="S1457" s="1">
        <v>243</v>
      </c>
      <c r="T1457" s="1">
        <v>136</v>
      </c>
      <c r="U1457" s="1">
        <v>107</v>
      </c>
      <c r="V1457" s="1" t="s">
        <v>24</v>
      </c>
      <c r="W1457" s="1" t="s">
        <v>23</v>
      </c>
    </row>
    <row r="1458" spans="1:23" x14ac:dyDescent="0.3">
      <c r="A1458" s="1">
        <v>5122559</v>
      </c>
      <c r="B1458" s="1" t="s">
        <v>688</v>
      </c>
      <c r="C1458" s="1" t="s">
        <v>188</v>
      </c>
      <c r="D1458" s="1">
        <v>16006241</v>
      </c>
      <c r="F1458" s="1">
        <v>0.62442605200000001</v>
      </c>
      <c r="G1458" s="1">
        <v>0.20451898600000001</v>
      </c>
      <c r="H1458" s="1">
        <v>0.22314351599999999</v>
      </c>
      <c r="I1458" s="1">
        <v>0.17320508000000001</v>
      </c>
      <c r="J1458" s="1">
        <v>-0.12783333599999999</v>
      </c>
      <c r="K1458" s="1">
        <v>0.26111648399999998</v>
      </c>
      <c r="L1458" s="1">
        <v>0.88000003100000002</v>
      </c>
      <c r="M1458" s="1">
        <v>0.52749196600000003</v>
      </c>
      <c r="N1458" s="1">
        <v>1.4680793350000001</v>
      </c>
      <c r="O1458" s="1">
        <v>0.68558643399999997</v>
      </c>
      <c r="P1458" s="1">
        <v>0.163937784</v>
      </c>
      <c r="Q1458" s="1">
        <v>1</v>
      </c>
      <c r="R1458" s="1">
        <v>0.91047837200000004</v>
      </c>
      <c r="S1458" s="1">
        <v>240</v>
      </c>
      <c r="T1458" s="1">
        <v>130</v>
      </c>
      <c r="U1458" s="1">
        <v>110</v>
      </c>
      <c r="V1458" s="1" t="s">
        <v>24</v>
      </c>
      <c r="W1458" s="1" t="s">
        <v>23</v>
      </c>
    </row>
    <row r="1459" spans="1:23" x14ac:dyDescent="0.3">
      <c r="A1459" s="1" t="s">
        <v>507</v>
      </c>
      <c r="B1459" s="1" t="s">
        <v>688</v>
      </c>
      <c r="F1459" s="1">
        <v>0.62469615499999998</v>
      </c>
      <c r="G1459" s="1">
        <v>0.20433116700000001</v>
      </c>
      <c r="H1459" s="1">
        <v>0.203598955</v>
      </c>
      <c r="I1459" s="1">
        <v>0.17113423699999999</v>
      </c>
      <c r="J1459" s="1">
        <v>0.124088452</v>
      </c>
      <c r="K1459" s="1">
        <v>0.25377346699999997</v>
      </c>
      <c r="L1459" s="1">
        <v>1.132116004</v>
      </c>
      <c r="M1459" s="1">
        <v>0.68845347099999998</v>
      </c>
      <c r="N1459" s="1">
        <v>1.861689572</v>
      </c>
      <c r="O1459" s="1">
        <v>0.68605746599999995</v>
      </c>
      <c r="P1459" s="1">
        <v>0.16363950499999999</v>
      </c>
      <c r="Q1459" s="1">
        <v>1</v>
      </c>
      <c r="R1459" s="1">
        <v>0.91024704099999998</v>
      </c>
      <c r="S1459" s="1">
        <v>255</v>
      </c>
      <c r="T1459" s="1">
        <v>144</v>
      </c>
      <c r="U1459" s="1">
        <v>111</v>
      </c>
      <c r="V1459" s="1" t="s">
        <v>24</v>
      </c>
      <c r="W1459" s="1" t="s">
        <v>23</v>
      </c>
    </row>
    <row r="1460" spans="1:23" x14ac:dyDescent="0.3">
      <c r="A1460" s="1" t="s">
        <v>508</v>
      </c>
      <c r="B1460" s="1" t="s">
        <v>688</v>
      </c>
      <c r="C1460" s="1" t="s">
        <v>188</v>
      </c>
      <c r="D1460" s="1">
        <v>4526658</v>
      </c>
      <c r="F1460" s="1">
        <v>0.62500943900000006</v>
      </c>
      <c r="G1460" s="1">
        <v>0.20411342399999999</v>
      </c>
      <c r="H1460" s="1">
        <v>0.29673190799999999</v>
      </c>
      <c r="I1460" s="1">
        <v>0.178031828</v>
      </c>
      <c r="J1460" s="1">
        <v>-0.123068414</v>
      </c>
      <c r="K1460" s="1">
        <v>0.25185206900000001</v>
      </c>
      <c r="L1460" s="1">
        <v>0.88420316899999996</v>
      </c>
      <c r="M1460" s="1">
        <v>0.53972341300000004</v>
      </c>
      <c r="N1460" s="1">
        <v>1.44854795</v>
      </c>
      <c r="O1460" s="1">
        <v>0.68652849699999996</v>
      </c>
      <c r="P1460" s="1">
        <v>0.16334143100000001</v>
      </c>
      <c r="Q1460" s="1">
        <v>1</v>
      </c>
      <c r="R1460" s="1">
        <v>0.910078901</v>
      </c>
      <c r="S1460" s="1">
        <v>256</v>
      </c>
      <c r="T1460" s="1">
        <v>143</v>
      </c>
      <c r="U1460" s="1">
        <v>113</v>
      </c>
      <c r="V1460" s="1" t="s">
        <v>24</v>
      </c>
      <c r="W1460" s="1" t="s">
        <v>23</v>
      </c>
    </row>
    <row r="1461" spans="1:23" x14ac:dyDescent="0.3">
      <c r="A1461" s="1">
        <v>3096525</v>
      </c>
      <c r="B1461" s="1" t="s">
        <v>688</v>
      </c>
      <c r="C1461" s="1" t="s">
        <v>217</v>
      </c>
      <c r="D1461" s="1">
        <v>6758764</v>
      </c>
      <c r="F1461" s="1">
        <v>0.62551931800000005</v>
      </c>
      <c r="G1461" s="1">
        <v>0.20375927299999999</v>
      </c>
      <c r="H1461" s="1">
        <v>0.223143551</v>
      </c>
      <c r="I1461" s="1">
        <v>0.16269784300000001</v>
      </c>
      <c r="J1461" s="1">
        <v>0.133531393</v>
      </c>
      <c r="K1461" s="1">
        <v>0.27393798000000003</v>
      </c>
      <c r="L1461" s="1">
        <v>1.1428571430000001</v>
      </c>
      <c r="M1461" s="1">
        <v>0.66805348099999995</v>
      </c>
      <c r="N1461" s="1">
        <v>1.9551165989999999</v>
      </c>
      <c r="O1461" s="1">
        <v>0.68699952900000005</v>
      </c>
      <c r="P1461" s="1">
        <v>0.163043561</v>
      </c>
      <c r="Q1461" s="1">
        <v>1</v>
      </c>
      <c r="R1461" s="1">
        <v>0.91019706099999997</v>
      </c>
      <c r="S1461" s="1">
        <v>238</v>
      </c>
      <c r="T1461" s="1">
        <v>135</v>
      </c>
      <c r="U1461" s="1">
        <v>103</v>
      </c>
      <c r="V1461" s="1" t="s">
        <v>23</v>
      </c>
      <c r="W1461" s="1" t="s">
        <v>24</v>
      </c>
    </row>
    <row r="1462" spans="1:23" x14ac:dyDescent="0.3">
      <c r="A1462" s="1">
        <v>3100837</v>
      </c>
      <c r="B1462" s="1" t="s">
        <v>688</v>
      </c>
      <c r="C1462" s="1" t="s">
        <v>209</v>
      </c>
      <c r="D1462" s="1">
        <v>20359833</v>
      </c>
      <c r="F1462" s="1">
        <v>0.62692583000000002</v>
      </c>
      <c r="G1462" s="1">
        <v>0.202783836</v>
      </c>
      <c r="H1462" s="1">
        <v>0.29238796299999997</v>
      </c>
      <c r="I1462" s="1">
        <v>0.181528046</v>
      </c>
      <c r="J1462" s="1">
        <v>-0.12533387900000001</v>
      </c>
      <c r="K1462" s="1">
        <v>0.25791251500000001</v>
      </c>
      <c r="L1462" s="1">
        <v>0.88220230499999996</v>
      </c>
      <c r="M1462" s="1">
        <v>0.532143331</v>
      </c>
      <c r="N1462" s="1">
        <v>1.4625399990000001</v>
      </c>
      <c r="O1462" s="1">
        <v>0.68747056100000004</v>
      </c>
      <c r="P1462" s="1">
        <v>0.162745895</v>
      </c>
      <c r="Q1462" s="1">
        <v>1</v>
      </c>
      <c r="R1462" s="1">
        <v>0.911618861</v>
      </c>
      <c r="S1462" s="1">
        <v>244</v>
      </c>
      <c r="T1462" s="1">
        <v>136</v>
      </c>
      <c r="U1462" s="1">
        <v>108</v>
      </c>
      <c r="V1462" s="1" t="s">
        <v>24</v>
      </c>
      <c r="W1462" s="1" t="s">
        <v>23</v>
      </c>
    </row>
    <row r="1463" spans="1:23" x14ac:dyDescent="0.3">
      <c r="A1463" s="1">
        <v>3121234</v>
      </c>
      <c r="B1463" s="1" t="s">
        <v>688</v>
      </c>
      <c r="F1463" s="1">
        <v>0.62710987200000001</v>
      </c>
      <c r="G1463" s="1">
        <v>0.20265636200000001</v>
      </c>
      <c r="H1463" s="1">
        <v>0.278713402</v>
      </c>
      <c r="I1463" s="1">
        <v>0.177117634</v>
      </c>
      <c r="J1463" s="1">
        <v>-0.124562723</v>
      </c>
      <c r="K1463" s="1">
        <v>0.25644139799999999</v>
      </c>
      <c r="L1463" s="1">
        <v>0.88288288299999995</v>
      </c>
      <c r="M1463" s="1">
        <v>0.53409163000000004</v>
      </c>
      <c r="N1463" s="1">
        <v>1.4594540359999999</v>
      </c>
      <c r="O1463" s="1">
        <v>0.68794159200000005</v>
      </c>
      <c r="P1463" s="1">
        <v>0.162448433</v>
      </c>
      <c r="Q1463" s="1">
        <v>1</v>
      </c>
      <c r="R1463" s="1">
        <v>0.91126232699999998</v>
      </c>
      <c r="S1463" s="1">
        <v>247</v>
      </c>
      <c r="T1463" s="1">
        <v>137</v>
      </c>
      <c r="U1463" s="1">
        <v>110</v>
      </c>
      <c r="V1463" s="1" t="s">
        <v>24</v>
      </c>
      <c r="W1463" s="1" t="s">
        <v>23</v>
      </c>
    </row>
    <row r="1464" spans="1:23" x14ac:dyDescent="0.3">
      <c r="A1464" s="1" t="s">
        <v>509</v>
      </c>
      <c r="B1464" s="1" t="s">
        <v>688</v>
      </c>
      <c r="C1464" s="1" t="s">
        <v>186</v>
      </c>
      <c r="D1464" s="1">
        <v>6278604</v>
      </c>
      <c r="F1464" s="1">
        <v>0.62747346000000004</v>
      </c>
      <c r="G1464" s="1">
        <v>0.202404639</v>
      </c>
      <c r="H1464" s="1">
        <v>0.29951653</v>
      </c>
      <c r="I1464" s="1">
        <v>0.16624596799999999</v>
      </c>
      <c r="J1464" s="1">
        <v>-0.128891013</v>
      </c>
      <c r="K1464" s="1">
        <v>0.265520957</v>
      </c>
      <c r="L1464" s="1">
        <v>0.87906976699999995</v>
      </c>
      <c r="M1464" s="1">
        <v>0.52240502099999997</v>
      </c>
      <c r="N1464" s="1">
        <v>1.479242398</v>
      </c>
      <c r="O1464" s="1">
        <v>0.68841262400000003</v>
      </c>
      <c r="P1464" s="1">
        <v>0.16215117400000001</v>
      </c>
      <c r="Q1464" s="1">
        <v>1</v>
      </c>
      <c r="R1464" s="1">
        <v>0.91116699999999995</v>
      </c>
      <c r="S1464" s="1">
        <v>242</v>
      </c>
      <c r="T1464" s="1">
        <v>136</v>
      </c>
      <c r="U1464" s="1">
        <v>106</v>
      </c>
      <c r="V1464" s="1" t="s">
        <v>24</v>
      </c>
      <c r="W1464" s="1" t="s">
        <v>23</v>
      </c>
    </row>
    <row r="1465" spans="1:23" x14ac:dyDescent="0.3">
      <c r="A1465" s="1">
        <v>3141726</v>
      </c>
      <c r="B1465" s="1" t="s">
        <v>688</v>
      </c>
      <c r="F1465" s="1">
        <v>0.62781444900000005</v>
      </c>
      <c r="G1465" s="1">
        <v>0.20216869300000001</v>
      </c>
      <c r="H1465" s="1">
        <v>0.18473410300000001</v>
      </c>
      <c r="I1465" s="1">
        <v>0.16291392299999999</v>
      </c>
      <c r="J1465" s="1">
        <v>0.12704552099999999</v>
      </c>
      <c r="K1465" s="1">
        <v>0.26227529999999999</v>
      </c>
      <c r="L1465" s="1">
        <v>1.135468704</v>
      </c>
      <c r="M1465" s="1">
        <v>0.67908154200000004</v>
      </c>
      <c r="N1465" s="1">
        <v>1.898577857</v>
      </c>
      <c r="O1465" s="1">
        <v>0.68888365500000004</v>
      </c>
      <c r="P1465" s="1">
        <v>0.16185411899999999</v>
      </c>
      <c r="Q1465" s="1">
        <v>1</v>
      </c>
      <c r="R1465" s="1">
        <v>0.91103901300000001</v>
      </c>
      <c r="S1465" s="1">
        <v>249</v>
      </c>
      <c r="T1465" s="1">
        <v>139</v>
      </c>
      <c r="U1465" s="1">
        <v>110</v>
      </c>
      <c r="V1465" s="1" t="s">
        <v>24</v>
      </c>
      <c r="W1465" s="1" t="s">
        <v>23</v>
      </c>
    </row>
    <row r="1466" spans="1:23" x14ac:dyDescent="0.3">
      <c r="A1466" s="1" t="s">
        <v>510</v>
      </c>
      <c r="B1466" s="1" t="s">
        <v>688</v>
      </c>
      <c r="C1466" s="1" t="s">
        <v>234</v>
      </c>
      <c r="D1466" s="1">
        <v>2110925</v>
      </c>
      <c r="F1466" s="1">
        <v>0.62802849500000002</v>
      </c>
      <c r="G1466" s="1">
        <v>0.202020651</v>
      </c>
      <c r="H1466" s="1">
        <v>0.29450803800000003</v>
      </c>
      <c r="I1466" s="1">
        <v>0.15460501900000001</v>
      </c>
      <c r="J1466" s="1">
        <v>-0.129428287</v>
      </c>
      <c r="K1466" s="1">
        <v>0.26698851600000001</v>
      </c>
      <c r="L1466" s="1">
        <v>0.87859759299999995</v>
      </c>
      <c r="M1466" s="1">
        <v>0.52062473300000001</v>
      </c>
      <c r="N1466" s="1">
        <v>1.482706605</v>
      </c>
      <c r="O1466" s="1">
        <v>0.68935468700000002</v>
      </c>
      <c r="P1466" s="1">
        <v>0.161557267</v>
      </c>
      <c r="Q1466" s="1">
        <v>1</v>
      </c>
      <c r="R1466" s="1">
        <v>0.91072711399999995</v>
      </c>
      <c r="S1466" s="1">
        <v>256</v>
      </c>
      <c r="T1466" s="1">
        <v>144</v>
      </c>
      <c r="U1466" s="1">
        <v>112</v>
      </c>
      <c r="V1466" s="1" t="s">
        <v>24</v>
      </c>
      <c r="W1466" s="1" t="s">
        <v>23</v>
      </c>
    </row>
    <row r="1467" spans="1:23" x14ac:dyDescent="0.3">
      <c r="A1467" s="1">
        <v>3186947</v>
      </c>
      <c r="B1467" s="1" t="s">
        <v>688</v>
      </c>
      <c r="C1467" s="1" t="s">
        <v>169</v>
      </c>
      <c r="D1467" s="1">
        <v>3223790</v>
      </c>
      <c r="F1467" s="1">
        <v>0.62849834900000001</v>
      </c>
      <c r="G1467" s="1">
        <v>0.20169585900000001</v>
      </c>
      <c r="H1467" s="1">
        <v>0.223143551</v>
      </c>
      <c r="I1467" s="1">
        <v>0.153896753</v>
      </c>
      <c r="J1467" s="1">
        <v>0.136859183</v>
      </c>
      <c r="K1467" s="1">
        <v>0.28332553300000002</v>
      </c>
      <c r="L1467" s="1">
        <v>1.1466666670000001</v>
      </c>
      <c r="M1467" s="1">
        <v>0.65806019999999998</v>
      </c>
      <c r="N1467" s="1">
        <v>1.9980610350000001</v>
      </c>
      <c r="O1467" s="1">
        <v>0.68982571800000003</v>
      </c>
      <c r="P1467" s="1">
        <v>0.16126061799999999</v>
      </c>
      <c r="Q1467" s="1">
        <v>1</v>
      </c>
      <c r="R1467" s="1">
        <v>0.91078634400000003</v>
      </c>
      <c r="S1467" s="1">
        <v>244</v>
      </c>
      <c r="T1467" s="1">
        <v>138</v>
      </c>
      <c r="U1467" s="1">
        <v>106</v>
      </c>
      <c r="V1467" s="1" t="s">
        <v>24</v>
      </c>
      <c r="W1467" s="1" t="s">
        <v>23</v>
      </c>
    </row>
    <row r="1468" spans="1:23" x14ac:dyDescent="0.3">
      <c r="A1468" s="1" t="s">
        <v>511</v>
      </c>
      <c r="B1468" s="1" t="s">
        <v>688</v>
      </c>
      <c r="C1468" s="1" t="s">
        <v>136</v>
      </c>
      <c r="D1468" s="1">
        <v>44313823</v>
      </c>
      <c r="F1468" s="1">
        <v>0.62891051099999995</v>
      </c>
      <c r="G1468" s="1">
        <v>0.20141114700000001</v>
      </c>
      <c r="H1468" s="1">
        <v>0.29191040899999998</v>
      </c>
      <c r="I1468" s="1">
        <v>0.172067953</v>
      </c>
      <c r="J1468" s="1">
        <v>-0.12201137200000001</v>
      </c>
      <c r="K1468" s="1">
        <v>0.25248940399999997</v>
      </c>
      <c r="L1468" s="1">
        <v>0.88513830299999996</v>
      </c>
      <c r="M1468" s="1">
        <v>0.53961972400000002</v>
      </c>
      <c r="N1468" s="1">
        <v>1.451892473</v>
      </c>
      <c r="O1468" s="1">
        <v>0.69029675000000001</v>
      </c>
      <c r="P1468" s="1">
        <v>0.16096417099999999</v>
      </c>
      <c r="Q1468" s="1">
        <v>1</v>
      </c>
      <c r="R1468" s="1">
        <v>0.91076194799999999</v>
      </c>
      <c r="S1468" s="1">
        <v>256</v>
      </c>
      <c r="T1468" s="1">
        <v>143</v>
      </c>
      <c r="U1468" s="1">
        <v>113</v>
      </c>
      <c r="V1468" s="1" t="s">
        <v>24</v>
      </c>
      <c r="W1468" s="1" t="s">
        <v>23</v>
      </c>
    </row>
    <row r="1469" spans="1:23" x14ac:dyDescent="0.3">
      <c r="A1469" s="1">
        <v>3090198</v>
      </c>
      <c r="B1469" s="1" t="s">
        <v>688</v>
      </c>
      <c r="F1469" s="1">
        <v>0.63052248799999999</v>
      </c>
      <c r="G1469" s="1">
        <v>0.20029941900000001</v>
      </c>
      <c r="H1469" s="1">
        <v>0.29951653</v>
      </c>
      <c r="I1469" s="1">
        <v>0.16624596799999999</v>
      </c>
      <c r="J1469" s="1">
        <v>-0.124312441</v>
      </c>
      <c r="K1469" s="1">
        <v>0.25840174199999999</v>
      </c>
      <c r="L1469" s="1">
        <v>0.88310387999999995</v>
      </c>
      <c r="M1469" s="1">
        <v>0.53217661800000005</v>
      </c>
      <c r="N1469" s="1">
        <v>1.465439172</v>
      </c>
      <c r="O1469" s="1">
        <v>0.69076778100000003</v>
      </c>
      <c r="P1469" s="1">
        <v>0.16066792699999999</v>
      </c>
      <c r="Q1469" s="1">
        <v>1</v>
      </c>
      <c r="R1469" s="1">
        <v>0.91247392199999999</v>
      </c>
      <c r="S1469" s="1">
        <v>251</v>
      </c>
      <c r="T1469" s="1">
        <v>141</v>
      </c>
      <c r="U1469" s="1">
        <v>110</v>
      </c>
      <c r="V1469" s="1" t="s">
        <v>23</v>
      </c>
      <c r="W1469" s="1" t="s">
        <v>24</v>
      </c>
    </row>
    <row r="1470" spans="1:23" x14ac:dyDescent="0.3">
      <c r="A1470" s="1">
        <v>3092333</v>
      </c>
      <c r="B1470" s="1" t="s">
        <v>688</v>
      </c>
      <c r="C1470" s="1" t="s">
        <v>203</v>
      </c>
      <c r="D1470" s="1">
        <v>42368133</v>
      </c>
      <c r="F1470" s="1">
        <v>0.630848572</v>
      </c>
      <c r="G1470" s="1">
        <v>0.20007487600000001</v>
      </c>
      <c r="H1470" s="1">
        <v>0.18492233799999999</v>
      </c>
      <c r="I1470" s="1">
        <v>0.16915085899999999</v>
      </c>
      <c r="J1470" s="1">
        <v>0.12523259</v>
      </c>
      <c r="K1470" s="1">
        <v>0.26077950900000002</v>
      </c>
      <c r="L1470" s="1">
        <v>1.1334120430000001</v>
      </c>
      <c r="M1470" s="1">
        <v>0.67984173699999995</v>
      </c>
      <c r="N1470" s="1">
        <v>1.8895910460000001</v>
      </c>
      <c r="O1470" s="1">
        <v>0.69123881300000001</v>
      </c>
      <c r="P1470" s="1">
        <v>0.16037188399999999</v>
      </c>
      <c r="Q1470" s="1">
        <v>1</v>
      </c>
      <c r="R1470" s="1">
        <v>0.91232392200000001</v>
      </c>
      <c r="S1470" s="1">
        <v>245</v>
      </c>
      <c r="T1470" s="1">
        <v>137</v>
      </c>
      <c r="U1470" s="1">
        <v>108</v>
      </c>
      <c r="V1470" s="1" t="s">
        <v>24</v>
      </c>
      <c r="W1470" s="1" t="s">
        <v>23</v>
      </c>
    </row>
    <row r="1471" spans="1:23" x14ac:dyDescent="0.3">
      <c r="A1471" s="1">
        <v>4333632</v>
      </c>
      <c r="B1471" s="1" t="s">
        <v>688</v>
      </c>
      <c r="F1471" s="1">
        <v>0.63223318100000003</v>
      </c>
      <c r="G1471" s="1">
        <v>0.19912271500000001</v>
      </c>
      <c r="H1471" s="1">
        <v>0.16833531500000001</v>
      </c>
      <c r="I1471" s="1">
        <v>0.17536012600000001</v>
      </c>
      <c r="J1471" s="1">
        <v>0.12465181</v>
      </c>
      <c r="K1471" s="1">
        <v>0.260577791</v>
      </c>
      <c r="L1471" s="1">
        <v>1.1327539710000001</v>
      </c>
      <c r="M1471" s="1">
        <v>0.67971569700000001</v>
      </c>
      <c r="N1471" s="1">
        <v>1.8877474270000001</v>
      </c>
      <c r="O1471" s="1">
        <v>0.69170984499999999</v>
      </c>
      <c r="P1471" s="1">
        <v>0.160076043</v>
      </c>
      <c r="Q1471" s="1">
        <v>1</v>
      </c>
      <c r="R1471" s="1">
        <v>0.91370390999999995</v>
      </c>
      <c r="S1471" s="1">
        <v>241</v>
      </c>
      <c r="T1471" s="1">
        <v>134</v>
      </c>
      <c r="U1471" s="1">
        <v>107</v>
      </c>
      <c r="V1471" s="1" t="s">
        <v>23</v>
      </c>
      <c r="W1471" s="1" t="s">
        <v>24</v>
      </c>
    </row>
    <row r="1472" spans="1:23" x14ac:dyDescent="0.3">
      <c r="A1472" s="1">
        <v>3161658</v>
      </c>
      <c r="B1472" s="1" t="s">
        <v>688</v>
      </c>
      <c r="C1472" s="1" t="s">
        <v>146</v>
      </c>
      <c r="D1472" s="1">
        <v>22610297</v>
      </c>
      <c r="F1472" s="1">
        <v>0.63272608100000005</v>
      </c>
      <c r="G1472" s="1">
        <v>0.19878426299999999</v>
      </c>
      <c r="H1472" s="1">
        <v>0.17979311000000001</v>
      </c>
      <c r="I1472" s="1">
        <v>0.16676253499999999</v>
      </c>
      <c r="J1472" s="1">
        <v>0.125588539</v>
      </c>
      <c r="K1472" s="1">
        <v>0.26298883299999998</v>
      </c>
      <c r="L1472" s="1">
        <v>1.1338155519999999</v>
      </c>
      <c r="M1472" s="1">
        <v>0.67714518599999995</v>
      </c>
      <c r="N1472" s="1">
        <v>1.898466875</v>
      </c>
      <c r="O1472" s="1">
        <v>0.692180876</v>
      </c>
      <c r="P1472" s="1">
        <v>0.15978040399999999</v>
      </c>
      <c r="Q1472" s="1">
        <v>1</v>
      </c>
      <c r="R1472" s="1">
        <v>0.91379419799999995</v>
      </c>
      <c r="S1472" s="1">
        <v>244</v>
      </c>
      <c r="T1472" s="1">
        <v>136</v>
      </c>
      <c r="U1472" s="1">
        <v>108</v>
      </c>
      <c r="V1472" s="1" t="s">
        <v>24</v>
      </c>
      <c r="W1472" s="1" t="s">
        <v>23</v>
      </c>
    </row>
    <row r="1473" spans="1:23" x14ac:dyDescent="0.3">
      <c r="A1473" s="1">
        <v>5121947</v>
      </c>
      <c r="B1473" s="1" t="s">
        <v>688</v>
      </c>
      <c r="C1473" s="1" t="s">
        <v>155</v>
      </c>
      <c r="D1473" s="1">
        <v>17352437</v>
      </c>
      <c r="F1473" s="1">
        <v>0.632798627</v>
      </c>
      <c r="G1473" s="1">
        <v>0.198734472</v>
      </c>
      <c r="H1473" s="1">
        <v>0.331357136</v>
      </c>
      <c r="I1473" s="1">
        <v>0.17515037999999999</v>
      </c>
      <c r="J1473" s="1">
        <v>-0.12502070300000001</v>
      </c>
      <c r="K1473" s="1">
        <v>0.26164889000000002</v>
      </c>
      <c r="L1473" s="1">
        <v>0.88247863199999999</v>
      </c>
      <c r="M1473" s="1">
        <v>0.52842598699999999</v>
      </c>
      <c r="N1473" s="1">
        <v>1.473751397</v>
      </c>
      <c r="O1473" s="1">
        <v>0.69265190799999998</v>
      </c>
      <c r="P1473" s="1">
        <v>0.15948496500000001</v>
      </c>
      <c r="Q1473" s="1">
        <v>1</v>
      </c>
      <c r="R1473" s="1">
        <v>0.91327769199999997</v>
      </c>
      <c r="S1473" s="1">
        <v>241</v>
      </c>
      <c r="T1473" s="1">
        <v>137</v>
      </c>
      <c r="U1473" s="1">
        <v>104</v>
      </c>
      <c r="V1473" s="1" t="s">
        <v>23</v>
      </c>
      <c r="W1473" s="1" t="s">
        <v>24</v>
      </c>
    </row>
    <row r="1474" spans="1:23" x14ac:dyDescent="0.3">
      <c r="A1474" s="1">
        <v>3100185</v>
      </c>
      <c r="B1474" s="1" t="s">
        <v>688</v>
      </c>
      <c r="C1474" s="1" t="s">
        <v>169</v>
      </c>
      <c r="D1474" s="1">
        <v>3518964</v>
      </c>
      <c r="F1474" s="1">
        <v>0.63331222200000004</v>
      </c>
      <c r="G1474" s="1">
        <v>0.19838213099999999</v>
      </c>
      <c r="H1474" s="1">
        <v>0.29546421299999998</v>
      </c>
      <c r="I1474" s="1">
        <v>0.165084545</v>
      </c>
      <c r="J1474" s="1">
        <v>-0.13038446300000001</v>
      </c>
      <c r="K1474" s="1">
        <v>0.27319052500000002</v>
      </c>
      <c r="L1474" s="1">
        <v>0.87775790099999995</v>
      </c>
      <c r="M1474" s="1">
        <v>0.51384280299999996</v>
      </c>
      <c r="N1474" s="1">
        <v>1.499405906</v>
      </c>
      <c r="O1474" s="1">
        <v>0.69312293899999999</v>
      </c>
      <c r="P1474" s="1">
        <v>0.159189728</v>
      </c>
      <c r="Q1474" s="1">
        <v>1</v>
      </c>
      <c r="R1474" s="1">
        <v>0.91339799300000002</v>
      </c>
      <c r="S1474" s="1">
        <v>235</v>
      </c>
      <c r="T1474" s="1">
        <v>132</v>
      </c>
      <c r="U1474" s="1">
        <v>103</v>
      </c>
      <c r="V1474" s="1" t="s">
        <v>23</v>
      </c>
      <c r="W1474" s="1" t="s">
        <v>24</v>
      </c>
    </row>
    <row r="1475" spans="1:23" x14ac:dyDescent="0.3">
      <c r="A1475" s="1">
        <v>3093070</v>
      </c>
      <c r="B1475" s="1" t="s">
        <v>688</v>
      </c>
      <c r="C1475" s="1" t="s">
        <v>143</v>
      </c>
      <c r="D1475" s="1">
        <v>43488247</v>
      </c>
      <c r="F1475" s="1">
        <v>0.63342223799999997</v>
      </c>
      <c r="G1475" s="1">
        <v>0.19830669400000001</v>
      </c>
      <c r="H1475" s="1">
        <v>0.15634607</v>
      </c>
      <c r="I1475" s="1">
        <v>0.168945287</v>
      </c>
      <c r="J1475" s="1">
        <v>0.12550508199999999</v>
      </c>
      <c r="K1475" s="1">
        <v>0.26332904099999999</v>
      </c>
      <c r="L1475" s="1">
        <v>1.13372093</v>
      </c>
      <c r="M1475" s="1">
        <v>0.676637339</v>
      </c>
      <c r="N1475" s="1">
        <v>1.899574667</v>
      </c>
      <c r="O1475" s="1">
        <v>0.69359397099999998</v>
      </c>
      <c r="P1475" s="1">
        <v>0.158894691</v>
      </c>
      <c r="Q1475" s="1">
        <v>1</v>
      </c>
      <c r="R1475" s="1">
        <v>0.91293646299999998</v>
      </c>
      <c r="S1475" s="1">
        <v>241</v>
      </c>
      <c r="T1475" s="1">
        <v>133</v>
      </c>
      <c r="U1475" s="1">
        <v>108</v>
      </c>
      <c r="V1475" s="1" t="s">
        <v>23</v>
      </c>
      <c r="W1475" s="1" t="s">
        <v>24</v>
      </c>
    </row>
    <row r="1476" spans="1:23" x14ac:dyDescent="0.3">
      <c r="A1476" s="1">
        <v>3160623</v>
      </c>
      <c r="B1476" s="1" t="s">
        <v>688</v>
      </c>
      <c r="C1476" s="1" t="s">
        <v>209</v>
      </c>
      <c r="D1476" s="1">
        <v>3272881</v>
      </c>
      <c r="F1476" s="1">
        <v>0.63382317700000002</v>
      </c>
      <c r="G1476" s="1">
        <v>0.19803188399999999</v>
      </c>
      <c r="H1476" s="1">
        <v>0.23180161399999999</v>
      </c>
      <c r="I1476" s="1">
        <v>0.16120485900000001</v>
      </c>
      <c r="J1476" s="1">
        <v>0.12757238700000001</v>
      </c>
      <c r="K1476" s="1">
        <v>0.26810810899999998</v>
      </c>
      <c r="L1476" s="1">
        <v>1.1360671019999999</v>
      </c>
      <c r="M1476" s="1">
        <v>0.67171609399999999</v>
      </c>
      <c r="N1476" s="1">
        <v>1.921419585</v>
      </c>
      <c r="O1476" s="1">
        <v>0.69406500199999999</v>
      </c>
      <c r="P1476" s="1">
        <v>0.15859985400000001</v>
      </c>
      <c r="Q1476" s="1">
        <v>1</v>
      </c>
      <c r="R1476" s="1">
        <v>0.91289457500000004</v>
      </c>
      <c r="S1476" s="1">
        <v>246</v>
      </c>
      <c r="T1476" s="1">
        <v>140</v>
      </c>
      <c r="U1476" s="1">
        <v>106</v>
      </c>
      <c r="V1476" s="1" t="s">
        <v>24</v>
      </c>
      <c r="W1476" s="1" t="s">
        <v>23</v>
      </c>
    </row>
    <row r="1477" spans="1:23" x14ac:dyDescent="0.3">
      <c r="A1477" s="1">
        <v>3090425</v>
      </c>
      <c r="B1477" s="1" t="s">
        <v>688</v>
      </c>
      <c r="C1477" s="1" t="s">
        <v>107</v>
      </c>
      <c r="D1477" s="1">
        <v>15845919</v>
      </c>
      <c r="F1477" s="1">
        <v>0.63382877999999998</v>
      </c>
      <c r="G1477" s="1">
        <v>0.19802804500000001</v>
      </c>
      <c r="H1477" s="1">
        <v>0.223143551</v>
      </c>
      <c r="I1477" s="1">
        <v>0.153896753</v>
      </c>
      <c r="J1477" s="1">
        <v>0.13049648899999999</v>
      </c>
      <c r="K1477" s="1">
        <v>0.27434255299999999</v>
      </c>
      <c r="L1477" s="1">
        <v>1.1393939390000001</v>
      </c>
      <c r="M1477" s="1">
        <v>0.66550114800000004</v>
      </c>
      <c r="N1477" s="1">
        <v>1.9507382550000001</v>
      </c>
      <c r="O1477" s="1">
        <v>0.69453603399999997</v>
      </c>
      <c r="P1477" s="1">
        <v>0.158305217</v>
      </c>
      <c r="Q1477" s="1">
        <v>1</v>
      </c>
      <c r="R1477" s="1">
        <v>0.91228372899999999</v>
      </c>
      <c r="S1477" s="1">
        <v>251</v>
      </c>
      <c r="T1477" s="1">
        <v>142</v>
      </c>
      <c r="U1477" s="1">
        <v>109</v>
      </c>
      <c r="V1477" s="1" t="s">
        <v>24</v>
      </c>
      <c r="W1477" s="1" t="s">
        <v>23</v>
      </c>
    </row>
    <row r="1478" spans="1:23" x14ac:dyDescent="0.3">
      <c r="A1478" s="1">
        <v>3160112</v>
      </c>
      <c r="B1478" s="1" t="s">
        <v>688</v>
      </c>
      <c r="C1478" s="1" t="s">
        <v>143</v>
      </c>
      <c r="D1478" s="1">
        <v>1199537</v>
      </c>
      <c r="F1478" s="1">
        <v>0.63466251100000004</v>
      </c>
      <c r="G1478" s="1">
        <v>0.197457154</v>
      </c>
      <c r="H1478" s="1">
        <v>0.34830669399999997</v>
      </c>
      <c r="I1478" s="1">
        <v>0.16861605099999999</v>
      </c>
      <c r="J1478" s="1">
        <v>-0.125163143</v>
      </c>
      <c r="K1478" s="1">
        <v>0.26332577400000001</v>
      </c>
      <c r="L1478" s="1">
        <v>0.88235294099999995</v>
      </c>
      <c r="M1478" s="1">
        <v>0.526617047</v>
      </c>
      <c r="N1478" s="1">
        <v>1.478392538</v>
      </c>
      <c r="O1478" s="1">
        <v>0.69500706499999998</v>
      </c>
      <c r="P1478" s="1">
        <v>0.15801077999999999</v>
      </c>
      <c r="Q1478" s="1">
        <v>1</v>
      </c>
      <c r="R1478" s="1">
        <v>0.91286484499999998</v>
      </c>
      <c r="S1478" s="1">
        <v>244</v>
      </c>
      <c r="T1478" s="1">
        <v>140</v>
      </c>
      <c r="U1478" s="1">
        <v>104</v>
      </c>
      <c r="V1478" s="1" t="s">
        <v>24</v>
      </c>
      <c r="W1478" s="1" t="s">
        <v>23</v>
      </c>
    </row>
    <row r="1479" spans="1:23" x14ac:dyDescent="0.3">
      <c r="A1479" s="1">
        <v>3199969</v>
      </c>
      <c r="B1479" s="1" t="s">
        <v>688</v>
      </c>
      <c r="C1479" s="1" t="s">
        <v>107</v>
      </c>
      <c r="D1479" s="1">
        <v>1226118</v>
      </c>
      <c r="F1479" s="1">
        <v>0.635789877</v>
      </c>
      <c r="G1479" s="1">
        <v>0.19668639099999999</v>
      </c>
      <c r="H1479" s="1">
        <v>0.36044142699999998</v>
      </c>
      <c r="I1479" s="1">
        <v>0.178957591</v>
      </c>
      <c r="J1479" s="1">
        <v>-0.122030403</v>
      </c>
      <c r="K1479" s="1">
        <v>0.25769769799999998</v>
      </c>
      <c r="L1479" s="1">
        <v>0.885121457</v>
      </c>
      <c r="M1479" s="1">
        <v>0.53412900200000002</v>
      </c>
      <c r="N1479" s="1">
        <v>1.4667617580000001</v>
      </c>
      <c r="O1479" s="1">
        <v>0.69547809699999996</v>
      </c>
      <c r="P1479" s="1">
        <v>0.15771654299999999</v>
      </c>
      <c r="Q1479" s="1">
        <v>1</v>
      </c>
      <c r="R1479" s="1">
        <v>0.91386723599999997</v>
      </c>
      <c r="S1479" s="1">
        <v>247</v>
      </c>
      <c r="T1479" s="1">
        <v>142</v>
      </c>
      <c r="U1479" s="1">
        <v>105</v>
      </c>
      <c r="V1479" s="1" t="s">
        <v>23</v>
      </c>
      <c r="W1479" s="1" t="s">
        <v>24</v>
      </c>
    </row>
    <row r="1480" spans="1:23" x14ac:dyDescent="0.3">
      <c r="A1480" s="1">
        <v>3076029</v>
      </c>
      <c r="B1480" s="1" t="s">
        <v>688</v>
      </c>
      <c r="C1480" s="1" t="s">
        <v>155</v>
      </c>
      <c r="D1480" s="1">
        <v>16460638</v>
      </c>
      <c r="F1480" s="1">
        <v>0.63632523799999996</v>
      </c>
      <c r="G1480" s="1">
        <v>0.19632085199999999</v>
      </c>
      <c r="H1480" s="1">
        <v>0.31994293499999998</v>
      </c>
      <c r="I1480" s="1">
        <v>0.168220702</v>
      </c>
      <c r="J1480" s="1">
        <v>-0.12323264</v>
      </c>
      <c r="K1480" s="1">
        <v>0.26056568800000002</v>
      </c>
      <c r="L1480" s="1">
        <v>0.88405797100000005</v>
      </c>
      <c r="M1480" s="1">
        <v>0.53049678099999997</v>
      </c>
      <c r="N1480" s="1">
        <v>1.4732577549999999</v>
      </c>
      <c r="O1480" s="1">
        <v>0.69594912900000006</v>
      </c>
      <c r="P1480" s="1">
        <v>0.15742250499999999</v>
      </c>
      <c r="Q1480" s="1">
        <v>1</v>
      </c>
      <c r="R1480" s="1">
        <v>0.91401791600000004</v>
      </c>
      <c r="S1480" s="1">
        <v>247</v>
      </c>
      <c r="T1480" s="1">
        <v>140</v>
      </c>
      <c r="U1480" s="1">
        <v>107</v>
      </c>
      <c r="V1480" s="1" t="s">
        <v>24</v>
      </c>
      <c r="W1480" s="1" t="s">
        <v>23</v>
      </c>
    </row>
    <row r="1481" spans="1:23" x14ac:dyDescent="0.3">
      <c r="A1481" s="1">
        <v>3206532</v>
      </c>
      <c r="B1481" s="1" t="s">
        <v>688</v>
      </c>
      <c r="C1481" s="1" t="s">
        <v>107</v>
      </c>
      <c r="D1481" s="1">
        <v>7355141</v>
      </c>
      <c r="F1481" s="1">
        <v>0.63646301599999999</v>
      </c>
      <c r="G1481" s="1">
        <v>0.19622682799999999</v>
      </c>
      <c r="H1481" s="1">
        <v>0.24116205700000001</v>
      </c>
      <c r="I1481" s="1">
        <v>0.152286226</v>
      </c>
      <c r="J1481" s="1">
        <v>0.13151322800000001</v>
      </c>
      <c r="K1481" s="1">
        <v>0.27869585800000002</v>
      </c>
      <c r="L1481" s="1">
        <v>1.140552995</v>
      </c>
      <c r="M1481" s="1">
        <v>0.66051816500000005</v>
      </c>
      <c r="N1481" s="1">
        <v>1.9694555039999999</v>
      </c>
      <c r="O1481" s="1">
        <v>0.69642015999999995</v>
      </c>
      <c r="P1481" s="1">
        <v>0.157128665</v>
      </c>
      <c r="Q1481" s="1">
        <v>1</v>
      </c>
      <c r="R1481" s="1">
        <v>0.91359768900000005</v>
      </c>
      <c r="S1481" s="1">
        <v>251</v>
      </c>
      <c r="T1481" s="1">
        <v>143</v>
      </c>
      <c r="U1481" s="1">
        <v>108</v>
      </c>
      <c r="V1481" s="1" t="s">
        <v>24</v>
      </c>
      <c r="W1481" s="1" t="s">
        <v>23</v>
      </c>
    </row>
    <row r="1482" spans="1:23" x14ac:dyDescent="0.3">
      <c r="A1482" s="1">
        <v>4111193</v>
      </c>
      <c r="B1482" s="1" t="s">
        <v>688</v>
      </c>
      <c r="C1482" s="1" t="s">
        <v>272</v>
      </c>
      <c r="D1482" s="1">
        <v>32786597</v>
      </c>
      <c r="F1482" s="1">
        <v>0.63789442500000004</v>
      </c>
      <c r="G1482" s="1">
        <v>0.19525119399999999</v>
      </c>
      <c r="H1482" s="1">
        <v>0.20613220500000001</v>
      </c>
      <c r="I1482" s="1">
        <v>0.147824607</v>
      </c>
      <c r="J1482" s="1">
        <v>0.15054273800000001</v>
      </c>
      <c r="K1482" s="1">
        <v>0.32063140099999998</v>
      </c>
      <c r="L1482" s="1">
        <v>1.162464986</v>
      </c>
      <c r="M1482" s="1">
        <v>0.620087422</v>
      </c>
      <c r="N1482" s="1">
        <v>2.1792489179999999</v>
      </c>
      <c r="O1482" s="1">
        <v>0.69689119200000005</v>
      </c>
      <c r="P1482" s="1">
        <v>0.15683502499999999</v>
      </c>
      <c r="Q1482" s="1">
        <v>1</v>
      </c>
      <c r="R1482" s="1">
        <v>0.91503369199999995</v>
      </c>
      <c r="S1482" s="1">
        <v>236</v>
      </c>
      <c r="T1482" s="1">
        <v>132</v>
      </c>
      <c r="U1482" s="1">
        <v>104</v>
      </c>
      <c r="V1482" s="1" t="s">
        <v>23</v>
      </c>
      <c r="W1482" s="1" t="s">
        <v>24</v>
      </c>
    </row>
    <row r="1483" spans="1:23" x14ac:dyDescent="0.3">
      <c r="A1483" s="1">
        <v>3102374</v>
      </c>
      <c r="B1483" s="1" t="s">
        <v>688</v>
      </c>
      <c r="C1483" s="1" t="s">
        <v>146</v>
      </c>
      <c r="D1483" s="1">
        <v>31342620</v>
      </c>
      <c r="F1483" s="1">
        <v>0.63920841399999995</v>
      </c>
      <c r="G1483" s="1">
        <v>0.19435751700000001</v>
      </c>
      <c r="H1483" s="1">
        <v>0.187598614</v>
      </c>
      <c r="I1483" s="1">
        <v>0.170384596</v>
      </c>
      <c r="J1483" s="1">
        <v>0.122556314</v>
      </c>
      <c r="K1483" s="1">
        <v>0.26158144</v>
      </c>
      <c r="L1483" s="1">
        <v>1.130382775</v>
      </c>
      <c r="M1483" s="1">
        <v>0.67695985299999994</v>
      </c>
      <c r="N1483" s="1">
        <v>1.8875051629999999</v>
      </c>
      <c r="O1483" s="1">
        <v>0.69736222299999995</v>
      </c>
      <c r="P1483" s="1">
        <v>0.15654158200000001</v>
      </c>
      <c r="Q1483" s="1">
        <v>1</v>
      </c>
      <c r="R1483" s="1">
        <v>0.916299435</v>
      </c>
      <c r="S1483" s="1">
        <v>243</v>
      </c>
      <c r="T1483" s="1">
        <v>136</v>
      </c>
      <c r="U1483" s="1">
        <v>107</v>
      </c>
      <c r="V1483" s="1" t="s">
        <v>23</v>
      </c>
      <c r="W1483" s="1" t="s">
        <v>24</v>
      </c>
    </row>
    <row r="1484" spans="1:23" x14ac:dyDescent="0.3">
      <c r="A1484" s="1">
        <v>5121963</v>
      </c>
      <c r="B1484" s="1" t="s">
        <v>688</v>
      </c>
      <c r="C1484" s="1" t="s">
        <v>136</v>
      </c>
      <c r="D1484" s="1">
        <v>47546307</v>
      </c>
      <c r="F1484" s="1">
        <v>0.64012243400000002</v>
      </c>
      <c r="G1484" s="1">
        <v>0.19373695199999999</v>
      </c>
      <c r="H1484" s="1">
        <v>0.266267857</v>
      </c>
      <c r="I1484" s="1">
        <v>0.173020707</v>
      </c>
      <c r="J1484" s="1">
        <v>-0.120556048</v>
      </c>
      <c r="K1484" s="1">
        <v>0.25786267800000001</v>
      </c>
      <c r="L1484" s="1">
        <v>0.88642740399999997</v>
      </c>
      <c r="M1484" s="1">
        <v>0.53474413600000004</v>
      </c>
      <c r="N1484" s="1">
        <v>1.46940095</v>
      </c>
      <c r="O1484" s="1">
        <v>0.69783325500000004</v>
      </c>
      <c r="P1484" s="1">
        <v>0.15624833799999999</v>
      </c>
      <c r="Q1484" s="1">
        <v>1</v>
      </c>
      <c r="R1484" s="1">
        <v>0.91699050500000001</v>
      </c>
      <c r="S1484" s="1">
        <v>246</v>
      </c>
      <c r="T1484" s="1">
        <v>136</v>
      </c>
      <c r="U1484" s="1">
        <v>110</v>
      </c>
      <c r="V1484" s="1" t="s">
        <v>24</v>
      </c>
      <c r="W1484" s="1" t="s">
        <v>23</v>
      </c>
    </row>
    <row r="1485" spans="1:23" x14ac:dyDescent="0.3">
      <c r="A1485" s="1">
        <v>5121713</v>
      </c>
      <c r="B1485" s="1" t="s">
        <v>688</v>
      </c>
      <c r="C1485" s="1" t="s">
        <v>171</v>
      </c>
      <c r="D1485" s="1">
        <v>60263789</v>
      </c>
      <c r="F1485" s="1">
        <v>0.640174523</v>
      </c>
      <c r="G1485" s="1">
        <v>0.19370161399999999</v>
      </c>
      <c r="H1485" s="1">
        <v>0.164755233</v>
      </c>
      <c r="I1485" s="1">
        <v>0.166083115</v>
      </c>
      <c r="J1485" s="1">
        <v>0.122926839</v>
      </c>
      <c r="K1485" s="1">
        <v>0.26315445599999998</v>
      </c>
      <c r="L1485" s="1">
        <v>1.130801688</v>
      </c>
      <c r="M1485" s="1">
        <v>0.67512603000000004</v>
      </c>
      <c r="N1485" s="1">
        <v>1.8940351870000001</v>
      </c>
      <c r="O1485" s="1">
        <v>0.69830428600000005</v>
      </c>
      <c r="P1485" s="1">
        <v>0.155955292</v>
      </c>
      <c r="Q1485" s="1">
        <v>1</v>
      </c>
      <c r="R1485" s="1">
        <v>0.91644673700000001</v>
      </c>
      <c r="S1485" s="1">
        <v>244</v>
      </c>
      <c r="T1485" s="1">
        <v>135</v>
      </c>
      <c r="U1485" s="1">
        <v>109</v>
      </c>
      <c r="V1485" s="1" t="s">
        <v>24</v>
      </c>
      <c r="W1485" s="1" t="s">
        <v>23</v>
      </c>
    </row>
    <row r="1486" spans="1:23" x14ac:dyDescent="0.3">
      <c r="A1486" s="1">
        <v>5122667</v>
      </c>
      <c r="B1486" s="1" t="s">
        <v>688</v>
      </c>
      <c r="C1486" s="1" t="s">
        <v>186</v>
      </c>
      <c r="D1486" s="1">
        <v>23690133</v>
      </c>
      <c r="F1486" s="1">
        <v>0.64025128399999998</v>
      </c>
      <c r="G1486" s="1">
        <v>0.19364954200000001</v>
      </c>
      <c r="H1486" s="1">
        <v>0.30228087199999998</v>
      </c>
      <c r="I1486" s="1">
        <v>0.15992325499999999</v>
      </c>
      <c r="J1486" s="1">
        <v>-0.12403264</v>
      </c>
      <c r="K1486" s="1">
        <v>0.265280709</v>
      </c>
      <c r="L1486" s="1">
        <v>0.88335100700000002</v>
      </c>
      <c r="M1486" s="1">
        <v>0.52519648399999996</v>
      </c>
      <c r="N1486" s="1">
        <v>1.4857468119999999</v>
      </c>
      <c r="O1486" s="1">
        <v>0.69877531800000003</v>
      </c>
      <c r="P1486" s="1">
        <v>0.15566244400000001</v>
      </c>
      <c r="Q1486" s="1">
        <v>1</v>
      </c>
      <c r="R1486" s="1">
        <v>0.91593900100000003</v>
      </c>
      <c r="S1486" s="1">
        <v>250</v>
      </c>
      <c r="T1486" s="1">
        <v>141</v>
      </c>
      <c r="U1486" s="1">
        <v>109</v>
      </c>
      <c r="V1486" s="1" t="s">
        <v>24</v>
      </c>
      <c r="W1486" s="1" t="s">
        <v>23</v>
      </c>
    </row>
    <row r="1487" spans="1:23" x14ac:dyDescent="0.3">
      <c r="A1487" s="1">
        <v>3100217</v>
      </c>
      <c r="B1487" s="1" t="s">
        <v>688</v>
      </c>
      <c r="C1487" s="1" t="s">
        <v>107</v>
      </c>
      <c r="D1487" s="1">
        <v>5626542</v>
      </c>
      <c r="F1487" s="1">
        <v>0.64252656500000005</v>
      </c>
      <c r="G1487" s="1">
        <v>0.19210891199999999</v>
      </c>
      <c r="H1487" s="1">
        <v>0.27721066599999999</v>
      </c>
      <c r="I1487" s="1">
        <v>0.15625365399999999</v>
      </c>
      <c r="J1487" s="1">
        <v>-0.12692846499999999</v>
      </c>
      <c r="K1487" s="1">
        <v>0.27330943099999999</v>
      </c>
      <c r="L1487" s="1">
        <v>0.88079667800000006</v>
      </c>
      <c r="M1487" s="1">
        <v>0.51550156000000003</v>
      </c>
      <c r="N1487" s="1">
        <v>1.5049475109999999</v>
      </c>
      <c r="O1487" s="1">
        <v>0.69924635000000002</v>
      </c>
      <c r="P1487" s="1">
        <v>0.15536979200000001</v>
      </c>
      <c r="Q1487" s="1">
        <v>1</v>
      </c>
      <c r="R1487" s="1">
        <v>0.91857501600000002</v>
      </c>
      <c r="S1487" s="1">
        <v>247</v>
      </c>
      <c r="T1487" s="1">
        <v>138</v>
      </c>
      <c r="U1487" s="1">
        <v>109</v>
      </c>
      <c r="V1487" s="1" t="s">
        <v>24</v>
      </c>
      <c r="W1487" s="1" t="s">
        <v>23</v>
      </c>
    </row>
    <row r="1488" spans="1:23" x14ac:dyDescent="0.3">
      <c r="A1488" s="1" t="s">
        <v>512</v>
      </c>
      <c r="B1488" s="1" t="s">
        <v>688</v>
      </c>
      <c r="C1488" s="1" t="s">
        <v>209</v>
      </c>
      <c r="D1488" s="1">
        <v>3372937</v>
      </c>
      <c r="F1488" s="1">
        <v>0.64457632300000001</v>
      </c>
      <c r="G1488" s="1">
        <v>0.190725651</v>
      </c>
      <c r="H1488" s="1">
        <v>0.170345366</v>
      </c>
      <c r="I1488" s="1">
        <v>0.16227725400000001</v>
      </c>
      <c r="J1488" s="1">
        <v>0.123894107</v>
      </c>
      <c r="K1488" s="1">
        <v>0.26880762600000002</v>
      </c>
      <c r="L1488" s="1">
        <v>1.131896005</v>
      </c>
      <c r="M1488" s="1">
        <v>0.66833292499999997</v>
      </c>
      <c r="N1488" s="1">
        <v>1.9169915449999999</v>
      </c>
      <c r="O1488" s="1">
        <v>0.69971738100000003</v>
      </c>
      <c r="P1488" s="1">
        <v>0.15507733800000001</v>
      </c>
      <c r="Q1488" s="1">
        <v>1</v>
      </c>
      <c r="R1488" s="1">
        <v>0.92088528599999997</v>
      </c>
      <c r="S1488" s="1">
        <v>242</v>
      </c>
      <c r="T1488" s="1">
        <v>134</v>
      </c>
      <c r="U1488" s="1">
        <v>108</v>
      </c>
      <c r="V1488" s="1" t="s">
        <v>23</v>
      </c>
      <c r="W1488" s="1" t="s">
        <v>24</v>
      </c>
    </row>
    <row r="1489" spans="1:23" x14ac:dyDescent="0.3">
      <c r="A1489" s="1">
        <v>3126444</v>
      </c>
      <c r="B1489" s="1" t="s">
        <v>688</v>
      </c>
      <c r="C1489" s="1" t="s">
        <v>203</v>
      </c>
      <c r="D1489" s="1">
        <v>21154818</v>
      </c>
      <c r="F1489" s="1">
        <v>0.64496700600000001</v>
      </c>
      <c r="G1489" s="1">
        <v>0.19046250200000001</v>
      </c>
      <c r="H1489" s="1">
        <v>0.174353383</v>
      </c>
      <c r="I1489" s="1">
        <v>0.17089865200000001</v>
      </c>
      <c r="J1489" s="1">
        <v>0.118633585</v>
      </c>
      <c r="K1489" s="1">
        <v>0.257596506</v>
      </c>
      <c r="L1489" s="1">
        <v>1.1259572760000001</v>
      </c>
      <c r="M1489" s="1">
        <v>0.67959682099999996</v>
      </c>
      <c r="N1489" s="1">
        <v>1.8654881050000001</v>
      </c>
      <c r="O1489" s="1">
        <v>0.70018841300000001</v>
      </c>
      <c r="P1489" s="1">
        <v>0.15478508099999999</v>
      </c>
      <c r="Q1489" s="1">
        <v>1</v>
      </c>
      <c r="R1489" s="1">
        <v>0.92082377500000001</v>
      </c>
      <c r="S1489" s="1">
        <v>248</v>
      </c>
      <c r="T1489" s="1">
        <v>138</v>
      </c>
      <c r="U1489" s="1">
        <v>110</v>
      </c>
      <c r="V1489" s="1" t="s">
        <v>24</v>
      </c>
      <c r="W1489" s="1" t="s">
        <v>23</v>
      </c>
    </row>
    <row r="1490" spans="1:23" x14ac:dyDescent="0.3">
      <c r="A1490" s="1">
        <v>5029907</v>
      </c>
      <c r="B1490" s="1" t="s">
        <v>688</v>
      </c>
      <c r="C1490" s="1" t="s">
        <v>272</v>
      </c>
      <c r="D1490" s="1">
        <v>29044127</v>
      </c>
      <c r="F1490" s="1">
        <v>0.64572851200000003</v>
      </c>
      <c r="G1490" s="1">
        <v>0.18995003699999999</v>
      </c>
      <c r="H1490" s="1">
        <v>0.34905101900000002</v>
      </c>
      <c r="I1490" s="1">
        <v>0.146924468</v>
      </c>
      <c r="J1490" s="1">
        <v>-0.157995782</v>
      </c>
      <c r="K1490" s="1">
        <v>0.343069438</v>
      </c>
      <c r="L1490" s="1">
        <v>0.85385338300000002</v>
      </c>
      <c r="M1490" s="1">
        <v>0.43586972299999999</v>
      </c>
      <c r="N1490" s="1">
        <v>1.672668601</v>
      </c>
      <c r="O1490" s="1">
        <v>0.70065944400000002</v>
      </c>
      <c r="P1490" s="1">
        <v>0.15449302000000001</v>
      </c>
      <c r="Q1490" s="1">
        <v>1</v>
      </c>
      <c r="R1490" s="1">
        <v>0.921291419</v>
      </c>
      <c r="S1490" s="1">
        <v>233</v>
      </c>
      <c r="T1490" s="1">
        <v>135</v>
      </c>
      <c r="U1490" s="1">
        <v>98</v>
      </c>
      <c r="V1490" s="1" t="s">
        <v>23</v>
      </c>
      <c r="W1490" s="1" t="s">
        <v>24</v>
      </c>
    </row>
    <row r="1491" spans="1:23" x14ac:dyDescent="0.3">
      <c r="A1491" s="1" t="s">
        <v>513</v>
      </c>
      <c r="B1491" s="1" t="s">
        <v>688</v>
      </c>
      <c r="C1491" s="1" t="s">
        <v>171</v>
      </c>
      <c r="D1491" s="1">
        <v>2350702</v>
      </c>
      <c r="F1491" s="1">
        <v>0.646107718</v>
      </c>
      <c r="G1491" s="1">
        <v>0.18969507099999999</v>
      </c>
      <c r="H1491" s="1">
        <v>0.31994293499999998</v>
      </c>
      <c r="I1491" s="1">
        <v>0.168220702</v>
      </c>
      <c r="J1491" s="1">
        <v>-0.117418671</v>
      </c>
      <c r="K1491" s="1">
        <v>0.25568151</v>
      </c>
      <c r="L1491" s="1">
        <v>0.88921282800000001</v>
      </c>
      <c r="M1491" s="1">
        <v>0.53872263600000003</v>
      </c>
      <c r="N1491" s="1">
        <v>1.467730145</v>
      </c>
      <c r="O1491" s="1">
        <v>0.701130476</v>
      </c>
      <c r="P1491" s="1">
        <v>0.15420115500000001</v>
      </c>
      <c r="Q1491" s="1">
        <v>1</v>
      </c>
      <c r="R1491" s="1">
        <v>0.92121335500000001</v>
      </c>
      <c r="S1491" s="1">
        <v>254</v>
      </c>
      <c r="T1491" s="1">
        <v>144</v>
      </c>
      <c r="U1491" s="1">
        <v>110</v>
      </c>
      <c r="V1491" s="1" t="s">
        <v>24</v>
      </c>
      <c r="W1491" s="1" t="s">
        <v>23</v>
      </c>
    </row>
    <row r="1492" spans="1:23" x14ac:dyDescent="0.3">
      <c r="A1492" s="1" t="s">
        <v>514</v>
      </c>
      <c r="B1492" s="1" t="s">
        <v>688</v>
      </c>
      <c r="C1492" s="1" t="s">
        <v>171</v>
      </c>
      <c r="D1492" s="1">
        <v>48373140</v>
      </c>
      <c r="F1492" s="1">
        <v>0.64661837</v>
      </c>
      <c r="G1492" s="1">
        <v>0.18935196100000001</v>
      </c>
      <c r="H1492" s="1">
        <v>0.331357136</v>
      </c>
      <c r="I1492" s="1">
        <v>0.17515037999999999</v>
      </c>
      <c r="J1492" s="1">
        <v>-0.13068643999999999</v>
      </c>
      <c r="K1492" s="1">
        <v>0.28492579099999998</v>
      </c>
      <c r="L1492" s="1">
        <v>0.877492877</v>
      </c>
      <c r="M1492" s="1">
        <v>0.502007113</v>
      </c>
      <c r="N1492" s="1">
        <v>1.533830359</v>
      </c>
      <c r="O1492" s="1">
        <v>0.70160150700000001</v>
      </c>
      <c r="P1492" s="1">
        <v>0.15390948700000001</v>
      </c>
      <c r="Q1492" s="1">
        <v>1</v>
      </c>
      <c r="R1492" s="1">
        <v>0.92132268500000003</v>
      </c>
      <c r="S1492" s="1">
        <v>214</v>
      </c>
      <c r="T1492" s="1">
        <v>122</v>
      </c>
      <c r="U1492" s="1">
        <v>92</v>
      </c>
      <c r="V1492" s="1" t="s">
        <v>23</v>
      </c>
      <c r="W1492" s="1" t="s">
        <v>24</v>
      </c>
    </row>
    <row r="1493" spans="1:23" x14ac:dyDescent="0.3">
      <c r="A1493" s="1" t="s">
        <v>515</v>
      </c>
      <c r="B1493" s="1" t="s">
        <v>688</v>
      </c>
      <c r="C1493" s="1" t="s">
        <v>94</v>
      </c>
      <c r="D1493" s="1">
        <v>34666892</v>
      </c>
      <c r="F1493" s="1">
        <v>0.64670743100000005</v>
      </c>
      <c r="G1493" s="1">
        <v>0.18929214899999999</v>
      </c>
      <c r="H1493" s="1">
        <v>0.30448898699999999</v>
      </c>
      <c r="I1493" s="1">
        <v>0.171607551</v>
      </c>
      <c r="J1493" s="1">
        <v>-0.115897824</v>
      </c>
      <c r="K1493" s="1">
        <v>0.252867705</v>
      </c>
      <c r="L1493" s="1">
        <v>0.89056621300000005</v>
      </c>
      <c r="M1493" s="1">
        <v>0.54252640299999999</v>
      </c>
      <c r="N1493" s="1">
        <v>1.4618794129999999</v>
      </c>
      <c r="O1493" s="1">
        <v>0.702072539</v>
      </c>
      <c r="P1493" s="1">
        <v>0.153618014</v>
      </c>
      <c r="Q1493" s="1">
        <v>1</v>
      </c>
      <c r="R1493" s="1">
        <v>0.92083157400000004</v>
      </c>
      <c r="S1493" s="1">
        <v>256</v>
      </c>
      <c r="T1493" s="1">
        <v>144</v>
      </c>
      <c r="U1493" s="1">
        <v>112</v>
      </c>
      <c r="V1493" s="1" t="s">
        <v>24</v>
      </c>
      <c r="W1493" s="1" t="s">
        <v>23</v>
      </c>
    </row>
    <row r="1494" spans="1:23" x14ac:dyDescent="0.3">
      <c r="A1494" s="1" t="s">
        <v>516</v>
      </c>
      <c r="B1494" s="1" t="s">
        <v>688</v>
      </c>
      <c r="C1494" s="1" t="s">
        <v>168</v>
      </c>
      <c r="D1494" s="1">
        <v>13128833</v>
      </c>
      <c r="F1494" s="1">
        <v>0.64677685299999998</v>
      </c>
      <c r="G1494" s="1">
        <v>0.18924553099999999</v>
      </c>
      <c r="H1494" s="1">
        <v>0.19237189299999999</v>
      </c>
      <c r="I1494" s="1">
        <v>0.166287447</v>
      </c>
      <c r="J1494" s="1">
        <v>0.116363589</v>
      </c>
      <c r="K1494" s="1">
        <v>0.25407304200000003</v>
      </c>
      <c r="L1494" s="1">
        <v>1.1234042550000001</v>
      </c>
      <c r="M1494" s="1">
        <v>0.682754741</v>
      </c>
      <c r="N1494" s="1">
        <v>1.84844871</v>
      </c>
      <c r="O1494" s="1">
        <v>0.70254357000000001</v>
      </c>
      <c r="P1494" s="1">
        <v>0.15332673599999999</v>
      </c>
      <c r="Q1494" s="1">
        <v>1</v>
      </c>
      <c r="R1494" s="1">
        <v>0.92031317700000004</v>
      </c>
      <c r="S1494" s="1">
        <v>257</v>
      </c>
      <c r="T1494" s="1">
        <v>144</v>
      </c>
      <c r="U1494" s="1">
        <v>113</v>
      </c>
      <c r="V1494" s="1" t="s">
        <v>23</v>
      </c>
      <c r="W1494" s="1" t="s">
        <v>24</v>
      </c>
    </row>
    <row r="1495" spans="1:23" x14ac:dyDescent="0.3">
      <c r="A1495" s="1" t="s">
        <v>517</v>
      </c>
      <c r="B1495" s="1" t="s">
        <v>688</v>
      </c>
      <c r="C1495" s="1" t="s">
        <v>146</v>
      </c>
      <c r="D1495" s="1">
        <v>30897855</v>
      </c>
      <c r="F1495" s="1">
        <v>0.64677685299999998</v>
      </c>
      <c r="G1495" s="1">
        <v>0.18924553099999999</v>
      </c>
      <c r="H1495" s="1">
        <v>0.19237189299999999</v>
      </c>
      <c r="I1495" s="1">
        <v>0.166287447</v>
      </c>
      <c r="J1495" s="1">
        <v>0.116363589</v>
      </c>
      <c r="K1495" s="1">
        <v>0.25407304200000003</v>
      </c>
      <c r="L1495" s="1">
        <v>1.1234042550000001</v>
      </c>
      <c r="M1495" s="1">
        <v>0.682754741</v>
      </c>
      <c r="N1495" s="1">
        <v>1.84844871</v>
      </c>
      <c r="O1495" s="1">
        <v>0.70301460199999999</v>
      </c>
      <c r="P1495" s="1">
        <v>0.15303565399999999</v>
      </c>
      <c r="Q1495" s="1">
        <v>1</v>
      </c>
      <c r="R1495" s="1">
        <v>0.91969675799999995</v>
      </c>
      <c r="S1495" s="1">
        <v>257</v>
      </c>
      <c r="T1495" s="1">
        <v>144</v>
      </c>
      <c r="U1495" s="1">
        <v>113</v>
      </c>
      <c r="V1495" s="1" t="s">
        <v>24</v>
      </c>
      <c r="W1495" s="1" t="s">
        <v>23</v>
      </c>
    </row>
    <row r="1496" spans="1:23" x14ac:dyDescent="0.3">
      <c r="A1496" s="1">
        <v>5121102</v>
      </c>
      <c r="B1496" s="1" t="s">
        <v>688</v>
      </c>
      <c r="F1496" s="1">
        <v>0.64776504899999998</v>
      </c>
      <c r="G1496" s="1">
        <v>0.18858248799999999</v>
      </c>
      <c r="H1496" s="1">
        <v>0.300754154</v>
      </c>
      <c r="I1496" s="1">
        <v>0.17473085799999999</v>
      </c>
      <c r="J1496" s="1">
        <v>-0.118432597</v>
      </c>
      <c r="K1496" s="1">
        <v>0.25922488199999999</v>
      </c>
      <c r="L1496" s="1">
        <v>0.88831168800000004</v>
      </c>
      <c r="M1496" s="1">
        <v>0.53445199499999996</v>
      </c>
      <c r="N1496" s="1">
        <v>1.476461241</v>
      </c>
      <c r="O1496" s="1">
        <v>0.70348563399999997</v>
      </c>
      <c r="P1496" s="1">
        <v>0.152744767</v>
      </c>
      <c r="Q1496" s="1">
        <v>1</v>
      </c>
      <c r="R1496" s="1">
        <v>0.920485408</v>
      </c>
      <c r="S1496" s="1">
        <v>244</v>
      </c>
      <c r="T1496" s="1">
        <v>137</v>
      </c>
      <c r="U1496" s="1">
        <v>107</v>
      </c>
      <c r="V1496" s="1" t="s">
        <v>23</v>
      </c>
      <c r="W1496" s="1" t="s">
        <v>24</v>
      </c>
    </row>
    <row r="1497" spans="1:23" x14ac:dyDescent="0.3">
      <c r="A1497" s="1">
        <v>3124490</v>
      </c>
      <c r="B1497" s="1" t="s">
        <v>688</v>
      </c>
      <c r="C1497" s="1" t="s">
        <v>186</v>
      </c>
      <c r="D1497" s="1">
        <v>24195530</v>
      </c>
      <c r="F1497" s="1">
        <v>0.647832297</v>
      </c>
      <c r="G1497" s="1">
        <v>0.18853740399999999</v>
      </c>
      <c r="H1497" s="1">
        <v>0.29511705100000002</v>
      </c>
      <c r="I1497" s="1">
        <v>0.16135824800000001</v>
      </c>
      <c r="J1497" s="1">
        <v>-0.12076366400000001</v>
      </c>
      <c r="K1497" s="1">
        <v>0.26428395300000002</v>
      </c>
      <c r="L1497" s="1">
        <v>0.88624338599999997</v>
      </c>
      <c r="M1497" s="1">
        <v>0.52794655999999995</v>
      </c>
      <c r="N1497" s="1">
        <v>1.487702353</v>
      </c>
      <c r="O1497" s="1">
        <v>0.70395666499999998</v>
      </c>
      <c r="P1497" s="1">
        <v>0.15245407499999999</v>
      </c>
      <c r="Q1497" s="1">
        <v>1</v>
      </c>
      <c r="R1497" s="1">
        <v>0.91996519499999996</v>
      </c>
      <c r="S1497" s="1">
        <v>249</v>
      </c>
      <c r="T1497" s="1">
        <v>140</v>
      </c>
      <c r="U1497" s="1">
        <v>109</v>
      </c>
      <c r="V1497" s="1" t="s">
        <v>24</v>
      </c>
      <c r="W1497" s="1" t="s">
        <v>23</v>
      </c>
    </row>
    <row r="1498" spans="1:23" x14ac:dyDescent="0.3">
      <c r="A1498" s="1">
        <v>3134486</v>
      </c>
      <c r="B1498" s="1" t="s">
        <v>688</v>
      </c>
      <c r="C1498" s="1" t="s">
        <v>203</v>
      </c>
      <c r="D1498" s="1">
        <v>42270700</v>
      </c>
      <c r="F1498" s="1">
        <v>0.64820001599999999</v>
      </c>
      <c r="G1498" s="1">
        <v>0.18829096300000001</v>
      </c>
      <c r="H1498" s="1">
        <v>0.16941815199999999</v>
      </c>
      <c r="I1498" s="1">
        <v>0.168438797</v>
      </c>
      <c r="J1498" s="1">
        <v>0.11826391999999999</v>
      </c>
      <c r="K1498" s="1">
        <v>0.25934632699999999</v>
      </c>
      <c r="L1498" s="1">
        <v>1.1255411259999999</v>
      </c>
      <c r="M1498" s="1">
        <v>0.67701971900000002</v>
      </c>
      <c r="N1498" s="1">
        <v>1.8712052109999999</v>
      </c>
      <c r="O1498" s="1">
        <v>0.70442769699999996</v>
      </c>
      <c r="P1498" s="1">
        <v>0.15216357699999999</v>
      </c>
      <c r="Q1498" s="1">
        <v>1</v>
      </c>
      <c r="R1498" s="1">
        <v>0.91987208099999995</v>
      </c>
      <c r="S1498" s="1">
        <v>247</v>
      </c>
      <c r="T1498" s="1">
        <v>137</v>
      </c>
      <c r="U1498" s="1">
        <v>110</v>
      </c>
      <c r="V1498" s="1" t="s">
        <v>24</v>
      </c>
      <c r="W1498" s="1" t="s">
        <v>23</v>
      </c>
    </row>
    <row r="1499" spans="1:23" x14ac:dyDescent="0.3">
      <c r="A1499" s="1">
        <v>3125364</v>
      </c>
      <c r="B1499" s="1" t="s">
        <v>688</v>
      </c>
      <c r="C1499" s="1" t="s">
        <v>171</v>
      </c>
      <c r="D1499" s="1">
        <v>13757804</v>
      </c>
      <c r="F1499" s="1">
        <v>0.64933958599999997</v>
      </c>
      <c r="G1499" s="1">
        <v>0.18752811999999999</v>
      </c>
      <c r="H1499" s="1">
        <v>0.28336241099999998</v>
      </c>
      <c r="I1499" s="1">
        <v>0.173863142</v>
      </c>
      <c r="J1499" s="1">
        <v>-0.11784797299999999</v>
      </c>
      <c r="K1499" s="1">
        <v>0.259186313</v>
      </c>
      <c r="L1499" s="1">
        <v>0.88883116900000003</v>
      </c>
      <c r="M1499" s="1">
        <v>0.53480496700000002</v>
      </c>
      <c r="N1499" s="1">
        <v>1.4772129940000001</v>
      </c>
      <c r="O1499" s="1">
        <v>0.70489872799999997</v>
      </c>
      <c r="P1499" s="1">
        <v>0.151873273</v>
      </c>
      <c r="Q1499" s="1">
        <v>1</v>
      </c>
      <c r="R1499" s="1">
        <v>0.92087370800000001</v>
      </c>
      <c r="S1499" s="1">
        <v>244</v>
      </c>
      <c r="T1499" s="1">
        <v>136</v>
      </c>
      <c r="U1499" s="1">
        <v>108</v>
      </c>
      <c r="V1499" s="1" t="s">
        <v>24</v>
      </c>
      <c r="W1499" s="1" t="s">
        <v>23</v>
      </c>
    </row>
    <row r="1500" spans="1:23" x14ac:dyDescent="0.3">
      <c r="A1500" s="1">
        <v>3141407</v>
      </c>
      <c r="B1500" s="1" t="s">
        <v>688</v>
      </c>
      <c r="C1500" s="1" t="s">
        <v>234</v>
      </c>
      <c r="D1500" s="1">
        <v>1296279</v>
      </c>
      <c r="F1500" s="1">
        <v>0.65059783699999996</v>
      </c>
      <c r="G1500" s="1">
        <v>0.18668738500000001</v>
      </c>
      <c r="H1500" s="1">
        <v>0.27388865200000001</v>
      </c>
      <c r="I1500" s="1">
        <v>0.15529100600000001</v>
      </c>
      <c r="J1500" s="1">
        <v>-0.12360645100000001</v>
      </c>
      <c r="K1500" s="1">
        <v>0.27276022</v>
      </c>
      <c r="L1500" s="1">
        <v>0.88372756299999999</v>
      </c>
      <c r="M1500" s="1">
        <v>0.517773971</v>
      </c>
      <c r="N1500" s="1">
        <v>1.5083307560000001</v>
      </c>
      <c r="O1500" s="1">
        <v>0.70536975999999996</v>
      </c>
      <c r="P1500" s="1">
        <v>0.15158316299999999</v>
      </c>
      <c r="Q1500" s="1">
        <v>1</v>
      </c>
      <c r="R1500" s="1">
        <v>0.92204219399999998</v>
      </c>
      <c r="S1500" s="1">
        <v>249</v>
      </c>
      <c r="T1500" s="1">
        <v>139</v>
      </c>
      <c r="U1500" s="1">
        <v>110</v>
      </c>
      <c r="V1500" s="1" t="s">
        <v>24</v>
      </c>
      <c r="W1500" s="1" t="s">
        <v>23</v>
      </c>
    </row>
    <row r="1501" spans="1:23" x14ac:dyDescent="0.3">
      <c r="A1501" s="1">
        <v>4120166</v>
      </c>
      <c r="B1501" s="1" t="s">
        <v>688</v>
      </c>
      <c r="F1501" s="1">
        <v>0.65099555399999998</v>
      </c>
      <c r="G1501" s="1">
        <v>0.18642197699999999</v>
      </c>
      <c r="H1501" s="1">
        <v>0.21511137999999999</v>
      </c>
      <c r="I1501" s="1">
        <v>0.15519671900000001</v>
      </c>
      <c r="J1501" s="1">
        <v>0.12581520700000001</v>
      </c>
      <c r="K1501" s="1">
        <v>0.27849280700000001</v>
      </c>
      <c r="L1501" s="1">
        <v>1.1340725810000001</v>
      </c>
      <c r="M1501" s="1">
        <v>0.65702665199999999</v>
      </c>
      <c r="N1501" s="1">
        <v>1.9574862209999999</v>
      </c>
      <c r="O1501" s="1">
        <v>0.70584079099999997</v>
      </c>
      <c r="P1501" s="1">
        <v>0.15129324699999999</v>
      </c>
      <c r="Q1501" s="1">
        <v>1</v>
      </c>
      <c r="R1501" s="1">
        <v>0.921990368</v>
      </c>
      <c r="S1501" s="1">
        <v>245</v>
      </c>
      <c r="T1501" s="1">
        <v>138</v>
      </c>
      <c r="U1501" s="1">
        <v>107</v>
      </c>
      <c r="V1501" s="1" t="s">
        <v>24</v>
      </c>
      <c r="W1501" s="1" t="s">
        <v>23</v>
      </c>
    </row>
    <row r="1502" spans="1:23" x14ac:dyDescent="0.3">
      <c r="A1502" s="1">
        <v>3077392</v>
      </c>
      <c r="B1502" s="1" t="s">
        <v>688</v>
      </c>
      <c r="C1502" s="1" t="s">
        <v>186</v>
      </c>
      <c r="D1502" s="1">
        <v>1801523</v>
      </c>
      <c r="F1502" s="1">
        <v>0.65144846199999995</v>
      </c>
      <c r="G1502" s="1">
        <v>0.18611993700000001</v>
      </c>
      <c r="H1502" s="1">
        <v>0.26236426400000001</v>
      </c>
      <c r="I1502" s="1">
        <v>0.15898026700000001</v>
      </c>
      <c r="J1502" s="1">
        <v>0.123298216</v>
      </c>
      <c r="K1502" s="1">
        <v>0.27328829100000002</v>
      </c>
      <c r="L1502" s="1">
        <v>1.131221719</v>
      </c>
      <c r="M1502" s="1">
        <v>0.66209459900000001</v>
      </c>
      <c r="N1502" s="1">
        <v>1.932748855</v>
      </c>
      <c r="O1502" s="1">
        <v>0.70631182299999995</v>
      </c>
      <c r="P1502" s="1">
        <v>0.151003524</v>
      </c>
      <c r="Q1502" s="1">
        <v>1</v>
      </c>
      <c r="R1502" s="1">
        <v>0.92201672300000004</v>
      </c>
      <c r="S1502" s="1">
        <v>245</v>
      </c>
      <c r="T1502" s="1">
        <v>141</v>
      </c>
      <c r="U1502" s="1">
        <v>104</v>
      </c>
      <c r="V1502" s="1" t="s">
        <v>24</v>
      </c>
      <c r="W1502" s="1" t="s">
        <v>23</v>
      </c>
    </row>
    <row r="1503" spans="1:23" x14ac:dyDescent="0.3">
      <c r="A1503" s="1">
        <v>5121557</v>
      </c>
      <c r="B1503" s="1" t="s">
        <v>688</v>
      </c>
      <c r="C1503" s="1" t="s">
        <v>171</v>
      </c>
      <c r="D1503" s="1">
        <v>4900875</v>
      </c>
      <c r="F1503" s="1">
        <v>0.65165576800000002</v>
      </c>
      <c r="G1503" s="1">
        <v>0.185981757</v>
      </c>
      <c r="H1503" s="1">
        <v>0.30147539499999998</v>
      </c>
      <c r="I1503" s="1">
        <v>0.17949136099999999</v>
      </c>
      <c r="J1503" s="1">
        <v>-0.116072171</v>
      </c>
      <c r="K1503" s="1">
        <v>0.257138645</v>
      </c>
      <c r="L1503" s="1">
        <v>0.890410959</v>
      </c>
      <c r="M1503" s="1">
        <v>0.53791005599999997</v>
      </c>
      <c r="N1503" s="1">
        <v>1.473911236</v>
      </c>
      <c r="O1503" s="1">
        <v>0.70678285399999996</v>
      </c>
      <c r="P1503" s="1">
        <v>0.15071399399999999</v>
      </c>
      <c r="Q1503" s="1">
        <v>1</v>
      </c>
      <c r="R1503" s="1">
        <v>0.92169566599999997</v>
      </c>
      <c r="S1503" s="1">
        <v>246</v>
      </c>
      <c r="T1503" s="1">
        <v>138</v>
      </c>
      <c r="U1503" s="1">
        <v>108</v>
      </c>
      <c r="V1503" s="1" t="s">
        <v>23</v>
      </c>
      <c r="W1503" s="1" t="s">
        <v>24</v>
      </c>
    </row>
    <row r="1504" spans="1:23" x14ac:dyDescent="0.3">
      <c r="A1504" s="1" t="s">
        <v>518</v>
      </c>
      <c r="B1504" s="1" t="s">
        <v>688</v>
      </c>
      <c r="C1504" s="1" t="s">
        <v>155</v>
      </c>
      <c r="D1504" s="1">
        <v>16266266</v>
      </c>
      <c r="F1504" s="1">
        <v>0.65167371799999996</v>
      </c>
      <c r="G1504" s="1">
        <v>0.18596979399999999</v>
      </c>
      <c r="H1504" s="1">
        <v>0.28376817300000001</v>
      </c>
      <c r="I1504" s="1">
        <v>0.16549835600000001</v>
      </c>
      <c r="J1504" s="1">
        <v>-0.115145461</v>
      </c>
      <c r="K1504" s="1">
        <v>0.25502793699999998</v>
      </c>
      <c r="L1504" s="1">
        <v>0.89123649500000002</v>
      </c>
      <c r="M1504" s="1">
        <v>0.54064077799999999</v>
      </c>
      <c r="N1504" s="1">
        <v>1.4691871590000001</v>
      </c>
      <c r="O1504" s="1">
        <v>0.70725388600000005</v>
      </c>
      <c r="P1504" s="1">
        <v>0.15042465799999999</v>
      </c>
      <c r="Q1504" s="1">
        <v>1</v>
      </c>
      <c r="R1504" s="1">
        <v>0.92110739200000002</v>
      </c>
      <c r="S1504" s="1">
        <v>256</v>
      </c>
      <c r="T1504" s="1">
        <v>143</v>
      </c>
      <c r="U1504" s="1">
        <v>113</v>
      </c>
      <c r="V1504" s="1" t="s">
        <v>24</v>
      </c>
      <c r="W1504" s="1" t="s">
        <v>23</v>
      </c>
    </row>
    <row r="1505" spans="1:23" x14ac:dyDescent="0.3">
      <c r="A1505" s="1" t="s">
        <v>519</v>
      </c>
      <c r="B1505" s="1" t="s">
        <v>688</v>
      </c>
      <c r="C1505" s="1" t="s">
        <v>217</v>
      </c>
      <c r="D1505" s="1">
        <v>38557839</v>
      </c>
      <c r="F1505" s="1">
        <v>0.65203928200000005</v>
      </c>
      <c r="G1505" s="1">
        <v>0.18572623899999999</v>
      </c>
      <c r="H1505" s="1">
        <v>0.28030196499999999</v>
      </c>
      <c r="I1505" s="1">
        <v>0.16067667399999999</v>
      </c>
      <c r="J1505" s="1">
        <v>-0.116672541</v>
      </c>
      <c r="K1505" s="1">
        <v>0.25866414599999998</v>
      </c>
      <c r="L1505" s="1">
        <v>0.88987654299999996</v>
      </c>
      <c r="M1505" s="1">
        <v>0.53598223300000003</v>
      </c>
      <c r="N1505" s="1">
        <v>1.4774375230000001</v>
      </c>
      <c r="O1505" s="1">
        <v>0.70772491800000004</v>
      </c>
      <c r="P1505" s="1">
        <v>0.150135513</v>
      </c>
      <c r="Q1505" s="1">
        <v>1</v>
      </c>
      <c r="R1505" s="1">
        <v>0.92101090900000004</v>
      </c>
      <c r="S1505" s="1">
        <v>256</v>
      </c>
      <c r="T1505" s="1">
        <v>143</v>
      </c>
      <c r="U1505" s="1">
        <v>113</v>
      </c>
      <c r="V1505" s="1" t="s">
        <v>23</v>
      </c>
      <c r="W1505" s="1" t="s">
        <v>24</v>
      </c>
    </row>
    <row r="1506" spans="1:23" x14ac:dyDescent="0.3">
      <c r="A1506" s="1" t="s">
        <v>520</v>
      </c>
      <c r="B1506" s="1" t="s">
        <v>688</v>
      </c>
      <c r="C1506" s="1" t="s">
        <v>234</v>
      </c>
      <c r="D1506" s="1">
        <v>34154278</v>
      </c>
      <c r="F1506" s="1">
        <v>0.65203928200000005</v>
      </c>
      <c r="G1506" s="1">
        <v>0.18572623899999999</v>
      </c>
      <c r="H1506" s="1">
        <v>0.28030196499999999</v>
      </c>
      <c r="I1506" s="1">
        <v>0.16067667399999999</v>
      </c>
      <c r="J1506" s="1">
        <v>-0.116672541</v>
      </c>
      <c r="K1506" s="1">
        <v>0.25866414599999998</v>
      </c>
      <c r="L1506" s="1">
        <v>0.88987654299999996</v>
      </c>
      <c r="M1506" s="1">
        <v>0.53598223300000003</v>
      </c>
      <c r="N1506" s="1">
        <v>1.4774375230000001</v>
      </c>
      <c r="O1506" s="1">
        <v>0.70819594900000005</v>
      </c>
      <c r="P1506" s="1">
        <v>0.14984656199999999</v>
      </c>
      <c r="Q1506" s="1">
        <v>1</v>
      </c>
      <c r="R1506" s="1">
        <v>0.92039853500000002</v>
      </c>
      <c r="S1506" s="1">
        <v>256</v>
      </c>
      <c r="T1506" s="1">
        <v>143</v>
      </c>
      <c r="U1506" s="1">
        <v>113</v>
      </c>
      <c r="V1506" s="1" t="s">
        <v>23</v>
      </c>
      <c r="W1506" s="1" t="s">
        <v>24</v>
      </c>
    </row>
    <row r="1507" spans="1:23" x14ac:dyDescent="0.3">
      <c r="A1507" s="1">
        <v>3219649</v>
      </c>
      <c r="B1507" s="1" t="s">
        <v>688</v>
      </c>
      <c r="C1507" s="1" t="s">
        <v>234</v>
      </c>
      <c r="D1507" s="1">
        <v>46744984</v>
      </c>
      <c r="F1507" s="1">
        <v>0.65212811100000001</v>
      </c>
      <c r="G1507" s="1">
        <v>0.18566707800000001</v>
      </c>
      <c r="H1507" s="1">
        <v>0.19105523699999999</v>
      </c>
      <c r="I1507" s="1">
        <v>0.178987746</v>
      </c>
      <c r="J1507" s="1">
        <v>0.116429463</v>
      </c>
      <c r="K1507" s="1">
        <v>0.25834569000000002</v>
      </c>
      <c r="L1507" s="1">
        <v>1.123478261</v>
      </c>
      <c r="M1507" s="1">
        <v>0.67710556399999999</v>
      </c>
      <c r="N1507" s="1">
        <v>1.86411613</v>
      </c>
      <c r="O1507" s="1">
        <v>0.70866698100000003</v>
      </c>
      <c r="P1507" s="1">
        <v>0.14955780199999999</v>
      </c>
      <c r="Q1507" s="1">
        <v>1</v>
      </c>
      <c r="R1507" s="1">
        <v>0.91991227900000005</v>
      </c>
      <c r="S1507" s="1">
        <v>244</v>
      </c>
      <c r="T1507" s="1">
        <v>137</v>
      </c>
      <c r="U1507" s="1">
        <v>107</v>
      </c>
      <c r="V1507" s="1" t="s">
        <v>23</v>
      </c>
      <c r="W1507" s="1" t="s">
        <v>24</v>
      </c>
    </row>
    <row r="1508" spans="1:23" x14ac:dyDescent="0.3">
      <c r="A1508" s="1">
        <v>3077091</v>
      </c>
      <c r="B1508" s="1" t="s">
        <v>688</v>
      </c>
      <c r="C1508" s="1" t="s">
        <v>171</v>
      </c>
      <c r="D1508" s="1">
        <v>11660555</v>
      </c>
      <c r="F1508" s="1">
        <v>0.65289820099999996</v>
      </c>
      <c r="G1508" s="1">
        <v>0.18515452800000001</v>
      </c>
      <c r="H1508" s="1">
        <v>0.331357136</v>
      </c>
      <c r="I1508" s="1">
        <v>0.17515037999999999</v>
      </c>
      <c r="J1508" s="1">
        <v>-0.11624575600000001</v>
      </c>
      <c r="K1508" s="1">
        <v>0.25846989799999998</v>
      </c>
      <c r="L1508" s="1">
        <v>0.89025641</v>
      </c>
      <c r="M1508" s="1">
        <v>0.536415219</v>
      </c>
      <c r="N1508" s="1">
        <v>1.477505574</v>
      </c>
      <c r="O1508" s="1">
        <v>0.70913801200000004</v>
      </c>
      <c r="P1508" s="1">
        <v>0.149269234</v>
      </c>
      <c r="Q1508" s="1">
        <v>1</v>
      </c>
      <c r="R1508" s="1">
        <v>0.92038703899999996</v>
      </c>
      <c r="S1508" s="1">
        <v>246</v>
      </c>
      <c r="T1508" s="1">
        <v>140</v>
      </c>
      <c r="U1508" s="1">
        <v>106</v>
      </c>
      <c r="V1508" s="1" t="s">
        <v>24</v>
      </c>
      <c r="W1508" s="1" t="s">
        <v>23</v>
      </c>
    </row>
    <row r="1509" spans="1:23" x14ac:dyDescent="0.3">
      <c r="A1509" s="1">
        <v>4110015</v>
      </c>
      <c r="B1509" s="1" t="s">
        <v>688</v>
      </c>
      <c r="C1509" s="1" t="s">
        <v>203</v>
      </c>
      <c r="D1509" s="1">
        <v>42184799</v>
      </c>
      <c r="F1509" s="1">
        <v>0.65313634200000004</v>
      </c>
      <c r="G1509" s="1">
        <v>0.184996151</v>
      </c>
      <c r="H1509" s="1">
        <v>0.182321557</v>
      </c>
      <c r="I1509" s="1">
        <v>0.17480147500000001</v>
      </c>
      <c r="J1509" s="1">
        <v>0.11551288699999999</v>
      </c>
      <c r="K1509" s="1">
        <v>0.25712882799999998</v>
      </c>
      <c r="L1509" s="1">
        <v>1.1224489799999999</v>
      </c>
      <c r="M1509" s="1">
        <v>0.67810060599999999</v>
      </c>
      <c r="N1509" s="1">
        <v>1.8579716630000001</v>
      </c>
      <c r="O1509" s="1">
        <v>0.70960904400000002</v>
      </c>
      <c r="P1509" s="1">
        <v>0.14898085799999999</v>
      </c>
      <c r="Q1509" s="1">
        <v>1</v>
      </c>
      <c r="R1509" s="1">
        <v>0.92011178000000005</v>
      </c>
      <c r="S1509" s="1">
        <v>247</v>
      </c>
      <c r="T1509" s="1">
        <v>138</v>
      </c>
      <c r="U1509" s="1">
        <v>109</v>
      </c>
      <c r="V1509" s="1" t="s">
        <v>23</v>
      </c>
      <c r="W1509" s="1" t="s">
        <v>24</v>
      </c>
    </row>
    <row r="1510" spans="1:23" x14ac:dyDescent="0.3">
      <c r="A1510" s="1">
        <v>3144840</v>
      </c>
      <c r="B1510" s="1" t="s">
        <v>688</v>
      </c>
      <c r="C1510" s="1" t="s">
        <v>169</v>
      </c>
      <c r="D1510" s="1">
        <v>22343370</v>
      </c>
      <c r="F1510" s="1">
        <v>0.65336385699999999</v>
      </c>
      <c r="G1510" s="1">
        <v>0.18484489300000001</v>
      </c>
      <c r="H1510" s="1">
        <v>0.32016752799999998</v>
      </c>
      <c r="I1510" s="1">
        <v>0.18046205900000001</v>
      </c>
      <c r="J1510" s="1">
        <v>-0.116072171</v>
      </c>
      <c r="K1510" s="1">
        <v>0.25849389699999997</v>
      </c>
      <c r="L1510" s="1">
        <v>0.890410959</v>
      </c>
      <c r="M1510" s="1">
        <v>0.53648310499999996</v>
      </c>
      <c r="N1510" s="1">
        <v>1.4778315820000001</v>
      </c>
      <c r="O1510" s="1">
        <v>0.71008007500000003</v>
      </c>
      <c r="P1510" s="1">
        <v>0.148692673</v>
      </c>
      <c r="Q1510" s="1">
        <v>1</v>
      </c>
      <c r="R1510" s="1">
        <v>0.91982192900000004</v>
      </c>
      <c r="S1510" s="1">
        <v>244</v>
      </c>
      <c r="T1510" s="1">
        <v>138</v>
      </c>
      <c r="U1510" s="1">
        <v>106</v>
      </c>
      <c r="V1510" s="1" t="s">
        <v>23</v>
      </c>
      <c r="W1510" s="1" t="s">
        <v>24</v>
      </c>
    </row>
    <row r="1511" spans="1:23" x14ac:dyDescent="0.3">
      <c r="A1511" s="1" t="s">
        <v>521</v>
      </c>
      <c r="B1511" s="1" t="s">
        <v>688</v>
      </c>
      <c r="F1511" s="1">
        <v>0.65367505199999998</v>
      </c>
      <c r="G1511" s="1">
        <v>0.18463809</v>
      </c>
      <c r="H1511" s="1">
        <v>0.20186615299999999</v>
      </c>
      <c r="I1511" s="1">
        <v>0.15463047199999999</v>
      </c>
      <c r="J1511" s="1">
        <v>0.119041567</v>
      </c>
      <c r="K1511" s="1">
        <v>0.26560393999999998</v>
      </c>
      <c r="L1511" s="1">
        <v>1.1264167389999999</v>
      </c>
      <c r="M1511" s="1">
        <v>0.66928710499999999</v>
      </c>
      <c r="N1511" s="1">
        <v>1.895770382</v>
      </c>
      <c r="O1511" s="1">
        <v>0.71055110700000002</v>
      </c>
      <c r="P1511" s="1">
        <v>0.14840468000000001</v>
      </c>
      <c r="Q1511" s="1">
        <v>1</v>
      </c>
      <c r="R1511" s="1">
        <v>0.91965019000000003</v>
      </c>
      <c r="S1511" s="1">
        <v>257</v>
      </c>
      <c r="T1511" s="1">
        <v>144</v>
      </c>
      <c r="U1511" s="1">
        <v>113</v>
      </c>
      <c r="V1511" s="1" t="s">
        <v>23</v>
      </c>
      <c r="W1511" s="1" t="s">
        <v>24</v>
      </c>
    </row>
    <row r="1512" spans="1:23" x14ac:dyDescent="0.3">
      <c r="A1512" s="1">
        <v>3130692</v>
      </c>
      <c r="B1512" s="1" t="s">
        <v>688</v>
      </c>
      <c r="C1512" s="1" t="s">
        <v>155</v>
      </c>
      <c r="D1512" s="1">
        <v>11516075</v>
      </c>
      <c r="F1512" s="1">
        <v>0.65372091300000001</v>
      </c>
      <c r="G1512" s="1">
        <v>0.184607621</v>
      </c>
      <c r="H1512" s="1">
        <v>0.219859476</v>
      </c>
      <c r="I1512" s="1">
        <v>0.17190502399999999</v>
      </c>
      <c r="J1512" s="1">
        <v>0.116612761</v>
      </c>
      <c r="K1512" s="1">
        <v>0.26008955299999997</v>
      </c>
      <c r="L1512" s="1">
        <v>1.123684211</v>
      </c>
      <c r="M1512" s="1">
        <v>0.67491888700000002</v>
      </c>
      <c r="N1512" s="1">
        <v>1.870841414</v>
      </c>
      <c r="O1512" s="1">
        <v>0.71102213800000003</v>
      </c>
      <c r="P1512" s="1">
        <v>0.14811687700000001</v>
      </c>
      <c r="Q1512" s="1">
        <v>1</v>
      </c>
      <c r="R1512" s="1">
        <v>0.91910562900000004</v>
      </c>
      <c r="S1512" s="1">
        <v>245</v>
      </c>
      <c r="T1512" s="1">
        <v>139</v>
      </c>
      <c r="U1512" s="1">
        <v>106</v>
      </c>
      <c r="V1512" s="1" t="s">
        <v>24</v>
      </c>
      <c r="W1512" s="1" t="s">
        <v>23</v>
      </c>
    </row>
    <row r="1513" spans="1:23" x14ac:dyDescent="0.3">
      <c r="A1513" s="1">
        <v>4107087</v>
      </c>
      <c r="B1513" s="1" t="s">
        <v>688</v>
      </c>
      <c r="C1513" s="1" t="s">
        <v>137</v>
      </c>
      <c r="D1513" s="1">
        <v>11798571</v>
      </c>
      <c r="F1513" s="1">
        <v>0.65406998000000005</v>
      </c>
      <c r="G1513" s="1">
        <v>0.18437578299999999</v>
      </c>
      <c r="H1513" s="1">
        <v>0.20223686599999999</v>
      </c>
      <c r="I1513" s="1">
        <v>0.17699120400000001</v>
      </c>
      <c r="J1513" s="1">
        <v>0.116216865</v>
      </c>
      <c r="K1513" s="1">
        <v>0.25944312400000002</v>
      </c>
      <c r="L1513" s="1">
        <v>1.1232394370000001</v>
      </c>
      <c r="M1513" s="1">
        <v>0.67550706699999996</v>
      </c>
      <c r="N1513" s="1">
        <v>1.867732986</v>
      </c>
      <c r="O1513" s="1">
        <v>0.71149317000000001</v>
      </c>
      <c r="P1513" s="1">
        <v>0.14782926499999999</v>
      </c>
      <c r="Q1513" s="1">
        <v>1</v>
      </c>
      <c r="R1513" s="1">
        <v>0.91898780199999996</v>
      </c>
      <c r="S1513" s="1">
        <v>243</v>
      </c>
      <c r="T1513" s="1">
        <v>137</v>
      </c>
      <c r="U1513" s="1">
        <v>106</v>
      </c>
      <c r="V1513" s="1" t="s">
        <v>24</v>
      </c>
      <c r="W1513" s="1" t="s">
        <v>23</v>
      </c>
    </row>
    <row r="1514" spans="1:23" x14ac:dyDescent="0.3">
      <c r="A1514" s="1">
        <v>4706788</v>
      </c>
      <c r="B1514" s="1" t="s">
        <v>688</v>
      </c>
      <c r="C1514" s="1" t="s">
        <v>143</v>
      </c>
      <c r="D1514" s="1">
        <v>29086766</v>
      </c>
      <c r="F1514" s="1">
        <v>0.65595271600000005</v>
      </c>
      <c r="G1514" s="1">
        <v>0.18312746499999999</v>
      </c>
      <c r="H1514" s="1">
        <v>0.17185025700000001</v>
      </c>
      <c r="I1514" s="1">
        <v>0.16965522299999999</v>
      </c>
      <c r="J1514" s="1">
        <v>0.115831816</v>
      </c>
      <c r="K1514" s="1">
        <v>0.260138009</v>
      </c>
      <c r="L1514" s="1">
        <v>1.122807018</v>
      </c>
      <c r="M1514" s="1">
        <v>0.67432797200000005</v>
      </c>
      <c r="N1514" s="1">
        <v>1.8695585109999999</v>
      </c>
      <c r="O1514" s="1">
        <v>0.71196420199999999</v>
      </c>
      <c r="P1514" s="1">
        <v>0.14754184300000001</v>
      </c>
      <c r="Q1514" s="1">
        <v>1</v>
      </c>
      <c r="R1514" s="1">
        <v>0.92102355599999997</v>
      </c>
      <c r="S1514" s="1">
        <v>245</v>
      </c>
      <c r="T1514" s="1">
        <v>136</v>
      </c>
      <c r="U1514" s="1">
        <v>109</v>
      </c>
      <c r="V1514" s="1" t="s">
        <v>23</v>
      </c>
      <c r="W1514" s="1" t="s">
        <v>24</v>
      </c>
    </row>
    <row r="1515" spans="1:23" x14ac:dyDescent="0.3">
      <c r="A1515" s="1">
        <v>5121414</v>
      </c>
      <c r="B1515" s="1" t="s">
        <v>688</v>
      </c>
      <c r="C1515" s="1" t="s">
        <v>171</v>
      </c>
      <c r="D1515" s="1">
        <v>31765093</v>
      </c>
      <c r="F1515" s="1">
        <v>0.656648381</v>
      </c>
      <c r="G1515" s="1">
        <v>0.18266712199999999</v>
      </c>
      <c r="H1515" s="1">
        <v>0.20972053099999999</v>
      </c>
      <c r="I1515" s="1">
        <v>0.17372443700000001</v>
      </c>
      <c r="J1515" s="1">
        <v>0.116963699</v>
      </c>
      <c r="K1515" s="1">
        <v>0.26325063300000001</v>
      </c>
      <c r="L1515" s="1">
        <v>1.124078624</v>
      </c>
      <c r="M1515" s="1">
        <v>0.67098564199999999</v>
      </c>
      <c r="N1515" s="1">
        <v>1.8831293469999999</v>
      </c>
      <c r="O1515" s="1">
        <v>0.712435233</v>
      </c>
      <c r="P1515" s="1">
        <v>0.14725461100000001</v>
      </c>
      <c r="Q1515" s="1">
        <v>1</v>
      </c>
      <c r="R1515" s="1">
        <v>0.92139095299999996</v>
      </c>
      <c r="S1515" s="1">
        <v>239</v>
      </c>
      <c r="T1515" s="1">
        <v>135</v>
      </c>
      <c r="U1515" s="1">
        <v>104</v>
      </c>
      <c r="V1515" s="1" t="s">
        <v>23</v>
      </c>
      <c r="W1515" s="1" t="s">
        <v>24</v>
      </c>
    </row>
    <row r="1516" spans="1:23" x14ac:dyDescent="0.3">
      <c r="A1516" s="1">
        <v>3132656</v>
      </c>
      <c r="B1516" s="1" t="s">
        <v>688</v>
      </c>
      <c r="F1516" s="1">
        <v>0.65731283399999996</v>
      </c>
      <c r="G1516" s="1">
        <v>0.182227888</v>
      </c>
      <c r="H1516" s="1">
        <v>0.25489219000000002</v>
      </c>
      <c r="I1516" s="1">
        <v>0.16920115899999999</v>
      </c>
      <c r="J1516" s="1">
        <v>-0.116055746</v>
      </c>
      <c r="K1516" s="1">
        <v>0.26158009500000001</v>
      </c>
      <c r="L1516" s="1">
        <v>0.89042558400000005</v>
      </c>
      <c r="M1516" s="1">
        <v>0.53325650000000002</v>
      </c>
      <c r="N1516" s="1">
        <v>1.486822423</v>
      </c>
      <c r="O1516" s="1">
        <v>0.71290626499999998</v>
      </c>
      <c r="P1516" s="1">
        <v>0.14696756899999999</v>
      </c>
      <c r="Q1516" s="1">
        <v>1</v>
      </c>
      <c r="R1516" s="1">
        <v>0.92171409999999998</v>
      </c>
      <c r="S1516" s="1">
        <v>243</v>
      </c>
      <c r="T1516" s="1">
        <v>134</v>
      </c>
      <c r="U1516" s="1">
        <v>109</v>
      </c>
      <c r="V1516" s="1" t="s">
        <v>23</v>
      </c>
      <c r="W1516" s="1" t="s">
        <v>24</v>
      </c>
    </row>
    <row r="1517" spans="1:23" x14ac:dyDescent="0.3">
      <c r="A1517" s="1" t="s">
        <v>522</v>
      </c>
      <c r="B1517" s="1" t="s">
        <v>688</v>
      </c>
      <c r="C1517" s="1" t="s">
        <v>94</v>
      </c>
      <c r="D1517" s="1">
        <v>33225968</v>
      </c>
      <c r="F1517" s="1">
        <v>0.65773917599999998</v>
      </c>
      <c r="G1517" s="1">
        <v>0.18194629000000001</v>
      </c>
      <c r="H1517" s="1">
        <v>0.20067069500000001</v>
      </c>
      <c r="I1517" s="1">
        <v>0.16988239699999999</v>
      </c>
      <c r="J1517" s="1">
        <v>0.112201626</v>
      </c>
      <c r="K1517" s="1">
        <v>0.25336449100000002</v>
      </c>
      <c r="L1517" s="1">
        <v>1.1187384039999999</v>
      </c>
      <c r="M1517" s="1">
        <v>0.68086394699999997</v>
      </c>
      <c r="N1517" s="1">
        <v>1.838216904</v>
      </c>
      <c r="O1517" s="1">
        <v>0.71337729599999999</v>
      </c>
      <c r="P1517" s="1">
        <v>0.14668071599999999</v>
      </c>
      <c r="Q1517" s="1">
        <v>1</v>
      </c>
      <c r="R1517" s="1">
        <v>0.92170314799999997</v>
      </c>
      <c r="S1517" s="1">
        <v>256</v>
      </c>
      <c r="T1517" s="1">
        <v>144</v>
      </c>
      <c r="U1517" s="1">
        <v>112</v>
      </c>
      <c r="V1517" s="1" t="s">
        <v>24</v>
      </c>
      <c r="W1517" s="1" t="s">
        <v>23</v>
      </c>
    </row>
    <row r="1518" spans="1:23" x14ac:dyDescent="0.3">
      <c r="A1518" s="1">
        <v>5051858</v>
      </c>
      <c r="B1518" s="1" t="s">
        <v>688</v>
      </c>
      <c r="C1518" s="1" t="s">
        <v>188</v>
      </c>
      <c r="D1518" s="1">
        <v>9221588</v>
      </c>
      <c r="F1518" s="1">
        <v>0.65812122299999998</v>
      </c>
      <c r="G1518" s="1">
        <v>0.181694104</v>
      </c>
      <c r="H1518" s="1">
        <v>0.18805223200000001</v>
      </c>
      <c r="I1518" s="1">
        <v>0.17755870500000001</v>
      </c>
      <c r="J1518" s="1">
        <v>0.115134027</v>
      </c>
      <c r="K1518" s="1">
        <v>0.26027877799999999</v>
      </c>
      <c r="L1518" s="1">
        <v>1.12202381</v>
      </c>
      <c r="M1518" s="1">
        <v>0.67367170099999996</v>
      </c>
      <c r="N1518" s="1">
        <v>1.868769948</v>
      </c>
      <c r="O1518" s="1">
        <v>0.71384832799999998</v>
      </c>
      <c r="P1518" s="1">
        <v>0.146394053</v>
      </c>
      <c r="Q1518" s="1">
        <v>1</v>
      </c>
      <c r="R1518" s="1">
        <v>0.92163018200000002</v>
      </c>
      <c r="S1518" s="1">
        <v>241</v>
      </c>
      <c r="T1518" s="1">
        <v>135</v>
      </c>
      <c r="U1518" s="1">
        <v>106</v>
      </c>
      <c r="V1518" s="1" t="s">
        <v>24</v>
      </c>
      <c r="W1518" s="1" t="s">
        <v>23</v>
      </c>
    </row>
    <row r="1519" spans="1:23" x14ac:dyDescent="0.3">
      <c r="A1519" s="1">
        <v>3154043</v>
      </c>
      <c r="B1519" s="1" t="s">
        <v>688</v>
      </c>
      <c r="C1519" s="1" t="s">
        <v>171</v>
      </c>
      <c r="D1519" s="1">
        <v>12060459</v>
      </c>
      <c r="F1519" s="1">
        <v>0.65850821199999998</v>
      </c>
      <c r="G1519" s="1">
        <v>0.18143880400000001</v>
      </c>
      <c r="H1519" s="1">
        <v>0.31143615800000002</v>
      </c>
      <c r="I1519" s="1">
        <v>0.182524728</v>
      </c>
      <c r="J1519" s="1">
        <v>-0.116127406</v>
      </c>
      <c r="K1519" s="1">
        <v>0.262777761</v>
      </c>
      <c r="L1519" s="1">
        <v>0.89036177900000002</v>
      </c>
      <c r="M1519" s="1">
        <v>0.53196806600000002</v>
      </c>
      <c r="N1519" s="1">
        <v>1.4902099339999999</v>
      </c>
      <c r="O1519" s="1">
        <v>0.71431935899999999</v>
      </c>
      <c r="P1519" s="1">
        <v>0.14610757999999999</v>
      </c>
      <c r="Q1519" s="1">
        <v>1</v>
      </c>
      <c r="R1519" s="1">
        <v>0.92156422900000001</v>
      </c>
      <c r="S1519" s="1">
        <v>236</v>
      </c>
      <c r="T1519" s="1">
        <v>133</v>
      </c>
      <c r="U1519" s="1">
        <v>103</v>
      </c>
      <c r="V1519" s="1" t="s">
        <v>23</v>
      </c>
      <c r="W1519" s="1" t="s">
        <v>24</v>
      </c>
    </row>
    <row r="1520" spans="1:23" x14ac:dyDescent="0.3">
      <c r="A1520" s="1" t="s">
        <v>523</v>
      </c>
      <c r="B1520" s="1" t="s">
        <v>688</v>
      </c>
      <c r="C1520" s="1" t="s">
        <v>217</v>
      </c>
      <c r="D1520" s="1">
        <v>36372561</v>
      </c>
      <c r="F1520" s="1">
        <v>0.65854729300000003</v>
      </c>
      <c r="G1520" s="1">
        <v>0.181413031</v>
      </c>
      <c r="H1520" s="1">
        <v>0.27064588499999997</v>
      </c>
      <c r="I1520" s="1">
        <v>0.154346337</v>
      </c>
      <c r="J1520" s="1">
        <v>-0.120363682</v>
      </c>
      <c r="K1520" s="1">
        <v>0.27222349800000001</v>
      </c>
      <c r="L1520" s="1">
        <v>0.88659793799999997</v>
      </c>
      <c r="M1520" s="1">
        <v>0.52000245899999997</v>
      </c>
      <c r="N1520" s="1">
        <v>1.5116388199999999</v>
      </c>
      <c r="O1520" s="1">
        <v>0.71479039099999997</v>
      </c>
      <c r="P1520" s="1">
        <v>0.14582129399999999</v>
      </c>
      <c r="Q1520" s="1">
        <v>1</v>
      </c>
      <c r="R1520" s="1">
        <v>0.92101179399999999</v>
      </c>
      <c r="S1520" s="1">
        <v>251</v>
      </c>
      <c r="T1520" s="1">
        <v>140</v>
      </c>
      <c r="U1520" s="1">
        <v>111</v>
      </c>
      <c r="V1520" s="1" t="s">
        <v>23</v>
      </c>
      <c r="W1520" s="1" t="s">
        <v>24</v>
      </c>
    </row>
    <row r="1521" spans="1:23" x14ac:dyDescent="0.3">
      <c r="A1521" s="1">
        <v>3130631</v>
      </c>
      <c r="B1521" s="1" t="s">
        <v>688</v>
      </c>
      <c r="C1521" s="1" t="s">
        <v>234</v>
      </c>
      <c r="D1521" s="1">
        <v>2439409</v>
      </c>
      <c r="F1521" s="1">
        <v>0.65854729300000003</v>
      </c>
      <c r="G1521" s="1">
        <v>0.181413031</v>
      </c>
      <c r="H1521" s="1">
        <v>0.27064588499999997</v>
      </c>
      <c r="I1521" s="1">
        <v>0.154346337</v>
      </c>
      <c r="J1521" s="1">
        <v>-0.120363682</v>
      </c>
      <c r="K1521" s="1">
        <v>0.27222349800000001</v>
      </c>
      <c r="L1521" s="1">
        <v>0.88659793799999997</v>
      </c>
      <c r="M1521" s="1">
        <v>0.52000245899999997</v>
      </c>
      <c r="N1521" s="1">
        <v>1.5116388199999999</v>
      </c>
      <c r="O1521" s="1">
        <v>0.71526142299999995</v>
      </c>
      <c r="P1521" s="1">
        <v>0.145535198</v>
      </c>
      <c r="Q1521" s="1">
        <v>1</v>
      </c>
      <c r="R1521" s="1">
        <v>0.92040546599999995</v>
      </c>
      <c r="S1521" s="1">
        <v>251</v>
      </c>
      <c r="T1521" s="1">
        <v>140</v>
      </c>
      <c r="U1521" s="1">
        <v>111</v>
      </c>
      <c r="V1521" s="1" t="s">
        <v>24</v>
      </c>
      <c r="W1521" s="1" t="s">
        <v>23</v>
      </c>
    </row>
    <row r="1522" spans="1:23" x14ac:dyDescent="0.3">
      <c r="A1522" s="1">
        <v>3095393</v>
      </c>
      <c r="B1522" s="1" t="s">
        <v>688</v>
      </c>
      <c r="C1522" s="1" t="s">
        <v>209</v>
      </c>
      <c r="D1522" s="1">
        <v>4899065</v>
      </c>
      <c r="F1522" s="1">
        <v>0.659462047</v>
      </c>
      <c r="G1522" s="1">
        <v>0.18081019400000001</v>
      </c>
      <c r="H1522" s="1">
        <v>0.23712979300000001</v>
      </c>
      <c r="I1522" s="1">
        <v>0.158731277</v>
      </c>
      <c r="J1522" s="1">
        <v>0.119545151</v>
      </c>
      <c r="K1522" s="1">
        <v>0.27160089599999998</v>
      </c>
      <c r="L1522" s="1">
        <v>1.1269841270000001</v>
      </c>
      <c r="M1522" s="1">
        <v>0.66179952200000003</v>
      </c>
      <c r="N1522" s="1">
        <v>1.9191510119999999</v>
      </c>
      <c r="O1522" s="1">
        <v>0.71573245399999996</v>
      </c>
      <c r="P1522" s="1">
        <v>0.14524929</v>
      </c>
      <c r="Q1522" s="1">
        <v>1</v>
      </c>
      <c r="R1522" s="1">
        <v>0.92107758299999998</v>
      </c>
      <c r="S1522" s="1">
        <v>246</v>
      </c>
      <c r="T1522" s="1">
        <v>140</v>
      </c>
      <c r="U1522" s="1">
        <v>106</v>
      </c>
      <c r="V1522" s="1" t="s">
        <v>24</v>
      </c>
      <c r="W1522" s="1" t="s">
        <v>23</v>
      </c>
    </row>
    <row r="1523" spans="1:23" x14ac:dyDescent="0.3">
      <c r="A1523" s="1">
        <v>3083066</v>
      </c>
      <c r="B1523" s="1" t="s">
        <v>688</v>
      </c>
      <c r="F1523" s="1">
        <v>0.65960544600000004</v>
      </c>
      <c r="G1523" s="1">
        <v>0.180715767</v>
      </c>
      <c r="H1523" s="1">
        <v>0.33213383499999999</v>
      </c>
      <c r="I1523" s="1">
        <v>0.16131050899999999</v>
      </c>
      <c r="J1523" s="1">
        <v>-0.119572393</v>
      </c>
      <c r="K1523" s="1">
        <v>0.271318016</v>
      </c>
      <c r="L1523" s="1">
        <v>0.88729977100000001</v>
      </c>
      <c r="M1523" s="1">
        <v>0.521338517</v>
      </c>
      <c r="N1523" s="1">
        <v>1.5101529199999999</v>
      </c>
      <c r="O1523" s="1">
        <v>0.71620348599999994</v>
      </c>
      <c r="P1523" s="1">
        <v>0.14496357000000001</v>
      </c>
      <c r="Q1523" s="1">
        <v>1</v>
      </c>
      <c r="R1523" s="1">
        <v>0.92067216399999996</v>
      </c>
      <c r="S1523" s="1">
        <v>243</v>
      </c>
      <c r="T1523" s="1">
        <v>139</v>
      </c>
      <c r="U1523" s="1">
        <v>104</v>
      </c>
      <c r="V1523" s="1" t="s">
        <v>23</v>
      </c>
      <c r="W1523" s="1" t="s">
        <v>24</v>
      </c>
    </row>
    <row r="1524" spans="1:23" x14ac:dyDescent="0.3">
      <c r="A1524" s="1">
        <v>3112136</v>
      </c>
      <c r="B1524" s="1" t="s">
        <v>688</v>
      </c>
      <c r="C1524" s="1" t="s">
        <v>217</v>
      </c>
      <c r="D1524" s="1">
        <v>2463507</v>
      </c>
      <c r="F1524" s="1">
        <v>0.659913046</v>
      </c>
      <c r="G1524" s="1">
        <v>0.180513286</v>
      </c>
      <c r="H1524" s="1">
        <v>0.27958474900000002</v>
      </c>
      <c r="I1524" s="1">
        <v>0.16829781299999999</v>
      </c>
      <c r="J1524" s="1">
        <v>-0.115955328</v>
      </c>
      <c r="K1524" s="1">
        <v>0.26346593800000001</v>
      </c>
      <c r="L1524" s="1">
        <v>0.89051500299999997</v>
      </c>
      <c r="M1524" s="1">
        <v>0.53134244100000005</v>
      </c>
      <c r="N1524" s="1">
        <v>1.492478126</v>
      </c>
      <c r="O1524" s="1">
        <v>0.71667451699999996</v>
      </c>
      <c r="P1524" s="1">
        <v>0.14467803700000001</v>
      </c>
      <c r="Q1524" s="1">
        <v>1</v>
      </c>
      <c r="R1524" s="1">
        <v>0.92049631899999995</v>
      </c>
      <c r="S1524" s="1">
        <v>242</v>
      </c>
      <c r="T1524" s="1">
        <v>135</v>
      </c>
      <c r="U1524" s="1">
        <v>107</v>
      </c>
      <c r="V1524" s="1" t="s">
        <v>23</v>
      </c>
      <c r="W1524" s="1" t="s">
        <v>24</v>
      </c>
    </row>
    <row r="1525" spans="1:23" x14ac:dyDescent="0.3">
      <c r="A1525" s="1">
        <v>5049622</v>
      </c>
      <c r="B1525" s="1" t="s">
        <v>688</v>
      </c>
      <c r="C1525" s="1" t="s">
        <v>209</v>
      </c>
      <c r="D1525" s="1">
        <v>5271641</v>
      </c>
      <c r="F1525" s="1">
        <v>0.65995237600000001</v>
      </c>
      <c r="G1525" s="1">
        <v>0.18048740299999999</v>
      </c>
      <c r="H1525" s="1">
        <v>0.199128675</v>
      </c>
      <c r="I1525" s="1">
        <v>0.17560763500000001</v>
      </c>
      <c r="J1525" s="1">
        <v>0.117208653</v>
      </c>
      <c r="K1525" s="1">
        <v>0.26653894299999997</v>
      </c>
      <c r="L1525" s="1">
        <v>1.124354005</v>
      </c>
      <c r="M1525" s="1">
        <v>0.66683831100000002</v>
      </c>
      <c r="N1525" s="1">
        <v>1.895769796</v>
      </c>
      <c r="O1525" s="1">
        <v>0.71714554900000005</v>
      </c>
      <c r="P1525" s="1">
        <v>0.14439269299999999</v>
      </c>
      <c r="Q1525" s="1">
        <v>1</v>
      </c>
      <c r="R1525" s="1">
        <v>0.91994674700000001</v>
      </c>
      <c r="S1525" s="1">
        <v>233</v>
      </c>
      <c r="T1525" s="1">
        <v>131</v>
      </c>
      <c r="U1525" s="1">
        <v>102</v>
      </c>
      <c r="V1525" s="1" t="s">
        <v>23</v>
      </c>
      <c r="W1525" s="1" t="s">
        <v>24</v>
      </c>
    </row>
    <row r="1526" spans="1:23" x14ac:dyDescent="0.3">
      <c r="A1526" s="1">
        <v>4119574</v>
      </c>
      <c r="B1526" s="1" t="s">
        <v>688</v>
      </c>
      <c r="C1526" s="1" t="s">
        <v>188</v>
      </c>
      <c r="D1526" s="1">
        <v>14391794</v>
      </c>
      <c r="F1526" s="1">
        <v>0.66052661400000001</v>
      </c>
      <c r="G1526" s="1">
        <v>0.18010967899999999</v>
      </c>
      <c r="H1526" s="1">
        <v>0.17095779799999999</v>
      </c>
      <c r="I1526" s="1">
        <v>0.17673388700000001</v>
      </c>
      <c r="J1526" s="1">
        <v>0.111904988</v>
      </c>
      <c r="K1526" s="1">
        <v>0.25486935799999999</v>
      </c>
      <c r="L1526" s="1">
        <v>1.118406593</v>
      </c>
      <c r="M1526" s="1">
        <v>0.67865732599999995</v>
      </c>
      <c r="N1526" s="1">
        <v>1.843099987</v>
      </c>
      <c r="O1526" s="1">
        <v>0.71761657999999995</v>
      </c>
      <c r="P1526" s="1">
        <v>0.14410753600000001</v>
      </c>
      <c r="Q1526" s="1">
        <v>1</v>
      </c>
      <c r="R1526" s="1">
        <v>0.92014304599999996</v>
      </c>
      <c r="S1526" s="1">
        <v>250</v>
      </c>
      <c r="T1526" s="1">
        <v>139</v>
      </c>
      <c r="U1526" s="1">
        <v>111</v>
      </c>
      <c r="V1526" s="1" t="s">
        <v>24</v>
      </c>
      <c r="W1526" s="1" t="s">
        <v>23</v>
      </c>
    </row>
    <row r="1527" spans="1:23" x14ac:dyDescent="0.3">
      <c r="A1527" s="1" t="s">
        <v>524</v>
      </c>
      <c r="B1527" s="1" t="s">
        <v>688</v>
      </c>
      <c r="C1527" s="1" t="s">
        <v>234</v>
      </c>
      <c r="D1527" s="1">
        <v>39652822</v>
      </c>
      <c r="F1527" s="1">
        <v>0.66074006600000001</v>
      </c>
      <c r="G1527" s="1">
        <v>0.179969358</v>
      </c>
      <c r="H1527" s="1">
        <v>0.28768207200000001</v>
      </c>
      <c r="I1527" s="1">
        <v>0.16283473700000001</v>
      </c>
      <c r="J1527" s="1">
        <v>-0.112477983</v>
      </c>
      <c r="K1527" s="1">
        <v>0.25622039400000002</v>
      </c>
      <c r="L1527" s="1">
        <v>0.89361702099999996</v>
      </c>
      <c r="M1527" s="1">
        <v>0.54081936100000005</v>
      </c>
      <c r="N1527" s="1">
        <v>1.4765584199999999</v>
      </c>
      <c r="O1527" s="1">
        <v>0.71808761200000004</v>
      </c>
      <c r="P1527" s="1">
        <v>0.14382256500000001</v>
      </c>
      <c r="Q1527" s="1">
        <v>1</v>
      </c>
      <c r="R1527" s="1">
        <v>0.91983682600000005</v>
      </c>
      <c r="S1527" s="1">
        <v>257</v>
      </c>
      <c r="T1527" s="1">
        <v>144</v>
      </c>
      <c r="U1527" s="1">
        <v>113</v>
      </c>
      <c r="V1527" s="1" t="s">
        <v>23</v>
      </c>
      <c r="W1527" s="1" t="s">
        <v>24</v>
      </c>
    </row>
    <row r="1528" spans="1:23" x14ac:dyDescent="0.3">
      <c r="A1528" s="1" t="s">
        <v>525</v>
      </c>
      <c r="B1528" s="1" t="s">
        <v>688</v>
      </c>
      <c r="C1528" s="1" t="s">
        <v>203</v>
      </c>
      <c r="D1528" s="1">
        <v>32992622</v>
      </c>
      <c r="F1528" s="1">
        <v>0.66074006600000001</v>
      </c>
      <c r="G1528" s="1">
        <v>0.179969358</v>
      </c>
      <c r="H1528" s="1">
        <v>0.28768207200000001</v>
      </c>
      <c r="I1528" s="1">
        <v>0.16283473700000001</v>
      </c>
      <c r="J1528" s="1">
        <v>-0.112477983</v>
      </c>
      <c r="K1528" s="1">
        <v>0.25622039400000002</v>
      </c>
      <c r="L1528" s="1">
        <v>0.89361702099999996</v>
      </c>
      <c r="M1528" s="1">
        <v>0.54081936100000005</v>
      </c>
      <c r="N1528" s="1">
        <v>1.4765584199999999</v>
      </c>
      <c r="O1528" s="1">
        <v>0.71855864300000005</v>
      </c>
      <c r="P1528" s="1">
        <v>0.143537782</v>
      </c>
      <c r="Q1528" s="1">
        <v>1</v>
      </c>
      <c r="R1528" s="1">
        <v>0.91923405000000002</v>
      </c>
      <c r="S1528" s="1">
        <v>257</v>
      </c>
      <c r="T1528" s="1">
        <v>144</v>
      </c>
      <c r="U1528" s="1">
        <v>113</v>
      </c>
      <c r="V1528" s="1" t="s">
        <v>24</v>
      </c>
      <c r="W1528" s="1" t="s">
        <v>23</v>
      </c>
    </row>
    <row r="1529" spans="1:23" x14ac:dyDescent="0.3">
      <c r="A1529" s="1">
        <v>3104736</v>
      </c>
      <c r="B1529" s="1" t="s">
        <v>688</v>
      </c>
      <c r="C1529" s="1" t="s">
        <v>272</v>
      </c>
      <c r="D1529" s="1">
        <v>18872577</v>
      </c>
      <c r="F1529" s="1">
        <v>0.66075768800000001</v>
      </c>
      <c r="G1529" s="1">
        <v>0.17995777499999999</v>
      </c>
      <c r="H1529" s="1">
        <v>0.28061490500000003</v>
      </c>
      <c r="I1529" s="1">
        <v>0.157234872</v>
      </c>
      <c r="J1529" s="1">
        <v>-0.1223909</v>
      </c>
      <c r="K1529" s="1">
        <v>0.27871935199999998</v>
      </c>
      <c r="L1529" s="1">
        <v>0.88480243199999997</v>
      </c>
      <c r="M1529" s="1">
        <v>0.51238405300000001</v>
      </c>
      <c r="N1529" s="1">
        <v>1.5279073139999999</v>
      </c>
      <c r="O1529" s="1">
        <v>0.71902967500000003</v>
      </c>
      <c r="P1529" s="1">
        <v>0.143253186</v>
      </c>
      <c r="Q1529" s="1">
        <v>1</v>
      </c>
      <c r="R1529" s="1">
        <v>0.91865656299999998</v>
      </c>
      <c r="S1529" s="1">
        <v>241</v>
      </c>
      <c r="T1529" s="1">
        <v>135</v>
      </c>
      <c r="U1529" s="1">
        <v>106</v>
      </c>
      <c r="V1529" s="1" t="s">
        <v>23</v>
      </c>
      <c r="W1529" s="1" t="s">
        <v>24</v>
      </c>
    </row>
    <row r="1530" spans="1:23" x14ac:dyDescent="0.3">
      <c r="A1530" s="1">
        <v>3098147</v>
      </c>
      <c r="B1530" s="1" t="s">
        <v>688</v>
      </c>
      <c r="C1530" s="1" t="s">
        <v>234</v>
      </c>
      <c r="D1530" s="1">
        <v>41988678</v>
      </c>
      <c r="F1530" s="1">
        <v>0.660843238</v>
      </c>
      <c r="G1530" s="1">
        <v>0.17990154899999999</v>
      </c>
      <c r="H1530" s="1">
        <v>0.259957524</v>
      </c>
      <c r="I1530" s="1">
        <v>0.16635261600000001</v>
      </c>
      <c r="J1530" s="1">
        <v>-0.115376296</v>
      </c>
      <c r="K1530" s="1">
        <v>0.26291858899999998</v>
      </c>
      <c r="L1530" s="1">
        <v>0.89103078999999996</v>
      </c>
      <c r="M1530" s="1">
        <v>0.53222085799999996</v>
      </c>
      <c r="N1530" s="1">
        <v>1.4917413639999999</v>
      </c>
      <c r="O1530" s="1">
        <v>0.71950070700000002</v>
      </c>
      <c r="P1530" s="1">
        <v>0.14296877499999999</v>
      </c>
      <c r="Q1530" s="1">
        <v>1</v>
      </c>
      <c r="R1530" s="1">
        <v>0.91817421099999996</v>
      </c>
      <c r="S1530" s="1">
        <v>244</v>
      </c>
      <c r="T1530" s="1">
        <v>135</v>
      </c>
      <c r="U1530" s="1">
        <v>109</v>
      </c>
      <c r="V1530" s="1" t="s">
        <v>24</v>
      </c>
      <c r="W1530" s="1" t="s">
        <v>23</v>
      </c>
    </row>
    <row r="1531" spans="1:23" x14ac:dyDescent="0.3">
      <c r="A1531" s="1">
        <v>4109756</v>
      </c>
      <c r="B1531" s="1" t="s">
        <v>688</v>
      </c>
      <c r="C1531" s="1" t="s">
        <v>186</v>
      </c>
      <c r="D1531" s="1">
        <v>20750902</v>
      </c>
      <c r="F1531" s="1">
        <v>0.66202353000000003</v>
      </c>
      <c r="G1531" s="1">
        <v>0.17912657400000001</v>
      </c>
      <c r="H1531" s="1">
        <v>0.20430046399999999</v>
      </c>
      <c r="I1531" s="1">
        <v>0.15557280800000001</v>
      </c>
      <c r="J1531" s="1">
        <v>0.119486614</v>
      </c>
      <c r="K1531" s="1">
        <v>0.27366267399999999</v>
      </c>
      <c r="L1531" s="1">
        <v>1.1269181589999999</v>
      </c>
      <c r="M1531" s="1">
        <v>0.65909194800000004</v>
      </c>
      <c r="N1531" s="1">
        <v>1.9268093610000001</v>
      </c>
      <c r="O1531" s="1">
        <v>0.71997173800000003</v>
      </c>
      <c r="P1531" s="1">
        <v>0.14268455099999999</v>
      </c>
      <c r="Q1531" s="1">
        <v>1</v>
      </c>
      <c r="R1531" s="1">
        <v>0.919212527</v>
      </c>
      <c r="S1531" s="1">
        <v>248</v>
      </c>
      <c r="T1531" s="1">
        <v>139</v>
      </c>
      <c r="U1531" s="1">
        <v>109</v>
      </c>
      <c r="V1531" s="1" t="s">
        <v>24</v>
      </c>
      <c r="W1531" s="1" t="s">
        <v>23</v>
      </c>
    </row>
    <row r="1532" spans="1:23" x14ac:dyDescent="0.3">
      <c r="A1532" s="1">
        <v>4331304</v>
      </c>
      <c r="B1532" s="1" t="s">
        <v>688</v>
      </c>
      <c r="C1532" s="1" t="s">
        <v>169</v>
      </c>
      <c r="D1532" s="1">
        <v>7976760</v>
      </c>
      <c r="F1532" s="1">
        <v>0.66207122900000004</v>
      </c>
      <c r="G1532" s="1">
        <v>0.17909528499999999</v>
      </c>
      <c r="H1532" s="1">
        <v>0.239229632</v>
      </c>
      <c r="I1532" s="1">
        <v>0.15540852999999999</v>
      </c>
      <c r="J1532" s="1">
        <v>-0.124819281</v>
      </c>
      <c r="K1532" s="1">
        <v>0.28545029100000002</v>
      </c>
      <c r="L1532" s="1">
        <v>0.88265640099999998</v>
      </c>
      <c r="M1532" s="1">
        <v>0.50444228300000005</v>
      </c>
      <c r="N1532" s="1">
        <v>1.544442941</v>
      </c>
      <c r="O1532" s="1">
        <v>0.72044277000000001</v>
      </c>
      <c r="P1532" s="1">
        <v>0.14240051300000001</v>
      </c>
      <c r="Q1532" s="1">
        <v>1</v>
      </c>
      <c r="R1532" s="1">
        <v>0.91867792100000001</v>
      </c>
      <c r="S1532" s="1">
        <v>238</v>
      </c>
      <c r="T1532" s="1">
        <v>131</v>
      </c>
      <c r="U1532" s="1">
        <v>107</v>
      </c>
      <c r="V1532" s="1" t="s">
        <v>23</v>
      </c>
      <c r="W1532" s="1" t="s">
        <v>24</v>
      </c>
    </row>
    <row r="1533" spans="1:23" x14ac:dyDescent="0.3">
      <c r="A1533" s="1">
        <v>3090407</v>
      </c>
      <c r="B1533" s="1" t="s">
        <v>688</v>
      </c>
      <c r="C1533" s="1" t="s">
        <v>171</v>
      </c>
      <c r="D1533" s="1">
        <v>4429692</v>
      </c>
      <c r="F1533" s="1">
        <v>0.66293275600000001</v>
      </c>
      <c r="G1533" s="1">
        <v>0.178530522</v>
      </c>
      <c r="H1533" s="1">
        <v>0.27115277100000001</v>
      </c>
      <c r="I1533" s="1">
        <v>0.16998071300000001</v>
      </c>
      <c r="J1533" s="1">
        <v>-0.113967187</v>
      </c>
      <c r="K1533" s="1">
        <v>0.26144188000000002</v>
      </c>
      <c r="L1533" s="1">
        <v>0.89228723399999998</v>
      </c>
      <c r="M1533" s="1">
        <v>0.53451618300000003</v>
      </c>
      <c r="N1533" s="1">
        <v>1.4895274140000001</v>
      </c>
      <c r="O1533" s="1">
        <v>0.72091380100000002</v>
      </c>
      <c r="P1533" s="1">
        <v>0.14211666000000001</v>
      </c>
      <c r="Q1533" s="1">
        <v>1</v>
      </c>
      <c r="R1533" s="1">
        <v>0.919272529</v>
      </c>
      <c r="S1533" s="1">
        <v>243</v>
      </c>
      <c r="T1533" s="1">
        <v>135</v>
      </c>
      <c r="U1533" s="1">
        <v>108</v>
      </c>
      <c r="V1533" s="1" t="s">
        <v>24</v>
      </c>
      <c r="W1533" s="1" t="s">
        <v>23</v>
      </c>
    </row>
    <row r="1534" spans="1:23" x14ac:dyDescent="0.3">
      <c r="A1534" s="1">
        <v>3179267</v>
      </c>
      <c r="B1534" s="1" t="s">
        <v>688</v>
      </c>
      <c r="C1534" s="1" t="s">
        <v>169</v>
      </c>
      <c r="D1534" s="1">
        <v>2501300</v>
      </c>
      <c r="F1534" s="1">
        <v>0.66299512000000005</v>
      </c>
      <c r="G1534" s="1">
        <v>0.17848966799999999</v>
      </c>
      <c r="H1534" s="1">
        <v>0.24965467699999999</v>
      </c>
      <c r="I1534" s="1">
        <v>0.16295177199999999</v>
      </c>
      <c r="J1534" s="1">
        <v>0.118070103</v>
      </c>
      <c r="K1534" s="1">
        <v>0.27122283699999999</v>
      </c>
      <c r="L1534" s="1">
        <v>1.125322997</v>
      </c>
      <c r="M1534" s="1">
        <v>0.66131390599999995</v>
      </c>
      <c r="N1534" s="1">
        <v>1.914902798</v>
      </c>
      <c r="O1534" s="1">
        <v>0.721384833</v>
      </c>
      <c r="P1534" s="1">
        <v>0.14183299299999999</v>
      </c>
      <c r="Q1534" s="1">
        <v>1</v>
      </c>
      <c r="R1534" s="1">
        <v>0.91875890299999996</v>
      </c>
      <c r="S1534" s="1">
        <v>241</v>
      </c>
      <c r="T1534" s="1">
        <v>138</v>
      </c>
      <c r="U1534" s="1">
        <v>103</v>
      </c>
      <c r="V1534" s="1" t="s">
        <v>23</v>
      </c>
      <c r="W1534" s="1" t="s">
        <v>24</v>
      </c>
    </row>
    <row r="1535" spans="1:23" x14ac:dyDescent="0.3">
      <c r="A1535" s="1" t="s">
        <v>526</v>
      </c>
      <c r="B1535" s="1" t="s">
        <v>688</v>
      </c>
      <c r="C1535" s="1" t="s">
        <v>169</v>
      </c>
      <c r="D1535" s="1">
        <v>12858907</v>
      </c>
      <c r="F1535" s="1">
        <v>0.66487248899999996</v>
      </c>
      <c r="G1535" s="1">
        <v>0.177261637</v>
      </c>
      <c r="H1535" s="1">
        <v>0.217412877</v>
      </c>
      <c r="I1535" s="1">
        <v>0.16056141199999999</v>
      </c>
      <c r="J1535" s="1">
        <v>0.115292877</v>
      </c>
      <c r="K1535" s="1">
        <v>0.26639009200000002</v>
      </c>
      <c r="L1535" s="1">
        <v>1.122202057</v>
      </c>
      <c r="M1535" s="1">
        <v>0.66575622499999998</v>
      </c>
      <c r="N1535" s="1">
        <v>1.8915894559999999</v>
      </c>
      <c r="O1535" s="1">
        <v>0.72185586400000001</v>
      </c>
      <c r="P1535" s="1">
        <v>0.14154951099999999</v>
      </c>
      <c r="Q1535" s="1">
        <v>1</v>
      </c>
      <c r="R1535" s="1">
        <v>0.92075948699999999</v>
      </c>
      <c r="S1535" s="1">
        <v>248</v>
      </c>
      <c r="T1535" s="1">
        <v>140</v>
      </c>
      <c r="U1535" s="1">
        <v>108</v>
      </c>
      <c r="V1535" s="1" t="s">
        <v>23</v>
      </c>
      <c r="W1535" s="1" t="s">
        <v>24</v>
      </c>
    </row>
    <row r="1536" spans="1:23" x14ac:dyDescent="0.3">
      <c r="A1536" s="1">
        <v>4707951</v>
      </c>
      <c r="B1536" s="1" t="s">
        <v>688</v>
      </c>
      <c r="C1536" s="1" t="s">
        <v>137</v>
      </c>
      <c r="D1536" s="1">
        <v>2236415</v>
      </c>
      <c r="F1536" s="1">
        <v>0.66552058999999997</v>
      </c>
      <c r="G1536" s="1">
        <v>0.17683850300000001</v>
      </c>
      <c r="H1536" s="1">
        <v>0.24583496299999999</v>
      </c>
      <c r="I1536" s="1">
        <v>0.17092090400000001</v>
      </c>
      <c r="J1536" s="1">
        <v>-0.11230357000000001</v>
      </c>
      <c r="K1536" s="1">
        <v>0.25976770700000001</v>
      </c>
      <c r="L1536" s="1">
        <v>0.89377289400000004</v>
      </c>
      <c r="M1536" s="1">
        <v>0.53716591000000002</v>
      </c>
      <c r="N1536" s="1">
        <v>1.4871196609999999</v>
      </c>
      <c r="O1536" s="1">
        <v>0.722326896</v>
      </c>
      <c r="P1536" s="1">
        <v>0.141266214</v>
      </c>
      <c r="Q1536" s="1">
        <v>1</v>
      </c>
      <c r="R1536" s="1">
        <v>0.92105620200000005</v>
      </c>
      <c r="S1536" s="1">
        <v>244</v>
      </c>
      <c r="T1536" s="1">
        <v>134</v>
      </c>
      <c r="U1536" s="1">
        <v>110</v>
      </c>
      <c r="V1536" s="1" t="s">
        <v>23</v>
      </c>
      <c r="W1536" s="1" t="s">
        <v>24</v>
      </c>
    </row>
    <row r="1537" spans="1:23" x14ac:dyDescent="0.3">
      <c r="A1537" s="1">
        <v>3157007</v>
      </c>
      <c r="B1537" s="1" t="s">
        <v>688</v>
      </c>
      <c r="C1537" s="1" t="s">
        <v>155</v>
      </c>
      <c r="D1537" s="1">
        <v>15703581</v>
      </c>
      <c r="F1537" s="1">
        <v>0.66609113099999995</v>
      </c>
      <c r="G1537" s="1">
        <v>0.17646634899999999</v>
      </c>
      <c r="H1537" s="1">
        <v>0.197825743</v>
      </c>
      <c r="I1537" s="1">
        <v>0.16865797599999999</v>
      </c>
      <c r="J1537" s="1">
        <v>0.112329185</v>
      </c>
      <c r="K1537" s="1">
        <v>0.26046007799999998</v>
      </c>
      <c r="L1537" s="1">
        <v>1.1188811190000001</v>
      </c>
      <c r="M1537" s="1">
        <v>0.67154612999999996</v>
      </c>
      <c r="N1537" s="1">
        <v>1.8641980069999999</v>
      </c>
      <c r="O1537" s="1">
        <v>0.72279792700000001</v>
      </c>
      <c r="P1537" s="1">
        <v>0.140983101</v>
      </c>
      <c r="Q1537" s="1">
        <v>1</v>
      </c>
      <c r="R1537" s="1">
        <v>0.92124525899999998</v>
      </c>
      <c r="S1537" s="1">
        <v>246</v>
      </c>
      <c r="T1537" s="1">
        <v>138</v>
      </c>
      <c r="U1537" s="1">
        <v>108</v>
      </c>
      <c r="V1537" s="1" t="s">
        <v>24</v>
      </c>
      <c r="W1537" s="1" t="s">
        <v>23</v>
      </c>
    </row>
    <row r="1538" spans="1:23" x14ac:dyDescent="0.3">
      <c r="A1538" s="1">
        <v>5048158</v>
      </c>
      <c r="B1538" s="1" t="s">
        <v>688</v>
      </c>
      <c r="C1538" s="1" t="s">
        <v>169</v>
      </c>
      <c r="D1538" s="1">
        <v>21755294</v>
      </c>
      <c r="F1538" s="1">
        <v>0.66631695099999999</v>
      </c>
      <c r="G1538" s="1">
        <v>0.17631913799999999</v>
      </c>
      <c r="H1538" s="1">
        <v>0.28357516599999999</v>
      </c>
      <c r="I1538" s="1">
        <v>0.16952616700000001</v>
      </c>
      <c r="J1538" s="1">
        <v>-0.111724913</v>
      </c>
      <c r="K1538" s="1">
        <v>0.25906816500000002</v>
      </c>
      <c r="L1538" s="1">
        <v>0.89429023100000005</v>
      </c>
      <c r="M1538" s="1">
        <v>0.53821427600000005</v>
      </c>
      <c r="N1538" s="1">
        <v>1.4859416670000001</v>
      </c>
      <c r="O1538" s="1">
        <v>0.72326895899999999</v>
      </c>
      <c r="P1538" s="1">
        <v>0.14070017300000001</v>
      </c>
      <c r="Q1538" s="1">
        <v>1</v>
      </c>
      <c r="R1538" s="1">
        <v>0.92095760800000004</v>
      </c>
      <c r="S1538" s="1">
        <v>247</v>
      </c>
      <c r="T1538" s="1">
        <v>138</v>
      </c>
      <c r="U1538" s="1">
        <v>109</v>
      </c>
      <c r="V1538" s="1" t="s">
        <v>24</v>
      </c>
      <c r="W1538" s="1" t="s">
        <v>23</v>
      </c>
    </row>
    <row r="1539" spans="1:23" x14ac:dyDescent="0.3">
      <c r="A1539" s="1" t="s">
        <v>527</v>
      </c>
      <c r="B1539" s="1" t="s">
        <v>688</v>
      </c>
      <c r="C1539" s="1" t="s">
        <v>272</v>
      </c>
      <c r="D1539" s="1">
        <v>34762790</v>
      </c>
      <c r="F1539" s="1">
        <v>0.669334349</v>
      </c>
      <c r="G1539" s="1">
        <v>0.17435688699999999</v>
      </c>
      <c r="H1539" s="1">
        <v>0.20840127</v>
      </c>
      <c r="I1539" s="1">
        <v>0.14864761000000001</v>
      </c>
      <c r="J1539" s="1">
        <v>0.118811642</v>
      </c>
      <c r="K1539" s="1">
        <v>0.27858569700000002</v>
      </c>
      <c r="L1539" s="1">
        <v>1.126157777</v>
      </c>
      <c r="M1539" s="1">
        <v>0.65232242399999996</v>
      </c>
      <c r="N1539" s="1">
        <v>1.9441786649999999</v>
      </c>
      <c r="O1539" s="1">
        <v>0.72373999099999997</v>
      </c>
      <c r="P1539" s="1">
        <v>0.14041743000000001</v>
      </c>
      <c r="Q1539" s="1">
        <v>1</v>
      </c>
      <c r="R1539" s="1">
        <v>0.92452623499999997</v>
      </c>
      <c r="S1539" s="1">
        <v>257</v>
      </c>
      <c r="T1539" s="1">
        <v>144</v>
      </c>
      <c r="U1539" s="1">
        <v>113</v>
      </c>
      <c r="V1539" s="1" t="s">
        <v>23</v>
      </c>
      <c r="W1539" s="1" t="s">
        <v>24</v>
      </c>
    </row>
    <row r="1540" spans="1:23" x14ac:dyDescent="0.3">
      <c r="A1540" s="1">
        <v>3081885</v>
      </c>
      <c r="B1540" s="1" t="s">
        <v>688</v>
      </c>
      <c r="C1540" s="1" t="s">
        <v>186</v>
      </c>
      <c r="D1540" s="1">
        <v>6154408</v>
      </c>
      <c r="F1540" s="1">
        <v>0.67008251699999999</v>
      </c>
      <c r="G1540" s="1">
        <v>0.17387171300000001</v>
      </c>
      <c r="H1540" s="1">
        <v>0.19237189299999999</v>
      </c>
      <c r="I1540" s="1">
        <v>0.166287447</v>
      </c>
      <c r="J1540" s="1">
        <v>0.114358375</v>
      </c>
      <c r="K1540" s="1">
        <v>0.268627</v>
      </c>
      <c r="L1540" s="1">
        <v>1.1211538459999999</v>
      </c>
      <c r="M1540" s="1">
        <v>0.66222457300000004</v>
      </c>
      <c r="N1540" s="1">
        <v>1.8981264019999999</v>
      </c>
      <c r="O1540" s="1">
        <v>0.72421102199999998</v>
      </c>
      <c r="P1540" s="1">
        <v>0.14013486999999999</v>
      </c>
      <c r="Q1540" s="1">
        <v>1</v>
      </c>
      <c r="R1540" s="1">
        <v>0.92495785600000002</v>
      </c>
      <c r="S1540" s="1">
        <v>238</v>
      </c>
      <c r="T1540" s="1">
        <v>133</v>
      </c>
      <c r="U1540" s="1">
        <v>105</v>
      </c>
      <c r="V1540" s="1" t="s">
        <v>23</v>
      </c>
      <c r="W1540" s="1" t="s">
        <v>24</v>
      </c>
    </row>
    <row r="1541" spans="1:23" x14ac:dyDescent="0.3">
      <c r="A1541" s="1">
        <v>3122016</v>
      </c>
      <c r="B1541" s="1" t="s">
        <v>688</v>
      </c>
      <c r="C1541" s="1" t="s">
        <v>186</v>
      </c>
      <c r="D1541" s="1">
        <v>23287839</v>
      </c>
      <c r="F1541" s="1">
        <v>0.67023687499999995</v>
      </c>
      <c r="G1541" s="1">
        <v>0.17377168200000001</v>
      </c>
      <c r="H1541" s="1">
        <v>0.29135180100000002</v>
      </c>
      <c r="I1541" s="1">
        <v>0.16029626699999999</v>
      </c>
      <c r="J1541" s="1">
        <v>-0.11310357</v>
      </c>
      <c r="K1541" s="1">
        <v>0.26550574500000002</v>
      </c>
      <c r="L1541" s="1">
        <v>0.89305816100000002</v>
      </c>
      <c r="M1541" s="1">
        <v>0.53073373199999996</v>
      </c>
      <c r="N1541" s="1">
        <v>1.5027363650000001</v>
      </c>
      <c r="O1541" s="1">
        <v>0.72468205399999996</v>
      </c>
      <c r="P1541" s="1">
        <v>0.13985249399999999</v>
      </c>
      <c r="Q1541" s="1">
        <v>1</v>
      </c>
      <c r="R1541" s="1">
        <v>0.92456977600000001</v>
      </c>
      <c r="S1541" s="1">
        <v>249</v>
      </c>
      <c r="T1541" s="1">
        <v>140</v>
      </c>
      <c r="U1541" s="1">
        <v>109</v>
      </c>
      <c r="V1541" s="1" t="s">
        <v>24</v>
      </c>
      <c r="W1541" s="1" t="s">
        <v>23</v>
      </c>
    </row>
    <row r="1542" spans="1:23" x14ac:dyDescent="0.3">
      <c r="A1542" s="1">
        <v>3121801</v>
      </c>
      <c r="B1542" s="1" t="s">
        <v>688</v>
      </c>
      <c r="C1542" s="1" t="s">
        <v>168</v>
      </c>
      <c r="D1542" s="1">
        <v>618819</v>
      </c>
      <c r="F1542" s="1">
        <v>0.67024092899999999</v>
      </c>
      <c r="G1542" s="1">
        <v>0.17376905500000001</v>
      </c>
      <c r="H1542" s="1">
        <v>0.344840486</v>
      </c>
      <c r="I1542" s="1">
        <v>0.18302112500000001</v>
      </c>
      <c r="J1542" s="1">
        <v>-0.11043978</v>
      </c>
      <c r="K1542" s="1">
        <v>0.25940321799999999</v>
      </c>
      <c r="L1542" s="1">
        <v>0.89544025199999999</v>
      </c>
      <c r="M1542" s="1">
        <v>0.53855261099999996</v>
      </c>
      <c r="N1542" s="1">
        <v>1.4888299270000001</v>
      </c>
      <c r="O1542" s="1">
        <v>0.72515308499999998</v>
      </c>
      <c r="P1542" s="1">
        <v>0.13957030100000001</v>
      </c>
      <c r="Q1542" s="1">
        <v>1</v>
      </c>
      <c r="R1542" s="1">
        <v>0.92397499599999999</v>
      </c>
      <c r="S1542" s="1">
        <v>243</v>
      </c>
      <c r="T1542" s="1">
        <v>139</v>
      </c>
      <c r="U1542" s="1">
        <v>104</v>
      </c>
      <c r="V1542" s="1" t="s">
        <v>24</v>
      </c>
      <c r="W1542" s="1" t="s">
        <v>23</v>
      </c>
    </row>
    <row r="1543" spans="1:23" x14ac:dyDescent="0.3">
      <c r="A1543" s="1" t="s">
        <v>528</v>
      </c>
      <c r="B1543" s="1" t="s">
        <v>688</v>
      </c>
      <c r="C1543" s="1" t="s">
        <v>107</v>
      </c>
      <c r="D1543" s="1">
        <v>5888199</v>
      </c>
      <c r="F1543" s="1">
        <v>0.67135291399999997</v>
      </c>
      <c r="G1543" s="1">
        <v>0.173049121</v>
      </c>
      <c r="H1543" s="1">
        <v>0.27388875000000001</v>
      </c>
      <c r="I1543" s="1">
        <v>0.15529100700000001</v>
      </c>
      <c r="J1543" s="1">
        <v>-0.112620603</v>
      </c>
      <c r="K1543" s="1">
        <v>0.26531470499999998</v>
      </c>
      <c r="L1543" s="1">
        <v>0.89348958300000003</v>
      </c>
      <c r="M1543" s="1">
        <v>0.531188981</v>
      </c>
      <c r="N1543" s="1">
        <v>1.502899464</v>
      </c>
      <c r="O1543" s="1">
        <v>0.72562411699999996</v>
      </c>
      <c r="P1543" s="1">
        <v>0.13928829200000001</v>
      </c>
      <c r="Q1543" s="1">
        <v>1</v>
      </c>
      <c r="R1543" s="1">
        <v>0.92490735700000004</v>
      </c>
      <c r="S1543" s="1">
        <v>256</v>
      </c>
      <c r="T1543" s="1">
        <v>143</v>
      </c>
      <c r="U1543" s="1">
        <v>113</v>
      </c>
      <c r="V1543" s="1" t="s">
        <v>24</v>
      </c>
      <c r="W1543" s="1" t="s">
        <v>23</v>
      </c>
    </row>
    <row r="1544" spans="1:23" x14ac:dyDescent="0.3">
      <c r="A1544" s="1" t="s">
        <v>529</v>
      </c>
      <c r="B1544" s="1" t="s">
        <v>688</v>
      </c>
      <c r="C1544" s="1" t="s">
        <v>143</v>
      </c>
      <c r="D1544" s="1">
        <v>44424964</v>
      </c>
      <c r="F1544" s="1">
        <v>0.67277690000000001</v>
      </c>
      <c r="G1544" s="1">
        <v>0.17212892900000001</v>
      </c>
      <c r="H1544" s="1">
        <v>0.18473410300000001</v>
      </c>
      <c r="I1544" s="1">
        <v>0.16291392299999999</v>
      </c>
      <c r="J1544" s="1">
        <v>0.108613707</v>
      </c>
      <c r="K1544" s="1">
        <v>0.25732736299999998</v>
      </c>
      <c r="L1544" s="1">
        <v>1.1147316540000001</v>
      </c>
      <c r="M1544" s="1">
        <v>0.67317636599999997</v>
      </c>
      <c r="N1544" s="1">
        <v>1.845915459</v>
      </c>
      <c r="O1544" s="1">
        <v>0.72609514799999997</v>
      </c>
      <c r="P1544" s="1">
        <v>0.139006465</v>
      </c>
      <c r="Q1544" s="1">
        <v>1</v>
      </c>
      <c r="R1544" s="1">
        <v>0.926268066</v>
      </c>
      <c r="S1544" s="1">
        <v>255</v>
      </c>
      <c r="T1544" s="1">
        <v>142</v>
      </c>
      <c r="U1544" s="1">
        <v>113</v>
      </c>
      <c r="V1544" s="1" t="s">
        <v>23</v>
      </c>
      <c r="W1544" s="1" t="s">
        <v>24</v>
      </c>
    </row>
    <row r="1545" spans="1:23" x14ac:dyDescent="0.3">
      <c r="A1545" s="1">
        <v>3144554</v>
      </c>
      <c r="B1545" s="1" t="s">
        <v>688</v>
      </c>
      <c r="C1545" s="1" t="s">
        <v>171</v>
      </c>
      <c r="D1545" s="1">
        <v>48166133</v>
      </c>
      <c r="F1545" s="1">
        <v>0.67300305500000002</v>
      </c>
      <c r="G1545" s="1">
        <v>0.17198296399999999</v>
      </c>
      <c r="H1545" s="1">
        <v>0.26570316599999999</v>
      </c>
      <c r="I1545" s="1">
        <v>0.160012077</v>
      </c>
      <c r="J1545" s="1">
        <v>-0.11155248600000001</v>
      </c>
      <c r="K1545" s="1">
        <v>0.264237681</v>
      </c>
      <c r="L1545" s="1">
        <v>0.89444444400000001</v>
      </c>
      <c r="M1545" s="1">
        <v>0.53288036299999997</v>
      </c>
      <c r="N1545" s="1">
        <v>1.5013329820000001</v>
      </c>
      <c r="O1545" s="1">
        <v>0.72656617999999995</v>
      </c>
      <c r="P1545" s="1">
        <v>0.138724821</v>
      </c>
      <c r="Q1545" s="1">
        <v>1</v>
      </c>
      <c r="R1545" s="1">
        <v>0.92597892800000003</v>
      </c>
      <c r="S1545" s="1">
        <v>250</v>
      </c>
      <c r="T1545" s="1">
        <v>139</v>
      </c>
      <c r="U1545" s="1">
        <v>111</v>
      </c>
      <c r="V1545" s="1" t="s">
        <v>24</v>
      </c>
      <c r="W1545" s="1" t="s">
        <v>23</v>
      </c>
    </row>
    <row r="1546" spans="1:23" x14ac:dyDescent="0.3">
      <c r="A1546" s="1">
        <v>4121342</v>
      </c>
      <c r="B1546" s="1" t="s">
        <v>688</v>
      </c>
      <c r="C1546" s="1" t="s">
        <v>169</v>
      </c>
      <c r="D1546" s="1">
        <v>5251626</v>
      </c>
      <c r="F1546" s="1">
        <v>0.67336957399999997</v>
      </c>
      <c r="G1546" s="1">
        <v>0.17174651099999999</v>
      </c>
      <c r="H1546" s="1">
        <v>0.22884157199999999</v>
      </c>
      <c r="I1546" s="1">
        <v>0.160154147</v>
      </c>
      <c r="J1546" s="1">
        <v>0.11599891399999999</v>
      </c>
      <c r="K1546" s="1">
        <v>0.27548947099999999</v>
      </c>
      <c r="L1546" s="1">
        <v>1.122994652</v>
      </c>
      <c r="M1546" s="1">
        <v>0.65444976499999996</v>
      </c>
      <c r="N1546" s="1">
        <v>1.9269882220000001</v>
      </c>
      <c r="O1546" s="1">
        <v>0.72703721099999996</v>
      </c>
      <c r="P1546" s="1">
        <v>0.13844335999999999</v>
      </c>
      <c r="Q1546" s="1">
        <v>1</v>
      </c>
      <c r="R1546" s="1">
        <v>0.92588316400000004</v>
      </c>
      <c r="S1546" s="1">
        <v>240</v>
      </c>
      <c r="T1546" s="1">
        <v>136</v>
      </c>
      <c r="U1546" s="1">
        <v>104</v>
      </c>
      <c r="V1546" s="1" t="s">
        <v>23</v>
      </c>
      <c r="W1546" s="1" t="s">
        <v>24</v>
      </c>
    </row>
    <row r="1547" spans="1:23" x14ac:dyDescent="0.3">
      <c r="A1547" s="1">
        <v>3108041</v>
      </c>
      <c r="B1547" s="1" t="s">
        <v>688</v>
      </c>
      <c r="F1547" s="1">
        <v>0.67470333100000002</v>
      </c>
      <c r="G1547" s="1">
        <v>0.17088714599999999</v>
      </c>
      <c r="H1547" s="1">
        <v>0.26510774999999998</v>
      </c>
      <c r="I1547" s="1">
        <v>0.17763944700000001</v>
      </c>
      <c r="J1547" s="1">
        <v>-0.10826527900000001</v>
      </c>
      <c r="K1547" s="1">
        <v>0.25797815800000001</v>
      </c>
      <c r="L1547" s="1">
        <v>0.897389506</v>
      </c>
      <c r="M1547" s="1">
        <v>0.54123459200000001</v>
      </c>
      <c r="N1547" s="1">
        <v>1.4879091950000001</v>
      </c>
      <c r="O1547" s="1">
        <v>0.72750824300000005</v>
      </c>
      <c r="P1547" s="1">
        <v>0.13816208199999999</v>
      </c>
      <c r="Q1547" s="1">
        <v>1</v>
      </c>
      <c r="R1547" s="1">
        <v>0.92711661499999998</v>
      </c>
      <c r="S1547" s="1">
        <v>244</v>
      </c>
      <c r="T1547" s="1">
        <v>135</v>
      </c>
      <c r="U1547" s="1">
        <v>109</v>
      </c>
      <c r="V1547" s="1" t="s">
        <v>23</v>
      </c>
      <c r="W1547" s="1" t="s">
        <v>24</v>
      </c>
    </row>
    <row r="1548" spans="1:23" x14ac:dyDescent="0.3">
      <c r="A1548" s="1" t="s">
        <v>530</v>
      </c>
      <c r="B1548" s="1" t="s">
        <v>688</v>
      </c>
      <c r="C1548" s="1" t="s">
        <v>171</v>
      </c>
      <c r="D1548" s="1">
        <v>834273</v>
      </c>
      <c r="F1548" s="1">
        <v>0.67484357800000006</v>
      </c>
      <c r="G1548" s="1">
        <v>0.17079688100000001</v>
      </c>
      <c r="H1548" s="1">
        <v>0.20202662800000001</v>
      </c>
      <c r="I1548" s="1">
        <v>0.16468301399999999</v>
      </c>
      <c r="J1548" s="1">
        <v>0.1081283</v>
      </c>
      <c r="K1548" s="1">
        <v>0.25790392499999998</v>
      </c>
      <c r="L1548" s="1">
        <v>1.114190687</v>
      </c>
      <c r="M1548" s="1">
        <v>0.67208974899999996</v>
      </c>
      <c r="N1548" s="1">
        <v>1.847105821</v>
      </c>
      <c r="O1548" s="1">
        <v>0.72797927500000004</v>
      </c>
      <c r="P1548" s="1">
        <v>0.13788098500000001</v>
      </c>
      <c r="Q1548" s="1">
        <v>1</v>
      </c>
      <c r="R1548" s="1">
        <v>0.92670951899999998</v>
      </c>
      <c r="S1548" s="1">
        <v>253</v>
      </c>
      <c r="T1548" s="1">
        <v>142</v>
      </c>
      <c r="U1548" s="1">
        <v>111</v>
      </c>
      <c r="V1548" s="1" t="s">
        <v>24</v>
      </c>
      <c r="W1548" s="1" t="s">
        <v>23</v>
      </c>
    </row>
    <row r="1549" spans="1:23" x14ac:dyDescent="0.3">
      <c r="A1549" s="1">
        <v>3170489</v>
      </c>
      <c r="B1549" s="1" t="s">
        <v>688</v>
      </c>
      <c r="C1549" s="1" t="s">
        <v>107</v>
      </c>
      <c r="D1549" s="1">
        <v>3145186</v>
      </c>
      <c r="F1549" s="1">
        <v>0.67535861100000005</v>
      </c>
      <c r="G1549" s="1">
        <v>0.17046555799999999</v>
      </c>
      <c r="H1549" s="1">
        <v>0.28768207200000001</v>
      </c>
      <c r="I1549" s="1">
        <v>0.16666666699999999</v>
      </c>
      <c r="J1549" s="1">
        <v>-0.10899028400000001</v>
      </c>
      <c r="K1549" s="1">
        <v>0.260189789</v>
      </c>
      <c r="L1549" s="1">
        <v>0.89673913000000005</v>
      </c>
      <c r="M1549" s="1">
        <v>0.53850296799999997</v>
      </c>
      <c r="N1549" s="1">
        <v>1.493289946</v>
      </c>
      <c r="O1549" s="1">
        <v>0.72845030600000005</v>
      </c>
      <c r="P1549" s="1">
        <v>0.13760006999999999</v>
      </c>
      <c r="Q1549" s="1">
        <v>1</v>
      </c>
      <c r="R1549" s="1">
        <v>0.92681727899999999</v>
      </c>
      <c r="S1549" s="1">
        <v>248</v>
      </c>
      <c r="T1549" s="1">
        <v>139</v>
      </c>
      <c r="U1549" s="1">
        <v>109</v>
      </c>
      <c r="V1549" s="1" t="s">
        <v>24</v>
      </c>
      <c r="W1549" s="1" t="s">
        <v>23</v>
      </c>
    </row>
    <row r="1550" spans="1:23" x14ac:dyDescent="0.3">
      <c r="A1550" s="1">
        <v>4113473</v>
      </c>
      <c r="B1550" s="1" t="s">
        <v>688</v>
      </c>
      <c r="C1550" s="1" t="s">
        <v>155</v>
      </c>
      <c r="D1550" s="1">
        <v>1270910</v>
      </c>
      <c r="F1550" s="1">
        <v>0.67799687500000005</v>
      </c>
      <c r="G1550" s="1">
        <v>0.16877230800000001</v>
      </c>
      <c r="H1550" s="1">
        <v>0.25131434800000002</v>
      </c>
      <c r="I1550" s="1">
        <v>0.15936381399999999</v>
      </c>
      <c r="J1550" s="1">
        <v>-0.11155240700000001</v>
      </c>
      <c r="K1550" s="1">
        <v>0.26858137599999998</v>
      </c>
      <c r="L1550" s="1">
        <v>0.894444515</v>
      </c>
      <c r="M1550" s="1">
        <v>0.52836290900000005</v>
      </c>
      <c r="N1550" s="1">
        <v>1.5141694800000001</v>
      </c>
      <c r="O1550" s="1">
        <v>0.72892133800000003</v>
      </c>
      <c r="P1550" s="1">
        <v>0.13731933599999999</v>
      </c>
      <c r="Q1550" s="1">
        <v>1</v>
      </c>
      <c r="R1550" s="1">
        <v>0.92983679900000005</v>
      </c>
      <c r="S1550" s="1">
        <v>246</v>
      </c>
      <c r="T1550" s="1">
        <v>136</v>
      </c>
      <c r="U1550" s="1">
        <v>110</v>
      </c>
      <c r="V1550" s="1" t="s">
        <v>24</v>
      </c>
      <c r="W1550" s="1" t="s">
        <v>23</v>
      </c>
    </row>
    <row r="1551" spans="1:23" x14ac:dyDescent="0.3">
      <c r="A1551" s="1">
        <v>4338549</v>
      </c>
      <c r="B1551" s="1" t="s">
        <v>688</v>
      </c>
      <c r="C1551" s="1" t="s">
        <v>155</v>
      </c>
      <c r="D1551" s="1">
        <v>15557383</v>
      </c>
      <c r="F1551" s="1">
        <v>0.67804509899999998</v>
      </c>
      <c r="G1551" s="1">
        <v>0.168741419</v>
      </c>
      <c r="H1551" s="1">
        <v>0.18492233799999999</v>
      </c>
      <c r="I1551" s="1">
        <v>0.16915085899999999</v>
      </c>
      <c r="J1551" s="1">
        <v>0.108425471</v>
      </c>
      <c r="K1551" s="1">
        <v>0.26132056599999998</v>
      </c>
      <c r="L1551" s="1">
        <v>1.114521842</v>
      </c>
      <c r="M1551" s="1">
        <v>0.66780247999999998</v>
      </c>
      <c r="N1551" s="1">
        <v>1.8600693669999999</v>
      </c>
      <c r="O1551" s="1">
        <v>0.72939236900000004</v>
      </c>
      <c r="P1551" s="1">
        <v>0.137038784</v>
      </c>
      <c r="Q1551" s="1">
        <v>1</v>
      </c>
      <c r="R1551" s="1">
        <v>0.92930261199999997</v>
      </c>
      <c r="S1551" s="1">
        <v>244</v>
      </c>
      <c r="T1551" s="1">
        <v>136</v>
      </c>
      <c r="U1551" s="1">
        <v>108</v>
      </c>
      <c r="V1551" s="1" t="s">
        <v>24</v>
      </c>
      <c r="W1551" s="1" t="s">
        <v>23</v>
      </c>
    </row>
    <row r="1552" spans="1:23" x14ac:dyDescent="0.3">
      <c r="A1552" s="1">
        <v>3158489</v>
      </c>
      <c r="B1552" s="1" t="s">
        <v>688</v>
      </c>
      <c r="C1552" s="1" t="s">
        <v>186</v>
      </c>
      <c r="D1552" s="1">
        <v>3086812</v>
      </c>
      <c r="F1552" s="1">
        <v>0.67825980699999999</v>
      </c>
      <c r="G1552" s="1">
        <v>0.16860391799999999</v>
      </c>
      <c r="H1552" s="1">
        <v>0.22006188500000001</v>
      </c>
      <c r="I1552" s="1">
        <v>0.16652415600000001</v>
      </c>
      <c r="J1552" s="1">
        <v>0.109417316</v>
      </c>
      <c r="K1552" s="1">
        <v>0.26394014100000002</v>
      </c>
      <c r="L1552" s="1">
        <v>1.1156278230000001</v>
      </c>
      <c r="M1552" s="1">
        <v>0.66504181600000001</v>
      </c>
      <c r="N1552" s="1">
        <v>1.8714995210000001</v>
      </c>
      <c r="O1552" s="1">
        <v>0.72986340100000002</v>
      </c>
      <c r="P1552" s="1">
        <v>0.13675841399999999</v>
      </c>
      <c r="Q1552" s="1">
        <v>1</v>
      </c>
      <c r="R1552" s="1">
        <v>0.92899714200000005</v>
      </c>
      <c r="S1552" s="1">
        <v>244</v>
      </c>
      <c r="T1552" s="1">
        <v>138</v>
      </c>
      <c r="U1552" s="1">
        <v>106</v>
      </c>
      <c r="V1552" s="1" t="s">
        <v>23</v>
      </c>
      <c r="W1552" s="1" t="s">
        <v>24</v>
      </c>
    </row>
    <row r="1553" spans="1:23" x14ac:dyDescent="0.3">
      <c r="A1553" s="1">
        <v>3112705</v>
      </c>
      <c r="B1553" s="1" t="s">
        <v>688</v>
      </c>
      <c r="C1553" s="1" t="s">
        <v>53</v>
      </c>
      <c r="D1553" s="1">
        <v>729784</v>
      </c>
      <c r="F1553" s="1">
        <v>0.67843875300000001</v>
      </c>
      <c r="G1553" s="1">
        <v>0.16848935300000001</v>
      </c>
      <c r="H1553" s="1">
        <v>0.28768207200000001</v>
      </c>
      <c r="I1553" s="1">
        <v>0.170782513</v>
      </c>
      <c r="J1553" s="1">
        <v>-0.10899028400000001</v>
      </c>
      <c r="K1553" s="1">
        <v>0.26284523100000001</v>
      </c>
      <c r="L1553" s="1">
        <v>0.89673913000000005</v>
      </c>
      <c r="M1553" s="1">
        <v>0.53570752099999996</v>
      </c>
      <c r="N1553" s="1">
        <v>1.501082281</v>
      </c>
      <c r="O1553" s="1">
        <v>0.73033443200000003</v>
      </c>
      <c r="P1553" s="1">
        <v>0.13647822400000001</v>
      </c>
      <c r="Q1553" s="1">
        <v>1</v>
      </c>
      <c r="R1553" s="1">
        <v>0.92864311600000005</v>
      </c>
      <c r="S1553" s="1">
        <v>241</v>
      </c>
      <c r="T1553" s="1">
        <v>135</v>
      </c>
      <c r="U1553" s="1">
        <v>106</v>
      </c>
      <c r="V1553" s="1" t="s">
        <v>24</v>
      </c>
      <c r="W1553" s="1" t="s">
        <v>23</v>
      </c>
    </row>
    <row r="1554" spans="1:23" x14ac:dyDescent="0.3">
      <c r="A1554" s="1" t="s">
        <v>531</v>
      </c>
      <c r="B1554" s="1" t="s">
        <v>688</v>
      </c>
      <c r="C1554" s="1" t="s">
        <v>146</v>
      </c>
      <c r="D1554" s="1">
        <v>18521696</v>
      </c>
      <c r="F1554" s="1">
        <v>0.67850053600000004</v>
      </c>
      <c r="G1554" s="1">
        <v>0.16844980500000001</v>
      </c>
      <c r="H1554" s="1">
        <v>0.197825743</v>
      </c>
      <c r="I1554" s="1">
        <v>0.16865797599999999</v>
      </c>
      <c r="J1554" s="1">
        <v>0.105360516</v>
      </c>
      <c r="K1554" s="1">
        <v>0.25429011299999998</v>
      </c>
      <c r="L1554" s="1">
        <v>1.111111111</v>
      </c>
      <c r="M1554" s="1">
        <v>0.67499627600000001</v>
      </c>
      <c r="N1554" s="1">
        <v>1.8289995750000001</v>
      </c>
      <c r="O1554" s="1">
        <v>0.73080546400000002</v>
      </c>
      <c r="P1554" s="1">
        <v>0.13619821400000001</v>
      </c>
      <c r="Q1554" s="1">
        <v>1</v>
      </c>
      <c r="R1554" s="1">
        <v>0.92812927700000003</v>
      </c>
      <c r="S1554" s="1">
        <v>255</v>
      </c>
      <c r="T1554" s="1">
        <v>143</v>
      </c>
      <c r="U1554" s="1">
        <v>112</v>
      </c>
      <c r="V1554" s="1" t="s">
        <v>24</v>
      </c>
      <c r="W1554" s="1" t="s">
        <v>23</v>
      </c>
    </row>
    <row r="1555" spans="1:23" x14ac:dyDescent="0.3">
      <c r="A1555" s="1" t="s">
        <v>532</v>
      </c>
      <c r="B1555" s="1" t="s">
        <v>688</v>
      </c>
      <c r="C1555" s="1" t="s">
        <v>209</v>
      </c>
      <c r="D1555" s="1">
        <v>2978268</v>
      </c>
      <c r="F1555" s="1">
        <v>0.67854698199999997</v>
      </c>
      <c r="G1555" s="1">
        <v>0.168420077</v>
      </c>
      <c r="H1555" s="1">
        <v>0.20430046399999999</v>
      </c>
      <c r="I1555" s="1">
        <v>0.15557280800000001</v>
      </c>
      <c r="J1555" s="1">
        <v>0.109357095</v>
      </c>
      <c r="K1555" s="1">
        <v>0.264101225</v>
      </c>
      <c r="L1555" s="1">
        <v>1.1155606410000001</v>
      </c>
      <c r="M1555" s="1">
        <v>0.66479184199999997</v>
      </c>
      <c r="N1555" s="1">
        <v>1.871977759</v>
      </c>
      <c r="O1555" s="1">
        <v>0.731276496</v>
      </c>
      <c r="P1555" s="1">
        <v>0.135918385</v>
      </c>
      <c r="Q1555" s="1">
        <v>1</v>
      </c>
      <c r="R1555" s="1">
        <v>0.92759513400000004</v>
      </c>
      <c r="S1555" s="1">
        <v>257</v>
      </c>
      <c r="T1555" s="1">
        <v>144</v>
      </c>
      <c r="U1555" s="1">
        <v>113</v>
      </c>
      <c r="V1555" s="1" t="s">
        <v>23</v>
      </c>
      <c r="W1555" s="1" t="s">
        <v>24</v>
      </c>
    </row>
    <row r="1556" spans="1:23" x14ac:dyDescent="0.3">
      <c r="A1556" s="1">
        <v>3134981</v>
      </c>
      <c r="B1556" s="1" t="s">
        <v>688</v>
      </c>
      <c r="C1556" s="1" t="s">
        <v>155</v>
      </c>
      <c r="D1556" s="1">
        <v>11697287</v>
      </c>
      <c r="F1556" s="1">
        <v>0.67879116399999995</v>
      </c>
      <c r="G1556" s="1">
        <v>0.16826381900000001</v>
      </c>
      <c r="H1556" s="1">
        <v>0.24921574099999999</v>
      </c>
      <c r="I1556" s="1">
        <v>0.18323156600000001</v>
      </c>
      <c r="J1556" s="1">
        <v>-0.10863379099999999</v>
      </c>
      <c r="K1556" s="1">
        <v>0.26236458200000001</v>
      </c>
      <c r="L1556" s="1">
        <v>0.89705886800000001</v>
      </c>
      <c r="M1556" s="1">
        <v>0.53640362399999997</v>
      </c>
      <c r="N1556" s="1">
        <v>1.5002035359999999</v>
      </c>
      <c r="O1556" s="1">
        <v>0.73174752700000001</v>
      </c>
      <c r="P1556" s="1">
        <v>0.13563873700000001</v>
      </c>
      <c r="Q1556" s="1">
        <v>1</v>
      </c>
      <c r="R1556" s="1">
        <v>0.92733181600000003</v>
      </c>
      <c r="S1556" s="1">
        <v>235</v>
      </c>
      <c r="T1556" s="1">
        <v>129</v>
      </c>
      <c r="U1556" s="1">
        <v>106</v>
      </c>
      <c r="V1556" s="1" t="s">
        <v>23</v>
      </c>
      <c r="W1556" s="1" t="s">
        <v>24</v>
      </c>
    </row>
    <row r="1557" spans="1:23" x14ac:dyDescent="0.3">
      <c r="A1557" s="1">
        <v>4168963</v>
      </c>
      <c r="B1557" s="1" t="s">
        <v>688</v>
      </c>
      <c r="F1557" s="1">
        <v>0.67934127200000005</v>
      </c>
      <c r="G1557" s="1">
        <v>0.16791200000000001</v>
      </c>
      <c r="H1557" s="1">
        <v>0.27193371500000002</v>
      </c>
      <c r="I1557" s="1">
        <v>0.16592095100000001</v>
      </c>
      <c r="J1557" s="1">
        <v>-0.108304292</v>
      </c>
      <c r="K1557" s="1">
        <v>0.26195402000000001</v>
      </c>
      <c r="L1557" s="1">
        <v>0.89735449700000003</v>
      </c>
      <c r="M1557" s="1">
        <v>0.53701235800000002</v>
      </c>
      <c r="N1557" s="1">
        <v>1.4994908060000001</v>
      </c>
      <c r="O1557" s="1">
        <v>0.73221855899999999</v>
      </c>
      <c r="P1557" s="1">
        <v>0.135359268</v>
      </c>
      <c r="Q1557" s="1">
        <v>1</v>
      </c>
      <c r="R1557" s="1">
        <v>0.92748650799999999</v>
      </c>
      <c r="S1557" s="1">
        <v>246</v>
      </c>
      <c r="T1557" s="1">
        <v>137</v>
      </c>
      <c r="U1557" s="1">
        <v>109</v>
      </c>
      <c r="V1557" s="1" t="s">
        <v>24</v>
      </c>
      <c r="W1557" s="1" t="s">
        <v>23</v>
      </c>
    </row>
    <row r="1558" spans="1:23" x14ac:dyDescent="0.3">
      <c r="A1558" s="1" t="s">
        <v>533</v>
      </c>
      <c r="B1558" s="1" t="s">
        <v>688</v>
      </c>
      <c r="C1558" s="1" t="s">
        <v>168</v>
      </c>
      <c r="D1558" s="1">
        <v>9955502</v>
      </c>
      <c r="F1558" s="1">
        <v>0.67937453299999995</v>
      </c>
      <c r="G1558" s="1">
        <v>0.16789073700000001</v>
      </c>
      <c r="H1558" s="1">
        <v>0.19319122899999999</v>
      </c>
      <c r="I1558" s="1">
        <v>0.172936278</v>
      </c>
      <c r="J1558" s="1">
        <v>0.104060294</v>
      </c>
      <c r="K1558" s="1">
        <v>0.25184010699999998</v>
      </c>
      <c r="L1558" s="1">
        <v>1.10966736</v>
      </c>
      <c r="M1558" s="1">
        <v>0.67736411399999996</v>
      </c>
      <c r="N1558" s="1">
        <v>1.8178725790000001</v>
      </c>
      <c r="O1558" s="1">
        <v>0.73268959</v>
      </c>
      <c r="P1558" s="1">
        <v>0.13507997899999999</v>
      </c>
      <c r="Q1558" s="1">
        <v>1</v>
      </c>
      <c r="R1558" s="1">
        <v>0.92693581800000002</v>
      </c>
      <c r="S1558" s="1">
        <v>257</v>
      </c>
      <c r="T1558" s="1">
        <v>144</v>
      </c>
      <c r="U1558" s="1">
        <v>113</v>
      </c>
      <c r="V1558" s="1" t="s">
        <v>24</v>
      </c>
      <c r="W1558" s="1" t="s">
        <v>23</v>
      </c>
    </row>
    <row r="1559" spans="1:23" x14ac:dyDescent="0.3">
      <c r="A1559" s="1">
        <v>4118486</v>
      </c>
      <c r="B1559" s="1" t="s">
        <v>688</v>
      </c>
      <c r="C1559" s="1" t="s">
        <v>234</v>
      </c>
      <c r="D1559" s="1">
        <v>42354416</v>
      </c>
      <c r="F1559" s="1">
        <v>0.679428107</v>
      </c>
      <c r="G1559" s="1">
        <v>0.167856491</v>
      </c>
      <c r="H1559" s="1">
        <v>0.331777392</v>
      </c>
      <c r="I1559" s="1">
        <v>0.16780389900000001</v>
      </c>
      <c r="J1559" s="1">
        <v>-0.10863384099999999</v>
      </c>
      <c r="K1559" s="1">
        <v>0.26280646800000002</v>
      </c>
      <c r="L1559" s="1">
        <v>0.89705882400000003</v>
      </c>
      <c r="M1559" s="1">
        <v>0.53593922100000002</v>
      </c>
      <c r="N1559" s="1">
        <v>1.5015033440000001</v>
      </c>
      <c r="O1559" s="1">
        <v>0.73316062199999998</v>
      </c>
      <c r="P1559" s="1">
        <v>0.13480086899999999</v>
      </c>
      <c r="Q1559" s="1">
        <v>1</v>
      </c>
      <c r="R1559" s="1">
        <v>0.92641353299999996</v>
      </c>
      <c r="S1559" s="1">
        <v>245</v>
      </c>
      <c r="T1559" s="1">
        <v>140</v>
      </c>
      <c r="U1559" s="1">
        <v>105</v>
      </c>
      <c r="V1559" s="1" t="s">
        <v>24</v>
      </c>
      <c r="W1559" s="1" t="s">
        <v>23</v>
      </c>
    </row>
    <row r="1560" spans="1:23" x14ac:dyDescent="0.3">
      <c r="A1560" s="1">
        <v>3095208</v>
      </c>
      <c r="B1560" s="1" t="s">
        <v>688</v>
      </c>
      <c r="C1560" s="1" t="s">
        <v>234</v>
      </c>
      <c r="D1560" s="1">
        <v>41116430</v>
      </c>
      <c r="F1560" s="1">
        <v>0.67973213700000001</v>
      </c>
      <c r="G1560" s="1">
        <v>0.16766219600000001</v>
      </c>
      <c r="H1560" s="1">
        <v>0.29584538300000002</v>
      </c>
      <c r="I1560" s="1">
        <v>0.16908153200000001</v>
      </c>
      <c r="J1560" s="1">
        <v>-0.106603383</v>
      </c>
      <c r="K1560" s="1">
        <v>0.25819232600000003</v>
      </c>
      <c r="L1560" s="1">
        <v>0.89888211399999995</v>
      </c>
      <c r="M1560" s="1">
        <v>0.54190729100000001</v>
      </c>
      <c r="N1560" s="1">
        <v>1.491009751</v>
      </c>
      <c r="O1560" s="1">
        <v>0.73363165299999999</v>
      </c>
      <c r="P1560" s="1">
        <v>0.13452193900000001</v>
      </c>
      <c r="Q1560" s="1">
        <v>1</v>
      </c>
      <c r="R1560" s="1">
        <v>0.92623320099999995</v>
      </c>
      <c r="S1560" s="1">
        <v>249</v>
      </c>
      <c r="T1560" s="1">
        <v>140</v>
      </c>
      <c r="U1560" s="1">
        <v>109</v>
      </c>
      <c r="V1560" s="1" t="s">
        <v>24</v>
      </c>
      <c r="W1560" s="1" t="s">
        <v>23</v>
      </c>
    </row>
    <row r="1561" spans="1:23" x14ac:dyDescent="0.3">
      <c r="A1561" s="1">
        <v>3163072</v>
      </c>
      <c r="B1561" s="1" t="s">
        <v>688</v>
      </c>
      <c r="C1561" s="1" t="s">
        <v>272</v>
      </c>
      <c r="D1561" s="1">
        <v>34881604</v>
      </c>
      <c r="F1561" s="1">
        <v>0.68055390800000004</v>
      </c>
      <c r="G1561" s="1">
        <v>0.16713746700000001</v>
      </c>
      <c r="H1561" s="1">
        <v>0.180126166</v>
      </c>
      <c r="I1561" s="1">
        <v>0.155392747</v>
      </c>
      <c r="J1561" s="1">
        <v>0.115338047</v>
      </c>
      <c r="K1561" s="1">
        <v>0.28045092199999999</v>
      </c>
      <c r="L1561" s="1">
        <v>1.1222527470000001</v>
      </c>
      <c r="M1561" s="1">
        <v>0.64768827200000001</v>
      </c>
      <c r="N1561" s="1">
        <v>1.9445330160000001</v>
      </c>
      <c r="O1561" s="1">
        <v>0.73410268499999998</v>
      </c>
      <c r="P1561" s="1">
        <v>0.13424318800000001</v>
      </c>
      <c r="Q1561" s="1">
        <v>1</v>
      </c>
      <c r="R1561" s="1">
        <v>0.92675814499999998</v>
      </c>
      <c r="S1561" s="1">
        <v>242</v>
      </c>
      <c r="T1561" s="1">
        <v>134</v>
      </c>
      <c r="U1561" s="1">
        <v>108</v>
      </c>
      <c r="V1561" s="1" t="s">
        <v>23</v>
      </c>
      <c r="W1561" s="1" t="s">
        <v>24</v>
      </c>
    </row>
    <row r="1562" spans="1:23" x14ac:dyDescent="0.3">
      <c r="A1562" s="1">
        <v>3107656</v>
      </c>
      <c r="B1562" s="1" t="s">
        <v>688</v>
      </c>
      <c r="C1562" s="1" t="s">
        <v>186</v>
      </c>
      <c r="D1562" s="1">
        <v>831644</v>
      </c>
      <c r="F1562" s="1">
        <v>0.68138705099999997</v>
      </c>
      <c r="G1562" s="1">
        <v>0.16660612399999999</v>
      </c>
      <c r="H1562" s="1">
        <v>0.30294954499999999</v>
      </c>
      <c r="I1562" s="1">
        <v>0.16354892800000001</v>
      </c>
      <c r="J1562" s="1">
        <v>-0.10879353</v>
      </c>
      <c r="K1562" s="1">
        <v>0.26488793599999999</v>
      </c>
      <c r="L1562" s="1">
        <v>0.89691558400000004</v>
      </c>
      <c r="M1562" s="1">
        <v>0.53367198699999996</v>
      </c>
      <c r="N1562" s="1">
        <v>1.507400772</v>
      </c>
      <c r="O1562" s="1">
        <v>0.73457371599999999</v>
      </c>
      <c r="P1562" s="1">
        <v>0.13396461500000001</v>
      </c>
      <c r="Q1562" s="1">
        <v>1</v>
      </c>
      <c r="R1562" s="1">
        <v>0.92729788999999996</v>
      </c>
      <c r="S1562" s="1">
        <v>246</v>
      </c>
      <c r="T1562" s="1">
        <v>139</v>
      </c>
      <c r="U1562" s="1">
        <v>107</v>
      </c>
      <c r="V1562" s="1" t="s">
        <v>24</v>
      </c>
      <c r="W1562" s="1" t="s">
        <v>23</v>
      </c>
    </row>
    <row r="1563" spans="1:23" x14ac:dyDescent="0.3">
      <c r="A1563" s="1">
        <v>3194969</v>
      </c>
      <c r="B1563" s="1" t="s">
        <v>688</v>
      </c>
      <c r="C1563" s="1" t="s">
        <v>155</v>
      </c>
      <c r="D1563" s="1">
        <v>16680272</v>
      </c>
      <c r="F1563" s="1">
        <v>0.68155761299999995</v>
      </c>
      <c r="G1563" s="1">
        <v>0.166497427</v>
      </c>
      <c r="H1563" s="1">
        <v>0.29191040899999998</v>
      </c>
      <c r="I1563" s="1">
        <v>0.172067953</v>
      </c>
      <c r="J1563" s="1">
        <v>-0.106193263</v>
      </c>
      <c r="K1563" s="1">
        <v>0.258775378</v>
      </c>
      <c r="L1563" s="1">
        <v>0.89925084</v>
      </c>
      <c r="M1563" s="1">
        <v>0.541510402</v>
      </c>
      <c r="N1563" s="1">
        <v>1.4933269419999999</v>
      </c>
      <c r="O1563" s="1">
        <v>0.73504474799999997</v>
      </c>
      <c r="P1563" s="1">
        <v>0.13368622099999999</v>
      </c>
      <c r="Q1563" s="1">
        <v>1</v>
      </c>
      <c r="R1563" s="1">
        <v>0.92693581899999999</v>
      </c>
      <c r="S1563" s="1">
        <v>246</v>
      </c>
      <c r="T1563" s="1">
        <v>138</v>
      </c>
      <c r="U1563" s="1">
        <v>108</v>
      </c>
      <c r="V1563" s="1" t="s">
        <v>23</v>
      </c>
      <c r="W1563" s="1" t="s">
        <v>24</v>
      </c>
    </row>
    <row r="1564" spans="1:23" x14ac:dyDescent="0.3">
      <c r="A1564" s="1">
        <v>3101469</v>
      </c>
      <c r="B1564" s="1" t="s">
        <v>688</v>
      </c>
      <c r="C1564" s="1" t="s">
        <v>169</v>
      </c>
      <c r="D1564" s="1">
        <v>8238985</v>
      </c>
      <c r="F1564" s="1">
        <v>0.68166819599999995</v>
      </c>
      <c r="G1564" s="1">
        <v>0.16642696800000001</v>
      </c>
      <c r="H1564" s="1">
        <v>0.25283534099999999</v>
      </c>
      <c r="I1564" s="1">
        <v>0.15600297399999999</v>
      </c>
      <c r="J1564" s="1">
        <v>-0.11563422</v>
      </c>
      <c r="K1564" s="1">
        <v>0.28176181099999997</v>
      </c>
      <c r="L1564" s="1">
        <v>0.89080100100000004</v>
      </c>
      <c r="M1564" s="1">
        <v>0.51279077100000003</v>
      </c>
      <c r="N1564" s="1">
        <v>1.5474662729999999</v>
      </c>
      <c r="O1564" s="1">
        <v>0.73551577999999995</v>
      </c>
      <c r="P1564" s="1">
        <v>0.133408006</v>
      </c>
      <c r="Q1564" s="1">
        <v>1</v>
      </c>
      <c r="R1564" s="1">
        <v>0.92649268900000004</v>
      </c>
      <c r="S1564" s="1">
        <v>240</v>
      </c>
      <c r="T1564" s="1">
        <v>133</v>
      </c>
      <c r="U1564" s="1">
        <v>107</v>
      </c>
      <c r="V1564" s="1" t="s">
        <v>23</v>
      </c>
      <c r="W1564" s="1" t="s">
        <v>24</v>
      </c>
    </row>
    <row r="1565" spans="1:23" x14ac:dyDescent="0.3">
      <c r="A1565" s="1" t="s">
        <v>534</v>
      </c>
      <c r="B1565" s="1" t="s">
        <v>688</v>
      </c>
      <c r="F1565" s="1">
        <v>0.68188414100000005</v>
      </c>
      <c r="G1565" s="1">
        <v>0.16628941</v>
      </c>
      <c r="H1565" s="1">
        <v>0.17733401500000001</v>
      </c>
      <c r="I1565" s="1">
        <v>0.16560607799999999</v>
      </c>
      <c r="J1565" s="1">
        <v>0.104898452</v>
      </c>
      <c r="K1565" s="1">
        <v>0.25604285999999998</v>
      </c>
      <c r="L1565" s="1">
        <v>1.110597826</v>
      </c>
      <c r="M1565" s="1">
        <v>0.672370633</v>
      </c>
      <c r="N1565" s="1">
        <v>1.834445871</v>
      </c>
      <c r="O1565" s="1">
        <v>0.73598681099999996</v>
      </c>
      <c r="P1565" s="1">
        <v>0.13312996799999999</v>
      </c>
      <c r="Q1565" s="1">
        <v>1</v>
      </c>
      <c r="R1565" s="1">
        <v>0.92619323799999997</v>
      </c>
      <c r="S1565" s="1">
        <v>254</v>
      </c>
      <c r="T1565" s="1">
        <v>141</v>
      </c>
      <c r="U1565" s="1">
        <v>113</v>
      </c>
      <c r="V1565" s="1" t="s">
        <v>24</v>
      </c>
      <c r="W1565" s="1" t="s">
        <v>23</v>
      </c>
    </row>
    <row r="1566" spans="1:23" x14ac:dyDescent="0.3">
      <c r="A1566" s="1">
        <v>3102346</v>
      </c>
      <c r="B1566" s="1" t="s">
        <v>688</v>
      </c>
      <c r="C1566" s="1" t="s">
        <v>143</v>
      </c>
      <c r="D1566" s="1">
        <v>795700</v>
      </c>
      <c r="F1566" s="1">
        <v>0.68265908900000005</v>
      </c>
      <c r="G1566" s="1">
        <v>0.16579612299999999</v>
      </c>
      <c r="H1566" s="1">
        <v>0.30796674400000001</v>
      </c>
      <c r="I1566" s="1">
        <v>0.16864648099999999</v>
      </c>
      <c r="J1566" s="1">
        <v>-0.107296048</v>
      </c>
      <c r="K1566" s="1">
        <v>0.262384595</v>
      </c>
      <c r="L1566" s="1">
        <v>0.89825970499999996</v>
      </c>
      <c r="M1566" s="1">
        <v>0.53710060500000001</v>
      </c>
      <c r="N1566" s="1">
        <v>1.502270692</v>
      </c>
      <c r="O1566" s="1">
        <v>0.73645784299999995</v>
      </c>
      <c r="P1566" s="1">
        <v>0.132852109</v>
      </c>
      <c r="Q1566" s="1">
        <v>1</v>
      </c>
      <c r="R1566" s="1">
        <v>0.92665297099999999</v>
      </c>
      <c r="S1566" s="1">
        <v>244</v>
      </c>
      <c r="T1566" s="1">
        <v>138</v>
      </c>
      <c r="U1566" s="1">
        <v>106</v>
      </c>
      <c r="V1566" s="1" t="s">
        <v>24</v>
      </c>
      <c r="W1566" s="1" t="s">
        <v>23</v>
      </c>
    </row>
    <row r="1567" spans="1:23" x14ac:dyDescent="0.3">
      <c r="A1567" s="1">
        <v>3140944</v>
      </c>
      <c r="B1567" s="1" t="s">
        <v>688</v>
      </c>
      <c r="C1567" s="1" t="s">
        <v>209</v>
      </c>
      <c r="D1567" s="1">
        <v>4253723</v>
      </c>
      <c r="F1567" s="1">
        <v>0.68428687200000005</v>
      </c>
      <c r="G1567" s="1">
        <v>0.16476179199999999</v>
      </c>
      <c r="H1567" s="1">
        <v>0.19933290300000001</v>
      </c>
      <c r="I1567" s="1">
        <v>0.16356672999999999</v>
      </c>
      <c r="J1567" s="1">
        <v>0.106048747</v>
      </c>
      <c r="K1567" s="1">
        <v>0.26097405699999998</v>
      </c>
      <c r="L1567" s="1">
        <v>1.1118760759999999</v>
      </c>
      <c r="M1567" s="1">
        <v>0.66666980200000003</v>
      </c>
      <c r="N1567" s="1">
        <v>1.854393891</v>
      </c>
      <c r="O1567" s="1">
        <v>0.73692887399999996</v>
      </c>
      <c r="P1567" s="1">
        <v>0.13257442699999999</v>
      </c>
      <c r="Q1567" s="1">
        <v>1</v>
      </c>
      <c r="R1567" s="1">
        <v>0.928269028</v>
      </c>
      <c r="S1567" s="1">
        <v>250</v>
      </c>
      <c r="T1567" s="1">
        <v>140</v>
      </c>
      <c r="U1567" s="1">
        <v>110</v>
      </c>
      <c r="V1567" s="1" t="s">
        <v>24</v>
      </c>
      <c r="W1567" s="1" t="s">
        <v>23</v>
      </c>
    </row>
    <row r="1568" spans="1:23" x14ac:dyDescent="0.3">
      <c r="A1568" s="1" t="s">
        <v>535</v>
      </c>
      <c r="B1568" s="1" t="s">
        <v>688</v>
      </c>
      <c r="F1568" s="1">
        <v>0.684924011</v>
      </c>
      <c r="G1568" s="1">
        <v>0.16435760899999999</v>
      </c>
      <c r="H1568" s="1">
        <v>0.28061490500000003</v>
      </c>
      <c r="I1568" s="1">
        <v>0.157234872</v>
      </c>
      <c r="J1568" s="1">
        <v>-0.106261518</v>
      </c>
      <c r="K1568" s="1">
        <v>0.26178679999999999</v>
      </c>
      <c r="L1568" s="1">
        <v>0.89918946300000002</v>
      </c>
      <c r="M1568" s="1">
        <v>0.538286869</v>
      </c>
      <c r="N1568" s="1">
        <v>1.502064673</v>
      </c>
      <c r="O1568" s="1">
        <v>0.73739990600000005</v>
      </c>
      <c r="P1568" s="1">
        <v>0.13229692200000001</v>
      </c>
      <c r="Q1568" s="1">
        <v>1</v>
      </c>
      <c r="R1568" s="1">
        <v>0.92854002300000005</v>
      </c>
      <c r="S1568" s="1">
        <v>257</v>
      </c>
      <c r="T1568" s="1">
        <v>144</v>
      </c>
      <c r="U1568" s="1">
        <v>113</v>
      </c>
      <c r="V1568" s="1" t="s">
        <v>23</v>
      </c>
      <c r="W1568" s="1" t="s">
        <v>24</v>
      </c>
    </row>
    <row r="1569" spans="1:23" x14ac:dyDescent="0.3">
      <c r="A1569" s="1">
        <v>4706948</v>
      </c>
      <c r="B1569" s="1" t="s">
        <v>688</v>
      </c>
      <c r="C1569" s="1" t="s">
        <v>169</v>
      </c>
      <c r="D1569" s="1">
        <v>1003049</v>
      </c>
      <c r="F1569" s="1">
        <v>0.68520366399999999</v>
      </c>
      <c r="G1569" s="1">
        <v>0.16418032299999999</v>
      </c>
      <c r="H1569" s="1">
        <v>0.20479441300000001</v>
      </c>
      <c r="I1569" s="1">
        <v>0.165822779</v>
      </c>
      <c r="J1569" s="1">
        <v>0.106985211</v>
      </c>
      <c r="K1569" s="1">
        <v>0.26409199300000002</v>
      </c>
      <c r="L1569" s="1">
        <v>1.1129177960000001</v>
      </c>
      <c r="M1569" s="1">
        <v>0.66322890300000004</v>
      </c>
      <c r="N1569" s="1">
        <v>1.867509114</v>
      </c>
      <c r="O1569" s="1">
        <v>0.73787093699999995</v>
      </c>
      <c r="P1569" s="1">
        <v>0.13201959499999999</v>
      </c>
      <c r="Q1569" s="1">
        <v>1</v>
      </c>
      <c r="R1569" s="1">
        <v>0.92832634199999997</v>
      </c>
      <c r="S1569" s="1">
        <v>244</v>
      </c>
      <c r="T1569" s="1">
        <v>137</v>
      </c>
      <c r="U1569" s="1">
        <v>107</v>
      </c>
      <c r="V1569" s="1" t="s">
        <v>23</v>
      </c>
      <c r="W1569" s="1" t="s">
        <v>24</v>
      </c>
    </row>
    <row r="1570" spans="1:23" x14ac:dyDescent="0.3">
      <c r="A1570" s="1">
        <v>3220785</v>
      </c>
      <c r="B1570" s="1" t="s">
        <v>688</v>
      </c>
      <c r="C1570" s="1" t="s">
        <v>171</v>
      </c>
      <c r="D1570" s="1">
        <v>20630823</v>
      </c>
      <c r="F1570" s="1">
        <v>0.68562484000000001</v>
      </c>
      <c r="G1570" s="1">
        <v>0.16391345700000001</v>
      </c>
      <c r="H1570" s="1">
        <v>0.197359434</v>
      </c>
      <c r="I1570" s="1">
        <v>0.18195381599999999</v>
      </c>
      <c r="J1570" s="1">
        <v>0.10492143800000001</v>
      </c>
      <c r="K1570" s="1">
        <v>0.25924464899999999</v>
      </c>
      <c r="L1570" s="1">
        <v>1.1106233539999999</v>
      </c>
      <c r="M1570" s="1">
        <v>0.668179737</v>
      </c>
      <c r="N1570" s="1">
        <v>1.846036577</v>
      </c>
      <c r="O1570" s="1">
        <v>0.73834196900000004</v>
      </c>
      <c r="P1570" s="1">
        <v>0.13174244500000001</v>
      </c>
      <c r="Q1570" s="1">
        <v>1</v>
      </c>
      <c r="R1570" s="1">
        <v>0.92830455000000001</v>
      </c>
      <c r="S1570" s="1">
        <v>242</v>
      </c>
      <c r="T1570" s="1">
        <v>136</v>
      </c>
      <c r="U1570" s="1">
        <v>106</v>
      </c>
      <c r="V1570" s="1" t="s">
        <v>23</v>
      </c>
      <c r="W1570" s="1" t="s">
        <v>24</v>
      </c>
    </row>
    <row r="1571" spans="1:23" x14ac:dyDescent="0.3">
      <c r="A1571" s="1">
        <v>3087755</v>
      </c>
      <c r="B1571" s="1" t="s">
        <v>688</v>
      </c>
      <c r="C1571" s="1" t="s">
        <v>171</v>
      </c>
      <c r="D1571" s="1">
        <v>22837585</v>
      </c>
      <c r="F1571" s="1">
        <v>0.68573270900000005</v>
      </c>
      <c r="G1571" s="1">
        <v>0.163845134</v>
      </c>
      <c r="H1571" s="1">
        <v>0.17693070799999999</v>
      </c>
      <c r="I1571" s="1">
        <v>0.17217010699999999</v>
      </c>
      <c r="J1571" s="1">
        <v>0.10530175999999999</v>
      </c>
      <c r="K1571" s="1">
        <v>0.26033654899999997</v>
      </c>
      <c r="L1571" s="1">
        <v>1.111045828</v>
      </c>
      <c r="M1571" s="1">
        <v>0.66700490700000004</v>
      </c>
      <c r="N1571" s="1">
        <v>1.8506952809999999</v>
      </c>
      <c r="O1571" s="1">
        <v>0.73881300000000005</v>
      </c>
      <c r="P1571" s="1">
        <v>0.131465471</v>
      </c>
      <c r="Q1571" s="1">
        <v>1</v>
      </c>
      <c r="R1571" s="1">
        <v>0.92785885400000001</v>
      </c>
      <c r="S1571" s="1">
        <v>243</v>
      </c>
      <c r="T1571" s="1">
        <v>135</v>
      </c>
      <c r="U1571" s="1">
        <v>108</v>
      </c>
      <c r="V1571" s="1" t="s">
        <v>23</v>
      </c>
      <c r="W1571" s="1" t="s">
        <v>24</v>
      </c>
    </row>
    <row r="1572" spans="1:23" x14ac:dyDescent="0.3">
      <c r="A1572" s="1" t="s">
        <v>536</v>
      </c>
      <c r="B1572" s="1" t="s">
        <v>688</v>
      </c>
      <c r="C1572" s="1" t="s">
        <v>169</v>
      </c>
      <c r="D1572" s="1">
        <v>3848175</v>
      </c>
      <c r="F1572" s="1">
        <v>0.68589562699999995</v>
      </c>
      <c r="G1572" s="1">
        <v>0.16374196599999999</v>
      </c>
      <c r="H1572" s="1">
        <v>0.27763173699999999</v>
      </c>
      <c r="I1572" s="1">
        <v>0.15308279899999999</v>
      </c>
      <c r="J1572" s="1">
        <v>-0.10855540700000001</v>
      </c>
      <c r="K1572" s="1">
        <v>0.26827663899999998</v>
      </c>
      <c r="L1572" s="1">
        <v>0.89712918699999999</v>
      </c>
      <c r="M1572" s="1">
        <v>0.53026541299999996</v>
      </c>
      <c r="N1572" s="1">
        <v>1.5178074189999999</v>
      </c>
      <c r="O1572" s="1">
        <v>0.73928403200000004</v>
      </c>
      <c r="P1572" s="1">
        <v>0.13118867400000001</v>
      </c>
      <c r="Q1572" s="1">
        <v>1</v>
      </c>
      <c r="R1572" s="1">
        <v>0.927488164</v>
      </c>
      <c r="S1572" s="1">
        <v>257</v>
      </c>
      <c r="T1572" s="1">
        <v>144</v>
      </c>
      <c r="U1572" s="1">
        <v>113</v>
      </c>
      <c r="V1572" s="1" t="s">
        <v>23</v>
      </c>
      <c r="W1572" s="1" t="s">
        <v>24</v>
      </c>
    </row>
    <row r="1573" spans="1:23" x14ac:dyDescent="0.3">
      <c r="A1573" s="1">
        <v>3159511</v>
      </c>
      <c r="B1573" s="1" t="s">
        <v>688</v>
      </c>
      <c r="C1573" s="1" t="s">
        <v>186</v>
      </c>
      <c r="D1573" s="1">
        <v>24488801</v>
      </c>
      <c r="F1573" s="1">
        <v>0.68660404900000005</v>
      </c>
      <c r="G1573" s="1">
        <v>0.16329363999999999</v>
      </c>
      <c r="H1573" s="1">
        <v>0.3254224</v>
      </c>
      <c r="I1573" s="1">
        <v>0.16277507899999999</v>
      </c>
      <c r="J1573" s="1">
        <v>-0.107168834</v>
      </c>
      <c r="K1573" s="1">
        <v>0.26550671100000001</v>
      </c>
      <c r="L1573" s="1">
        <v>0.89837398400000001</v>
      </c>
      <c r="M1573" s="1">
        <v>0.53389184999999995</v>
      </c>
      <c r="N1573" s="1">
        <v>1.5116840869999999</v>
      </c>
      <c r="O1573" s="1">
        <v>0.73975506400000002</v>
      </c>
      <c r="P1573" s="1">
        <v>0.130912053</v>
      </c>
      <c r="Q1573" s="1">
        <v>1</v>
      </c>
      <c r="R1573" s="1">
        <v>0.927855121</v>
      </c>
      <c r="S1573" s="1">
        <v>247</v>
      </c>
      <c r="T1573" s="1">
        <v>141</v>
      </c>
      <c r="U1573" s="1">
        <v>106</v>
      </c>
      <c r="V1573" s="1" t="s">
        <v>24</v>
      </c>
      <c r="W1573" s="1" t="s">
        <v>23</v>
      </c>
    </row>
    <row r="1574" spans="1:23" x14ac:dyDescent="0.3">
      <c r="A1574" s="1">
        <v>3094762</v>
      </c>
      <c r="B1574" s="1" t="s">
        <v>688</v>
      </c>
      <c r="C1574" s="1" t="s">
        <v>168</v>
      </c>
      <c r="D1574" s="1">
        <v>15039346</v>
      </c>
      <c r="F1574" s="1">
        <v>0.68768207100000001</v>
      </c>
      <c r="G1574" s="1">
        <v>0.16261229899999999</v>
      </c>
      <c r="H1574" s="1">
        <v>0.223143551</v>
      </c>
      <c r="I1574" s="1">
        <v>0.167705098</v>
      </c>
      <c r="J1574" s="1">
        <v>0.10633565</v>
      </c>
      <c r="K1574" s="1">
        <v>0.26468680300000003</v>
      </c>
      <c r="L1574" s="1">
        <v>1.1121951219999999</v>
      </c>
      <c r="M1574" s="1">
        <v>0.66202597699999999</v>
      </c>
      <c r="N1574" s="1">
        <v>1.8684734919999999</v>
      </c>
      <c r="O1574" s="1">
        <v>0.74022609500000003</v>
      </c>
      <c r="P1574" s="1">
        <v>0.13063560900000001</v>
      </c>
      <c r="Q1574" s="1">
        <v>1</v>
      </c>
      <c r="R1574" s="1">
        <v>0.92872076100000001</v>
      </c>
      <c r="S1574" s="1">
        <v>242</v>
      </c>
      <c r="T1574" s="1">
        <v>137</v>
      </c>
      <c r="U1574" s="1">
        <v>105</v>
      </c>
      <c r="V1574" s="1" t="s">
        <v>24</v>
      </c>
      <c r="W1574" s="1" t="s">
        <v>23</v>
      </c>
    </row>
    <row r="1575" spans="1:23" x14ac:dyDescent="0.3">
      <c r="A1575" s="1">
        <v>4167638</v>
      </c>
      <c r="B1575" s="1" t="s">
        <v>688</v>
      </c>
      <c r="C1575" s="1" t="s">
        <v>217</v>
      </c>
      <c r="D1575" s="1">
        <v>3780714</v>
      </c>
      <c r="F1575" s="1">
        <v>0.68795754499999995</v>
      </c>
      <c r="G1575" s="1">
        <v>0.162438362</v>
      </c>
      <c r="H1575" s="1">
        <v>0.27329333500000003</v>
      </c>
      <c r="I1575" s="1">
        <v>0.15860415999999999</v>
      </c>
      <c r="J1575" s="1">
        <v>-0.108213585</v>
      </c>
      <c r="K1575" s="1">
        <v>0.26932403500000002</v>
      </c>
      <c r="L1575" s="1">
        <v>0.89743589700000004</v>
      </c>
      <c r="M1575" s="1">
        <v>0.52935886600000004</v>
      </c>
      <c r="N1575" s="1">
        <v>1.5214464940000001</v>
      </c>
      <c r="O1575" s="1">
        <v>0.74069712700000001</v>
      </c>
      <c r="P1575" s="1">
        <v>0.13035933999999999</v>
      </c>
      <c r="Q1575" s="1">
        <v>1</v>
      </c>
      <c r="R1575" s="1">
        <v>0.92850214099999995</v>
      </c>
      <c r="S1575" s="1">
        <v>247</v>
      </c>
      <c r="T1575" s="1">
        <v>138</v>
      </c>
      <c r="U1575" s="1">
        <v>109</v>
      </c>
      <c r="V1575" s="1" t="s">
        <v>24</v>
      </c>
      <c r="W1575" s="1" t="s">
        <v>23</v>
      </c>
    </row>
    <row r="1576" spans="1:23" x14ac:dyDescent="0.3">
      <c r="A1576" s="1">
        <v>3089565</v>
      </c>
      <c r="B1576" s="1" t="s">
        <v>688</v>
      </c>
      <c r="C1576" s="1" t="s">
        <v>186</v>
      </c>
      <c r="D1576" s="1">
        <v>6305430</v>
      </c>
      <c r="F1576" s="1">
        <v>0.68807958400000002</v>
      </c>
      <c r="G1576" s="1">
        <v>0.162361328</v>
      </c>
      <c r="H1576" s="1">
        <v>0.19948936</v>
      </c>
      <c r="I1576" s="1">
        <v>0.153705273</v>
      </c>
      <c r="J1576" s="1">
        <v>0.11066556800000001</v>
      </c>
      <c r="K1576" s="1">
        <v>0.27595391499999999</v>
      </c>
      <c r="L1576" s="1">
        <v>1.1170212770000001</v>
      </c>
      <c r="M1576" s="1">
        <v>0.65037633500000003</v>
      </c>
      <c r="N1576" s="1">
        <v>1.9184839060000001</v>
      </c>
      <c r="O1576" s="1">
        <v>0.74116815800000002</v>
      </c>
      <c r="P1576" s="1">
        <v>0.13008324700000001</v>
      </c>
      <c r="Q1576" s="1">
        <v>1</v>
      </c>
      <c r="R1576" s="1">
        <v>0.92807684700000004</v>
      </c>
      <c r="S1576" s="1">
        <v>249</v>
      </c>
      <c r="T1576" s="1">
        <v>139</v>
      </c>
      <c r="U1576" s="1">
        <v>110</v>
      </c>
      <c r="V1576" s="1" t="s">
        <v>24</v>
      </c>
      <c r="W1576" s="1" t="s">
        <v>23</v>
      </c>
    </row>
    <row r="1577" spans="1:23" x14ac:dyDescent="0.3">
      <c r="A1577" s="1" t="s">
        <v>537</v>
      </c>
      <c r="B1577" s="1" t="s">
        <v>688</v>
      </c>
      <c r="C1577" s="1" t="s">
        <v>217</v>
      </c>
      <c r="D1577" s="1">
        <v>40853001</v>
      </c>
      <c r="F1577" s="1">
        <v>0.68856947400000001</v>
      </c>
      <c r="G1577" s="1">
        <v>0.16205223499999999</v>
      </c>
      <c r="H1577" s="1">
        <v>0.28336241099999998</v>
      </c>
      <c r="I1577" s="1">
        <v>0.173863142</v>
      </c>
      <c r="J1577" s="1">
        <v>-0.101040855</v>
      </c>
      <c r="K1577" s="1">
        <v>0.25211450899999999</v>
      </c>
      <c r="L1577" s="1">
        <v>0.90389610399999998</v>
      </c>
      <c r="M1577" s="1">
        <v>0.551460375</v>
      </c>
      <c r="N1577" s="1">
        <v>1.4815718470000001</v>
      </c>
      <c r="O1577" s="1">
        <v>0.74163919</v>
      </c>
      <c r="P1577" s="1">
        <v>0.129807329</v>
      </c>
      <c r="Q1577" s="1">
        <v>1</v>
      </c>
      <c r="R1577" s="1">
        <v>0.92814793200000001</v>
      </c>
      <c r="S1577" s="1">
        <v>256</v>
      </c>
      <c r="T1577" s="1">
        <v>143</v>
      </c>
      <c r="U1577" s="1">
        <v>113</v>
      </c>
      <c r="V1577" s="1" t="s">
        <v>24</v>
      </c>
      <c r="W1577" s="1" t="s">
        <v>23</v>
      </c>
    </row>
    <row r="1578" spans="1:23" x14ac:dyDescent="0.3">
      <c r="A1578" s="1">
        <v>5121888</v>
      </c>
      <c r="B1578" s="1" t="s">
        <v>688</v>
      </c>
      <c r="C1578" s="1" t="s">
        <v>143</v>
      </c>
      <c r="D1578" s="1">
        <v>44969502</v>
      </c>
      <c r="F1578" s="1">
        <v>0.68952533800000004</v>
      </c>
      <c r="G1578" s="1">
        <v>0.16144976999999999</v>
      </c>
      <c r="H1578" s="1">
        <v>0.223143551</v>
      </c>
      <c r="I1578" s="1">
        <v>0.167705098</v>
      </c>
      <c r="J1578" s="1">
        <v>0.103540679</v>
      </c>
      <c r="K1578" s="1">
        <v>0.25931778799999999</v>
      </c>
      <c r="L1578" s="1">
        <v>1.1090909090000001</v>
      </c>
      <c r="M1578" s="1">
        <v>0.66716213199999996</v>
      </c>
      <c r="N1578" s="1">
        <v>1.843753693</v>
      </c>
      <c r="O1578" s="1">
        <v>0.74211022100000001</v>
      </c>
      <c r="P1578" s="1">
        <v>0.129531587</v>
      </c>
      <c r="Q1578" s="1">
        <v>1</v>
      </c>
      <c r="R1578" s="1">
        <v>0.92884663199999995</v>
      </c>
      <c r="S1578" s="1">
        <v>249</v>
      </c>
      <c r="T1578" s="1">
        <v>141</v>
      </c>
      <c r="U1578" s="1">
        <v>108</v>
      </c>
      <c r="V1578" s="1" t="s">
        <v>24</v>
      </c>
      <c r="W1578" s="1" t="s">
        <v>23</v>
      </c>
    </row>
    <row r="1579" spans="1:23" x14ac:dyDescent="0.3">
      <c r="A1579" s="1">
        <v>3148063</v>
      </c>
      <c r="B1579" s="1" t="s">
        <v>688</v>
      </c>
      <c r="C1579" s="1" t="s">
        <v>203</v>
      </c>
      <c r="D1579" s="1">
        <v>40832252</v>
      </c>
      <c r="F1579" s="1">
        <v>0.690048361</v>
      </c>
      <c r="G1579" s="1">
        <v>0.16112047099999999</v>
      </c>
      <c r="H1579" s="1">
        <v>0.23293155800000001</v>
      </c>
      <c r="I1579" s="1">
        <v>0.17140728</v>
      </c>
      <c r="J1579" s="1">
        <v>0.103540679</v>
      </c>
      <c r="K1579" s="1">
        <v>0.25976083900000002</v>
      </c>
      <c r="L1579" s="1">
        <v>1.1090909090000001</v>
      </c>
      <c r="M1579" s="1">
        <v>0.66658303299999999</v>
      </c>
      <c r="N1579" s="1">
        <v>1.8453554670000001</v>
      </c>
      <c r="O1579" s="1">
        <v>0.742581253</v>
      </c>
      <c r="P1579" s="1">
        <v>0.129256019</v>
      </c>
      <c r="Q1579" s="1">
        <v>1</v>
      </c>
      <c r="R1579" s="1">
        <v>0.92896174399999998</v>
      </c>
      <c r="S1579" s="1">
        <v>246</v>
      </c>
      <c r="T1579" s="1">
        <v>140</v>
      </c>
      <c r="U1579" s="1">
        <v>106</v>
      </c>
      <c r="V1579" s="1" t="s">
        <v>24</v>
      </c>
      <c r="W1579" s="1" t="s">
        <v>23</v>
      </c>
    </row>
    <row r="1580" spans="1:23" x14ac:dyDescent="0.3">
      <c r="A1580" s="1">
        <v>5031283</v>
      </c>
      <c r="B1580" s="1" t="s">
        <v>688</v>
      </c>
      <c r="C1580" s="1" t="s">
        <v>272</v>
      </c>
      <c r="D1580" s="1">
        <v>32019149</v>
      </c>
      <c r="F1580" s="1">
        <v>0.69008024300000004</v>
      </c>
      <c r="G1580" s="1">
        <v>0.161100406</v>
      </c>
      <c r="H1580" s="1">
        <v>0.23262229500000001</v>
      </c>
      <c r="I1580" s="1">
        <v>0.14607780200000001</v>
      </c>
      <c r="J1580" s="1">
        <v>0.13510248499999999</v>
      </c>
      <c r="K1580" s="1">
        <v>0.33964071899999998</v>
      </c>
      <c r="L1580" s="1">
        <v>1.144654088</v>
      </c>
      <c r="M1580" s="1">
        <v>0.588255839</v>
      </c>
      <c r="N1580" s="1">
        <v>2.227318275</v>
      </c>
      <c r="O1580" s="1">
        <v>0.74305228499999998</v>
      </c>
      <c r="P1580" s="1">
        <v>0.12898062599999999</v>
      </c>
      <c r="Q1580" s="1">
        <v>1</v>
      </c>
      <c r="R1580" s="1">
        <v>0.92841594199999999</v>
      </c>
      <c r="S1580" s="1">
        <v>234</v>
      </c>
      <c r="T1580" s="1">
        <v>132</v>
      </c>
      <c r="U1580" s="1">
        <v>102</v>
      </c>
      <c r="V1580" s="1" t="s">
        <v>23</v>
      </c>
      <c r="W1580" s="1" t="s">
        <v>24</v>
      </c>
    </row>
    <row r="1581" spans="1:23" x14ac:dyDescent="0.3">
      <c r="A1581" s="1">
        <v>4332089</v>
      </c>
      <c r="B1581" s="1" t="s">
        <v>688</v>
      </c>
      <c r="C1581" s="1" t="s">
        <v>188</v>
      </c>
      <c r="D1581" s="1">
        <v>2295623</v>
      </c>
      <c r="F1581" s="1">
        <v>0.69066800100000003</v>
      </c>
      <c r="G1581" s="1">
        <v>0.16073066499999999</v>
      </c>
      <c r="H1581" s="1">
        <v>0.16475523</v>
      </c>
      <c r="I1581" s="1">
        <v>0.166083115</v>
      </c>
      <c r="J1581" s="1">
        <v>0.104908249</v>
      </c>
      <c r="K1581" s="1">
        <v>0.26377062499999998</v>
      </c>
      <c r="L1581" s="1">
        <v>1.1106087060000001</v>
      </c>
      <c r="M1581" s="1">
        <v>0.66226985100000002</v>
      </c>
      <c r="N1581" s="1">
        <v>1.8624608920000001</v>
      </c>
      <c r="O1581" s="1">
        <v>0.74352331599999999</v>
      </c>
      <c r="P1581" s="1">
        <v>0.12870540799999999</v>
      </c>
      <c r="Q1581" s="1">
        <v>1</v>
      </c>
      <c r="R1581" s="1">
        <v>0.928618218</v>
      </c>
      <c r="S1581" s="1">
        <v>243</v>
      </c>
      <c r="T1581" s="1">
        <v>134</v>
      </c>
      <c r="U1581" s="1">
        <v>109</v>
      </c>
      <c r="V1581" s="1" t="s">
        <v>24</v>
      </c>
      <c r="W1581" s="1" t="s">
        <v>23</v>
      </c>
    </row>
    <row r="1582" spans="1:23" x14ac:dyDescent="0.3">
      <c r="A1582" s="1">
        <v>3156777</v>
      </c>
      <c r="B1582" s="1" t="s">
        <v>688</v>
      </c>
      <c r="C1582" s="1" t="s">
        <v>137</v>
      </c>
      <c r="D1582" s="1">
        <v>9652747</v>
      </c>
      <c r="F1582" s="1">
        <v>0.691522097</v>
      </c>
      <c r="G1582" s="1">
        <v>0.16019393800000001</v>
      </c>
      <c r="H1582" s="1">
        <v>0.27510329</v>
      </c>
      <c r="I1582" s="1">
        <v>0.17124513</v>
      </c>
      <c r="J1582" s="1">
        <v>-0.10325303299999999</v>
      </c>
      <c r="K1582" s="1">
        <v>0.26019624800000002</v>
      </c>
      <c r="L1582" s="1">
        <v>0.90189873399999998</v>
      </c>
      <c r="M1582" s="1">
        <v>0.54159451800000002</v>
      </c>
      <c r="N1582" s="1">
        <v>1.501900961</v>
      </c>
      <c r="O1582" s="1">
        <v>0.74399434799999997</v>
      </c>
      <c r="P1582" s="1">
        <v>0.12843036399999999</v>
      </c>
      <c r="Q1582" s="1">
        <v>1</v>
      </c>
      <c r="R1582" s="1">
        <v>0.92917810899999997</v>
      </c>
      <c r="S1582" s="1">
        <v>244</v>
      </c>
      <c r="T1582" s="1">
        <v>136</v>
      </c>
      <c r="U1582" s="1">
        <v>108</v>
      </c>
      <c r="V1582" s="1" t="s">
        <v>24</v>
      </c>
      <c r="W1582" s="1" t="s">
        <v>23</v>
      </c>
    </row>
    <row r="1583" spans="1:23" x14ac:dyDescent="0.3">
      <c r="A1583" s="1" t="s">
        <v>538</v>
      </c>
      <c r="B1583" s="1" t="s">
        <v>688</v>
      </c>
      <c r="C1583" s="1" t="s">
        <v>171</v>
      </c>
      <c r="D1583" s="1">
        <v>4237338</v>
      </c>
      <c r="F1583" s="1">
        <v>0.691522097</v>
      </c>
      <c r="G1583" s="1">
        <v>0.16019393800000001</v>
      </c>
      <c r="H1583" s="1">
        <v>0.32639658500000002</v>
      </c>
      <c r="I1583" s="1">
        <v>0.173787478</v>
      </c>
      <c r="J1583" s="1">
        <v>-0.10325303299999999</v>
      </c>
      <c r="K1583" s="1">
        <v>0.26019624800000002</v>
      </c>
      <c r="L1583" s="1">
        <v>0.90189873399999998</v>
      </c>
      <c r="M1583" s="1">
        <v>0.54159451800000002</v>
      </c>
      <c r="N1583" s="1">
        <v>1.501900961</v>
      </c>
      <c r="O1583" s="1">
        <v>0.74446537899999998</v>
      </c>
      <c r="P1583" s="1">
        <v>0.12815549400000001</v>
      </c>
      <c r="Q1583" s="1">
        <v>1</v>
      </c>
      <c r="R1583" s="1">
        <v>0.92859039399999999</v>
      </c>
      <c r="S1583" s="1">
        <v>244</v>
      </c>
      <c r="T1583" s="1">
        <v>139</v>
      </c>
      <c r="U1583" s="1">
        <v>105</v>
      </c>
      <c r="V1583" s="1" t="s">
        <v>23</v>
      </c>
      <c r="W1583" s="1" t="s">
        <v>24</v>
      </c>
    </row>
    <row r="1584" spans="1:23" x14ac:dyDescent="0.3">
      <c r="A1584" s="1">
        <v>4707326</v>
      </c>
      <c r="B1584" s="1" t="s">
        <v>688</v>
      </c>
      <c r="C1584" s="1" t="s">
        <v>186</v>
      </c>
      <c r="D1584" s="1">
        <v>4685136</v>
      </c>
      <c r="F1584" s="1">
        <v>0.69203990100000001</v>
      </c>
      <c r="G1584" s="1">
        <v>0.159868864</v>
      </c>
      <c r="H1584" s="1">
        <v>0.21465693699999999</v>
      </c>
      <c r="I1584" s="1">
        <v>0.159524742</v>
      </c>
      <c r="J1584" s="1">
        <v>0.106250783</v>
      </c>
      <c r="K1584" s="1">
        <v>0.26848279899999999</v>
      </c>
      <c r="L1584" s="1">
        <v>1.112100737</v>
      </c>
      <c r="M1584" s="1">
        <v>0.65706291500000003</v>
      </c>
      <c r="N1584" s="1">
        <v>1.8822673160000001</v>
      </c>
      <c r="O1584" s="1">
        <v>0.74493641099999997</v>
      </c>
      <c r="P1584" s="1">
        <v>0.12788079799999999</v>
      </c>
      <c r="Q1584" s="1">
        <v>1</v>
      </c>
      <c r="R1584" s="1">
        <v>0.92869829999999998</v>
      </c>
      <c r="S1584" s="1">
        <v>247</v>
      </c>
      <c r="T1584" s="1">
        <v>139</v>
      </c>
      <c r="U1584" s="1">
        <v>108</v>
      </c>
      <c r="V1584" s="1" t="s">
        <v>24</v>
      </c>
      <c r="W1584" s="1" t="s">
        <v>23</v>
      </c>
    </row>
    <row r="1585" spans="1:23" x14ac:dyDescent="0.3">
      <c r="A1585" s="1">
        <v>4332883</v>
      </c>
      <c r="B1585" s="1" t="s">
        <v>688</v>
      </c>
      <c r="F1585" s="1">
        <v>0.69226556800000005</v>
      </c>
      <c r="G1585" s="1">
        <v>0.15972726900000001</v>
      </c>
      <c r="H1585" s="1">
        <v>0.206614249</v>
      </c>
      <c r="I1585" s="1">
        <v>0.172414547</v>
      </c>
      <c r="J1585" s="1">
        <v>0.10212123200000001</v>
      </c>
      <c r="K1585" s="1">
        <v>0.258124721</v>
      </c>
      <c r="L1585" s="1">
        <v>1.1075177300000001</v>
      </c>
      <c r="M1585" s="1">
        <v>0.66777551199999996</v>
      </c>
      <c r="N1585" s="1">
        <v>1.8368381300000001</v>
      </c>
      <c r="O1585" s="1">
        <v>0.74540744199999998</v>
      </c>
      <c r="P1585" s="1">
        <v>0.12760627499999999</v>
      </c>
      <c r="Q1585" s="1">
        <v>1</v>
      </c>
      <c r="R1585" s="1">
        <v>0.92841427700000001</v>
      </c>
      <c r="S1585" s="1">
        <v>247</v>
      </c>
      <c r="T1585" s="1">
        <v>139</v>
      </c>
      <c r="U1585" s="1">
        <v>108</v>
      </c>
      <c r="V1585" s="1" t="s">
        <v>23</v>
      </c>
      <c r="W1585" s="1" t="s">
        <v>24</v>
      </c>
    </row>
    <row r="1586" spans="1:23" x14ac:dyDescent="0.3">
      <c r="A1586" s="1">
        <v>3139920</v>
      </c>
      <c r="B1586" s="1" t="s">
        <v>688</v>
      </c>
      <c r="C1586" s="1" t="s">
        <v>169</v>
      </c>
      <c r="D1586" s="1">
        <v>9146122</v>
      </c>
      <c r="F1586" s="1">
        <v>0.69283650799999996</v>
      </c>
      <c r="G1586" s="1">
        <v>0.159369236</v>
      </c>
      <c r="H1586" s="1">
        <v>0.19490033900000001</v>
      </c>
      <c r="I1586" s="1">
        <v>0.151904228</v>
      </c>
      <c r="J1586" s="1">
        <v>0.12787305299999999</v>
      </c>
      <c r="K1586" s="1">
        <v>0.32430957500000002</v>
      </c>
      <c r="L1586" s="1">
        <v>1.1364087300000001</v>
      </c>
      <c r="M1586" s="1">
        <v>0.60183394300000004</v>
      </c>
      <c r="N1586" s="1">
        <v>2.1458158319999998</v>
      </c>
      <c r="O1586" s="1">
        <v>0.74587847399999996</v>
      </c>
      <c r="P1586" s="1">
        <v>0.12733192600000001</v>
      </c>
      <c r="Q1586" s="1">
        <v>1</v>
      </c>
      <c r="R1586" s="1">
        <v>0.92859337500000005</v>
      </c>
      <c r="S1586" s="1">
        <v>225</v>
      </c>
      <c r="T1586" s="1">
        <v>125</v>
      </c>
      <c r="U1586" s="1">
        <v>100</v>
      </c>
      <c r="V1586" s="1" t="s">
        <v>23</v>
      </c>
      <c r="W1586" s="1" t="s">
        <v>24</v>
      </c>
    </row>
    <row r="1587" spans="1:23" x14ac:dyDescent="0.3">
      <c r="A1587" s="1">
        <v>5120797</v>
      </c>
      <c r="B1587" s="1" t="s">
        <v>688</v>
      </c>
      <c r="C1587" s="1" t="s">
        <v>94</v>
      </c>
      <c r="D1587" s="1">
        <v>34705130</v>
      </c>
      <c r="F1587" s="1">
        <v>0.69373860799999998</v>
      </c>
      <c r="G1587" s="1">
        <v>0.15880413600000001</v>
      </c>
      <c r="H1587" s="1">
        <v>0.189756535</v>
      </c>
      <c r="I1587" s="1">
        <v>0.165139493</v>
      </c>
      <c r="J1587" s="1">
        <v>0.104004583</v>
      </c>
      <c r="K1587" s="1">
        <v>0.26427847900000001</v>
      </c>
      <c r="L1587" s="1">
        <v>1.10960554</v>
      </c>
      <c r="M1587" s="1">
        <v>0.66101335500000002</v>
      </c>
      <c r="N1587" s="1">
        <v>1.862631739</v>
      </c>
      <c r="O1587" s="1">
        <v>0.74634950499999997</v>
      </c>
      <c r="P1587" s="1">
        <v>0.127057751</v>
      </c>
      <c r="Q1587" s="1">
        <v>1</v>
      </c>
      <c r="R1587" s="1">
        <v>0.92921581399999997</v>
      </c>
      <c r="S1587" s="1">
        <v>244</v>
      </c>
      <c r="T1587" s="1">
        <v>136</v>
      </c>
      <c r="U1587" s="1">
        <v>108</v>
      </c>
      <c r="V1587" s="1" t="s">
        <v>24</v>
      </c>
      <c r="W1587" s="1" t="s">
        <v>23</v>
      </c>
    </row>
    <row r="1588" spans="1:23" x14ac:dyDescent="0.3">
      <c r="A1588" s="1">
        <v>4116589</v>
      </c>
      <c r="B1588" s="1" t="s">
        <v>688</v>
      </c>
      <c r="C1588" s="1" t="s">
        <v>169</v>
      </c>
      <c r="D1588" s="1">
        <v>12569303</v>
      </c>
      <c r="F1588" s="1">
        <v>0.69414500700000004</v>
      </c>
      <c r="G1588" s="1">
        <v>0.15854979599999999</v>
      </c>
      <c r="H1588" s="1">
        <v>0.22006188500000001</v>
      </c>
      <c r="I1588" s="1">
        <v>0.16652415600000001</v>
      </c>
      <c r="J1588" s="1">
        <v>0.105360516</v>
      </c>
      <c r="K1588" s="1">
        <v>0.26812280500000002</v>
      </c>
      <c r="L1588" s="1">
        <v>1.111111111</v>
      </c>
      <c r="M1588" s="1">
        <v>0.656941581</v>
      </c>
      <c r="N1588" s="1">
        <v>1.8792658840000001</v>
      </c>
      <c r="O1588" s="1">
        <v>0.74682053699999995</v>
      </c>
      <c r="P1588" s="1">
        <v>0.126783748</v>
      </c>
      <c r="Q1588" s="1">
        <v>1</v>
      </c>
      <c r="R1588" s="1">
        <v>0.92917392799999998</v>
      </c>
      <c r="S1588" s="1">
        <v>239</v>
      </c>
      <c r="T1588" s="1">
        <v>135</v>
      </c>
      <c r="U1588" s="1">
        <v>104</v>
      </c>
      <c r="V1588" s="1" t="s">
        <v>23</v>
      </c>
      <c r="W1588" s="1" t="s">
        <v>24</v>
      </c>
    </row>
    <row r="1589" spans="1:23" x14ac:dyDescent="0.3">
      <c r="A1589" s="1">
        <v>4167556</v>
      </c>
      <c r="B1589" s="1" t="s">
        <v>688</v>
      </c>
      <c r="C1589" s="1" t="s">
        <v>234</v>
      </c>
      <c r="D1589" s="1">
        <v>5736810</v>
      </c>
      <c r="F1589" s="1">
        <v>0.69511880000000004</v>
      </c>
      <c r="G1589" s="1">
        <v>0.15794096599999999</v>
      </c>
      <c r="H1589" s="1">
        <v>0.300754154</v>
      </c>
      <c r="I1589" s="1">
        <v>0.17473085799999999</v>
      </c>
      <c r="J1589" s="1">
        <v>-0.10659813999999999</v>
      </c>
      <c r="K1589" s="1">
        <v>0.27193425599999999</v>
      </c>
      <c r="L1589" s="1">
        <v>0.898886827</v>
      </c>
      <c r="M1589" s="1">
        <v>0.52750903699999996</v>
      </c>
      <c r="N1589" s="1">
        <v>1.5317226269999999</v>
      </c>
      <c r="O1589" s="1">
        <v>0.74729156900000004</v>
      </c>
      <c r="P1589" s="1">
        <v>0.126509918</v>
      </c>
      <c r="Q1589" s="1">
        <v>1</v>
      </c>
      <c r="R1589" s="1">
        <v>0.92989112299999999</v>
      </c>
      <c r="S1589" s="1">
        <v>227</v>
      </c>
      <c r="T1589" s="1">
        <v>128</v>
      </c>
      <c r="U1589" s="1">
        <v>99</v>
      </c>
      <c r="V1589" s="1" t="s">
        <v>24</v>
      </c>
      <c r="W1589" s="1" t="s">
        <v>23</v>
      </c>
    </row>
    <row r="1590" spans="1:23" x14ac:dyDescent="0.3">
      <c r="A1590" s="1">
        <v>3090571</v>
      </c>
      <c r="B1590" s="1" t="s">
        <v>688</v>
      </c>
      <c r="C1590" s="1" t="s">
        <v>146</v>
      </c>
      <c r="D1590" s="1">
        <v>17075304</v>
      </c>
      <c r="F1590" s="1">
        <v>0.69514646899999999</v>
      </c>
      <c r="G1590" s="1">
        <v>0.15792367900000001</v>
      </c>
      <c r="H1590" s="1">
        <v>0.23995067</v>
      </c>
      <c r="I1590" s="1">
        <v>0.174018637</v>
      </c>
      <c r="J1590" s="1">
        <v>0.102994081</v>
      </c>
      <c r="K1590" s="1">
        <v>0.26294256199999999</v>
      </c>
      <c r="L1590" s="1">
        <v>1.108484848</v>
      </c>
      <c r="M1590" s="1">
        <v>0.66207704999999994</v>
      </c>
      <c r="N1590" s="1">
        <v>1.8558846870000001</v>
      </c>
      <c r="O1590" s="1">
        <v>0.74776260000000006</v>
      </c>
      <c r="P1590" s="1">
        <v>0.12623625999999999</v>
      </c>
      <c r="Q1590" s="1">
        <v>1</v>
      </c>
      <c r="R1590" s="1">
        <v>0.92934254000000005</v>
      </c>
      <c r="S1590" s="1">
        <v>240</v>
      </c>
      <c r="T1590" s="1">
        <v>137</v>
      </c>
      <c r="U1590" s="1">
        <v>103</v>
      </c>
      <c r="V1590" s="1" t="s">
        <v>23</v>
      </c>
      <c r="W1590" s="1" t="s">
        <v>24</v>
      </c>
    </row>
    <row r="1591" spans="1:23" x14ac:dyDescent="0.3">
      <c r="A1591" s="1" t="s">
        <v>539</v>
      </c>
      <c r="B1591" s="1" t="s">
        <v>688</v>
      </c>
      <c r="C1591" s="1" t="s">
        <v>169</v>
      </c>
      <c r="D1591" s="1">
        <v>10315319</v>
      </c>
      <c r="F1591" s="1">
        <v>0.69521889000000003</v>
      </c>
      <c r="G1591" s="1">
        <v>0.15787843600000001</v>
      </c>
      <c r="H1591" s="1">
        <v>0.28438717699999999</v>
      </c>
      <c r="I1591" s="1">
        <v>0.15185152199999999</v>
      </c>
      <c r="J1591" s="1">
        <v>-0.106705999</v>
      </c>
      <c r="K1591" s="1">
        <v>0.27219933200000002</v>
      </c>
      <c r="L1591" s="1">
        <v>0.89878987899999996</v>
      </c>
      <c r="M1591" s="1">
        <v>0.52717817700000003</v>
      </c>
      <c r="N1591" s="1">
        <v>1.5323533519999999</v>
      </c>
      <c r="O1591" s="1">
        <v>0.74823363200000004</v>
      </c>
      <c r="P1591" s="1">
        <v>0.125962775</v>
      </c>
      <c r="Q1591" s="1">
        <v>1</v>
      </c>
      <c r="R1591" s="1">
        <v>0.92885443899999998</v>
      </c>
      <c r="S1591" s="1">
        <v>256</v>
      </c>
      <c r="T1591" s="1">
        <v>144</v>
      </c>
      <c r="U1591" s="1">
        <v>112</v>
      </c>
      <c r="V1591" s="1" t="s">
        <v>23</v>
      </c>
      <c r="W1591" s="1" t="s">
        <v>24</v>
      </c>
    </row>
    <row r="1592" spans="1:23" x14ac:dyDescent="0.3">
      <c r="A1592" s="1">
        <v>3088576</v>
      </c>
      <c r="B1592" s="1" t="s">
        <v>688</v>
      </c>
      <c r="F1592" s="1">
        <v>0.695271792</v>
      </c>
      <c r="G1592" s="1">
        <v>0.15784539</v>
      </c>
      <c r="H1592" s="1">
        <v>0.21357409999999999</v>
      </c>
      <c r="I1592" s="1">
        <v>0.16939164300000001</v>
      </c>
      <c r="J1592" s="1">
        <v>0.102763228</v>
      </c>
      <c r="K1592" s="1">
        <v>0.26248522899999999</v>
      </c>
      <c r="L1592" s="1">
        <v>1.10822898</v>
      </c>
      <c r="M1592" s="1">
        <v>0.66251782199999998</v>
      </c>
      <c r="N1592" s="1">
        <v>1.8537938629999999</v>
      </c>
      <c r="O1592" s="1">
        <v>0.74870466300000005</v>
      </c>
      <c r="P1592" s="1">
        <v>0.125689462</v>
      </c>
      <c r="Q1592" s="1">
        <v>1</v>
      </c>
      <c r="R1592" s="1">
        <v>0.92834088999999997</v>
      </c>
      <c r="S1592" s="1">
        <v>243</v>
      </c>
      <c r="T1592" s="1">
        <v>137</v>
      </c>
      <c r="U1592" s="1">
        <v>106</v>
      </c>
      <c r="V1592" s="1" t="s">
        <v>23</v>
      </c>
      <c r="W1592" s="1" t="s">
        <v>24</v>
      </c>
    </row>
    <row r="1593" spans="1:23" x14ac:dyDescent="0.3">
      <c r="A1593" s="1">
        <v>5047664</v>
      </c>
      <c r="B1593" s="1" t="s">
        <v>688</v>
      </c>
      <c r="C1593" s="1" t="s">
        <v>169</v>
      </c>
      <c r="D1593" s="1">
        <v>6247939</v>
      </c>
      <c r="F1593" s="1">
        <v>0.695399883</v>
      </c>
      <c r="G1593" s="1">
        <v>0.15776538700000001</v>
      </c>
      <c r="H1593" s="1">
        <v>0.34550164300000002</v>
      </c>
      <c r="I1593" s="1">
        <v>0.16464802100000001</v>
      </c>
      <c r="J1593" s="1">
        <v>-0.110662052</v>
      </c>
      <c r="K1593" s="1">
        <v>0.282447428</v>
      </c>
      <c r="L1593" s="1">
        <v>0.89524124299999996</v>
      </c>
      <c r="M1593" s="1">
        <v>0.51465474</v>
      </c>
      <c r="N1593" s="1">
        <v>1.5572709629999999</v>
      </c>
      <c r="O1593" s="1">
        <v>0.74917569500000003</v>
      </c>
      <c r="P1593" s="1">
        <v>0.125416321</v>
      </c>
      <c r="Q1593" s="1">
        <v>1</v>
      </c>
      <c r="R1593" s="1">
        <v>0.92792831600000003</v>
      </c>
      <c r="S1593" s="1">
        <v>229</v>
      </c>
      <c r="T1593" s="1">
        <v>132</v>
      </c>
      <c r="U1593" s="1">
        <v>97</v>
      </c>
      <c r="V1593" s="1" t="s">
        <v>23</v>
      </c>
      <c r="W1593" s="1" t="s">
        <v>24</v>
      </c>
    </row>
    <row r="1594" spans="1:23" x14ac:dyDescent="0.3">
      <c r="A1594" s="1">
        <v>4332363</v>
      </c>
      <c r="B1594" s="1" t="s">
        <v>688</v>
      </c>
      <c r="C1594" s="1" t="s">
        <v>53</v>
      </c>
      <c r="D1594" s="1">
        <v>577327</v>
      </c>
      <c r="F1594" s="1">
        <v>0.6955382</v>
      </c>
      <c r="G1594" s="1">
        <v>0.15767901300000001</v>
      </c>
      <c r="H1594" s="1">
        <v>0.35139788700000002</v>
      </c>
      <c r="I1594" s="1">
        <v>0.172885912</v>
      </c>
      <c r="J1594" s="1">
        <v>-0.102501839</v>
      </c>
      <c r="K1594" s="1">
        <v>0.26187367499999997</v>
      </c>
      <c r="L1594" s="1">
        <v>0.90257648999999995</v>
      </c>
      <c r="M1594" s="1">
        <v>0.54022247000000001</v>
      </c>
      <c r="N1594" s="1">
        <v>1.507979331</v>
      </c>
      <c r="O1594" s="1">
        <v>0.74964672600000004</v>
      </c>
      <c r="P1594" s="1">
        <v>0.12514335100000001</v>
      </c>
      <c r="Q1594" s="1">
        <v>1</v>
      </c>
      <c r="R1594" s="1">
        <v>0.92752989799999996</v>
      </c>
      <c r="S1594" s="1">
        <v>243</v>
      </c>
      <c r="T1594" s="1">
        <v>140</v>
      </c>
      <c r="U1594" s="1">
        <v>103</v>
      </c>
      <c r="V1594" s="1" t="s">
        <v>24</v>
      </c>
      <c r="W1594" s="1" t="s">
        <v>23</v>
      </c>
    </row>
    <row r="1595" spans="1:23" x14ac:dyDescent="0.3">
      <c r="A1595" s="1">
        <v>4165904</v>
      </c>
      <c r="B1595" s="1" t="s">
        <v>688</v>
      </c>
      <c r="C1595" s="1" t="s">
        <v>168</v>
      </c>
      <c r="D1595" s="1">
        <v>8911777</v>
      </c>
      <c r="F1595" s="1">
        <v>0.69562183700000002</v>
      </c>
      <c r="G1595" s="1">
        <v>0.15762679299999999</v>
      </c>
      <c r="H1595" s="1">
        <v>0.187598614</v>
      </c>
      <c r="I1595" s="1">
        <v>0.170384596</v>
      </c>
      <c r="J1595" s="1">
        <v>0.100083459</v>
      </c>
      <c r="K1595" s="1">
        <v>0.25590866299999998</v>
      </c>
      <c r="L1595" s="1">
        <v>1.1052631580000001</v>
      </c>
      <c r="M1595" s="1">
        <v>0.66931697899999998</v>
      </c>
      <c r="N1595" s="1">
        <v>1.8251541309999999</v>
      </c>
      <c r="O1595" s="1">
        <v>0.75011775800000002</v>
      </c>
      <c r="P1595" s="1">
        <v>0.124870553</v>
      </c>
      <c r="Q1595" s="1">
        <v>1</v>
      </c>
      <c r="R1595" s="1">
        <v>0.92705910899999999</v>
      </c>
      <c r="S1595" s="1">
        <v>251</v>
      </c>
      <c r="T1595" s="1">
        <v>140</v>
      </c>
      <c r="U1595" s="1">
        <v>111</v>
      </c>
      <c r="V1595" s="1" t="s">
        <v>24</v>
      </c>
      <c r="W1595" s="1" t="s">
        <v>23</v>
      </c>
    </row>
    <row r="1596" spans="1:23" x14ac:dyDescent="0.3">
      <c r="A1596" s="1" t="s">
        <v>540</v>
      </c>
      <c r="B1596" s="1" t="s">
        <v>688</v>
      </c>
      <c r="F1596" s="1">
        <v>0.69582979199999995</v>
      </c>
      <c r="G1596" s="1">
        <v>0.15749698100000001</v>
      </c>
      <c r="H1596" s="1">
        <v>0.19166741900000001</v>
      </c>
      <c r="I1596" s="1">
        <v>0.16035090900000001</v>
      </c>
      <c r="J1596" s="1">
        <v>0.102093699</v>
      </c>
      <c r="K1596" s="1">
        <v>0.261312985</v>
      </c>
      <c r="L1596" s="1">
        <v>1.107487238</v>
      </c>
      <c r="M1596" s="1">
        <v>0.66359732500000002</v>
      </c>
      <c r="N1596" s="1">
        <v>1.848301575</v>
      </c>
      <c r="O1596" s="1">
        <v>0.75058878900000003</v>
      </c>
      <c r="P1596" s="1">
        <v>0.124597926</v>
      </c>
      <c r="Q1596" s="1">
        <v>1</v>
      </c>
      <c r="R1596" s="1">
        <v>0.92675448400000005</v>
      </c>
      <c r="S1596" s="1">
        <v>253</v>
      </c>
      <c r="T1596" s="1">
        <v>141</v>
      </c>
      <c r="U1596" s="1">
        <v>112</v>
      </c>
      <c r="V1596" s="1" t="s">
        <v>24</v>
      </c>
      <c r="W1596" s="1" t="s">
        <v>23</v>
      </c>
    </row>
    <row r="1597" spans="1:23" x14ac:dyDescent="0.3">
      <c r="A1597" s="1">
        <v>3103027</v>
      </c>
      <c r="B1597" s="1" t="s">
        <v>688</v>
      </c>
      <c r="C1597" s="1" t="s">
        <v>188</v>
      </c>
      <c r="D1597" s="1">
        <v>14840156</v>
      </c>
      <c r="F1597" s="1">
        <v>0.696244011</v>
      </c>
      <c r="G1597" s="1">
        <v>0.15723852799999999</v>
      </c>
      <c r="H1597" s="1">
        <v>0.32340015500000002</v>
      </c>
      <c r="I1597" s="1">
        <v>0.17703025999999999</v>
      </c>
      <c r="J1597" s="1">
        <v>-0.100256604</v>
      </c>
      <c r="K1597" s="1">
        <v>0.25681724500000003</v>
      </c>
      <c r="L1597" s="1">
        <v>0.90460526299999999</v>
      </c>
      <c r="M1597" s="1">
        <v>0.54682940199999996</v>
      </c>
      <c r="N1597" s="1">
        <v>1.4964643070000001</v>
      </c>
      <c r="O1597" s="1">
        <v>0.75105982100000002</v>
      </c>
      <c r="P1597" s="1">
        <v>0.12432547100000001</v>
      </c>
      <c r="Q1597" s="1">
        <v>1</v>
      </c>
      <c r="R1597" s="1">
        <v>0.92672478700000005</v>
      </c>
      <c r="S1597" s="1">
        <v>248</v>
      </c>
      <c r="T1597" s="1">
        <v>141</v>
      </c>
      <c r="U1597" s="1">
        <v>107</v>
      </c>
      <c r="V1597" s="1" t="s">
        <v>24</v>
      </c>
      <c r="W1597" s="1" t="s">
        <v>23</v>
      </c>
    </row>
    <row r="1598" spans="1:23" x14ac:dyDescent="0.3">
      <c r="A1598" s="1" t="s">
        <v>541</v>
      </c>
      <c r="B1598" s="1" t="s">
        <v>688</v>
      </c>
      <c r="C1598" s="1" t="s">
        <v>143</v>
      </c>
      <c r="D1598" s="1">
        <v>43829749</v>
      </c>
      <c r="F1598" s="1">
        <v>0.69723841399999997</v>
      </c>
      <c r="G1598" s="1">
        <v>0.156618694</v>
      </c>
      <c r="H1598" s="1">
        <v>0.25857392299999998</v>
      </c>
      <c r="I1598" s="1">
        <v>0.170445505</v>
      </c>
      <c r="J1598" s="1">
        <v>-9.8943778999999996E-2</v>
      </c>
      <c r="K1598" s="1">
        <v>0.25431453399999998</v>
      </c>
      <c r="L1598" s="1">
        <v>0.90579363099999999</v>
      </c>
      <c r="M1598" s="1">
        <v>0.55024025700000001</v>
      </c>
      <c r="N1598" s="1">
        <v>1.491097919</v>
      </c>
      <c r="O1598" s="1">
        <v>0.751530853</v>
      </c>
      <c r="P1598" s="1">
        <v>0.124053186</v>
      </c>
      <c r="Q1598" s="1">
        <v>1</v>
      </c>
      <c r="R1598" s="1">
        <v>0.92746688700000002</v>
      </c>
      <c r="S1598" s="1">
        <v>253</v>
      </c>
      <c r="T1598" s="1">
        <v>140</v>
      </c>
      <c r="U1598" s="1">
        <v>113</v>
      </c>
      <c r="V1598" s="1" t="s">
        <v>24</v>
      </c>
      <c r="W1598" s="1" t="s">
        <v>23</v>
      </c>
    </row>
    <row r="1599" spans="1:23" x14ac:dyDescent="0.3">
      <c r="A1599" s="1">
        <v>3167993</v>
      </c>
      <c r="B1599" s="1" t="s">
        <v>688</v>
      </c>
      <c r="C1599" s="1" t="s">
        <v>171</v>
      </c>
      <c r="D1599" s="1">
        <v>21650894</v>
      </c>
      <c r="F1599" s="1">
        <v>0.69733964900000001</v>
      </c>
      <c r="G1599" s="1">
        <v>0.156555641</v>
      </c>
      <c r="H1599" s="1">
        <v>0.212921997</v>
      </c>
      <c r="I1599" s="1">
        <v>0.17506508100000001</v>
      </c>
      <c r="J1599" s="1">
        <v>0.101571333</v>
      </c>
      <c r="K1599" s="1">
        <v>0.26126601199999999</v>
      </c>
      <c r="L1599" s="1">
        <v>1.1069088739999999</v>
      </c>
      <c r="M1599" s="1">
        <v>0.66331184099999996</v>
      </c>
      <c r="N1599" s="1">
        <v>1.847166265</v>
      </c>
      <c r="O1599" s="1">
        <v>0.75200188400000001</v>
      </c>
      <c r="P1599" s="1">
        <v>0.12378107100000001</v>
      </c>
      <c r="Q1599" s="1">
        <v>1</v>
      </c>
      <c r="R1599" s="1">
        <v>0.92702071100000005</v>
      </c>
      <c r="S1599" s="1">
        <v>241</v>
      </c>
      <c r="T1599" s="1">
        <v>136</v>
      </c>
      <c r="U1599" s="1">
        <v>105</v>
      </c>
      <c r="V1599" s="1" t="s">
        <v>23</v>
      </c>
      <c r="W1599" s="1" t="s">
        <v>24</v>
      </c>
    </row>
    <row r="1600" spans="1:23" x14ac:dyDescent="0.3">
      <c r="A1600" s="1">
        <v>5031096</v>
      </c>
      <c r="B1600" s="1" t="s">
        <v>688</v>
      </c>
      <c r="C1600" s="1" t="s">
        <v>188</v>
      </c>
      <c r="D1600" s="1">
        <v>19809945</v>
      </c>
      <c r="F1600" s="1">
        <v>0.69774408200000004</v>
      </c>
      <c r="G1600" s="1">
        <v>0.156303839</v>
      </c>
      <c r="H1600" s="1">
        <v>0.18805223200000001</v>
      </c>
      <c r="I1600" s="1">
        <v>0.17755870500000001</v>
      </c>
      <c r="J1600" s="1">
        <v>9.9629840999999997E-2</v>
      </c>
      <c r="K1600" s="1">
        <v>0.256594659</v>
      </c>
      <c r="L1600" s="1">
        <v>1.1047619049999999</v>
      </c>
      <c r="M1600" s="1">
        <v>0.66811451499999996</v>
      </c>
      <c r="N1600" s="1">
        <v>1.826780947</v>
      </c>
      <c r="O1600" s="1">
        <v>0.75247291599999999</v>
      </c>
      <c r="P1600" s="1">
        <v>0.123509127</v>
      </c>
      <c r="Q1600" s="1">
        <v>1</v>
      </c>
      <c r="R1600" s="1">
        <v>0.92697790099999999</v>
      </c>
      <c r="S1600" s="1">
        <v>247</v>
      </c>
      <c r="T1600" s="1">
        <v>138</v>
      </c>
      <c r="U1600" s="1">
        <v>109</v>
      </c>
      <c r="V1600" s="1" t="s">
        <v>24</v>
      </c>
      <c r="W1600" s="1" t="s">
        <v>23</v>
      </c>
    </row>
    <row r="1601" spans="1:23" x14ac:dyDescent="0.3">
      <c r="A1601" s="1">
        <v>3092261</v>
      </c>
      <c r="B1601" s="1" t="s">
        <v>688</v>
      </c>
      <c r="F1601" s="1">
        <v>0.69882893300000004</v>
      </c>
      <c r="G1601" s="1">
        <v>0.15562912300000001</v>
      </c>
      <c r="H1601" s="1">
        <v>0.31121257000000002</v>
      </c>
      <c r="I1601" s="1">
        <v>0.165834022</v>
      </c>
      <c r="J1601" s="1">
        <v>-0.102120772</v>
      </c>
      <c r="K1601" s="1">
        <v>0.26386485399999998</v>
      </c>
      <c r="L1601" s="1">
        <v>0.90292049799999996</v>
      </c>
      <c r="M1601" s="1">
        <v>0.53832334500000001</v>
      </c>
      <c r="N1601" s="1">
        <v>1.514453037</v>
      </c>
      <c r="O1601" s="1">
        <v>0.752943947</v>
      </c>
      <c r="P1601" s="1">
        <v>0.12323735399999999</v>
      </c>
      <c r="Q1601" s="1">
        <v>1</v>
      </c>
      <c r="R1601" s="1">
        <v>0.92783853999999999</v>
      </c>
      <c r="S1601" s="1">
        <v>245</v>
      </c>
      <c r="T1601" s="1">
        <v>139</v>
      </c>
      <c r="U1601" s="1">
        <v>106</v>
      </c>
      <c r="V1601" s="1" t="s">
        <v>23</v>
      </c>
      <c r="W1601" s="1" t="s">
        <v>24</v>
      </c>
    </row>
    <row r="1602" spans="1:23" x14ac:dyDescent="0.3">
      <c r="A1602" s="1">
        <v>4107413</v>
      </c>
      <c r="B1602" s="1" t="s">
        <v>688</v>
      </c>
      <c r="C1602" s="1" t="s">
        <v>169</v>
      </c>
      <c r="D1602" s="1">
        <v>5519875</v>
      </c>
      <c r="F1602" s="1">
        <v>0.69944309800000004</v>
      </c>
      <c r="G1602" s="1">
        <v>0.15524761100000001</v>
      </c>
      <c r="H1602" s="1">
        <v>0.22580666899999999</v>
      </c>
      <c r="I1602" s="1">
        <v>0.15482774699999999</v>
      </c>
      <c r="J1602" s="1">
        <v>0.106327166</v>
      </c>
      <c r="K1602" s="1">
        <v>0.27570598800000001</v>
      </c>
      <c r="L1602" s="1">
        <v>1.112185687</v>
      </c>
      <c r="M1602" s="1">
        <v>0.64787560399999999</v>
      </c>
      <c r="N1602" s="1">
        <v>1.90925078</v>
      </c>
      <c r="O1602" s="1">
        <v>0.75341497899999998</v>
      </c>
      <c r="P1602" s="1">
        <v>0.12296575</v>
      </c>
      <c r="Q1602" s="1">
        <v>1</v>
      </c>
      <c r="R1602" s="1">
        <v>0.92807356100000005</v>
      </c>
      <c r="S1602" s="1">
        <v>248</v>
      </c>
      <c r="T1602" s="1">
        <v>140</v>
      </c>
      <c r="U1602" s="1">
        <v>108</v>
      </c>
      <c r="V1602" s="1" t="s">
        <v>23</v>
      </c>
      <c r="W1602" s="1" t="s">
        <v>24</v>
      </c>
    </row>
    <row r="1603" spans="1:23" x14ac:dyDescent="0.3">
      <c r="A1603" s="1">
        <v>4706595</v>
      </c>
      <c r="B1603" s="1" t="s">
        <v>688</v>
      </c>
      <c r="C1603" s="1" t="s">
        <v>217</v>
      </c>
      <c r="D1603" s="1">
        <v>35763670</v>
      </c>
      <c r="F1603" s="1">
        <v>0.70048524899999998</v>
      </c>
      <c r="G1603" s="1">
        <v>0.15460100600000001</v>
      </c>
      <c r="H1603" s="1">
        <v>0.29450803800000003</v>
      </c>
      <c r="I1603" s="1">
        <v>0.15460501900000001</v>
      </c>
      <c r="J1603" s="1">
        <v>-0.10729649500000001</v>
      </c>
      <c r="K1603" s="1">
        <v>0.27875566400000001</v>
      </c>
      <c r="L1603" s="1">
        <v>0.89825930399999998</v>
      </c>
      <c r="M1603" s="1">
        <v>0.52013983100000005</v>
      </c>
      <c r="N1603" s="1">
        <v>1.5512555050000001</v>
      </c>
      <c r="O1603" s="1">
        <v>0.75388601</v>
      </c>
      <c r="P1603" s="1">
        <v>0.122694316</v>
      </c>
      <c r="Q1603" s="1">
        <v>1</v>
      </c>
      <c r="R1603" s="1">
        <v>0.92887581699999999</v>
      </c>
      <c r="S1603" s="1">
        <v>246</v>
      </c>
      <c r="T1603" s="1">
        <v>139</v>
      </c>
      <c r="U1603" s="1">
        <v>107</v>
      </c>
      <c r="V1603" s="1" t="s">
        <v>24</v>
      </c>
      <c r="W1603" s="1" t="s">
        <v>23</v>
      </c>
    </row>
    <row r="1604" spans="1:23" x14ac:dyDescent="0.3">
      <c r="A1604" s="1">
        <v>3085176</v>
      </c>
      <c r="B1604" s="1" t="s">
        <v>688</v>
      </c>
      <c r="C1604" s="1" t="s">
        <v>188</v>
      </c>
      <c r="D1604" s="1">
        <v>9719560</v>
      </c>
      <c r="F1604" s="1">
        <v>0.70080744399999995</v>
      </c>
      <c r="G1604" s="1">
        <v>0.15440129399999999</v>
      </c>
      <c r="H1604" s="1">
        <v>0.35282137499999999</v>
      </c>
      <c r="I1604" s="1">
        <v>0.18095381399999999</v>
      </c>
      <c r="J1604" s="1">
        <v>-9.9372474000000002E-2</v>
      </c>
      <c r="K1604" s="1">
        <v>0.25865116500000002</v>
      </c>
      <c r="L1604" s="1">
        <v>0.905405405</v>
      </c>
      <c r="M1604" s="1">
        <v>0.54534930800000003</v>
      </c>
      <c r="N1604" s="1">
        <v>1.5031814210000001</v>
      </c>
      <c r="O1604" s="1">
        <v>0.75435704199999998</v>
      </c>
      <c r="P1604" s="1">
        <v>0.122423051</v>
      </c>
      <c r="Q1604" s="1">
        <v>1</v>
      </c>
      <c r="R1604" s="1">
        <v>0.92872297400000003</v>
      </c>
      <c r="S1604" s="1">
        <v>245</v>
      </c>
      <c r="T1604" s="1">
        <v>141</v>
      </c>
      <c r="U1604" s="1">
        <v>104</v>
      </c>
      <c r="V1604" s="1" t="s">
        <v>24</v>
      </c>
      <c r="W1604" s="1" t="s">
        <v>23</v>
      </c>
    </row>
    <row r="1605" spans="1:23" x14ac:dyDescent="0.3">
      <c r="A1605" s="1">
        <v>3105833</v>
      </c>
      <c r="B1605" s="1" t="s">
        <v>688</v>
      </c>
      <c r="F1605" s="1">
        <v>0.70095711400000005</v>
      </c>
      <c r="G1605" s="1">
        <v>0.15430855199999999</v>
      </c>
      <c r="H1605" s="1">
        <v>0.25951119499999997</v>
      </c>
      <c r="I1605" s="1">
        <v>0.14788336099999999</v>
      </c>
      <c r="J1605" s="1">
        <v>-0.109979462</v>
      </c>
      <c r="K1605" s="1">
        <v>0.28619107399999999</v>
      </c>
      <c r="L1605" s="1">
        <v>0.89585253499999995</v>
      </c>
      <c r="M1605" s="1">
        <v>0.51124110700000003</v>
      </c>
      <c r="N1605" s="1">
        <v>1.569810707</v>
      </c>
      <c r="O1605" s="1">
        <v>0.75482807299999999</v>
      </c>
      <c r="P1605" s="1">
        <v>0.12215195600000001</v>
      </c>
      <c r="Q1605" s="1">
        <v>1</v>
      </c>
      <c r="R1605" s="1">
        <v>0.92834182899999995</v>
      </c>
      <c r="S1605" s="1">
        <v>253</v>
      </c>
      <c r="T1605" s="1">
        <v>141</v>
      </c>
      <c r="U1605" s="1">
        <v>112</v>
      </c>
      <c r="V1605" s="1" t="s">
        <v>24</v>
      </c>
      <c r="W1605" s="1" t="s">
        <v>23</v>
      </c>
    </row>
    <row r="1606" spans="1:23" x14ac:dyDescent="0.3">
      <c r="A1606" s="1">
        <v>3194297</v>
      </c>
      <c r="B1606" s="1" t="s">
        <v>688</v>
      </c>
      <c r="C1606" s="1" t="s">
        <v>186</v>
      </c>
      <c r="D1606" s="1">
        <v>12841291</v>
      </c>
      <c r="F1606" s="1">
        <v>0.70104952099999995</v>
      </c>
      <c r="G1606" s="1">
        <v>0.15425130300000001</v>
      </c>
      <c r="H1606" s="1">
        <v>0.28030196499999999</v>
      </c>
      <c r="I1606" s="1">
        <v>0.16067667399999999</v>
      </c>
      <c r="J1606" s="1">
        <v>-0.10205373399999999</v>
      </c>
      <c r="K1606" s="1">
        <v>0.26573558400000002</v>
      </c>
      <c r="L1606" s="1">
        <v>0.90298102999999996</v>
      </c>
      <c r="M1606" s="1">
        <v>0.53638908399999996</v>
      </c>
      <c r="N1606" s="1">
        <v>1.520118072</v>
      </c>
      <c r="O1606" s="1">
        <v>0.75529910499999997</v>
      </c>
      <c r="P1606" s="1">
        <v>0.12188103</v>
      </c>
      <c r="Q1606" s="1">
        <v>1</v>
      </c>
      <c r="R1606" s="1">
        <v>0.92788537000000004</v>
      </c>
      <c r="S1606" s="1">
        <v>248</v>
      </c>
      <c r="T1606" s="1">
        <v>139</v>
      </c>
      <c r="U1606" s="1">
        <v>109</v>
      </c>
      <c r="V1606" s="1" t="s">
        <v>24</v>
      </c>
      <c r="W1606" s="1" t="s">
        <v>23</v>
      </c>
    </row>
    <row r="1607" spans="1:23" x14ac:dyDescent="0.3">
      <c r="A1607" s="1">
        <v>4706472</v>
      </c>
      <c r="B1607" s="1" t="s">
        <v>688</v>
      </c>
      <c r="F1607" s="1">
        <v>0.70184905099999995</v>
      </c>
      <c r="G1607" s="1">
        <v>0.15375628299999999</v>
      </c>
      <c r="H1607" s="1">
        <v>0.27115267900000001</v>
      </c>
      <c r="I1607" s="1">
        <v>0.16998071100000001</v>
      </c>
      <c r="J1607" s="1">
        <v>-9.9302425999999999E-2</v>
      </c>
      <c r="K1607" s="1">
        <v>0.25936583299999999</v>
      </c>
      <c r="L1607" s="1">
        <v>0.90546882900000003</v>
      </c>
      <c r="M1607" s="1">
        <v>0.544624094</v>
      </c>
      <c r="N1607" s="1">
        <v>1.5053939220000001</v>
      </c>
      <c r="O1607" s="1">
        <v>0.75577013699999995</v>
      </c>
      <c r="P1607" s="1">
        <v>0.121610273</v>
      </c>
      <c r="Q1607" s="1">
        <v>1</v>
      </c>
      <c r="R1607" s="1">
        <v>0.92836481999999998</v>
      </c>
      <c r="S1607" s="1">
        <v>246</v>
      </c>
      <c r="T1607" s="1">
        <v>137</v>
      </c>
      <c r="U1607" s="1">
        <v>109</v>
      </c>
      <c r="V1607" s="1" t="s">
        <v>24</v>
      </c>
      <c r="W1607" s="1" t="s">
        <v>23</v>
      </c>
    </row>
    <row r="1608" spans="1:23" x14ac:dyDescent="0.3">
      <c r="A1608" s="1">
        <v>5121211</v>
      </c>
      <c r="B1608" s="1" t="s">
        <v>688</v>
      </c>
      <c r="C1608" s="1" t="s">
        <v>143</v>
      </c>
      <c r="D1608" s="1">
        <v>40522351</v>
      </c>
      <c r="F1608" s="1">
        <v>0.70312617200000005</v>
      </c>
      <c r="G1608" s="1">
        <v>0.15296673599999999</v>
      </c>
      <c r="H1608" s="1">
        <v>0.24965467699999999</v>
      </c>
      <c r="I1608" s="1">
        <v>0.16295177199999999</v>
      </c>
      <c r="J1608" s="1">
        <v>0.10174321</v>
      </c>
      <c r="K1608" s="1">
        <v>0.26718455800000002</v>
      </c>
      <c r="L1608" s="1">
        <v>1.1070991429999999</v>
      </c>
      <c r="M1608" s="1">
        <v>0.65577435299999998</v>
      </c>
      <c r="N1608" s="1">
        <v>1.869040026</v>
      </c>
      <c r="O1608" s="1">
        <v>0.75624116799999996</v>
      </c>
      <c r="P1608" s="1">
        <v>0.121339684</v>
      </c>
      <c r="Q1608" s="1">
        <v>1</v>
      </c>
      <c r="R1608" s="1">
        <v>0.92947500800000005</v>
      </c>
      <c r="S1608" s="1">
        <v>245</v>
      </c>
      <c r="T1608" s="1">
        <v>140</v>
      </c>
      <c r="U1608" s="1">
        <v>105</v>
      </c>
      <c r="V1608" s="1" t="s">
        <v>24</v>
      </c>
      <c r="W1608" s="1" t="s">
        <v>23</v>
      </c>
    </row>
    <row r="1609" spans="1:23" x14ac:dyDescent="0.3">
      <c r="A1609" s="1">
        <v>3207474</v>
      </c>
      <c r="B1609" s="1" t="s">
        <v>688</v>
      </c>
      <c r="C1609" s="1" t="s">
        <v>169</v>
      </c>
      <c r="D1609" s="1">
        <v>995457</v>
      </c>
      <c r="F1609" s="1">
        <v>0.70359344700000004</v>
      </c>
      <c r="G1609" s="1">
        <v>0.15267821400000001</v>
      </c>
      <c r="H1609" s="1">
        <v>0.19415601399999999</v>
      </c>
      <c r="I1609" s="1">
        <v>0.16140142599999999</v>
      </c>
      <c r="J1609" s="1">
        <v>9.9605104E-2</v>
      </c>
      <c r="K1609" s="1">
        <v>0.26195893199999998</v>
      </c>
      <c r="L1609" s="1">
        <v>1.1047345770000001</v>
      </c>
      <c r="M1609" s="1">
        <v>0.66111041999999998</v>
      </c>
      <c r="N1609" s="1">
        <v>1.8460433359999999</v>
      </c>
      <c r="O1609" s="1">
        <v>0.75671219999999995</v>
      </c>
      <c r="P1609" s="1">
        <v>0.121069264</v>
      </c>
      <c r="Q1609" s="1">
        <v>1</v>
      </c>
      <c r="R1609" s="1">
        <v>0.92951393100000002</v>
      </c>
      <c r="S1609" s="1">
        <v>251</v>
      </c>
      <c r="T1609" s="1">
        <v>140</v>
      </c>
      <c r="U1609" s="1">
        <v>111</v>
      </c>
      <c r="V1609" s="1" t="s">
        <v>24</v>
      </c>
      <c r="W1609" s="1" t="s">
        <v>23</v>
      </c>
    </row>
    <row r="1610" spans="1:23" x14ac:dyDescent="0.3">
      <c r="A1610" s="1" t="s">
        <v>542</v>
      </c>
      <c r="B1610" s="1" t="s">
        <v>688</v>
      </c>
      <c r="C1610" s="1" t="s">
        <v>217</v>
      </c>
      <c r="D1610" s="1">
        <v>3636891</v>
      </c>
      <c r="F1610" s="1">
        <v>0.70418081499999996</v>
      </c>
      <c r="G1610" s="1">
        <v>0.152315811</v>
      </c>
      <c r="H1610" s="1">
        <v>0.28030196499999999</v>
      </c>
      <c r="I1610" s="1">
        <v>0.16067667399999999</v>
      </c>
      <c r="J1610" s="1">
        <v>-9.7980408000000005E-2</v>
      </c>
      <c r="K1610" s="1">
        <v>0.25798785699999999</v>
      </c>
      <c r="L1610" s="1">
        <v>0.90666666699999998</v>
      </c>
      <c r="M1610" s="1">
        <v>0.54681944800000004</v>
      </c>
      <c r="N1610" s="1">
        <v>1.503319692</v>
      </c>
      <c r="O1610" s="1">
        <v>0.75718323099999996</v>
      </c>
      <c r="P1610" s="1">
        <v>0.120799013</v>
      </c>
      <c r="Q1610" s="1">
        <v>1</v>
      </c>
      <c r="R1610" s="1">
        <v>0.92971136300000001</v>
      </c>
      <c r="S1610" s="1">
        <v>257</v>
      </c>
      <c r="T1610" s="1">
        <v>144</v>
      </c>
      <c r="U1610" s="1">
        <v>113</v>
      </c>
      <c r="V1610" s="1" t="s">
        <v>24</v>
      </c>
      <c r="W1610" s="1" t="s">
        <v>23</v>
      </c>
    </row>
    <row r="1611" spans="1:23" x14ac:dyDescent="0.3">
      <c r="A1611" s="1">
        <v>4167326</v>
      </c>
      <c r="B1611" s="1" t="s">
        <v>688</v>
      </c>
      <c r="C1611" s="1" t="s">
        <v>155</v>
      </c>
      <c r="D1611" s="1">
        <v>13907395</v>
      </c>
      <c r="F1611" s="1">
        <v>0.70454775000000003</v>
      </c>
      <c r="G1611" s="1">
        <v>0.15208956800000001</v>
      </c>
      <c r="H1611" s="1">
        <v>0.219628609</v>
      </c>
      <c r="I1611" s="1">
        <v>0.17784365799999999</v>
      </c>
      <c r="J1611" s="1">
        <v>9.7041000000000002E-2</v>
      </c>
      <c r="K1611" s="1">
        <v>0.25597250700000002</v>
      </c>
      <c r="L1611" s="1">
        <v>1.101905551</v>
      </c>
      <c r="M1611" s="1">
        <v>0.66720020999999996</v>
      </c>
      <c r="N1611" s="1">
        <v>1.8198373210000001</v>
      </c>
      <c r="O1611" s="1">
        <v>0.75765426300000005</v>
      </c>
      <c r="P1611" s="1">
        <v>0.12052892900000001</v>
      </c>
      <c r="Q1611" s="1">
        <v>1</v>
      </c>
      <c r="R1611" s="1">
        <v>0.92961769599999999</v>
      </c>
      <c r="S1611" s="1">
        <v>249</v>
      </c>
      <c r="T1611" s="1">
        <v>141</v>
      </c>
      <c r="U1611" s="1">
        <v>108</v>
      </c>
      <c r="V1611" s="1" t="s">
        <v>24</v>
      </c>
      <c r="W1611" s="1" t="s">
        <v>23</v>
      </c>
    </row>
    <row r="1612" spans="1:23" x14ac:dyDescent="0.3">
      <c r="A1612" s="1">
        <v>3085731</v>
      </c>
      <c r="B1612" s="1" t="s">
        <v>688</v>
      </c>
      <c r="C1612" s="1" t="s">
        <v>272</v>
      </c>
      <c r="D1612" s="1">
        <v>20178112</v>
      </c>
      <c r="F1612" s="1">
        <v>0.704599851</v>
      </c>
      <c r="G1612" s="1">
        <v>0.15205745300000001</v>
      </c>
      <c r="H1612" s="1">
        <v>0.223143551</v>
      </c>
      <c r="I1612" s="1">
        <v>0.15</v>
      </c>
      <c r="J1612" s="1">
        <v>0.1198012</v>
      </c>
      <c r="K1612" s="1">
        <v>0.316563753</v>
      </c>
      <c r="L1612" s="1">
        <v>1.127272727</v>
      </c>
      <c r="M1612" s="1">
        <v>0.606128204</v>
      </c>
      <c r="N1612" s="1">
        <v>2.0964934359999998</v>
      </c>
      <c r="O1612" s="1">
        <v>0.75812529399999995</v>
      </c>
      <c r="P1612" s="1">
        <v>0.120259013</v>
      </c>
      <c r="Q1612" s="1">
        <v>1</v>
      </c>
      <c r="R1612" s="1">
        <v>0.92910899599999996</v>
      </c>
      <c r="S1612" s="1">
        <v>233</v>
      </c>
      <c r="T1612" s="1">
        <v>131</v>
      </c>
      <c r="U1612" s="1">
        <v>102</v>
      </c>
      <c r="V1612" s="1" t="s">
        <v>23</v>
      </c>
      <c r="W1612" s="1" t="s">
        <v>24</v>
      </c>
    </row>
    <row r="1613" spans="1:23" x14ac:dyDescent="0.3">
      <c r="A1613" s="1">
        <v>5122016</v>
      </c>
      <c r="B1613" s="1" t="s">
        <v>688</v>
      </c>
      <c r="C1613" s="1" t="s">
        <v>186</v>
      </c>
      <c r="D1613" s="1">
        <v>9256836</v>
      </c>
      <c r="F1613" s="1">
        <v>0.70467448399999999</v>
      </c>
      <c r="G1613" s="1">
        <v>0.15201145399999999</v>
      </c>
      <c r="H1613" s="1">
        <v>0.223143551</v>
      </c>
      <c r="I1613" s="1">
        <v>0.167705098</v>
      </c>
      <c r="J1613" s="1">
        <v>9.9629840999999997E-2</v>
      </c>
      <c r="K1613" s="1">
        <v>0.26301312300000002</v>
      </c>
      <c r="L1613" s="1">
        <v>1.1047619049999999</v>
      </c>
      <c r="M1613" s="1">
        <v>0.65976215400000005</v>
      </c>
      <c r="N1613" s="1">
        <v>1.8499073610000001</v>
      </c>
      <c r="O1613" s="1">
        <v>0.75859632600000004</v>
      </c>
      <c r="P1613" s="1">
        <v>0.119989265</v>
      </c>
      <c r="Q1613" s="1">
        <v>1</v>
      </c>
      <c r="R1613" s="1">
        <v>0.92863061999999996</v>
      </c>
      <c r="S1613" s="1">
        <v>244</v>
      </c>
      <c r="T1613" s="1">
        <v>138</v>
      </c>
      <c r="U1613" s="1">
        <v>106</v>
      </c>
      <c r="V1613" s="1" t="s">
        <v>23</v>
      </c>
      <c r="W1613" s="1" t="s">
        <v>24</v>
      </c>
    </row>
    <row r="1614" spans="1:23" x14ac:dyDescent="0.3">
      <c r="A1614" s="1">
        <v>5048344</v>
      </c>
      <c r="B1614" s="1" t="s">
        <v>688</v>
      </c>
      <c r="C1614" s="1" t="s">
        <v>143</v>
      </c>
      <c r="D1614" s="1">
        <v>41943088</v>
      </c>
      <c r="F1614" s="1">
        <v>0.70467448399999999</v>
      </c>
      <c r="G1614" s="1">
        <v>0.15201145399999999</v>
      </c>
      <c r="H1614" s="1">
        <v>0.223143551</v>
      </c>
      <c r="I1614" s="1">
        <v>0.167705098</v>
      </c>
      <c r="J1614" s="1">
        <v>9.9629840999999997E-2</v>
      </c>
      <c r="K1614" s="1">
        <v>0.26301312300000002</v>
      </c>
      <c r="L1614" s="1">
        <v>1.1047619049999999</v>
      </c>
      <c r="M1614" s="1">
        <v>0.65976215400000005</v>
      </c>
      <c r="N1614" s="1">
        <v>1.8499073610000001</v>
      </c>
      <c r="O1614" s="1">
        <v>0.75906735800000003</v>
      </c>
      <c r="P1614" s="1">
        <v>0.11971968400000001</v>
      </c>
      <c r="Q1614" s="1">
        <v>1</v>
      </c>
      <c r="R1614" s="1">
        <v>0.92805454600000004</v>
      </c>
      <c r="S1614" s="1">
        <v>244</v>
      </c>
      <c r="T1614" s="1">
        <v>138</v>
      </c>
      <c r="U1614" s="1">
        <v>106</v>
      </c>
      <c r="V1614" s="1" t="s">
        <v>24</v>
      </c>
      <c r="W1614" s="1" t="s">
        <v>23</v>
      </c>
    </row>
    <row r="1615" spans="1:23" x14ac:dyDescent="0.3">
      <c r="A1615" s="1">
        <v>3113030</v>
      </c>
      <c r="B1615" s="1" t="s">
        <v>688</v>
      </c>
      <c r="C1615" s="1" t="s">
        <v>107</v>
      </c>
      <c r="D1615" s="1">
        <v>988236</v>
      </c>
      <c r="F1615" s="1">
        <v>0.70556711400000005</v>
      </c>
      <c r="G1615" s="1">
        <v>0.15146166999999999</v>
      </c>
      <c r="H1615" s="1">
        <v>0.287681935</v>
      </c>
      <c r="I1615" s="1">
        <v>0.18523964200000001</v>
      </c>
      <c r="J1615" s="1">
        <v>-9.9090771999999994E-2</v>
      </c>
      <c r="K1615" s="1">
        <v>0.26231021599999998</v>
      </c>
      <c r="L1615" s="1">
        <v>0.90566049500000001</v>
      </c>
      <c r="M1615" s="1">
        <v>0.54160474599999997</v>
      </c>
      <c r="N1615" s="1">
        <v>1.514427153</v>
      </c>
      <c r="O1615" s="1">
        <v>0.75953838900000004</v>
      </c>
      <c r="P1615" s="1">
        <v>0.119450271</v>
      </c>
      <c r="Q1615" s="1">
        <v>1</v>
      </c>
      <c r="R1615" s="1">
        <v>0.92865405000000001</v>
      </c>
      <c r="S1615" s="1">
        <v>236</v>
      </c>
      <c r="T1615" s="1">
        <v>132</v>
      </c>
      <c r="U1615" s="1">
        <v>104</v>
      </c>
      <c r="V1615" s="1" t="s">
        <v>24</v>
      </c>
      <c r="W1615" s="1" t="s">
        <v>23</v>
      </c>
    </row>
    <row r="1616" spans="1:23" x14ac:dyDescent="0.3">
      <c r="A1616" s="1">
        <v>4107112</v>
      </c>
      <c r="B1616" s="1" t="s">
        <v>688</v>
      </c>
      <c r="C1616" s="1" t="s">
        <v>188</v>
      </c>
      <c r="D1616" s="1">
        <v>7066529</v>
      </c>
      <c r="F1616" s="1">
        <v>0.70562386799999999</v>
      </c>
      <c r="G1616" s="1">
        <v>0.15142673700000001</v>
      </c>
      <c r="H1616" s="1">
        <v>0.30147539499999998</v>
      </c>
      <c r="I1616" s="1">
        <v>0.17949136099999999</v>
      </c>
      <c r="J1616" s="1">
        <v>-9.7380038000000002E-2</v>
      </c>
      <c r="K1616" s="1">
        <v>0.25781716100000002</v>
      </c>
      <c r="L1616" s="1">
        <v>0.90721116599999996</v>
      </c>
      <c r="M1616" s="1">
        <v>0.54733092699999997</v>
      </c>
      <c r="N1616" s="1">
        <v>1.503719338</v>
      </c>
      <c r="O1616" s="1">
        <v>0.76000942100000002</v>
      </c>
      <c r="P1616" s="1">
        <v>0.119181024</v>
      </c>
      <c r="Q1616" s="1">
        <v>1</v>
      </c>
      <c r="R1616" s="1">
        <v>0.92815332900000003</v>
      </c>
      <c r="S1616" s="1">
        <v>245</v>
      </c>
      <c r="T1616" s="1">
        <v>138</v>
      </c>
      <c r="U1616" s="1">
        <v>107</v>
      </c>
      <c r="V1616" s="1" t="s">
        <v>24</v>
      </c>
      <c r="W1616" s="1" t="s">
        <v>23</v>
      </c>
    </row>
    <row r="1617" spans="1:23" x14ac:dyDescent="0.3">
      <c r="A1617" s="1">
        <v>4168834</v>
      </c>
      <c r="B1617" s="1" t="s">
        <v>688</v>
      </c>
      <c r="C1617" s="1" t="s">
        <v>188</v>
      </c>
      <c r="D1617" s="1">
        <v>5663485</v>
      </c>
      <c r="F1617" s="1">
        <v>0.70588617099999995</v>
      </c>
      <c r="G1617" s="1">
        <v>0.15126532600000001</v>
      </c>
      <c r="H1617" s="1">
        <v>0.243622018</v>
      </c>
      <c r="I1617" s="1">
        <v>0.175370729</v>
      </c>
      <c r="J1617" s="1">
        <v>-9.7910207999999999E-2</v>
      </c>
      <c r="K1617" s="1">
        <v>0.25944534699999999</v>
      </c>
      <c r="L1617" s="1">
        <v>0.90673031699999995</v>
      </c>
      <c r="M1617" s="1">
        <v>0.54529786700000005</v>
      </c>
      <c r="N1617" s="1">
        <v>1.507726176</v>
      </c>
      <c r="O1617" s="1">
        <v>0.76048045200000003</v>
      </c>
      <c r="P1617" s="1">
        <v>0.11891194500000001</v>
      </c>
      <c r="Q1617" s="1">
        <v>1</v>
      </c>
      <c r="R1617" s="1">
        <v>0.92792343200000005</v>
      </c>
      <c r="S1617" s="1">
        <v>242</v>
      </c>
      <c r="T1617" s="1">
        <v>133</v>
      </c>
      <c r="U1617" s="1">
        <v>109</v>
      </c>
      <c r="V1617" s="1" t="s">
        <v>24</v>
      </c>
      <c r="W1617" s="1" t="s">
        <v>23</v>
      </c>
    </row>
    <row r="1618" spans="1:23" x14ac:dyDescent="0.3">
      <c r="A1618" s="1">
        <v>5052024</v>
      </c>
      <c r="B1618" s="1" t="s">
        <v>688</v>
      </c>
      <c r="C1618" s="1" t="s">
        <v>146</v>
      </c>
      <c r="D1618" s="1">
        <v>2095979</v>
      </c>
      <c r="F1618" s="1">
        <v>0.70620201999999999</v>
      </c>
      <c r="G1618" s="1">
        <v>0.15107104399999999</v>
      </c>
      <c r="H1618" s="1">
        <v>0.165792255</v>
      </c>
      <c r="I1618" s="1">
        <v>0.17401819299999999</v>
      </c>
      <c r="J1618" s="1">
        <v>9.657201E-2</v>
      </c>
      <c r="K1618" s="1">
        <v>0.25625562800000001</v>
      </c>
      <c r="L1618" s="1">
        <v>1.1013888890000001</v>
      </c>
      <c r="M1618" s="1">
        <v>0.66651740800000003</v>
      </c>
      <c r="N1618" s="1">
        <v>1.8199937020000001</v>
      </c>
      <c r="O1618" s="1">
        <v>0.76095148400000001</v>
      </c>
      <c r="P1618" s="1">
        <v>0.118643032</v>
      </c>
      <c r="Q1618" s="1">
        <v>1</v>
      </c>
      <c r="R1618" s="1">
        <v>0.92776416399999995</v>
      </c>
      <c r="S1618" s="1">
        <v>248</v>
      </c>
      <c r="T1618" s="1">
        <v>137</v>
      </c>
      <c r="U1618" s="1">
        <v>111</v>
      </c>
      <c r="V1618" s="1" t="s">
        <v>24</v>
      </c>
      <c r="W1618" s="1" t="s">
        <v>23</v>
      </c>
    </row>
    <row r="1619" spans="1:23" x14ac:dyDescent="0.3">
      <c r="A1619" s="1">
        <v>3083302</v>
      </c>
      <c r="B1619" s="1" t="s">
        <v>688</v>
      </c>
      <c r="C1619" s="1" t="s">
        <v>217</v>
      </c>
      <c r="D1619" s="1">
        <v>5950981</v>
      </c>
      <c r="F1619" s="1">
        <v>0.70639306099999999</v>
      </c>
      <c r="G1619" s="1">
        <v>0.15095357600000001</v>
      </c>
      <c r="H1619" s="1">
        <v>0.234193388</v>
      </c>
      <c r="I1619" s="1">
        <v>0.15772729599999999</v>
      </c>
      <c r="J1619" s="1">
        <v>0.10227884900000001</v>
      </c>
      <c r="K1619" s="1">
        <v>0.27176734899999999</v>
      </c>
      <c r="L1619" s="1">
        <v>1.1076923080000001</v>
      </c>
      <c r="M1619" s="1">
        <v>0.65025859699999999</v>
      </c>
      <c r="N1619" s="1">
        <v>1.8869143049999999</v>
      </c>
      <c r="O1619" s="1">
        <v>0.76142251500000002</v>
      </c>
      <c r="P1619" s="1">
        <v>0.118374285</v>
      </c>
      <c r="Q1619" s="1">
        <v>1</v>
      </c>
      <c r="R1619" s="1">
        <v>0.92744122900000003</v>
      </c>
      <c r="S1619" s="1">
        <v>247</v>
      </c>
      <c r="T1619" s="1">
        <v>140</v>
      </c>
      <c r="U1619" s="1">
        <v>107</v>
      </c>
      <c r="V1619" s="1" t="s">
        <v>23</v>
      </c>
      <c r="W1619" s="1" t="s">
        <v>24</v>
      </c>
    </row>
    <row r="1620" spans="1:23" x14ac:dyDescent="0.3">
      <c r="A1620" s="1">
        <v>4117912</v>
      </c>
      <c r="B1620" s="1" t="s">
        <v>688</v>
      </c>
      <c r="F1620" s="1">
        <v>0.70682729200000005</v>
      </c>
      <c r="G1620" s="1">
        <v>0.15068669000000001</v>
      </c>
      <c r="H1620" s="1">
        <v>0.362905494</v>
      </c>
      <c r="I1620" s="1">
        <v>0.16277151200000001</v>
      </c>
      <c r="J1620" s="1">
        <v>-0.10262239500000001</v>
      </c>
      <c r="K1620" s="1">
        <v>0.27268099600000001</v>
      </c>
      <c r="L1620" s="1">
        <v>0.90246768499999996</v>
      </c>
      <c r="M1620" s="1">
        <v>0.52883587700000001</v>
      </c>
      <c r="N1620" s="1">
        <v>1.54007691</v>
      </c>
      <c r="O1620" s="1">
        <v>0.761893547</v>
      </c>
      <c r="P1620" s="1">
        <v>0.11810570500000001</v>
      </c>
      <c r="Q1620" s="1">
        <v>1</v>
      </c>
      <c r="R1620" s="1">
        <v>0.92743778799999999</v>
      </c>
      <c r="S1620" s="1">
        <v>241</v>
      </c>
      <c r="T1620" s="1">
        <v>140</v>
      </c>
      <c r="U1620" s="1">
        <v>101</v>
      </c>
      <c r="V1620" s="1" t="s">
        <v>23</v>
      </c>
      <c r="W1620" s="1" t="s">
        <v>24</v>
      </c>
    </row>
    <row r="1621" spans="1:23" x14ac:dyDescent="0.3">
      <c r="A1621" s="1">
        <v>3216399</v>
      </c>
      <c r="B1621" s="1" t="s">
        <v>688</v>
      </c>
      <c r="C1621" s="1" t="s">
        <v>137</v>
      </c>
      <c r="D1621" s="1">
        <v>10471303</v>
      </c>
      <c r="F1621" s="1">
        <v>0.70757569899999995</v>
      </c>
      <c r="G1621" s="1">
        <v>0.15022709100000001</v>
      </c>
      <c r="H1621" s="1">
        <v>0.29673190799999999</v>
      </c>
      <c r="I1621" s="1">
        <v>0.178031828</v>
      </c>
      <c r="J1621" s="1">
        <v>-9.7881048999999998E-2</v>
      </c>
      <c r="K1621" s="1">
        <v>0.26093825799999998</v>
      </c>
      <c r="L1621" s="1">
        <v>0.90675675700000002</v>
      </c>
      <c r="M1621" s="1">
        <v>0.54372045499999999</v>
      </c>
      <c r="N1621" s="1">
        <v>1.512188495</v>
      </c>
      <c r="O1621" s="1">
        <v>0.76236457800000001</v>
      </c>
      <c r="P1621" s="1">
        <v>0.11783729</v>
      </c>
      <c r="Q1621" s="1">
        <v>1</v>
      </c>
      <c r="R1621" s="1">
        <v>0.92784633000000005</v>
      </c>
      <c r="S1621" s="1">
        <v>240</v>
      </c>
      <c r="T1621" s="1">
        <v>135</v>
      </c>
      <c r="U1621" s="1">
        <v>105</v>
      </c>
      <c r="V1621" s="1" t="s">
        <v>23</v>
      </c>
      <c r="W1621" s="1" t="s">
        <v>24</v>
      </c>
    </row>
    <row r="1622" spans="1:23" x14ac:dyDescent="0.3">
      <c r="A1622" s="1">
        <v>4115503</v>
      </c>
      <c r="B1622" s="1" t="s">
        <v>688</v>
      </c>
      <c r="C1622" s="1" t="s">
        <v>234</v>
      </c>
      <c r="D1622" s="1">
        <v>6695624</v>
      </c>
      <c r="F1622" s="1">
        <v>0.70769475699999995</v>
      </c>
      <c r="G1622" s="1">
        <v>0.150154022</v>
      </c>
      <c r="H1622" s="1">
        <v>0.19933290300000001</v>
      </c>
      <c r="I1622" s="1">
        <v>0.16356672999999999</v>
      </c>
      <c r="J1622" s="1">
        <v>0.10177219</v>
      </c>
      <c r="K1622" s="1">
        <v>0.27162677000000002</v>
      </c>
      <c r="L1622" s="1">
        <v>1.1071312280000001</v>
      </c>
      <c r="M1622" s="1">
        <v>0.65010832299999999</v>
      </c>
      <c r="N1622" s="1">
        <v>1.885438951</v>
      </c>
      <c r="O1622" s="1">
        <v>0.76283561</v>
      </c>
      <c r="P1622" s="1">
        <v>0.117569042</v>
      </c>
      <c r="Q1622" s="1">
        <v>1</v>
      </c>
      <c r="R1622" s="1">
        <v>0.92742961000000002</v>
      </c>
      <c r="S1622" s="1">
        <v>238</v>
      </c>
      <c r="T1622" s="1">
        <v>133</v>
      </c>
      <c r="U1622" s="1">
        <v>105</v>
      </c>
      <c r="V1622" s="1" t="s">
        <v>23</v>
      </c>
      <c r="W1622" s="1" t="s">
        <v>24</v>
      </c>
    </row>
    <row r="1623" spans="1:23" x14ac:dyDescent="0.3">
      <c r="A1623" s="1">
        <v>3110217</v>
      </c>
      <c r="B1623" s="1" t="s">
        <v>688</v>
      </c>
      <c r="F1623" s="1">
        <v>0.70909107699999996</v>
      </c>
      <c r="G1623" s="1">
        <v>0.149297979</v>
      </c>
      <c r="H1623" s="1">
        <v>0.38046380600000002</v>
      </c>
      <c r="I1623" s="1">
        <v>0.176569381</v>
      </c>
      <c r="J1623" s="1">
        <v>-9.8231338000000001E-2</v>
      </c>
      <c r="K1623" s="1">
        <v>0.263266632</v>
      </c>
      <c r="L1623" s="1">
        <v>0.90643918499999998</v>
      </c>
      <c r="M1623" s="1">
        <v>0.54105521899999998</v>
      </c>
      <c r="N1623" s="1">
        <v>1.5185732759999999</v>
      </c>
      <c r="O1623" s="1">
        <v>0.76330664199999998</v>
      </c>
      <c r="P1623" s="1">
        <v>0.117300959</v>
      </c>
      <c r="Q1623" s="1">
        <v>1</v>
      </c>
      <c r="R1623" s="1">
        <v>0.92868621699999998</v>
      </c>
      <c r="S1623" s="1">
        <v>240</v>
      </c>
      <c r="T1623" s="1">
        <v>140</v>
      </c>
      <c r="U1623" s="1">
        <v>100</v>
      </c>
      <c r="V1623" s="1" t="s">
        <v>23</v>
      </c>
      <c r="W1623" s="1" t="s">
        <v>24</v>
      </c>
    </row>
    <row r="1624" spans="1:23" x14ac:dyDescent="0.3">
      <c r="A1624" s="1" t="s">
        <v>543</v>
      </c>
      <c r="B1624" s="1" t="s">
        <v>688</v>
      </c>
      <c r="C1624" s="1" t="s">
        <v>155</v>
      </c>
      <c r="D1624" s="1">
        <v>11367836</v>
      </c>
      <c r="F1624" s="1">
        <v>0.70999357699999999</v>
      </c>
      <c r="G1624" s="1">
        <v>0.14874557999999999</v>
      </c>
      <c r="H1624" s="1">
        <v>0.28768207200000001</v>
      </c>
      <c r="I1624" s="1">
        <v>0.17521916100000001</v>
      </c>
      <c r="J1624" s="1">
        <v>-9.3526057999999995E-2</v>
      </c>
      <c r="K1624" s="1">
        <v>0.25152490900000002</v>
      </c>
      <c r="L1624" s="1">
        <v>0.91071428600000004</v>
      </c>
      <c r="M1624" s="1">
        <v>0.55626255300000005</v>
      </c>
      <c r="N1624" s="1">
        <v>1.4910234490000001</v>
      </c>
      <c r="O1624" s="1">
        <v>0.76377767299999999</v>
      </c>
      <c r="P1624" s="1">
        <v>0.117033041</v>
      </c>
      <c r="Q1624" s="1">
        <v>1</v>
      </c>
      <c r="R1624" s="1">
        <v>0.92929492199999997</v>
      </c>
      <c r="S1624" s="1">
        <v>257</v>
      </c>
      <c r="T1624" s="1">
        <v>144</v>
      </c>
      <c r="U1624" s="1">
        <v>113</v>
      </c>
      <c r="V1624" s="1" t="s">
        <v>24</v>
      </c>
      <c r="W1624" s="1" t="s">
        <v>23</v>
      </c>
    </row>
    <row r="1625" spans="1:23" x14ac:dyDescent="0.3">
      <c r="A1625" s="1" t="s">
        <v>544</v>
      </c>
      <c r="B1625" s="1" t="s">
        <v>688</v>
      </c>
      <c r="C1625" s="1" t="s">
        <v>171</v>
      </c>
      <c r="D1625" s="1">
        <v>5022133</v>
      </c>
      <c r="F1625" s="1">
        <v>0.71115401700000003</v>
      </c>
      <c r="G1625" s="1">
        <v>0.14803633199999999</v>
      </c>
      <c r="H1625" s="1">
        <v>0.26236426400000001</v>
      </c>
      <c r="I1625" s="1">
        <v>0.17171831400000001</v>
      </c>
      <c r="J1625" s="1">
        <v>9.6580827999999994E-2</v>
      </c>
      <c r="K1625" s="1">
        <v>0.26093575499999999</v>
      </c>
      <c r="L1625" s="1">
        <v>1.1013986010000001</v>
      </c>
      <c r="M1625" s="1">
        <v>0.66043719199999995</v>
      </c>
      <c r="N1625" s="1">
        <v>1.836781596</v>
      </c>
      <c r="O1625" s="1">
        <v>0.76424870499999997</v>
      </c>
      <c r="P1625" s="1">
        <v>0.11676528899999999</v>
      </c>
      <c r="Q1625" s="1">
        <v>1</v>
      </c>
      <c r="R1625" s="1">
        <v>0.93024028299999995</v>
      </c>
      <c r="S1625" s="1">
        <v>245</v>
      </c>
      <c r="T1625" s="1">
        <v>141</v>
      </c>
      <c r="U1625" s="1">
        <v>104</v>
      </c>
      <c r="V1625" s="1" t="s">
        <v>24</v>
      </c>
      <c r="W1625" s="1" t="s">
        <v>23</v>
      </c>
    </row>
    <row r="1626" spans="1:23" x14ac:dyDescent="0.3">
      <c r="A1626" s="1" t="s">
        <v>545</v>
      </c>
      <c r="B1626" s="1" t="s">
        <v>688</v>
      </c>
      <c r="C1626" s="1" t="s">
        <v>143</v>
      </c>
      <c r="D1626" s="1">
        <v>42362702</v>
      </c>
      <c r="F1626" s="1">
        <v>0.71129930100000005</v>
      </c>
      <c r="G1626" s="1">
        <v>0.147947618</v>
      </c>
      <c r="H1626" s="1">
        <v>0.19166741900000001</v>
      </c>
      <c r="I1626" s="1">
        <v>0.16035090900000001</v>
      </c>
      <c r="J1626" s="1">
        <v>9.6014653000000005E-2</v>
      </c>
      <c r="K1626" s="1">
        <v>0.25957480700000002</v>
      </c>
      <c r="L1626" s="1">
        <v>1.1007751939999999</v>
      </c>
      <c r="M1626" s="1">
        <v>0.66182641600000003</v>
      </c>
      <c r="N1626" s="1">
        <v>1.830851714</v>
      </c>
      <c r="O1626" s="1">
        <v>0.76471973599999998</v>
      </c>
      <c r="P1626" s="1">
        <v>0.116497701</v>
      </c>
      <c r="Q1626" s="1">
        <v>1</v>
      </c>
      <c r="R1626" s="1">
        <v>0.92985739899999997</v>
      </c>
      <c r="S1626" s="1">
        <v>255</v>
      </c>
      <c r="T1626" s="1">
        <v>142</v>
      </c>
      <c r="U1626" s="1">
        <v>113</v>
      </c>
      <c r="V1626" s="1" t="s">
        <v>23</v>
      </c>
      <c r="W1626" s="1" t="s">
        <v>24</v>
      </c>
    </row>
    <row r="1627" spans="1:23" x14ac:dyDescent="0.3">
      <c r="A1627" s="1">
        <v>3135149</v>
      </c>
      <c r="B1627" s="1" t="s">
        <v>688</v>
      </c>
      <c r="C1627" s="1" t="s">
        <v>188</v>
      </c>
      <c r="D1627" s="1">
        <v>3631669</v>
      </c>
      <c r="F1627" s="1">
        <v>0.71192802700000002</v>
      </c>
      <c r="G1627" s="1">
        <v>0.14756390999999999</v>
      </c>
      <c r="H1627" s="1">
        <v>0.174353381</v>
      </c>
      <c r="I1627" s="1">
        <v>0.17089865200000001</v>
      </c>
      <c r="J1627" s="1">
        <v>9.6521437000000002E-2</v>
      </c>
      <c r="K1627" s="1">
        <v>0.26149134400000001</v>
      </c>
      <c r="L1627" s="1">
        <v>1.1013331909999999</v>
      </c>
      <c r="M1627" s="1">
        <v>0.65967921600000001</v>
      </c>
      <c r="N1627" s="1">
        <v>1.8386736560000001</v>
      </c>
      <c r="O1627" s="1">
        <v>0.76519076799999997</v>
      </c>
      <c r="P1627" s="1">
        <v>0.11623027800000001</v>
      </c>
      <c r="Q1627" s="1">
        <v>1</v>
      </c>
      <c r="R1627" s="1">
        <v>0.93010658499999999</v>
      </c>
      <c r="S1627" s="1">
        <v>242</v>
      </c>
      <c r="T1627" s="1">
        <v>134</v>
      </c>
      <c r="U1627" s="1">
        <v>108</v>
      </c>
      <c r="V1627" s="1" t="s">
        <v>24</v>
      </c>
      <c r="W1627" s="1" t="s">
        <v>23</v>
      </c>
    </row>
    <row r="1628" spans="1:23" x14ac:dyDescent="0.3">
      <c r="A1628" s="1" t="s">
        <v>546</v>
      </c>
      <c r="B1628" s="1" t="s">
        <v>688</v>
      </c>
      <c r="C1628" s="1" t="s">
        <v>53</v>
      </c>
      <c r="D1628" s="1">
        <v>531126</v>
      </c>
      <c r="F1628" s="1">
        <v>0.71482970000000001</v>
      </c>
      <c r="G1628" s="1">
        <v>0.14579741199999999</v>
      </c>
      <c r="H1628" s="1">
        <v>0.29170622299999999</v>
      </c>
      <c r="I1628" s="1">
        <v>0.16786073100000001</v>
      </c>
      <c r="J1628" s="1">
        <v>-9.2855363999999996E-2</v>
      </c>
      <c r="K1628" s="1">
        <v>0.25410759100000002</v>
      </c>
      <c r="L1628" s="1">
        <v>0.91132530099999998</v>
      </c>
      <c r="M1628" s="1">
        <v>0.55382515799999998</v>
      </c>
      <c r="N1628" s="1">
        <v>1.499595663</v>
      </c>
      <c r="O1628" s="1">
        <v>0.76566179899999998</v>
      </c>
      <c r="P1628" s="1">
        <v>0.11596302</v>
      </c>
      <c r="Q1628" s="1">
        <v>1</v>
      </c>
      <c r="R1628" s="1">
        <v>0.93332315700000001</v>
      </c>
      <c r="S1628" s="1">
        <v>256</v>
      </c>
      <c r="T1628" s="1">
        <v>144</v>
      </c>
      <c r="U1628" s="1">
        <v>112</v>
      </c>
      <c r="V1628" s="1" t="s">
        <v>23</v>
      </c>
      <c r="W1628" s="1" t="s">
        <v>24</v>
      </c>
    </row>
    <row r="1629" spans="1:23" x14ac:dyDescent="0.3">
      <c r="A1629" s="1">
        <v>4168931</v>
      </c>
      <c r="B1629" s="1" t="s">
        <v>688</v>
      </c>
      <c r="C1629" s="1" t="s">
        <v>169</v>
      </c>
      <c r="D1629" s="1">
        <v>22531014</v>
      </c>
      <c r="F1629" s="1">
        <v>0.71510301799999998</v>
      </c>
      <c r="G1629" s="1">
        <v>0.145631389</v>
      </c>
      <c r="H1629" s="1">
        <v>0.31365755899999997</v>
      </c>
      <c r="I1629" s="1">
        <v>0.17425375900000001</v>
      </c>
      <c r="J1629" s="1">
        <v>-9.4603992999999997E-2</v>
      </c>
      <c r="K1629" s="1">
        <v>0.25916399899999998</v>
      </c>
      <c r="L1629" s="1">
        <v>0.90973312399999995</v>
      </c>
      <c r="M1629" s="1">
        <v>0.54740550200000004</v>
      </c>
      <c r="N1629" s="1">
        <v>1.511885345</v>
      </c>
      <c r="O1629" s="1">
        <v>0.76613283099999996</v>
      </c>
      <c r="P1629" s="1">
        <v>0.115695927</v>
      </c>
      <c r="Q1629" s="1">
        <v>1</v>
      </c>
      <c r="R1629" s="1">
        <v>0.93310615100000005</v>
      </c>
      <c r="S1629" s="1">
        <v>245</v>
      </c>
      <c r="T1629" s="1">
        <v>139</v>
      </c>
      <c r="U1629" s="1">
        <v>106</v>
      </c>
      <c r="V1629" s="1" t="s">
        <v>24</v>
      </c>
      <c r="W1629" s="1" t="s">
        <v>23</v>
      </c>
    </row>
    <row r="1630" spans="1:23" x14ac:dyDescent="0.3">
      <c r="A1630" s="1" t="s">
        <v>547</v>
      </c>
      <c r="B1630" s="1" t="s">
        <v>688</v>
      </c>
      <c r="C1630" s="1" t="s">
        <v>146</v>
      </c>
      <c r="D1630" s="1">
        <v>23247537</v>
      </c>
      <c r="F1630" s="1">
        <v>0.71557384300000004</v>
      </c>
      <c r="G1630" s="1">
        <v>0.14534554299999999</v>
      </c>
      <c r="H1630" s="1">
        <v>0.20067069500000001</v>
      </c>
      <c r="I1630" s="1">
        <v>0.16988239699999999</v>
      </c>
      <c r="J1630" s="1">
        <v>9.1998918999999998E-2</v>
      </c>
      <c r="K1630" s="1">
        <v>0.25255771999999999</v>
      </c>
      <c r="L1630" s="1">
        <v>1.096363636</v>
      </c>
      <c r="M1630" s="1">
        <v>0.66830260100000005</v>
      </c>
      <c r="N1630" s="1">
        <v>1.7986062330000001</v>
      </c>
      <c r="O1630" s="1">
        <v>0.76660386199999997</v>
      </c>
      <c r="P1630" s="1">
        <v>0.11542899700000001</v>
      </c>
      <c r="Q1630" s="1">
        <v>1</v>
      </c>
      <c r="R1630" s="1">
        <v>0.93314697099999999</v>
      </c>
      <c r="S1630" s="1">
        <v>257</v>
      </c>
      <c r="T1630" s="1">
        <v>144</v>
      </c>
      <c r="U1630" s="1">
        <v>113</v>
      </c>
      <c r="V1630" s="1" t="s">
        <v>24</v>
      </c>
      <c r="W1630" s="1" t="s">
        <v>23</v>
      </c>
    </row>
    <row r="1631" spans="1:23" x14ac:dyDescent="0.3">
      <c r="A1631" s="1">
        <v>4167789</v>
      </c>
      <c r="B1631" s="1" t="s">
        <v>688</v>
      </c>
      <c r="F1631" s="1">
        <v>0.71558507900000001</v>
      </c>
      <c r="G1631" s="1">
        <v>0.145338724</v>
      </c>
      <c r="H1631" s="1">
        <v>0.18805223200000001</v>
      </c>
      <c r="I1631" s="1">
        <v>0.17755870500000001</v>
      </c>
      <c r="J1631" s="1">
        <v>9.451474E-2</v>
      </c>
      <c r="K1631" s="1">
        <v>0.25946073400000003</v>
      </c>
      <c r="L1631" s="1">
        <v>1.099125364</v>
      </c>
      <c r="M1631" s="1">
        <v>0.66098224699999997</v>
      </c>
      <c r="N1631" s="1">
        <v>1.8276989619999999</v>
      </c>
      <c r="O1631" s="1">
        <v>0.76707489399999995</v>
      </c>
      <c r="P1631" s="1">
        <v>0.115162231</v>
      </c>
      <c r="Q1631" s="1">
        <v>1</v>
      </c>
      <c r="R1631" s="1">
        <v>0.93258878000000001</v>
      </c>
      <c r="S1631" s="1">
        <v>242</v>
      </c>
      <c r="T1631" s="1">
        <v>135</v>
      </c>
      <c r="U1631" s="1">
        <v>107</v>
      </c>
      <c r="V1631" s="1" t="s">
        <v>24</v>
      </c>
      <c r="W1631" s="1" t="s">
        <v>23</v>
      </c>
    </row>
    <row r="1632" spans="1:23" x14ac:dyDescent="0.3">
      <c r="A1632" s="1">
        <v>5029326</v>
      </c>
      <c r="B1632" s="1" t="s">
        <v>688</v>
      </c>
      <c r="C1632" s="1" t="s">
        <v>186</v>
      </c>
      <c r="D1632" s="1">
        <v>6809250</v>
      </c>
      <c r="F1632" s="1">
        <v>0.71837231300000004</v>
      </c>
      <c r="G1632" s="1">
        <v>0.143650414</v>
      </c>
      <c r="H1632" s="1">
        <v>0.217412877</v>
      </c>
      <c r="I1632" s="1">
        <v>0.16056141199999999</v>
      </c>
      <c r="J1632" s="1">
        <v>9.6244681999999998E-2</v>
      </c>
      <c r="K1632" s="1">
        <v>0.267070264</v>
      </c>
      <c r="L1632" s="1">
        <v>1.101028433</v>
      </c>
      <c r="M1632" s="1">
        <v>0.65232456900000002</v>
      </c>
      <c r="N1632" s="1">
        <v>1.8583749060000001</v>
      </c>
      <c r="O1632" s="1">
        <v>0.76754592600000004</v>
      </c>
      <c r="P1632" s="1">
        <v>0.114895629</v>
      </c>
      <c r="Q1632" s="1">
        <v>1</v>
      </c>
      <c r="R1632" s="1">
        <v>0.93564688399999996</v>
      </c>
      <c r="S1632" s="1">
        <v>247</v>
      </c>
      <c r="T1632" s="1">
        <v>139</v>
      </c>
      <c r="U1632" s="1">
        <v>108</v>
      </c>
      <c r="V1632" s="1" t="s">
        <v>24</v>
      </c>
      <c r="W1632" s="1" t="s">
        <v>23</v>
      </c>
    </row>
    <row r="1633" spans="1:23" x14ac:dyDescent="0.3">
      <c r="A1633" s="1">
        <v>3088705</v>
      </c>
      <c r="B1633" s="1" t="s">
        <v>688</v>
      </c>
      <c r="C1633" s="1" t="s">
        <v>168</v>
      </c>
      <c r="D1633" s="1">
        <v>11070387</v>
      </c>
      <c r="F1633" s="1">
        <v>0.71853139399999999</v>
      </c>
      <c r="G1633" s="1">
        <v>0.14355425199999999</v>
      </c>
      <c r="H1633" s="1">
        <v>0.219628609</v>
      </c>
      <c r="I1633" s="1">
        <v>0.17784365799999999</v>
      </c>
      <c r="J1633" s="1">
        <v>9.3243712000000006E-2</v>
      </c>
      <c r="K1633" s="1">
        <v>0.25876998099999998</v>
      </c>
      <c r="L1633" s="1">
        <v>1.0977292329999999</v>
      </c>
      <c r="M1633" s="1">
        <v>0.66103700899999995</v>
      </c>
      <c r="N1633" s="1">
        <v>1.822907721</v>
      </c>
      <c r="O1633" s="1">
        <v>0.76801695699999994</v>
      </c>
      <c r="P1633" s="1">
        <v>0.11462919100000001</v>
      </c>
      <c r="Q1633" s="1">
        <v>1</v>
      </c>
      <c r="R1633" s="1">
        <v>0.93528028699999999</v>
      </c>
      <c r="S1633" s="1">
        <v>244</v>
      </c>
      <c r="T1633" s="1">
        <v>138</v>
      </c>
      <c r="U1633" s="1">
        <v>106</v>
      </c>
      <c r="V1633" s="1" t="s">
        <v>23</v>
      </c>
      <c r="W1633" s="1" t="s">
        <v>24</v>
      </c>
    </row>
    <row r="1634" spans="1:23" x14ac:dyDescent="0.3">
      <c r="A1634" s="1">
        <v>4113558</v>
      </c>
      <c r="B1634" s="1" t="s">
        <v>688</v>
      </c>
      <c r="C1634" s="1" t="s">
        <v>107</v>
      </c>
      <c r="D1634" s="1">
        <v>5292087</v>
      </c>
      <c r="F1634" s="1">
        <v>0.71933095300000005</v>
      </c>
      <c r="G1634" s="1">
        <v>0.14307125100000001</v>
      </c>
      <c r="H1634" s="1">
        <v>0.211970251</v>
      </c>
      <c r="I1634" s="1">
        <v>0.158508183</v>
      </c>
      <c r="J1634" s="1">
        <v>9.4760017000000002E-2</v>
      </c>
      <c r="K1634" s="1">
        <v>0.26388215999999998</v>
      </c>
      <c r="L1634" s="1">
        <v>1.0993949869999999</v>
      </c>
      <c r="M1634" s="1">
        <v>0.65543967000000003</v>
      </c>
      <c r="N1634" s="1">
        <v>1.8440588689999999</v>
      </c>
      <c r="O1634" s="1">
        <v>0.76848798900000004</v>
      </c>
      <c r="P1634" s="1">
        <v>0.114362916</v>
      </c>
      <c r="Q1634" s="1">
        <v>1</v>
      </c>
      <c r="R1634" s="1">
        <v>0.93574731300000002</v>
      </c>
      <c r="S1634" s="1">
        <v>253</v>
      </c>
      <c r="T1634" s="1">
        <v>142</v>
      </c>
      <c r="U1634" s="1">
        <v>111</v>
      </c>
      <c r="V1634" s="1" t="s">
        <v>24</v>
      </c>
      <c r="W1634" s="1" t="s">
        <v>23</v>
      </c>
    </row>
    <row r="1635" spans="1:23" x14ac:dyDescent="0.3">
      <c r="A1635" s="1">
        <v>4116721</v>
      </c>
      <c r="B1635" s="1" t="s">
        <v>688</v>
      </c>
      <c r="C1635" s="1" t="s">
        <v>217</v>
      </c>
      <c r="D1635" s="1">
        <v>37693344</v>
      </c>
      <c r="F1635" s="1">
        <v>0.71935124100000003</v>
      </c>
      <c r="G1635" s="1">
        <v>0.14305900299999999</v>
      </c>
      <c r="H1635" s="1">
        <v>0.29849298899999999</v>
      </c>
      <c r="I1635" s="1">
        <v>0.15888814200000001</v>
      </c>
      <c r="J1635" s="1">
        <v>-9.5552145000000005E-2</v>
      </c>
      <c r="K1635" s="1">
        <v>0.26580745900000002</v>
      </c>
      <c r="L1635" s="1">
        <v>0.908870968</v>
      </c>
      <c r="M1635" s="1">
        <v>0.53981177599999997</v>
      </c>
      <c r="N1635" s="1">
        <v>1.530249011</v>
      </c>
      <c r="O1635" s="1">
        <v>0.76895902000000005</v>
      </c>
      <c r="P1635" s="1">
        <v>0.114096804</v>
      </c>
      <c r="Q1635" s="1">
        <v>1</v>
      </c>
      <c r="R1635" s="1">
        <v>0.93520066400000001</v>
      </c>
      <c r="S1635" s="1">
        <v>251</v>
      </c>
      <c r="T1635" s="1">
        <v>142</v>
      </c>
      <c r="U1635" s="1">
        <v>109</v>
      </c>
      <c r="V1635" s="1" t="s">
        <v>24</v>
      </c>
      <c r="W1635" s="1" t="s">
        <v>23</v>
      </c>
    </row>
    <row r="1636" spans="1:23" x14ac:dyDescent="0.3">
      <c r="A1636" s="1">
        <v>3145191</v>
      </c>
      <c r="B1636" s="1" t="s">
        <v>688</v>
      </c>
      <c r="C1636" s="1" t="s">
        <v>143</v>
      </c>
      <c r="D1636" s="1">
        <v>40026433</v>
      </c>
      <c r="F1636" s="1">
        <v>0.71941503299999998</v>
      </c>
      <c r="G1636" s="1">
        <v>0.143020491</v>
      </c>
      <c r="H1636" s="1">
        <v>0.21706450499999999</v>
      </c>
      <c r="I1636" s="1">
        <v>0.165368186</v>
      </c>
      <c r="J1636" s="1">
        <v>9.4715119E-2</v>
      </c>
      <c r="K1636" s="1">
        <v>0.26380679299999998</v>
      </c>
      <c r="L1636" s="1">
        <v>1.099345628</v>
      </c>
      <c r="M1636" s="1">
        <v>0.65550706700000005</v>
      </c>
      <c r="N1636" s="1">
        <v>1.8437037060000001</v>
      </c>
      <c r="O1636" s="1">
        <v>0.76943005200000003</v>
      </c>
      <c r="P1636" s="1">
        <v>0.11383085499999999</v>
      </c>
      <c r="Q1636" s="1">
        <v>1</v>
      </c>
      <c r="R1636" s="1">
        <v>0.93471120900000004</v>
      </c>
      <c r="S1636" s="1">
        <v>245</v>
      </c>
      <c r="T1636" s="1">
        <v>138</v>
      </c>
      <c r="U1636" s="1">
        <v>107</v>
      </c>
      <c r="V1636" s="1" t="s">
        <v>24</v>
      </c>
      <c r="W1636" s="1" t="s">
        <v>23</v>
      </c>
    </row>
    <row r="1637" spans="1:23" x14ac:dyDescent="0.3">
      <c r="A1637" s="1">
        <v>3112197</v>
      </c>
      <c r="B1637" s="1" t="s">
        <v>688</v>
      </c>
      <c r="C1637" s="1" t="s">
        <v>155</v>
      </c>
      <c r="D1637" s="1">
        <v>8964131</v>
      </c>
      <c r="F1637" s="1">
        <v>0.72069399000000001</v>
      </c>
      <c r="G1637" s="1">
        <v>0.14224909899999999</v>
      </c>
      <c r="H1637" s="1">
        <v>0.30294954499999999</v>
      </c>
      <c r="I1637" s="1">
        <v>0.16354892800000001</v>
      </c>
      <c r="J1637" s="1">
        <v>-9.3857747000000005E-2</v>
      </c>
      <c r="K1637" s="1">
        <v>0.26243473499999997</v>
      </c>
      <c r="L1637" s="1">
        <v>0.91041226200000003</v>
      </c>
      <c r="M1637" s="1">
        <v>0.54431354600000004</v>
      </c>
      <c r="N1637" s="1">
        <v>1.522744554</v>
      </c>
      <c r="O1637" s="1">
        <v>0.76990108300000004</v>
      </c>
      <c r="P1637" s="1">
        <v>0.113565069</v>
      </c>
      <c r="Q1637" s="1">
        <v>1</v>
      </c>
      <c r="R1637" s="1">
        <v>0.93580020900000005</v>
      </c>
      <c r="S1637" s="1">
        <v>249</v>
      </c>
      <c r="T1637" s="1">
        <v>141</v>
      </c>
      <c r="U1637" s="1">
        <v>108</v>
      </c>
      <c r="V1637" s="1" t="s">
        <v>24</v>
      </c>
      <c r="W1637" s="1" t="s">
        <v>23</v>
      </c>
    </row>
    <row r="1638" spans="1:23" x14ac:dyDescent="0.3">
      <c r="A1638" s="1">
        <v>4335799</v>
      </c>
      <c r="B1638" s="1" t="s">
        <v>688</v>
      </c>
      <c r="C1638" s="1" t="s">
        <v>169</v>
      </c>
      <c r="D1638" s="1">
        <v>505473</v>
      </c>
      <c r="F1638" s="1">
        <v>0.72085675199999999</v>
      </c>
      <c r="G1638" s="1">
        <v>0.14215102900000001</v>
      </c>
      <c r="H1638" s="1">
        <v>0.21667103700000001</v>
      </c>
      <c r="I1638" s="1">
        <v>0.17063424399999999</v>
      </c>
      <c r="J1638" s="1">
        <v>9.3483891E-2</v>
      </c>
      <c r="K1638" s="1">
        <v>0.261744121</v>
      </c>
      <c r="L1638" s="1">
        <v>1.0979929159999999</v>
      </c>
      <c r="M1638" s="1">
        <v>0.65735269100000004</v>
      </c>
      <c r="N1638" s="1">
        <v>1.8340054910000001</v>
      </c>
      <c r="O1638" s="1">
        <v>0.77037211500000002</v>
      </c>
      <c r="P1638" s="1">
        <v>0.113299446</v>
      </c>
      <c r="Q1638" s="1">
        <v>1</v>
      </c>
      <c r="R1638" s="1">
        <v>0.93543941600000002</v>
      </c>
      <c r="S1638" s="1">
        <v>243</v>
      </c>
      <c r="T1638" s="1">
        <v>137</v>
      </c>
      <c r="U1638" s="1">
        <v>106</v>
      </c>
      <c r="V1638" s="1" t="s">
        <v>23</v>
      </c>
      <c r="W1638" s="1" t="s">
        <v>24</v>
      </c>
    </row>
    <row r="1639" spans="1:23" x14ac:dyDescent="0.3">
      <c r="A1639" s="1">
        <v>4167212</v>
      </c>
      <c r="B1639" s="1" t="s">
        <v>688</v>
      </c>
      <c r="C1639" s="1" t="s">
        <v>217</v>
      </c>
      <c r="D1639" s="1">
        <v>8525873</v>
      </c>
      <c r="F1639" s="1">
        <v>0.72092511000000004</v>
      </c>
      <c r="G1639" s="1">
        <v>0.14210984800000001</v>
      </c>
      <c r="H1639" s="1">
        <v>0.18879407100000001</v>
      </c>
      <c r="I1639" s="1">
        <v>0.154076933</v>
      </c>
      <c r="J1639" s="1">
        <v>9.8888001000000003E-2</v>
      </c>
      <c r="K1639" s="1">
        <v>0.27707400500000001</v>
      </c>
      <c r="L1639" s="1">
        <v>1.103942652</v>
      </c>
      <c r="M1639" s="1">
        <v>0.64135186</v>
      </c>
      <c r="N1639" s="1">
        <v>1.900188422</v>
      </c>
      <c r="O1639" s="1">
        <v>0.77084314600000003</v>
      </c>
      <c r="P1639" s="1">
        <v>0.113033985</v>
      </c>
      <c r="Q1639" s="1">
        <v>1</v>
      </c>
      <c r="R1639" s="1">
        <v>0.93495663299999998</v>
      </c>
      <c r="S1639" s="1">
        <v>247</v>
      </c>
      <c r="T1639" s="1">
        <v>137</v>
      </c>
      <c r="U1639" s="1">
        <v>110</v>
      </c>
      <c r="V1639" s="1" t="s">
        <v>24</v>
      </c>
      <c r="W1639" s="1" t="s">
        <v>23</v>
      </c>
    </row>
    <row r="1640" spans="1:23" x14ac:dyDescent="0.3">
      <c r="A1640" s="1">
        <v>5031330</v>
      </c>
      <c r="B1640" s="1" t="s">
        <v>688</v>
      </c>
      <c r="C1640" s="1" t="s">
        <v>143</v>
      </c>
      <c r="D1640" s="1">
        <v>43421293</v>
      </c>
      <c r="F1640" s="1">
        <v>0.72121785100000002</v>
      </c>
      <c r="G1640" s="1">
        <v>0.141933532</v>
      </c>
      <c r="H1640" s="1">
        <v>0.187598614</v>
      </c>
      <c r="I1640" s="1">
        <v>0.170384596</v>
      </c>
      <c r="J1640" s="1">
        <v>9.4252537999999997E-2</v>
      </c>
      <c r="K1640" s="1">
        <v>0.264254771</v>
      </c>
      <c r="L1640" s="1">
        <v>1.098837209</v>
      </c>
      <c r="M1640" s="1">
        <v>0.654628871</v>
      </c>
      <c r="N1640" s="1">
        <v>1.8444698470000001</v>
      </c>
      <c r="O1640" s="1">
        <v>0.77131417800000002</v>
      </c>
      <c r="P1640" s="1">
        <v>0.11276868600000001</v>
      </c>
      <c r="Q1640" s="1">
        <v>1</v>
      </c>
      <c r="R1640" s="1">
        <v>0.93476526100000001</v>
      </c>
      <c r="S1640" s="1">
        <v>239</v>
      </c>
      <c r="T1640" s="1">
        <v>133</v>
      </c>
      <c r="U1640" s="1">
        <v>106</v>
      </c>
      <c r="V1640" s="1" t="s">
        <v>23</v>
      </c>
      <c r="W1640" s="1" t="s">
        <v>24</v>
      </c>
    </row>
    <row r="1641" spans="1:23" x14ac:dyDescent="0.3">
      <c r="A1641" s="1" t="s">
        <v>548</v>
      </c>
      <c r="B1641" s="1" t="s">
        <v>688</v>
      </c>
      <c r="C1641" s="1" t="s">
        <v>136</v>
      </c>
      <c r="D1641" s="1">
        <v>45071458</v>
      </c>
      <c r="F1641" s="1">
        <v>0.72222735400000004</v>
      </c>
      <c r="G1641" s="1">
        <v>0.141326067</v>
      </c>
      <c r="H1641" s="1">
        <v>0.187598614</v>
      </c>
      <c r="I1641" s="1">
        <v>0.170384596</v>
      </c>
      <c r="J1641" s="1">
        <v>9.0033123000000007E-2</v>
      </c>
      <c r="K1641" s="1">
        <v>0.25334250699999999</v>
      </c>
      <c r="L1641" s="1">
        <v>1.0942105259999999</v>
      </c>
      <c r="M1641" s="1">
        <v>0.66596498100000001</v>
      </c>
      <c r="N1641" s="1">
        <v>1.797837288</v>
      </c>
      <c r="O1641" s="1">
        <v>0.77178521</v>
      </c>
      <c r="P1641" s="1">
        <v>0.11250354799999999</v>
      </c>
      <c r="Q1641" s="1">
        <v>1</v>
      </c>
      <c r="R1641" s="1">
        <v>0.93550254600000005</v>
      </c>
      <c r="S1641" s="1">
        <v>255</v>
      </c>
      <c r="T1641" s="1">
        <v>142</v>
      </c>
      <c r="U1641" s="1">
        <v>113</v>
      </c>
      <c r="V1641" s="1" t="s">
        <v>24</v>
      </c>
      <c r="W1641" s="1" t="s">
        <v>23</v>
      </c>
    </row>
    <row r="1642" spans="1:23" x14ac:dyDescent="0.3">
      <c r="A1642" s="1">
        <v>3139820</v>
      </c>
      <c r="B1642" s="1" t="s">
        <v>688</v>
      </c>
      <c r="C1642" s="1" t="s">
        <v>203</v>
      </c>
      <c r="D1642" s="1">
        <v>27952889</v>
      </c>
      <c r="F1642" s="1">
        <v>0.72274559000000005</v>
      </c>
      <c r="G1642" s="1">
        <v>0.14101454999999999</v>
      </c>
      <c r="H1642" s="1">
        <v>0.216223108</v>
      </c>
      <c r="I1642" s="1">
        <v>0.17643771799999999</v>
      </c>
      <c r="J1642" s="1">
        <v>9.2512372999999995E-2</v>
      </c>
      <c r="K1642" s="1">
        <v>0.26082918500000002</v>
      </c>
      <c r="L1642" s="1">
        <v>1.0969267140000001</v>
      </c>
      <c r="M1642" s="1">
        <v>0.65789309500000004</v>
      </c>
      <c r="N1642" s="1">
        <v>1.828941852</v>
      </c>
      <c r="O1642" s="1">
        <v>0.77225624100000001</v>
      </c>
      <c r="P1642" s="1">
        <v>0.11223857299999999</v>
      </c>
      <c r="Q1642" s="1">
        <v>1</v>
      </c>
      <c r="R1642" s="1">
        <v>0.93560297999999997</v>
      </c>
      <c r="S1642" s="1">
        <v>241</v>
      </c>
      <c r="T1642" s="1">
        <v>136</v>
      </c>
      <c r="U1642" s="1">
        <v>105</v>
      </c>
      <c r="V1642" s="1" t="s">
        <v>23</v>
      </c>
      <c r="W1642" s="1" t="s">
        <v>24</v>
      </c>
    </row>
    <row r="1643" spans="1:23" x14ac:dyDescent="0.3">
      <c r="A1643" s="1">
        <v>3078762</v>
      </c>
      <c r="B1643" s="1" t="s">
        <v>688</v>
      </c>
      <c r="C1643" s="1" t="s">
        <v>188</v>
      </c>
      <c r="D1643" s="1">
        <v>3967119</v>
      </c>
      <c r="F1643" s="1">
        <v>0.72317231100000001</v>
      </c>
      <c r="G1643" s="1">
        <v>0.14075821099999999</v>
      </c>
      <c r="H1643" s="1">
        <v>0.17095779799999999</v>
      </c>
      <c r="I1643" s="1">
        <v>0.17673388700000001</v>
      </c>
      <c r="J1643" s="1">
        <v>9.1406466000000006E-2</v>
      </c>
      <c r="K1643" s="1">
        <v>0.25810750100000002</v>
      </c>
      <c r="L1643" s="1">
        <v>1.095714286</v>
      </c>
      <c r="M1643" s="1">
        <v>0.66068094799999999</v>
      </c>
      <c r="N1643" s="1">
        <v>1.81720057</v>
      </c>
      <c r="O1643" s="1">
        <v>0.77272727299999999</v>
      </c>
      <c r="P1643" s="1">
        <v>0.11197375900000001</v>
      </c>
      <c r="Q1643" s="1">
        <v>1</v>
      </c>
      <c r="R1643" s="1">
        <v>0.93558489700000003</v>
      </c>
      <c r="S1643" s="1">
        <v>244</v>
      </c>
      <c r="T1643" s="1">
        <v>135</v>
      </c>
      <c r="U1643" s="1">
        <v>109</v>
      </c>
      <c r="V1643" s="1" t="s">
        <v>23</v>
      </c>
      <c r="W1643" s="1" t="s">
        <v>24</v>
      </c>
    </row>
    <row r="1644" spans="1:23" x14ac:dyDescent="0.3">
      <c r="A1644" s="1">
        <v>5121622</v>
      </c>
      <c r="B1644" s="1" t="s">
        <v>688</v>
      </c>
      <c r="C1644" s="1" t="s">
        <v>171</v>
      </c>
      <c r="D1644" s="1">
        <v>12654033</v>
      </c>
      <c r="F1644" s="1">
        <v>0.72318808800000001</v>
      </c>
      <c r="G1644" s="1">
        <v>0.14074873600000001</v>
      </c>
      <c r="H1644" s="1">
        <v>0.26731476999999998</v>
      </c>
      <c r="I1644" s="1">
        <v>0.16874451500000001</v>
      </c>
      <c r="J1644" s="1">
        <v>-9.2110681E-2</v>
      </c>
      <c r="K1644" s="1">
        <v>0.26001624899999998</v>
      </c>
      <c r="L1644" s="1">
        <v>0.91200420299999996</v>
      </c>
      <c r="M1644" s="1">
        <v>0.54785614900000001</v>
      </c>
      <c r="N1644" s="1">
        <v>1.518193541</v>
      </c>
      <c r="O1644" s="1">
        <v>0.773198304</v>
      </c>
      <c r="P1644" s="1">
        <v>0.111709107</v>
      </c>
      <c r="Q1644" s="1">
        <v>1</v>
      </c>
      <c r="R1644" s="1">
        <v>0.93503551200000001</v>
      </c>
      <c r="S1644" s="1">
        <v>246</v>
      </c>
      <c r="T1644" s="1">
        <v>137</v>
      </c>
      <c r="U1644" s="1">
        <v>109</v>
      </c>
      <c r="V1644" s="1" t="s">
        <v>24</v>
      </c>
      <c r="W1644" s="1" t="s">
        <v>23</v>
      </c>
    </row>
    <row r="1645" spans="1:23" x14ac:dyDescent="0.3">
      <c r="A1645" s="1" t="s">
        <v>549</v>
      </c>
      <c r="B1645" s="1" t="s">
        <v>688</v>
      </c>
      <c r="C1645" s="1" t="s">
        <v>155</v>
      </c>
      <c r="D1645" s="1">
        <v>1666416</v>
      </c>
      <c r="F1645" s="1">
        <v>0.72374298999999997</v>
      </c>
      <c r="G1645" s="1">
        <v>0.14041563000000001</v>
      </c>
      <c r="H1645" s="1">
        <v>0.27958474900000002</v>
      </c>
      <c r="I1645" s="1">
        <v>0.16829781299999999</v>
      </c>
      <c r="J1645" s="1">
        <v>-9.3482475999999995E-2</v>
      </c>
      <c r="K1645" s="1">
        <v>0.264422675</v>
      </c>
      <c r="L1645" s="1">
        <v>0.91075397700000005</v>
      </c>
      <c r="M1645" s="1">
        <v>0.54240033799999998</v>
      </c>
      <c r="N1645" s="1">
        <v>1.5292630709999999</v>
      </c>
      <c r="O1645" s="1">
        <v>0.77366933599999999</v>
      </c>
      <c r="P1645" s="1">
        <v>0.111444616</v>
      </c>
      <c r="Q1645" s="1">
        <v>1</v>
      </c>
      <c r="R1645" s="1">
        <v>0.93518342499999996</v>
      </c>
      <c r="S1645" s="1">
        <v>241</v>
      </c>
      <c r="T1645" s="1">
        <v>135</v>
      </c>
      <c r="U1645" s="1">
        <v>106</v>
      </c>
      <c r="V1645" s="1" t="s">
        <v>24</v>
      </c>
      <c r="W1645" s="1" t="s">
        <v>23</v>
      </c>
    </row>
    <row r="1646" spans="1:23" x14ac:dyDescent="0.3">
      <c r="A1646" s="1">
        <v>3134578</v>
      </c>
      <c r="B1646" s="1" t="s">
        <v>688</v>
      </c>
      <c r="C1646" s="1" t="s">
        <v>171</v>
      </c>
      <c r="D1646" s="1">
        <v>6868388</v>
      </c>
      <c r="F1646" s="1">
        <v>0.72407880700000005</v>
      </c>
      <c r="G1646" s="1">
        <v>0.140214164</v>
      </c>
      <c r="H1646" s="1">
        <v>0.25131442799999998</v>
      </c>
      <c r="I1646" s="1">
        <v>0.16798420999999999</v>
      </c>
      <c r="J1646" s="1">
        <v>9.6992265999999994E-2</v>
      </c>
      <c r="K1646" s="1">
        <v>0.27496239</v>
      </c>
      <c r="L1646" s="1">
        <v>1.101851852</v>
      </c>
      <c r="M1646" s="1">
        <v>0.64279204700000003</v>
      </c>
      <c r="N1646" s="1">
        <v>1.888756262</v>
      </c>
      <c r="O1646" s="1">
        <v>0.774140367</v>
      </c>
      <c r="P1646" s="1">
        <v>0.111180286</v>
      </c>
      <c r="Q1646" s="1">
        <v>1</v>
      </c>
      <c r="R1646" s="1">
        <v>0.93504823999999997</v>
      </c>
      <c r="S1646" s="1">
        <v>231</v>
      </c>
      <c r="T1646" s="1">
        <v>132</v>
      </c>
      <c r="U1646" s="1">
        <v>99</v>
      </c>
      <c r="V1646" s="1" t="s">
        <v>23</v>
      </c>
      <c r="W1646" s="1" t="s">
        <v>24</v>
      </c>
    </row>
    <row r="1647" spans="1:23" x14ac:dyDescent="0.3">
      <c r="A1647" s="1">
        <v>5121848</v>
      </c>
      <c r="B1647" s="1" t="s">
        <v>688</v>
      </c>
      <c r="C1647" s="1" t="s">
        <v>137</v>
      </c>
      <c r="D1647" s="1">
        <v>13482707</v>
      </c>
      <c r="F1647" s="1">
        <v>0.72448974099999996</v>
      </c>
      <c r="G1647" s="1">
        <v>0.13996776</v>
      </c>
      <c r="H1647" s="1">
        <v>0.25131442799999998</v>
      </c>
      <c r="I1647" s="1">
        <v>0.178174161</v>
      </c>
      <c r="J1647" s="1">
        <v>9.0971778000000003E-2</v>
      </c>
      <c r="K1647" s="1">
        <v>0.25816070299999999</v>
      </c>
      <c r="L1647" s="1">
        <v>1.095238095</v>
      </c>
      <c r="M1647" s="1">
        <v>0.66032496100000004</v>
      </c>
      <c r="N1647" s="1">
        <v>1.816600244</v>
      </c>
      <c r="O1647" s="1">
        <v>0.77461139899999998</v>
      </c>
      <c r="P1647" s="1">
        <v>0.110916116</v>
      </c>
      <c r="Q1647" s="1">
        <v>1</v>
      </c>
      <c r="R1647" s="1">
        <v>0.93501016400000003</v>
      </c>
      <c r="S1647" s="1">
        <v>246</v>
      </c>
      <c r="T1647" s="1">
        <v>141</v>
      </c>
      <c r="U1647" s="1">
        <v>105</v>
      </c>
      <c r="V1647" s="1" t="s">
        <v>23</v>
      </c>
      <c r="W1647" s="1" t="s">
        <v>24</v>
      </c>
    </row>
    <row r="1648" spans="1:23" x14ac:dyDescent="0.3">
      <c r="A1648" s="1" t="s">
        <v>550</v>
      </c>
      <c r="B1648" s="1" t="s">
        <v>688</v>
      </c>
      <c r="C1648" s="1" t="s">
        <v>53</v>
      </c>
      <c r="D1648" s="1">
        <v>941298</v>
      </c>
      <c r="F1648" s="1">
        <v>0.72513917299999997</v>
      </c>
      <c r="G1648" s="1">
        <v>0.13957863300000001</v>
      </c>
      <c r="H1648" s="1">
        <v>0.203598955</v>
      </c>
      <c r="I1648" s="1">
        <v>0.17113423699999999</v>
      </c>
      <c r="J1648" s="1">
        <v>8.9070658999999996E-2</v>
      </c>
      <c r="K1648" s="1">
        <v>0.25340146000000002</v>
      </c>
      <c r="L1648" s="1">
        <v>1.093157895</v>
      </c>
      <c r="M1648" s="1">
        <v>0.66524744899999999</v>
      </c>
      <c r="N1648" s="1">
        <v>1.796315318</v>
      </c>
      <c r="O1648" s="1">
        <v>0.77508243099999996</v>
      </c>
      <c r="P1648" s="1">
        <v>0.110652108</v>
      </c>
      <c r="Q1648" s="1">
        <v>1</v>
      </c>
      <c r="R1648" s="1">
        <v>0.93527974800000002</v>
      </c>
      <c r="S1648" s="1">
        <v>255</v>
      </c>
      <c r="T1648" s="1">
        <v>143</v>
      </c>
      <c r="U1648" s="1">
        <v>112</v>
      </c>
      <c r="V1648" s="1" t="s">
        <v>24</v>
      </c>
      <c r="W1648" s="1" t="s">
        <v>23</v>
      </c>
    </row>
    <row r="1649" spans="1:23" x14ac:dyDescent="0.3">
      <c r="A1649" s="1">
        <v>3101391</v>
      </c>
      <c r="B1649" s="1" t="s">
        <v>688</v>
      </c>
      <c r="C1649" s="1" t="s">
        <v>234</v>
      </c>
      <c r="D1649" s="1">
        <v>10482915</v>
      </c>
      <c r="F1649" s="1">
        <v>0.72527991000000003</v>
      </c>
      <c r="G1649" s="1">
        <v>0.13949435199999999</v>
      </c>
      <c r="H1649" s="1">
        <v>0.19415601399999999</v>
      </c>
      <c r="I1649" s="1">
        <v>0.16140142599999999</v>
      </c>
      <c r="J1649" s="1">
        <v>9.3526057999999995E-2</v>
      </c>
      <c r="K1649" s="1">
        <v>0.266312251</v>
      </c>
      <c r="L1649" s="1">
        <v>1.0980392160000001</v>
      </c>
      <c r="M1649" s="1">
        <v>0.65152080199999995</v>
      </c>
      <c r="N1649" s="1">
        <v>1.8505780869999999</v>
      </c>
      <c r="O1649" s="1">
        <v>0.77555346199999997</v>
      </c>
      <c r="P1649" s="1">
        <v>0.110388259</v>
      </c>
      <c r="Q1649" s="1">
        <v>1</v>
      </c>
      <c r="R1649" s="1">
        <v>0.93489329099999996</v>
      </c>
      <c r="S1649" s="1">
        <v>246</v>
      </c>
      <c r="T1649" s="1">
        <v>137</v>
      </c>
      <c r="U1649" s="1">
        <v>109</v>
      </c>
      <c r="V1649" s="1" t="s">
        <v>23</v>
      </c>
      <c r="W1649" s="1" t="s">
        <v>24</v>
      </c>
    </row>
    <row r="1650" spans="1:23" x14ac:dyDescent="0.3">
      <c r="A1650" s="1">
        <v>4108348</v>
      </c>
      <c r="B1650" s="1" t="s">
        <v>688</v>
      </c>
      <c r="F1650" s="1">
        <v>0.72545522200000001</v>
      </c>
      <c r="G1650" s="1">
        <v>0.139389389</v>
      </c>
      <c r="H1650" s="1">
        <v>0.278713292</v>
      </c>
      <c r="I1650" s="1">
        <v>0.177117633</v>
      </c>
      <c r="J1650" s="1">
        <v>-9.0122128999999995E-2</v>
      </c>
      <c r="K1650" s="1">
        <v>0.256639008</v>
      </c>
      <c r="L1650" s="1">
        <v>0.91381957400000002</v>
      </c>
      <c r="M1650" s="1">
        <v>0.552592419</v>
      </c>
      <c r="N1650" s="1">
        <v>1.5111792799999999</v>
      </c>
      <c r="O1650" s="1">
        <v>0.77602449399999995</v>
      </c>
      <c r="P1650" s="1">
        <v>0.110124571</v>
      </c>
      <c r="Q1650" s="1">
        <v>1</v>
      </c>
      <c r="R1650" s="1">
        <v>0.93455184199999997</v>
      </c>
      <c r="S1650" s="1">
        <v>247</v>
      </c>
      <c r="T1650" s="1">
        <v>138</v>
      </c>
      <c r="U1650" s="1">
        <v>109</v>
      </c>
      <c r="V1650" s="1" t="s">
        <v>24</v>
      </c>
      <c r="W1650" s="1" t="s">
        <v>23</v>
      </c>
    </row>
    <row r="1651" spans="1:23" x14ac:dyDescent="0.3">
      <c r="A1651" s="1">
        <v>3102392</v>
      </c>
      <c r="B1651" s="1" t="s">
        <v>688</v>
      </c>
      <c r="C1651" s="1" t="s">
        <v>107</v>
      </c>
      <c r="D1651" s="1">
        <v>4742028</v>
      </c>
      <c r="F1651" s="1">
        <v>0.72561026900000003</v>
      </c>
      <c r="G1651" s="1">
        <v>0.139296579</v>
      </c>
      <c r="H1651" s="1">
        <v>0.22040006500000001</v>
      </c>
      <c r="I1651" s="1">
        <v>0.15712301300000001</v>
      </c>
      <c r="J1651" s="1">
        <v>9.5452884000000002E-2</v>
      </c>
      <c r="K1651" s="1">
        <v>0.272199197</v>
      </c>
      <c r="L1651" s="1">
        <v>1.100156986</v>
      </c>
      <c r="M1651" s="1">
        <v>0.64528865000000002</v>
      </c>
      <c r="N1651" s="1">
        <v>1.875665089</v>
      </c>
      <c r="O1651" s="1">
        <v>0.77649552499999996</v>
      </c>
      <c r="P1651" s="1">
        <v>0.10986104300000001</v>
      </c>
      <c r="Q1651" s="1">
        <v>1</v>
      </c>
      <c r="R1651" s="1">
        <v>0.934184719</v>
      </c>
      <c r="S1651" s="1">
        <v>247</v>
      </c>
      <c r="T1651" s="1">
        <v>139</v>
      </c>
      <c r="U1651" s="1">
        <v>108</v>
      </c>
      <c r="V1651" s="1" t="s">
        <v>24</v>
      </c>
      <c r="W1651" s="1" t="s">
        <v>23</v>
      </c>
    </row>
    <row r="1652" spans="1:23" x14ac:dyDescent="0.3">
      <c r="A1652" s="1">
        <v>4120074</v>
      </c>
      <c r="B1652" s="1" t="s">
        <v>688</v>
      </c>
      <c r="C1652" s="1" t="s">
        <v>137</v>
      </c>
      <c r="D1652" s="1">
        <v>10952879</v>
      </c>
      <c r="F1652" s="1">
        <v>0.72594346700000001</v>
      </c>
      <c r="G1652" s="1">
        <v>0.139097199</v>
      </c>
      <c r="H1652" s="1">
        <v>0.22957444199999999</v>
      </c>
      <c r="I1652" s="1">
        <v>0.17014565800000001</v>
      </c>
      <c r="J1652" s="1">
        <v>9.0897454000000003E-2</v>
      </c>
      <c r="K1652" s="1">
        <v>0.259423976</v>
      </c>
      <c r="L1652" s="1">
        <v>1.095156695</v>
      </c>
      <c r="M1652" s="1">
        <v>0.65864305300000003</v>
      </c>
      <c r="N1652" s="1">
        <v>1.8209683999999999</v>
      </c>
      <c r="O1652" s="1">
        <v>0.77696655699999995</v>
      </c>
      <c r="P1652" s="1">
        <v>0.10959767400000001</v>
      </c>
      <c r="Q1652" s="1">
        <v>1</v>
      </c>
      <c r="R1652" s="1">
        <v>0.93404726000000005</v>
      </c>
      <c r="S1652" s="1">
        <v>247</v>
      </c>
      <c r="T1652" s="1">
        <v>140</v>
      </c>
      <c r="U1652" s="1">
        <v>107</v>
      </c>
      <c r="V1652" s="1" t="s">
        <v>24</v>
      </c>
      <c r="W1652" s="1" t="s">
        <v>23</v>
      </c>
    </row>
    <row r="1653" spans="1:23" x14ac:dyDescent="0.3">
      <c r="A1653" s="1" t="s">
        <v>551</v>
      </c>
      <c r="B1653" s="1" t="s">
        <v>688</v>
      </c>
      <c r="C1653" s="1" t="s">
        <v>107</v>
      </c>
      <c r="D1653" s="1">
        <v>6787437</v>
      </c>
      <c r="F1653" s="1">
        <v>0.72630299200000004</v>
      </c>
      <c r="G1653" s="1">
        <v>0.138882167</v>
      </c>
      <c r="H1653" s="1">
        <v>0.25131442799999998</v>
      </c>
      <c r="I1653" s="1">
        <v>0.15936381499999999</v>
      </c>
      <c r="J1653" s="1">
        <v>-9.7163747999999994E-2</v>
      </c>
      <c r="K1653" s="1">
        <v>0.27746013600000002</v>
      </c>
      <c r="L1653" s="1">
        <v>0.907407407</v>
      </c>
      <c r="M1653" s="1">
        <v>0.52677297300000003</v>
      </c>
      <c r="N1653" s="1">
        <v>1.5630798189999999</v>
      </c>
      <c r="O1653" s="1">
        <v>0.77743758799999996</v>
      </c>
      <c r="P1653" s="1">
        <v>0.10933446500000001</v>
      </c>
      <c r="Q1653" s="1">
        <v>1</v>
      </c>
      <c r="R1653" s="1">
        <v>0.93394382300000001</v>
      </c>
      <c r="S1653" s="1">
        <v>238</v>
      </c>
      <c r="T1653" s="1">
        <v>132</v>
      </c>
      <c r="U1653" s="1">
        <v>106</v>
      </c>
      <c r="V1653" s="1" t="s">
        <v>24</v>
      </c>
      <c r="W1653" s="1" t="s">
        <v>23</v>
      </c>
    </row>
    <row r="1654" spans="1:23" x14ac:dyDescent="0.3">
      <c r="A1654" s="1">
        <v>4116844</v>
      </c>
      <c r="B1654" s="1" t="s">
        <v>688</v>
      </c>
      <c r="C1654" s="1" t="s">
        <v>168</v>
      </c>
      <c r="D1654" s="1">
        <v>14681362</v>
      </c>
      <c r="F1654" s="1">
        <v>0.72671346000000003</v>
      </c>
      <c r="G1654" s="1">
        <v>0.13863679600000001</v>
      </c>
      <c r="H1654" s="1">
        <v>0.21357409999999999</v>
      </c>
      <c r="I1654" s="1">
        <v>0.16939164300000001</v>
      </c>
      <c r="J1654" s="1">
        <v>9.0637274000000004E-2</v>
      </c>
      <c r="K1654" s="1">
        <v>0.25944015399999998</v>
      </c>
      <c r="L1654" s="1">
        <v>1.094871795</v>
      </c>
      <c r="M1654" s="1">
        <v>0.65845083199999999</v>
      </c>
      <c r="N1654" s="1">
        <v>1.820552408</v>
      </c>
      <c r="O1654" s="1">
        <v>0.77790862000000005</v>
      </c>
      <c r="P1654" s="1">
        <v>0.109071416</v>
      </c>
      <c r="Q1654" s="1">
        <v>1</v>
      </c>
      <c r="R1654" s="1">
        <v>0.93390597799999997</v>
      </c>
      <c r="S1654" s="1">
        <v>247</v>
      </c>
      <c r="T1654" s="1">
        <v>139</v>
      </c>
      <c r="U1654" s="1">
        <v>108</v>
      </c>
      <c r="V1654" s="1" t="s">
        <v>24</v>
      </c>
      <c r="W1654" s="1" t="s">
        <v>23</v>
      </c>
    </row>
    <row r="1655" spans="1:23" x14ac:dyDescent="0.3">
      <c r="A1655" s="1">
        <v>5121756</v>
      </c>
      <c r="B1655" s="1" t="s">
        <v>688</v>
      </c>
      <c r="C1655" s="1" t="s">
        <v>155</v>
      </c>
      <c r="D1655" s="1">
        <v>13636254</v>
      </c>
      <c r="F1655" s="1">
        <v>0.72728292500000002</v>
      </c>
      <c r="G1655" s="1">
        <v>0.13829660899999999</v>
      </c>
      <c r="H1655" s="1">
        <v>0.32340015500000002</v>
      </c>
      <c r="I1655" s="1">
        <v>0.17703025999999999</v>
      </c>
      <c r="J1655" s="1">
        <v>-8.8999448999999994E-2</v>
      </c>
      <c r="K1655" s="1">
        <v>0.25521169799999999</v>
      </c>
      <c r="L1655" s="1">
        <v>0.91484607699999998</v>
      </c>
      <c r="M1655" s="1">
        <v>0.55476294800000003</v>
      </c>
      <c r="N1655" s="1">
        <v>1.5086504030000001</v>
      </c>
      <c r="O1655" s="1">
        <v>0.77837965099999995</v>
      </c>
      <c r="P1655" s="1">
        <v>0.108808526</v>
      </c>
      <c r="Q1655" s="1">
        <v>1</v>
      </c>
      <c r="R1655" s="1">
        <v>0.93407238299999995</v>
      </c>
      <c r="S1655" s="1">
        <v>251</v>
      </c>
      <c r="T1655" s="1">
        <v>143</v>
      </c>
      <c r="U1655" s="1">
        <v>108</v>
      </c>
      <c r="V1655" s="1" t="s">
        <v>24</v>
      </c>
      <c r="W1655" s="1" t="s">
        <v>23</v>
      </c>
    </row>
    <row r="1656" spans="1:23" x14ac:dyDescent="0.3">
      <c r="A1656" s="1">
        <v>3163469</v>
      </c>
      <c r="B1656" s="1" t="s">
        <v>688</v>
      </c>
      <c r="C1656" s="1" t="s">
        <v>94</v>
      </c>
      <c r="D1656" s="1">
        <v>35124139</v>
      </c>
      <c r="F1656" s="1">
        <v>0.72743733799999999</v>
      </c>
      <c r="G1656" s="1">
        <v>0.138204411</v>
      </c>
      <c r="H1656" s="1">
        <v>0.310154928</v>
      </c>
      <c r="I1656" s="1">
        <v>0.17752507300000001</v>
      </c>
      <c r="J1656" s="1">
        <v>-9.1101362000000005E-2</v>
      </c>
      <c r="K1656" s="1">
        <v>0.26137474500000002</v>
      </c>
      <c r="L1656" s="1">
        <v>0.91292516999999995</v>
      </c>
      <c r="M1656" s="1">
        <v>0.54695110800000002</v>
      </c>
      <c r="N1656" s="1">
        <v>1.5237785500000001</v>
      </c>
      <c r="O1656" s="1">
        <v>0.77885068300000004</v>
      </c>
      <c r="P1656" s="1">
        <v>0.108545795</v>
      </c>
      <c r="Q1656" s="1">
        <v>1</v>
      </c>
      <c r="R1656" s="1">
        <v>0.93370584599999995</v>
      </c>
      <c r="S1656" s="1">
        <v>240</v>
      </c>
      <c r="T1656" s="1">
        <v>136</v>
      </c>
      <c r="U1656" s="1">
        <v>104</v>
      </c>
      <c r="V1656" s="1" t="s">
        <v>23</v>
      </c>
      <c r="W1656" s="1" t="s">
        <v>24</v>
      </c>
    </row>
    <row r="1657" spans="1:23" x14ac:dyDescent="0.3">
      <c r="A1657" s="1">
        <v>3166957</v>
      </c>
      <c r="B1657" s="1" t="s">
        <v>688</v>
      </c>
      <c r="C1657" s="1" t="s">
        <v>107</v>
      </c>
      <c r="D1657" s="1">
        <v>4490838</v>
      </c>
      <c r="F1657" s="1">
        <v>0.72824995699999995</v>
      </c>
      <c r="G1657" s="1">
        <v>0.13771953200000001</v>
      </c>
      <c r="H1657" s="1">
        <v>0.20679439899999999</v>
      </c>
      <c r="I1657" s="1">
        <v>0.15653282199999999</v>
      </c>
      <c r="J1657" s="1">
        <v>9.5486277999999994E-2</v>
      </c>
      <c r="K1657" s="1">
        <v>0.27505166399999997</v>
      </c>
      <c r="L1657" s="1">
        <v>1.100193725</v>
      </c>
      <c r="M1657" s="1">
        <v>0.64171244299999997</v>
      </c>
      <c r="N1657" s="1">
        <v>1.8862439820000001</v>
      </c>
      <c r="O1657" s="1">
        <v>0.77932171500000003</v>
      </c>
      <c r="P1657" s="1">
        <v>0.108283223</v>
      </c>
      <c r="Q1657" s="1">
        <v>1</v>
      </c>
      <c r="R1657" s="1">
        <v>0.93418408399999997</v>
      </c>
      <c r="S1657" s="1">
        <v>245</v>
      </c>
      <c r="T1657" s="1">
        <v>137</v>
      </c>
      <c r="U1657" s="1">
        <v>108</v>
      </c>
      <c r="V1657" s="1" t="s">
        <v>24</v>
      </c>
      <c r="W1657" s="1" t="s">
        <v>23</v>
      </c>
    </row>
    <row r="1658" spans="1:23" x14ac:dyDescent="0.3">
      <c r="A1658" s="1" t="s">
        <v>552</v>
      </c>
      <c r="B1658" s="1" t="s">
        <v>688</v>
      </c>
      <c r="C1658" s="1" t="s">
        <v>171</v>
      </c>
      <c r="D1658" s="1">
        <v>49028290</v>
      </c>
      <c r="F1658" s="1">
        <v>0.728278498</v>
      </c>
      <c r="G1658" s="1">
        <v>0.137702512</v>
      </c>
      <c r="H1658" s="1">
        <v>0.209350229</v>
      </c>
      <c r="I1658" s="1">
        <v>0.157511083</v>
      </c>
      <c r="J1658" s="1">
        <v>9.0754363000000005E-2</v>
      </c>
      <c r="K1658" s="1">
        <v>0.26139674800000001</v>
      </c>
      <c r="L1658" s="1">
        <v>1.095</v>
      </c>
      <c r="M1658" s="1">
        <v>0.65600736500000001</v>
      </c>
      <c r="N1658" s="1">
        <v>1.827761491</v>
      </c>
      <c r="O1658" s="1">
        <v>0.77979274600000004</v>
      </c>
      <c r="P1658" s="1">
        <v>0.108020809</v>
      </c>
      <c r="Q1658" s="1">
        <v>1</v>
      </c>
      <c r="R1658" s="1">
        <v>0.93365655299999994</v>
      </c>
      <c r="S1658" s="1">
        <v>257</v>
      </c>
      <c r="T1658" s="1">
        <v>144</v>
      </c>
      <c r="U1658" s="1">
        <v>113</v>
      </c>
      <c r="V1658" s="1" t="s">
        <v>23</v>
      </c>
      <c r="W1658" s="1" t="s">
        <v>24</v>
      </c>
    </row>
    <row r="1659" spans="1:23" x14ac:dyDescent="0.3">
      <c r="A1659" s="1">
        <v>4106901</v>
      </c>
      <c r="B1659" s="1" t="s">
        <v>688</v>
      </c>
      <c r="C1659" s="1" t="s">
        <v>169</v>
      </c>
      <c r="D1659" s="1">
        <v>889281</v>
      </c>
      <c r="F1659" s="1">
        <v>0.72855236999999995</v>
      </c>
      <c r="G1659" s="1">
        <v>0.13753922499999999</v>
      </c>
      <c r="H1659" s="1">
        <v>0.21357409999999999</v>
      </c>
      <c r="I1659" s="1">
        <v>0.16939164300000001</v>
      </c>
      <c r="J1659" s="1">
        <v>9.1807549000000002E-2</v>
      </c>
      <c r="K1659" s="1">
        <v>0.26466377200000002</v>
      </c>
      <c r="L1659" s="1">
        <v>1.096153846</v>
      </c>
      <c r="M1659" s="1">
        <v>0.65250697899999999</v>
      </c>
      <c r="N1659" s="1">
        <v>1.84144123</v>
      </c>
      <c r="O1659" s="1">
        <v>0.78026377800000002</v>
      </c>
      <c r="P1659" s="1">
        <v>0.10775855400000001</v>
      </c>
      <c r="Q1659" s="1">
        <v>1</v>
      </c>
      <c r="R1659" s="1">
        <v>0.93344398399999995</v>
      </c>
      <c r="S1659" s="1">
        <v>240</v>
      </c>
      <c r="T1659" s="1">
        <v>135</v>
      </c>
      <c r="U1659" s="1">
        <v>105</v>
      </c>
      <c r="V1659" s="1" t="s">
        <v>23</v>
      </c>
      <c r="W1659" s="1" t="s">
        <v>24</v>
      </c>
    </row>
    <row r="1660" spans="1:23" x14ac:dyDescent="0.3">
      <c r="A1660" s="1">
        <v>3187888</v>
      </c>
      <c r="B1660" s="1" t="s">
        <v>688</v>
      </c>
      <c r="C1660" s="1" t="s">
        <v>188</v>
      </c>
      <c r="D1660" s="1">
        <v>2724749</v>
      </c>
      <c r="F1660" s="1">
        <v>0.72865488700000003</v>
      </c>
      <c r="G1660" s="1">
        <v>0.13747811800000001</v>
      </c>
      <c r="H1660" s="1">
        <v>0.203598955</v>
      </c>
      <c r="I1660" s="1">
        <v>0.17113423699999999</v>
      </c>
      <c r="J1660" s="1">
        <v>8.9388169000000003E-2</v>
      </c>
      <c r="K1660" s="1">
        <v>0.257752863</v>
      </c>
      <c r="L1660" s="1">
        <v>1.0935050390000001</v>
      </c>
      <c r="M1660" s="1">
        <v>0.65980730899999995</v>
      </c>
      <c r="N1660" s="1">
        <v>1.8122764849999999</v>
      </c>
      <c r="O1660" s="1">
        <v>0.78073480900000003</v>
      </c>
      <c r="P1660" s="1">
        <v>0.107496457</v>
      </c>
      <c r="Q1660" s="1">
        <v>1</v>
      </c>
      <c r="R1660" s="1">
        <v>0.93301225899999995</v>
      </c>
      <c r="S1660" s="1">
        <v>248</v>
      </c>
      <c r="T1660" s="1">
        <v>139</v>
      </c>
      <c r="U1660" s="1">
        <v>109</v>
      </c>
      <c r="V1660" s="1" t="s">
        <v>23</v>
      </c>
      <c r="W1660" s="1" t="s">
        <v>24</v>
      </c>
    </row>
    <row r="1661" spans="1:23" x14ac:dyDescent="0.3">
      <c r="A1661" s="1" t="s">
        <v>553</v>
      </c>
      <c r="B1661" s="1" t="s">
        <v>688</v>
      </c>
      <c r="C1661" s="1" t="s">
        <v>209</v>
      </c>
      <c r="D1661" s="1">
        <v>20792735</v>
      </c>
      <c r="F1661" s="1">
        <v>0.72867181800000003</v>
      </c>
      <c r="G1661" s="1">
        <v>0.13746802699999999</v>
      </c>
      <c r="H1661" s="1">
        <v>0.20972053099999999</v>
      </c>
      <c r="I1661" s="1">
        <v>0.17372443700000001</v>
      </c>
      <c r="J1661" s="1">
        <v>8.7530992000000002E-2</v>
      </c>
      <c r="K1661" s="1">
        <v>0.25238198000000001</v>
      </c>
      <c r="L1661" s="1">
        <v>1.0914760910000001</v>
      </c>
      <c r="M1661" s="1">
        <v>0.66555254600000002</v>
      </c>
      <c r="N1661" s="1">
        <v>1.7899714550000001</v>
      </c>
      <c r="O1661" s="1">
        <v>0.78120584100000001</v>
      </c>
      <c r="P1661" s="1">
        <v>0.107234518</v>
      </c>
      <c r="Q1661" s="1">
        <v>1</v>
      </c>
      <c r="R1661" s="1">
        <v>0.93247153000000005</v>
      </c>
      <c r="S1661" s="1">
        <v>256</v>
      </c>
      <c r="T1661" s="1">
        <v>144</v>
      </c>
      <c r="U1661" s="1">
        <v>112</v>
      </c>
      <c r="V1661" s="1" t="s">
        <v>23</v>
      </c>
      <c r="W1661" s="1" t="s">
        <v>24</v>
      </c>
    </row>
    <row r="1662" spans="1:23" x14ac:dyDescent="0.3">
      <c r="A1662" s="1">
        <v>5029282</v>
      </c>
      <c r="B1662" s="1" t="s">
        <v>688</v>
      </c>
      <c r="C1662" s="1" t="s">
        <v>107</v>
      </c>
      <c r="D1662" s="1">
        <v>836309</v>
      </c>
      <c r="F1662" s="1">
        <v>0.72943667099999998</v>
      </c>
      <c r="G1662" s="1">
        <v>0.137012407</v>
      </c>
      <c r="H1662" s="1">
        <v>0.23440070599999999</v>
      </c>
      <c r="I1662" s="1">
        <v>0.18382953399999999</v>
      </c>
      <c r="J1662" s="1">
        <v>-9.1299861999999996E-2</v>
      </c>
      <c r="K1662" s="1">
        <v>0.26399002500000002</v>
      </c>
      <c r="L1662" s="1">
        <v>0.91274397200000001</v>
      </c>
      <c r="M1662" s="1">
        <v>0.54404663399999997</v>
      </c>
      <c r="N1662" s="1">
        <v>1.5313054209999999</v>
      </c>
      <c r="O1662" s="1">
        <v>0.78167687200000002</v>
      </c>
      <c r="P1662" s="1">
        <v>0.106972737</v>
      </c>
      <c r="Q1662" s="1">
        <v>1</v>
      </c>
      <c r="R1662" s="1">
        <v>0.93288798299999998</v>
      </c>
      <c r="S1662" s="1">
        <v>232</v>
      </c>
      <c r="T1662" s="1">
        <v>127</v>
      </c>
      <c r="U1662" s="1">
        <v>105</v>
      </c>
      <c r="V1662" s="1" t="s">
        <v>23</v>
      </c>
      <c r="W1662" s="1" t="s">
        <v>24</v>
      </c>
    </row>
    <row r="1663" spans="1:23" x14ac:dyDescent="0.3">
      <c r="A1663" s="1">
        <v>4111074</v>
      </c>
      <c r="B1663" s="1" t="s">
        <v>688</v>
      </c>
      <c r="C1663" s="1" t="s">
        <v>143</v>
      </c>
      <c r="D1663" s="1">
        <v>42432427</v>
      </c>
      <c r="F1663" s="1">
        <v>0.72968253000000005</v>
      </c>
      <c r="G1663" s="1">
        <v>0.13686605199999999</v>
      </c>
      <c r="H1663" s="1">
        <v>0.300104592</v>
      </c>
      <c r="I1663" s="1">
        <v>0.17033010800000001</v>
      </c>
      <c r="J1663" s="1">
        <v>-8.9809184E-2</v>
      </c>
      <c r="K1663" s="1">
        <v>0.25986596699999998</v>
      </c>
      <c r="L1663" s="1">
        <v>0.91410559499999999</v>
      </c>
      <c r="M1663" s="1">
        <v>0.54928025800000002</v>
      </c>
      <c r="N1663" s="1">
        <v>1.5212435289999999</v>
      </c>
      <c r="O1663" s="1">
        <v>0.782147904</v>
      </c>
      <c r="P1663" s="1">
        <v>0.106711114</v>
      </c>
      <c r="Q1663" s="1">
        <v>1</v>
      </c>
      <c r="R1663" s="1">
        <v>0.93264058400000005</v>
      </c>
      <c r="S1663" s="1">
        <v>246</v>
      </c>
      <c r="T1663" s="1">
        <v>139</v>
      </c>
      <c r="U1663" s="1">
        <v>107</v>
      </c>
      <c r="V1663" s="1" t="s">
        <v>24</v>
      </c>
      <c r="W1663" s="1" t="s">
        <v>23</v>
      </c>
    </row>
    <row r="1664" spans="1:23" x14ac:dyDescent="0.3">
      <c r="A1664" s="1" t="s">
        <v>554</v>
      </c>
      <c r="B1664" s="1" t="s">
        <v>688</v>
      </c>
      <c r="C1664" s="1" t="s">
        <v>169</v>
      </c>
      <c r="D1664" s="1">
        <v>9115311</v>
      </c>
      <c r="F1664" s="1">
        <v>0.73037169999999996</v>
      </c>
      <c r="G1664" s="1">
        <v>0.13645606299999999</v>
      </c>
      <c r="H1664" s="1">
        <v>0.268989853</v>
      </c>
      <c r="I1664" s="1">
        <v>0.14757927000000001</v>
      </c>
      <c r="J1664" s="1">
        <v>-9.7139600000000006E-2</v>
      </c>
      <c r="K1664" s="1">
        <v>0.28168320899999999</v>
      </c>
      <c r="L1664" s="1">
        <v>0.90742931999999998</v>
      </c>
      <c r="M1664" s="1">
        <v>0.52244336599999996</v>
      </c>
      <c r="N1664" s="1">
        <v>1.576109534</v>
      </c>
      <c r="O1664" s="1">
        <v>0.78261893500000002</v>
      </c>
      <c r="P1664" s="1">
        <v>0.10644964899999999</v>
      </c>
      <c r="Q1664" s="1">
        <v>1</v>
      </c>
      <c r="R1664" s="1">
        <v>0.93295975900000006</v>
      </c>
      <c r="S1664" s="1">
        <v>257</v>
      </c>
      <c r="T1664" s="1">
        <v>144</v>
      </c>
      <c r="U1664" s="1">
        <v>113</v>
      </c>
      <c r="V1664" s="1" t="s">
        <v>24</v>
      </c>
      <c r="W1664" s="1" t="s">
        <v>23</v>
      </c>
    </row>
    <row r="1665" spans="1:23" x14ac:dyDescent="0.3">
      <c r="A1665" s="1">
        <v>3182687</v>
      </c>
      <c r="B1665" s="1" t="s">
        <v>688</v>
      </c>
      <c r="C1665" s="1" t="s">
        <v>209</v>
      </c>
      <c r="D1665" s="1">
        <v>19207808</v>
      </c>
      <c r="F1665" s="1">
        <v>0.73041504899999998</v>
      </c>
      <c r="G1665" s="1">
        <v>0.13643028800000001</v>
      </c>
      <c r="H1665" s="1">
        <v>0.278203219</v>
      </c>
      <c r="I1665" s="1">
        <v>0.182081406</v>
      </c>
      <c r="J1665" s="1">
        <v>-8.9612056999999995E-2</v>
      </c>
      <c r="K1665" s="1">
        <v>0.26008952800000001</v>
      </c>
      <c r="L1665" s="1">
        <v>0.91428580699999995</v>
      </c>
      <c r="M1665" s="1">
        <v>0.54914786800000004</v>
      </c>
      <c r="N1665" s="1">
        <v>1.5222102930000001</v>
      </c>
      <c r="O1665" s="1">
        <v>0.783089967</v>
      </c>
      <c r="P1665" s="1">
        <v>0.10618834000000001</v>
      </c>
      <c r="Q1665" s="1">
        <v>1</v>
      </c>
      <c r="R1665" s="1">
        <v>0.93245408799999996</v>
      </c>
      <c r="S1665" s="1">
        <v>240</v>
      </c>
      <c r="T1665" s="1">
        <v>134</v>
      </c>
      <c r="U1665" s="1">
        <v>106</v>
      </c>
      <c r="V1665" s="1" t="s">
        <v>24</v>
      </c>
      <c r="W1665" s="1" t="s">
        <v>23</v>
      </c>
    </row>
    <row r="1666" spans="1:23" x14ac:dyDescent="0.3">
      <c r="A1666" s="1">
        <v>3149622</v>
      </c>
      <c r="B1666" s="1" t="s">
        <v>688</v>
      </c>
      <c r="F1666" s="1">
        <v>0.73108439800000002</v>
      </c>
      <c r="G1666" s="1">
        <v>0.13603248400000001</v>
      </c>
      <c r="H1666" s="1">
        <v>0.26510774999999998</v>
      </c>
      <c r="I1666" s="1">
        <v>0.17763944700000001</v>
      </c>
      <c r="J1666" s="1">
        <v>8.9437267000000001E-2</v>
      </c>
      <c r="K1666" s="1">
        <v>0.260303173</v>
      </c>
      <c r="L1666" s="1">
        <v>1.093558729</v>
      </c>
      <c r="M1666" s="1">
        <v>0.65654965499999995</v>
      </c>
      <c r="N1666" s="1">
        <v>1.821447448</v>
      </c>
      <c r="O1666" s="1">
        <v>0.78356099899999998</v>
      </c>
      <c r="P1666" s="1">
        <v>0.105927189</v>
      </c>
      <c r="Q1666" s="1">
        <v>1</v>
      </c>
      <c r="R1666" s="1">
        <v>0.93274770200000001</v>
      </c>
      <c r="S1666" s="1">
        <v>243</v>
      </c>
      <c r="T1666" s="1">
        <v>140</v>
      </c>
      <c r="U1666" s="1">
        <v>103</v>
      </c>
      <c r="V1666" s="1" t="s">
        <v>23</v>
      </c>
      <c r="W1666" s="1" t="s">
        <v>24</v>
      </c>
    </row>
    <row r="1667" spans="1:23" x14ac:dyDescent="0.3">
      <c r="A1667" s="1">
        <v>5053082</v>
      </c>
      <c r="B1667" s="1" t="s">
        <v>688</v>
      </c>
      <c r="C1667" s="1" t="s">
        <v>169</v>
      </c>
      <c r="D1667" s="1">
        <v>3968950</v>
      </c>
      <c r="F1667" s="1">
        <v>0.73226597400000004</v>
      </c>
      <c r="G1667" s="1">
        <v>0.13533114500000001</v>
      </c>
      <c r="H1667" s="1">
        <v>0.257829109</v>
      </c>
      <c r="I1667" s="1">
        <v>0.16146057899999999</v>
      </c>
      <c r="J1667" s="1">
        <v>-9.2749359000000003E-2</v>
      </c>
      <c r="K1667" s="1">
        <v>0.271016005</v>
      </c>
      <c r="L1667" s="1">
        <v>0.91142191100000003</v>
      </c>
      <c r="M1667" s="1">
        <v>0.53582871600000004</v>
      </c>
      <c r="N1667" s="1">
        <v>1.5502899999999999</v>
      </c>
      <c r="O1667" s="1">
        <v>0.78403202999999999</v>
      </c>
      <c r="P1667" s="1">
        <v>0.105666195</v>
      </c>
      <c r="Q1667" s="1">
        <v>1</v>
      </c>
      <c r="R1667" s="1">
        <v>0.93369409199999998</v>
      </c>
      <c r="S1667" s="1">
        <v>241</v>
      </c>
      <c r="T1667" s="1">
        <v>134</v>
      </c>
      <c r="U1667" s="1">
        <v>107</v>
      </c>
      <c r="V1667" s="1" t="s">
        <v>23</v>
      </c>
      <c r="W1667" s="1" t="s">
        <v>24</v>
      </c>
    </row>
    <row r="1668" spans="1:23" x14ac:dyDescent="0.3">
      <c r="A1668" s="1">
        <v>3114431</v>
      </c>
      <c r="B1668" s="1" t="s">
        <v>688</v>
      </c>
      <c r="C1668" s="1" t="s">
        <v>168</v>
      </c>
      <c r="D1668" s="1">
        <v>12876907</v>
      </c>
      <c r="F1668" s="1">
        <v>0.73239108600000002</v>
      </c>
      <c r="G1668" s="1">
        <v>0.13525694999999999</v>
      </c>
      <c r="H1668" s="1">
        <v>0.23001643099999999</v>
      </c>
      <c r="I1668" s="1">
        <v>0.17589772400000001</v>
      </c>
      <c r="J1668" s="1">
        <v>8.8437300999999996E-2</v>
      </c>
      <c r="K1668" s="1">
        <v>0.258698392</v>
      </c>
      <c r="L1668" s="1">
        <v>1.0924657529999999</v>
      </c>
      <c r="M1668" s="1">
        <v>0.65795973200000002</v>
      </c>
      <c r="N1668" s="1">
        <v>1.813912561</v>
      </c>
      <c r="O1668" s="1">
        <v>0.78450306199999997</v>
      </c>
      <c r="P1668" s="1">
        <v>0.10540535700000001</v>
      </c>
      <c r="Q1668" s="1">
        <v>1</v>
      </c>
      <c r="R1668" s="1">
        <v>0.93329308300000002</v>
      </c>
      <c r="S1668" s="1">
        <v>245</v>
      </c>
      <c r="T1668" s="1">
        <v>139</v>
      </c>
      <c r="U1668" s="1">
        <v>106</v>
      </c>
      <c r="V1668" s="1" t="s">
        <v>23</v>
      </c>
      <c r="W1668" s="1" t="s">
        <v>24</v>
      </c>
    </row>
    <row r="1669" spans="1:23" x14ac:dyDescent="0.3">
      <c r="A1669" s="1">
        <v>3152509</v>
      </c>
      <c r="B1669" s="1" t="s">
        <v>688</v>
      </c>
      <c r="F1669" s="1">
        <v>0.73308750499999997</v>
      </c>
      <c r="G1669" s="1">
        <v>0.13484418200000001</v>
      </c>
      <c r="H1669" s="1">
        <v>0.257045103</v>
      </c>
      <c r="I1669" s="1">
        <v>0.17485626300000001</v>
      </c>
      <c r="J1669" s="1">
        <v>8.8700769999999998E-2</v>
      </c>
      <c r="K1669" s="1">
        <v>0.26018927400000003</v>
      </c>
      <c r="L1669" s="1">
        <v>1.0927536229999999</v>
      </c>
      <c r="M1669" s="1">
        <v>0.65621276399999995</v>
      </c>
      <c r="N1669" s="1">
        <v>1.8197001740000001</v>
      </c>
      <c r="O1669" s="1">
        <v>0.78497409299999998</v>
      </c>
      <c r="P1669" s="1">
        <v>0.10514467600000001</v>
      </c>
      <c r="Q1669" s="1">
        <v>1</v>
      </c>
      <c r="R1669" s="1">
        <v>0.93362014000000004</v>
      </c>
      <c r="S1669" s="1">
        <v>244</v>
      </c>
      <c r="T1669" s="1">
        <v>140</v>
      </c>
      <c r="U1669" s="1">
        <v>104</v>
      </c>
      <c r="V1669" s="1" t="s">
        <v>24</v>
      </c>
      <c r="W1669" s="1" t="s">
        <v>23</v>
      </c>
    </row>
    <row r="1670" spans="1:23" x14ac:dyDescent="0.3">
      <c r="A1670" s="1">
        <v>3096640</v>
      </c>
      <c r="B1670" s="1" t="s">
        <v>688</v>
      </c>
      <c r="C1670" s="1" t="s">
        <v>186</v>
      </c>
      <c r="D1670" s="1">
        <v>10026510</v>
      </c>
      <c r="F1670" s="1">
        <v>0.73348496399999996</v>
      </c>
      <c r="G1670" s="1">
        <v>0.13460878400000001</v>
      </c>
      <c r="H1670" s="1">
        <v>0.24014112800000001</v>
      </c>
      <c r="I1670" s="1">
        <v>0.15975502899999999</v>
      </c>
      <c r="J1670" s="1">
        <v>-8.9318237999999994E-2</v>
      </c>
      <c r="K1670" s="1">
        <v>0.26225461500000002</v>
      </c>
      <c r="L1670" s="1">
        <v>0.91455448100000003</v>
      </c>
      <c r="M1670" s="1">
        <v>0.546983149</v>
      </c>
      <c r="N1670" s="1">
        <v>1.5291328470000001</v>
      </c>
      <c r="O1670" s="1">
        <v>0.78544512499999997</v>
      </c>
      <c r="P1670" s="1">
        <v>0.10488415199999999</v>
      </c>
      <c r="Q1670" s="1">
        <v>1</v>
      </c>
      <c r="R1670" s="1">
        <v>0.93356629400000002</v>
      </c>
      <c r="S1670" s="1">
        <v>252</v>
      </c>
      <c r="T1670" s="1">
        <v>139</v>
      </c>
      <c r="U1670" s="1">
        <v>113</v>
      </c>
      <c r="V1670" s="1" t="s">
        <v>24</v>
      </c>
      <c r="W1670" s="1" t="s">
        <v>23</v>
      </c>
    </row>
    <row r="1671" spans="1:23" x14ac:dyDescent="0.3">
      <c r="A1671" s="1">
        <v>3180084</v>
      </c>
      <c r="B1671" s="1" t="s">
        <v>688</v>
      </c>
      <c r="C1671" s="1" t="s">
        <v>217</v>
      </c>
      <c r="D1671" s="1">
        <v>3673320</v>
      </c>
      <c r="F1671" s="1">
        <v>0.73361382799999997</v>
      </c>
      <c r="G1671" s="1">
        <v>0.134532491</v>
      </c>
      <c r="H1671" s="1">
        <v>0.33420208800000001</v>
      </c>
      <c r="I1671" s="1">
        <v>0.16503530599999999</v>
      </c>
      <c r="J1671" s="1">
        <v>-9.1255908999999996E-2</v>
      </c>
      <c r="K1671" s="1">
        <v>0.26803823500000001</v>
      </c>
      <c r="L1671" s="1">
        <v>0.91278409100000002</v>
      </c>
      <c r="M1671" s="1">
        <v>0.53977070500000002</v>
      </c>
      <c r="N1671" s="1">
        <v>1.543571722</v>
      </c>
      <c r="O1671" s="1">
        <v>0.78591615599999998</v>
      </c>
      <c r="P1671" s="1">
        <v>0.104623783</v>
      </c>
      <c r="Q1671" s="1">
        <v>1</v>
      </c>
      <c r="R1671" s="1">
        <v>0.93317085399999999</v>
      </c>
      <c r="S1671" s="1">
        <v>242</v>
      </c>
      <c r="T1671" s="1">
        <v>139</v>
      </c>
      <c r="U1671" s="1">
        <v>103</v>
      </c>
      <c r="V1671" s="1" t="s">
        <v>23</v>
      </c>
      <c r="W1671" s="1" t="s">
        <v>24</v>
      </c>
    </row>
    <row r="1672" spans="1:23" x14ac:dyDescent="0.3">
      <c r="A1672" s="1" t="s">
        <v>555</v>
      </c>
      <c r="B1672" s="1" t="s">
        <v>688</v>
      </c>
      <c r="C1672" s="1" t="s">
        <v>217</v>
      </c>
      <c r="D1672" s="1">
        <v>3362331</v>
      </c>
      <c r="F1672" s="1">
        <v>0.73363456400000004</v>
      </c>
      <c r="G1672" s="1">
        <v>0.134520216</v>
      </c>
      <c r="H1672" s="1">
        <v>0.3142491</v>
      </c>
      <c r="I1672" s="1">
        <v>0.16315811499999999</v>
      </c>
      <c r="J1672" s="1">
        <v>-9.1105548999999994E-2</v>
      </c>
      <c r="K1672" s="1">
        <v>0.26762019799999998</v>
      </c>
      <c r="L1672" s="1">
        <v>0.91292134800000002</v>
      </c>
      <c r="M1672" s="1">
        <v>0.54029438200000002</v>
      </c>
      <c r="N1672" s="1">
        <v>1.542539431</v>
      </c>
      <c r="O1672" s="1">
        <v>0.78638718799999996</v>
      </c>
      <c r="P1672" s="1">
        <v>0.104363571</v>
      </c>
      <c r="Q1672" s="1">
        <v>1</v>
      </c>
      <c r="R1672" s="1">
        <v>0.93263843000000002</v>
      </c>
      <c r="S1672" s="1">
        <v>244</v>
      </c>
      <c r="T1672" s="1">
        <v>139</v>
      </c>
      <c r="U1672" s="1">
        <v>105</v>
      </c>
      <c r="V1672" s="1" t="s">
        <v>23</v>
      </c>
      <c r="W1672" s="1" t="s">
        <v>24</v>
      </c>
    </row>
    <row r="1673" spans="1:23" x14ac:dyDescent="0.3">
      <c r="A1673" s="1">
        <v>3110606</v>
      </c>
      <c r="B1673" s="1" t="s">
        <v>688</v>
      </c>
      <c r="C1673" s="1" t="s">
        <v>146</v>
      </c>
      <c r="D1673" s="1">
        <v>7569204</v>
      </c>
      <c r="F1673" s="1">
        <v>0.73426259199999999</v>
      </c>
      <c r="G1673" s="1">
        <v>0.13414859700000001</v>
      </c>
      <c r="H1673" s="1">
        <v>0.24740812500000001</v>
      </c>
      <c r="I1673" s="1">
        <v>0.17675545100000001</v>
      </c>
      <c r="J1673" s="1">
        <v>-8.7777982000000004E-2</v>
      </c>
      <c r="K1673" s="1">
        <v>0.25858596499999997</v>
      </c>
      <c r="L1673" s="1">
        <v>0.91596421500000003</v>
      </c>
      <c r="M1673" s="1">
        <v>0.55177966300000003</v>
      </c>
      <c r="N1673" s="1">
        <v>1.5205171550000001</v>
      </c>
      <c r="O1673" s="1">
        <v>0.78685822000000005</v>
      </c>
      <c r="P1673" s="1">
        <v>0.10410351399999999</v>
      </c>
      <c r="Q1673" s="1">
        <v>1</v>
      </c>
      <c r="R1673" s="1">
        <v>0.93287820700000001</v>
      </c>
      <c r="S1673" s="1">
        <v>243</v>
      </c>
      <c r="T1673" s="1">
        <v>134</v>
      </c>
      <c r="U1673" s="1">
        <v>109</v>
      </c>
      <c r="V1673" s="1" t="s">
        <v>24</v>
      </c>
      <c r="W1673" s="1" t="s">
        <v>23</v>
      </c>
    </row>
    <row r="1674" spans="1:23" x14ac:dyDescent="0.3">
      <c r="A1674" s="1">
        <v>3079341</v>
      </c>
      <c r="B1674" s="1" t="s">
        <v>688</v>
      </c>
      <c r="C1674" s="1" t="s">
        <v>234</v>
      </c>
      <c r="D1674" s="1">
        <v>46622430</v>
      </c>
      <c r="F1674" s="1">
        <v>0.73508832700000004</v>
      </c>
      <c r="G1674" s="1">
        <v>0.133660473</v>
      </c>
      <c r="H1674" s="1">
        <v>0.310154928</v>
      </c>
      <c r="I1674" s="1">
        <v>0.17752507300000001</v>
      </c>
      <c r="J1674" s="1">
        <v>-8.7011377000000001E-2</v>
      </c>
      <c r="K1674" s="1">
        <v>0.25715858200000002</v>
      </c>
      <c r="L1674" s="1">
        <v>0.91666666699999999</v>
      </c>
      <c r="M1674" s="1">
        <v>0.55374986699999995</v>
      </c>
      <c r="N1674" s="1">
        <v>1.5174320160000001</v>
      </c>
      <c r="O1674" s="1">
        <v>0.78732925099999995</v>
      </c>
      <c r="P1674" s="1">
        <v>0.103843613</v>
      </c>
      <c r="Q1674" s="1">
        <v>1</v>
      </c>
      <c r="R1674" s="1">
        <v>0.93336873099999995</v>
      </c>
      <c r="S1674" s="1">
        <v>247</v>
      </c>
      <c r="T1674" s="1">
        <v>140</v>
      </c>
      <c r="U1674" s="1">
        <v>107</v>
      </c>
      <c r="V1674" s="1" t="s">
        <v>23</v>
      </c>
      <c r="W1674" s="1" t="s">
        <v>24</v>
      </c>
    </row>
    <row r="1675" spans="1:23" x14ac:dyDescent="0.3">
      <c r="A1675" s="1">
        <v>5029787</v>
      </c>
      <c r="B1675" s="1" t="s">
        <v>688</v>
      </c>
      <c r="C1675" s="1" t="s">
        <v>272</v>
      </c>
      <c r="D1675" s="1">
        <v>34623072</v>
      </c>
      <c r="F1675" s="1">
        <v>0.73648381200000002</v>
      </c>
      <c r="G1675" s="1">
        <v>0.13283679500000001</v>
      </c>
      <c r="H1675" s="1">
        <v>0.27388875000000001</v>
      </c>
      <c r="I1675" s="1">
        <v>0.15529100700000001</v>
      </c>
      <c r="J1675" s="1">
        <v>9.6485037999999995E-2</v>
      </c>
      <c r="K1675" s="1">
        <v>0.28706720299999999</v>
      </c>
      <c r="L1675" s="1">
        <v>1.1012931029999999</v>
      </c>
      <c r="M1675" s="1">
        <v>0.62740269900000001</v>
      </c>
      <c r="N1675" s="1">
        <v>1.9331228579999999</v>
      </c>
      <c r="O1675" s="1">
        <v>0.78780028300000005</v>
      </c>
      <c r="P1675" s="1">
        <v>0.103583868</v>
      </c>
      <c r="Q1675" s="1">
        <v>1</v>
      </c>
      <c r="R1675" s="1">
        <v>0.93458166899999995</v>
      </c>
      <c r="S1675" s="1">
        <v>240</v>
      </c>
      <c r="T1675" s="1">
        <v>138</v>
      </c>
      <c r="U1675" s="1">
        <v>102</v>
      </c>
      <c r="V1675" s="1" t="s">
        <v>23</v>
      </c>
      <c r="W1675" s="1" t="s">
        <v>24</v>
      </c>
    </row>
    <row r="1676" spans="1:23" x14ac:dyDescent="0.3">
      <c r="A1676" s="1" t="s">
        <v>556</v>
      </c>
      <c r="B1676" s="1" t="s">
        <v>688</v>
      </c>
      <c r="C1676" s="1" t="s">
        <v>168</v>
      </c>
      <c r="D1676" s="1">
        <v>10500990</v>
      </c>
      <c r="F1676" s="1">
        <v>0.73668452200000001</v>
      </c>
      <c r="G1676" s="1">
        <v>0.13271845500000001</v>
      </c>
      <c r="H1676" s="1">
        <v>0.300754154</v>
      </c>
      <c r="I1676" s="1">
        <v>0.17473085799999999</v>
      </c>
      <c r="J1676" s="1">
        <v>-8.5045580999999995E-2</v>
      </c>
      <c r="K1676" s="1">
        <v>0.25293233100000001</v>
      </c>
      <c r="L1676" s="1">
        <v>0.91847041799999996</v>
      </c>
      <c r="M1676" s="1">
        <v>0.55945457099999996</v>
      </c>
      <c r="N1676" s="1">
        <v>1.507875624</v>
      </c>
      <c r="O1676" s="1">
        <v>0.78827131399999995</v>
      </c>
      <c r="P1676" s="1">
        <v>0.10332427700000001</v>
      </c>
      <c r="Q1676" s="1">
        <v>1</v>
      </c>
      <c r="R1676" s="1">
        <v>0.93427792099999996</v>
      </c>
      <c r="S1676" s="1">
        <v>255</v>
      </c>
      <c r="T1676" s="1">
        <v>144</v>
      </c>
      <c r="U1676" s="1">
        <v>111</v>
      </c>
      <c r="V1676" s="1" t="s">
        <v>24</v>
      </c>
      <c r="W1676" s="1" t="s">
        <v>23</v>
      </c>
    </row>
    <row r="1677" spans="1:23" x14ac:dyDescent="0.3">
      <c r="A1677" s="1">
        <v>3097992</v>
      </c>
      <c r="B1677" s="1" t="s">
        <v>688</v>
      </c>
      <c r="C1677" s="1" t="s">
        <v>171</v>
      </c>
      <c r="D1677" s="1">
        <v>47520741</v>
      </c>
      <c r="F1677" s="1">
        <v>0.73691879900000001</v>
      </c>
      <c r="G1677" s="1">
        <v>0.13258036400000001</v>
      </c>
      <c r="H1677" s="1">
        <v>0.24323031000000001</v>
      </c>
      <c r="I1677" s="1">
        <v>0.16079922299999999</v>
      </c>
      <c r="J1677" s="1">
        <v>8.9475444000000001E-2</v>
      </c>
      <c r="K1677" s="1">
        <v>0.26653349500000001</v>
      </c>
      <c r="L1677" s="1">
        <v>1.0936004779999999</v>
      </c>
      <c r="M1677" s="1">
        <v>0.64860575899999995</v>
      </c>
      <c r="N1677" s="1">
        <v>1.843896682</v>
      </c>
      <c r="O1677" s="1">
        <v>0.78874234600000004</v>
      </c>
      <c r="P1677" s="1">
        <v>0.103064842</v>
      </c>
      <c r="Q1677" s="1">
        <v>1</v>
      </c>
      <c r="R1677" s="1">
        <v>0.93401708100000003</v>
      </c>
      <c r="S1677" s="1">
        <v>248</v>
      </c>
      <c r="T1677" s="1">
        <v>141</v>
      </c>
      <c r="U1677" s="1">
        <v>107</v>
      </c>
      <c r="V1677" s="1" t="s">
        <v>24</v>
      </c>
      <c r="W1677" s="1" t="s">
        <v>23</v>
      </c>
    </row>
    <row r="1678" spans="1:23" x14ac:dyDescent="0.3">
      <c r="A1678" s="1">
        <v>3086258</v>
      </c>
      <c r="B1678" s="1" t="s">
        <v>688</v>
      </c>
      <c r="C1678" s="1" t="s">
        <v>171</v>
      </c>
      <c r="D1678" s="1">
        <v>19710834</v>
      </c>
      <c r="F1678" s="1">
        <v>0.73748648100000003</v>
      </c>
      <c r="G1678" s="1">
        <v>0.13224593600000001</v>
      </c>
      <c r="H1678" s="1">
        <v>0.216223108</v>
      </c>
      <c r="I1678" s="1">
        <v>0.17643771799999999</v>
      </c>
      <c r="J1678" s="1">
        <v>8.6963151000000002E-2</v>
      </c>
      <c r="K1678" s="1">
        <v>0.25951534999999998</v>
      </c>
      <c r="L1678" s="1">
        <v>1.0908564810000001</v>
      </c>
      <c r="M1678" s="1">
        <v>0.655939359</v>
      </c>
      <c r="N1678" s="1">
        <v>1.8141431029999999</v>
      </c>
      <c r="O1678" s="1">
        <v>0.78921337700000005</v>
      </c>
      <c r="P1678" s="1">
        <v>0.102805562</v>
      </c>
      <c r="Q1678" s="1">
        <v>1</v>
      </c>
      <c r="R1678" s="1">
        <v>0.93417887799999999</v>
      </c>
      <c r="S1678" s="1">
        <v>243</v>
      </c>
      <c r="T1678" s="1">
        <v>137</v>
      </c>
      <c r="U1678" s="1">
        <v>106</v>
      </c>
      <c r="V1678" s="1" t="s">
        <v>24</v>
      </c>
      <c r="W1678" s="1" t="s">
        <v>23</v>
      </c>
    </row>
    <row r="1679" spans="1:23" x14ac:dyDescent="0.3">
      <c r="A1679" s="1">
        <v>5029321</v>
      </c>
      <c r="B1679" s="1" t="s">
        <v>688</v>
      </c>
      <c r="C1679" s="1" t="s">
        <v>143</v>
      </c>
      <c r="D1679" s="1">
        <v>42707640</v>
      </c>
      <c r="F1679" s="1">
        <v>0.73757895399999995</v>
      </c>
      <c r="G1679" s="1">
        <v>0.132191484</v>
      </c>
      <c r="H1679" s="1">
        <v>0.36511381300000001</v>
      </c>
      <c r="I1679" s="1">
        <v>0.16945163999999999</v>
      </c>
      <c r="J1679" s="1">
        <v>-8.9701832999999995E-2</v>
      </c>
      <c r="K1679" s="1">
        <v>0.26762402899999999</v>
      </c>
      <c r="L1679" s="1">
        <v>0.91420372999999999</v>
      </c>
      <c r="M1679" s="1">
        <v>0.54104927199999997</v>
      </c>
      <c r="N1679" s="1">
        <v>1.5447178370000001</v>
      </c>
      <c r="O1679" s="1">
        <v>0.78968440900000003</v>
      </c>
      <c r="P1679" s="1">
        <v>0.102546436</v>
      </c>
      <c r="Q1679" s="1">
        <v>1</v>
      </c>
      <c r="R1679" s="1">
        <v>0.93373889099999996</v>
      </c>
      <c r="S1679" s="1">
        <v>239</v>
      </c>
      <c r="T1679" s="1">
        <v>139</v>
      </c>
      <c r="U1679" s="1">
        <v>100</v>
      </c>
      <c r="V1679" s="1" t="s">
        <v>24</v>
      </c>
      <c r="W1679" s="1" t="s">
        <v>23</v>
      </c>
    </row>
    <row r="1680" spans="1:23" x14ac:dyDescent="0.3">
      <c r="A1680" s="1">
        <v>3132340</v>
      </c>
      <c r="B1680" s="1" t="s">
        <v>688</v>
      </c>
      <c r="F1680" s="1">
        <v>0.73768003199999999</v>
      </c>
      <c r="G1680" s="1">
        <v>0.13213197199999999</v>
      </c>
      <c r="H1680" s="1">
        <v>0.3254224</v>
      </c>
      <c r="I1680" s="1">
        <v>0.181988071</v>
      </c>
      <c r="J1680" s="1">
        <v>-8.7011377000000001E-2</v>
      </c>
      <c r="K1680" s="1">
        <v>0.25981135900000002</v>
      </c>
      <c r="L1680" s="1">
        <v>0.91666666699999999</v>
      </c>
      <c r="M1680" s="1">
        <v>0.55087814800000001</v>
      </c>
      <c r="N1680" s="1">
        <v>1.5253423669999999</v>
      </c>
      <c r="O1680" s="1">
        <v>0.79015544000000004</v>
      </c>
      <c r="P1680" s="1">
        <v>0.10228746499999999</v>
      </c>
      <c r="Q1680" s="1">
        <v>1</v>
      </c>
      <c r="R1680" s="1">
        <v>0.93331031499999995</v>
      </c>
      <c r="S1680" s="1">
        <v>242</v>
      </c>
      <c r="T1680" s="1">
        <v>138</v>
      </c>
      <c r="U1680" s="1">
        <v>104</v>
      </c>
      <c r="V1680" s="1" t="s">
        <v>24</v>
      </c>
      <c r="W1680" s="1" t="s">
        <v>23</v>
      </c>
    </row>
    <row r="1681" spans="1:23" x14ac:dyDescent="0.3">
      <c r="A1681" s="1" t="s">
        <v>557</v>
      </c>
      <c r="B1681" s="1" t="s">
        <v>688</v>
      </c>
      <c r="F1681" s="1">
        <v>0.73811575900000004</v>
      </c>
      <c r="G1681" s="1">
        <v>0.131875522</v>
      </c>
      <c r="H1681" s="1">
        <v>0.28768207200000001</v>
      </c>
      <c r="I1681" s="1">
        <v>0.16666666699999999</v>
      </c>
      <c r="J1681" s="1">
        <v>-8.5157808000000002E-2</v>
      </c>
      <c r="K1681" s="1">
        <v>0.25466175200000002</v>
      </c>
      <c r="L1681" s="1">
        <v>0.918367347</v>
      </c>
      <c r="M1681" s="1">
        <v>0.55749884800000005</v>
      </c>
      <c r="N1681" s="1">
        <v>1.512825697</v>
      </c>
      <c r="O1681" s="1">
        <v>0.79062647200000002</v>
      </c>
      <c r="P1681" s="1">
        <v>0.102028649</v>
      </c>
      <c r="Q1681" s="1">
        <v>1</v>
      </c>
      <c r="R1681" s="1">
        <v>0.93330539400000001</v>
      </c>
      <c r="S1681" s="1">
        <v>256</v>
      </c>
      <c r="T1681" s="1">
        <v>144</v>
      </c>
      <c r="U1681" s="1">
        <v>112</v>
      </c>
      <c r="V1681" s="1" t="s">
        <v>23</v>
      </c>
      <c r="W1681" s="1" t="s">
        <v>24</v>
      </c>
    </row>
    <row r="1682" spans="1:23" x14ac:dyDescent="0.3">
      <c r="A1682" s="1">
        <v>3093532</v>
      </c>
      <c r="B1682" s="1" t="s">
        <v>688</v>
      </c>
      <c r="C1682" s="1" t="s">
        <v>168</v>
      </c>
      <c r="D1682" s="1">
        <v>11008644</v>
      </c>
      <c r="F1682" s="1">
        <v>0.73842280599999999</v>
      </c>
      <c r="G1682" s="1">
        <v>0.131694899</v>
      </c>
      <c r="H1682" s="1">
        <v>0.25857392299999998</v>
      </c>
      <c r="I1682" s="1">
        <v>0.170445505</v>
      </c>
      <c r="J1682" s="1">
        <v>-8.6723670000000003E-2</v>
      </c>
      <c r="K1682" s="1">
        <v>0.25967068199999999</v>
      </c>
      <c r="L1682" s="1">
        <v>0.91693043600000002</v>
      </c>
      <c r="M1682" s="1">
        <v>0.55118861900000005</v>
      </c>
      <c r="N1682" s="1">
        <v>1.5253606399999999</v>
      </c>
      <c r="O1682" s="1">
        <v>0.79109750400000001</v>
      </c>
      <c r="P1682" s="1">
        <v>0.10176998600000001</v>
      </c>
      <c r="Q1682" s="1">
        <v>1</v>
      </c>
      <c r="R1682" s="1">
        <v>0.93313786700000001</v>
      </c>
      <c r="S1682" s="1">
        <v>245</v>
      </c>
      <c r="T1682" s="1">
        <v>136</v>
      </c>
      <c r="U1682" s="1">
        <v>109</v>
      </c>
      <c r="V1682" s="1" t="s">
        <v>24</v>
      </c>
      <c r="W1682" s="1" t="s">
        <v>23</v>
      </c>
    </row>
    <row r="1683" spans="1:23" x14ac:dyDescent="0.3">
      <c r="A1683" s="1" t="s">
        <v>558</v>
      </c>
      <c r="B1683" s="1" t="s">
        <v>688</v>
      </c>
      <c r="F1683" s="1">
        <v>0.73876425599999995</v>
      </c>
      <c r="G1683" s="1">
        <v>0.13149412499999999</v>
      </c>
      <c r="H1683" s="1">
        <v>0.203598955</v>
      </c>
      <c r="I1683" s="1">
        <v>0.17113423699999999</v>
      </c>
      <c r="J1683" s="1">
        <v>8.4083116999999999E-2</v>
      </c>
      <c r="K1683" s="1">
        <v>0.25219169800000002</v>
      </c>
      <c r="L1683" s="1">
        <v>1.0877192979999999</v>
      </c>
      <c r="M1683" s="1">
        <v>0.66350916599999998</v>
      </c>
      <c r="N1683" s="1">
        <v>1.7831453310000001</v>
      </c>
      <c r="O1683" s="1">
        <v>0.79156853500000002</v>
      </c>
      <c r="P1683" s="1">
        <v>0.101511477</v>
      </c>
      <c r="Q1683" s="1">
        <v>1</v>
      </c>
      <c r="R1683" s="1">
        <v>0.93301398899999999</v>
      </c>
      <c r="S1683" s="1">
        <v>257</v>
      </c>
      <c r="T1683" s="1">
        <v>144</v>
      </c>
      <c r="U1683" s="1">
        <v>113</v>
      </c>
      <c r="V1683" s="1" t="s">
        <v>23</v>
      </c>
      <c r="W1683" s="1" t="s">
        <v>24</v>
      </c>
    </row>
    <row r="1684" spans="1:23" x14ac:dyDescent="0.3">
      <c r="A1684" s="1" t="s">
        <v>559</v>
      </c>
      <c r="B1684" s="1" t="s">
        <v>688</v>
      </c>
      <c r="C1684" s="1" t="s">
        <v>188</v>
      </c>
      <c r="D1684" s="1">
        <v>4859225</v>
      </c>
      <c r="F1684" s="1">
        <v>0.73943262300000001</v>
      </c>
      <c r="G1684" s="1">
        <v>0.13110139300000001</v>
      </c>
      <c r="H1684" s="1">
        <v>0.23361485100000001</v>
      </c>
      <c r="I1684" s="1">
        <v>0.17729283300000001</v>
      </c>
      <c r="J1684" s="1">
        <v>-8.4579271999999997E-2</v>
      </c>
      <c r="K1684" s="1">
        <v>0.25431183000000002</v>
      </c>
      <c r="L1684" s="1">
        <v>0.91889880999999995</v>
      </c>
      <c r="M1684" s="1">
        <v>0.55820418599999999</v>
      </c>
      <c r="N1684" s="1">
        <v>1.512663364</v>
      </c>
      <c r="O1684" s="1">
        <v>0.792039567</v>
      </c>
      <c r="P1684" s="1">
        <v>0.101253123</v>
      </c>
      <c r="Q1684" s="1">
        <v>1</v>
      </c>
      <c r="R1684" s="1">
        <v>0.93330288800000005</v>
      </c>
      <c r="S1684" s="1">
        <v>250</v>
      </c>
      <c r="T1684" s="1">
        <v>137</v>
      </c>
      <c r="U1684" s="1">
        <v>113</v>
      </c>
      <c r="V1684" s="1" t="s">
        <v>24</v>
      </c>
      <c r="W1684" s="1" t="s">
        <v>23</v>
      </c>
    </row>
    <row r="1685" spans="1:23" x14ac:dyDescent="0.3">
      <c r="A1685" s="1">
        <v>4706167</v>
      </c>
      <c r="B1685" s="1" t="s">
        <v>688</v>
      </c>
      <c r="C1685" s="1" t="s">
        <v>234</v>
      </c>
      <c r="D1685" s="1">
        <v>6865552</v>
      </c>
      <c r="F1685" s="1">
        <v>0.74003172299999997</v>
      </c>
      <c r="G1685" s="1">
        <v>0.13074966299999999</v>
      </c>
      <c r="H1685" s="1">
        <v>0.291054757</v>
      </c>
      <c r="I1685" s="1">
        <v>0.15367017799999999</v>
      </c>
      <c r="J1685" s="1">
        <v>-9.0384061000000002E-2</v>
      </c>
      <c r="K1685" s="1">
        <v>0.27224910299999999</v>
      </c>
      <c r="L1685" s="1">
        <v>0.91358024699999996</v>
      </c>
      <c r="M1685" s="1">
        <v>0.53580108100000001</v>
      </c>
      <c r="N1685" s="1">
        <v>1.557721506</v>
      </c>
      <c r="O1685" s="1">
        <v>0.79251059800000001</v>
      </c>
      <c r="P1685" s="1">
        <v>0.100994921</v>
      </c>
      <c r="Q1685" s="1">
        <v>1</v>
      </c>
      <c r="R1685" s="1">
        <v>0.93350406900000005</v>
      </c>
      <c r="S1685" s="1">
        <v>253</v>
      </c>
      <c r="T1685" s="1">
        <v>143</v>
      </c>
      <c r="U1685" s="1">
        <v>110</v>
      </c>
      <c r="V1685" s="1" t="s">
        <v>24</v>
      </c>
      <c r="W1685" s="1" t="s">
        <v>23</v>
      </c>
    </row>
    <row r="1686" spans="1:23" x14ac:dyDescent="0.3">
      <c r="A1686" s="1">
        <v>3097035</v>
      </c>
      <c r="B1686" s="1" t="s">
        <v>688</v>
      </c>
      <c r="C1686" s="1" t="s">
        <v>107</v>
      </c>
      <c r="D1686" s="1">
        <v>2875284</v>
      </c>
      <c r="F1686" s="1">
        <v>0.74087684399999998</v>
      </c>
      <c r="G1686" s="1">
        <v>0.13025397899999999</v>
      </c>
      <c r="H1686" s="1">
        <v>0.27510329</v>
      </c>
      <c r="I1686" s="1">
        <v>0.17124513</v>
      </c>
      <c r="J1686" s="1">
        <v>-8.5861291000000006E-2</v>
      </c>
      <c r="K1686" s="1">
        <v>0.25961434300000003</v>
      </c>
      <c r="L1686" s="1">
        <v>0.91772151899999999</v>
      </c>
      <c r="M1686" s="1">
        <v>0.55172507800000004</v>
      </c>
      <c r="N1686" s="1">
        <v>1.526508073</v>
      </c>
      <c r="O1686" s="1">
        <v>0.79298162999999999</v>
      </c>
      <c r="P1686" s="1">
        <v>0.100736873</v>
      </c>
      <c r="Q1686" s="1">
        <v>1</v>
      </c>
      <c r="R1686" s="1">
        <v>0.93401516699999998</v>
      </c>
      <c r="S1686" s="1">
        <v>245</v>
      </c>
      <c r="T1686" s="1">
        <v>137</v>
      </c>
      <c r="U1686" s="1">
        <v>108</v>
      </c>
      <c r="V1686" s="1" t="s">
        <v>24</v>
      </c>
      <c r="W1686" s="1" t="s">
        <v>23</v>
      </c>
    </row>
    <row r="1687" spans="1:23" x14ac:dyDescent="0.3">
      <c r="A1687" s="1" t="s">
        <v>560</v>
      </c>
      <c r="B1687" s="1" t="s">
        <v>688</v>
      </c>
      <c r="C1687" s="1" t="s">
        <v>209</v>
      </c>
      <c r="D1687" s="1">
        <v>3905625</v>
      </c>
      <c r="F1687" s="1">
        <v>0.741085828</v>
      </c>
      <c r="G1687" s="1">
        <v>0.13013149199999999</v>
      </c>
      <c r="H1687" s="1">
        <v>0.20854473700000001</v>
      </c>
      <c r="I1687" s="1">
        <v>0.16204153600000001</v>
      </c>
      <c r="J1687" s="1">
        <v>8.4802915000000006E-2</v>
      </c>
      <c r="K1687" s="1">
        <v>0.25677594100000001</v>
      </c>
      <c r="L1687" s="1">
        <v>1.0885025180000001</v>
      </c>
      <c r="M1687" s="1">
        <v>0.65804765300000001</v>
      </c>
      <c r="N1687" s="1">
        <v>1.8005348489999999</v>
      </c>
      <c r="O1687" s="1">
        <v>0.793452661</v>
      </c>
      <c r="P1687" s="1">
        <v>0.100478979</v>
      </c>
      <c r="Q1687" s="1">
        <v>1</v>
      </c>
      <c r="R1687" s="1">
        <v>0.933724161</v>
      </c>
      <c r="S1687" s="1">
        <v>257</v>
      </c>
      <c r="T1687" s="1">
        <v>144</v>
      </c>
      <c r="U1687" s="1">
        <v>113</v>
      </c>
      <c r="V1687" s="1" t="s">
        <v>24</v>
      </c>
      <c r="W1687" s="1" t="s">
        <v>23</v>
      </c>
    </row>
    <row r="1688" spans="1:23" x14ac:dyDescent="0.3">
      <c r="A1688" s="1">
        <v>3214203</v>
      </c>
      <c r="B1688" s="1" t="s">
        <v>688</v>
      </c>
      <c r="C1688" s="1" t="s">
        <v>107</v>
      </c>
      <c r="D1688" s="1">
        <v>3259839</v>
      </c>
      <c r="F1688" s="1">
        <v>0.74115230300000001</v>
      </c>
      <c r="G1688" s="1">
        <v>0.13009253800000001</v>
      </c>
      <c r="H1688" s="1">
        <v>0.259957524</v>
      </c>
      <c r="I1688" s="1">
        <v>0.16635261600000001</v>
      </c>
      <c r="J1688" s="1">
        <v>8.6913419000000006E-2</v>
      </c>
      <c r="K1688" s="1">
        <v>0.26325807899999998</v>
      </c>
      <c r="L1688" s="1">
        <v>1.090802233</v>
      </c>
      <c r="M1688" s="1">
        <v>0.65111277700000003</v>
      </c>
      <c r="N1688" s="1">
        <v>1.8274092500000001</v>
      </c>
      <c r="O1688" s="1">
        <v>0.79392369299999999</v>
      </c>
      <c r="P1688" s="1">
        <v>0.100221237</v>
      </c>
      <c r="Q1688" s="1">
        <v>1</v>
      </c>
      <c r="R1688" s="1">
        <v>0.933254056</v>
      </c>
      <c r="S1688" s="1">
        <v>246</v>
      </c>
      <c r="T1688" s="1">
        <v>141</v>
      </c>
      <c r="U1688" s="1">
        <v>105</v>
      </c>
      <c r="V1688" s="1" t="s">
        <v>24</v>
      </c>
      <c r="W1688" s="1" t="s">
        <v>23</v>
      </c>
    </row>
    <row r="1689" spans="1:23" x14ac:dyDescent="0.3">
      <c r="A1689" s="1">
        <v>5120873</v>
      </c>
      <c r="B1689" s="1" t="s">
        <v>688</v>
      </c>
      <c r="C1689" s="1" t="s">
        <v>146</v>
      </c>
      <c r="D1689" s="1">
        <v>7658208</v>
      </c>
      <c r="F1689" s="1">
        <v>0.74133739700000001</v>
      </c>
      <c r="G1689" s="1">
        <v>0.129984091</v>
      </c>
      <c r="H1689" s="1">
        <v>0.212921997</v>
      </c>
      <c r="I1689" s="1">
        <v>0.17506508100000001</v>
      </c>
      <c r="J1689" s="1">
        <v>8.4912447000000002E-2</v>
      </c>
      <c r="K1689" s="1">
        <v>0.25730810500000001</v>
      </c>
      <c r="L1689" s="1">
        <v>1.0886217499999999</v>
      </c>
      <c r="M1689" s="1">
        <v>0.65743364500000001</v>
      </c>
      <c r="N1689" s="1">
        <v>1.8026112949999999</v>
      </c>
      <c r="O1689" s="1">
        <v>0.794394724</v>
      </c>
      <c r="P1689" s="1">
        <v>9.9963649000000002E-2</v>
      </c>
      <c r="Q1689" s="1">
        <v>1</v>
      </c>
      <c r="R1689" s="1">
        <v>0.93293378400000004</v>
      </c>
      <c r="S1689" s="1">
        <v>247</v>
      </c>
      <c r="T1689" s="1">
        <v>139</v>
      </c>
      <c r="U1689" s="1">
        <v>108</v>
      </c>
      <c r="V1689" s="1" t="s">
        <v>24</v>
      </c>
      <c r="W1689" s="1" t="s">
        <v>23</v>
      </c>
    </row>
    <row r="1690" spans="1:23" x14ac:dyDescent="0.3">
      <c r="A1690" s="1">
        <v>4167195</v>
      </c>
      <c r="B1690" s="1" t="s">
        <v>688</v>
      </c>
      <c r="C1690" s="1" t="s">
        <v>209</v>
      </c>
      <c r="D1690" s="1">
        <v>20847899</v>
      </c>
      <c r="F1690" s="1">
        <v>0.74133739700000001</v>
      </c>
      <c r="G1690" s="1">
        <v>0.129984091</v>
      </c>
      <c r="H1690" s="1">
        <v>0.212921997</v>
      </c>
      <c r="I1690" s="1">
        <v>0.17506508100000001</v>
      </c>
      <c r="J1690" s="1">
        <v>8.4912447000000002E-2</v>
      </c>
      <c r="K1690" s="1">
        <v>0.25730810500000001</v>
      </c>
      <c r="L1690" s="1">
        <v>1.0886217499999999</v>
      </c>
      <c r="M1690" s="1">
        <v>0.65743364500000001</v>
      </c>
      <c r="N1690" s="1">
        <v>1.8026112949999999</v>
      </c>
      <c r="O1690" s="1">
        <v>0.79486575599999998</v>
      </c>
      <c r="P1690" s="1">
        <v>9.9706213000000002E-2</v>
      </c>
      <c r="Q1690" s="1">
        <v>1</v>
      </c>
      <c r="R1690" s="1">
        <v>0.93238109800000002</v>
      </c>
      <c r="S1690" s="1">
        <v>247</v>
      </c>
      <c r="T1690" s="1">
        <v>139</v>
      </c>
      <c r="U1690" s="1">
        <v>108</v>
      </c>
      <c r="V1690" s="1" t="s">
        <v>24</v>
      </c>
      <c r="W1690" s="1" t="s">
        <v>23</v>
      </c>
    </row>
    <row r="1691" spans="1:23" x14ac:dyDescent="0.3">
      <c r="A1691" s="1">
        <v>3101013</v>
      </c>
      <c r="B1691" s="1" t="s">
        <v>688</v>
      </c>
      <c r="C1691" s="1" t="s">
        <v>171</v>
      </c>
      <c r="D1691" s="1">
        <v>4453951</v>
      </c>
      <c r="F1691" s="1">
        <v>0.74148899000000001</v>
      </c>
      <c r="G1691" s="1">
        <v>0.129895293</v>
      </c>
      <c r="H1691" s="1">
        <v>0.20763936499999999</v>
      </c>
      <c r="I1691" s="1">
        <v>0.16698687200000001</v>
      </c>
      <c r="J1691" s="1">
        <v>8.5708444999999994E-2</v>
      </c>
      <c r="K1691" s="1">
        <v>0.25992506700000001</v>
      </c>
      <c r="L1691" s="1">
        <v>1.089488636</v>
      </c>
      <c r="M1691" s="1">
        <v>0.65459098599999999</v>
      </c>
      <c r="N1691" s="1">
        <v>1.8133239130000001</v>
      </c>
      <c r="O1691" s="1">
        <v>0.79533678799999996</v>
      </c>
      <c r="P1691" s="1">
        <v>9.9448929000000005E-2</v>
      </c>
      <c r="Q1691" s="1">
        <v>1</v>
      </c>
      <c r="R1691" s="1">
        <v>0.93201961300000002</v>
      </c>
      <c r="S1691" s="1">
        <v>248</v>
      </c>
      <c r="T1691" s="1">
        <v>139</v>
      </c>
      <c r="U1691" s="1">
        <v>109</v>
      </c>
      <c r="V1691" s="1" t="s">
        <v>24</v>
      </c>
      <c r="W1691" s="1" t="s">
        <v>23</v>
      </c>
    </row>
    <row r="1692" spans="1:23" x14ac:dyDescent="0.3">
      <c r="A1692" s="1">
        <v>4107313</v>
      </c>
      <c r="B1692" s="1" t="s">
        <v>688</v>
      </c>
      <c r="C1692" s="1" t="s">
        <v>143</v>
      </c>
      <c r="D1692" s="1">
        <v>42431361</v>
      </c>
      <c r="F1692" s="1">
        <v>0.74204666500000005</v>
      </c>
      <c r="G1692" s="1">
        <v>0.12956878199999999</v>
      </c>
      <c r="H1692" s="1">
        <v>0.179585572</v>
      </c>
      <c r="I1692" s="1">
        <v>0.17347066799999999</v>
      </c>
      <c r="J1692" s="1">
        <v>8.6117515000000006E-2</v>
      </c>
      <c r="K1692" s="1">
        <v>0.26172097599999999</v>
      </c>
      <c r="L1692" s="1">
        <v>1.0899344040000001</v>
      </c>
      <c r="M1692" s="1">
        <v>0.65255777500000001</v>
      </c>
      <c r="N1692" s="1">
        <v>1.8204625699999999</v>
      </c>
      <c r="O1692" s="1">
        <v>0.79580781899999997</v>
      </c>
      <c r="P1692" s="1">
        <v>9.9191797999999998E-2</v>
      </c>
      <c r="Q1692" s="1">
        <v>1</v>
      </c>
      <c r="R1692" s="1">
        <v>0.93216867999999997</v>
      </c>
      <c r="S1692" s="1">
        <v>240</v>
      </c>
      <c r="T1692" s="1">
        <v>133</v>
      </c>
      <c r="U1692" s="1">
        <v>107</v>
      </c>
      <c r="V1692" s="1" t="s">
        <v>23</v>
      </c>
      <c r="W1692" s="1" t="s">
        <v>24</v>
      </c>
    </row>
    <row r="1693" spans="1:23" x14ac:dyDescent="0.3">
      <c r="A1693" s="1" t="s">
        <v>561</v>
      </c>
      <c r="B1693" s="1" t="s">
        <v>688</v>
      </c>
      <c r="C1693" s="1" t="s">
        <v>146</v>
      </c>
      <c r="D1693" s="1">
        <v>19964236</v>
      </c>
      <c r="F1693" s="1">
        <v>0.74213556700000005</v>
      </c>
      <c r="G1693" s="1">
        <v>0.12951675400000001</v>
      </c>
      <c r="H1693" s="1">
        <v>0.187598614</v>
      </c>
      <c r="I1693" s="1">
        <v>0.170384596</v>
      </c>
      <c r="J1693" s="1">
        <v>8.4335101999999995E-2</v>
      </c>
      <c r="K1693" s="1">
        <v>0.25639278399999998</v>
      </c>
      <c r="L1693" s="1">
        <v>1.087993421</v>
      </c>
      <c r="M1693" s="1">
        <v>0.65823402099999995</v>
      </c>
      <c r="N1693" s="1">
        <v>1.798341693</v>
      </c>
      <c r="O1693" s="1">
        <v>0.79627885099999995</v>
      </c>
      <c r="P1693" s="1">
        <v>9.8934818999999993E-2</v>
      </c>
      <c r="Q1693" s="1">
        <v>1</v>
      </c>
      <c r="R1693" s="1">
        <v>0.93172904099999998</v>
      </c>
      <c r="S1693" s="1">
        <v>250</v>
      </c>
      <c r="T1693" s="1">
        <v>139</v>
      </c>
      <c r="U1693" s="1">
        <v>111</v>
      </c>
      <c r="V1693" s="1" t="s">
        <v>24</v>
      </c>
      <c r="W1693" s="1" t="s">
        <v>23</v>
      </c>
    </row>
    <row r="1694" spans="1:23" x14ac:dyDescent="0.3">
      <c r="A1694" s="1">
        <v>3110080</v>
      </c>
      <c r="B1694" s="1" t="s">
        <v>688</v>
      </c>
      <c r="C1694" s="1" t="s">
        <v>171</v>
      </c>
      <c r="D1694" s="1">
        <v>12097939</v>
      </c>
      <c r="F1694" s="1">
        <v>0.74231245700000004</v>
      </c>
      <c r="G1694" s="1">
        <v>0.12941325100000001</v>
      </c>
      <c r="H1694" s="1">
        <v>0.29213642299999998</v>
      </c>
      <c r="I1694" s="1">
        <v>0.17660825599999999</v>
      </c>
      <c r="J1694" s="1">
        <v>-8.4497058E-2</v>
      </c>
      <c r="K1694" s="1">
        <v>0.25699464100000002</v>
      </c>
      <c r="L1694" s="1">
        <v>0.91897435900000002</v>
      </c>
      <c r="M1694" s="1">
        <v>0.555322333</v>
      </c>
      <c r="N1694" s="1">
        <v>1.520763388</v>
      </c>
      <c r="O1694" s="1">
        <v>0.79674988199999996</v>
      </c>
      <c r="P1694" s="1">
        <v>9.8677992000000006E-2</v>
      </c>
      <c r="Q1694" s="1">
        <v>1</v>
      </c>
      <c r="R1694" s="1">
        <v>0.93140032299999997</v>
      </c>
      <c r="S1694" s="1">
        <v>247</v>
      </c>
      <c r="T1694" s="1">
        <v>139</v>
      </c>
      <c r="U1694" s="1">
        <v>108</v>
      </c>
      <c r="V1694" s="1" t="s">
        <v>23</v>
      </c>
      <c r="W1694" s="1" t="s">
        <v>24</v>
      </c>
    </row>
    <row r="1695" spans="1:23" x14ac:dyDescent="0.3">
      <c r="A1695" s="1">
        <v>5030579</v>
      </c>
      <c r="B1695" s="1" t="s">
        <v>688</v>
      </c>
      <c r="C1695" s="1" t="s">
        <v>155</v>
      </c>
      <c r="D1695" s="1">
        <v>11275287</v>
      </c>
      <c r="F1695" s="1">
        <v>0.74301803799999999</v>
      </c>
      <c r="G1695" s="1">
        <v>0.129000643</v>
      </c>
      <c r="H1695" s="1">
        <v>0.300104592</v>
      </c>
      <c r="I1695" s="1">
        <v>0.17033010800000001</v>
      </c>
      <c r="J1695" s="1">
        <v>-8.5694721000000001E-2</v>
      </c>
      <c r="K1695" s="1">
        <v>0.261333763</v>
      </c>
      <c r="L1695" s="1">
        <v>0.91787439599999998</v>
      </c>
      <c r="M1695" s="1">
        <v>0.54996045900000001</v>
      </c>
      <c r="N1695" s="1">
        <v>1.53191633</v>
      </c>
      <c r="O1695" s="1">
        <v>0.79722091399999995</v>
      </c>
      <c r="P1695" s="1">
        <v>9.8421316999999994E-2</v>
      </c>
      <c r="Q1695" s="1">
        <v>1</v>
      </c>
      <c r="R1695" s="1">
        <v>0.93173496499999997</v>
      </c>
      <c r="S1695" s="1">
        <v>244</v>
      </c>
      <c r="T1695" s="1">
        <v>138</v>
      </c>
      <c r="U1695" s="1">
        <v>106</v>
      </c>
      <c r="V1695" s="1" t="s">
        <v>24</v>
      </c>
      <c r="W1695" s="1" t="s">
        <v>23</v>
      </c>
    </row>
    <row r="1696" spans="1:23" x14ac:dyDescent="0.3">
      <c r="A1696" s="1">
        <v>5051194</v>
      </c>
      <c r="B1696" s="1" t="s">
        <v>688</v>
      </c>
      <c r="F1696" s="1">
        <v>0.74540590900000003</v>
      </c>
      <c r="G1696" s="1">
        <v>0.12760716899999999</v>
      </c>
      <c r="H1696" s="1">
        <v>0.19105523699999999</v>
      </c>
      <c r="I1696" s="1">
        <v>0.15500793500000001</v>
      </c>
      <c r="J1696" s="1">
        <v>8.9246727999999997E-2</v>
      </c>
      <c r="K1696" s="1">
        <v>0.27506625899999998</v>
      </c>
      <c r="L1696" s="1">
        <v>1.0933503840000001</v>
      </c>
      <c r="M1696" s="1">
        <v>0.63770267000000003</v>
      </c>
      <c r="N1696" s="1">
        <v>1.874564932</v>
      </c>
      <c r="O1696" s="1">
        <v>0.79769194499999996</v>
      </c>
      <c r="P1696" s="1">
        <v>9.8164793E-2</v>
      </c>
      <c r="Q1696" s="1">
        <v>1</v>
      </c>
      <c r="R1696" s="1">
        <v>0.934177535</v>
      </c>
      <c r="S1696" s="1">
        <v>247</v>
      </c>
      <c r="T1696" s="1">
        <v>137</v>
      </c>
      <c r="U1696" s="1">
        <v>110</v>
      </c>
      <c r="V1696" s="1" t="s">
        <v>24</v>
      </c>
      <c r="W1696" s="1" t="s">
        <v>23</v>
      </c>
    </row>
    <row r="1697" spans="1:23" x14ac:dyDescent="0.3">
      <c r="A1697" s="1">
        <v>4331405</v>
      </c>
      <c r="B1697" s="1" t="s">
        <v>688</v>
      </c>
      <c r="C1697" s="1" t="s">
        <v>94</v>
      </c>
      <c r="D1697" s="1">
        <v>35275906</v>
      </c>
      <c r="F1697" s="1">
        <v>0.74681199700000001</v>
      </c>
      <c r="G1697" s="1">
        <v>0.126788714</v>
      </c>
      <c r="H1697" s="1">
        <v>0.22918586599999999</v>
      </c>
      <c r="I1697" s="1">
        <v>0.16492334</v>
      </c>
      <c r="J1697" s="1">
        <v>-8.4604636999999996E-2</v>
      </c>
      <c r="K1697" s="1">
        <v>0.26201660100000002</v>
      </c>
      <c r="L1697" s="1">
        <v>0.91887550200000001</v>
      </c>
      <c r="M1697" s="1">
        <v>0.54982393200000002</v>
      </c>
      <c r="N1697" s="1">
        <v>1.5356410279999999</v>
      </c>
      <c r="O1697" s="1">
        <v>0.79816297700000005</v>
      </c>
      <c r="P1697" s="1">
        <v>9.7908420999999995E-2</v>
      </c>
      <c r="Q1697" s="1">
        <v>1</v>
      </c>
      <c r="R1697" s="1">
        <v>0.93538753299999999</v>
      </c>
      <c r="S1697" s="1">
        <v>246</v>
      </c>
      <c r="T1697" s="1">
        <v>135</v>
      </c>
      <c r="U1697" s="1">
        <v>111</v>
      </c>
      <c r="V1697" s="1" t="s">
        <v>24</v>
      </c>
      <c r="W1697" s="1" t="s">
        <v>23</v>
      </c>
    </row>
    <row r="1698" spans="1:23" x14ac:dyDescent="0.3">
      <c r="A1698" s="1">
        <v>3127878</v>
      </c>
      <c r="B1698" s="1" t="s">
        <v>688</v>
      </c>
      <c r="C1698" s="1" t="s">
        <v>186</v>
      </c>
      <c r="D1698" s="1">
        <v>19833561</v>
      </c>
      <c r="F1698" s="1">
        <v>0.747633722</v>
      </c>
      <c r="G1698" s="1">
        <v>0.126311118</v>
      </c>
      <c r="H1698" s="1">
        <v>0.28394374999999999</v>
      </c>
      <c r="I1698" s="1">
        <v>0.161744639</v>
      </c>
      <c r="J1698" s="1">
        <v>-8.5492812000000001E-2</v>
      </c>
      <c r="K1698" s="1">
        <v>0.265615459</v>
      </c>
      <c r="L1698" s="1">
        <v>0.91805974199999996</v>
      </c>
      <c r="M1698" s="1">
        <v>0.54547456000000005</v>
      </c>
      <c r="N1698" s="1">
        <v>1.545138404</v>
      </c>
      <c r="O1698" s="1">
        <v>0.79863400799999995</v>
      </c>
      <c r="P1698" s="1">
        <v>9.7652199999999995E-2</v>
      </c>
      <c r="Q1698" s="1">
        <v>1</v>
      </c>
      <c r="R1698" s="1">
        <v>0.93586461799999998</v>
      </c>
      <c r="S1698" s="1">
        <v>247</v>
      </c>
      <c r="T1698" s="1">
        <v>139</v>
      </c>
      <c r="U1698" s="1">
        <v>108</v>
      </c>
      <c r="V1698" s="1" t="s">
        <v>24</v>
      </c>
      <c r="W1698" s="1" t="s">
        <v>23</v>
      </c>
    </row>
    <row r="1699" spans="1:23" x14ac:dyDescent="0.3">
      <c r="A1699" s="1">
        <v>3106186</v>
      </c>
      <c r="B1699" s="1" t="s">
        <v>688</v>
      </c>
      <c r="C1699" s="1" t="s">
        <v>186</v>
      </c>
      <c r="D1699" s="1">
        <v>4948648</v>
      </c>
      <c r="F1699" s="1">
        <v>0.748611629</v>
      </c>
      <c r="G1699" s="1">
        <v>0.12574343099999999</v>
      </c>
      <c r="H1699" s="1">
        <v>0.26991961599999997</v>
      </c>
      <c r="I1699" s="1">
        <v>0.15759820799999999</v>
      </c>
      <c r="J1699" s="1">
        <v>8.6755328000000007E-2</v>
      </c>
      <c r="K1699" s="1">
        <v>0.27094025900000002</v>
      </c>
      <c r="L1699" s="1">
        <v>1.0906298000000001</v>
      </c>
      <c r="M1699" s="1">
        <v>0.64128097500000003</v>
      </c>
      <c r="N1699" s="1">
        <v>1.854839621</v>
      </c>
      <c r="O1699" s="1">
        <v>0.79910504000000004</v>
      </c>
      <c r="P1699" s="1">
        <v>9.7396129999999997E-2</v>
      </c>
      <c r="Q1699" s="1">
        <v>1</v>
      </c>
      <c r="R1699" s="1">
        <v>0.93653652799999998</v>
      </c>
      <c r="S1699" s="1">
        <v>249</v>
      </c>
      <c r="T1699" s="1">
        <v>143</v>
      </c>
      <c r="U1699" s="1">
        <v>106</v>
      </c>
      <c r="V1699" s="1" t="s">
        <v>24</v>
      </c>
      <c r="W1699" s="1" t="s">
        <v>23</v>
      </c>
    </row>
    <row r="1700" spans="1:23" x14ac:dyDescent="0.3">
      <c r="A1700" s="1">
        <v>3145944</v>
      </c>
      <c r="B1700" s="1" t="s">
        <v>688</v>
      </c>
      <c r="C1700" s="1" t="s">
        <v>169</v>
      </c>
      <c r="D1700" s="1">
        <v>20930237</v>
      </c>
      <c r="F1700" s="1">
        <v>0.74967473299999998</v>
      </c>
      <c r="G1700" s="1">
        <v>0.12512712600000001</v>
      </c>
      <c r="H1700" s="1">
        <v>0.30147539499999998</v>
      </c>
      <c r="I1700" s="1">
        <v>0.17949136099999999</v>
      </c>
      <c r="J1700" s="1">
        <v>-8.2112565999999998E-2</v>
      </c>
      <c r="K1700" s="1">
        <v>0.25736469899999997</v>
      </c>
      <c r="L1700" s="1">
        <v>0.92116826100000004</v>
      </c>
      <c r="M1700" s="1">
        <v>0.55624447600000004</v>
      </c>
      <c r="N1700" s="1">
        <v>1.525500029</v>
      </c>
      <c r="O1700" s="1">
        <v>0.79957607200000003</v>
      </c>
      <c r="P1700" s="1">
        <v>9.7140211000000004E-2</v>
      </c>
      <c r="Q1700" s="1">
        <v>1</v>
      </c>
      <c r="R1700" s="1">
        <v>0.93731416899999997</v>
      </c>
      <c r="S1700" s="1">
        <v>246</v>
      </c>
      <c r="T1700" s="1">
        <v>139</v>
      </c>
      <c r="U1700" s="1">
        <v>107</v>
      </c>
      <c r="V1700" s="1" t="s">
        <v>24</v>
      </c>
      <c r="W1700" s="1" t="s">
        <v>23</v>
      </c>
    </row>
    <row r="1701" spans="1:23" x14ac:dyDescent="0.3">
      <c r="A1701" s="1">
        <v>3150586</v>
      </c>
      <c r="B1701" s="1" t="s">
        <v>688</v>
      </c>
      <c r="C1701" s="1" t="s">
        <v>94</v>
      </c>
      <c r="D1701" s="1">
        <v>33305216</v>
      </c>
      <c r="F1701" s="1">
        <v>0.74998379500000001</v>
      </c>
      <c r="G1701" s="1">
        <v>0.12494812</v>
      </c>
      <c r="H1701" s="1">
        <v>0.257045103</v>
      </c>
      <c r="I1701" s="1">
        <v>0.17485626300000001</v>
      </c>
      <c r="J1701" s="1">
        <v>8.2462037000000002E-2</v>
      </c>
      <c r="K1701" s="1">
        <v>0.25884903599999998</v>
      </c>
      <c r="L1701" s="1">
        <v>1.085957447</v>
      </c>
      <c r="M1701" s="1">
        <v>0.65384688599999996</v>
      </c>
      <c r="N1701" s="1">
        <v>1.803638743</v>
      </c>
      <c r="O1701" s="1">
        <v>0.80004710300000004</v>
      </c>
      <c r="P1701" s="1">
        <v>9.6884443000000001E-2</v>
      </c>
      <c r="Q1701" s="1">
        <v>1</v>
      </c>
      <c r="R1701" s="1">
        <v>0.93714867400000001</v>
      </c>
      <c r="S1701" s="1">
        <v>246</v>
      </c>
      <c r="T1701" s="1">
        <v>141</v>
      </c>
      <c r="U1701" s="1">
        <v>105</v>
      </c>
      <c r="V1701" s="1" t="s">
        <v>23</v>
      </c>
      <c r="W1701" s="1" t="s">
        <v>24</v>
      </c>
    </row>
    <row r="1702" spans="1:23" x14ac:dyDescent="0.3">
      <c r="A1702" s="1">
        <v>4167563</v>
      </c>
      <c r="B1702" s="1" t="s">
        <v>688</v>
      </c>
      <c r="C1702" s="1" t="s">
        <v>272</v>
      </c>
      <c r="D1702" s="1">
        <v>34011994</v>
      </c>
      <c r="F1702" s="1">
        <v>0.75026538600000003</v>
      </c>
      <c r="G1702" s="1">
        <v>0.12478509</v>
      </c>
      <c r="H1702" s="1">
        <v>0.25841169000000003</v>
      </c>
      <c r="I1702" s="1">
        <v>0.150736535</v>
      </c>
      <c r="J1702" s="1">
        <v>9.4409683999999994E-2</v>
      </c>
      <c r="K1702" s="1">
        <v>0.29700179900000001</v>
      </c>
      <c r="L1702" s="1">
        <v>1.0990099010000001</v>
      </c>
      <c r="M1702" s="1">
        <v>0.614028558</v>
      </c>
      <c r="N1702" s="1">
        <v>1.96704656</v>
      </c>
      <c r="O1702" s="1">
        <v>0.80051813500000002</v>
      </c>
      <c r="P1702" s="1">
        <v>9.6628825000000002E-2</v>
      </c>
      <c r="Q1702" s="1">
        <v>1</v>
      </c>
      <c r="R1702" s="1">
        <v>0.93694906700000002</v>
      </c>
      <c r="S1702" s="1">
        <v>242</v>
      </c>
      <c r="T1702" s="1">
        <v>138</v>
      </c>
      <c r="U1702" s="1">
        <v>104</v>
      </c>
      <c r="V1702" s="1" t="s">
        <v>23</v>
      </c>
      <c r="W1702" s="1" t="s">
        <v>24</v>
      </c>
    </row>
    <row r="1703" spans="1:23" x14ac:dyDescent="0.3">
      <c r="A1703" s="1">
        <v>4116734</v>
      </c>
      <c r="B1703" s="1" t="s">
        <v>688</v>
      </c>
      <c r="C1703" s="1" t="s">
        <v>272</v>
      </c>
      <c r="D1703" s="1">
        <v>35300034</v>
      </c>
      <c r="F1703" s="1">
        <v>0.75060576199999995</v>
      </c>
      <c r="G1703" s="1">
        <v>0.124588106</v>
      </c>
      <c r="H1703" s="1">
        <v>0.22884157199999999</v>
      </c>
      <c r="I1703" s="1">
        <v>0.160154147</v>
      </c>
      <c r="J1703" s="1">
        <v>8.7011377000000001E-2</v>
      </c>
      <c r="K1703" s="1">
        <v>0.27396005600000001</v>
      </c>
      <c r="L1703" s="1">
        <v>1.0909090910000001</v>
      </c>
      <c r="M1703" s="1">
        <v>0.63765982099999996</v>
      </c>
      <c r="N1703" s="1">
        <v>1.8663284170000001</v>
      </c>
      <c r="O1703" s="1">
        <v>0.80098916600000003</v>
      </c>
      <c r="P1703" s="1">
        <v>9.6373358000000006E-2</v>
      </c>
      <c r="Q1703" s="1">
        <v>1</v>
      </c>
      <c r="R1703" s="1">
        <v>0.93682306400000004</v>
      </c>
      <c r="S1703" s="1">
        <v>241</v>
      </c>
      <c r="T1703" s="1">
        <v>136</v>
      </c>
      <c r="U1703" s="1">
        <v>105</v>
      </c>
      <c r="V1703" s="1" t="s">
        <v>23</v>
      </c>
      <c r="W1703" s="1" t="s">
        <v>24</v>
      </c>
    </row>
    <row r="1704" spans="1:23" x14ac:dyDescent="0.3">
      <c r="A1704" s="1">
        <v>3132653</v>
      </c>
      <c r="B1704" s="1" t="s">
        <v>688</v>
      </c>
      <c r="C1704" s="1" t="s">
        <v>272</v>
      </c>
      <c r="D1704" s="1">
        <v>35152473</v>
      </c>
      <c r="F1704" s="1">
        <v>0.75118501699999995</v>
      </c>
      <c r="G1704" s="1">
        <v>0.124253083</v>
      </c>
      <c r="H1704" s="1">
        <v>0.163887851</v>
      </c>
      <c r="I1704" s="1">
        <v>0.15914313399999999</v>
      </c>
      <c r="J1704" s="1">
        <v>8.7426497000000006E-2</v>
      </c>
      <c r="K1704" s="1">
        <v>0.27589887200000002</v>
      </c>
      <c r="L1704" s="1">
        <v>1.0913620429999999</v>
      </c>
      <c r="M1704" s="1">
        <v>0.63550501800000003</v>
      </c>
      <c r="N1704" s="1">
        <v>1.8742119639999999</v>
      </c>
      <c r="O1704" s="1">
        <v>0.80146019800000001</v>
      </c>
      <c r="P1704" s="1">
        <v>9.6118041000000001E-2</v>
      </c>
      <c r="Q1704" s="1">
        <v>1</v>
      </c>
      <c r="R1704" s="1">
        <v>0.93699517799999998</v>
      </c>
      <c r="S1704" s="1">
        <v>239</v>
      </c>
      <c r="T1704" s="1">
        <v>131</v>
      </c>
      <c r="U1704" s="1">
        <v>108</v>
      </c>
      <c r="V1704" s="1" t="s">
        <v>23</v>
      </c>
      <c r="W1704" s="1" t="s">
        <v>24</v>
      </c>
    </row>
    <row r="1705" spans="1:23" x14ac:dyDescent="0.3">
      <c r="A1705" s="1">
        <v>4332035</v>
      </c>
      <c r="B1705" s="1" t="s">
        <v>688</v>
      </c>
      <c r="C1705" s="1" t="s">
        <v>171</v>
      </c>
      <c r="D1705" s="1">
        <v>34651223</v>
      </c>
      <c r="F1705" s="1">
        <v>0.75259379400000004</v>
      </c>
      <c r="G1705" s="1">
        <v>0.12343936699999999</v>
      </c>
      <c r="H1705" s="1">
        <v>0.20067069500000001</v>
      </c>
      <c r="I1705" s="1">
        <v>0.16988239699999999</v>
      </c>
      <c r="J1705" s="1">
        <v>8.1561772000000005E-2</v>
      </c>
      <c r="K1705" s="1">
        <v>0.25882929100000002</v>
      </c>
      <c r="L1705" s="1">
        <v>1.0849802369999999</v>
      </c>
      <c r="M1705" s="1">
        <v>0.65328379800000003</v>
      </c>
      <c r="N1705" s="1">
        <v>1.801945983</v>
      </c>
      <c r="O1705" s="1">
        <v>0.80193122900000002</v>
      </c>
      <c r="P1705" s="1">
        <v>9.5862874000000001E-2</v>
      </c>
      <c r="Q1705" s="1">
        <v>1</v>
      </c>
      <c r="R1705" s="1">
        <v>0.93820118799999996</v>
      </c>
      <c r="S1705" s="1">
        <v>247</v>
      </c>
      <c r="T1705" s="1">
        <v>138</v>
      </c>
      <c r="U1705" s="1">
        <v>109</v>
      </c>
      <c r="V1705" s="1" t="s">
        <v>23</v>
      </c>
      <c r="W1705" s="1" t="s">
        <v>24</v>
      </c>
    </row>
    <row r="1706" spans="1:23" x14ac:dyDescent="0.3">
      <c r="A1706" s="1" t="s">
        <v>562</v>
      </c>
      <c r="B1706" s="1" t="s">
        <v>688</v>
      </c>
      <c r="C1706" s="1" t="s">
        <v>169</v>
      </c>
      <c r="D1706" s="1">
        <v>14479767</v>
      </c>
      <c r="F1706" s="1">
        <v>0.75312131500000001</v>
      </c>
      <c r="G1706" s="1">
        <v>0.123135061</v>
      </c>
      <c r="H1706" s="1">
        <v>0.211970251</v>
      </c>
      <c r="I1706" s="1">
        <v>0.158508183</v>
      </c>
      <c r="J1706" s="1">
        <v>8.1790868000000003E-2</v>
      </c>
      <c r="K1706" s="1">
        <v>0.26018629100000001</v>
      </c>
      <c r="L1706" s="1">
        <v>1.0852288299999999</v>
      </c>
      <c r="M1706" s="1">
        <v>0.65169783800000003</v>
      </c>
      <c r="N1706" s="1">
        <v>1.8071589990000001</v>
      </c>
      <c r="O1706" s="1">
        <v>0.80240226100000001</v>
      </c>
      <c r="P1706" s="1">
        <v>9.5607856000000005E-2</v>
      </c>
      <c r="Q1706" s="1">
        <v>1</v>
      </c>
      <c r="R1706" s="1">
        <v>0.93830783500000003</v>
      </c>
      <c r="S1706" s="1">
        <v>257</v>
      </c>
      <c r="T1706" s="1">
        <v>144</v>
      </c>
      <c r="U1706" s="1">
        <v>113</v>
      </c>
      <c r="V1706" s="1" t="s">
        <v>23</v>
      </c>
      <c r="W1706" s="1" t="s">
        <v>24</v>
      </c>
    </row>
    <row r="1707" spans="1:23" x14ac:dyDescent="0.3">
      <c r="A1707" s="1">
        <v>5049519</v>
      </c>
      <c r="B1707" s="1" t="s">
        <v>688</v>
      </c>
      <c r="C1707" s="1" t="s">
        <v>186</v>
      </c>
      <c r="D1707" s="1">
        <v>2586477</v>
      </c>
      <c r="F1707" s="1">
        <v>0.75431546100000002</v>
      </c>
      <c r="G1707" s="1">
        <v>0.12244699100000001</v>
      </c>
      <c r="H1707" s="1">
        <v>0.209350229</v>
      </c>
      <c r="I1707" s="1">
        <v>0.157511083</v>
      </c>
      <c r="J1707" s="1">
        <v>8.5449311E-2</v>
      </c>
      <c r="K1707" s="1">
        <v>0.27323573299999998</v>
      </c>
      <c r="L1707" s="1">
        <v>1.0892063489999999</v>
      </c>
      <c r="M1707" s="1">
        <v>0.63756902999999998</v>
      </c>
      <c r="N1707" s="1">
        <v>1.860771798</v>
      </c>
      <c r="O1707" s="1">
        <v>0.80287329299999999</v>
      </c>
      <c r="P1707" s="1">
        <v>9.5352988999999999E-2</v>
      </c>
      <c r="Q1707" s="1">
        <v>1</v>
      </c>
      <c r="R1707" s="1">
        <v>0.93924441199999997</v>
      </c>
      <c r="S1707" s="1">
        <v>245</v>
      </c>
      <c r="T1707" s="1">
        <v>137</v>
      </c>
      <c r="U1707" s="1">
        <v>108</v>
      </c>
      <c r="V1707" s="1" t="s">
        <v>24</v>
      </c>
      <c r="W1707" s="1" t="s">
        <v>23</v>
      </c>
    </row>
    <row r="1708" spans="1:23" x14ac:dyDescent="0.3">
      <c r="A1708" s="1" t="s">
        <v>563</v>
      </c>
      <c r="B1708" s="1" t="s">
        <v>688</v>
      </c>
      <c r="C1708" s="1" t="s">
        <v>169</v>
      </c>
      <c r="D1708" s="1">
        <v>21473993</v>
      </c>
      <c r="F1708" s="1">
        <v>0.75529316099999999</v>
      </c>
      <c r="G1708" s="1">
        <v>0.12188444800000001</v>
      </c>
      <c r="H1708" s="1">
        <v>0.279171383</v>
      </c>
      <c r="I1708" s="1">
        <v>0.17253888100000001</v>
      </c>
      <c r="J1708" s="1">
        <v>-7.8500687E-2</v>
      </c>
      <c r="K1708" s="1">
        <v>0.251872386</v>
      </c>
      <c r="L1708" s="1">
        <v>0.92450142499999999</v>
      </c>
      <c r="M1708" s="1">
        <v>0.56429925999999997</v>
      </c>
      <c r="N1708" s="1">
        <v>1.514626979</v>
      </c>
      <c r="O1708" s="1">
        <v>0.803344324</v>
      </c>
      <c r="P1708" s="1">
        <v>9.5098269999999999E-2</v>
      </c>
      <c r="Q1708" s="1">
        <v>1</v>
      </c>
      <c r="R1708" s="1">
        <v>0.93935991799999996</v>
      </c>
      <c r="S1708" s="1">
        <v>257</v>
      </c>
      <c r="T1708" s="1">
        <v>144</v>
      </c>
      <c r="U1708" s="1">
        <v>113</v>
      </c>
      <c r="V1708" s="1" t="s">
        <v>24</v>
      </c>
      <c r="W1708" s="1" t="s">
        <v>23</v>
      </c>
    </row>
    <row r="1709" spans="1:23" x14ac:dyDescent="0.3">
      <c r="A1709" s="1" t="s">
        <v>564</v>
      </c>
      <c r="B1709" s="1" t="s">
        <v>688</v>
      </c>
      <c r="C1709" s="1" t="s">
        <v>169</v>
      </c>
      <c r="D1709" s="1">
        <v>21755834</v>
      </c>
      <c r="F1709" s="1">
        <v>0.75529316099999999</v>
      </c>
      <c r="G1709" s="1">
        <v>0.12188444800000001</v>
      </c>
      <c r="H1709" s="1">
        <v>0.279171383</v>
      </c>
      <c r="I1709" s="1">
        <v>0.17253888100000001</v>
      </c>
      <c r="J1709" s="1">
        <v>-7.8500687E-2</v>
      </c>
      <c r="K1709" s="1">
        <v>0.251872386</v>
      </c>
      <c r="L1709" s="1">
        <v>0.92450142499999999</v>
      </c>
      <c r="M1709" s="1">
        <v>0.56429925999999997</v>
      </c>
      <c r="N1709" s="1">
        <v>1.514626979</v>
      </c>
      <c r="O1709" s="1">
        <v>0.80381535599999998</v>
      </c>
      <c r="P1709" s="1">
        <v>9.4843702000000002E-2</v>
      </c>
      <c r="Q1709" s="1">
        <v>1</v>
      </c>
      <c r="R1709" s="1">
        <v>0.93935991799999996</v>
      </c>
      <c r="S1709" s="1">
        <v>257</v>
      </c>
      <c r="T1709" s="1">
        <v>144</v>
      </c>
      <c r="U1709" s="1">
        <v>113</v>
      </c>
      <c r="V1709" s="1" t="s">
        <v>24</v>
      </c>
      <c r="W1709" s="1" t="s">
        <v>23</v>
      </c>
    </row>
    <row r="1710" spans="1:23" x14ac:dyDescent="0.3">
      <c r="A1710" s="1">
        <v>3089208</v>
      </c>
      <c r="B1710" s="1" t="s">
        <v>688</v>
      </c>
      <c r="C1710" s="1" t="s">
        <v>217</v>
      </c>
      <c r="D1710" s="1">
        <v>37947111</v>
      </c>
      <c r="F1710" s="1">
        <v>0.755306951</v>
      </c>
      <c r="G1710" s="1">
        <v>0.121876519</v>
      </c>
      <c r="H1710" s="1">
        <v>0.306166887</v>
      </c>
      <c r="I1710" s="1">
        <v>0.160979452</v>
      </c>
      <c r="J1710" s="1">
        <v>-8.3023336000000003E-2</v>
      </c>
      <c r="K1710" s="1">
        <v>0.266297548</v>
      </c>
      <c r="L1710" s="1">
        <v>0.92032966999999999</v>
      </c>
      <c r="M1710" s="1">
        <v>0.54609270399999998</v>
      </c>
      <c r="N1710" s="1">
        <v>1.5510309799999999</v>
      </c>
      <c r="O1710" s="1">
        <v>0.80428638699999999</v>
      </c>
      <c r="P1710" s="1">
        <v>9.4589281999999997E-2</v>
      </c>
      <c r="Q1710" s="1">
        <v>1</v>
      </c>
      <c r="R1710" s="1">
        <v>0.93882708199999998</v>
      </c>
      <c r="S1710" s="1">
        <v>248</v>
      </c>
      <c r="T1710" s="1">
        <v>141</v>
      </c>
      <c r="U1710" s="1">
        <v>107</v>
      </c>
      <c r="V1710" s="1" t="s">
        <v>23</v>
      </c>
      <c r="W1710" s="1" t="s">
        <v>24</v>
      </c>
    </row>
    <row r="1711" spans="1:23" x14ac:dyDescent="0.3">
      <c r="A1711" s="1">
        <v>3078369</v>
      </c>
      <c r="B1711" s="1" t="s">
        <v>688</v>
      </c>
      <c r="C1711" s="1" t="s">
        <v>272</v>
      </c>
      <c r="D1711" s="1">
        <v>5268316</v>
      </c>
      <c r="F1711" s="1">
        <v>0.75618485000000002</v>
      </c>
      <c r="G1711" s="1">
        <v>0.12137202800000001</v>
      </c>
      <c r="H1711" s="1">
        <v>0.26626797800000002</v>
      </c>
      <c r="I1711" s="1">
        <v>0.173020708</v>
      </c>
      <c r="J1711" s="1">
        <v>-8.0550832000000003E-2</v>
      </c>
      <c r="K1711" s="1">
        <v>0.25940987100000001</v>
      </c>
      <c r="L1711" s="1">
        <v>0.92260800399999998</v>
      </c>
      <c r="M1711" s="1">
        <v>0.55488511900000004</v>
      </c>
      <c r="N1711" s="1">
        <v>1.534021189</v>
      </c>
      <c r="O1711" s="1">
        <v>0.80475741899999997</v>
      </c>
      <c r="P1711" s="1">
        <v>9.4335010999999996E-2</v>
      </c>
      <c r="Q1711" s="1">
        <v>1</v>
      </c>
      <c r="R1711" s="1">
        <v>0.93936830699999996</v>
      </c>
      <c r="S1711" s="1">
        <v>244</v>
      </c>
      <c r="T1711" s="1">
        <v>136</v>
      </c>
      <c r="U1711" s="1">
        <v>108</v>
      </c>
      <c r="V1711" s="1" t="s">
        <v>23</v>
      </c>
      <c r="W1711" s="1" t="s">
        <v>24</v>
      </c>
    </row>
    <row r="1712" spans="1:23" x14ac:dyDescent="0.3">
      <c r="A1712" s="1">
        <v>4334285</v>
      </c>
      <c r="B1712" s="1" t="s">
        <v>688</v>
      </c>
      <c r="C1712" s="1" t="s">
        <v>94</v>
      </c>
      <c r="D1712" s="1">
        <v>35381482</v>
      </c>
      <c r="F1712" s="1">
        <v>0.75676035699999999</v>
      </c>
      <c r="G1712" s="1">
        <v>0.121041626</v>
      </c>
      <c r="H1712" s="1">
        <v>0.26358444599999997</v>
      </c>
      <c r="I1712" s="1">
        <v>0.16753548100000001</v>
      </c>
      <c r="J1712" s="1">
        <v>-8.1262895000000002E-2</v>
      </c>
      <c r="K1712" s="1">
        <v>0.26231446400000002</v>
      </c>
      <c r="L1712" s="1">
        <v>0.92195128299999995</v>
      </c>
      <c r="M1712" s="1">
        <v>0.55134240099999998</v>
      </c>
      <c r="N1712" s="1">
        <v>1.541681117</v>
      </c>
      <c r="O1712" s="1">
        <v>0.80522844999999998</v>
      </c>
      <c r="P1712" s="1">
        <v>9.4080889000000001E-2</v>
      </c>
      <c r="Q1712" s="1">
        <v>1</v>
      </c>
      <c r="R1712" s="1">
        <v>0.93953347300000001</v>
      </c>
      <c r="S1712" s="1">
        <v>244</v>
      </c>
      <c r="T1712" s="1">
        <v>136</v>
      </c>
      <c r="U1712" s="1">
        <v>108</v>
      </c>
      <c r="V1712" s="1" t="s">
        <v>24</v>
      </c>
      <c r="W1712" s="1" t="s">
        <v>23</v>
      </c>
    </row>
    <row r="1713" spans="1:23" x14ac:dyDescent="0.3">
      <c r="A1713" s="1">
        <v>4337972</v>
      </c>
      <c r="B1713" s="1" t="s">
        <v>688</v>
      </c>
      <c r="C1713" s="1" t="s">
        <v>203</v>
      </c>
      <c r="D1713" s="1">
        <v>40158898</v>
      </c>
      <c r="F1713" s="1">
        <v>0.75687843799999999</v>
      </c>
      <c r="G1713" s="1">
        <v>0.120973867</v>
      </c>
      <c r="H1713" s="1">
        <v>0.206614249</v>
      </c>
      <c r="I1713" s="1">
        <v>0.172414547</v>
      </c>
      <c r="J1713" s="1">
        <v>8.1067822999999997E-2</v>
      </c>
      <c r="K1713" s="1">
        <v>0.26194592</v>
      </c>
      <c r="L1713" s="1">
        <v>1.0844444440000001</v>
      </c>
      <c r="M1713" s="1">
        <v>0.64898467299999996</v>
      </c>
      <c r="N1713" s="1">
        <v>1.8120917219999999</v>
      </c>
      <c r="O1713" s="1">
        <v>0.80569948199999997</v>
      </c>
      <c r="P1713" s="1">
        <v>9.3826915999999996E-2</v>
      </c>
      <c r="Q1713" s="1">
        <v>1</v>
      </c>
      <c r="R1713" s="1">
        <v>0.93913087299999998</v>
      </c>
      <c r="S1713" s="1">
        <v>241</v>
      </c>
      <c r="T1713" s="1">
        <v>135</v>
      </c>
      <c r="U1713" s="1">
        <v>106</v>
      </c>
      <c r="V1713" s="1" t="s">
        <v>24</v>
      </c>
      <c r="W1713" s="1" t="s">
        <v>23</v>
      </c>
    </row>
    <row r="1714" spans="1:23" x14ac:dyDescent="0.3">
      <c r="A1714" s="1">
        <v>3077798</v>
      </c>
      <c r="B1714" s="1" t="s">
        <v>688</v>
      </c>
      <c r="C1714" s="1" t="s">
        <v>203</v>
      </c>
      <c r="D1714" s="1">
        <v>41799543</v>
      </c>
      <c r="F1714" s="1">
        <v>0.757018148</v>
      </c>
      <c r="G1714" s="1">
        <v>0.120893709</v>
      </c>
      <c r="H1714" s="1">
        <v>0.24583496299999999</v>
      </c>
      <c r="I1714" s="1">
        <v>0.17092090400000001</v>
      </c>
      <c r="J1714" s="1">
        <v>8.0849268000000002E-2</v>
      </c>
      <c r="K1714" s="1">
        <v>0.26140901100000002</v>
      </c>
      <c r="L1714" s="1">
        <v>1.0842074589999999</v>
      </c>
      <c r="M1714" s="1">
        <v>0.64952601300000001</v>
      </c>
      <c r="N1714" s="1">
        <v>1.8097902029999999</v>
      </c>
      <c r="O1714" s="1">
        <v>0.80617051299999998</v>
      </c>
      <c r="P1714" s="1">
        <v>9.3573090999999997E-2</v>
      </c>
      <c r="Q1714" s="1">
        <v>1</v>
      </c>
      <c r="R1714" s="1">
        <v>0.93875556599999999</v>
      </c>
      <c r="S1714" s="1">
        <v>244</v>
      </c>
      <c r="T1714" s="1">
        <v>139</v>
      </c>
      <c r="U1714" s="1">
        <v>105</v>
      </c>
      <c r="V1714" s="1" t="s">
        <v>24</v>
      </c>
      <c r="W1714" s="1" t="s">
        <v>23</v>
      </c>
    </row>
    <row r="1715" spans="1:23" x14ac:dyDescent="0.3">
      <c r="A1715" s="1">
        <v>3080278</v>
      </c>
      <c r="B1715" s="1" t="s">
        <v>688</v>
      </c>
      <c r="C1715" s="1" t="s">
        <v>188</v>
      </c>
      <c r="D1715" s="1">
        <v>5521975</v>
      </c>
      <c r="F1715" s="1">
        <v>0.758406947</v>
      </c>
      <c r="G1715" s="1">
        <v>0.120097697</v>
      </c>
      <c r="H1715" s="1">
        <v>0.212921997</v>
      </c>
      <c r="I1715" s="1">
        <v>0.17506508100000001</v>
      </c>
      <c r="J1715" s="1">
        <v>8.0065127E-2</v>
      </c>
      <c r="K1715" s="1">
        <v>0.26037932800000002</v>
      </c>
      <c r="L1715" s="1">
        <v>1.0833576220000001</v>
      </c>
      <c r="M1715" s="1">
        <v>0.65032804799999999</v>
      </c>
      <c r="N1715" s="1">
        <v>1.804725693</v>
      </c>
      <c r="O1715" s="1">
        <v>0.80664154499999996</v>
      </c>
      <c r="P1715" s="1">
        <v>9.3319414000000003E-2</v>
      </c>
      <c r="Q1715" s="1">
        <v>1</v>
      </c>
      <c r="R1715" s="1">
        <v>0.93992874999999998</v>
      </c>
      <c r="S1715" s="1">
        <v>242</v>
      </c>
      <c r="T1715" s="1">
        <v>136</v>
      </c>
      <c r="U1715" s="1">
        <v>106</v>
      </c>
      <c r="V1715" s="1" t="s">
        <v>24</v>
      </c>
      <c r="W1715" s="1" t="s">
        <v>23</v>
      </c>
    </row>
    <row r="1716" spans="1:23" x14ac:dyDescent="0.3">
      <c r="A1716" s="1">
        <v>3128299</v>
      </c>
      <c r="B1716" s="1" t="s">
        <v>688</v>
      </c>
      <c r="C1716" s="1" t="s">
        <v>168</v>
      </c>
      <c r="D1716" s="1">
        <v>15000589</v>
      </c>
      <c r="F1716" s="1">
        <v>0.75844347199999995</v>
      </c>
      <c r="G1716" s="1">
        <v>0.12007678200000001</v>
      </c>
      <c r="H1716" s="1">
        <v>0.38484582099999998</v>
      </c>
      <c r="I1716" s="1">
        <v>0.185194633</v>
      </c>
      <c r="J1716" s="1">
        <v>-8.1659562000000005E-2</v>
      </c>
      <c r="K1716" s="1">
        <v>0.26554660800000002</v>
      </c>
      <c r="L1716" s="1">
        <v>0.92158564799999998</v>
      </c>
      <c r="M1716" s="1">
        <v>0.54764341100000002</v>
      </c>
      <c r="N1716" s="1">
        <v>1.5508633709999999</v>
      </c>
      <c r="O1716" s="1">
        <v>0.80711257700000005</v>
      </c>
      <c r="P1716" s="1">
        <v>9.3065885000000001E-2</v>
      </c>
      <c r="Q1716" s="1">
        <v>1</v>
      </c>
      <c r="R1716" s="1">
        <v>0.93942560799999997</v>
      </c>
      <c r="S1716" s="1">
        <v>234</v>
      </c>
      <c r="T1716" s="1">
        <v>137</v>
      </c>
      <c r="U1716" s="1">
        <v>97</v>
      </c>
      <c r="V1716" s="1" t="s">
        <v>23</v>
      </c>
      <c r="W1716" s="1" t="s">
        <v>24</v>
      </c>
    </row>
    <row r="1717" spans="1:23" x14ac:dyDescent="0.3">
      <c r="A1717" s="1">
        <v>3135904</v>
      </c>
      <c r="B1717" s="1" t="s">
        <v>688</v>
      </c>
      <c r="C1717" s="1" t="s">
        <v>146</v>
      </c>
      <c r="D1717" s="1">
        <v>10939063</v>
      </c>
      <c r="F1717" s="1">
        <v>0.75958616199999995</v>
      </c>
      <c r="G1717" s="1">
        <v>0.119422956</v>
      </c>
      <c r="H1717" s="1">
        <v>0.278713402</v>
      </c>
      <c r="I1717" s="1">
        <v>0.177117634</v>
      </c>
      <c r="J1717" s="1">
        <v>-7.8042707000000003E-2</v>
      </c>
      <c r="K1717" s="1">
        <v>0.25503076299999999</v>
      </c>
      <c r="L1717" s="1">
        <v>0.92492492500000001</v>
      </c>
      <c r="M1717" s="1">
        <v>0.56107370400000001</v>
      </c>
      <c r="N1717" s="1">
        <v>1.524730371</v>
      </c>
      <c r="O1717" s="1">
        <v>0.80758360799999995</v>
      </c>
      <c r="P1717" s="1">
        <v>9.2812505000000003E-2</v>
      </c>
      <c r="Q1717" s="1">
        <v>1</v>
      </c>
      <c r="R1717" s="1">
        <v>0.94029237399999999</v>
      </c>
      <c r="S1717" s="1">
        <v>250</v>
      </c>
      <c r="T1717" s="1">
        <v>140</v>
      </c>
      <c r="U1717" s="1">
        <v>110</v>
      </c>
      <c r="V1717" s="1" t="s">
        <v>24</v>
      </c>
      <c r="W1717" s="1" t="s">
        <v>23</v>
      </c>
    </row>
    <row r="1718" spans="1:23" x14ac:dyDescent="0.3">
      <c r="A1718" s="1">
        <v>3105263</v>
      </c>
      <c r="B1718" s="1" t="s">
        <v>688</v>
      </c>
      <c r="C1718" s="1" t="s">
        <v>107</v>
      </c>
      <c r="D1718" s="1">
        <v>16829985</v>
      </c>
      <c r="F1718" s="1">
        <v>0.75962717300000004</v>
      </c>
      <c r="G1718" s="1">
        <v>0.119399508</v>
      </c>
      <c r="H1718" s="1">
        <v>0.21007147000000001</v>
      </c>
      <c r="I1718" s="1">
        <v>0.15334056500000001</v>
      </c>
      <c r="J1718" s="1">
        <v>8.5392742999999993E-2</v>
      </c>
      <c r="K1718" s="1">
        <v>0.27931907</v>
      </c>
      <c r="L1718" s="1">
        <v>1.089144737</v>
      </c>
      <c r="M1718" s="1">
        <v>0.62997658099999998</v>
      </c>
      <c r="N1718" s="1">
        <v>1.882984692</v>
      </c>
      <c r="O1718" s="1">
        <v>0.80805464000000005</v>
      </c>
      <c r="P1718" s="1">
        <v>9.2559271999999998E-2</v>
      </c>
      <c r="Q1718" s="1">
        <v>1</v>
      </c>
      <c r="R1718" s="1">
        <v>0.93979515599999996</v>
      </c>
      <c r="S1718" s="1">
        <v>247</v>
      </c>
      <c r="T1718" s="1">
        <v>138</v>
      </c>
      <c r="U1718" s="1">
        <v>109</v>
      </c>
      <c r="V1718" s="1" t="s">
        <v>24</v>
      </c>
      <c r="W1718" s="1" t="s">
        <v>23</v>
      </c>
    </row>
    <row r="1719" spans="1:23" x14ac:dyDescent="0.3">
      <c r="A1719" s="1" t="s">
        <v>565</v>
      </c>
      <c r="B1719" s="1" t="s">
        <v>688</v>
      </c>
      <c r="C1719" s="1" t="s">
        <v>272</v>
      </c>
      <c r="D1719" s="1">
        <v>28207139</v>
      </c>
      <c r="F1719" s="1">
        <v>0.75982219200000001</v>
      </c>
      <c r="G1719" s="1">
        <v>0.11928802600000001</v>
      </c>
      <c r="H1719" s="1">
        <v>0.22524660199999999</v>
      </c>
      <c r="I1719" s="1">
        <v>0.13758516300000001</v>
      </c>
      <c r="J1719" s="1">
        <v>0.10325746500000001</v>
      </c>
      <c r="K1719" s="1">
        <v>0.338356665</v>
      </c>
      <c r="L1719" s="1">
        <v>1.1087768440000001</v>
      </c>
      <c r="M1719" s="1">
        <v>0.57125384999999995</v>
      </c>
      <c r="N1719" s="1">
        <v>2.152083685</v>
      </c>
      <c r="O1719" s="1">
        <v>0.80852567099999995</v>
      </c>
      <c r="P1719" s="1">
        <v>9.2306185999999998E-2</v>
      </c>
      <c r="Q1719" s="1">
        <v>1</v>
      </c>
      <c r="R1719" s="1">
        <v>0.93948894199999999</v>
      </c>
      <c r="S1719" s="1">
        <v>257</v>
      </c>
      <c r="T1719" s="1">
        <v>144</v>
      </c>
      <c r="U1719" s="1">
        <v>113</v>
      </c>
      <c r="V1719" s="1" t="s">
        <v>23</v>
      </c>
      <c r="W1719" s="1" t="s">
        <v>24</v>
      </c>
    </row>
    <row r="1720" spans="1:23" x14ac:dyDescent="0.3">
      <c r="A1720" s="1">
        <v>3141607</v>
      </c>
      <c r="B1720" s="1" t="s">
        <v>688</v>
      </c>
      <c r="C1720" s="1" t="s">
        <v>107</v>
      </c>
      <c r="D1720" s="1">
        <v>5568031</v>
      </c>
      <c r="F1720" s="1">
        <v>0.75984721</v>
      </c>
      <c r="G1720" s="1">
        <v>0.119273727</v>
      </c>
      <c r="H1720" s="1">
        <v>0.28410425099999997</v>
      </c>
      <c r="I1720" s="1">
        <v>0.15823527600000001</v>
      </c>
      <c r="J1720" s="1">
        <v>-8.1163407000000007E-2</v>
      </c>
      <c r="K1720" s="1">
        <v>0.265417719</v>
      </c>
      <c r="L1720" s="1">
        <v>0.92204301099999997</v>
      </c>
      <c r="M1720" s="1">
        <v>0.54805362700000004</v>
      </c>
      <c r="N1720" s="1">
        <v>1.551241104</v>
      </c>
      <c r="O1720" s="1">
        <v>0.80899670300000004</v>
      </c>
      <c r="P1720" s="1">
        <v>9.2053248000000004E-2</v>
      </c>
      <c r="Q1720" s="1">
        <v>1</v>
      </c>
      <c r="R1720" s="1">
        <v>0.93897300800000005</v>
      </c>
      <c r="S1720" s="1">
        <v>252</v>
      </c>
      <c r="T1720" s="1">
        <v>142</v>
      </c>
      <c r="U1720" s="1">
        <v>110</v>
      </c>
      <c r="V1720" s="1" t="s">
        <v>24</v>
      </c>
      <c r="W1720" s="1" t="s">
        <v>23</v>
      </c>
    </row>
    <row r="1721" spans="1:23" x14ac:dyDescent="0.3">
      <c r="A1721" s="1" t="s">
        <v>566</v>
      </c>
      <c r="B1721" s="1" t="s">
        <v>688</v>
      </c>
      <c r="C1721" s="1" t="s">
        <v>188</v>
      </c>
      <c r="D1721" s="1">
        <v>4944519</v>
      </c>
      <c r="F1721" s="1">
        <v>0.75986560400000003</v>
      </c>
      <c r="G1721" s="1">
        <v>0.11926321400000001</v>
      </c>
      <c r="H1721" s="1">
        <v>0.219859476</v>
      </c>
      <c r="I1721" s="1">
        <v>0.17190502399999999</v>
      </c>
      <c r="J1721" s="1">
        <v>7.7974968000000006E-2</v>
      </c>
      <c r="K1721" s="1">
        <v>0.25516860299999999</v>
      </c>
      <c r="L1721" s="1">
        <v>1.0810955959999999</v>
      </c>
      <c r="M1721" s="1">
        <v>0.65563208500000003</v>
      </c>
      <c r="N1721" s="1">
        <v>1.782657857</v>
      </c>
      <c r="O1721" s="1">
        <v>0.80946773400000005</v>
      </c>
      <c r="P1721" s="1">
        <v>9.1800458000000001E-2</v>
      </c>
      <c r="Q1721" s="1">
        <v>1</v>
      </c>
      <c r="R1721" s="1">
        <v>0.93844949200000005</v>
      </c>
      <c r="S1721" s="1">
        <v>252</v>
      </c>
      <c r="T1721" s="1">
        <v>142</v>
      </c>
      <c r="U1721" s="1">
        <v>110</v>
      </c>
      <c r="V1721" s="1" t="s">
        <v>23</v>
      </c>
      <c r="W1721" s="1" t="s">
        <v>24</v>
      </c>
    </row>
    <row r="1722" spans="1:23" x14ac:dyDescent="0.3">
      <c r="A1722" s="1">
        <v>3122612</v>
      </c>
      <c r="B1722" s="1" t="s">
        <v>688</v>
      </c>
      <c r="C1722" s="1" t="s">
        <v>203</v>
      </c>
      <c r="D1722" s="1">
        <v>25831942</v>
      </c>
      <c r="F1722" s="1">
        <v>0.76066121499999995</v>
      </c>
      <c r="G1722" s="1">
        <v>0.118808727</v>
      </c>
      <c r="H1722" s="1">
        <v>0.315081047</v>
      </c>
      <c r="I1722" s="1">
        <v>0.17897494799999999</v>
      </c>
      <c r="J1722" s="1">
        <v>-7.9766959999999998E-2</v>
      </c>
      <c r="K1722" s="1">
        <v>0.26185726599999998</v>
      </c>
      <c r="L1722" s="1">
        <v>0.923331495</v>
      </c>
      <c r="M1722" s="1">
        <v>0.552662816</v>
      </c>
      <c r="N1722" s="1">
        <v>1.5426061339999999</v>
      </c>
      <c r="O1722" s="1">
        <v>0.80993876600000003</v>
      </c>
      <c r="P1722" s="1">
        <v>9.1547814000000005E-2</v>
      </c>
      <c r="Q1722" s="1">
        <v>1</v>
      </c>
      <c r="R1722" s="1">
        <v>0.93888590699999996</v>
      </c>
      <c r="S1722" s="1">
        <v>239</v>
      </c>
      <c r="T1722" s="1">
        <v>136</v>
      </c>
      <c r="U1722" s="1">
        <v>103</v>
      </c>
      <c r="V1722" s="1" t="s">
        <v>23</v>
      </c>
      <c r="W1722" s="1" t="s">
        <v>24</v>
      </c>
    </row>
    <row r="1723" spans="1:23" x14ac:dyDescent="0.3">
      <c r="A1723" s="1">
        <v>3114124</v>
      </c>
      <c r="B1723" s="1" t="s">
        <v>688</v>
      </c>
      <c r="F1723" s="1">
        <v>0.76075963999999996</v>
      </c>
      <c r="G1723" s="1">
        <v>0.11875253600000001</v>
      </c>
      <c r="H1723" s="1">
        <v>0.310154928</v>
      </c>
      <c r="I1723" s="1">
        <v>0.17752507300000001</v>
      </c>
      <c r="J1723" s="1">
        <v>-7.9043207000000004E-2</v>
      </c>
      <c r="K1723" s="1">
        <v>0.25959230999999999</v>
      </c>
      <c r="L1723" s="1">
        <v>0.92400000000000004</v>
      </c>
      <c r="M1723" s="1">
        <v>0.55552362899999996</v>
      </c>
      <c r="N1723" s="1">
        <v>1.5368851219999999</v>
      </c>
      <c r="O1723" s="1">
        <v>0.81040979700000004</v>
      </c>
      <c r="P1723" s="1">
        <v>9.1295317000000001E-2</v>
      </c>
      <c r="Q1723" s="1">
        <v>1</v>
      </c>
      <c r="R1723" s="1">
        <v>0.93846177500000005</v>
      </c>
      <c r="S1723" s="1">
        <v>243</v>
      </c>
      <c r="T1723" s="1">
        <v>138</v>
      </c>
      <c r="U1723" s="1">
        <v>105</v>
      </c>
      <c r="V1723" s="1" t="s">
        <v>23</v>
      </c>
      <c r="W1723" s="1" t="s">
        <v>24</v>
      </c>
    </row>
    <row r="1724" spans="1:23" x14ac:dyDescent="0.3">
      <c r="A1724" s="1">
        <v>4331936</v>
      </c>
      <c r="B1724" s="1" t="s">
        <v>688</v>
      </c>
      <c r="C1724" s="1" t="s">
        <v>107</v>
      </c>
      <c r="D1724" s="1">
        <v>2911905</v>
      </c>
      <c r="F1724" s="1">
        <v>0.76103117099999995</v>
      </c>
      <c r="G1724" s="1">
        <v>0.11859755499999999</v>
      </c>
      <c r="H1724" s="1">
        <v>0.25857387399999998</v>
      </c>
      <c r="I1724" s="1">
        <v>0.170445505</v>
      </c>
      <c r="J1724" s="1">
        <v>-7.9882094000000001E-2</v>
      </c>
      <c r="K1724" s="1">
        <v>0.26262638599999999</v>
      </c>
      <c r="L1724" s="1">
        <v>0.92322519400000003</v>
      </c>
      <c r="M1724" s="1">
        <v>0.55176678700000004</v>
      </c>
      <c r="N1724" s="1">
        <v>1.5447554649999999</v>
      </c>
      <c r="O1724" s="1">
        <v>0.81088082900000003</v>
      </c>
      <c r="P1724" s="1">
        <v>9.1042967000000002E-2</v>
      </c>
      <c r="Q1724" s="1">
        <v>1</v>
      </c>
      <c r="R1724" s="1">
        <v>0.93825155400000004</v>
      </c>
      <c r="S1724" s="1">
        <v>241</v>
      </c>
      <c r="T1724" s="1">
        <v>134</v>
      </c>
      <c r="U1724" s="1">
        <v>107</v>
      </c>
      <c r="V1724" s="1" t="s">
        <v>24</v>
      </c>
      <c r="W1724" s="1" t="s">
        <v>23</v>
      </c>
    </row>
    <row r="1725" spans="1:23" x14ac:dyDescent="0.3">
      <c r="A1725" s="1" t="s">
        <v>567</v>
      </c>
      <c r="B1725" s="1" t="s">
        <v>688</v>
      </c>
      <c r="C1725" s="1" t="s">
        <v>107</v>
      </c>
      <c r="D1725" s="1">
        <v>3255979</v>
      </c>
      <c r="F1725" s="1">
        <v>0.76187542900000005</v>
      </c>
      <c r="G1725" s="1">
        <v>0.118116032</v>
      </c>
      <c r="H1725" s="1">
        <v>0.27570588099999999</v>
      </c>
      <c r="I1725" s="1">
        <v>0.167096405</v>
      </c>
      <c r="J1725" s="1">
        <v>-7.6855022999999995E-2</v>
      </c>
      <c r="K1725" s="1">
        <v>0.25360333400000001</v>
      </c>
      <c r="L1725" s="1">
        <v>0.92602409600000002</v>
      </c>
      <c r="M1725" s="1">
        <v>0.56331429399999999</v>
      </c>
      <c r="N1725" s="1">
        <v>1.522277415</v>
      </c>
      <c r="O1725" s="1">
        <v>0.81135186100000001</v>
      </c>
      <c r="P1725" s="1">
        <v>9.0790763999999996E-2</v>
      </c>
      <c r="Q1725" s="1">
        <v>1</v>
      </c>
      <c r="R1725" s="1">
        <v>0.93874726399999997</v>
      </c>
      <c r="S1725" s="1">
        <v>257</v>
      </c>
      <c r="T1725" s="1">
        <v>144</v>
      </c>
      <c r="U1725" s="1">
        <v>113</v>
      </c>
      <c r="V1725" s="1" t="s">
        <v>24</v>
      </c>
      <c r="W1725" s="1" t="s">
        <v>23</v>
      </c>
    </row>
    <row r="1726" spans="1:23" x14ac:dyDescent="0.3">
      <c r="A1726" s="1">
        <v>3115710</v>
      </c>
      <c r="B1726" s="1" t="s">
        <v>688</v>
      </c>
      <c r="C1726" s="1" t="s">
        <v>168</v>
      </c>
      <c r="D1726" s="1">
        <v>15258563</v>
      </c>
      <c r="F1726" s="1">
        <v>0.76199052899999997</v>
      </c>
      <c r="G1726" s="1">
        <v>0.118050427</v>
      </c>
      <c r="H1726" s="1">
        <v>0.31365755899999997</v>
      </c>
      <c r="I1726" s="1">
        <v>0.17425375900000001</v>
      </c>
      <c r="J1726" s="1">
        <v>-7.8343471999999997E-2</v>
      </c>
      <c r="K1726" s="1">
        <v>0.25865337399999999</v>
      </c>
      <c r="L1726" s="1">
        <v>0.92464678199999994</v>
      </c>
      <c r="M1726" s="1">
        <v>0.55693647999999996</v>
      </c>
      <c r="N1726" s="1">
        <v>1.5351331829999999</v>
      </c>
      <c r="O1726" s="1">
        <v>0.81182289200000002</v>
      </c>
      <c r="P1726" s="1">
        <v>9.0538705999999997E-2</v>
      </c>
      <c r="Q1726" s="1">
        <v>1</v>
      </c>
      <c r="R1726" s="1">
        <v>0.93834448500000001</v>
      </c>
      <c r="S1726" s="1">
        <v>246</v>
      </c>
      <c r="T1726" s="1">
        <v>140</v>
      </c>
      <c r="U1726" s="1">
        <v>106</v>
      </c>
      <c r="V1726" s="1" t="s">
        <v>23</v>
      </c>
      <c r="W1726" s="1" t="s">
        <v>24</v>
      </c>
    </row>
    <row r="1727" spans="1:23" x14ac:dyDescent="0.3">
      <c r="A1727" s="1" t="s">
        <v>568</v>
      </c>
      <c r="B1727" s="1" t="s">
        <v>688</v>
      </c>
      <c r="C1727" s="1" t="s">
        <v>146</v>
      </c>
      <c r="D1727" s="1">
        <v>11787434</v>
      </c>
      <c r="F1727" s="1">
        <v>0.76207456900000003</v>
      </c>
      <c r="G1727" s="1">
        <v>0.11800253099999999</v>
      </c>
      <c r="H1727" s="1">
        <v>0.206614249</v>
      </c>
      <c r="I1727" s="1">
        <v>0.172414547</v>
      </c>
      <c r="J1727" s="1">
        <v>7.6248537000000005E-2</v>
      </c>
      <c r="K1727" s="1">
        <v>0.251893427</v>
      </c>
      <c r="L1727" s="1">
        <v>1.079230769</v>
      </c>
      <c r="M1727" s="1">
        <v>0.65871614000000001</v>
      </c>
      <c r="N1727" s="1">
        <v>1.7681957109999999</v>
      </c>
      <c r="O1727" s="1">
        <v>0.812293924</v>
      </c>
      <c r="P1727" s="1">
        <v>9.0286795000000003E-2</v>
      </c>
      <c r="Q1727" s="1">
        <v>1</v>
      </c>
      <c r="R1727" s="1">
        <v>0.93790394799999999</v>
      </c>
      <c r="S1727" s="1">
        <v>257</v>
      </c>
      <c r="T1727" s="1">
        <v>144</v>
      </c>
      <c r="U1727" s="1">
        <v>113</v>
      </c>
      <c r="V1727" s="1" t="s">
        <v>23</v>
      </c>
      <c r="W1727" s="1" t="s">
        <v>24</v>
      </c>
    </row>
    <row r="1728" spans="1:23" x14ac:dyDescent="0.3">
      <c r="A1728" s="1">
        <v>5030552</v>
      </c>
      <c r="B1728" s="1" t="s">
        <v>688</v>
      </c>
      <c r="C1728" s="1" t="s">
        <v>209</v>
      </c>
      <c r="D1728" s="1">
        <v>19241495</v>
      </c>
      <c r="F1728" s="1">
        <v>0.76220678799999997</v>
      </c>
      <c r="G1728" s="1">
        <v>0.117927188</v>
      </c>
      <c r="H1728" s="1">
        <v>0.24512245799999999</v>
      </c>
      <c r="I1728" s="1">
        <v>0.18169004399999999</v>
      </c>
      <c r="J1728" s="1">
        <v>-7.8068372999999996E-2</v>
      </c>
      <c r="K1728" s="1">
        <v>0.25802656000000002</v>
      </c>
      <c r="L1728" s="1">
        <v>0.92490118600000004</v>
      </c>
      <c r="M1728" s="1">
        <v>0.55777454999999998</v>
      </c>
      <c r="N1728" s="1">
        <v>1.533670197</v>
      </c>
      <c r="O1728" s="1">
        <v>0.81276495500000001</v>
      </c>
      <c r="P1728" s="1">
        <v>9.0035031000000001E-2</v>
      </c>
      <c r="Q1728" s="1">
        <v>1</v>
      </c>
      <c r="R1728" s="1">
        <v>0.93752318199999995</v>
      </c>
      <c r="S1728" s="1">
        <v>243</v>
      </c>
      <c r="T1728" s="1">
        <v>134</v>
      </c>
      <c r="U1728" s="1">
        <v>109</v>
      </c>
      <c r="V1728" s="1" t="s">
        <v>24</v>
      </c>
      <c r="W1728" s="1" t="s">
        <v>23</v>
      </c>
    </row>
    <row r="1729" spans="1:23" x14ac:dyDescent="0.3">
      <c r="A1729" s="1">
        <v>3166036</v>
      </c>
      <c r="B1729" s="1" t="s">
        <v>688</v>
      </c>
      <c r="C1729" s="1" t="s">
        <v>169</v>
      </c>
      <c r="D1729" s="1">
        <v>13582372</v>
      </c>
      <c r="F1729" s="1">
        <v>0.76236406899999998</v>
      </c>
      <c r="G1729" s="1">
        <v>0.117837581</v>
      </c>
      <c r="H1729" s="1">
        <v>0.25642952899999999</v>
      </c>
      <c r="I1729" s="1">
        <v>0.165194968</v>
      </c>
      <c r="J1729" s="1">
        <v>8.0042708000000004E-2</v>
      </c>
      <c r="K1729" s="1">
        <v>0.26485188300000001</v>
      </c>
      <c r="L1729" s="1">
        <v>1.0833333329999999</v>
      </c>
      <c r="M1729" s="1">
        <v>0.64463759799999998</v>
      </c>
      <c r="N1729" s="1">
        <v>1.8205750249999999</v>
      </c>
      <c r="O1729" s="1">
        <v>0.81323598699999999</v>
      </c>
      <c r="P1729" s="1">
        <v>8.9783410999999994E-2</v>
      </c>
      <c r="Q1729" s="1">
        <v>1</v>
      </c>
      <c r="R1729" s="1">
        <v>0.93717366499999999</v>
      </c>
      <c r="S1729" s="1">
        <v>245</v>
      </c>
      <c r="T1729" s="1">
        <v>140</v>
      </c>
      <c r="U1729" s="1">
        <v>105</v>
      </c>
      <c r="V1729" s="1" t="s">
        <v>23</v>
      </c>
      <c r="W1729" s="1" t="s">
        <v>24</v>
      </c>
    </row>
    <row r="1730" spans="1:23" x14ac:dyDescent="0.3">
      <c r="A1730" s="1" t="s">
        <v>569</v>
      </c>
      <c r="B1730" s="1" t="s">
        <v>688</v>
      </c>
      <c r="C1730" s="1" t="s">
        <v>168</v>
      </c>
      <c r="D1730" s="1">
        <v>13906018</v>
      </c>
      <c r="F1730" s="1">
        <v>0.76236430700000002</v>
      </c>
      <c r="G1730" s="1">
        <v>0.117837445</v>
      </c>
      <c r="H1730" s="1">
        <v>0.26101382499999998</v>
      </c>
      <c r="I1730" s="1">
        <v>0.17623102199999999</v>
      </c>
      <c r="J1730" s="1">
        <v>-7.8692268999999995E-2</v>
      </c>
      <c r="K1730" s="1">
        <v>0.26023842899999999</v>
      </c>
      <c r="L1730" s="1">
        <v>0.92432432399999997</v>
      </c>
      <c r="M1730" s="1">
        <v>0.55501530499999996</v>
      </c>
      <c r="N1730" s="1">
        <v>1.5393727859999999</v>
      </c>
      <c r="O1730" s="1">
        <v>0.813707018</v>
      </c>
      <c r="P1730" s="1">
        <v>8.9531938000000005E-2</v>
      </c>
      <c r="Q1730" s="1">
        <v>1</v>
      </c>
      <c r="R1730" s="1">
        <v>0.93663161100000003</v>
      </c>
      <c r="S1730" s="1">
        <v>241</v>
      </c>
      <c r="T1730" s="1">
        <v>134</v>
      </c>
      <c r="U1730" s="1">
        <v>107</v>
      </c>
      <c r="V1730" s="1" t="s">
        <v>24</v>
      </c>
      <c r="W1730" s="1" t="s">
        <v>23</v>
      </c>
    </row>
    <row r="1731" spans="1:23" x14ac:dyDescent="0.3">
      <c r="A1731" s="1">
        <v>3155832</v>
      </c>
      <c r="B1731" s="1" t="s">
        <v>688</v>
      </c>
      <c r="F1731" s="1">
        <v>0.762422826</v>
      </c>
      <c r="G1731" s="1">
        <v>0.11780411</v>
      </c>
      <c r="H1731" s="1">
        <v>0.23001643099999999</v>
      </c>
      <c r="I1731" s="1">
        <v>0.17589772400000001</v>
      </c>
      <c r="J1731" s="1">
        <v>7.8719050999999998E-2</v>
      </c>
      <c r="K1731" s="1">
        <v>0.260464211</v>
      </c>
      <c r="L1731" s="1">
        <v>1.081900321</v>
      </c>
      <c r="M1731" s="1">
        <v>0.64934520399999995</v>
      </c>
      <c r="N1731" s="1">
        <v>1.802597904</v>
      </c>
      <c r="O1731" s="1">
        <v>0.81417804999999999</v>
      </c>
      <c r="P1731" s="1">
        <v>8.9280609999999996E-2</v>
      </c>
      <c r="Q1731" s="1">
        <v>1</v>
      </c>
      <c r="R1731" s="1">
        <v>0.93616174699999999</v>
      </c>
      <c r="S1731" s="1">
        <v>242</v>
      </c>
      <c r="T1731" s="1">
        <v>137</v>
      </c>
      <c r="U1731" s="1">
        <v>105</v>
      </c>
      <c r="V1731" s="1" t="s">
        <v>23</v>
      </c>
      <c r="W1731" s="1" t="s">
        <v>24</v>
      </c>
    </row>
    <row r="1732" spans="1:23" x14ac:dyDescent="0.3">
      <c r="A1732" s="1">
        <v>3103145</v>
      </c>
      <c r="B1732" s="1" t="s">
        <v>688</v>
      </c>
      <c r="C1732" s="1" t="s">
        <v>169</v>
      </c>
      <c r="D1732" s="1">
        <v>23619949</v>
      </c>
      <c r="F1732" s="1">
        <v>0.76404645299999996</v>
      </c>
      <c r="G1732" s="1">
        <v>0.116880236</v>
      </c>
      <c r="H1732" s="1">
        <v>0.25951119499999997</v>
      </c>
      <c r="I1732" s="1">
        <v>0.18111938799999999</v>
      </c>
      <c r="J1732" s="1">
        <v>-7.7189639000000004E-2</v>
      </c>
      <c r="K1732" s="1">
        <v>0.25717224999999999</v>
      </c>
      <c r="L1732" s="1">
        <v>0.92571428600000005</v>
      </c>
      <c r="M1732" s="1">
        <v>0.55920046899999998</v>
      </c>
      <c r="N1732" s="1">
        <v>1.532450321</v>
      </c>
      <c r="O1732" s="1">
        <v>0.814649081</v>
      </c>
      <c r="P1732" s="1">
        <v>8.9029427999999994E-2</v>
      </c>
      <c r="Q1732" s="1">
        <v>1</v>
      </c>
      <c r="R1732" s="1">
        <v>0.93761307500000002</v>
      </c>
      <c r="S1732" s="1">
        <v>245</v>
      </c>
      <c r="T1732" s="1">
        <v>136</v>
      </c>
      <c r="U1732" s="1">
        <v>109</v>
      </c>
      <c r="V1732" s="1" t="s">
        <v>23</v>
      </c>
      <c r="W1732" s="1" t="s">
        <v>24</v>
      </c>
    </row>
    <row r="1733" spans="1:23" x14ac:dyDescent="0.3">
      <c r="A1733" s="1">
        <v>4331148</v>
      </c>
      <c r="B1733" s="1" t="s">
        <v>688</v>
      </c>
      <c r="C1733" s="1" t="s">
        <v>186</v>
      </c>
      <c r="D1733" s="1">
        <v>10622717</v>
      </c>
      <c r="F1733" s="1">
        <v>0.76421488500000001</v>
      </c>
      <c r="G1733" s="1">
        <v>0.116784507</v>
      </c>
      <c r="H1733" s="1">
        <v>0.19782572800000001</v>
      </c>
      <c r="I1733" s="1">
        <v>0.16865797599999999</v>
      </c>
      <c r="J1733" s="1">
        <v>7.8427493000000001E-2</v>
      </c>
      <c r="K1733" s="1">
        <v>0.26156101399999998</v>
      </c>
      <c r="L1733" s="1">
        <v>1.08158493</v>
      </c>
      <c r="M1733" s="1">
        <v>0.647761896</v>
      </c>
      <c r="N1733" s="1">
        <v>1.805950561</v>
      </c>
      <c r="O1733" s="1">
        <v>0.81512011299999998</v>
      </c>
      <c r="P1733" s="1">
        <v>8.8778390999999998E-2</v>
      </c>
      <c r="Q1733" s="1">
        <v>1</v>
      </c>
      <c r="R1733" s="1">
        <v>0.93727799000000001</v>
      </c>
      <c r="S1733" s="1">
        <v>244</v>
      </c>
      <c r="T1733" s="1">
        <v>136</v>
      </c>
      <c r="U1733" s="1">
        <v>108</v>
      </c>
      <c r="V1733" s="1" t="s">
        <v>23</v>
      </c>
      <c r="W1733" s="1" t="s">
        <v>24</v>
      </c>
    </row>
    <row r="1734" spans="1:23" x14ac:dyDescent="0.3">
      <c r="A1734" s="1" t="s">
        <v>570</v>
      </c>
      <c r="B1734" s="1" t="s">
        <v>688</v>
      </c>
      <c r="C1734" s="1" t="s">
        <v>107</v>
      </c>
      <c r="D1734" s="1">
        <v>17474908</v>
      </c>
      <c r="F1734" s="1">
        <v>0.76475657200000002</v>
      </c>
      <c r="G1734" s="1">
        <v>0.116476782</v>
      </c>
      <c r="H1734" s="1">
        <v>0.21511137999999999</v>
      </c>
      <c r="I1734" s="1">
        <v>0.15519671900000001</v>
      </c>
      <c r="J1734" s="1">
        <v>7.9128092999999997E-2</v>
      </c>
      <c r="K1734" s="1">
        <v>0.26459337500000002</v>
      </c>
      <c r="L1734" s="1">
        <v>1.082342954</v>
      </c>
      <c r="M1734" s="1">
        <v>0.64437467900000001</v>
      </c>
      <c r="N1734" s="1">
        <v>1.817989297</v>
      </c>
      <c r="O1734" s="1">
        <v>0.81559114499999996</v>
      </c>
      <c r="P1734" s="1">
        <v>8.8527497999999996E-2</v>
      </c>
      <c r="Q1734" s="1">
        <v>1</v>
      </c>
      <c r="R1734" s="1">
        <v>0.93740080999999997</v>
      </c>
      <c r="S1734" s="1">
        <v>257</v>
      </c>
      <c r="T1734" s="1">
        <v>144</v>
      </c>
      <c r="U1734" s="1">
        <v>113</v>
      </c>
      <c r="V1734" s="1" t="s">
        <v>24</v>
      </c>
      <c r="W1734" s="1" t="s">
        <v>23</v>
      </c>
    </row>
    <row r="1735" spans="1:23" x14ac:dyDescent="0.3">
      <c r="A1735" s="1">
        <v>3090783</v>
      </c>
      <c r="B1735" s="1" t="s">
        <v>688</v>
      </c>
      <c r="C1735" s="1" t="s">
        <v>186</v>
      </c>
      <c r="D1735" s="1">
        <v>5701483</v>
      </c>
      <c r="F1735" s="1">
        <v>0.76505021399999995</v>
      </c>
      <c r="G1735" s="1">
        <v>0.11631005899999999</v>
      </c>
      <c r="H1735" s="1">
        <v>0.257829109</v>
      </c>
      <c r="I1735" s="1">
        <v>0.16146057899999999</v>
      </c>
      <c r="J1735" s="1">
        <v>-7.9580877999999994E-2</v>
      </c>
      <c r="K1735" s="1">
        <v>0.26621030400000001</v>
      </c>
      <c r="L1735" s="1">
        <v>0.92350332599999996</v>
      </c>
      <c r="M1735" s="1">
        <v>0.54806955599999996</v>
      </c>
      <c r="N1735" s="1">
        <v>1.5561134240000001</v>
      </c>
      <c r="O1735" s="1">
        <v>0.81606217599999997</v>
      </c>
      <c r="P1735" s="1">
        <v>8.8276751000000001E-2</v>
      </c>
      <c r="Q1735" s="1">
        <v>1</v>
      </c>
      <c r="R1735" s="1">
        <v>0.937219621</v>
      </c>
      <c r="S1735" s="1">
        <v>246</v>
      </c>
      <c r="T1735" s="1">
        <v>137</v>
      </c>
      <c r="U1735" s="1">
        <v>109</v>
      </c>
      <c r="V1735" s="1" t="s">
        <v>24</v>
      </c>
      <c r="W1735" s="1" t="s">
        <v>23</v>
      </c>
    </row>
    <row r="1736" spans="1:23" x14ac:dyDescent="0.3">
      <c r="A1736" s="1">
        <v>3127378</v>
      </c>
      <c r="B1736" s="1" t="s">
        <v>688</v>
      </c>
      <c r="F1736" s="1">
        <v>0.765258883</v>
      </c>
      <c r="G1736" s="1">
        <v>0.11619162</v>
      </c>
      <c r="H1736" s="1">
        <v>0.32016752799999998</v>
      </c>
      <c r="I1736" s="1">
        <v>0.18046205900000001</v>
      </c>
      <c r="J1736" s="1">
        <v>-7.7605889999999997E-2</v>
      </c>
      <c r="K1736" s="1">
        <v>0.25992116700000001</v>
      </c>
      <c r="L1736" s="1">
        <v>0.92532903600000005</v>
      </c>
      <c r="M1736" s="1">
        <v>0.55596419799999997</v>
      </c>
      <c r="N1736" s="1">
        <v>1.5400880610000001</v>
      </c>
      <c r="O1736" s="1">
        <v>0.81653320799999995</v>
      </c>
      <c r="P1736" s="1">
        <v>8.8026147999999999E-2</v>
      </c>
      <c r="Q1736" s="1">
        <v>1</v>
      </c>
      <c r="R1736" s="1">
        <v>0.93693460699999997</v>
      </c>
      <c r="S1736" s="1">
        <v>242</v>
      </c>
      <c r="T1736" s="1">
        <v>138</v>
      </c>
      <c r="U1736" s="1">
        <v>104</v>
      </c>
      <c r="V1736" s="1" t="s">
        <v>23</v>
      </c>
      <c r="W1736" s="1" t="s">
        <v>24</v>
      </c>
    </row>
    <row r="1737" spans="1:23" x14ac:dyDescent="0.3">
      <c r="A1737" s="1">
        <v>3201018</v>
      </c>
      <c r="B1737" s="1" t="s">
        <v>688</v>
      </c>
      <c r="C1737" s="1" t="s">
        <v>188</v>
      </c>
      <c r="D1737" s="1">
        <v>16209267</v>
      </c>
      <c r="F1737" s="1">
        <v>0.76611602300000003</v>
      </c>
      <c r="G1737" s="1">
        <v>0.115705454</v>
      </c>
      <c r="H1737" s="1">
        <v>0.18805222399999999</v>
      </c>
      <c r="I1737" s="1">
        <v>0.17755870500000001</v>
      </c>
      <c r="J1737" s="1">
        <v>7.5762290999999995E-2</v>
      </c>
      <c r="K1737" s="1">
        <v>0.25473078199999999</v>
      </c>
      <c r="L1737" s="1">
        <v>1.0787061259999999</v>
      </c>
      <c r="M1737" s="1">
        <v>0.65474460099999998</v>
      </c>
      <c r="N1737" s="1">
        <v>1.77719206</v>
      </c>
      <c r="O1737" s="1">
        <v>0.81700423899999997</v>
      </c>
      <c r="P1737" s="1">
        <v>8.7775690000000003E-2</v>
      </c>
      <c r="Q1737" s="1">
        <v>1</v>
      </c>
      <c r="R1737" s="1">
        <v>0.93744340999999998</v>
      </c>
      <c r="S1737" s="1">
        <v>250</v>
      </c>
      <c r="T1737" s="1">
        <v>139</v>
      </c>
      <c r="U1737" s="1">
        <v>111</v>
      </c>
      <c r="V1737" s="1" t="s">
        <v>24</v>
      </c>
      <c r="W1737" s="1" t="s">
        <v>23</v>
      </c>
    </row>
    <row r="1738" spans="1:23" x14ac:dyDescent="0.3">
      <c r="A1738" s="1">
        <v>3147750</v>
      </c>
      <c r="B1738" s="1" t="s">
        <v>688</v>
      </c>
      <c r="F1738" s="1">
        <v>0.76659301999999996</v>
      </c>
      <c r="G1738" s="1">
        <v>0.11543513900000001</v>
      </c>
      <c r="H1738" s="1">
        <v>0.203228242</v>
      </c>
      <c r="I1738" s="1">
        <v>0.159933611</v>
      </c>
      <c r="J1738" s="1">
        <v>7.8184218E-2</v>
      </c>
      <c r="K1738" s="1">
        <v>0.26352738799999997</v>
      </c>
      <c r="L1738" s="1">
        <v>1.0813218389999999</v>
      </c>
      <c r="M1738" s="1">
        <v>0.64511320699999997</v>
      </c>
      <c r="N1738" s="1">
        <v>1.8124833090000001</v>
      </c>
      <c r="O1738" s="1">
        <v>0.81747527099999995</v>
      </c>
      <c r="P1738" s="1">
        <v>8.7525376000000002E-2</v>
      </c>
      <c r="Q1738" s="1">
        <v>1</v>
      </c>
      <c r="R1738" s="1">
        <v>0.93748674099999996</v>
      </c>
      <c r="S1738" s="1">
        <v>251</v>
      </c>
      <c r="T1738" s="1">
        <v>140</v>
      </c>
      <c r="U1738" s="1">
        <v>111</v>
      </c>
      <c r="V1738" s="1" t="s">
        <v>24</v>
      </c>
      <c r="W1738" s="1" t="s">
        <v>23</v>
      </c>
    </row>
    <row r="1739" spans="1:23" x14ac:dyDescent="0.3">
      <c r="A1739" s="1" t="s">
        <v>571</v>
      </c>
      <c r="B1739" s="1" t="s">
        <v>688</v>
      </c>
      <c r="C1739" s="1" t="s">
        <v>209</v>
      </c>
      <c r="D1739" s="1">
        <v>2539901</v>
      </c>
      <c r="F1739" s="1">
        <v>0.76862592500000004</v>
      </c>
      <c r="G1739" s="1">
        <v>0.114284971</v>
      </c>
      <c r="H1739" s="1">
        <v>0.223143551</v>
      </c>
      <c r="I1739" s="1">
        <v>0.15811388300000001</v>
      </c>
      <c r="J1739" s="1">
        <v>7.6961040999999994E-2</v>
      </c>
      <c r="K1739" s="1">
        <v>0.26176042199999999</v>
      </c>
      <c r="L1739" s="1">
        <v>1.08</v>
      </c>
      <c r="M1739" s="1">
        <v>0.64655993</v>
      </c>
      <c r="N1739" s="1">
        <v>1.8040091039999999</v>
      </c>
      <c r="O1739" s="1">
        <v>0.81794630199999996</v>
      </c>
      <c r="P1739" s="1">
        <v>8.7275206999999994E-2</v>
      </c>
      <c r="Q1739" s="1">
        <v>1</v>
      </c>
      <c r="R1739" s="1">
        <v>0.93943168700000002</v>
      </c>
      <c r="S1739" s="1">
        <v>256</v>
      </c>
      <c r="T1739" s="1">
        <v>144</v>
      </c>
      <c r="U1739" s="1">
        <v>112</v>
      </c>
      <c r="V1739" s="1" t="s">
        <v>23</v>
      </c>
      <c r="W1739" s="1" t="s">
        <v>24</v>
      </c>
    </row>
    <row r="1740" spans="1:23" x14ac:dyDescent="0.3">
      <c r="A1740" s="1" t="s">
        <v>572</v>
      </c>
      <c r="B1740" s="1" t="s">
        <v>688</v>
      </c>
      <c r="C1740" s="1" t="s">
        <v>203</v>
      </c>
      <c r="D1740" s="1">
        <v>28254532</v>
      </c>
      <c r="F1740" s="1">
        <v>0.77136854700000002</v>
      </c>
      <c r="G1740" s="1">
        <v>0.11273807399999999</v>
      </c>
      <c r="H1740" s="1">
        <v>0.35327935500000002</v>
      </c>
      <c r="I1740" s="1">
        <v>0.1698644</v>
      </c>
      <c r="J1740" s="1">
        <v>-7.7867375000000003E-2</v>
      </c>
      <c r="K1740" s="1">
        <v>0.26788556699999999</v>
      </c>
      <c r="L1740" s="1">
        <v>0.92508710800000005</v>
      </c>
      <c r="M1740" s="1">
        <v>0.54720975500000002</v>
      </c>
      <c r="N1740" s="1">
        <v>1.5639088109999999</v>
      </c>
      <c r="O1740" s="1">
        <v>0.81841733400000005</v>
      </c>
      <c r="P1740" s="1">
        <v>8.7025180999999993E-2</v>
      </c>
      <c r="Q1740" s="1">
        <v>1</v>
      </c>
      <c r="R1740" s="1">
        <v>0.94224132599999999</v>
      </c>
      <c r="S1740" s="1">
        <v>238</v>
      </c>
      <c r="T1740" s="1">
        <v>138</v>
      </c>
      <c r="U1740" s="1">
        <v>100</v>
      </c>
      <c r="V1740" s="1" t="s">
        <v>23</v>
      </c>
      <c r="W1740" s="1" t="s">
        <v>24</v>
      </c>
    </row>
    <row r="1741" spans="1:23" x14ac:dyDescent="0.3">
      <c r="A1741" s="1">
        <v>4168049</v>
      </c>
      <c r="B1741" s="1" t="s">
        <v>688</v>
      </c>
      <c r="C1741" s="1" t="s">
        <v>107</v>
      </c>
      <c r="D1741" s="1">
        <v>3514567</v>
      </c>
      <c r="F1741" s="1">
        <v>0.77198821100000004</v>
      </c>
      <c r="G1741" s="1">
        <v>0.11238933199999999</v>
      </c>
      <c r="H1741" s="1">
        <v>0.28030196499999999</v>
      </c>
      <c r="I1741" s="1">
        <v>0.16067667399999999</v>
      </c>
      <c r="J1741" s="1">
        <v>-7.7361121000000005E-2</v>
      </c>
      <c r="K1741" s="1">
        <v>0.26688041699999998</v>
      </c>
      <c r="L1741" s="1">
        <v>0.92555555599999995</v>
      </c>
      <c r="M1741" s="1">
        <v>0.54856651599999995</v>
      </c>
      <c r="N1741" s="1">
        <v>1.561621173</v>
      </c>
      <c r="O1741" s="1">
        <v>0.81888836600000003</v>
      </c>
      <c r="P1741" s="1">
        <v>8.6775299E-2</v>
      </c>
      <c r="Q1741" s="1">
        <v>1</v>
      </c>
      <c r="R1741" s="1">
        <v>0.94245599300000005</v>
      </c>
      <c r="S1741" s="1">
        <v>247</v>
      </c>
      <c r="T1741" s="1">
        <v>139</v>
      </c>
      <c r="U1741" s="1">
        <v>108</v>
      </c>
      <c r="V1741" s="1" t="s">
        <v>24</v>
      </c>
      <c r="W1741" s="1" t="s">
        <v>23</v>
      </c>
    </row>
    <row r="1742" spans="1:23" x14ac:dyDescent="0.3">
      <c r="A1742" s="1">
        <v>5121176</v>
      </c>
      <c r="B1742" s="1" t="s">
        <v>688</v>
      </c>
      <c r="C1742" s="1" t="s">
        <v>146</v>
      </c>
      <c r="D1742" s="1">
        <v>37439994</v>
      </c>
      <c r="F1742" s="1">
        <v>0.77228221799999996</v>
      </c>
      <c r="G1742" s="1">
        <v>0.11222396499999999</v>
      </c>
      <c r="H1742" s="1">
        <v>0.208544752</v>
      </c>
      <c r="I1742" s="1">
        <v>0.16204153600000001</v>
      </c>
      <c r="J1742" s="1">
        <v>7.9137320999999997E-2</v>
      </c>
      <c r="K1742" s="1">
        <v>0.27362121700000003</v>
      </c>
      <c r="L1742" s="1">
        <v>1.0823529409999999</v>
      </c>
      <c r="M1742" s="1">
        <v>0.63307887100000004</v>
      </c>
      <c r="N1742" s="1">
        <v>1.8504612030000001</v>
      </c>
      <c r="O1742" s="1">
        <v>0.81935939700000004</v>
      </c>
      <c r="P1742" s="1">
        <v>8.6525561000000001E-2</v>
      </c>
      <c r="Q1742" s="1">
        <v>1</v>
      </c>
      <c r="R1742" s="1">
        <v>0.94227307400000004</v>
      </c>
      <c r="S1742" s="1">
        <v>238</v>
      </c>
      <c r="T1742" s="1">
        <v>133</v>
      </c>
      <c r="U1742" s="1">
        <v>105</v>
      </c>
      <c r="V1742" s="1" t="s">
        <v>23</v>
      </c>
      <c r="W1742" s="1" t="s">
        <v>24</v>
      </c>
    </row>
    <row r="1743" spans="1:23" x14ac:dyDescent="0.3">
      <c r="A1743" s="1">
        <v>3118315</v>
      </c>
      <c r="B1743" s="1" t="s">
        <v>688</v>
      </c>
      <c r="F1743" s="1">
        <v>0.77237776000000002</v>
      </c>
      <c r="G1743" s="1">
        <v>0.11217024</v>
      </c>
      <c r="H1743" s="1">
        <v>0.209350229</v>
      </c>
      <c r="I1743" s="1">
        <v>0.157511083</v>
      </c>
      <c r="J1743" s="1">
        <v>7.8331842999999998E-2</v>
      </c>
      <c r="K1743" s="1">
        <v>0.27096282500000002</v>
      </c>
      <c r="L1743" s="1">
        <v>1.081481481</v>
      </c>
      <c r="M1743" s="1">
        <v>0.63587371699999995</v>
      </c>
      <c r="N1743" s="1">
        <v>1.8393623809999999</v>
      </c>
      <c r="O1743" s="1">
        <v>0.81983042900000003</v>
      </c>
      <c r="P1743" s="1">
        <v>8.6275966999999995E-2</v>
      </c>
      <c r="Q1743" s="1">
        <v>1</v>
      </c>
      <c r="R1743" s="1">
        <v>0.941848354</v>
      </c>
      <c r="S1743" s="1">
        <v>247</v>
      </c>
      <c r="T1743" s="1">
        <v>138</v>
      </c>
      <c r="U1743" s="1">
        <v>109</v>
      </c>
      <c r="V1743" s="1" t="s">
        <v>24</v>
      </c>
      <c r="W1743" s="1" t="s">
        <v>23</v>
      </c>
    </row>
    <row r="1744" spans="1:23" x14ac:dyDescent="0.3">
      <c r="A1744" s="1">
        <v>4337991</v>
      </c>
      <c r="B1744" s="1" t="s">
        <v>688</v>
      </c>
      <c r="C1744" s="1" t="s">
        <v>188</v>
      </c>
      <c r="D1744" s="1">
        <v>15934054</v>
      </c>
      <c r="F1744" s="1">
        <v>0.77300210400000002</v>
      </c>
      <c r="G1744" s="1">
        <v>0.111819324</v>
      </c>
      <c r="H1744" s="1">
        <v>0.199128675</v>
      </c>
      <c r="I1744" s="1">
        <v>0.17560763500000001</v>
      </c>
      <c r="J1744" s="1">
        <v>7.3738312E-2</v>
      </c>
      <c r="K1744" s="1">
        <v>0.25567803500000003</v>
      </c>
      <c r="L1744" s="1">
        <v>1.076525054</v>
      </c>
      <c r="M1744" s="1">
        <v>0.65220872500000004</v>
      </c>
      <c r="N1744" s="1">
        <v>1.776894647</v>
      </c>
      <c r="O1744" s="1">
        <v>0.82030146000000004</v>
      </c>
      <c r="P1744" s="1">
        <v>8.6026514999999998E-2</v>
      </c>
      <c r="Q1744" s="1">
        <v>1</v>
      </c>
      <c r="R1744" s="1">
        <v>0.94206858100000002</v>
      </c>
      <c r="S1744" s="1">
        <v>249</v>
      </c>
      <c r="T1744" s="1">
        <v>139</v>
      </c>
      <c r="U1744" s="1">
        <v>110</v>
      </c>
      <c r="V1744" s="1" t="s">
        <v>24</v>
      </c>
      <c r="W1744" s="1" t="s">
        <v>23</v>
      </c>
    </row>
    <row r="1745" spans="1:23" x14ac:dyDescent="0.3">
      <c r="A1745" s="1" t="s">
        <v>573</v>
      </c>
      <c r="B1745" s="1" t="s">
        <v>688</v>
      </c>
      <c r="C1745" s="1" t="s">
        <v>203</v>
      </c>
      <c r="D1745" s="1">
        <v>33959153</v>
      </c>
      <c r="F1745" s="1">
        <v>0.773384874</v>
      </c>
      <c r="G1745" s="1">
        <v>0.111604326</v>
      </c>
      <c r="H1745" s="1">
        <v>0.26121549900000002</v>
      </c>
      <c r="I1745" s="1">
        <v>0.16254115199999999</v>
      </c>
      <c r="J1745" s="1">
        <v>-7.5113219999999994E-2</v>
      </c>
      <c r="K1745" s="1">
        <v>0.26079651700000001</v>
      </c>
      <c r="L1745" s="1">
        <v>0.927638454</v>
      </c>
      <c r="M1745" s="1">
        <v>0.55639634199999999</v>
      </c>
      <c r="N1745" s="1">
        <v>1.546582957</v>
      </c>
      <c r="O1745" s="1">
        <v>0.82077249200000002</v>
      </c>
      <c r="P1745" s="1">
        <v>8.5777206999999994E-2</v>
      </c>
      <c r="Q1745" s="1">
        <v>1</v>
      </c>
      <c r="R1745" s="1">
        <v>0.94199431300000003</v>
      </c>
      <c r="S1745" s="1">
        <v>251</v>
      </c>
      <c r="T1745" s="1">
        <v>140</v>
      </c>
      <c r="U1745" s="1">
        <v>111</v>
      </c>
      <c r="V1745" s="1" t="s">
        <v>23</v>
      </c>
      <c r="W1745" s="1" t="s">
        <v>24</v>
      </c>
    </row>
    <row r="1746" spans="1:23" x14ac:dyDescent="0.3">
      <c r="A1746" s="1">
        <v>4706534</v>
      </c>
      <c r="B1746" s="1" t="s">
        <v>688</v>
      </c>
      <c r="C1746" s="1" t="s">
        <v>186</v>
      </c>
      <c r="D1746" s="1">
        <v>9630096</v>
      </c>
      <c r="F1746" s="1">
        <v>0.77406293400000004</v>
      </c>
      <c r="G1746" s="1">
        <v>0.11122372799999999</v>
      </c>
      <c r="H1746" s="1">
        <v>0.21741285699999999</v>
      </c>
      <c r="I1746" s="1">
        <v>0.16056141199999999</v>
      </c>
      <c r="J1746" s="1">
        <v>7.6826455000000002E-2</v>
      </c>
      <c r="K1746" s="1">
        <v>0.26777527600000001</v>
      </c>
      <c r="L1746" s="1">
        <v>1.0798546570000001</v>
      </c>
      <c r="M1746" s="1">
        <v>0.63889632299999999</v>
      </c>
      <c r="N1746" s="1">
        <v>1.825156974</v>
      </c>
      <c r="O1746" s="1">
        <v>0.82124352300000003</v>
      </c>
      <c r="P1746" s="1">
        <v>8.5528041999999999E-2</v>
      </c>
      <c r="Q1746" s="1">
        <v>1</v>
      </c>
      <c r="R1746" s="1">
        <v>0.94227959299999997</v>
      </c>
      <c r="S1746" s="1">
        <v>246</v>
      </c>
      <c r="T1746" s="1">
        <v>138</v>
      </c>
      <c r="U1746" s="1">
        <v>108</v>
      </c>
      <c r="V1746" s="1" t="s">
        <v>24</v>
      </c>
      <c r="W1746" s="1" t="s">
        <v>23</v>
      </c>
    </row>
    <row r="1747" spans="1:23" x14ac:dyDescent="0.3">
      <c r="A1747" s="1">
        <v>3105494</v>
      </c>
      <c r="B1747" s="1" t="s">
        <v>688</v>
      </c>
      <c r="C1747" s="1" t="s">
        <v>171</v>
      </c>
      <c r="D1747" s="1">
        <v>2229835</v>
      </c>
      <c r="F1747" s="1">
        <v>0.77482038600000003</v>
      </c>
      <c r="G1747" s="1">
        <v>0.110798961</v>
      </c>
      <c r="H1747" s="1">
        <v>0.26121549900000002</v>
      </c>
      <c r="I1747" s="1">
        <v>0.16254115199999999</v>
      </c>
      <c r="J1747" s="1">
        <v>7.5256737000000004E-2</v>
      </c>
      <c r="K1747" s="1">
        <v>0.26320480400000001</v>
      </c>
      <c r="L1747" s="1">
        <v>1.07816092</v>
      </c>
      <c r="M1747" s="1">
        <v>0.64363423099999995</v>
      </c>
      <c r="N1747" s="1">
        <v>1.8060427999999999</v>
      </c>
      <c r="O1747" s="1">
        <v>0.82171455500000001</v>
      </c>
      <c r="P1747" s="1">
        <v>8.5279019999999997E-2</v>
      </c>
      <c r="Q1747" s="1">
        <v>1</v>
      </c>
      <c r="R1747" s="1">
        <v>0.94266113399999996</v>
      </c>
      <c r="S1747" s="1">
        <v>250</v>
      </c>
      <c r="T1747" s="1">
        <v>143</v>
      </c>
      <c r="U1747" s="1">
        <v>107</v>
      </c>
      <c r="V1747" s="1" t="s">
        <v>24</v>
      </c>
      <c r="W1747" s="1" t="s">
        <v>23</v>
      </c>
    </row>
    <row r="1748" spans="1:23" x14ac:dyDescent="0.3">
      <c r="A1748" s="1">
        <v>3086246</v>
      </c>
      <c r="B1748" s="1" t="s">
        <v>688</v>
      </c>
      <c r="C1748" s="1" t="s">
        <v>137</v>
      </c>
      <c r="D1748" s="1">
        <v>9939758</v>
      </c>
      <c r="F1748" s="1">
        <v>0.77741013999999997</v>
      </c>
      <c r="G1748" s="1">
        <v>0.109349799</v>
      </c>
      <c r="H1748" s="1">
        <v>0.25857388999999997</v>
      </c>
      <c r="I1748" s="1">
        <v>0.170445505</v>
      </c>
      <c r="J1748" s="1">
        <v>-7.2856753999999996E-2</v>
      </c>
      <c r="K1748" s="1">
        <v>0.25769941000000002</v>
      </c>
      <c r="L1748" s="1">
        <v>0.92973400100000003</v>
      </c>
      <c r="M1748" s="1">
        <v>0.56104868299999999</v>
      </c>
      <c r="N1748" s="1">
        <v>1.540695734</v>
      </c>
      <c r="O1748" s="1">
        <v>0.82218558600000002</v>
      </c>
      <c r="P1748" s="1">
        <v>8.5030141000000004E-2</v>
      </c>
      <c r="Q1748" s="1">
        <v>1</v>
      </c>
      <c r="R1748" s="1">
        <v>0.94527017599999996</v>
      </c>
      <c r="S1748" s="1">
        <v>248</v>
      </c>
      <c r="T1748" s="1">
        <v>138</v>
      </c>
      <c r="U1748" s="1">
        <v>110</v>
      </c>
      <c r="V1748" s="1" t="s">
        <v>24</v>
      </c>
      <c r="W1748" s="1" t="s">
        <v>23</v>
      </c>
    </row>
    <row r="1749" spans="1:23" x14ac:dyDescent="0.3">
      <c r="A1749" s="1" t="s">
        <v>574</v>
      </c>
      <c r="B1749" s="1" t="s">
        <v>688</v>
      </c>
      <c r="C1749" s="1" t="s">
        <v>169</v>
      </c>
      <c r="D1749" s="1">
        <v>12711935</v>
      </c>
      <c r="F1749" s="1">
        <v>0.77793891100000001</v>
      </c>
      <c r="G1749" s="1">
        <v>0.109054506</v>
      </c>
      <c r="H1749" s="1">
        <v>0.21465693699999999</v>
      </c>
      <c r="I1749" s="1">
        <v>0.159524742</v>
      </c>
      <c r="J1749" s="1">
        <v>7.3025135000000005E-2</v>
      </c>
      <c r="K1749" s="1">
        <v>0.25906526200000002</v>
      </c>
      <c r="L1749" s="1">
        <v>1.075757576</v>
      </c>
      <c r="M1749" s="1">
        <v>0.64743117900000002</v>
      </c>
      <c r="N1749" s="1">
        <v>1.787455408</v>
      </c>
      <c r="O1749" s="1">
        <v>0.82265661800000001</v>
      </c>
      <c r="P1749" s="1">
        <v>8.4781404000000005E-2</v>
      </c>
      <c r="Q1749" s="1">
        <v>1</v>
      </c>
      <c r="R1749" s="1">
        <v>0.94537167</v>
      </c>
      <c r="S1749" s="1">
        <v>257</v>
      </c>
      <c r="T1749" s="1">
        <v>144</v>
      </c>
      <c r="U1749" s="1">
        <v>113</v>
      </c>
      <c r="V1749" s="1" t="s">
        <v>24</v>
      </c>
      <c r="W1749" s="1" t="s">
        <v>23</v>
      </c>
    </row>
    <row r="1750" spans="1:23" x14ac:dyDescent="0.3">
      <c r="A1750" s="1" t="s">
        <v>575</v>
      </c>
      <c r="B1750" s="1" t="s">
        <v>688</v>
      </c>
      <c r="C1750" s="1" t="s">
        <v>169</v>
      </c>
      <c r="D1750" s="1">
        <v>6042374</v>
      </c>
      <c r="F1750" s="1">
        <v>0.77905697100000004</v>
      </c>
      <c r="G1750" s="1">
        <v>0.108430782</v>
      </c>
      <c r="H1750" s="1">
        <v>0.254234138</v>
      </c>
      <c r="I1750" s="1">
        <v>0.15284625099999999</v>
      </c>
      <c r="J1750" s="1">
        <v>-7.6552961000000003E-2</v>
      </c>
      <c r="K1750" s="1">
        <v>0.27275550999999998</v>
      </c>
      <c r="L1750" s="1">
        <v>0.92630385500000001</v>
      </c>
      <c r="M1750" s="1">
        <v>0.54272433399999997</v>
      </c>
      <c r="N1750" s="1">
        <v>1.5809846320000001</v>
      </c>
      <c r="O1750" s="1">
        <v>0.82312764999999999</v>
      </c>
      <c r="P1750" s="1">
        <v>8.453281E-2</v>
      </c>
      <c r="Q1750" s="1">
        <v>1</v>
      </c>
      <c r="R1750" s="1">
        <v>0.94618875800000002</v>
      </c>
      <c r="S1750" s="1">
        <v>253</v>
      </c>
      <c r="T1750" s="1">
        <v>141</v>
      </c>
      <c r="U1750" s="1">
        <v>112</v>
      </c>
      <c r="V1750" s="1" t="s">
        <v>24</v>
      </c>
      <c r="W1750" s="1" t="s">
        <v>23</v>
      </c>
    </row>
    <row r="1751" spans="1:23" x14ac:dyDescent="0.3">
      <c r="A1751" s="1">
        <v>3076005</v>
      </c>
      <c r="B1751" s="1" t="s">
        <v>688</v>
      </c>
      <c r="C1751" s="1" t="s">
        <v>186</v>
      </c>
      <c r="D1751" s="1">
        <v>1387278</v>
      </c>
      <c r="F1751" s="1">
        <v>0.77923698200000002</v>
      </c>
      <c r="G1751" s="1">
        <v>0.108330444</v>
      </c>
      <c r="H1751" s="1">
        <v>0.27958486199999999</v>
      </c>
      <c r="I1751" s="1">
        <v>0.16829781399999999</v>
      </c>
      <c r="J1751" s="1">
        <v>7.4586951999999998E-2</v>
      </c>
      <c r="K1751" s="1">
        <v>0.26621046900000001</v>
      </c>
      <c r="L1751" s="1">
        <v>1.077439024</v>
      </c>
      <c r="M1751" s="1">
        <v>0.63942524000000001</v>
      </c>
      <c r="N1751" s="1">
        <v>1.8154973839999999</v>
      </c>
      <c r="O1751" s="1">
        <v>0.823598681</v>
      </c>
      <c r="P1751" s="1">
        <v>8.4284358000000004E-2</v>
      </c>
      <c r="Q1751" s="1">
        <v>1</v>
      </c>
      <c r="R1751" s="1">
        <v>0.94586627300000004</v>
      </c>
      <c r="S1751" s="1">
        <v>241</v>
      </c>
      <c r="T1751" s="1">
        <v>139</v>
      </c>
      <c r="U1751" s="1">
        <v>102</v>
      </c>
      <c r="V1751" s="1" t="s">
        <v>23</v>
      </c>
      <c r="W1751" s="1" t="s">
        <v>24</v>
      </c>
    </row>
    <row r="1752" spans="1:23" x14ac:dyDescent="0.3">
      <c r="A1752" s="1">
        <v>3125599</v>
      </c>
      <c r="B1752" s="1" t="s">
        <v>688</v>
      </c>
      <c r="C1752" s="1" t="s">
        <v>171</v>
      </c>
      <c r="D1752" s="1">
        <v>20777156</v>
      </c>
      <c r="F1752" s="1">
        <v>0.78045292899999996</v>
      </c>
      <c r="G1752" s="1">
        <v>0.107653285</v>
      </c>
      <c r="H1752" s="1">
        <v>0.25534669199999999</v>
      </c>
      <c r="I1752" s="1">
        <v>0.17962829699999999</v>
      </c>
      <c r="J1752" s="1">
        <v>7.2340715E-2</v>
      </c>
      <c r="K1752" s="1">
        <v>0.25957729299999999</v>
      </c>
      <c r="L1752" s="1">
        <v>1.075021558</v>
      </c>
      <c r="M1752" s="1">
        <v>0.64633923699999996</v>
      </c>
      <c r="N1752" s="1">
        <v>1.788025983</v>
      </c>
      <c r="O1752" s="1">
        <v>0.82406971299999998</v>
      </c>
      <c r="P1752" s="1">
        <v>8.4036047000000003E-2</v>
      </c>
      <c r="Q1752" s="1">
        <v>1</v>
      </c>
      <c r="R1752" s="1">
        <v>0.94680089599999995</v>
      </c>
      <c r="S1752" s="1">
        <v>243</v>
      </c>
      <c r="T1752" s="1">
        <v>139</v>
      </c>
      <c r="U1752" s="1">
        <v>104</v>
      </c>
      <c r="V1752" s="1" t="s">
        <v>23</v>
      </c>
      <c r="W1752" s="1" t="s">
        <v>24</v>
      </c>
    </row>
    <row r="1753" spans="1:23" x14ac:dyDescent="0.3">
      <c r="A1753" s="1" t="s">
        <v>576</v>
      </c>
      <c r="B1753" s="1" t="s">
        <v>688</v>
      </c>
      <c r="C1753" s="1" t="s">
        <v>107</v>
      </c>
      <c r="D1753" s="1">
        <v>8999990</v>
      </c>
      <c r="F1753" s="1">
        <v>0.78137658600000004</v>
      </c>
      <c r="G1753" s="1">
        <v>0.107139606</v>
      </c>
      <c r="H1753" s="1">
        <v>0.25841169000000003</v>
      </c>
      <c r="I1753" s="1">
        <v>0.150736535</v>
      </c>
      <c r="J1753" s="1">
        <v>-7.6090133000000004E-2</v>
      </c>
      <c r="K1753" s="1">
        <v>0.27404827199999998</v>
      </c>
      <c r="L1753" s="1">
        <v>0.92673267299999995</v>
      </c>
      <c r="M1753" s="1">
        <v>0.54160152299999997</v>
      </c>
      <c r="N1753" s="1">
        <v>1.585729382</v>
      </c>
      <c r="O1753" s="1">
        <v>0.82454074399999999</v>
      </c>
      <c r="P1753" s="1">
        <v>8.3787878999999996E-2</v>
      </c>
      <c r="Q1753" s="1">
        <v>1</v>
      </c>
      <c r="R1753" s="1">
        <v>0.94738006399999997</v>
      </c>
      <c r="S1753" s="1">
        <v>256</v>
      </c>
      <c r="T1753" s="1">
        <v>143</v>
      </c>
      <c r="U1753" s="1">
        <v>113</v>
      </c>
      <c r="V1753" s="1" t="s">
        <v>23</v>
      </c>
      <c r="W1753" s="1" t="s">
        <v>24</v>
      </c>
    </row>
    <row r="1754" spans="1:23" x14ac:dyDescent="0.3">
      <c r="A1754" s="1">
        <v>3102673</v>
      </c>
      <c r="B1754" s="1" t="s">
        <v>688</v>
      </c>
      <c r="C1754" s="1" t="s">
        <v>136</v>
      </c>
      <c r="D1754" s="1">
        <v>47659888</v>
      </c>
      <c r="F1754" s="1">
        <v>0.78240811799999999</v>
      </c>
      <c r="G1754" s="1">
        <v>0.106566652</v>
      </c>
      <c r="H1754" s="1">
        <v>0.278713402</v>
      </c>
      <c r="I1754" s="1">
        <v>0.177117634</v>
      </c>
      <c r="J1754" s="1">
        <v>-7.1074038000000006E-2</v>
      </c>
      <c r="K1754" s="1">
        <v>0.25734495400000001</v>
      </c>
      <c r="L1754" s="1">
        <v>0.93139293099999998</v>
      </c>
      <c r="M1754" s="1">
        <v>0.56244037599999996</v>
      </c>
      <c r="N1754" s="1">
        <v>1.542372898</v>
      </c>
      <c r="O1754" s="1">
        <v>0.82501177599999997</v>
      </c>
      <c r="P1754" s="1">
        <v>8.3539852999999997E-2</v>
      </c>
      <c r="Q1754" s="1">
        <v>1</v>
      </c>
      <c r="R1754" s="1">
        <v>0.948089289</v>
      </c>
      <c r="S1754" s="1">
        <v>246</v>
      </c>
      <c r="T1754" s="1">
        <v>138</v>
      </c>
      <c r="U1754" s="1">
        <v>108</v>
      </c>
      <c r="V1754" s="1" t="s">
        <v>24</v>
      </c>
      <c r="W1754" s="1" t="s">
        <v>23</v>
      </c>
    </row>
    <row r="1755" spans="1:23" x14ac:dyDescent="0.3">
      <c r="A1755" s="1">
        <v>4110399</v>
      </c>
      <c r="B1755" s="1" t="s">
        <v>688</v>
      </c>
      <c r="F1755" s="1">
        <v>0.78301852100000002</v>
      </c>
      <c r="G1755" s="1">
        <v>0.10622796599999999</v>
      </c>
      <c r="H1755" s="1">
        <v>0.19611487899999999</v>
      </c>
      <c r="I1755" s="1">
        <v>0.174256411</v>
      </c>
      <c r="J1755" s="1">
        <v>7.0947906000000005E-2</v>
      </c>
      <c r="K1755" s="1">
        <v>0.257678986</v>
      </c>
      <c r="L1755" s="1">
        <v>1.0735253010000001</v>
      </c>
      <c r="M1755" s="1">
        <v>0.64784558400000003</v>
      </c>
      <c r="N1755" s="1">
        <v>1.7789062689999999</v>
      </c>
      <c r="O1755" s="1">
        <v>0.82548280699999999</v>
      </c>
      <c r="P1755" s="1">
        <v>8.3291967999999994E-2</v>
      </c>
      <c r="Q1755" s="1">
        <v>1</v>
      </c>
      <c r="R1755" s="1">
        <v>0.94828768900000004</v>
      </c>
      <c r="S1755" s="1">
        <v>246</v>
      </c>
      <c r="T1755" s="1">
        <v>137</v>
      </c>
      <c r="U1755" s="1">
        <v>109</v>
      </c>
      <c r="V1755" s="1" t="s">
        <v>24</v>
      </c>
      <c r="W1755" s="1" t="s">
        <v>23</v>
      </c>
    </row>
    <row r="1756" spans="1:23" x14ac:dyDescent="0.3">
      <c r="A1756" s="1" t="s">
        <v>577</v>
      </c>
      <c r="B1756" s="1" t="s">
        <v>688</v>
      </c>
      <c r="F1756" s="1">
        <v>0.78337915300000005</v>
      </c>
      <c r="G1756" s="1">
        <v>0.10602799</v>
      </c>
      <c r="H1756" s="1">
        <v>0.20526312599999999</v>
      </c>
      <c r="I1756" s="1">
        <v>0.151550342</v>
      </c>
      <c r="J1756" s="1">
        <v>7.5038838999999996E-2</v>
      </c>
      <c r="K1756" s="1">
        <v>0.27313273900000001</v>
      </c>
      <c r="L1756" s="1">
        <v>1.0779260159999999</v>
      </c>
      <c r="M1756" s="1">
        <v>0.63109344999999994</v>
      </c>
      <c r="N1756" s="1">
        <v>1.8411290680000001</v>
      </c>
      <c r="O1756" s="1">
        <v>0.82595383899999997</v>
      </c>
      <c r="P1756" s="1">
        <v>8.3044224E-2</v>
      </c>
      <c r="Q1756" s="1">
        <v>1</v>
      </c>
      <c r="R1756" s="1">
        <v>0.94818354699999996</v>
      </c>
      <c r="S1756" s="1">
        <v>255</v>
      </c>
      <c r="T1756" s="1">
        <v>142</v>
      </c>
      <c r="U1756" s="1">
        <v>113</v>
      </c>
      <c r="V1756" s="1" t="s">
        <v>23</v>
      </c>
      <c r="W1756" s="1" t="s">
        <v>24</v>
      </c>
    </row>
    <row r="1757" spans="1:23" x14ac:dyDescent="0.3">
      <c r="A1757" s="1">
        <v>5030775</v>
      </c>
      <c r="B1757" s="1" t="s">
        <v>688</v>
      </c>
      <c r="C1757" s="1" t="s">
        <v>146</v>
      </c>
      <c r="D1757" s="1">
        <v>11659118</v>
      </c>
      <c r="F1757" s="1">
        <v>0.78411108200000001</v>
      </c>
      <c r="G1757" s="1">
        <v>0.105622408</v>
      </c>
      <c r="H1757" s="1">
        <v>0.226773319</v>
      </c>
      <c r="I1757" s="1">
        <v>0.18076109000000001</v>
      </c>
      <c r="J1757" s="1">
        <v>7.0478204000000003E-2</v>
      </c>
      <c r="K1757" s="1">
        <v>0.257276224</v>
      </c>
      <c r="L1757" s="1">
        <v>1.073021182</v>
      </c>
      <c r="M1757" s="1">
        <v>0.64805274199999996</v>
      </c>
      <c r="N1757" s="1">
        <v>1.776667827</v>
      </c>
      <c r="O1757" s="1">
        <v>0.82642486999999998</v>
      </c>
      <c r="P1757" s="1">
        <v>8.2796622E-2</v>
      </c>
      <c r="Q1757" s="1">
        <v>1</v>
      </c>
      <c r="R1757" s="1">
        <v>0.94852867600000002</v>
      </c>
      <c r="S1757" s="1">
        <v>246</v>
      </c>
      <c r="T1757" s="1">
        <v>139</v>
      </c>
      <c r="U1757" s="1">
        <v>107</v>
      </c>
      <c r="V1757" s="1" t="s">
        <v>23</v>
      </c>
      <c r="W1757" s="1" t="s">
        <v>24</v>
      </c>
    </row>
    <row r="1758" spans="1:23" x14ac:dyDescent="0.3">
      <c r="A1758" s="1">
        <v>4112087</v>
      </c>
      <c r="B1758" s="1" t="s">
        <v>688</v>
      </c>
      <c r="C1758" s="1" t="s">
        <v>146</v>
      </c>
      <c r="D1758" s="1">
        <v>22245079</v>
      </c>
      <c r="F1758" s="1">
        <v>0.78422089699999997</v>
      </c>
      <c r="G1758" s="1">
        <v>0.105561589</v>
      </c>
      <c r="H1758" s="1">
        <v>0.19237188399999999</v>
      </c>
      <c r="I1758" s="1">
        <v>0.166287447</v>
      </c>
      <c r="J1758" s="1">
        <v>7.1779615000000005E-2</v>
      </c>
      <c r="K1758" s="1">
        <v>0.26222980699999998</v>
      </c>
      <c r="L1758" s="1">
        <v>1.0744185319999999</v>
      </c>
      <c r="M1758" s="1">
        <v>0.642627006</v>
      </c>
      <c r="N1758" s="1">
        <v>1.7963377979999999</v>
      </c>
      <c r="O1758" s="1">
        <v>0.82689590199999996</v>
      </c>
      <c r="P1758" s="1">
        <v>8.2549159999999996E-2</v>
      </c>
      <c r="Q1758" s="1">
        <v>1</v>
      </c>
      <c r="R1758" s="1">
        <v>0.94812127800000001</v>
      </c>
      <c r="S1758" s="1">
        <v>245</v>
      </c>
      <c r="T1758" s="1">
        <v>136</v>
      </c>
      <c r="U1758" s="1">
        <v>109</v>
      </c>
      <c r="V1758" s="1" t="s">
        <v>24</v>
      </c>
      <c r="W1758" s="1" t="s">
        <v>23</v>
      </c>
    </row>
    <row r="1759" spans="1:23" x14ac:dyDescent="0.3">
      <c r="A1759" s="1">
        <v>5121036</v>
      </c>
      <c r="B1759" s="1" t="s">
        <v>688</v>
      </c>
      <c r="C1759" s="1" t="s">
        <v>171</v>
      </c>
      <c r="D1759" s="1">
        <v>4513923</v>
      </c>
      <c r="F1759" s="1">
        <v>0.78465929999999995</v>
      </c>
      <c r="G1759" s="1">
        <v>0.10531887400000001</v>
      </c>
      <c r="H1759" s="1">
        <v>0.26358452100000002</v>
      </c>
      <c r="I1759" s="1">
        <v>0.16753548200000001</v>
      </c>
      <c r="J1759" s="1">
        <v>-7.0680855000000001E-2</v>
      </c>
      <c r="K1759" s="1">
        <v>0.25862829199999998</v>
      </c>
      <c r="L1759" s="1">
        <v>0.93175921100000003</v>
      </c>
      <c r="M1759" s="1">
        <v>0.56124805499999997</v>
      </c>
      <c r="N1759" s="1">
        <v>1.5468654559999999</v>
      </c>
      <c r="O1759" s="1">
        <v>0.82736693400000005</v>
      </c>
      <c r="P1759" s="1">
        <v>8.2301840000000001E-2</v>
      </c>
      <c r="Q1759" s="1">
        <v>1</v>
      </c>
      <c r="R1759" s="1">
        <v>0.94811137899999998</v>
      </c>
      <c r="S1759" s="1">
        <v>249</v>
      </c>
      <c r="T1759" s="1">
        <v>139</v>
      </c>
      <c r="U1759" s="1">
        <v>110</v>
      </c>
      <c r="V1759" s="1" t="s">
        <v>24</v>
      </c>
      <c r="W1759" s="1" t="s">
        <v>23</v>
      </c>
    </row>
    <row r="1760" spans="1:23" x14ac:dyDescent="0.3">
      <c r="A1760" s="1" t="s">
        <v>578</v>
      </c>
      <c r="B1760" s="1" t="s">
        <v>688</v>
      </c>
      <c r="C1760" s="1" t="s">
        <v>234</v>
      </c>
      <c r="D1760" s="1">
        <v>40425996</v>
      </c>
      <c r="F1760" s="1">
        <v>0.78482093100000005</v>
      </c>
      <c r="G1760" s="1">
        <v>0.105229423</v>
      </c>
      <c r="H1760" s="1">
        <v>0.27193371500000002</v>
      </c>
      <c r="I1760" s="1">
        <v>0.16592095100000001</v>
      </c>
      <c r="J1760" s="1">
        <v>-6.9409450999999997E-2</v>
      </c>
      <c r="K1760" s="1">
        <v>0.254174334</v>
      </c>
      <c r="L1760" s="1">
        <v>0.93294460599999995</v>
      </c>
      <c r="M1760" s="1">
        <v>0.56688934899999999</v>
      </c>
      <c r="N1760" s="1">
        <v>1.5353713019999999</v>
      </c>
      <c r="O1760" s="1">
        <v>0.82783796499999995</v>
      </c>
      <c r="P1760" s="1">
        <v>8.2054660000000001E-2</v>
      </c>
      <c r="Q1760" s="1">
        <v>1</v>
      </c>
      <c r="R1760" s="1">
        <v>0.94776725699999997</v>
      </c>
      <c r="S1760" s="1">
        <v>257</v>
      </c>
      <c r="T1760" s="1">
        <v>144</v>
      </c>
      <c r="U1760" s="1">
        <v>113</v>
      </c>
      <c r="V1760" s="1" t="s">
        <v>23</v>
      </c>
      <c r="W1760" s="1" t="s">
        <v>24</v>
      </c>
    </row>
    <row r="1761" spans="1:23" x14ac:dyDescent="0.3">
      <c r="A1761" s="1" t="s">
        <v>579</v>
      </c>
      <c r="B1761" s="1" t="s">
        <v>688</v>
      </c>
      <c r="C1761" s="1" t="s">
        <v>137</v>
      </c>
      <c r="D1761" s="1">
        <v>11416052</v>
      </c>
      <c r="F1761" s="1">
        <v>0.78550060499999996</v>
      </c>
      <c r="G1761" s="1">
        <v>0.104853476</v>
      </c>
      <c r="H1761" s="1">
        <v>0.20972053099999999</v>
      </c>
      <c r="I1761" s="1">
        <v>0.17372443700000001</v>
      </c>
      <c r="J1761" s="1">
        <v>6.8482797999999998E-2</v>
      </c>
      <c r="K1761" s="1">
        <v>0.25166211300000002</v>
      </c>
      <c r="L1761" s="1">
        <v>1.070882203</v>
      </c>
      <c r="M1761" s="1">
        <v>0.65391693699999998</v>
      </c>
      <c r="N1761" s="1">
        <v>1.7537222669999999</v>
      </c>
      <c r="O1761" s="1">
        <v>0.82830899700000005</v>
      </c>
      <c r="P1761" s="1">
        <v>8.1807621999999997E-2</v>
      </c>
      <c r="Q1761" s="1">
        <v>1</v>
      </c>
      <c r="R1761" s="1">
        <v>0.94804876900000001</v>
      </c>
      <c r="S1761" s="1">
        <v>257</v>
      </c>
      <c r="T1761" s="1">
        <v>144</v>
      </c>
      <c r="U1761" s="1">
        <v>113</v>
      </c>
      <c r="V1761" s="1" t="s">
        <v>24</v>
      </c>
      <c r="W1761" s="1" t="s">
        <v>23</v>
      </c>
    </row>
    <row r="1762" spans="1:23" x14ac:dyDescent="0.3">
      <c r="A1762" s="1">
        <v>3087107</v>
      </c>
      <c r="B1762" s="1" t="s">
        <v>688</v>
      </c>
      <c r="F1762" s="1">
        <v>0.78587748000000002</v>
      </c>
      <c r="G1762" s="1">
        <v>0.104645156</v>
      </c>
      <c r="H1762" s="1">
        <v>0.206614249</v>
      </c>
      <c r="I1762" s="1">
        <v>0.172414547</v>
      </c>
      <c r="J1762" s="1">
        <v>7.0372534E-2</v>
      </c>
      <c r="K1762" s="1">
        <v>0.25909921600000002</v>
      </c>
      <c r="L1762" s="1">
        <v>1.0729078009999999</v>
      </c>
      <c r="M1762" s="1">
        <v>0.64567310700000002</v>
      </c>
      <c r="N1762" s="1">
        <v>1.78283893</v>
      </c>
      <c r="O1762" s="1">
        <v>0.82878002799999995</v>
      </c>
      <c r="P1762" s="1">
        <v>8.1560723000000002E-2</v>
      </c>
      <c r="Q1762" s="1">
        <v>1</v>
      </c>
      <c r="R1762" s="1">
        <v>0.94796471000000004</v>
      </c>
      <c r="S1762" s="1">
        <v>245</v>
      </c>
      <c r="T1762" s="1">
        <v>137</v>
      </c>
      <c r="U1762" s="1">
        <v>108</v>
      </c>
      <c r="V1762" s="1" t="s">
        <v>24</v>
      </c>
      <c r="W1762" s="1" t="s">
        <v>23</v>
      </c>
    </row>
    <row r="1763" spans="1:23" x14ac:dyDescent="0.3">
      <c r="A1763" s="1">
        <v>3087194</v>
      </c>
      <c r="B1763" s="1" t="s">
        <v>688</v>
      </c>
      <c r="C1763" s="1" t="s">
        <v>171</v>
      </c>
      <c r="D1763" s="1">
        <v>5152413</v>
      </c>
      <c r="F1763" s="1">
        <v>0.78651494799999999</v>
      </c>
      <c r="G1763" s="1">
        <v>0.104293019</v>
      </c>
      <c r="H1763" s="1">
        <v>0.23889187000000001</v>
      </c>
      <c r="I1763" s="1">
        <v>0.168442915</v>
      </c>
      <c r="J1763" s="1">
        <v>-7.1837788999999999E-2</v>
      </c>
      <c r="K1763" s="1">
        <v>0.265200033</v>
      </c>
      <c r="L1763" s="1">
        <v>0.93068185000000003</v>
      </c>
      <c r="M1763" s="1">
        <v>0.55342454799999996</v>
      </c>
      <c r="N1763" s="1">
        <v>1.5651071320000001</v>
      </c>
      <c r="O1763" s="1">
        <v>0.82925106000000004</v>
      </c>
      <c r="P1763" s="1">
        <v>8.1313965000000002E-2</v>
      </c>
      <c r="Q1763" s="1">
        <v>1</v>
      </c>
      <c r="R1763" s="1">
        <v>0.94819490900000003</v>
      </c>
      <c r="S1763" s="1">
        <v>239</v>
      </c>
      <c r="T1763" s="1">
        <v>132</v>
      </c>
      <c r="U1763" s="1">
        <v>107</v>
      </c>
      <c r="V1763" s="1" t="s">
        <v>24</v>
      </c>
      <c r="W1763" s="1" t="s">
        <v>23</v>
      </c>
    </row>
    <row r="1764" spans="1:23" x14ac:dyDescent="0.3">
      <c r="A1764" s="1">
        <v>3085074</v>
      </c>
      <c r="B1764" s="1" t="s">
        <v>688</v>
      </c>
      <c r="C1764" s="1" t="s">
        <v>107</v>
      </c>
      <c r="D1764" s="1">
        <v>8520429</v>
      </c>
      <c r="F1764" s="1">
        <v>0.78670461899999999</v>
      </c>
      <c r="G1764" s="1">
        <v>0.1041883</v>
      </c>
      <c r="H1764" s="1">
        <v>0.23572233400000001</v>
      </c>
      <c r="I1764" s="1">
        <v>0.15052650200000001</v>
      </c>
      <c r="J1764" s="1">
        <v>7.6652352000000007E-2</v>
      </c>
      <c r="K1764" s="1">
        <v>0.28351685100000001</v>
      </c>
      <c r="L1764" s="1">
        <v>1.0796666669999999</v>
      </c>
      <c r="M1764" s="1">
        <v>0.61937728999999997</v>
      </c>
      <c r="N1764" s="1">
        <v>1.8820194589999999</v>
      </c>
      <c r="O1764" s="1">
        <v>0.82972209100000005</v>
      </c>
      <c r="P1764" s="1">
        <v>8.1067346999999998E-2</v>
      </c>
      <c r="Q1764" s="1">
        <v>1</v>
      </c>
      <c r="R1764" s="1">
        <v>0.94788530400000004</v>
      </c>
      <c r="S1764" s="1">
        <v>250</v>
      </c>
      <c r="T1764" s="1">
        <v>141</v>
      </c>
      <c r="U1764" s="1">
        <v>109</v>
      </c>
      <c r="V1764" s="1" t="s">
        <v>24</v>
      </c>
      <c r="W1764" s="1" t="s">
        <v>23</v>
      </c>
    </row>
    <row r="1765" spans="1:23" x14ac:dyDescent="0.3">
      <c r="A1765" s="1" t="s">
        <v>580</v>
      </c>
      <c r="B1765" s="1" t="s">
        <v>688</v>
      </c>
      <c r="C1765" s="1" t="s">
        <v>171</v>
      </c>
      <c r="D1765" s="1">
        <v>48653047</v>
      </c>
      <c r="F1765" s="1">
        <v>0.78778688600000002</v>
      </c>
      <c r="G1765" s="1">
        <v>0.10359125299999999</v>
      </c>
      <c r="H1765" s="1">
        <v>0.24116205700000001</v>
      </c>
      <c r="I1765" s="1">
        <v>0.16448792400000001</v>
      </c>
      <c r="J1765" s="1">
        <v>7.2495502000000003E-2</v>
      </c>
      <c r="K1765" s="1">
        <v>0.26944913399999998</v>
      </c>
      <c r="L1765" s="1">
        <v>1.07518797</v>
      </c>
      <c r="M1765" s="1">
        <v>0.634051688</v>
      </c>
      <c r="N1765" s="1">
        <v>1.8232412149999999</v>
      </c>
      <c r="O1765" s="1">
        <v>0.83019312300000003</v>
      </c>
      <c r="P1765" s="1">
        <v>8.0820869000000004E-2</v>
      </c>
      <c r="Q1765" s="1">
        <v>1</v>
      </c>
      <c r="R1765" s="1">
        <v>0.94865091300000004</v>
      </c>
      <c r="S1765" s="1">
        <v>240</v>
      </c>
      <c r="T1765" s="1">
        <v>136</v>
      </c>
      <c r="U1765" s="1">
        <v>104</v>
      </c>
      <c r="V1765" s="1" t="s">
        <v>24</v>
      </c>
      <c r="W1765" s="1" t="s">
        <v>23</v>
      </c>
    </row>
    <row r="1766" spans="1:23" x14ac:dyDescent="0.3">
      <c r="A1766" s="1">
        <v>3087750</v>
      </c>
      <c r="B1766" s="1" t="s">
        <v>688</v>
      </c>
      <c r="C1766" s="1" t="s">
        <v>143</v>
      </c>
      <c r="D1766" s="1">
        <v>37304454</v>
      </c>
      <c r="F1766" s="1">
        <v>0.78841856700000001</v>
      </c>
      <c r="G1766" s="1">
        <v>0.103243157</v>
      </c>
      <c r="H1766" s="1">
        <v>0.244453271</v>
      </c>
      <c r="I1766" s="1">
        <v>0.165628524</v>
      </c>
      <c r="J1766" s="1">
        <v>-6.9249189000000003E-2</v>
      </c>
      <c r="K1766" s="1">
        <v>0.25800493499999999</v>
      </c>
      <c r="L1766" s="1">
        <v>0.93309413399999996</v>
      </c>
      <c r="M1766" s="1">
        <v>0.56273927300000004</v>
      </c>
      <c r="N1766" s="1">
        <v>1.547190157</v>
      </c>
      <c r="O1766" s="1">
        <v>0.83066415400000004</v>
      </c>
      <c r="P1766" s="1">
        <v>8.0574530000000005E-2</v>
      </c>
      <c r="Q1766" s="1">
        <v>1</v>
      </c>
      <c r="R1766" s="1">
        <v>0.94887336600000005</v>
      </c>
      <c r="S1766" s="1">
        <v>251</v>
      </c>
      <c r="T1766" s="1">
        <v>139</v>
      </c>
      <c r="U1766" s="1">
        <v>112</v>
      </c>
      <c r="V1766" s="1" t="s">
        <v>24</v>
      </c>
      <c r="W1766" s="1" t="s">
        <v>23</v>
      </c>
    </row>
    <row r="1767" spans="1:23" x14ac:dyDescent="0.3">
      <c r="A1767" s="1" t="s">
        <v>581</v>
      </c>
      <c r="B1767" s="1" t="s">
        <v>688</v>
      </c>
      <c r="C1767" s="1" t="s">
        <v>171</v>
      </c>
      <c r="D1767" s="1">
        <v>22355267</v>
      </c>
      <c r="F1767" s="1">
        <v>0.78907030899999997</v>
      </c>
      <c r="G1767" s="1">
        <v>0.102884298</v>
      </c>
      <c r="H1767" s="1">
        <v>0.19237189299999999</v>
      </c>
      <c r="I1767" s="1">
        <v>0.166287447</v>
      </c>
      <c r="J1767" s="1">
        <v>6.8354369999999998E-2</v>
      </c>
      <c r="K1767" s="1">
        <v>0.25558081599999999</v>
      </c>
      <c r="L1767" s="1">
        <v>1.0707446810000001</v>
      </c>
      <c r="M1767" s="1">
        <v>0.64883033000000001</v>
      </c>
      <c r="N1767" s="1">
        <v>1.767016921</v>
      </c>
      <c r="O1767" s="1">
        <v>0.83113518600000003</v>
      </c>
      <c r="P1767" s="1">
        <v>8.0328331000000003E-2</v>
      </c>
      <c r="Q1767" s="1">
        <v>1</v>
      </c>
      <c r="R1767" s="1">
        <v>0.94911969799999996</v>
      </c>
      <c r="S1767" s="1">
        <v>254</v>
      </c>
      <c r="T1767" s="1">
        <v>141</v>
      </c>
      <c r="U1767" s="1">
        <v>113</v>
      </c>
      <c r="V1767" s="1" t="s">
        <v>23</v>
      </c>
      <c r="W1767" s="1" t="s">
        <v>24</v>
      </c>
    </row>
    <row r="1768" spans="1:23" x14ac:dyDescent="0.3">
      <c r="A1768" s="1">
        <v>3107606</v>
      </c>
      <c r="B1768" s="1" t="s">
        <v>688</v>
      </c>
      <c r="C1768" s="1" t="s">
        <v>188</v>
      </c>
      <c r="D1768" s="1">
        <v>6021528</v>
      </c>
      <c r="F1768" s="1">
        <v>0.78907632800000005</v>
      </c>
      <c r="G1768" s="1">
        <v>0.10288098499999999</v>
      </c>
      <c r="H1768" s="1">
        <v>0.27820332800000003</v>
      </c>
      <c r="I1768" s="1">
        <v>0.182081407</v>
      </c>
      <c r="J1768" s="1">
        <v>7.0103366E-2</v>
      </c>
      <c r="K1768" s="1">
        <v>0.26209321699999999</v>
      </c>
      <c r="L1768" s="1">
        <v>1.072619048</v>
      </c>
      <c r="M1768" s="1">
        <v>0.64172248200000004</v>
      </c>
      <c r="N1768" s="1">
        <v>1.7928491740000001</v>
      </c>
      <c r="O1768" s="1">
        <v>0.83160621800000001</v>
      </c>
      <c r="P1768" s="1">
        <v>8.0082271999999996E-2</v>
      </c>
      <c r="Q1768" s="1">
        <v>1</v>
      </c>
      <c r="R1768" s="1">
        <v>0.94858949299999995</v>
      </c>
      <c r="S1768" s="1">
        <v>239</v>
      </c>
      <c r="T1768" s="1">
        <v>138</v>
      </c>
      <c r="U1768" s="1">
        <v>101</v>
      </c>
      <c r="V1768" s="1" t="s">
        <v>24</v>
      </c>
      <c r="W1768" s="1" t="s">
        <v>23</v>
      </c>
    </row>
    <row r="1769" spans="1:23" x14ac:dyDescent="0.3">
      <c r="A1769" s="1" t="s">
        <v>582</v>
      </c>
      <c r="B1769" s="1" t="s">
        <v>688</v>
      </c>
      <c r="C1769" s="1" t="s">
        <v>146</v>
      </c>
      <c r="D1769" s="1">
        <v>21476648</v>
      </c>
      <c r="F1769" s="1">
        <v>0.78953574299999996</v>
      </c>
      <c r="G1769" s="1">
        <v>0.102628204</v>
      </c>
      <c r="H1769" s="1">
        <v>0.21414798800000001</v>
      </c>
      <c r="I1769" s="1">
        <v>0.164236311</v>
      </c>
      <c r="J1769" s="1">
        <v>6.8084479000000003E-2</v>
      </c>
      <c r="K1769" s="1">
        <v>0.255159046</v>
      </c>
      <c r="L1769" s="1">
        <v>1.070455736</v>
      </c>
      <c r="M1769" s="1">
        <v>0.64919168500000002</v>
      </c>
      <c r="N1769" s="1">
        <v>1.765080344</v>
      </c>
      <c r="O1769" s="1">
        <v>0.83207724900000002</v>
      </c>
      <c r="P1769" s="1">
        <v>7.9836351999999999E-2</v>
      </c>
      <c r="Q1769" s="1">
        <v>1</v>
      </c>
      <c r="R1769" s="1">
        <v>0.94860463100000003</v>
      </c>
      <c r="S1769" s="1">
        <v>257</v>
      </c>
      <c r="T1769" s="1">
        <v>144</v>
      </c>
      <c r="U1769" s="1">
        <v>113</v>
      </c>
      <c r="V1769" s="1" t="s">
        <v>23</v>
      </c>
      <c r="W1769" s="1" t="s">
        <v>24</v>
      </c>
    </row>
    <row r="1770" spans="1:23" x14ac:dyDescent="0.3">
      <c r="A1770" s="1">
        <v>3149978</v>
      </c>
      <c r="B1770" s="1" t="s">
        <v>688</v>
      </c>
      <c r="C1770" s="1" t="s">
        <v>217</v>
      </c>
      <c r="D1770" s="1">
        <v>3383841</v>
      </c>
      <c r="F1770" s="1">
        <v>0.78990865200000004</v>
      </c>
      <c r="G1770" s="1">
        <v>0.102423129</v>
      </c>
      <c r="H1770" s="1">
        <v>0.26912866499999999</v>
      </c>
      <c r="I1770" s="1">
        <v>0.16106469900000001</v>
      </c>
      <c r="J1770" s="1">
        <v>-7.0677725999999996E-2</v>
      </c>
      <c r="K1770" s="1">
        <v>0.26520196299999999</v>
      </c>
      <c r="L1770" s="1">
        <v>0.93176212700000005</v>
      </c>
      <c r="M1770" s="1">
        <v>0.55406483200000001</v>
      </c>
      <c r="N1770" s="1">
        <v>1.566929735</v>
      </c>
      <c r="O1770" s="1">
        <v>0.832548281</v>
      </c>
      <c r="P1770" s="1">
        <v>7.9590571999999998E-2</v>
      </c>
      <c r="Q1770" s="1">
        <v>1</v>
      </c>
      <c r="R1770" s="1">
        <v>0.94851587599999998</v>
      </c>
      <c r="S1770" s="1">
        <v>248</v>
      </c>
      <c r="T1770" s="1">
        <v>139</v>
      </c>
      <c r="U1770" s="1">
        <v>109</v>
      </c>
      <c r="V1770" s="1" t="s">
        <v>24</v>
      </c>
      <c r="W1770" s="1" t="s">
        <v>23</v>
      </c>
    </row>
    <row r="1771" spans="1:23" x14ac:dyDescent="0.3">
      <c r="A1771" s="1">
        <v>3098145</v>
      </c>
      <c r="B1771" s="1" t="s">
        <v>688</v>
      </c>
      <c r="C1771" s="1" t="s">
        <v>209</v>
      </c>
      <c r="D1771" s="1">
        <v>3095696</v>
      </c>
      <c r="F1771" s="1">
        <v>0.79018280500000004</v>
      </c>
      <c r="G1771" s="1">
        <v>0.102272425</v>
      </c>
      <c r="H1771" s="1">
        <v>0.31691171099999998</v>
      </c>
      <c r="I1771" s="1">
        <v>0.17115733</v>
      </c>
      <c r="J1771" s="1">
        <v>-7.0778641000000003E-2</v>
      </c>
      <c r="K1771" s="1">
        <v>0.26595575500000002</v>
      </c>
      <c r="L1771" s="1">
        <v>0.93166810200000005</v>
      </c>
      <c r="M1771" s="1">
        <v>0.55319101500000001</v>
      </c>
      <c r="N1771" s="1">
        <v>1.5690881249999999</v>
      </c>
      <c r="O1771" s="1">
        <v>0.83301931200000001</v>
      </c>
      <c r="P1771" s="1">
        <v>7.9344929999999994E-2</v>
      </c>
      <c r="Q1771" s="1">
        <v>1</v>
      </c>
      <c r="R1771" s="1">
        <v>0.94830870300000003</v>
      </c>
      <c r="S1771" s="1">
        <v>238</v>
      </c>
      <c r="T1771" s="1">
        <v>136</v>
      </c>
      <c r="U1771" s="1">
        <v>102</v>
      </c>
      <c r="V1771" s="1" t="s">
        <v>23</v>
      </c>
      <c r="W1771" s="1" t="s">
        <v>24</v>
      </c>
    </row>
    <row r="1772" spans="1:23" x14ac:dyDescent="0.3">
      <c r="A1772" s="1" t="s">
        <v>583</v>
      </c>
      <c r="B1772" s="1" t="s">
        <v>688</v>
      </c>
      <c r="C1772" s="1" t="s">
        <v>203</v>
      </c>
      <c r="D1772" s="1">
        <v>33252091</v>
      </c>
      <c r="F1772" s="1">
        <v>0.79045655800000003</v>
      </c>
      <c r="G1772" s="1">
        <v>0.10212199299999999</v>
      </c>
      <c r="H1772" s="1">
        <v>0.26912866499999999</v>
      </c>
      <c r="I1772" s="1">
        <v>0.16106469900000001</v>
      </c>
      <c r="J1772" s="1">
        <v>-6.8457968999999994E-2</v>
      </c>
      <c r="K1772" s="1">
        <v>0.25757693599999998</v>
      </c>
      <c r="L1772" s="1">
        <v>0.93383270900000004</v>
      </c>
      <c r="M1772" s="1">
        <v>0.56365734099999998</v>
      </c>
      <c r="N1772" s="1">
        <v>1.5471164209999999</v>
      </c>
      <c r="O1772" s="1">
        <v>0.83349034399999999</v>
      </c>
      <c r="P1772" s="1">
        <v>7.9099427E-2</v>
      </c>
      <c r="Q1772" s="1">
        <v>1</v>
      </c>
      <c r="R1772" s="1">
        <v>0.94810128400000004</v>
      </c>
      <c r="S1772" s="1">
        <v>257</v>
      </c>
      <c r="T1772" s="1">
        <v>144</v>
      </c>
      <c r="U1772" s="1">
        <v>113</v>
      </c>
      <c r="V1772" s="1" t="s">
        <v>23</v>
      </c>
      <c r="W1772" s="1" t="s">
        <v>24</v>
      </c>
    </row>
    <row r="1773" spans="1:23" x14ac:dyDescent="0.3">
      <c r="A1773" s="1">
        <v>3099068</v>
      </c>
      <c r="B1773" s="1" t="s">
        <v>688</v>
      </c>
      <c r="C1773" s="1" t="s">
        <v>209</v>
      </c>
      <c r="D1773" s="1">
        <v>5111389</v>
      </c>
      <c r="F1773" s="1">
        <v>0.79046911500000006</v>
      </c>
      <c r="G1773" s="1">
        <v>0.102115094</v>
      </c>
      <c r="H1773" s="1">
        <v>0.203228242</v>
      </c>
      <c r="I1773" s="1">
        <v>0.159933611</v>
      </c>
      <c r="J1773" s="1">
        <v>7.1208603999999995E-2</v>
      </c>
      <c r="K1773" s="1">
        <v>0.26813158999999998</v>
      </c>
      <c r="L1773" s="1">
        <v>1.073805203</v>
      </c>
      <c r="M1773" s="1">
        <v>0.63487362800000002</v>
      </c>
      <c r="N1773" s="1">
        <v>1.816200206</v>
      </c>
      <c r="O1773" s="1">
        <v>0.833961375</v>
      </c>
      <c r="P1773" s="1">
        <v>7.8854063000000002E-2</v>
      </c>
      <c r="Q1773" s="1">
        <v>1</v>
      </c>
      <c r="R1773" s="1">
        <v>0.94758098899999998</v>
      </c>
      <c r="S1773" s="1">
        <v>246</v>
      </c>
      <c r="T1773" s="1">
        <v>137</v>
      </c>
      <c r="U1773" s="1">
        <v>109</v>
      </c>
      <c r="V1773" s="1" t="s">
        <v>24</v>
      </c>
      <c r="W1773" s="1" t="s">
        <v>23</v>
      </c>
    </row>
    <row r="1774" spans="1:23" x14ac:dyDescent="0.3">
      <c r="A1774" s="1">
        <v>3167117</v>
      </c>
      <c r="B1774" s="1" t="s">
        <v>688</v>
      </c>
      <c r="C1774" s="1" t="s">
        <v>168</v>
      </c>
      <c r="D1774" s="1">
        <v>12416127</v>
      </c>
      <c r="F1774" s="1">
        <v>0.79252589699999998</v>
      </c>
      <c r="G1774" s="1">
        <v>0.100986537</v>
      </c>
      <c r="H1774" s="1">
        <v>0.23001640200000001</v>
      </c>
      <c r="I1774" s="1">
        <v>0.17589772400000001</v>
      </c>
      <c r="J1774" s="1">
        <v>6.7817867000000004E-2</v>
      </c>
      <c r="K1774" s="1">
        <v>0.25787533200000001</v>
      </c>
      <c r="L1774" s="1">
        <v>1.070170378</v>
      </c>
      <c r="M1774" s="1">
        <v>0.645572484</v>
      </c>
      <c r="N1774" s="1">
        <v>1.774029509</v>
      </c>
      <c r="O1774" s="1">
        <v>0.83443240699999999</v>
      </c>
      <c r="P1774" s="1">
        <v>7.8608837000000001E-2</v>
      </c>
      <c r="Q1774" s="1">
        <v>1</v>
      </c>
      <c r="R1774" s="1">
        <v>0.94951042900000004</v>
      </c>
      <c r="S1774" s="1">
        <v>246</v>
      </c>
      <c r="T1774" s="1">
        <v>139</v>
      </c>
      <c r="U1774" s="1">
        <v>107</v>
      </c>
      <c r="V1774" s="1" t="s">
        <v>24</v>
      </c>
      <c r="W1774" s="1" t="s">
        <v>23</v>
      </c>
    </row>
    <row r="1775" spans="1:23" x14ac:dyDescent="0.3">
      <c r="A1775" s="1">
        <v>3096447</v>
      </c>
      <c r="B1775" s="1" t="s">
        <v>688</v>
      </c>
      <c r="C1775" s="1" t="s">
        <v>155</v>
      </c>
      <c r="D1775" s="1">
        <v>3327068</v>
      </c>
      <c r="F1775" s="1">
        <v>0.79392032599999995</v>
      </c>
      <c r="G1775" s="1">
        <v>0.10022307900000001</v>
      </c>
      <c r="H1775" s="1">
        <v>0.28357516599999999</v>
      </c>
      <c r="I1775" s="1">
        <v>0.16952616700000001</v>
      </c>
      <c r="J1775" s="1">
        <v>-7.0001083000000006E-2</v>
      </c>
      <c r="K1775" s="1">
        <v>0.26791680400000001</v>
      </c>
      <c r="L1775" s="1">
        <v>0.93239280999999996</v>
      </c>
      <c r="M1775" s="1">
        <v>0.55149747500000001</v>
      </c>
      <c r="N1775" s="1">
        <v>1.576355999</v>
      </c>
      <c r="O1775" s="1">
        <v>0.83490343899999997</v>
      </c>
      <c r="P1775" s="1">
        <v>7.8363749999999996E-2</v>
      </c>
      <c r="Q1775" s="1">
        <v>1</v>
      </c>
      <c r="R1775" s="1">
        <v>0.95064458600000001</v>
      </c>
      <c r="S1775" s="1">
        <v>236</v>
      </c>
      <c r="T1775" s="1">
        <v>133</v>
      </c>
      <c r="U1775" s="1">
        <v>103</v>
      </c>
      <c r="V1775" s="1" t="s">
        <v>23</v>
      </c>
      <c r="W1775" s="1" t="s">
        <v>24</v>
      </c>
    </row>
    <row r="1776" spans="1:23" x14ac:dyDescent="0.3">
      <c r="A1776" s="1" t="s">
        <v>584</v>
      </c>
      <c r="B1776" s="1" t="s">
        <v>688</v>
      </c>
      <c r="C1776" s="1" t="s">
        <v>217</v>
      </c>
      <c r="D1776" s="1">
        <v>5544832</v>
      </c>
      <c r="F1776" s="1">
        <v>0.79416509999999996</v>
      </c>
      <c r="G1776" s="1">
        <v>0.100089202</v>
      </c>
      <c r="H1776" s="1">
        <v>0.29511705100000002</v>
      </c>
      <c r="I1776" s="1">
        <v>0.16135824800000001</v>
      </c>
      <c r="J1776" s="1">
        <v>-7.1973499999999996E-2</v>
      </c>
      <c r="K1776" s="1">
        <v>0.275747138</v>
      </c>
      <c r="L1776" s="1">
        <v>0.93055555599999995</v>
      </c>
      <c r="M1776" s="1">
        <v>0.54202785200000003</v>
      </c>
      <c r="N1776" s="1">
        <v>1.597581449</v>
      </c>
      <c r="O1776" s="1">
        <v>0.83537446999999998</v>
      </c>
      <c r="P1776" s="1">
        <v>7.8118801000000002E-2</v>
      </c>
      <c r="Q1776" s="1">
        <v>1</v>
      </c>
      <c r="R1776" s="1">
        <v>0.95040163899999996</v>
      </c>
      <c r="S1776" s="1">
        <v>238</v>
      </c>
      <c r="T1776" s="1">
        <v>135</v>
      </c>
      <c r="U1776" s="1">
        <v>103</v>
      </c>
      <c r="V1776" s="1" t="s">
        <v>23</v>
      </c>
      <c r="W1776" s="1" t="s">
        <v>24</v>
      </c>
    </row>
    <row r="1777" spans="1:23" x14ac:dyDescent="0.3">
      <c r="A1777" s="1" t="s">
        <v>585</v>
      </c>
      <c r="B1777" s="1" t="s">
        <v>688</v>
      </c>
      <c r="C1777" s="1" t="s">
        <v>188</v>
      </c>
      <c r="D1777" s="1">
        <v>8815876</v>
      </c>
      <c r="F1777" s="1">
        <v>0.79420944900000001</v>
      </c>
      <c r="G1777" s="1">
        <v>0.10006495</v>
      </c>
      <c r="H1777" s="1">
        <v>0.253448901</v>
      </c>
      <c r="I1777" s="1">
        <v>0.184813805</v>
      </c>
      <c r="J1777" s="1">
        <v>-6.8045676999999999E-2</v>
      </c>
      <c r="K1777" s="1">
        <v>0.26088172900000001</v>
      </c>
      <c r="L1777" s="1">
        <v>0.93421779999999999</v>
      </c>
      <c r="M1777" s="1">
        <v>0.56024904799999997</v>
      </c>
      <c r="N1777" s="1">
        <v>1.5578123699999999</v>
      </c>
      <c r="O1777" s="1">
        <v>0.83584550199999996</v>
      </c>
      <c r="P1777" s="1">
        <v>7.7873990000000004E-2</v>
      </c>
      <c r="Q1777" s="1">
        <v>1</v>
      </c>
      <c r="R1777" s="1">
        <v>0.94991924599999999</v>
      </c>
      <c r="S1777" s="1">
        <v>238</v>
      </c>
      <c r="T1777" s="1">
        <v>132</v>
      </c>
      <c r="U1777" s="1">
        <v>106</v>
      </c>
      <c r="V1777" s="1" t="s">
        <v>23</v>
      </c>
      <c r="W1777" s="1" t="s">
        <v>24</v>
      </c>
    </row>
    <row r="1778" spans="1:23" x14ac:dyDescent="0.3">
      <c r="A1778" s="1" t="s">
        <v>586</v>
      </c>
      <c r="B1778" s="1" t="s">
        <v>688</v>
      </c>
      <c r="F1778" s="1">
        <v>0.79427820199999999</v>
      </c>
      <c r="G1778" s="1">
        <v>0.100027356</v>
      </c>
      <c r="H1778" s="1">
        <v>0.22612417900000001</v>
      </c>
      <c r="I1778" s="1">
        <v>0.16379906899999999</v>
      </c>
      <c r="J1778" s="1">
        <v>6.7223631000000006E-2</v>
      </c>
      <c r="K1778" s="1">
        <v>0.25788865900000002</v>
      </c>
      <c r="L1778" s="1">
        <v>1.0695346320000001</v>
      </c>
      <c r="M1778" s="1">
        <v>0.64517212300000004</v>
      </c>
      <c r="N1778" s="1">
        <v>1.77302194</v>
      </c>
      <c r="O1778" s="1">
        <v>0.83631653299999997</v>
      </c>
      <c r="P1778" s="1">
        <v>7.7629318000000003E-2</v>
      </c>
      <c r="Q1778" s="1">
        <v>1</v>
      </c>
      <c r="R1778" s="1">
        <v>0.94946656699999998</v>
      </c>
      <c r="S1778" s="1">
        <v>254</v>
      </c>
      <c r="T1778" s="1">
        <v>143</v>
      </c>
      <c r="U1778" s="1">
        <v>111</v>
      </c>
      <c r="V1778" s="1" t="s">
        <v>23</v>
      </c>
      <c r="W1778" s="1" t="s">
        <v>24</v>
      </c>
    </row>
    <row r="1779" spans="1:23" x14ac:dyDescent="0.3">
      <c r="A1779" s="1">
        <v>3150401</v>
      </c>
      <c r="B1779" s="1" t="s">
        <v>688</v>
      </c>
      <c r="C1779" s="1" t="s">
        <v>168</v>
      </c>
      <c r="D1779" s="1">
        <v>10967877</v>
      </c>
      <c r="F1779" s="1">
        <v>0.79445431700000002</v>
      </c>
      <c r="G1779" s="1">
        <v>9.9931070999999996E-2</v>
      </c>
      <c r="H1779" s="1">
        <v>0.30228087199999998</v>
      </c>
      <c r="I1779" s="1">
        <v>0.184663469</v>
      </c>
      <c r="J1779" s="1">
        <v>-6.7880166000000006E-2</v>
      </c>
      <c r="K1779" s="1">
        <v>0.26056456900000002</v>
      </c>
      <c r="L1779" s="1">
        <v>0.93437243599999997</v>
      </c>
      <c r="M1779" s="1">
        <v>0.56069021900000005</v>
      </c>
      <c r="N1779" s="1">
        <v>1.5571019800000001</v>
      </c>
      <c r="O1779" s="1">
        <v>0.83678756499999996</v>
      </c>
      <c r="P1779" s="1">
        <v>7.7384781999999999E-2</v>
      </c>
      <c r="Q1779" s="1">
        <v>1</v>
      </c>
      <c r="R1779" s="1">
        <v>0.949142665</v>
      </c>
      <c r="S1779" s="1">
        <v>240</v>
      </c>
      <c r="T1779" s="1">
        <v>136</v>
      </c>
      <c r="U1779" s="1">
        <v>104</v>
      </c>
      <c r="V1779" s="1" t="s">
        <v>23</v>
      </c>
      <c r="W1779" s="1" t="s">
        <v>24</v>
      </c>
    </row>
    <row r="1780" spans="1:23" x14ac:dyDescent="0.3">
      <c r="A1780" s="1" t="s">
        <v>587</v>
      </c>
      <c r="B1780" s="1" t="s">
        <v>688</v>
      </c>
      <c r="C1780" s="1" t="s">
        <v>209</v>
      </c>
      <c r="D1780" s="1">
        <v>2387071</v>
      </c>
      <c r="F1780" s="1">
        <v>0.79460246000000001</v>
      </c>
      <c r="G1780" s="1">
        <v>9.9850095E-2</v>
      </c>
      <c r="H1780" s="1">
        <v>0.22595649300000001</v>
      </c>
      <c r="I1780" s="1">
        <v>0.15912404599999999</v>
      </c>
      <c r="J1780" s="1">
        <v>6.7804626000000007E-2</v>
      </c>
      <c r="K1780" s="1">
        <v>0.26056193900000002</v>
      </c>
      <c r="L1780" s="1">
        <v>1.0701562069999999</v>
      </c>
      <c r="M1780" s="1">
        <v>0.64217349199999996</v>
      </c>
      <c r="N1780" s="1">
        <v>1.783372129</v>
      </c>
      <c r="O1780" s="1">
        <v>0.83725859599999997</v>
      </c>
      <c r="P1780" s="1">
        <v>7.7140385000000006E-2</v>
      </c>
      <c r="Q1780" s="1">
        <v>1</v>
      </c>
      <c r="R1780" s="1">
        <v>0.94878572699999997</v>
      </c>
      <c r="S1780" s="1">
        <v>256</v>
      </c>
      <c r="T1780" s="1">
        <v>144</v>
      </c>
      <c r="U1780" s="1">
        <v>112</v>
      </c>
      <c r="V1780" s="1" t="s">
        <v>24</v>
      </c>
      <c r="W1780" s="1" t="s">
        <v>23</v>
      </c>
    </row>
    <row r="1781" spans="1:23" x14ac:dyDescent="0.3">
      <c r="A1781" s="1" t="s">
        <v>588</v>
      </c>
      <c r="B1781" s="1" t="s">
        <v>688</v>
      </c>
      <c r="C1781" s="1" t="s">
        <v>188</v>
      </c>
      <c r="D1781" s="1">
        <v>6890968</v>
      </c>
      <c r="F1781" s="1">
        <v>0.79479106700000002</v>
      </c>
      <c r="G1781" s="1">
        <v>9.9747023000000004E-2</v>
      </c>
      <c r="H1781" s="1">
        <v>0.26626797800000002</v>
      </c>
      <c r="I1781" s="1">
        <v>0.173020708</v>
      </c>
      <c r="J1781" s="1">
        <v>-6.5597282000000007E-2</v>
      </c>
      <c r="K1781" s="1">
        <v>0.25220269499999998</v>
      </c>
      <c r="L1781" s="1">
        <v>0.93650793700000001</v>
      </c>
      <c r="M1781" s="1">
        <v>0.571257868</v>
      </c>
      <c r="N1781" s="1">
        <v>1.5352910909999999</v>
      </c>
      <c r="O1781" s="1">
        <v>0.83772962799999995</v>
      </c>
      <c r="P1781" s="1">
        <v>7.6896124999999996E-2</v>
      </c>
      <c r="Q1781" s="1">
        <v>1</v>
      </c>
      <c r="R1781" s="1">
        <v>0.94847747900000001</v>
      </c>
      <c r="S1781" s="1">
        <v>256</v>
      </c>
      <c r="T1781" s="1">
        <v>143</v>
      </c>
      <c r="U1781" s="1">
        <v>113</v>
      </c>
      <c r="V1781" s="1" t="s">
        <v>23</v>
      </c>
      <c r="W1781" s="1" t="s">
        <v>24</v>
      </c>
    </row>
    <row r="1782" spans="1:23" x14ac:dyDescent="0.3">
      <c r="A1782" s="1">
        <v>4112630</v>
      </c>
      <c r="B1782" s="1" t="s">
        <v>688</v>
      </c>
      <c r="F1782" s="1">
        <v>0.79545595800000002</v>
      </c>
      <c r="G1782" s="1">
        <v>9.9383861000000004E-2</v>
      </c>
      <c r="H1782" s="1">
        <v>0.26101382499999998</v>
      </c>
      <c r="I1782" s="1">
        <v>0.17623102199999999</v>
      </c>
      <c r="J1782" s="1">
        <v>6.6673581999999995E-2</v>
      </c>
      <c r="K1782" s="1">
        <v>0.25723805900000002</v>
      </c>
      <c r="L1782" s="1">
        <v>1.0689464980000001</v>
      </c>
      <c r="M1782" s="1">
        <v>0.64564012500000001</v>
      </c>
      <c r="N1782" s="1">
        <v>1.769788728</v>
      </c>
      <c r="O1782" s="1">
        <v>0.83820065899999996</v>
      </c>
      <c r="P1782" s="1">
        <v>7.6652001999999997E-2</v>
      </c>
      <c r="Q1782" s="1">
        <v>1</v>
      </c>
      <c r="R1782" s="1">
        <v>0.94873764000000005</v>
      </c>
      <c r="S1782" s="1">
        <v>248</v>
      </c>
      <c r="T1782" s="1">
        <v>142</v>
      </c>
      <c r="U1782" s="1">
        <v>106</v>
      </c>
      <c r="V1782" s="1" t="s">
        <v>24</v>
      </c>
      <c r="W1782" s="1" t="s">
        <v>23</v>
      </c>
    </row>
    <row r="1783" spans="1:23" x14ac:dyDescent="0.3">
      <c r="A1783" s="1">
        <v>3087921</v>
      </c>
      <c r="B1783" s="1" t="s">
        <v>688</v>
      </c>
      <c r="C1783" s="1" t="s">
        <v>146</v>
      </c>
      <c r="D1783" s="1">
        <v>11428399</v>
      </c>
      <c r="F1783" s="1">
        <v>0.79616740900000005</v>
      </c>
      <c r="G1783" s="1">
        <v>9.8995604000000001E-2</v>
      </c>
      <c r="H1783" s="1">
        <v>0.23052365899999999</v>
      </c>
      <c r="I1783" s="1">
        <v>0.182275618</v>
      </c>
      <c r="J1783" s="1">
        <v>6.6727864999999997E-2</v>
      </c>
      <c r="K1783" s="1">
        <v>0.25834257199999999</v>
      </c>
      <c r="L1783" s="1">
        <v>1.069004525</v>
      </c>
      <c r="M1783" s="1">
        <v>0.64427889800000004</v>
      </c>
      <c r="N1783" s="1">
        <v>1.773720478</v>
      </c>
      <c r="O1783" s="1">
        <v>0.83867169100000005</v>
      </c>
      <c r="P1783" s="1">
        <v>7.6408015999999995E-2</v>
      </c>
      <c r="Q1783" s="1">
        <v>1</v>
      </c>
      <c r="R1783" s="1">
        <v>0.94905300999999997</v>
      </c>
      <c r="S1783" s="1">
        <v>244</v>
      </c>
      <c r="T1783" s="1">
        <v>138</v>
      </c>
      <c r="U1783" s="1">
        <v>106</v>
      </c>
      <c r="V1783" s="1" t="s">
        <v>23</v>
      </c>
      <c r="W1783" s="1" t="s">
        <v>24</v>
      </c>
    </row>
    <row r="1784" spans="1:23" x14ac:dyDescent="0.3">
      <c r="A1784" s="1">
        <v>4706385</v>
      </c>
      <c r="B1784" s="1" t="s">
        <v>688</v>
      </c>
      <c r="C1784" s="1" t="s">
        <v>186</v>
      </c>
      <c r="D1784" s="1">
        <v>676072</v>
      </c>
      <c r="F1784" s="1">
        <v>0.79676087500000004</v>
      </c>
      <c r="G1784" s="1">
        <v>9.8671999999999996E-2</v>
      </c>
      <c r="H1784" s="1">
        <v>0.29546421299999998</v>
      </c>
      <c r="I1784" s="1">
        <v>0.165084545</v>
      </c>
      <c r="J1784" s="1">
        <v>-6.7680281999999994E-2</v>
      </c>
      <c r="K1784" s="1">
        <v>0.26273035500000003</v>
      </c>
      <c r="L1784" s="1">
        <v>0.934559221</v>
      </c>
      <c r="M1784" s="1">
        <v>0.55842677600000001</v>
      </c>
      <c r="N1784" s="1">
        <v>1.564038431</v>
      </c>
      <c r="O1784" s="1">
        <v>0.83914272300000003</v>
      </c>
      <c r="P1784" s="1">
        <v>7.6164167000000005E-2</v>
      </c>
      <c r="Q1784" s="1">
        <v>1</v>
      </c>
      <c r="R1784" s="1">
        <v>0.94922746199999997</v>
      </c>
      <c r="S1784" s="1">
        <v>247</v>
      </c>
      <c r="T1784" s="1">
        <v>140</v>
      </c>
      <c r="U1784" s="1">
        <v>107</v>
      </c>
      <c r="V1784" s="1" t="s">
        <v>24</v>
      </c>
      <c r="W1784" s="1" t="s">
        <v>23</v>
      </c>
    </row>
    <row r="1785" spans="1:23" x14ac:dyDescent="0.3">
      <c r="A1785" s="1">
        <v>3163507</v>
      </c>
      <c r="B1785" s="1" t="s">
        <v>688</v>
      </c>
      <c r="C1785" s="1" t="s">
        <v>146</v>
      </c>
      <c r="D1785" s="1">
        <v>21833465</v>
      </c>
      <c r="F1785" s="1">
        <v>0.79702993099999997</v>
      </c>
      <c r="G1785" s="1">
        <v>9.8525369000000002E-2</v>
      </c>
      <c r="H1785" s="1">
        <v>0.25319589599999998</v>
      </c>
      <c r="I1785" s="1">
        <v>0.17351382400000001</v>
      </c>
      <c r="J1785" s="1">
        <v>6.7275999000000003E-2</v>
      </c>
      <c r="K1785" s="1">
        <v>0.26164537399999999</v>
      </c>
      <c r="L1785" s="1">
        <v>1.069590643</v>
      </c>
      <c r="M1785" s="1">
        <v>0.640472602</v>
      </c>
      <c r="N1785" s="1">
        <v>1.786218708</v>
      </c>
      <c r="O1785" s="1">
        <v>0.83961375400000005</v>
      </c>
      <c r="P1785" s="1">
        <v>7.5920455999999997E-2</v>
      </c>
      <c r="Q1785" s="1">
        <v>1</v>
      </c>
      <c r="R1785" s="1">
        <v>0.94901544800000004</v>
      </c>
      <c r="S1785" s="1">
        <v>242</v>
      </c>
      <c r="T1785" s="1">
        <v>138</v>
      </c>
      <c r="U1785" s="1">
        <v>104</v>
      </c>
      <c r="V1785" s="1" t="s">
        <v>23</v>
      </c>
      <c r="W1785" s="1" t="s">
        <v>24</v>
      </c>
    </row>
    <row r="1786" spans="1:23" x14ac:dyDescent="0.3">
      <c r="A1786" s="1">
        <v>5049244</v>
      </c>
      <c r="B1786" s="1" t="s">
        <v>688</v>
      </c>
      <c r="C1786" s="1" t="s">
        <v>143</v>
      </c>
      <c r="D1786" s="1">
        <v>32129560</v>
      </c>
      <c r="F1786" s="1">
        <v>0.79832251799999998</v>
      </c>
      <c r="G1786" s="1">
        <v>9.7821620999999997E-2</v>
      </c>
      <c r="H1786" s="1">
        <v>0.25299651400000001</v>
      </c>
      <c r="I1786" s="1">
        <v>0.16406163800000001</v>
      </c>
      <c r="J1786" s="1">
        <v>-6.6894234999999996E-2</v>
      </c>
      <c r="K1786" s="1">
        <v>0.261746859</v>
      </c>
      <c r="L1786" s="1">
        <v>0.93529411799999995</v>
      </c>
      <c r="M1786" s="1">
        <v>0.55994423599999998</v>
      </c>
      <c r="N1786" s="1">
        <v>1.5622539360000001</v>
      </c>
      <c r="O1786" s="1">
        <v>0.84008478600000003</v>
      </c>
      <c r="P1786" s="1">
        <v>7.5676880000000002E-2</v>
      </c>
      <c r="Q1786" s="1">
        <v>1</v>
      </c>
      <c r="R1786" s="1">
        <v>0.95002169599999997</v>
      </c>
      <c r="S1786" s="1">
        <v>248</v>
      </c>
      <c r="T1786" s="1">
        <v>138</v>
      </c>
      <c r="U1786" s="1">
        <v>110</v>
      </c>
      <c r="V1786" s="1" t="s">
        <v>24</v>
      </c>
      <c r="W1786" s="1" t="s">
        <v>23</v>
      </c>
    </row>
    <row r="1787" spans="1:23" x14ac:dyDescent="0.3">
      <c r="A1787" s="1" t="s">
        <v>589</v>
      </c>
      <c r="B1787" s="1" t="s">
        <v>688</v>
      </c>
      <c r="C1787" s="1" t="s">
        <v>272</v>
      </c>
      <c r="D1787" s="1">
        <v>26866423</v>
      </c>
      <c r="F1787" s="1">
        <v>0.79872087300000005</v>
      </c>
      <c r="G1787" s="1">
        <v>9.7604966000000001E-2</v>
      </c>
      <c r="H1787" s="1">
        <v>0.25378052099999998</v>
      </c>
      <c r="I1787" s="1">
        <v>0.14046992799999999</v>
      </c>
      <c r="J1787" s="1">
        <v>8.2691715999999998E-2</v>
      </c>
      <c r="K1787" s="1">
        <v>0.32472463200000001</v>
      </c>
      <c r="L1787" s="1">
        <v>1.0862068970000001</v>
      </c>
      <c r="M1787" s="1">
        <v>0.57477963099999996</v>
      </c>
      <c r="N1787" s="1">
        <v>2.0526917779999998</v>
      </c>
      <c r="O1787" s="1">
        <v>0.84055581700000004</v>
      </c>
      <c r="P1787" s="1">
        <v>7.5433442000000003E-2</v>
      </c>
      <c r="Q1787" s="1">
        <v>1</v>
      </c>
      <c r="R1787" s="1">
        <v>0.94996325699999995</v>
      </c>
      <c r="S1787" s="1">
        <v>254</v>
      </c>
      <c r="T1787" s="1">
        <v>144</v>
      </c>
      <c r="U1787" s="1">
        <v>110</v>
      </c>
      <c r="V1787" s="1" t="s">
        <v>24</v>
      </c>
      <c r="W1787" s="1" t="s">
        <v>23</v>
      </c>
    </row>
    <row r="1788" spans="1:23" x14ac:dyDescent="0.3">
      <c r="A1788" s="1" t="s">
        <v>590</v>
      </c>
      <c r="B1788" s="1" t="s">
        <v>688</v>
      </c>
      <c r="C1788" s="1" t="s">
        <v>169</v>
      </c>
      <c r="D1788" s="1">
        <v>10390051</v>
      </c>
      <c r="F1788" s="1">
        <v>0.79886667899999997</v>
      </c>
      <c r="G1788" s="1">
        <v>9.7525692999999997E-2</v>
      </c>
      <c r="H1788" s="1">
        <v>0.26438651000000002</v>
      </c>
      <c r="I1788" s="1">
        <v>0.15250870399999999</v>
      </c>
      <c r="J1788" s="1">
        <v>-6.8641933000000002E-2</v>
      </c>
      <c r="K1788" s="1">
        <v>0.26927338200000001</v>
      </c>
      <c r="L1788" s="1">
        <v>0.93366093400000005</v>
      </c>
      <c r="M1788" s="1">
        <v>0.550781136</v>
      </c>
      <c r="N1788" s="1">
        <v>1.5827026049999999</v>
      </c>
      <c r="O1788" s="1">
        <v>0.84102684900000002</v>
      </c>
      <c r="P1788" s="1">
        <v>7.5190140000000003E-2</v>
      </c>
      <c r="Q1788" s="1">
        <v>1</v>
      </c>
      <c r="R1788" s="1">
        <v>0.94960468099999995</v>
      </c>
      <c r="S1788" s="1">
        <v>257</v>
      </c>
      <c r="T1788" s="1">
        <v>144</v>
      </c>
      <c r="U1788" s="1">
        <v>113</v>
      </c>
      <c r="V1788" s="1" t="s">
        <v>24</v>
      </c>
      <c r="W1788" s="1" t="s">
        <v>23</v>
      </c>
    </row>
    <row r="1789" spans="1:23" x14ac:dyDescent="0.3">
      <c r="A1789" s="1">
        <v>3144856</v>
      </c>
      <c r="B1789" s="1" t="s">
        <v>688</v>
      </c>
      <c r="C1789" s="1" t="s">
        <v>155</v>
      </c>
      <c r="D1789" s="1">
        <v>325162</v>
      </c>
      <c r="F1789" s="1">
        <v>0.79939581100000001</v>
      </c>
      <c r="G1789" s="1">
        <v>9.7238132000000005E-2</v>
      </c>
      <c r="H1789" s="1">
        <v>0.26570316599999999</v>
      </c>
      <c r="I1789" s="1">
        <v>0.160012077</v>
      </c>
      <c r="J1789" s="1">
        <v>-6.7252226999999998E-2</v>
      </c>
      <c r="K1789" s="1">
        <v>0.264563997</v>
      </c>
      <c r="L1789" s="1">
        <v>0.93495934999999997</v>
      </c>
      <c r="M1789" s="1">
        <v>0.55666165700000003</v>
      </c>
      <c r="N1789" s="1">
        <v>1.5703416509999999</v>
      </c>
      <c r="O1789" s="1">
        <v>0.84149788000000003</v>
      </c>
      <c r="P1789" s="1">
        <v>7.4946974E-2</v>
      </c>
      <c r="Q1789" s="1">
        <v>1</v>
      </c>
      <c r="R1789" s="1">
        <v>0.94970190700000001</v>
      </c>
      <c r="S1789" s="1">
        <v>250</v>
      </c>
      <c r="T1789" s="1">
        <v>140</v>
      </c>
      <c r="U1789" s="1">
        <v>110</v>
      </c>
      <c r="V1789" s="1" t="s">
        <v>24</v>
      </c>
      <c r="W1789" s="1" t="s">
        <v>23</v>
      </c>
    </row>
    <row r="1790" spans="1:23" x14ac:dyDescent="0.3">
      <c r="A1790" s="1" t="s">
        <v>591</v>
      </c>
      <c r="B1790" s="1" t="s">
        <v>688</v>
      </c>
      <c r="C1790" s="1" t="s">
        <v>146</v>
      </c>
      <c r="D1790" s="1">
        <v>17910308</v>
      </c>
      <c r="F1790" s="1">
        <v>0.79983110899999998</v>
      </c>
      <c r="G1790" s="1">
        <v>9.7001708000000006E-2</v>
      </c>
      <c r="H1790" s="1">
        <v>0.213574083</v>
      </c>
      <c r="I1790" s="1">
        <v>0.16939164300000001</v>
      </c>
      <c r="J1790" s="1">
        <v>6.4057546000000007E-2</v>
      </c>
      <c r="K1790" s="1">
        <v>0.252675767</v>
      </c>
      <c r="L1790" s="1">
        <v>1.06615375</v>
      </c>
      <c r="M1790" s="1">
        <v>0.64973742599999995</v>
      </c>
      <c r="N1790" s="1">
        <v>1.749451044</v>
      </c>
      <c r="O1790" s="1">
        <v>0.84196891200000001</v>
      </c>
      <c r="P1790" s="1">
        <v>7.4703943999999994E-2</v>
      </c>
      <c r="Q1790" s="1">
        <v>1</v>
      </c>
      <c r="R1790" s="1">
        <v>0.94968760799999996</v>
      </c>
      <c r="S1790" s="1">
        <v>257</v>
      </c>
      <c r="T1790" s="1">
        <v>144</v>
      </c>
      <c r="U1790" s="1">
        <v>113</v>
      </c>
      <c r="V1790" s="1" t="s">
        <v>24</v>
      </c>
      <c r="W1790" s="1" t="s">
        <v>23</v>
      </c>
    </row>
    <row r="1791" spans="1:23" x14ac:dyDescent="0.3">
      <c r="A1791" s="1">
        <v>3121247</v>
      </c>
      <c r="B1791" s="1" t="s">
        <v>688</v>
      </c>
      <c r="F1791" s="1">
        <v>0.79990098700000001</v>
      </c>
      <c r="G1791" s="1">
        <v>9.6963767000000006E-2</v>
      </c>
      <c r="H1791" s="1">
        <v>0.226773319</v>
      </c>
      <c r="I1791" s="1">
        <v>0.18076109000000001</v>
      </c>
      <c r="J1791" s="1">
        <v>6.5896294999999994E-2</v>
      </c>
      <c r="K1791" s="1">
        <v>0.25999989400000001</v>
      </c>
      <c r="L1791" s="1">
        <v>1.0681159419999999</v>
      </c>
      <c r="M1791" s="1">
        <v>0.64165564500000005</v>
      </c>
      <c r="N1791" s="1">
        <v>1.7780123569999999</v>
      </c>
      <c r="O1791" s="1">
        <v>0.84243994300000002</v>
      </c>
      <c r="P1791" s="1">
        <v>7.4461050000000001E-2</v>
      </c>
      <c r="Q1791" s="1">
        <v>1</v>
      </c>
      <c r="R1791" s="1">
        <v>0.94923968400000003</v>
      </c>
      <c r="S1791" s="1">
        <v>241</v>
      </c>
      <c r="T1791" s="1">
        <v>136</v>
      </c>
      <c r="U1791" s="1">
        <v>105</v>
      </c>
      <c r="V1791" s="1" t="s">
        <v>23</v>
      </c>
      <c r="W1791" s="1" t="s">
        <v>24</v>
      </c>
    </row>
    <row r="1792" spans="1:23" x14ac:dyDescent="0.3">
      <c r="A1792" s="1">
        <v>3102197</v>
      </c>
      <c r="B1792" s="1" t="s">
        <v>688</v>
      </c>
      <c r="F1792" s="1">
        <v>0.80024086500000002</v>
      </c>
      <c r="G1792" s="1">
        <v>9.6779274999999998E-2</v>
      </c>
      <c r="H1792" s="1">
        <v>0.300104592</v>
      </c>
      <c r="I1792" s="1">
        <v>0.17033010800000001</v>
      </c>
      <c r="J1792" s="1">
        <v>-6.4790505999999998E-2</v>
      </c>
      <c r="K1792" s="1">
        <v>0.25602644600000002</v>
      </c>
      <c r="L1792" s="1">
        <v>0.93726379400000004</v>
      </c>
      <c r="M1792" s="1">
        <v>0.56745016999999998</v>
      </c>
      <c r="N1792" s="1">
        <v>1.548089096</v>
      </c>
      <c r="O1792" s="1">
        <v>0.84291097500000001</v>
      </c>
      <c r="P1792" s="1">
        <v>7.4218291000000006E-2</v>
      </c>
      <c r="Q1792" s="1">
        <v>1</v>
      </c>
      <c r="R1792" s="1">
        <v>0.949112489</v>
      </c>
      <c r="S1792" s="1">
        <v>252</v>
      </c>
      <c r="T1792" s="1">
        <v>143</v>
      </c>
      <c r="U1792" s="1">
        <v>109</v>
      </c>
      <c r="V1792" s="1" t="s">
        <v>24</v>
      </c>
      <c r="W1792" s="1" t="s">
        <v>23</v>
      </c>
    </row>
    <row r="1793" spans="1:23" x14ac:dyDescent="0.3">
      <c r="A1793" s="1">
        <v>4168991</v>
      </c>
      <c r="B1793" s="1" t="s">
        <v>688</v>
      </c>
      <c r="C1793" s="1" t="s">
        <v>146</v>
      </c>
      <c r="D1793" s="1">
        <v>13113078</v>
      </c>
      <c r="F1793" s="1">
        <v>0.80116930900000005</v>
      </c>
      <c r="G1793" s="1">
        <v>9.6275695999999994E-2</v>
      </c>
      <c r="H1793" s="1">
        <v>0.17366349</v>
      </c>
      <c r="I1793" s="1">
        <v>0.17814076700000001</v>
      </c>
      <c r="J1793" s="1">
        <v>6.4747496000000002E-2</v>
      </c>
      <c r="K1793" s="1">
        <v>0.25713112799999999</v>
      </c>
      <c r="L1793" s="1">
        <v>1.0668895970000001</v>
      </c>
      <c r="M1793" s="1">
        <v>0.64453283299999997</v>
      </c>
      <c r="N1793" s="1">
        <v>1.7660130780000001</v>
      </c>
      <c r="O1793" s="1">
        <v>0.84338200699999999</v>
      </c>
      <c r="P1793" s="1">
        <v>7.3975668999999994E-2</v>
      </c>
      <c r="Q1793" s="1">
        <v>1</v>
      </c>
      <c r="R1793" s="1">
        <v>0.94968310600000005</v>
      </c>
      <c r="S1793" s="1">
        <v>245</v>
      </c>
      <c r="T1793" s="1">
        <v>135</v>
      </c>
      <c r="U1793" s="1">
        <v>110</v>
      </c>
      <c r="V1793" s="1" t="s">
        <v>23</v>
      </c>
      <c r="W1793" s="1" t="s">
        <v>24</v>
      </c>
    </row>
    <row r="1794" spans="1:23" x14ac:dyDescent="0.3">
      <c r="A1794" s="1">
        <v>3078187</v>
      </c>
      <c r="B1794" s="1" t="s">
        <v>688</v>
      </c>
      <c r="C1794" s="1" t="s">
        <v>107</v>
      </c>
      <c r="D1794" s="1">
        <v>6452875</v>
      </c>
      <c r="F1794" s="1">
        <v>0.80123923900000005</v>
      </c>
      <c r="G1794" s="1">
        <v>9.6237790000000004E-2</v>
      </c>
      <c r="H1794" s="1">
        <v>0.298044859</v>
      </c>
      <c r="I1794" s="1">
        <v>0.15555760099999999</v>
      </c>
      <c r="J1794" s="1">
        <v>-6.9203287000000002E-2</v>
      </c>
      <c r="K1794" s="1">
        <v>0.27476693499999999</v>
      </c>
      <c r="L1794" s="1">
        <v>0.93313696599999996</v>
      </c>
      <c r="M1794" s="1">
        <v>0.54457670199999997</v>
      </c>
      <c r="N1794" s="1">
        <v>1.5989383939999999</v>
      </c>
      <c r="O1794" s="1">
        <v>0.843853038</v>
      </c>
      <c r="P1794" s="1">
        <v>7.3733181999999994E-2</v>
      </c>
      <c r="Q1794" s="1">
        <v>1</v>
      </c>
      <c r="R1794" s="1">
        <v>0.949235995</v>
      </c>
      <c r="S1794" s="1">
        <v>248</v>
      </c>
      <c r="T1794" s="1">
        <v>141</v>
      </c>
      <c r="U1794" s="1">
        <v>107</v>
      </c>
      <c r="V1794" s="1" t="s">
        <v>24</v>
      </c>
      <c r="W1794" s="1" t="s">
        <v>23</v>
      </c>
    </row>
    <row r="1795" spans="1:23" x14ac:dyDescent="0.3">
      <c r="A1795" s="1" t="s">
        <v>592</v>
      </c>
      <c r="B1795" s="1" t="s">
        <v>688</v>
      </c>
      <c r="C1795" s="1" t="s">
        <v>155</v>
      </c>
      <c r="D1795" s="1">
        <v>11417080</v>
      </c>
      <c r="F1795" s="1">
        <v>0.80139878200000003</v>
      </c>
      <c r="G1795" s="1">
        <v>9.6151321999999997E-2</v>
      </c>
      <c r="H1795" s="1">
        <v>0.27115277100000001</v>
      </c>
      <c r="I1795" s="1">
        <v>0.16998071300000001</v>
      </c>
      <c r="J1795" s="1">
        <v>-6.3513405999999994E-2</v>
      </c>
      <c r="K1795" s="1">
        <v>0.25248606299999998</v>
      </c>
      <c r="L1795" s="1">
        <v>0.93846153799999998</v>
      </c>
      <c r="M1795" s="1">
        <v>0.572131689</v>
      </c>
      <c r="N1795" s="1">
        <v>1.539348503</v>
      </c>
      <c r="O1795" s="1">
        <v>0.84432406999999998</v>
      </c>
      <c r="P1795" s="1">
        <v>7.3490829999999993E-2</v>
      </c>
      <c r="Q1795" s="1">
        <v>1</v>
      </c>
      <c r="R1795" s="1">
        <v>0.94889548999999995</v>
      </c>
      <c r="S1795" s="1">
        <v>257</v>
      </c>
      <c r="T1795" s="1">
        <v>144</v>
      </c>
      <c r="U1795" s="1">
        <v>113</v>
      </c>
      <c r="V1795" s="1" t="s">
        <v>23</v>
      </c>
      <c r="W1795" s="1" t="s">
        <v>24</v>
      </c>
    </row>
    <row r="1796" spans="1:23" x14ac:dyDescent="0.3">
      <c r="A1796" s="1">
        <v>3081324</v>
      </c>
      <c r="B1796" s="1" t="s">
        <v>688</v>
      </c>
      <c r="C1796" s="1" t="s">
        <v>171</v>
      </c>
      <c r="D1796" s="1">
        <v>22070163</v>
      </c>
      <c r="F1796" s="1">
        <v>0.80228075600000004</v>
      </c>
      <c r="G1796" s="1">
        <v>9.5673624999999998E-2</v>
      </c>
      <c r="H1796" s="1">
        <v>0.223143551</v>
      </c>
      <c r="I1796" s="1">
        <v>0.17320508100000001</v>
      </c>
      <c r="J1796" s="1">
        <v>6.4538521000000001E-2</v>
      </c>
      <c r="K1796" s="1">
        <v>0.25779513799999998</v>
      </c>
      <c r="L1796" s="1">
        <v>1.066666667</v>
      </c>
      <c r="M1796" s="1">
        <v>0.64356004300000003</v>
      </c>
      <c r="N1796" s="1">
        <v>1.767943474</v>
      </c>
      <c r="O1796" s="1">
        <v>0.84479510099999999</v>
      </c>
      <c r="P1796" s="1">
        <v>7.3248613000000004E-2</v>
      </c>
      <c r="Q1796" s="1">
        <v>1</v>
      </c>
      <c r="R1796" s="1">
        <v>0.94941028100000002</v>
      </c>
      <c r="S1796" s="1">
        <v>247</v>
      </c>
      <c r="T1796" s="1">
        <v>139</v>
      </c>
      <c r="U1796" s="1">
        <v>108</v>
      </c>
      <c r="V1796" s="1" t="s">
        <v>24</v>
      </c>
      <c r="W1796" s="1" t="s">
        <v>23</v>
      </c>
    </row>
    <row r="1797" spans="1:23" x14ac:dyDescent="0.3">
      <c r="A1797" s="1" t="s">
        <v>593</v>
      </c>
      <c r="B1797" s="1" t="s">
        <v>688</v>
      </c>
      <c r="C1797" s="1" t="s">
        <v>169</v>
      </c>
      <c r="D1797" s="1">
        <v>5096225</v>
      </c>
      <c r="F1797" s="1">
        <v>0.80233313699999997</v>
      </c>
      <c r="G1797" s="1">
        <v>9.5645270000000004E-2</v>
      </c>
      <c r="H1797" s="1">
        <v>0.22054277</v>
      </c>
      <c r="I1797" s="1">
        <v>0.15298261199999999</v>
      </c>
      <c r="J1797" s="1">
        <v>6.7139302999999997E-2</v>
      </c>
      <c r="K1797" s="1">
        <v>0.26835571699999999</v>
      </c>
      <c r="L1797" s="1">
        <v>1.0694444439999999</v>
      </c>
      <c r="M1797" s="1">
        <v>0.632017685</v>
      </c>
      <c r="N1797" s="1">
        <v>1.809619329</v>
      </c>
      <c r="O1797" s="1">
        <v>0.84526613299999998</v>
      </c>
      <c r="P1797" s="1">
        <v>7.3006531E-2</v>
      </c>
      <c r="Q1797" s="1">
        <v>1</v>
      </c>
      <c r="R1797" s="1">
        <v>0.94894331499999995</v>
      </c>
      <c r="S1797" s="1">
        <v>257</v>
      </c>
      <c r="T1797" s="1">
        <v>144</v>
      </c>
      <c r="U1797" s="1">
        <v>113</v>
      </c>
      <c r="V1797" s="1" t="s">
        <v>23</v>
      </c>
      <c r="W1797" s="1" t="s">
        <v>24</v>
      </c>
    </row>
    <row r="1798" spans="1:23" x14ac:dyDescent="0.3">
      <c r="A1798" s="1">
        <v>3075196</v>
      </c>
      <c r="B1798" s="1" t="s">
        <v>688</v>
      </c>
      <c r="C1798" s="1" t="s">
        <v>169</v>
      </c>
      <c r="D1798" s="1">
        <v>3400313</v>
      </c>
      <c r="F1798" s="1">
        <v>0.80263875799999995</v>
      </c>
      <c r="G1798" s="1">
        <v>9.5479873000000007E-2</v>
      </c>
      <c r="H1798" s="1">
        <v>0.28030196499999999</v>
      </c>
      <c r="I1798" s="1">
        <v>0.16067667399999999</v>
      </c>
      <c r="J1798" s="1">
        <v>-6.7740522999999997E-2</v>
      </c>
      <c r="K1798" s="1">
        <v>0.27094165199999998</v>
      </c>
      <c r="L1798" s="1">
        <v>0.93450292400000001</v>
      </c>
      <c r="M1798" s="1">
        <v>0.54947820999999997</v>
      </c>
      <c r="N1798" s="1">
        <v>1.5893181919999999</v>
      </c>
      <c r="O1798" s="1">
        <v>0.84573716399999999</v>
      </c>
      <c r="P1798" s="1">
        <v>7.2764585000000007E-2</v>
      </c>
      <c r="Q1798" s="1">
        <v>1</v>
      </c>
      <c r="R1798" s="1">
        <v>0.94877621499999998</v>
      </c>
      <c r="S1798" s="1">
        <v>243</v>
      </c>
      <c r="T1798" s="1">
        <v>137</v>
      </c>
      <c r="U1798" s="1">
        <v>106</v>
      </c>
      <c r="V1798" s="1" t="s">
        <v>23</v>
      </c>
      <c r="W1798" s="1" t="s">
        <v>24</v>
      </c>
    </row>
    <row r="1799" spans="1:23" x14ac:dyDescent="0.3">
      <c r="A1799" s="1">
        <v>4120701</v>
      </c>
      <c r="B1799" s="1" t="s">
        <v>688</v>
      </c>
      <c r="F1799" s="1">
        <v>0.80324478099999996</v>
      </c>
      <c r="G1799" s="1">
        <v>9.5152086999999996E-2</v>
      </c>
      <c r="H1799" s="1">
        <v>0.26358452100000002</v>
      </c>
      <c r="I1799" s="1">
        <v>0.16753548200000001</v>
      </c>
      <c r="J1799" s="1">
        <v>6.5894679999999997E-2</v>
      </c>
      <c r="K1799" s="1">
        <v>0.26457936700000001</v>
      </c>
      <c r="L1799" s="1">
        <v>1.0681142180000001</v>
      </c>
      <c r="M1799" s="1">
        <v>0.63592103700000002</v>
      </c>
      <c r="N1799" s="1">
        <v>1.7940403220000001</v>
      </c>
      <c r="O1799" s="1">
        <v>0.84620819599999997</v>
      </c>
      <c r="P1799" s="1">
        <v>7.2522772999999999E-2</v>
      </c>
      <c r="Q1799" s="1">
        <v>1</v>
      </c>
      <c r="R1799" s="1">
        <v>0.94896420199999998</v>
      </c>
      <c r="S1799" s="1">
        <v>243</v>
      </c>
      <c r="T1799" s="1">
        <v>139</v>
      </c>
      <c r="U1799" s="1">
        <v>104</v>
      </c>
      <c r="V1799" s="1" t="s">
        <v>23</v>
      </c>
      <c r="W1799" s="1" t="s">
        <v>24</v>
      </c>
    </row>
    <row r="1800" spans="1:23" x14ac:dyDescent="0.3">
      <c r="A1800" s="1">
        <v>3161431</v>
      </c>
      <c r="B1800" s="1" t="s">
        <v>688</v>
      </c>
      <c r="C1800" s="1" t="s">
        <v>188</v>
      </c>
      <c r="D1800" s="1">
        <v>5017932</v>
      </c>
      <c r="F1800" s="1">
        <v>0.80401652000000001</v>
      </c>
      <c r="G1800" s="1">
        <v>9.4735027999999999E-2</v>
      </c>
      <c r="H1800" s="1">
        <v>0.23361485100000001</v>
      </c>
      <c r="I1800" s="1">
        <v>0.17729283300000001</v>
      </c>
      <c r="J1800" s="1">
        <v>6.4219593000000005E-2</v>
      </c>
      <c r="K1800" s="1">
        <v>0.25882895299999997</v>
      </c>
      <c r="L1800" s="1">
        <v>1.0663265310000001</v>
      </c>
      <c r="M1800" s="1">
        <v>0.64205253100000004</v>
      </c>
      <c r="N1800" s="1">
        <v>1.770964548</v>
      </c>
      <c r="O1800" s="1">
        <v>0.84667922799999995</v>
      </c>
      <c r="P1800" s="1">
        <v>7.2281095000000004E-2</v>
      </c>
      <c r="Q1800" s="1">
        <v>1</v>
      </c>
      <c r="R1800" s="1">
        <v>0.94934764800000004</v>
      </c>
      <c r="S1800" s="1">
        <v>244</v>
      </c>
      <c r="T1800" s="1">
        <v>138</v>
      </c>
      <c r="U1800" s="1">
        <v>106</v>
      </c>
      <c r="V1800" s="1" t="s">
        <v>23</v>
      </c>
      <c r="W1800" s="1" t="s">
        <v>24</v>
      </c>
    </row>
    <row r="1801" spans="1:23" x14ac:dyDescent="0.3">
      <c r="A1801" s="1">
        <v>4114920</v>
      </c>
      <c r="B1801" s="1" t="s">
        <v>688</v>
      </c>
      <c r="C1801" s="1" t="s">
        <v>169</v>
      </c>
      <c r="D1801" s="1">
        <v>2847191</v>
      </c>
      <c r="F1801" s="1">
        <v>0.80620996099999997</v>
      </c>
      <c r="G1801" s="1">
        <v>9.3551839999999997E-2</v>
      </c>
      <c r="H1801" s="1">
        <v>0.20763936499999999</v>
      </c>
      <c r="I1801" s="1">
        <v>0.16698687200000001</v>
      </c>
      <c r="J1801" s="1">
        <v>6.6797481000000006E-2</v>
      </c>
      <c r="K1801" s="1">
        <v>0.27239751299999998</v>
      </c>
      <c r="L1801" s="1">
        <v>1.0690789469999999</v>
      </c>
      <c r="M1801" s="1">
        <v>0.62681637499999998</v>
      </c>
      <c r="N1801" s="1">
        <v>1.8233885409999999</v>
      </c>
      <c r="O1801" s="1">
        <v>0.84715025899999996</v>
      </c>
      <c r="P1801" s="1">
        <v>7.2039552000000007E-2</v>
      </c>
      <c r="Q1801" s="1">
        <v>1</v>
      </c>
      <c r="R1801" s="1">
        <v>0.95140842000000003</v>
      </c>
      <c r="S1801" s="1">
        <v>233</v>
      </c>
      <c r="T1801" s="1">
        <v>130</v>
      </c>
      <c r="U1801" s="1">
        <v>103</v>
      </c>
      <c r="V1801" s="1" t="s">
        <v>23</v>
      </c>
      <c r="W1801" s="1" t="s">
        <v>24</v>
      </c>
    </row>
    <row r="1802" spans="1:23" x14ac:dyDescent="0.3">
      <c r="A1802" s="1">
        <v>3083164</v>
      </c>
      <c r="B1802" s="1" t="s">
        <v>688</v>
      </c>
      <c r="C1802" s="1" t="s">
        <v>136</v>
      </c>
      <c r="D1802" s="1">
        <v>45933120</v>
      </c>
      <c r="F1802" s="1">
        <v>0.80641519800000006</v>
      </c>
      <c r="G1802" s="1">
        <v>9.3441295999999993E-2</v>
      </c>
      <c r="H1802" s="1">
        <v>0.27443674600000001</v>
      </c>
      <c r="I1802" s="1">
        <v>0.175719073</v>
      </c>
      <c r="J1802" s="1">
        <v>-6.3127668999999997E-2</v>
      </c>
      <c r="K1802" s="1">
        <v>0.25760056599999998</v>
      </c>
      <c r="L1802" s="1">
        <v>0.938823607</v>
      </c>
      <c r="M1802" s="1">
        <v>0.56664358100000001</v>
      </c>
      <c r="N1802" s="1">
        <v>1.5554570729999999</v>
      </c>
      <c r="O1802" s="1">
        <v>0.84762129100000005</v>
      </c>
      <c r="P1802" s="1">
        <v>7.1798142999999995E-2</v>
      </c>
      <c r="Q1802" s="1">
        <v>1</v>
      </c>
      <c r="R1802" s="1">
        <v>0.95112192500000003</v>
      </c>
      <c r="S1802" s="1">
        <v>246</v>
      </c>
      <c r="T1802" s="1">
        <v>138</v>
      </c>
      <c r="U1802" s="1">
        <v>108</v>
      </c>
      <c r="V1802" s="1" t="s">
        <v>24</v>
      </c>
      <c r="W1802" s="1" t="s">
        <v>23</v>
      </c>
    </row>
    <row r="1803" spans="1:23" x14ac:dyDescent="0.3">
      <c r="A1803" s="1">
        <v>3077229</v>
      </c>
      <c r="B1803" s="1" t="s">
        <v>688</v>
      </c>
      <c r="C1803" s="1" t="s">
        <v>168</v>
      </c>
      <c r="D1803" s="1">
        <v>14652443</v>
      </c>
      <c r="F1803" s="1">
        <v>0.80670344500000002</v>
      </c>
      <c r="G1803" s="1">
        <v>9.3286088000000003E-2</v>
      </c>
      <c r="H1803" s="1">
        <v>0.197825743</v>
      </c>
      <c r="I1803" s="1">
        <v>0.16865797599999999</v>
      </c>
      <c r="J1803" s="1">
        <v>6.2900519000000002E-2</v>
      </c>
      <c r="K1803" s="1">
        <v>0.25712944399999998</v>
      </c>
      <c r="L1803" s="1">
        <v>1.064920895</v>
      </c>
      <c r="M1803" s="1">
        <v>0.64334561700000004</v>
      </c>
      <c r="N1803" s="1">
        <v>1.7627484849999999</v>
      </c>
      <c r="O1803" s="1">
        <v>0.84809232199999995</v>
      </c>
      <c r="P1803" s="1">
        <v>7.1556867999999996E-2</v>
      </c>
      <c r="Q1803" s="1">
        <v>1</v>
      </c>
      <c r="R1803" s="1">
        <v>0.95093360000000005</v>
      </c>
      <c r="S1803" s="1">
        <v>250</v>
      </c>
      <c r="T1803" s="1">
        <v>139</v>
      </c>
      <c r="U1803" s="1">
        <v>111</v>
      </c>
      <c r="V1803" s="1" t="s">
        <v>24</v>
      </c>
      <c r="W1803" s="1" t="s">
        <v>23</v>
      </c>
    </row>
    <row r="1804" spans="1:23" x14ac:dyDescent="0.3">
      <c r="A1804" s="1">
        <v>3093475</v>
      </c>
      <c r="B1804" s="1" t="s">
        <v>688</v>
      </c>
      <c r="C1804" s="1" t="s">
        <v>272</v>
      </c>
      <c r="D1804" s="1">
        <v>25443644</v>
      </c>
      <c r="F1804" s="1">
        <v>0.80691105200000002</v>
      </c>
      <c r="G1804" s="1">
        <v>9.3174335999999996E-2</v>
      </c>
      <c r="H1804" s="1">
        <v>0.359374001</v>
      </c>
      <c r="I1804" s="1">
        <v>0.15148424299999999</v>
      </c>
      <c r="J1804" s="1">
        <v>8.2458750999999997E-2</v>
      </c>
      <c r="K1804" s="1">
        <v>0.33796052599999998</v>
      </c>
      <c r="L1804" s="1">
        <v>1.085953878</v>
      </c>
      <c r="M1804" s="1">
        <v>0.55992978900000001</v>
      </c>
      <c r="N1804" s="1">
        <v>2.1061494650000001</v>
      </c>
      <c r="O1804" s="1">
        <v>0.84856335400000005</v>
      </c>
      <c r="P1804" s="1">
        <v>7.1315727999999995E-2</v>
      </c>
      <c r="Q1804" s="1">
        <v>1</v>
      </c>
      <c r="R1804" s="1">
        <v>0.95065047899999999</v>
      </c>
      <c r="S1804" s="1">
        <v>226</v>
      </c>
      <c r="T1804" s="1">
        <v>134</v>
      </c>
      <c r="U1804" s="1">
        <v>92</v>
      </c>
      <c r="V1804" s="1" t="s">
        <v>23</v>
      </c>
      <c r="W1804" s="1" t="s">
        <v>24</v>
      </c>
    </row>
    <row r="1805" spans="1:23" x14ac:dyDescent="0.3">
      <c r="A1805" s="1">
        <v>4334036</v>
      </c>
      <c r="B1805" s="1" t="s">
        <v>688</v>
      </c>
      <c r="C1805" s="1" t="s">
        <v>171</v>
      </c>
      <c r="D1805" s="1">
        <v>6202685</v>
      </c>
      <c r="F1805" s="1">
        <v>0.80707536000000002</v>
      </c>
      <c r="G1805" s="1">
        <v>9.3085910999999993E-2</v>
      </c>
      <c r="H1805" s="1">
        <v>0.31237468499999999</v>
      </c>
      <c r="I1805" s="1">
        <v>0.16988757600000001</v>
      </c>
      <c r="J1805" s="1">
        <v>-6.3478638000000004E-2</v>
      </c>
      <c r="K1805" s="1">
        <v>0.25990396599999999</v>
      </c>
      <c r="L1805" s="1">
        <v>0.93849416799999996</v>
      </c>
      <c r="M1805" s="1">
        <v>0.56389319800000004</v>
      </c>
      <c r="N1805" s="1">
        <v>1.561947025</v>
      </c>
      <c r="O1805" s="1">
        <v>0.84903438499999995</v>
      </c>
      <c r="P1805" s="1">
        <v>7.1074720999999993E-2</v>
      </c>
      <c r="Q1805" s="1">
        <v>1</v>
      </c>
      <c r="R1805" s="1">
        <v>0.95031668899999999</v>
      </c>
      <c r="S1805" s="1">
        <v>247</v>
      </c>
      <c r="T1805" s="1">
        <v>141</v>
      </c>
      <c r="U1805" s="1">
        <v>106</v>
      </c>
      <c r="V1805" s="1" t="s">
        <v>24</v>
      </c>
      <c r="W1805" s="1" t="s">
        <v>23</v>
      </c>
    </row>
    <row r="1806" spans="1:23" x14ac:dyDescent="0.3">
      <c r="A1806" s="1">
        <v>4167530</v>
      </c>
      <c r="B1806" s="1" t="s">
        <v>688</v>
      </c>
      <c r="F1806" s="1">
        <v>0.80781142399999994</v>
      </c>
      <c r="G1806" s="1">
        <v>9.2690010000000003E-2</v>
      </c>
      <c r="H1806" s="1">
        <v>0.20679439299999999</v>
      </c>
      <c r="I1806" s="1">
        <v>0.15653282199999999</v>
      </c>
      <c r="J1806" s="1">
        <v>6.6498797999999998E-2</v>
      </c>
      <c r="K1806" s="1">
        <v>0.27351980300000001</v>
      </c>
      <c r="L1806" s="1">
        <v>1.068759679</v>
      </c>
      <c r="M1806" s="1">
        <v>0.62525231000000003</v>
      </c>
      <c r="N1806" s="1">
        <v>1.826858109</v>
      </c>
      <c r="O1806" s="1">
        <v>0.84950541700000004</v>
      </c>
      <c r="P1806" s="1">
        <v>7.0833848000000005E-2</v>
      </c>
      <c r="Q1806" s="1">
        <v>1</v>
      </c>
      <c r="R1806" s="1">
        <v>0.95065612700000002</v>
      </c>
      <c r="S1806" s="1">
        <v>246</v>
      </c>
      <c r="T1806" s="1">
        <v>137</v>
      </c>
      <c r="U1806" s="1">
        <v>109</v>
      </c>
      <c r="V1806" s="1" t="s">
        <v>24</v>
      </c>
      <c r="W1806" s="1" t="s">
        <v>23</v>
      </c>
    </row>
    <row r="1807" spans="1:23" x14ac:dyDescent="0.3">
      <c r="A1807" s="1">
        <v>3115519</v>
      </c>
      <c r="B1807" s="1" t="s">
        <v>688</v>
      </c>
      <c r="C1807" s="1" t="s">
        <v>171</v>
      </c>
      <c r="D1807" s="1">
        <v>1611285</v>
      </c>
      <c r="F1807" s="1">
        <v>0.80784209500000004</v>
      </c>
      <c r="G1807" s="1">
        <v>9.2673520999999995E-2</v>
      </c>
      <c r="H1807" s="1">
        <v>0.21130907800000001</v>
      </c>
      <c r="I1807" s="1">
        <v>0.16312769299999999</v>
      </c>
      <c r="J1807" s="1">
        <v>6.4102801000000001E-2</v>
      </c>
      <c r="K1807" s="1">
        <v>0.26366532999999998</v>
      </c>
      <c r="L1807" s="1">
        <v>1.066201999</v>
      </c>
      <c r="M1807" s="1">
        <v>0.63592080399999995</v>
      </c>
      <c r="N1807" s="1">
        <v>1.787623075</v>
      </c>
      <c r="O1807" s="1">
        <v>0.84997644800000005</v>
      </c>
      <c r="P1807" s="1">
        <v>7.0593108000000002E-2</v>
      </c>
      <c r="Q1807" s="1">
        <v>1</v>
      </c>
      <c r="R1807" s="1">
        <v>0.95016552200000004</v>
      </c>
      <c r="S1807" s="1">
        <v>247</v>
      </c>
      <c r="T1807" s="1">
        <v>138</v>
      </c>
      <c r="U1807" s="1">
        <v>109</v>
      </c>
      <c r="V1807" s="1" t="s">
        <v>24</v>
      </c>
      <c r="W1807" s="1" t="s">
        <v>23</v>
      </c>
    </row>
    <row r="1808" spans="1:23" x14ac:dyDescent="0.3">
      <c r="A1808" s="1">
        <v>3088781</v>
      </c>
      <c r="B1808" s="1" t="s">
        <v>688</v>
      </c>
      <c r="C1808" s="1" t="s">
        <v>186</v>
      </c>
      <c r="D1808" s="1">
        <v>19557826</v>
      </c>
      <c r="F1808" s="1">
        <v>0.80806792999999999</v>
      </c>
      <c r="G1808" s="1">
        <v>9.2552128999999997E-2</v>
      </c>
      <c r="H1808" s="1">
        <v>0.27264419499999998</v>
      </c>
      <c r="I1808" s="1">
        <v>0.162138859</v>
      </c>
      <c r="J1808" s="1">
        <v>-6.3552396999999997E-2</v>
      </c>
      <c r="K1808" s="1">
        <v>0.26155830699999999</v>
      </c>
      <c r="L1808" s="1">
        <v>0.93842494700000001</v>
      </c>
      <c r="M1808" s="1">
        <v>0.56202627400000005</v>
      </c>
      <c r="N1808" s="1">
        <v>1.566904292</v>
      </c>
      <c r="O1808" s="1">
        <v>0.85044748000000003</v>
      </c>
      <c r="P1808" s="1">
        <v>7.0352500999999998E-2</v>
      </c>
      <c r="Q1808" s="1">
        <v>1</v>
      </c>
      <c r="R1808" s="1">
        <v>0.94990488100000003</v>
      </c>
      <c r="S1808" s="1">
        <v>251</v>
      </c>
      <c r="T1808" s="1">
        <v>141</v>
      </c>
      <c r="U1808" s="1">
        <v>110</v>
      </c>
      <c r="V1808" s="1" t="s">
        <v>24</v>
      </c>
      <c r="W1808" s="1" t="s">
        <v>23</v>
      </c>
    </row>
    <row r="1809" spans="1:23" x14ac:dyDescent="0.3">
      <c r="A1809" s="1" t="s">
        <v>594</v>
      </c>
      <c r="B1809" s="1" t="s">
        <v>688</v>
      </c>
      <c r="C1809" s="1" t="s">
        <v>146</v>
      </c>
      <c r="D1809" s="1">
        <v>7621268</v>
      </c>
      <c r="F1809" s="1">
        <v>0.80903557800000003</v>
      </c>
      <c r="G1809" s="1">
        <v>9.2032378999999997E-2</v>
      </c>
      <c r="H1809" s="1">
        <v>0.212921997</v>
      </c>
      <c r="I1809" s="1">
        <v>0.17506508100000001</v>
      </c>
      <c r="J1809" s="1">
        <v>6.0773832999999999E-2</v>
      </c>
      <c r="K1809" s="1">
        <v>0.25149713400000001</v>
      </c>
      <c r="L1809" s="1">
        <v>1.062658549</v>
      </c>
      <c r="M1809" s="1">
        <v>0.64910515499999999</v>
      </c>
      <c r="N1809" s="1">
        <v>1.739692225</v>
      </c>
      <c r="O1809" s="1">
        <v>0.85091851200000002</v>
      </c>
      <c r="P1809" s="1">
        <v>7.0112028000000007E-2</v>
      </c>
      <c r="Q1809" s="1">
        <v>1</v>
      </c>
      <c r="R1809" s="1">
        <v>0.95051606700000002</v>
      </c>
      <c r="S1809" s="1">
        <v>257</v>
      </c>
      <c r="T1809" s="1">
        <v>144</v>
      </c>
      <c r="U1809" s="1">
        <v>113</v>
      </c>
      <c r="V1809" s="1" t="s">
        <v>23</v>
      </c>
      <c r="W1809" s="1" t="s">
        <v>24</v>
      </c>
    </row>
    <row r="1810" spans="1:23" x14ac:dyDescent="0.3">
      <c r="A1810" s="1">
        <v>3105770</v>
      </c>
      <c r="B1810" s="1" t="s">
        <v>688</v>
      </c>
      <c r="C1810" s="1" t="s">
        <v>169</v>
      </c>
      <c r="D1810" s="1">
        <v>14397481</v>
      </c>
      <c r="F1810" s="1">
        <v>0.80919189599999997</v>
      </c>
      <c r="G1810" s="1">
        <v>9.1948475000000002E-2</v>
      </c>
      <c r="H1810" s="1">
        <v>0.23556607099999999</v>
      </c>
      <c r="I1810" s="1">
        <v>0.167244369</v>
      </c>
      <c r="J1810" s="1">
        <v>6.4538521000000001E-2</v>
      </c>
      <c r="K1810" s="1">
        <v>0.26737463900000003</v>
      </c>
      <c r="L1810" s="1">
        <v>1.066666667</v>
      </c>
      <c r="M1810" s="1">
        <v>0.63158940500000005</v>
      </c>
      <c r="N1810" s="1">
        <v>1.8014516519999999</v>
      </c>
      <c r="O1810" s="1">
        <v>0.85138954300000003</v>
      </c>
      <c r="P1810" s="1">
        <v>6.9871688000000001E-2</v>
      </c>
      <c r="Q1810" s="1">
        <v>1</v>
      </c>
      <c r="R1810" s="1">
        <v>0.95017389200000002</v>
      </c>
      <c r="S1810" s="1">
        <v>239</v>
      </c>
      <c r="T1810" s="1">
        <v>135</v>
      </c>
      <c r="U1810" s="1">
        <v>104</v>
      </c>
      <c r="V1810" s="1" t="s">
        <v>23</v>
      </c>
      <c r="W1810" s="1" t="s">
        <v>24</v>
      </c>
    </row>
    <row r="1811" spans="1:23" x14ac:dyDescent="0.3">
      <c r="A1811" s="1">
        <v>4333501</v>
      </c>
      <c r="B1811" s="1" t="s">
        <v>688</v>
      </c>
      <c r="C1811" s="1" t="s">
        <v>169</v>
      </c>
      <c r="D1811" s="1">
        <v>8549306</v>
      </c>
      <c r="F1811" s="1">
        <v>0.810189822</v>
      </c>
      <c r="G1811" s="1">
        <v>9.1413217000000005E-2</v>
      </c>
      <c r="H1811" s="1">
        <v>0.291054757</v>
      </c>
      <c r="I1811" s="1">
        <v>0.15367017799999999</v>
      </c>
      <c r="J1811" s="1">
        <v>-6.7911206000000002E-2</v>
      </c>
      <c r="K1811" s="1">
        <v>0.28260311999999999</v>
      </c>
      <c r="L1811" s="1">
        <v>0.93434343399999997</v>
      </c>
      <c r="M1811" s="1">
        <v>0.53696985500000005</v>
      </c>
      <c r="N1811" s="1">
        <v>1.6257852180000001</v>
      </c>
      <c r="O1811" s="1">
        <v>0.85186057500000001</v>
      </c>
      <c r="P1811" s="1">
        <v>6.9631480999999995E-2</v>
      </c>
      <c r="Q1811" s="1">
        <v>1</v>
      </c>
      <c r="R1811" s="1">
        <v>0.95081978599999994</v>
      </c>
      <c r="S1811" s="1">
        <v>245</v>
      </c>
      <c r="T1811" s="1">
        <v>139</v>
      </c>
      <c r="U1811" s="1">
        <v>106</v>
      </c>
      <c r="V1811" s="1" t="s">
        <v>23</v>
      </c>
      <c r="W1811" s="1" t="s">
        <v>24</v>
      </c>
    </row>
    <row r="1812" spans="1:23" x14ac:dyDescent="0.3">
      <c r="A1812" s="1">
        <v>3093008</v>
      </c>
      <c r="B1812" s="1" t="s">
        <v>688</v>
      </c>
      <c r="C1812" s="1" t="s">
        <v>171</v>
      </c>
      <c r="D1812" s="1">
        <v>48460977</v>
      </c>
      <c r="F1812" s="1">
        <v>0.81024838300000002</v>
      </c>
      <c r="G1812" s="1">
        <v>9.1381826999999999E-2</v>
      </c>
      <c r="H1812" s="1">
        <v>0.24583496299999999</v>
      </c>
      <c r="I1812" s="1">
        <v>0.17092090400000001</v>
      </c>
      <c r="J1812" s="1">
        <v>-6.3513405999999994E-2</v>
      </c>
      <c r="K1812" s="1">
        <v>0.26448950100000002</v>
      </c>
      <c r="L1812" s="1">
        <v>0.93846153799999998</v>
      </c>
      <c r="M1812" s="1">
        <v>0.55882840099999997</v>
      </c>
      <c r="N1812" s="1">
        <v>1.575993735</v>
      </c>
      <c r="O1812" s="1">
        <v>0.85233160600000002</v>
      </c>
      <c r="P1812" s="1">
        <v>6.9391407000000002E-2</v>
      </c>
      <c r="Q1812" s="1">
        <v>1</v>
      </c>
      <c r="R1812" s="1">
        <v>0.95036315900000001</v>
      </c>
      <c r="S1812" s="1">
        <v>238</v>
      </c>
      <c r="T1812" s="1">
        <v>132</v>
      </c>
      <c r="U1812" s="1">
        <v>106</v>
      </c>
      <c r="V1812" s="1" t="s">
        <v>23</v>
      </c>
      <c r="W1812" s="1" t="s">
        <v>24</v>
      </c>
    </row>
    <row r="1813" spans="1:23" x14ac:dyDescent="0.3">
      <c r="A1813" s="1">
        <v>5122243</v>
      </c>
      <c r="B1813" s="1" t="s">
        <v>688</v>
      </c>
      <c r="C1813" s="1" t="s">
        <v>168</v>
      </c>
      <c r="D1813" s="1">
        <v>11686914</v>
      </c>
      <c r="F1813" s="1">
        <v>0.81048490500000003</v>
      </c>
      <c r="G1813" s="1">
        <v>9.1255068999999994E-2</v>
      </c>
      <c r="H1813" s="1">
        <v>0.21985945500000001</v>
      </c>
      <c r="I1813" s="1">
        <v>0.17190502399999999</v>
      </c>
      <c r="J1813" s="1">
        <v>6.2372891999999999E-2</v>
      </c>
      <c r="K1813" s="1">
        <v>0.260161315</v>
      </c>
      <c r="L1813" s="1">
        <v>1.0643591619999999</v>
      </c>
      <c r="M1813" s="1">
        <v>0.63919654800000003</v>
      </c>
      <c r="N1813" s="1">
        <v>1.772319373</v>
      </c>
      <c r="O1813" s="1">
        <v>0.852802638</v>
      </c>
      <c r="P1813" s="1">
        <v>6.9151464999999995E-2</v>
      </c>
      <c r="Q1813" s="1">
        <v>1</v>
      </c>
      <c r="R1813" s="1">
        <v>0.95011565600000003</v>
      </c>
      <c r="S1813" s="1">
        <v>244</v>
      </c>
      <c r="T1813" s="1">
        <v>137</v>
      </c>
      <c r="U1813" s="1">
        <v>107</v>
      </c>
      <c r="V1813" s="1" t="s">
        <v>24</v>
      </c>
      <c r="W1813" s="1" t="s">
        <v>23</v>
      </c>
    </row>
    <row r="1814" spans="1:23" x14ac:dyDescent="0.3">
      <c r="A1814" s="1">
        <v>4119222</v>
      </c>
      <c r="B1814" s="1" t="s">
        <v>688</v>
      </c>
      <c r="C1814" s="1" t="s">
        <v>169</v>
      </c>
      <c r="D1814" s="1">
        <v>3682936</v>
      </c>
      <c r="F1814" s="1">
        <v>0.81081050099999996</v>
      </c>
      <c r="G1814" s="1">
        <v>9.1080634999999993E-2</v>
      </c>
      <c r="H1814" s="1">
        <v>0.284251537</v>
      </c>
      <c r="I1814" s="1">
        <v>0.15494485599999999</v>
      </c>
      <c r="J1814" s="1">
        <v>-6.7187031999999994E-2</v>
      </c>
      <c r="K1814" s="1">
        <v>0.28053731100000001</v>
      </c>
      <c r="L1814" s="1">
        <v>0.93502030599999997</v>
      </c>
      <c r="M1814" s="1">
        <v>0.53953902499999995</v>
      </c>
      <c r="N1814" s="1">
        <v>1.6203887619999999</v>
      </c>
      <c r="O1814" s="1">
        <v>0.85327366900000001</v>
      </c>
      <c r="P1814" s="1">
        <v>6.8911656000000002E-2</v>
      </c>
      <c r="Q1814" s="1">
        <v>1</v>
      </c>
      <c r="R1814" s="1">
        <v>0.94997278900000004</v>
      </c>
      <c r="S1814" s="1">
        <v>244</v>
      </c>
      <c r="T1814" s="1">
        <v>138</v>
      </c>
      <c r="U1814" s="1">
        <v>106</v>
      </c>
      <c r="V1814" s="1" t="s">
        <v>24</v>
      </c>
      <c r="W1814" s="1" t="s">
        <v>23</v>
      </c>
    </row>
    <row r="1815" spans="1:23" x14ac:dyDescent="0.3">
      <c r="A1815" s="1" t="s">
        <v>595</v>
      </c>
      <c r="B1815" s="1" t="s">
        <v>688</v>
      </c>
      <c r="C1815" s="1" t="s">
        <v>137</v>
      </c>
      <c r="D1815" s="1">
        <v>10648124</v>
      </c>
      <c r="F1815" s="1">
        <v>0.81094336899999997</v>
      </c>
      <c r="G1815" s="1">
        <v>9.1009472999999994E-2</v>
      </c>
      <c r="H1815" s="1">
        <v>0.26358440799999999</v>
      </c>
      <c r="I1815" s="1">
        <v>0.16753548100000001</v>
      </c>
      <c r="J1815" s="1">
        <v>-6.1060162000000001E-2</v>
      </c>
      <c r="K1815" s="1">
        <v>0.25523120399999999</v>
      </c>
      <c r="L1815" s="1">
        <v>0.94076663900000002</v>
      </c>
      <c r="M1815" s="1">
        <v>0.57045937499999999</v>
      </c>
      <c r="N1815" s="1">
        <v>1.5514546840000001</v>
      </c>
      <c r="O1815" s="1">
        <v>0.85374470099999999</v>
      </c>
      <c r="P1815" s="1">
        <v>6.8671978999999994E-2</v>
      </c>
      <c r="Q1815" s="1">
        <v>1</v>
      </c>
      <c r="R1815" s="1">
        <v>0.94960439799999996</v>
      </c>
      <c r="S1815" s="1">
        <v>254</v>
      </c>
      <c r="T1815" s="1">
        <v>142</v>
      </c>
      <c r="U1815" s="1">
        <v>112</v>
      </c>
      <c r="V1815" s="1" t="s">
        <v>23</v>
      </c>
      <c r="W1815" s="1" t="s">
        <v>24</v>
      </c>
    </row>
    <row r="1816" spans="1:23" x14ac:dyDescent="0.3">
      <c r="A1816" s="1">
        <v>3097501</v>
      </c>
      <c r="B1816" s="1" t="s">
        <v>688</v>
      </c>
      <c r="F1816" s="1">
        <v>0.81121280900000003</v>
      </c>
      <c r="G1816" s="1">
        <v>9.0865199999999993E-2</v>
      </c>
      <c r="H1816" s="1">
        <v>0.310154928</v>
      </c>
      <c r="I1816" s="1">
        <v>0.17752507300000001</v>
      </c>
      <c r="J1816" s="1">
        <v>-6.0939136999999997E-2</v>
      </c>
      <c r="K1816" s="1">
        <v>0.25512537800000001</v>
      </c>
      <c r="L1816" s="1">
        <v>0.94088050300000003</v>
      </c>
      <c r="M1816" s="1">
        <v>0.57064676999999997</v>
      </c>
      <c r="N1816" s="1">
        <v>1.551320655</v>
      </c>
      <c r="O1816" s="1">
        <v>0.85421573200000001</v>
      </c>
      <c r="P1816" s="1">
        <v>6.8432434E-2</v>
      </c>
      <c r="Q1816" s="1">
        <v>1</v>
      </c>
      <c r="R1816" s="1">
        <v>0.949396248</v>
      </c>
      <c r="S1816" s="1">
        <v>251</v>
      </c>
      <c r="T1816" s="1">
        <v>143</v>
      </c>
      <c r="U1816" s="1">
        <v>108</v>
      </c>
      <c r="V1816" s="1" t="s">
        <v>24</v>
      </c>
      <c r="W1816" s="1" t="s">
        <v>23</v>
      </c>
    </row>
    <row r="1817" spans="1:23" x14ac:dyDescent="0.3">
      <c r="A1817" s="1" t="s">
        <v>596</v>
      </c>
      <c r="B1817" s="1" t="s">
        <v>688</v>
      </c>
      <c r="C1817" s="1" t="s">
        <v>146</v>
      </c>
      <c r="D1817" s="1">
        <v>32580419</v>
      </c>
      <c r="F1817" s="1">
        <v>0.813788811</v>
      </c>
      <c r="G1817" s="1">
        <v>8.9488286E-2</v>
      </c>
      <c r="H1817" s="1">
        <v>0.21706450499999999</v>
      </c>
      <c r="I1817" s="1">
        <v>0.165368186</v>
      </c>
      <c r="J1817" s="1">
        <v>5.9922278000000002E-2</v>
      </c>
      <c r="K1817" s="1">
        <v>0.25446466400000001</v>
      </c>
      <c r="L1817" s="1">
        <v>1.0617540219999999</v>
      </c>
      <c r="M1817" s="1">
        <v>0.64479137600000003</v>
      </c>
      <c r="N1817" s="1">
        <v>1.7483509319999999</v>
      </c>
      <c r="O1817" s="1">
        <v>0.85468676399999999</v>
      </c>
      <c r="P1817" s="1">
        <v>6.8193022000000006E-2</v>
      </c>
      <c r="Q1817" s="1">
        <v>1</v>
      </c>
      <c r="R1817" s="1">
        <v>0.95188630600000002</v>
      </c>
      <c r="S1817" s="1">
        <v>257</v>
      </c>
      <c r="T1817" s="1">
        <v>144</v>
      </c>
      <c r="U1817" s="1">
        <v>113</v>
      </c>
      <c r="V1817" s="1" t="s">
        <v>24</v>
      </c>
      <c r="W1817" s="1" t="s">
        <v>23</v>
      </c>
    </row>
    <row r="1818" spans="1:23" x14ac:dyDescent="0.3">
      <c r="A1818" s="1">
        <v>3111312</v>
      </c>
      <c r="B1818" s="1" t="s">
        <v>688</v>
      </c>
      <c r="C1818" s="1" t="s">
        <v>155</v>
      </c>
      <c r="D1818" s="1">
        <v>11356135</v>
      </c>
      <c r="F1818" s="1">
        <v>0.81461781700000002</v>
      </c>
      <c r="G1818" s="1">
        <v>8.9046095000000006E-2</v>
      </c>
      <c r="H1818" s="1">
        <v>0.27510329</v>
      </c>
      <c r="I1818" s="1">
        <v>0.17124513</v>
      </c>
      <c r="J1818" s="1">
        <v>-5.9991911000000002E-2</v>
      </c>
      <c r="K1818" s="1">
        <v>0.255839651</v>
      </c>
      <c r="L1818" s="1">
        <v>0.94177215199999997</v>
      </c>
      <c r="M1818" s="1">
        <v>0.57038846899999995</v>
      </c>
      <c r="N1818" s="1">
        <v>1.5549661930000001</v>
      </c>
      <c r="O1818" s="1">
        <v>0.85515779599999997</v>
      </c>
      <c r="P1818" s="1">
        <v>6.7953740999999998E-2</v>
      </c>
      <c r="Q1818" s="1">
        <v>1</v>
      </c>
      <c r="R1818" s="1">
        <v>0.952331292</v>
      </c>
      <c r="S1818" s="1">
        <v>251</v>
      </c>
      <c r="T1818" s="1">
        <v>141</v>
      </c>
      <c r="U1818" s="1">
        <v>110</v>
      </c>
      <c r="V1818" s="1" t="s">
        <v>24</v>
      </c>
      <c r="W1818" s="1" t="s">
        <v>23</v>
      </c>
    </row>
    <row r="1819" spans="1:23" x14ac:dyDescent="0.3">
      <c r="A1819" s="1">
        <v>4112807</v>
      </c>
      <c r="B1819" s="1" t="s">
        <v>688</v>
      </c>
      <c r="C1819" s="1" t="s">
        <v>272</v>
      </c>
      <c r="D1819" s="1">
        <v>32570858</v>
      </c>
      <c r="F1819" s="1">
        <v>0.81596610000000003</v>
      </c>
      <c r="G1819" s="1">
        <v>8.8327883999999995E-2</v>
      </c>
      <c r="H1819" s="1">
        <v>0.260531083</v>
      </c>
      <c r="I1819" s="1">
        <v>0.145186342</v>
      </c>
      <c r="J1819" s="1">
        <v>-7.8209527000000001E-2</v>
      </c>
      <c r="K1819" s="1">
        <v>0.33577632499999999</v>
      </c>
      <c r="L1819" s="1">
        <v>0.92477064200000003</v>
      </c>
      <c r="M1819" s="1">
        <v>0.478867602</v>
      </c>
      <c r="N1819" s="1">
        <v>1.7858813920000001</v>
      </c>
      <c r="O1819" s="1">
        <v>0.85562882699999998</v>
      </c>
      <c r="P1819" s="1">
        <v>6.7714592000000004E-2</v>
      </c>
      <c r="Q1819" s="1">
        <v>1</v>
      </c>
      <c r="R1819" s="1">
        <v>0.95338251500000004</v>
      </c>
      <c r="S1819" s="1">
        <v>237</v>
      </c>
      <c r="T1819" s="1">
        <v>133</v>
      </c>
      <c r="U1819" s="1">
        <v>104</v>
      </c>
      <c r="V1819" s="1" t="s">
        <v>23</v>
      </c>
      <c r="W1819" s="1" t="s">
        <v>24</v>
      </c>
    </row>
    <row r="1820" spans="1:23" x14ac:dyDescent="0.3">
      <c r="A1820" s="1">
        <v>3220375</v>
      </c>
      <c r="B1820" s="1" t="s">
        <v>688</v>
      </c>
      <c r="C1820" s="1" t="s">
        <v>217</v>
      </c>
      <c r="D1820" s="1">
        <v>1918718</v>
      </c>
      <c r="F1820" s="1">
        <v>0.81623644799999995</v>
      </c>
      <c r="G1820" s="1">
        <v>8.8184016000000004E-2</v>
      </c>
      <c r="H1820" s="1">
        <v>0.24445333799999999</v>
      </c>
      <c r="I1820" s="1">
        <v>0.165628525</v>
      </c>
      <c r="J1820" s="1">
        <v>6.0928311999999998E-2</v>
      </c>
      <c r="K1820" s="1">
        <v>0.26227121799999997</v>
      </c>
      <c r="L1820" s="1">
        <v>1.0628227189999999</v>
      </c>
      <c r="M1820" s="1">
        <v>0.63563977000000005</v>
      </c>
      <c r="N1820" s="1">
        <v>1.7770948040000001</v>
      </c>
      <c r="O1820" s="1">
        <v>0.85609985899999996</v>
      </c>
      <c r="P1820" s="1">
        <v>6.7475574999999996E-2</v>
      </c>
      <c r="Q1820" s="1">
        <v>1</v>
      </c>
      <c r="R1820" s="1">
        <v>0.95317380600000001</v>
      </c>
      <c r="S1820" s="1">
        <v>247</v>
      </c>
      <c r="T1820" s="1">
        <v>140</v>
      </c>
      <c r="U1820" s="1">
        <v>107</v>
      </c>
      <c r="V1820" s="1" t="s">
        <v>24</v>
      </c>
      <c r="W1820" s="1" t="s">
        <v>23</v>
      </c>
    </row>
    <row r="1821" spans="1:23" x14ac:dyDescent="0.3">
      <c r="A1821" s="1">
        <v>3083182</v>
      </c>
      <c r="B1821" s="1" t="s">
        <v>688</v>
      </c>
      <c r="C1821" s="1" t="s">
        <v>146</v>
      </c>
      <c r="D1821" s="1">
        <v>32818386</v>
      </c>
      <c r="F1821" s="1">
        <v>0.81667025500000001</v>
      </c>
      <c r="G1821" s="1">
        <v>8.7953262000000004E-2</v>
      </c>
      <c r="H1821" s="1">
        <v>0.21414797099999999</v>
      </c>
      <c r="I1821" s="1">
        <v>0.164236311</v>
      </c>
      <c r="J1821" s="1">
        <v>6.1263906999999999E-2</v>
      </c>
      <c r="K1821" s="1">
        <v>0.26435265800000002</v>
      </c>
      <c r="L1821" s="1">
        <v>1.063179458</v>
      </c>
      <c r="M1821" s="1">
        <v>0.63326436699999999</v>
      </c>
      <c r="N1821" s="1">
        <v>1.784958413</v>
      </c>
      <c r="O1821" s="1">
        <v>0.85657088999999997</v>
      </c>
      <c r="P1821" s="1">
        <v>6.7236689000000002E-2</v>
      </c>
      <c r="Q1821" s="1">
        <v>1</v>
      </c>
      <c r="R1821" s="1">
        <v>0.95315610299999998</v>
      </c>
      <c r="S1821" s="1">
        <v>245</v>
      </c>
      <c r="T1821" s="1">
        <v>137</v>
      </c>
      <c r="U1821" s="1">
        <v>108</v>
      </c>
      <c r="V1821" s="1" t="s">
        <v>24</v>
      </c>
      <c r="W1821" s="1" t="s">
        <v>23</v>
      </c>
    </row>
    <row r="1822" spans="1:23" x14ac:dyDescent="0.3">
      <c r="A1822" s="1" t="s">
        <v>597</v>
      </c>
      <c r="B1822" s="1" t="s">
        <v>688</v>
      </c>
      <c r="C1822" s="1" t="s">
        <v>168</v>
      </c>
      <c r="D1822" s="1">
        <v>12828915</v>
      </c>
      <c r="F1822" s="1">
        <v>0.81730371800000001</v>
      </c>
      <c r="G1822" s="1">
        <v>8.7616525000000001E-2</v>
      </c>
      <c r="H1822" s="1">
        <v>0.27029017399999999</v>
      </c>
      <c r="I1822" s="1">
        <v>0.17435387399999999</v>
      </c>
      <c r="J1822" s="1">
        <v>-5.8115683000000001E-2</v>
      </c>
      <c r="K1822" s="1">
        <v>0.25156902399999997</v>
      </c>
      <c r="L1822" s="1">
        <v>0.94354079000000002</v>
      </c>
      <c r="M1822" s="1">
        <v>0.57626308999999998</v>
      </c>
      <c r="N1822" s="1">
        <v>1.5449006510000001</v>
      </c>
      <c r="O1822" s="1">
        <v>0.85704192199999996</v>
      </c>
      <c r="P1822" s="1">
        <v>6.6997933999999995E-2</v>
      </c>
      <c r="Q1822" s="1">
        <v>1</v>
      </c>
      <c r="R1822" s="1">
        <v>0.95337131500000005</v>
      </c>
      <c r="S1822" s="1">
        <v>257</v>
      </c>
      <c r="T1822" s="1">
        <v>144</v>
      </c>
      <c r="U1822" s="1">
        <v>113</v>
      </c>
      <c r="V1822" s="1" t="s">
        <v>24</v>
      </c>
      <c r="W1822" s="1" t="s">
        <v>23</v>
      </c>
    </row>
    <row r="1823" spans="1:23" x14ac:dyDescent="0.3">
      <c r="A1823" s="1">
        <v>4331063</v>
      </c>
      <c r="B1823" s="1" t="s">
        <v>688</v>
      </c>
      <c r="F1823" s="1">
        <v>0.81793607000000002</v>
      </c>
      <c r="G1823" s="1">
        <v>8.7280640000000007E-2</v>
      </c>
      <c r="H1823" s="1">
        <v>0.24362208299999999</v>
      </c>
      <c r="I1823" s="1">
        <v>0.17537073</v>
      </c>
      <c r="J1823" s="1">
        <v>5.9564176000000003E-2</v>
      </c>
      <c r="K1823" s="1">
        <v>0.25879111599999999</v>
      </c>
      <c r="L1823" s="1">
        <v>1.0613738740000001</v>
      </c>
      <c r="M1823" s="1">
        <v>0.63911785200000004</v>
      </c>
      <c r="N1823" s="1">
        <v>1.7626084099999999</v>
      </c>
      <c r="O1823" s="1">
        <v>0.85751295299999997</v>
      </c>
      <c r="P1823" s="1">
        <v>6.6759311000000002E-2</v>
      </c>
      <c r="Q1823" s="1">
        <v>1</v>
      </c>
      <c r="R1823" s="1">
        <v>0.95358499500000005</v>
      </c>
      <c r="S1823" s="1">
        <v>245</v>
      </c>
      <c r="T1823" s="1">
        <v>139</v>
      </c>
      <c r="U1823" s="1">
        <v>106</v>
      </c>
      <c r="V1823" s="1" t="s">
        <v>23</v>
      </c>
      <c r="W1823" s="1" t="s">
        <v>24</v>
      </c>
    </row>
    <row r="1824" spans="1:23" x14ac:dyDescent="0.3">
      <c r="A1824" s="1">
        <v>3081089</v>
      </c>
      <c r="B1824" s="1" t="s">
        <v>688</v>
      </c>
      <c r="C1824" s="1" t="s">
        <v>107</v>
      </c>
      <c r="D1824" s="1">
        <v>4801421</v>
      </c>
      <c r="F1824" s="1">
        <v>0.81795482600000002</v>
      </c>
      <c r="G1824" s="1">
        <v>8.7270681000000003E-2</v>
      </c>
      <c r="H1824" s="1">
        <v>0.23132913599999999</v>
      </c>
      <c r="I1824" s="1">
        <v>0.15674244900000001</v>
      </c>
      <c r="J1824" s="1">
        <v>-6.2252806000000001E-2</v>
      </c>
      <c r="K1824" s="1">
        <v>0.27038159499999997</v>
      </c>
      <c r="L1824" s="1">
        <v>0.93964530899999998</v>
      </c>
      <c r="M1824" s="1">
        <v>0.55310870000000001</v>
      </c>
      <c r="N1824" s="1">
        <v>1.5963106469999999</v>
      </c>
      <c r="O1824" s="1">
        <v>0.85798398499999995</v>
      </c>
      <c r="P1824" s="1">
        <v>6.6520818999999995E-2</v>
      </c>
      <c r="Q1824" s="1">
        <v>1</v>
      </c>
      <c r="R1824" s="1">
        <v>0.95308347699999996</v>
      </c>
      <c r="S1824" s="1">
        <v>248</v>
      </c>
      <c r="T1824" s="1">
        <v>137</v>
      </c>
      <c r="U1824" s="1">
        <v>111</v>
      </c>
      <c r="V1824" s="1" t="s">
        <v>24</v>
      </c>
      <c r="W1824" s="1" t="s">
        <v>23</v>
      </c>
    </row>
    <row r="1825" spans="1:23" x14ac:dyDescent="0.3">
      <c r="A1825" s="1" t="s">
        <v>598</v>
      </c>
      <c r="B1825" s="1" t="s">
        <v>688</v>
      </c>
      <c r="C1825" s="1" t="s">
        <v>146</v>
      </c>
      <c r="D1825" s="1">
        <v>22894372</v>
      </c>
      <c r="F1825" s="1">
        <v>0.818241196</v>
      </c>
      <c r="G1825" s="1">
        <v>8.7118659000000001E-2</v>
      </c>
      <c r="H1825" s="1">
        <v>0.24946086000000001</v>
      </c>
      <c r="I1825" s="1">
        <v>0.17220243800000001</v>
      </c>
      <c r="J1825" s="1">
        <v>5.9274621999999999E-2</v>
      </c>
      <c r="K1825" s="1">
        <v>0.257983091</v>
      </c>
      <c r="L1825" s="1">
        <v>1.0610665930000001</v>
      </c>
      <c r="M1825" s="1">
        <v>0.63994551600000005</v>
      </c>
      <c r="N1825" s="1">
        <v>1.759309638</v>
      </c>
      <c r="O1825" s="1">
        <v>0.85845501599999996</v>
      </c>
      <c r="P1825" s="1">
        <v>6.6282457000000003E-2</v>
      </c>
      <c r="Q1825" s="1">
        <v>1</v>
      </c>
      <c r="R1825" s="1">
        <v>0.95289416299999996</v>
      </c>
      <c r="S1825" s="1">
        <v>248</v>
      </c>
      <c r="T1825" s="1">
        <v>141</v>
      </c>
      <c r="U1825" s="1">
        <v>107</v>
      </c>
      <c r="V1825" s="1" t="s">
        <v>24</v>
      </c>
      <c r="W1825" s="1" t="s">
        <v>23</v>
      </c>
    </row>
    <row r="1826" spans="1:23" x14ac:dyDescent="0.3">
      <c r="A1826" s="1">
        <v>3107028</v>
      </c>
      <c r="B1826" s="1" t="s">
        <v>688</v>
      </c>
      <c r="C1826" s="1" t="s">
        <v>137</v>
      </c>
      <c r="D1826" s="1">
        <v>10781195</v>
      </c>
      <c r="F1826" s="1">
        <v>0.819967369</v>
      </c>
      <c r="G1826" s="1">
        <v>8.6203429999999998E-2</v>
      </c>
      <c r="H1826" s="1">
        <v>0.30637420500000001</v>
      </c>
      <c r="I1826" s="1">
        <v>0.180988434</v>
      </c>
      <c r="J1826" s="1">
        <v>-5.9514127999999999E-2</v>
      </c>
      <c r="K1826" s="1">
        <v>0.26149916499999998</v>
      </c>
      <c r="L1826" s="1">
        <v>0.94222222200000005</v>
      </c>
      <c r="M1826" s="1">
        <v>0.56436589299999995</v>
      </c>
      <c r="N1826" s="1">
        <v>1.5730623109999999</v>
      </c>
      <c r="O1826" s="1">
        <v>0.85892604800000005</v>
      </c>
      <c r="P1826" s="1">
        <v>6.6044226999999997E-2</v>
      </c>
      <c r="Q1826" s="1">
        <v>1</v>
      </c>
      <c r="R1826" s="1">
        <v>0.95438087999999999</v>
      </c>
      <c r="S1826" s="1">
        <v>239</v>
      </c>
      <c r="T1826" s="1">
        <v>136</v>
      </c>
      <c r="U1826" s="1">
        <v>103</v>
      </c>
      <c r="V1826" s="1" t="s">
        <v>24</v>
      </c>
      <c r="W1826" s="1" t="s">
        <v>23</v>
      </c>
    </row>
    <row r="1827" spans="1:23" x14ac:dyDescent="0.3">
      <c r="A1827" s="1" t="s">
        <v>599</v>
      </c>
      <c r="B1827" s="1" t="s">
        <v>688</v>
      </c>
      <c r="C1827" s="1" t="s">
        <v>143</v>
      </c>
      <c r="D1827" s="1">
        <v>37877597</v>
      </c>
      <c r="F1827" s="1">
        <v>0.82067738800000001</v>
      </c>
      <c r="G1827" s="1">
        <v>8.5827531999999998E-2</v>
      </c>
      <c r="H1827" s="1">
        <v>0.20479441300000001</v>
      </c>
      <c r="I1827" s="1">
        <v>0.165822779</v>
      </c>
      <c r="J1827" s="1">
        <v>5.9357161999999998E-2</v>
      </c>
      <c r="K1827" s="1">
        <v>0.26193539500000002</v>
      </c>
      <c r="L1827" s="1">
        <v>1.0611541769999999</v>
      </c>
      <c r="M1827" s="1">
        <v>0.63505973699999996</v>
      </c>
      <c r="N1827" s="1">
        <v>1.7731374280000001</v>
      </c>
      <c r="O1827" s="1">
        <v>0.85939708000000004</v>
      </c>
      <c r="P1827" s="1">
        <v>6.5806126000000006E-2</v>
      </c>
      <c r="Q1827" s="1">
        <v>1</v>
      </c>
      <c r="R1827" s="1">
        <v>0.95468388800000004</v>
      </c>
      <c r="S1827" s="1">
        <v>246</v>
      </c>
      <c r="T1827" s="1">
        <v>137</v>
      </c>
      <c r="U1827" s="1">
        <v>109</v>
      </c>
      <c r="V1827" s="1" t="s">
        <v>23</v>
      </c>
      <c r="W1827" s="1" t="s">
        <v>24</v>
      </c>
    </row>
    <row r="1828" spans="1:23" x14ac:dyDescent="0.3">
      <c r="A1828" s="1" t="s">
        <v>600</v>
      </c>
      <c r="B1828" s="1" t="s">
        <v>688</v>
      </c>
      <c r="C1828" s="1" t="s">
        <v>169</v>
      </c>
      <c r="D1828" s="1">
        <v>22765605</v>
      </c>
      <c r="F1828" s="1">
        <v>0.82107246499999997</v>
      </c>
      <c r="G1828" s="1">
        <v>8.5618511999999994E-2</v>
      </c>
      <c r="H1828" s="1">
        <v>0.129211731</v>
      </c>
      <c r="I1828" s="1">
        <v>0.179980261</v>
      </c>
      <c r="J1828" s="1">
        <v>6.0030258000000003E-2</v>
      </c>
      <c r="K1828" s="1">
        <v>0.26545735500000001</v>
      </c>
      <c r="L1828" s="1">
        <v>1.061868676</v>
      </c>
      <c r="M1828" s="1">
        <v>0.631115647</v>
      </c>
      <c r="N1828" s="1">
        <v>1.7866219759999999</v>
      </c>
      <c r="O1828" s="1">
        <v>0.85986811100000005</v>
      </c>
      <c r="P1828" s="1">
        <v>6.5568157000000002E-2</v>
      </c>
      <c r="Q1828" s="1">
        <v>1</v>
      </c>
      <c r="R1828" s="1">
        <v>0.95462039600000004</v>
      </c>
      <c r="S1828" s="1">
        <v>230</v>
      </c>
      <c r="T1828" s="1">
        <v>124</v>
      </c>
      <c r="U1828" s="1">
        <v>106</v>
      </c>
      <c r="V1828" s="1" t="s">
        <v>23</v>
      </c>
      <c r="W1828" s="1" t="s">
        <v>24</v>
      </c>
    </row>
    <row r="1829" spans="1:23" x14ac:dyDescent="0.3">
      <c r="A1829" s="1">
        <v>3084457</v>
      </c>
      <c r="B1829" s="1" t="s">
        <v>688</v>
      </c>
      <c r="C1829" s="1" t="s">
        <v>143</v>
      </c>
      <c r="D1829" s="1">
        <v>452510</v>
      </c>
      <c r="F1829" s="1">
        <v>0.82265908099999996</v>
      </c>
      <c r="G1829" s="1">
        <v>8.4780103999999995E-2</v>
      </c>
      <c r="H1829" s="1">
        <v>0.31237468499999999</v>
      </c>
      <c r="I1829" s="1">
        <v>0.16988757600000001</v>
      </c>
      <c r="J1829" s="1">
        <v>-5.8594163999999997E-2</v>
      </c>
      <c r="K1829" s="1">
        <v>0.26139125899999999</v>
      </c>
      <c r="L1829" s="1">
        <v>0.94308943099999998</v>
      </c>
      <c r="M1829" s="1">
        <v>0.56500481199999997</v>
      </c>
      <c r="N1829" s="1">
        <v>1.5741771680000001</v>
      </c>
      <c r="O1829" s="1">
        <v>0.86033914300000003</v>
      </c>
      <c r="P1829" s="1">
        <v>6.5330317999999998E-2</v>
      </c>
      <c r="Q1829" s="1">
        <v>1</v>
      </c>
      <c r="R1829" s="1">
        <v>0.95594155999999997</v>
      </c>
      <c r="S1829" s="1">
        <v>245</v>
      </c>
      <c r="T1829" s="1">
        <v>140</v>
      </c>
      <c r="U1829" s="1">
        <v>105</v>
      </c>
      <c r="V1829" s="1" t="s">
        <v>24</v>
      </c>
      <c r="W1829" s="1" t="s">
        <v>23</v>
      </c>
    </row>
    <row r="1830" spans="1:23" x14ac:dyDescent="0.3">
      <c r="A1830" s="1" t="s">
        <v>601</v>
      </c>
      <c r="B1830" s="1" t="s">
        <v>688</v>
      </c>
      <c r="C1830" s="1" t="s">
        <v>169</v>
      </c>
      <c r="D1830" s="1">
        <v>10344250</v>
      </c>
      <c r="F1830" s="1">
        <v>0.822912223</v>
      </c>
      <c r="G1830" s="1">
        <v>8.4646487000000006E-2</v>
      </c>
      <c r="H1830" s="1">
        <v>0.26136476400000003</v>
      </c>
      <c r="I1830" s="1">
        <v>0.151614686</v>
      </c>
      <c r="J1830" s="1">
        <v>-6.0694069000000003E-2</v>
      </c>
      <c r="K1830" s="1">
        <v>0.27109419699999998</v>
      </c>
      <c r="L1830" s="1">
        <v>0.941111111</v>
      </c>
      <c r="M1830" s="1">
        <v>0.55319833200000001</v>
      </c>
      <c r="N1830" s="1">
        <v>1.601035419</v>
      </c>
      <c r="O1830" s="1">
        <v>0.86081017400000004</v>
      </c>
      <c r="P1830" s="1">
        <v>6.5092608999999996E-2</v>
      </c>
      <c r="Q1830" s="1">
        <v>1</v>
      </c>
      <c r="R1830" s="1">
        <v>0.95571260899999999</v>
      </c>
      <c r="S1830" s="1">
        <v>257</v>
      </c>
      <c r="T1830" s="1">
        <v>144</v>
      </c>
      <c r="U1830" s="1">
        <v>113</v>
      </c>
      <c r="V1830" s="1" t="s">
        <v>24</v>
      </c>
      <c r="W1830" s="1" t="s">
        <v>23</v>
      </c>
    </row>
    <row r="1831" spans="1:23" x14ac:dyDescent="0.3">
      <c r="A1831" s="1" t="s">
        <v>602</v>
      </c>
      <c r="B1831" s="1" t="s">
        <v>688</v>
      </c>
      <c r="C1831" s="1" t="s">
        <v>94</v>
      </c>
      <c r="D1831" s="1">
        <v>34774724</v>
      </c>
      <c r="F1831" s="1">
        <v>0.82380086100000005</v>
      </c>
      <c r="G1831" s="1">
        <v>8.4177758000000005E-2</v>
      </c>
      <c r="H1831" s="1">
        <v>0.27570588099999999</v>
      </c>
      <c r="I1831" s="1">
        <v>0.167096405</v>
      </c>
      <c r="J1831" s="1">
        <v>-5.6652315000000002E-2</v>
      </c>
      <c r="K1831" s="1">
        <v>0.25440678900000002</v>
      </c>
      <c r="L1831" s="1">
        <v>0.944922547</v>
      </c>
      <c r="M1831" s="1">
        <v>0.57390602099999999</v>
      </c>
      <c r="N1831" s="1">
        <v>1.555792391</v>
      </c>
      <c r="O1831" s="1">
        <v>0.86128120600000002</v>
      </c>
      <c r="P1831" s="1">
        <v>6.4855028999999995E-2</v>
      </c>
      <c r="Q1831" s="1">
        <v>1</v>
      </c>
      <c r="R1831" s="1">
        <v>0.95569903199999995</v>
      </c>
      <c r="S1831" s="1">
        <v>256</v>
      </c>
      <c r="T1831" s="1">
        <v>144</v>
      </c>
      <c r="U1831" s="1">
        <v>112</v>
      </c>
      <c r="V1831" s="1" t="s">
        <v>23</v>
      </c>
      <c r="W1831" s="1" t="s">
        <v>24</v>
      </c>
    </row>
    <row r="1832" spans="1:23" x14ac:dyDescent="0.3">
      <c r="A1832" s="1" t="s">
        <v>603</v>
      </c>
      <c r="B1832" s="1" t="s">
        <v>688</v>
      </c>
      <c r="C1832" s="1" t="s">
        <v>94</v>
      </c>
      <c r="D1832" s="1">
        <v>35104455</v>
      </c>
      <c r="F1832" s="1">
        <v>0.82380086100000005</v>
      </c>
      <c r="G1832" s="1">
        <v>8.4177758000000005E-2</v>
      </c>
      <c r="H1832" s="1">
        <v>0.27570588099999999</v>
      </c>
      <c r="I1832" s="1">
        <v>0.167096405</v>
      </c>
      <c r="J1832" s="1">
        <v>-5.6652315000000002E-2</v>
      </c>
      <c r="K1832" s="1">
        <v>0.25440678900000002</v>
      </c>
      <c r="L1832" s="1">
        <v>0.944922547</v>
      </c>
      <c r="M1832" s="1">
        <v>0.57390602099999999</v>
      </c>
      <c r="N1832" s="1">
        <v>1.555792391</v>
      </c>
      <c r="O1832" s="1">
        <v>0.86175223700000003</v>
      </c>
      <c r="P1832" s="1">
        <v>6.4617579999999994E-2</v>
      </c>
      <c r="Q1832" s="1">
        <v>1</v>
      </c>
      <c r="R1832" s="1">
        <v>0.95569903199999995</v>
      </c>
      <c r="S1832" s="1">
        <v>256</v>
      </c>
      <c r="T1832" s="1">
        <v>144</v>
      </c>
      <c r="U1832" s="1">
        <v>112</v>
      </c>
      <c r="V1832" s="1" t="s">
        <v>24</v>
      </c>
      <c r="W1832" s="1" t="s">
        <v>23</v>
      </c>
    </row>
    <row r="1833" spans="1:23" x14ac:dyDescent="0.3">
      <c r="A1833" s="1">
        <v>5120918</v>
      </c>
      <c r="B1833" s="1" t="s">
        <v>688</v>
      </c>
      <c r="C1833" s="1" t="s">
        <v>155</v>
      </c>
      <c r="D1833" s="1">
        <v>15728531</v>
      </c>
      <c r="F1833" s="1">
        <v>0.82441279899999997</v>
      </c>
      <c r="G1833" s="1">
        <v>8.3855275000000007E-2</v>
      </c>
      <c r="H1833" s="1">
        <v>0.26101382499999998</v>
      </c>
      <c r="I1833" s="1">
        <v>0.17623102199999999</v>
      </c>
      <c r="J1833" s="1">
        <v>5.7439905999999999E-2</v>
      </c>
      <c r="K1833" s="1">
        <v>0.25892512699999998</v>
      </c>
      <c r="L1833" s="1">
        <v>1.0591216219999999</v>
      </c>
      <c r="M1833" s="1">
        <v>0.63759413899999995</v>
      </c>
      <c r="N1833" s="1">
        <v>1.7593301770000001</v>
      </c>
      <c r="O1833" s="1">
        <v>0.86222326900000001</v>
      </c>
      <c r="P1833" s="1">
        <v>6.4380260999999994E-2</v>
      </c>
      <c r="Q1833" s="1">
        <v>1</v>
      </c>
      <c r="R1833" s="1">
        <v>0.95588660400000003</v>
      </c>
      <c r="S1833" s="1">
        <v>245</v>
      </c>
      <c r="T1833" s="1">
        <v>140</v>
      </c>
      <c r="U1833" s="1">
        <v>105</v>
      </c>
      <c r="V1833" s="1" t="s">
        <v>23</v>
      </c>
      <c r="W1833" s="1" t="s">
        <v>24</v>
      </c>
    </row>
    <row r="1834" spans="1:23" x14ac:dyDescent="0.3">
      <c r="A1834" s="1">
        <v>3157605</v>
      </c>
      <c r="B1834" s="1" t="s">
        <v>688</v>
      </c>
      <c r="C1834" s="1" t="s">
        <v>186</v>
      </c>
      <c r="D1834" s="1">
        <v>10603396</v>
      </c>
      <c r="F1834" s="1">
        <v>0.82457811700000005</v>
      </c>
      <c r="G1834" s="1">
        <v>8.3768195000000004E-2</v>
      </c>
      <c r="H1834" s="1">
        <v>0.22884157199999999</v>
      </c>
      <c r="I1834" s="1">
        <v>0.160154147</v>
      </c>
      <c r="J1834" s="1">
        <v>5.8840499999999997E-2</v>
      </c>
      <c r="K1834" s="1">
        <v>0.26555817700000001</v>
      </c>
      <c r="L1834" s="1">
        <v>1.0606060610000001</v>
      </c>
      <c r="M1834" s="1">
        <v>0.63024066300000003</v>
      </c>
      <c r="N1834" s="1">
        <v>1.7848502669999999</v>
      </c>
      <c r="O1834" s="1">
        <v>0.862694301</v>
      </c>
      <c r="P1834" s="1">
        <v>6.4143070999999996E-2</v>
      </c>
      <c r="Q1834" s="1">
        <v>1</v>
      </c>
      <c r="R1834" s="1">
        <v>0.95555640900000005</v>
      </c>
      <c r="S1834" s="1">
        <v>249</v>
      </c>
      <c r="T1834" s="1">
        <v>140</v>
      </c>
      <c r="U1834" s="1">
        <v>109</v>
      </c>
      <c r="V1834" s="1" t="s">
        <v>24</v>
      </c>
      <c r="W1834" s="1" t="s">
        <v>23</v>
      </c>
    </row>
    <row r="1835" spans="1:23" x14ac:dyDescent="0.3">
      <c r="A1835" s="1">
        <v>3142177</v>
      </c>
      <c r="B1835" s="1" t="s">
        <v>688</v>
      </c>
      <c r="F1835" s="1">
        <v>0.82558248499999998</v>
      </c>
      <c r="G1835" s="1">
        <v>8.3239529000000007E-2</v>
      </c>
      <c r="H1835" s="1">
        <v>0.31551687099999998</v>
      </c>
      <c r="I1835" s="1">
        <v>0.16701418500000001</v>
      </c>
      <c r="J1835" s="1">
        <v>-5.8797025000000003E-2</v>
      </c>
      <c r="K1835" s="1">
        <v>0.26674314700000001</v>
      </c>
      <c r="L1835" s="1">
        <v>0.94289813499999997</v>
      </c>
      <c r="M1835" s="1">
        <v>0.55899564700000004</v>
      </c>
      <c r="N1835" s="1">
        <v>1.5904540540000001</v>
      </c>
      <c r="O1835" s="1">
        <v>0.86316533200000001</v>
      </c>
      <c r="P1835" s="1">
        <v>6.3906010999999999E-2</v>
      </c>
      <c r="Q1835" s="1">
        <v>1</v>
      </c>
      <c r="R1835" s="1">
        <v>0.95619837200000002</v>
      </c>
      <c r="S1835" s="1">
        <v>241</v>
      </c>
      <c r="T1835" s="1">
        <v>138</v>
      </c>
      <c r="U1835" s="1">
        <v>103</v>
      </c>
      <c r="V1835" s="1" t="s">
        <v>24</v>
      </c>
      <c r="W1835" s="1" t="s">
        <v>23</v>
      </c>
    </row>
    <row r="1836" spans="1:23" x14ac:dyDescent="0.3">
      <c r="A1836" s="1" t="s">
        <v>604</v>
      </c>
      <c r="B1836" s="1" t="s">
        <v>688</v>
      </c>
      <c r="C1836" s="1" t="s">
        <v>272</v>
      </c>
      <c r="D1836" s="1">
        <v>34668754</v>
      </c>
      <c r="F1836" s="1">
        <v>0.82601143799999999</v>
      </c>
      <c r="G1836" s="1">
        <v>8.3013938999999995E-2</v>
      </c>
      <c r="H1836" s="1">
        <v>0.22555029100000001</v>
      </c>
      <c r="I1836" s="1">
        <v>0.14718551999999999</v>
      </c>
      <c r="J1836" s="1">
        <v>6.2131780999999997E-2</v>
      </c>
      <c r="K1836" s="1">
        <v>0.28283725100000001</v>
      </c>
      <c r="L1836" s="1">
        <v>1.0641025639999999</v>
      </c>
      <c r="M1836" s="1">
        <v>0.61126222900000005</v>
      </c>
      <c r="N1836" s="1">
        <v>1.8524198169999999</v>
      </c>
      <c r="O1836" s="1">
        <v>0.86363636399999999</v>
      </c>
      <c r="P1836" s="1">
        <v>6.3669080000000003E-2</v>
      </c>
      <c r="Q1836" s="1">
        <v>1</v>
      </c>
      <c r="R1836" s="1">
        <v>0.95617354499999996</v>
      </c>
      <c r="S1836" s="1">
        <v>257</v>
      </c>
      <c r="T1836" s="1">
        <v>144</v>
      </c>
      <c r="U1836" s="1">
        <v>113</v>
      </c>
      <c r="V1836" s="1" t="s">
        <v>23</v>
      </c>
      <c r="W1836" s="1" t="s">
        <v>24</v>
      </c>
    </row>
    <row r="1837" spans="1:23" x14ac:dyDescent="0.3">
      <c r="A1837" s="1">
        <v>5122145</v>
      </c>
      <c r="B1837" s="1" t="s">
        <v>688</v>
      </c>
      <c r="C1837" s="1" t="s">
        <v>217</v>
      </c>
      <c r="D1837" s="1">
        <v>29763318</v>
      </c>
      <c r="F1837" s="1">
        <v>0.82660630700000004</v>
      </c>
      <c r="G1837" s="1">
        <v>8.2701284999999999E-2</v>
      </c>
      <c r="H1837" s="1">
        <v>0.195744577</v>
      </c>
      <c r="I1837" s="1">
        <v>0.15692235199999999</v>
      </c>
      <c r="J1837" s="1">
        <v>5.8489561000000002E-2</v>
      </c>
      <c r="K1837" s="1">
        <v>0.26711154500000001</v>
      </c>
      <c r="L1837" s="1">
        <v>1.060233918</v>
      </c>
      <c r="M1837" s="1">
        <v>0.62810428600000001</v>
      </c>
      <c r="N1837" s="1">
        <v>1.78966453</v>
      </c>
      <c r="O1837" s="1">
        <v>0.864107395</v>
      </c>
      <c r="P1837" s="1">
        <v>6.3432277999999995E-2</v>
      </c>
      <c r="Q1837" s="1">
        <v>1</v>
      </c>
      <c r="R1837" s="1">
        <v>0.95634070299999996</v>
      </c>
      <c r="S1837" s="1">
        <v>251</v>
      </c>
      <c r="T1837" s="1">
        <v>139</v>
      </c>
      <c r="U1837" s="1">
        <v>112</v>
      </c>
      <c r="V1837" s="1" t="s">
        <v>24</v>
      </c>
      <c r="W1837" s="1" t="s">
        <v>23</v>
      </c>
    </row>
    <row r="1838" spans="1:23" x14ac:dyDescent="0.3">
      <c r="A1838" s="1" t="s">
        <v>605</v>
      </c>
      <c r="B1838" s="1" t="s">
        <v>688</v>
      </c>
      <c r="F1838" s="1">
        <v>0.826864508</v>
      </c>
      <c r="G1838" s="1">
        <v>8.2565649000000005E-2</v>
      </c>
      <c r="H1838" s="1">
        <v>0.25593337399999999</v>
      </c>
      <c r="I1838" s="1">
        <v>0.15697635800000001</v>
      </c>
      <c r="J1838" s="1">
        <v>-5.7482434999999998E-2</v>
      </c>
      <c r="K1838" s="1">
        <v>0.26273907400000002</v>
      </c>
      <c r="L1838" s="1">
        <v>0.94413847399999995</v>
      </c>
      <c r="M1838" s="1">
        <v>0.56414102200000005</v>
      </c>
      <c r="N1838" s="1">
        <v>1.5800968609999999</v>
      </c>
      <c r="O1838" s="1">
        <v>0.86457842699999998</v>
      </c>
      <c r="P1838" s="1">
        <v>6.3195605000000002E-2</v>
      </c>
      <c r="Q1838" s="1">
        <v>1</v>
      </c>
      <c r="R1838" s="1">
        <v>0.95611838199999999</v>
      </c>
      <c r="S1838" s="1">
        <v>256</v>
      </c>
      <c r="T1838" s="1">
        <v>143</v>
      </c>
      <c r="U1838" s="1">
        <v>113</v>
      </c>
      <c r="V1838" s="1" t="s">
        <v>23</v>
      </c>
      <c r="W1838" s="1" t="s">
        <v>24</v>
      </c>
    </row>
    <row r="1839" spans="1:23" x14ac:dyDescent="0.3">
      <c r="A1839" s="1">
        <v>3120047</v>
      </c>
      <c r="B1839" s="1" t="s">
        <v>688</v>
      </c>
      <c r="C1839" s="1" t="s">
        <v>94</v>
      </c>
      <c r="D1839" s="1">
        <v>35073950</v>
      </c>
      <c r="F1839" s="1">
        <v>0.82695152199999999</v>
      </c>
      <c r="G1839" s="1">
        <v>8.2519948999999995E-2</v>
      </c>
      <c r="H1839" s="1">
        <v>0.27570588099999999</v>
      </c>
      <c r="I1839" s="1">
        <v>0.167096405</v>
      </c>
      <c r="J1839" s="1">
        <v>-5.701668E-2</v>
      </c>
      <c r="K1839" s="1">
        <v>0.26076919599999998</v>
      </c>
      <c r="L1839" s="1">
        <v>0.94457831299999995</v>
      </c>
      <c r="M1839" s="1">
        <v>0.56658718699999999</v>
      </c>
      <c r="N1839" s="1">
        <v>1.574741205</v>
      </c>
      <c r="O1839" s="1">
        <v>0.86504945799999999</v>
      </c>
      <c r="P1839" s="1">
        <v>6.2959060999999997E-2</v>
      </c>
      <c r="Q1839" s="1">
        <v>1</v>
      </c>
      <c r="R1839" s="1">
        <v>0.955698465</v>
      </c>
      <c r="S1839" s="1">
        <v>247</v>
      </c>
      <c r="T1839" s="1">
        <v>139</v>
      </c>
      <c r="U1839" s="1">
        <v>108</v>
      </c>
      <c r="V1839" s="1" t="s">
        <v>24</v>
      </c>
      <c r="W1839" s="1" t="s">
        <v>23</v>
      </c>
    </row>
    <row r="1840" spans="1:23" x14ac:dyDescent="0.3">
      <c r="A1840" s="1" t="s">
        <v>606</v>
      </c>
      <c r="B1840" s="1" t="s">
        <v>688</v>
      </c>
      <c r="C1840" s="1" t="s">
        <v>209</v>
      </c>
      <c r="D1840" s="1">
        <v>5430674</v>
      </c>
      <c r="F1840" s="1">
        <v>0.82747258700000004</v>
      </c>
      <c r="G1840" s="1">
        <v>8.2246385000000005E-2</v>
      </c>
      <c r="H1840" s="1">
        <v>0.22024075900000001</v>
      </c>
      <c r="I1840" s="1">
        <v>0.161618874</v>
      </c>
      <c r="J1840" s="1">
        <v>5.6012461E-2</v>
      </c>
      <c r="K1840" s="1">
        <v>0.257078415</v>
      </c>
      <c r="L1840" s="1">
        <v>1.0576108630000001</v>
      </c>
      <c r="M1840" s="1">
        <v>0.63899334900000004</v>
      </c>
      <c r="N1840" s="1">
        <v>1.750473207</v>
      </c>
      <c r="O1840" s="1">
        <v>0.86552048999999998</v>
      </c>
      <c r="P1840" s="1">
        <v>6.2722646000000007E-2</v>
      </c>
      <c r="Q1840" s="1">
        <v>1</v>
      </c>
      <c r="R1840" s="1">
        <v>0.95578036</v>
      </c>
      <c r="S1840" s="1">
        <v>257</v>
      </c>
      <c r="T1840" s="1">
        <v>144</v>
      </c>
      <c r="U1840" s="1">
        <v>113</v>
      </c>
      <c r="V1840" s="1" t="s">
        <v>24</v>
      </c>
      <c r="W1840" s="1" t="s">
        <v>23</v>
      </c>
    </row>
    <row r="1841" spans="1:23" x14ac:dyDescent="0.3">
      <c r="A1841" s="1">
        <v>3120319</v>
      </c>
      <c r="B1841" s="1" t="s">
        <v>688</v>
      </c>
      <c r="F1841" s="1">
        <v>0.82767328900000003</v>
      </c>
      <c r="G1841" s="1">
        <v>8.2141060000000002E-2</v>
      </c>
      <c r="H1841" s="1">
        <v>0.226773319</v>
      </c>
      <c r="I1841" s="1">
        <v>0.18076109000000001</v>
      </c>
      <c r="J1841" s="1">
        <v>5.6089466999999997E-2</v>
      </c>
      <c r="K1841" s="1">
        <v>0.25767827700000001</v>
      </c>
      <c r="L1841" s="1">
        <v>1.057692308</v>
      </c>
      <c r="M1841" s="1">
        <v>0.63829165700000001</v>
      </c>
      <c r="N1841" s="1">
        <v>1.7526674600000001</v>
      </c>
      <c r="O1841" s="1">
        <v>0.86599152099999999</v>
      </c>
      <c r="P1841" s="1">
        <v>6.2486359999999998E-2</v>
      </c>
      <c r="Q1841" s="1">
        <v>1</v>
      </c>
      <c r="R1841" s="1">
        <v>0.95549232900000003</v>
      </c>
      <c r="S1841" s="1">
        <v>245</v>
      </c>
      <c r="T1841" s="1">
        <v>138</v>
      </c>
      <c r="U1841" s="1">
        <v>107</v>
      </c>
      <c r="V1841" s="1" t="s">
        <v>23</v>
      </c>
      <c r="W1841" s="1" t="s">
        <v>24</v>
      </c>
    </row>
    <row r="1842" spans="1:23" x14ac:dyDescent="0.3">
      <c r="A1842" s="1">
        <v>3167015</v>
      </c>
      <c r="B1842" s="1" t="s">
        <v>688</v>
      </c>
      <c r="F1842" s="1">
        <v>0.82865492100000004</v>
      </c>
      <c r="G1842" s="1">
        <v>8.1626286000000006E-2</v>
      </c>
      <c r="H1842" s="1">
        <v>0.28312625600000002</v>
      </c>
      <c r="I1842" s="1">
        <v>0.178550968</v>
      </c>
      <c r="J1842" s="1">
        <v>-5.6068804999999999E-2</v>
      </c>
      <c r="K1842" s="1">
        <v>0.25906233099999998</v>
      </c>
      <c r="L1842" s="1">
        <v>0.94547407999999999</v>
      </c>
      <c r="M1842" s="1">
        <v>0.56902496300000005</v>
      </c>
      <c r="N1842" s="1">
        <v>1.570970159</v>
      </c>
      <c r="O1842" s="1">
        <v>0.86646255299999997</v>
      </c>
      <c r="P1842" s="1">
        <v>6.2250201999999998E-2</v>
      </c>
      <c r="Q1842" s="1">
        <v>1</v>
      </c>
      <c r="R1842" s="1">
        <v>0.956105651</v>
      </c>
      <c r="S1842" s="1">
        <v>243</v>
      </c>
      <c r="T1842" s="1">
        <v>137</v>
      </c>
      <c r="U1842" s="1">
        <v>106</v>
      </c>
      <c r="V1842" s="1" t="s">
        <v>24</v>
      </c>
      <c r="W1842" s="1" t="s">
        <v>23</v>
      </c>
    </row>
    <row r="1843" spans="1:23" x14ac:dyDescent="0.3">
      <c r="A1843" s="1">
        <v>3177874</v>
      </c>
      <c r="B1843" s="1" t="s">
        <v>688</v>
      </c>
      <c r="C1843" s="1" t="s">
        <v>169</v>
      </c>
      <c r="D1843" s="1">
        <v>3142380</v>
      </c>
      <c r="F1843" s="1">
        <v>0.82897384399999996</v>
      </c>
      <c r="G1843" s="1">
        <v>8.1459171999999996E-2</v>
      </c>
      <c r="H1843" s="1">
        <v>0.22884154400000001</v>
      </c>
      <c r="I1843" s="1">
        <v>0.160154146</v>
      </c>
      <c r="J1843" s="1">
        <v>5.8840389999999999E-2</v>
      </c>
      <c r="K1843" s="1">
        <v>0.27250772600000001</v>
      </c>
      <c r="L1843" s="1">
        <v>1.060605944</v>
      </c>
      <c r="M1843" s="1">
        <v>0.62171421500000001</v>
      </c>
      <c r="N1843" s="1">
        <v>1.80932805</v>
      </c>
      <c r="O1843" s="1">
        <v>0.86693358499999995</v>
      </c>
      <c r="P1843" s="1">
        <v>6.2014171999999999E-2</v>
      </c>
      <c r="Q1843" s="1">
        <v>1</v>
      </c>
      <c r="R1843" s="1">
        <v>0.95595408500000001</v>
      </c>
      <c r="S1843" s="1">
        <v>242</v>
      </c>
      <c r="T1843" s="1">
        <v>136</v>
      </c>
      <c r="U1843" s="1">
        <v>106</v>
      </c>
      <c r="V1843" s="1" t="s">
        <v>23</v>
      </c>
      <c r="W1843" s="1" t="s">
        <v>24</v>
      </c>
    </row>
    <row r="1844" spans="1:23" x14ac:dyDescent="0.3">
      <c r="A1844" s="1">
        <v>5120717</v>
      </c>
      <c r="B1844" s="1" t="s">
        <v>688</v>
      </c>
      <c r="C1844" s="1" t="s">
        <v>203</v>
      </c>
      <c r="D1844" s="1">
        <v>33813566</v>
      </c>
      <c r="F1844" s="1">
        <v>0.82964674100000002</v>
      </c>
      <c r="G1844" s="1">
        <v>8.1106787999999999E-2</v>
      </c>
      <c r="H1844" s="1">
        <v>0.23889190799999999</v>
      </c>
      <c r="I1844" s="1">
        <v>0.168442916</v>
      </c>
      <c r="J1844" s="1">
        <v>-5.6570350999999998E-2</v>
      </c>
      <c r="K1844" s="1">
        <v>0.26289495400000001</v>
      </c>
      <c r="L1844" s="1">
        <v>0.94499999999999995</v>
      </c>
      <c r="M1844" s="1">
        <v>0.56448331100000004</v>
      </c>
      <c r="N1844" s="1">
        <v>1.5820219710000001</v>
      </c>
      <c r="O1844" s="1">
        <v>0.86740461599999996</v>
      </c>
      <c r="P1844" s="1">
        <v>6.1778271000000003E-2</v>
      </c>
      <c r="Q1844" s="1">
        <v>1</v>
      </c>
      <c r="R1844" s="1">
        <v>0.95621065800000005</v>
      </c>
      <c r="S1844" s="1">
        <v>242</v>
      </c>
      <c r="T1844" s="1">
        <v>134</v>
      </c>
      <c r="U1844" s="1">
        <v>108</v>
      </c>
      <c r="V1844" s="1" t="s">
        <v>23</v>
      </c>
      <c r="W1844" s="1" t="s">
        <v>24</v>
      </c>
    </row>
    <row r="1845" spans="1:23" x14ac:dyDescent="0.3">
      <c r="A1845" s="1">
        <v>5121436</v>
      </c>
      <c r="B1845" s="1" t="s">
        <v>688</v>
      </c>
      <c r="C1845" s="1" t="s">
        <v>155</v>
      </c>
      <c r="D1845" s="1">
        <v>1107061</v>
      </c>
      <c r="F1845" s="1">
        <v>0.82997785300000004</v>
      </c>
      <c r="G1845" s="1">
        <v>8.0933495999999994E-2</v>
      </c>
      <c r="H1845" s="1">
        <v>0.28030196499999999</v>
      </c>
      <c r="I1845" s="1">
        <v>0.16067667399999999</v>
      </c>
      <c r="J1845" s="1">
        <v>-5.7158413999999998E-2</v>
      </c>
      <c r="K1845" s="1">
        <v>0.26611462499999999</v>
      </c>
      <c r="L1845" s="1">
        <v>0.94444444400000005</v>
      </c>
      <c r="M1845" s="1">
        <v>0.56060255699999995</v>
      </c>
      <c r="N1845" s="1">
        <v>1.591101034</v>
      </c>
      <c r="O1845" s="1">
        <v>0.86787564800000006</v>
      </c>
      <c r="P1845" s="1">
        <v>6.1542498000000001E-2</v>
      </c>
      <c r="Q1845" s="1">
        <v>1</v>
      </c>
      <c r="R1845" s="1">
        <v>0.95607324000000005</v>
      </c>
      <c r="S1845" s="1">
        <v>248</v>
      </c>
      <c r="T1845" s="1">
        <v>140</v>
      </c>
      <c r="U1845" s="1">
        <v>108</v>
      </c>
      <c r="V1845" s="1" t="s">
        <v>24</v>
      </c>
      <c r="W1845" s="1" t="s">
        <v>23</v>
      </c>
    </row>
    <row r="1846" spans="1:23" x14ac:dyDescent="0.3">
      <c r="A1846" s="1">
        <v>4115430</v>
      </c>
      <c r="B1846" s="1" t="s">
        <v>688</v>
      </c>
      <c r="C1846" s="1" t="s">
        <v>107</v>
      </c>
      <c r="D1846" s="1">
        <v>4952465</v>
      </c>
      <c r="F1846" s="1">
        <v>0.83000274299999999</v>
      </c>
      <c r="G1846" s="1">
        <v>8.0920471999999993E-2</v>
      </c>
      <c r="H1846" s="1">
        <v>0.223143551</v>
      </c>
      <c r="I1846" s="1">
        <v>0.15811388300000001</v>
      </c>
      <c r="J1846" s="1">
        <v>5.7758834000000002E-2</v>
      </c>
      <c r="K1846" s="1">
        <v>0.26913786499999998</v>
      </c>
      <c r="L1846" s="1">
        <v>1.0594594589999999</v>
      </c>
      <c r="M1846" s="1">
        <v>0.62515767499999997</v>
      </c>
      <c r="N1846" s="1">
        <v>1.795473992</v>
      </c>
      <c r="O1846" s="1">
        <v>0.86834667899999995</v>
      </c>
      <c r="P1846" s="1">
        <v>6.1306852000000002E-2</v>
      </c>
      <c r="Q1846" s="1">
        <v>1</v>
      </c>
      <c r="R1846" s="1">
        <v>0.95558341899999999</v>
      </c>
      <c r="S1846" s="1">
        <v>248</v>
      </c>
      <c r="T1846" s="1">
        <v>139</v>
      </c>
      <c r="U1846" s="1">
        <v>109</v>
      </c>
      <c r="V1846" s="1" t="s">
        <v>24</v>
      </c>
      <c r="W1846" s="1" t="s">
        <v>23</v>
      </c>
    </row>
    <row r="1847" spans="1:23" x14ac:dyDescent="0.3">
      <c r="A1847" s="1">
        <v>5048596</v>
      </c>
      <c r="B1847" s="1" t="s">
        <v>688</v>
      </c>
      <c r="C1847" s="1" t="s">
        <v>136</v>
      </c>
      <c r="D1847" s="1">
        <v>48708799</v>
      </c>
      <c r="F1847" s="1">
        <v>0.83594231799999996</v>
      </c>
      <c r="G1847" s="1">
        <v>7.7823689000000001E-2</v>
      </c>
      <c r="H1847" s="1">
        <v>0.28768207200000001</v>
      </c>
      <c r="I1847" s="1">
        <v>0.18002057499999999</v>
      </c>
      <c r="J1847" s="1">
        <v>-5.3281367000000003E-2</v>
      </c>
      <c r="K1847" s="1">
        <v>0.25729497699999998</v>
      </c>
      <c r="L1847" s="1">
        <v>0.94811320799999999</v>
      </c>
      <c r="M1847" s="1">
        <v>0.57259333800000001</v>
      </c>
      <c r="N1847" s="1">
        <v>1.569907637</v>
      </c>
      <c r="O1847" s="1">
        <v>0.86881771100000005</v>
      </c>
      <c r="P1847" s="1">
        <v>6.1071334999999997E-2</v>
      </c>
      <c r="Q1847" s="1">
        <v>1</v>
      </c>
      <c r="R1847" s="1">
        <v>0.96190002200000002</v>
      </c>
      <c r="S1847" s="1">
        <v>246</v>
      </c>
      <c r="T1847" s="1">
        <v>139</v>
      </c>
      <c r="U1847" s="1">
        <v>107</v>
      </c>
      <c r="V1847" s="1" t="s">
        <v>24</v>
      </c>
      <c r="W1847" s="1" t="s">
        <v>23</v>
      </c>
    </row>
    <row r="1848" spans="1:23" x14ac:dyDescent="0.3">
      <c r="A1848" s="1">
        <v>5121536</v>
      </c>
      <c r="B1848" s="1" t="s">
        <v>688</v>
      </c>
      <c r="C1848" s="1" t="s">
        <v>186</v>
      </c>
      <c r="D1848" s="1">
        <v>9818728</v>
      </c>
      <c r="F1848" s="1">
        <v>0.83677371700000003</v>
      </c>
      <c r="G1848" s="1">
        <v>7.7391969000000005E-2</v>
      </c>
      <c r="H1848" s="1">
        <v>0.22040004399999999</v>
      </c>
      <c r="I1848" s="1">
        <v>0.15712301300000001</v>
      </c>
      <c r="J1848" s="1">
        <v>-5.5320295999999998E-2</v>
      </c>
      <c r="K1848" s="1">
        <v>0.26845446000000001</v>
      </c>
      <c r="L1848" s="1">
        <v>0.94618204100000003</v>
      </c>
      <c r="M1848" s="1">
        <v>0.55906415899999995</v>
      </c>
      <c r="N1848" s="1">
        <v>1.6013554800000001</v>
      </c>
      <c r="O1848" s="1">
        <v>0.86928874199999995</v>
      </c>
      <c r="P1848" s="1">
        <v>6.0835945000000002E-2</v>
      </c>
      <c r="Q1848" s="1">
        <v>1</v>
      </c>
      <c r="R1848" s="1">
        <v>0.962335104</v>
      </c>
      <c r="S1848" s="1">
        <v>249</v>
      </c>
      <c r="T1848" s="1">
        <v>137</v>
      </c>
      <c r="U1848" s="1">
        <v>112</v>
      </c>
      <c r="V1848" s="1" t="s">
        <v>24</v>
      </c>
      <c r="W1848" s="1" t="s">
        <v>23</v>
      </c>
    </row>
    <row r="1849" spans="1:23" x14ac:dyDescent="0.3">
      <c r="A1849" s="1" t="s">
        <v>607</v>
      </c>
      <c r="B1849" s="1" t="s">
        <v>688</v>
      </c>
      <c r="C1849" s="1" t="s">
        <v>53</v>
      </c>
      <c r="D1849" s="1">
        <v>912586</v>
      </c>
      <c r="F1849" s="1">
        <v>0.83720119699999995</v>
      </c>
      <c r="G1849" s="1">
        <v>7.7170159000000002E-2</v>
      </c>
      <c r="H1849" s="1">
        <v>0.27510329</v>
      </c>
      <c r="I1849" s="1">
        <v>0.17124513</v>
      </c>
      <c r="J1849" s="1">
        <v>-5.1959738999999998E-2</v>
      </c>
      <c r="K1849" s="1">
        <v>0.25286415200000001</v>
      </c>
      <c r="L1849" s="1">
        <v>0.949367089</v>
      </c>
      <c r="M1849" s="1">
        <v>0.57835149299999999</v>
      </c>
      <c r="N1849" s="1">
        <v>1.5583911859999999</v>
      </c>
      <c r="O1849" s="1">
        <v>0.86975977400000004</v>
      </c>
      <c r="P1849" s="1">
        <v>6.0600682000000003E-2</v>
      </c>
      <c r="Q1849" s="1">
        <v>1</v>
      </c>
      <c r="R1849" s="1">
        <v>0.96230543599999996</v>
      </c>
      <c r="S1849" s="1">
        <v>256</v>
      </c>
      <c r="T1849" s="1">
        <v>144</v>
      </c>
      <c r="U1849" s="1">
        <v>112</v>
      </c>
      <c r="V1849" s="1" t="s">
        <v>24</v>
      </c>
      <c r="W1849" s="1" t="s">
        <v>23</v>
      </c>
    </row>
    <row r="1850" spans="1:23" x14ac:dyDescent="0.3">
      <c r="A1850" s="1" t="s">
        <v>608</v>
      </c>
      <c r="B1850" s="1" t="s">
        <v>688</v>
      </c>
      <c r="C1850" s="1" t="s">
        <v>171</v>
      </c>
      <c r="D1850" s="1">
        <v>21538577</v>
      </c>
      <c r="F1850" s="1">
        <v>0.83805355199999998</v>
      </c>
      <c r="G1850" s="1">
        <v>7.6728228999999995E-2</v>
      </c>
      <c r="H1850" s="1">
        <v>0.22006188500000001</v>
      </c>
      <c r="I1850" s="1">
        <v>0.16652415600000001</v>
      </c>
      <c r="J1850" s="1">
        <v>5.1871831E-2</v>
      </c>
      <c r="K1850" s="1">
        <v>0.25384373900000001</v>
      </c>
      <c r="L1850" s="1">
        <v>1.053240741</v>
      </c>
      <c r="M1850" s="1">
        <v>0.64040025700000003</v>
      </c>
      <c r="N1850" s="1">
        <v>1.7322230059999999</v>
      </c>
      <c r="O1850" s="1">
        <v>0.87023080500000005</v>
      </c>
      <c r="P1850" s="1">
        <v>6.0365546999999999E-2</v>
      </c>
      <c r="Q1850" s="1">
        <v>1</v>
      </c>
      <c r="R1850" s="1">
        <v>0.96276390199999995</v>
      </c>
      <c r="S1850" s="1">
        <v>257</v>
      </c>
      <c r="T1850" s="1">
        <v>144</v>
      </c>
      <c r="U1850" s="1">
        <v>113</v>
      </c>
      <c r="V1850" s="1" t="s">
        <v>23</v>
      </c>
      <c r="W1850" s="1" t="s">
        <v>24</v>
      </c>
    </row>
    <row r="1851" spans="1:23" x14ac:dyDescent="0.3">
      <c r="A1851" s="1" t="s">
        <v>609</v>
      </c>
      <c r="B1851" s="1" t="s">
        <v>688</v>
      </c>
      <c r="C1851" s="1" t="s">
        <v>107</v>
      </c>
      <c r="D1851" s="1">
        <v>14139952</v>
      </c>
      <c r="F1851" s="1">
        <v>0.83809571100000002</v>
      </c>
      <c r="G1851" s="1">
        <v>7.6706382000000004E-2</v>
      </c>
      <c r="H1851" s="1">
        <v>0.23841095400000001</v>
      </c>
      <c r="I1851" s="1">
        <v>0.15139855599999999</v>
      </c>
      <c r="J1851" s="1">
        <v>-5.6089408E-2</v>
      </c>
      <c r="K1851" s="1">
        <v>0.27441296399999998</v>
      </c>
      <c r="L1851" s="1">
        <v>0.94545460100000001</v>
      </c>
      <c r="M1851" s="1">
        <v>0.55214818499999996</v>
      </c>
      <c r="N1851" s="1">
        <v>1.6189212019999999</v>
      </c>
      <c r="O1851" s="1">
        <v>0.87070183700000003</v>
      </c>
      <c r="P1851" s="1">
        <v>6.0130538999999997E-2</v>
      </c>
      <c r="Q1851" s="1">
        <v>1</v>
      </c>
      <c r="R1851" s="1">
        <v>0.96229161399999996</v>
      </c>
      <c r="S1851" s="1">
        <v>254</v>
      </c>
      <c r="T1851" s="1">
        <v>141</v>
      </c>
      <c r="U1851" s="1">
        <v>113</v>
      </c>
      <c r="V1851" s="1" t="s">
        <v>23</v>
      </c>
      <c r="W1851" s="1" t="s">
        <v>24</v>
      </c>
    </row>
    <row r="1852" spans="1:23" x14ac:dyDescent="0.3">
      <c r="A1852" s="1" t="s">
        <v>610</v>
      </c>
      <c r="B1852" s="1" t="s">
        <v>688</v>
      </c>
      <c r="C1852" s="1" t="s">
        <v>171</v>
      </c>
      <c r="D1852" s="1">
        <v>11466293</v>
      </c>
      <c r="F1852" s="1">
        <v>0.83886098499999995</v>
      </c>
      <c r="G1852" s="1">
        <v>7.6310004000000001E-2</v>
      </c>
      <c r="H1852" s="1">
        <v>0.22957444199999999</v>
      </c>
      <c r="I1852" s="1">
        <v>0.17014565800000001</v>
      </c>
      <c r="J1852" s="1">
        <v>5.2658025999999997E-2</v>
      </c>
      <c r="K1852" s="1">
        <v>0.25900215900000001</v>
      </c>
      <c r="L1852" s="1">
        <v>1.054069119</v>
      </c>
      <c r="M1852" s="1">
        <v>0.63445671999999997</v>
      </c>
      <c r="N1852" s="1">
        <v>1.751201733</v>
      </c>
      <c r="O1852" s="1">
        <v>0.87117286900000002</v>
      </c>
      <c r="P1852" s="1">
        <v>5.9895658999999997E-2</v>
      </c>
      <c r="Q1852" s="1">
        <v>1</v>
      </c>
      <c r="R1852" s="1">
        <v>0.96264965999999996</v>
      </c>
      <c r="S1852" s="1">
        <v>247</v>
      </c>
      <c r="T1852" s="1">
        <v>139</v>
      </c>
      <c r="U1852" s="1">
        <v>108</v>
      </c>
      <c r="V1852" s="1" t="s">
        <v>23</v>
      </c>
      <c r="W1852" s="1" t="s">
        <v>24</v>
      </c>
    </row>
    <row r="1853" spans="1:23" x14ac:dyDescent="0.3">
      <c r="A1853" s="1">
        <v>5030596</v>
      </c>
      <c r="B1853" s="1" t="s">
        <v>688</v>
      </c>
      <c r="C1853" s="1" t="s">
        <v>169</v>
      </c>
      <c r="D1853" s="1">
        <v>22071084</v>
      </c>
      <c r="F1853" s="1">
        <v>0.83920391800000005</v>
      </c>
      <c r="G1853" s="1">
        <v>7.6132496999999993E-2</v>
      </c>
      <c r="H1853" s="1">
        <v>0.24583496299999999</v>
      </c>
      <c r="I1853" s="1">
        <v>0.17092090400000001</v>
      </c>
      <c r="J1853" s="1">
        <v>-5.2931296000000003E-2</v>
      </c>
      <c r="K1853" s="1">
        <v>0.26083406799999997</v>
      </c>
      <c r="L1853" s="1">
        <v>0.948445172</v>
      </c>
      <c r="M1853" s="1">
        <v>0.56883431799999995</v>
      </c>
      <c r="N1853" s="1">
        <v>1.5813888439999999</v>
      </c>
      <c r="O1853" s="1">
        <v>0.87164390000000003</v>
      </c>
      <c r="P1853" s="1">
        <v>5.9660905E-2</v>
      </c>
      <c r="Q1853" s="1">
        <v>1</v>
      </c>
      <c r="R1853" s="1">
        <v>0.96252291599999995</v>
      </c>
      <c r="S1853" s="1">
        <v>243</v>
      </c>
      <c r="T1853" s="1">
        <v>135</v>
      </c>
      <c r="U1853" s="1">
        <v>108</v>
      </c>
      <c r="V1853" s="1" t="s">
        <v>24</v>
      </c>
      <c r="W1853" s="1" t="s">
        <v>23</v>
      </c>
    </row>
    <row r="1854" spans="1:23" x14ac:dyDescent="0.3">
      <c r="A1854" s="1">
        <v>3110672</v>
      </c>
      <c r="B1854" s="1" t="s">
        <v>688</v>
      </c>
      <c r="C1854" s="1" t="s">
        <v>107</v>
      </c>
      <c r="D1854" s="1">
        <v>6011416</v>
      </c>
      <c r="F1854" s="1">
        <v>0.83944379999999996</v>
      </c>
      <c r="G1854" s="1">
        <v>7.6008374000000004E-2</v>
      </c>
      <c r="H1854" s="1">
        <v>0.24686007800000001</v>
      </c>
      <c r="I1854" s="1">
        <v>0.15411035000000001</v>
      </c>
      <c r="J1854" s="1">
        <v>5.5420794000000002E-2</v>
      </c>
      <c r="K1854" s="1">
        <v>0.27368027900000003</v>
      </c>
      <c r="L1854" s="1">
        <v>1.056985294</v>
      </c>
      <c r="M1854" s="1">
        <v>0.618169521</v>
      </c>
      <c r="N1854" s="1">
        <v>1.807300221</v>
      </c>
      <c r="O1854" s="1">
        <v>0.87211493200000001</v>
      </c>
      <c r="P1854" s="1">
        <v>5.9426277999999999E-2</v>
      </c>
      <c r="Q1854" s="1">
        <v>1</v>
      </c>
      <c r="R1854" s="1">
        <v>0.96227817900000001</v>
      </c>
      <c r="S1854" s="1">
        <v>251</v>
      </c>
      <c r="T1854" s="1">
        <v>142</v>
      </c>
      <c r="U1854" s="1">
        <v>109</v>
      </c>
      <c r="V1854" s="1" t="s">
        <v>24</v>
      </c>
      <c r="W1854" s="1" t="s">
        <v>23</v>
      </c>
    </row>
    <row r="1855" spans="1:23" x14ac:dyDescent="0.3">
      <c r="A1855" s="1" t="s">
        <v>611</v>
      </c>
      <c r="B1855" s="1" t="s">
        <v>688</v>
      </c>
      <c r="C1855" s="1" t="s">
        <v>146</v>
      </c>
      <c r="D1855" s="1">
        <v>8585446</v>
      </c>
      <c r="F1855" s="1">
        <v>0.83954541199999999</v>
      </c>
      <c r="G1855" s="1">
        <v>7.5955808E-2</v>
      </c>
      <c r="H1855" s="1">
        <v>0.215708554</v>
      </c>
      <c r="I1855" s="1">
        <v>0.182876711</v>
      </c>
      <c r="J1855" s="1">
        <v>5.2555348000000002E-2</v>
      </c>
      <c r="K1855" s="1">
        <v>0.25957762400000001</v>
      </c>
      <c r="L1855" s="1">
        <v>1.0539608949999999</v>
      </c>
      <c r="M1855" s="1">
        <v>0.63367644400000001</v>
      </c>
      <c r="N1855" s="1">
        <v>1.7529980439999999</v>
      </c>
      <c r="O1855" s="1">
        <v>0.87258596300000002</v>
      </c>
      <c r="P1855" s="1">
        <v>5.9191778E-2</v>
      </c>
      <c r="Q1855" s="1">
        <v>1</v>
      </c>
      <c r="R1855" s="1">
        <v>0.96187528799999999</v>
      </c>
      <c r="S1855" s="1">
        <v>241</v>
      </c>
      <c r="T1855" s="1">
        <v>135</v>
      </c>
      <c r="U1855" s="1">
        <v>106</v>
      </c>
      <c r="V1855" s="1" t="s">
        <v>24</v>
      </c>
      <c r="W1855" s="1" t="s">
        <v>23</v>
      </c>
    </row>
    <row r="1856" spans="1:23" x14ac:dyDescent="0.3">
      <c r="A1856" s="1">
        <v>3082287</v>
      </c>
      <c r="B1856" s="1" t="s">
        <v>688</v>
      </c>
      <c r="C1856" s="1" t="s">
        <v>209</v>
      </c>
      <c r="D1856" s="1">
        <v>20781075</v>
      </c>
      <c r="F1856" s="1">
        <v>0.83982638700000001</v>
      </c>
      <c r="G1856" s="1">
        <v>7.5810483999999997E-2</v>
      </c>
      <c r="H1856" s="1">
        <v>0.24512245799999999</v>
      </c>
      <c r="I1856" s="1">
        <v>0.18169004399999999</v>
      </c>
      <c r="J1856" s="1">
        <v>5.2129065000000002E-2</v>
      </c>
      <c r="K1856" s="1">
        <v>0.25792974899999999</v>
      </c>
      <c r="L1856" s="1">
        <v>1.0535117060000001</v>
      </c>
      <c r="M1856" s="1">
        <v>0.63545548200000002</v>
      </c>
      <c r="N1856" s="1">
        <v>1.7466005819999999</v>
      </c>
      <c r="O1856" s="1">
        <v>0.873056995</v>
      </c>
      <c r="P1856" s="1">
        <v>5.8957403999999998E-2</v>
      </c>
      <c r="Q1856" s="1">
        <v>1</v>
      </c>
      <c r="R1856" s="1">
        <v>0.96167822000000003</v>
      </c>
      <c r="S1856" s="1">
        <v>245</v>
      </c>
      <c r="T1856" s="1">
        <v>139</v>
      </c>
      <c r="U1856" s="1">
        <v>106</v>
      </c>
      <c r="V1856" s="1" t="s">
        <v>23</v>
      </c>
      <c r="W1856" s="1" t="s">
        <v>24</v>
      </c>
    </row>
    <row r="1857" spans="1:23" x14ac:dyDescent="0.3">
      <c r="A1857" s="1">
        <v>4166437</v>
      </c>
      <c r="B1857" s="1" t="s">
        <v>688</v>
      </c>
      <c r="C1857" s="1" t="s">
        <v>171</v>
      </c>
      <c r="D1857" s="1">
        <v>5699038</v>
      </c>
      <c r="F1857" s="1">
        <v>0.83988295499999999</v>
      </c>
      <c r="G1857" s="1">
        <v>7.5781233000000003E-2</v>
      </c>
      <c r="H1857" s="1">
        <v>0.29191040899999998</v>
      </c>
      <c r="I1857" s="1">
        <v>0.172067953</v>
      </c>
      <c r="J1857" s="1">
        <v>-5.2237554999999998E-2</v>
      </c>
      <c r="K1857" s="1">
        <v>0.25852302900000002</v>
      </c>
      <c r="L1857" s="1">
        <v>0.94910337600000005</v>
      </c>
      <c r="M1857" s="1">
        <v>0.57181332699999998</v>
      </c>
      <c r="N1857" s="1">
        <v>1.5753344220000001</v>
      </c>
      <c r="O1857" s="1">
        <v>0.87352802600000001</v>
      </c>
      <c r="P1857" s="1">
        <v>5.8723156999999998E-2</v>
      </c>
      <c r="Q1857" s="1">
        <v>1</v>
      </c>
      <c r="R1857" s="1">
        <v>0.96122453500000005</v>
      </c>
      <c r="S1857" s="1">
        <v>247</v>
      </c>
      <c r="T1857" s="1">
        <v>140</v>
      </c>
      <c r="U1857" s="1">
        <v>107</v>
      </c>
      <c r="V1857" s="1" t="s">
        <v>23</v>
      </c>
      <c r="W1857" s="1" t="s">
        <v>24</v>
      </c>
    </row>
    <row r="1858" spans="1:23" x14ac:dyDescent="0.3">
      <c r="A1858" s="1">
        <v>4113682</v>
      </c>
      <c r="B1858" s="1" t="s">
        <v>688</v>
      </c>
      <c r="C1858" s="1" t="s">
        <v>107</v>
      </c>
      <c r="D1858" s="1">
        <v>6536063</v>
      </c>
      <c r="F1858" s="1">
        <v>0.84004201300000003</v>
      </c>
      <c r="G1858" s="1">
        <v>7.5698993000000006E-2</v>
      </c>
      <c r="H1858" s="1">
        <v>0.28425141100000001</v>
      </c>
      <c r="I1858" s="1">
        <v>0.15494485499999999</v>
      </c>
      <c r="J1858" s="1">
        <v>-5.5409866000000002E-2</v>
      </c>
      <c r="K1858" s="1">
        <v>0.27442049699999999</v>
      </c>
      <c r="L1858" s="1">
        <v>0.94609729499999995</v>
      </c>
      <c r="M1858" s="1">
        <v>0.55251536300000004</v>
      </c>
      <c r="N1858" s="1">
        <v>1.620045618</v>
      </c>
      <c r="O1858" s="1">
        <v>0.873999058</v>
      </c>
      <c r="P1858" s="1">
        <v>5.8489035000000002E-2</v>
      </c>
      <c r="Q1858" s="1">
        <v>1</v>
      </c>
      <c r="R1858" s="1">
        <v>0.96088857400000005</v>
      </c>
      <c r="S1858" s="1">
        <v>249</v>
      </c>
      <c r="T1858" s="1">
        <v>141</v>
      </c>
      <c r="U1858" s="1">
        <v>108</v>
      </c>
      <c r="V1858" s="1" t="s">
        <v>24</v>
      </c>
      <c r="W1858" s="1" t="s">
        <v>23</v>
      </c>
    </row>
    <row r="1859" spans="1:23" x14ac:dyDescent="0.3">
      <c r="A1859" s="1">
        <v>3105321</v>
      </c>
      <c r="B1859" s="1" t="s">
        <v>688</v>
      </c>
      <c r="C1859" s="1" t="s">
        <v>143</v>
      </c>
      <c r="D1859" s="1">
        <v>39319045</v>
      </c>
      <c r="F1859" s="1">
        <v>0.84105019299999995</v>
      </c>
      <c r="G1859" s="1">
        <v>7.5178085000000006E-2</v>
      </c>
      <c r="H1859" s="1">
        <v>0.25299651400000001</v>
      </c>
      <c r="I1859" s="1">
        <v>0.16406163800000001</v>
      </c>
      <c r="J1859" s="1">
        <v>5.2385134999999999E-2</v>
      </c>
      <c r="K1859" s="1">
        <v>0.26128452800000002</v>
      </c>
      <c r="L1859" s="1">
        <v>1.0537815129999999</v>
      </c>
      <c r="M1859" s="1">
        <v>0.63145251199999997</v>
      </c>
      <c r="N1859" s="1">
        <v>1.7585732199999999</v>
      </c>
      <c r="O1859" s="1">
        <v>0.87447008900000001</v>
      </c>
      <c r="P1859" s="1">
        <v>5.8255041E-2</v>
      </c>
      <c r="Q1859" s="1">
        <v>1</v>
      </c>
      <c r="R1859" s="1">
        <v>0.96152372600000002</v>
      </c>
      <c r="S1859" s="1">
        <v>250</v>
      </c>
      <c r="T1859" s="1">
        <v>142</v>
      </c>
      <c r="U1859" s="1">
        <v>108</v>
      </c>
      <c r="V1859" s="1" t="s">
        <v>24</v>
      </c>
      <c r="W1859" s="1" t="s">
        <v>23</v>
      </c>
    </row>
    <row r="1860" spans="1:23" x14ac:dyDescent="0.3">
      <c r="A1860" s="1" t="s">
        <v>612</v>
      </c>
      <c r="B1860" s="1" t="s">
        <v>688</v>
      </c>
      <c r="C1860" s="1" t="s">
        <v>107</v>
      </c>
      <c r="D1860" s="1">
        <v>6050182</v>
      </c>
      <c r="F1860" s="1">
        <v>0.84277454900000004</v>
      </c>
      <c r="G1860" s="1">
        <v>7.4288588000000003E-2</v>
      </c>
      <c r="H1860" s="1">
        <v>0.26028309799999999</v>
      </c>
      <c r="I1860" s="1">
        <v>0.15469382700000001</v>
      </c>
      <c r="J1860" s="1">
        <v>-5.2643732999999998E-2</v>
      </c>
      <c r="K1860" s="1">
        <v>0.26533853699999999</v>
      </c>
      <c r="L1860" s="1">
        <v>0.94871794899999995</v>
      </c>
      <c r="M1860" s="1">
        <v>0.56399648199999997</v>
      </c>
      <c r="N1860" s="1">
        <v>1.5958712079999999</v>
      </c>
      <c r="O1860" s="1">
        <v>0.87494112099999999</v>
      </c>
      <c r="P1860" s="1">
        <v>5.8021172000000003E-2</v>
      </c>
      <c r="Q1860" s="1">
        <v>1</v>
      </c>
      <c r="R1860" s="1">
        <v>0.962976516</v>
      </c>
      <c r="S1860" s="1">
        <v>257</v>
      </c>
      <c r="T1860" s="1">
        <v>144</v>
      </c>
      <c r="U1860" s="1">
        <v>113</v>
      </c>
      <c r="V1860" s="1" t="s">
        <v>24</v>
      </c>
      <c r="W1860" s="1" t="s">
        <v>23</v>
      </c>
    </row>
    <row r="1861" spans="1:23" x14ac:dyDescent="0.3">
      <c r="A1861" s="1">
        <v>3105643</v>
      </c>
      <c r="B1861" s="1" t="s">
        <v>688</v>
      </c>
      <c r="C1861" s="1" t="s">
        <v>169</v>
      </c>
      <c r="D1861" s="1">
        <v>9263903</v>
      </c>
      <c r="F1861" s="1">
        <v>0.84297705999999994</v>
      </c>
      <c r="G1861" s="1">
        <v>7.4184243999999996E-2</v>
      </c>
      <c r="H1861" s="1">
        <v>0.2285344</v>
      </c>
      <c r="I1861" s="1">
        <v>0.15577612699999999</v>
      </c>
      <c r="J1861" s="1">
        <v>-5.6684142999999999E-2</v>
      </c>
      <c r="K1861" s="1">
        <v>0.28606291499999997</v>
      </c>
      <c r="L1861" s="1">
        <v>0.94489247300000001</v>
      </c>
      <c r="M1861" s="1">
        <v>0.53936246600000004</v>
      </c>
      <c r="N1861" s="1">
        <v>1.6553279890000001</v>
      </c>
      <c r="O1861" s="1">
        <v>0.87541215299999997</v>
      </c>
      <c r="P1861" s="1">
        <v>5.7787429000000001E-2</v>
      </c>
      <c r="Q1861" s="1">
        <v>1</v>
      </c>
      <c r="R1861" s="1">
        <v>0.962689778</v>
      </c>
      <c r="S1861" s="1">
        <v>237</v>
      </c>
      <c r="T1861" s="1">
        <v>131</v>
      </c>
      <c r="U1861" s="1">
        <v>106</v>
      </c>
      <c r="V1861" s="1" t="s">
        <v>23</v>
      </c>
      <c r="W1861" s="1" t="s">
        <v>24</v>
      </c>
    </row>
    <row r="1862" spans="1:23" x14ac:dyDescent="0.3">
      <c r="A1862" s="1">
        <v>4120375</v>
      </c>
      <c r="B1862" s="1" t="s">
        <v>688</v>
      </c>
      <c r="C1862" s="1" t="s">
        <v>168</v>
      </c>
      <c r="D1862" s="1">
        <v>12714101</v>
      </c>
      <c r="F1862" s="1">
        <v>0.84371695099999999</v>
      </c>
      <c r="G1862" s="1">
        <v>7.3803225E-2</v>
      </c>
      <c r="H1862" s="1">
        <v>0.279171383</v>
      </c>
      <c r="I1862" s="1">
        <v>0.17253888100000001</v>
      </c>
      <c r="J1862" s="1">
        <v>5.1070303999999997E-2</v>
      </c>
      <c r="K1862" s="1">
        <v>0.259101902</v>
      </c>
      <c r="L1862" s="1">
        <v>1.0523968779999999</v>
      </c>
      <c r="M1862" s="1">
        <v>0.63332635299999995</v>
      </c>
      <c r="N1862" s="1">
        <v>1.748765364</v>
      </c>
      <c r="O1862" s="1">
        <v>0.87588318399999998</v>
      </c>
      <c r="P1862" s="1">
        <v>5.7553811000000003E-2</v>
      </c>
      <c r="Q1862" s="1">
        <v>1</v>
      </c>
      <c r="R1862" s="1">
        <v>0.963016714</v>
      </c>
      <c r="S1862" s="1">
        <v>247</v>
      </c>
      <c r="T1862" s="1">
        <v>142</v>
      </c>
      <c r="U1862" s="1">
        <v>105</v>
      </c>
      <c r="V1862" s="1" t="s">
        <v>23</v>
      </c>
      <c r="W1862" s="1" t="s">
        <v>24</v>
      </c>
    </row>
    <row r="1863" spans="1:23" x14ac:dyDescent="0.3">
      <c r="A1863" s="1" t="s">
        <v>613</v>
      </c>
      <c r="B1863" s="1" t="s">
        <v>688</v>
      </c>
      <c r="C1863" s="1" t="s">
        <v>53</v>
      </c>
      <c r="D1863" s="1">
        <v>2675126</v>
      </c>
      <c r="F1863" s="1">
        <v>0.84417865000000003</v>
      </c>
      <c r="G1863" s="1">
        <v>7.3565636000000004E-2</v>
      </c>
      <c r="H1863" s="1">
        <v>0.334006144</v>
      </c>
      <c r="I1863" s="1">
        <v>0.17200889</v>
      </c>
      <c r="J1863" s="1">
        <v>-5.2154991999999997E-2</v>
      </c>
      <c r="K1863" s="1">
        <v>0.265304979</v>
      </c>
      <c r="L1863" s="1">
        <v>0.94918174</v>
      </c>
      <c r="M1863" s="1">
        <v>0.56430931299999998</v>
      </c>
      <c r="N1863" s="1">
        <v>1.5965463529999999</v>
      </c>
      <c r="O1863" s="1">
        <v>0.87635421599999996</v>
      </c>
      <c r="P1863" s="1">
        <v>5.7320320000000001E-2</v>
      </c>
      <c r="Q1863" s="1">
        <v>1</v>
      </c>
      <c r="R1863" s="1">
        <v>0.96302593999999997</v>
      </c>
      <c r="S1863" s="1">
        <v>239</v>
      </c>
      <c r="T1863" s="1">
        <v>138</v>
      </c>
      <c r="U1863" s="1">
        <v>101</v>
      </c>
      <c r="V1863" s="1" t="s">
        <v>24</v>
      </c>
      <c r="W1863" s="1" t="s">
        <v>23</v>
      </c>
    </row>
    <row r="1864" spans="1:23" x14ac:dyDescent="0.3">
      <c r="A1864" s="1">
        <v>5121543</v>
      </c>
      <c r="B1864" s="1" t="s">
        <v>688</v>
      </c>
      <c r="C1864" s="1" t="s">
        <v>203</v>
      </c>
      <c r="D1864" s="1">
        <v>34814309</v>
      </c>
      <c r="F1864" s="1">
        <v>0.84424984999999997</v>
      </c>
      <c r="G1864" s="1">
        <v>7.3529008000000007E-2</v>
      </c>
      <c r="H1864" s="1">
        <v>0.226313087</v>
      </c>
      <c r="I1864" s="1">
        <v>0.16891194000000001</v>
      </c>
      <c r="J1864" s="1">
        <v>-5.1109004999999999E-2</v>
      </c>
      <c r="K1864" s="1">
        <v>0.26012493599999997</v>
      </c>
      <c r="L1864" s="1">
        <v>0.95017509099999997</v>
      </c>
      <c r="M1864" s="1">
        <v>0.57066446000000004</v>
      </c>
      <c r="N1864" s="1">
        <v>1.582072774</v>
      </c>
      <c r="O1864" s="1">
        <v>0.87682524699999997</v>
      </c>
      <c r="P1864" s="1">
        <v>5.7086954000000002E-2</v>
      </c>
      <c r="Q1864" s="1">
        <v>1</v>
      </c>
      <c r="R1864" s="1">
        <v>0.96258992099999996</v>
      </c>
      <c r="S1864" s="1">
        <v>245</v>
      </c>
      <c r="T1864" s="1">
        <v>135</v>
      </c>
      <c r="U1864" s="1">
        <v>110</v>
      </c>
      <c r="V1864" s="1" t="s">
        <v>23</v>
      </c>
      <c r="W1864" s="1" t="s">
        <v>24</v>
      </c>
    </row>
    <row r="1865" spans="1:23" x14ac:dyDescent="0.3">
      <c r="A1865" s="1">
        <v>3121174</v>
      </c>
      <c r="B1865" s="1" t="s">
        <v>688</v>
      </c>
      <c r="C1865" s="1" t="s">
        <v>146</v>
      </c>
      <c r="D1865" s="1">
        <v>9319867</v>
      </c>
      <c r="F1865" s="1">
        <v>0.84529617499999998</v>
      </c>
      <c r="G1865" s="1">
        <v>7.2991096000000005E-2</v>
      </c>
      <c r="H1865" s="1">
        <v>0.24740817300000001</v>
      </c>
      <c r="I1865" s="1">
        <v>0.17675545200000001</v>
      </c>
      <c r="J1865" s="1">
        <v>5.0426271000000002E-2</v>
      </c>
      <c r="K1865" s="1">
        <v>0.25846115400000003</v>
      </c>
      <c r="L1865" s="1">
        <v>1.051719318</v>
      </c>
      <c r="M1865" s="1">
        <v>0.63371396099999999</v>
      </c>
      <c r="N1865" s="1">
        <v>1.7454460389999999</v>
      </c>
      <c r="O1865" s="1">
        <v>0.87729627899999996</v>
      </c>
      <c r="P1865" s="1">
        <v>5.6853713E-2</v>
      </c>
      <c r="Q1865" s="1">
        <v>1</v>
      </c>
      <c r="R1865" s="1">
        <v>0.96326558200000001</v>
      </c>
      <c r="S1865" s="1">
        <v>245</v>
      </c>
      <c r="T1865" s="1">
        <v>139</v>
      </c>
      <c r="U1865" s="1">
        <v>106</v>
      </c>
      <c r="V1865" s="1" t="s">
        <v>24</v>
      </c>
      <c r="W1865" s="1" t="s">
        <v>23</v>
      </c>
    </row>
    <row r="1866" spans="1:23" x14ac:dyDescent="0.3">
      <c r="A1866" s="1">
        <v>3204867</v>
      </c>
      <c r="B1866" s="1" t="s">
        <v>688</v>
      </c>
      <c r="C1866" s="1" t="s">
        <v>146</v>
      </c>
      <c r="D1866" s="1">
        <v>28920993</v>
      </c>
      <c r="F1866" s="1">
        <v>0.84532514199999997</v>
      </c>
      <c r="G1866" s="1">
        <v>7.2976213999999998E-2</v>
      </c>
      <c r="H1866" s="1">
        <v>0.242313467</v>
      </c>
      <c r="I1866" s="1">
        <v>0.16966808799999999</v>
      </c>
      <c r="J1866" s="1">
        <v>5.1034343000000003E-2</v>
      </c>
      <c r="K1866" s="1">
        <v>0.26165566200000001</v>
      </c>
      <c r="L1866" s="1">
        <v>1.0523590330000001</v>
      </c>
      <c r="M1866" s="1">
        <v>0.63014157999999998</v>
      </c>
      <c r="N1866" s="1">
        <v>1.75747732</v>
      </c>
      <c r="O1866" s="1">
        <v>0.87776730999999997</v>
      </c>
      <c r="P1866" s="1">
        <v>5.6620597000000002E-2</v>
      </c>
      <c r="Q1866" s="1">
        <v>1</v>
      </c>
      <c r="R1866" s="1">
        <v>0.96278180000000002</v>
      </c>
      <c r="S1866" s="1">
        <v>244</v>
      </c>
      <c r="T1866" s="1">
        <v>138</v>
      </c>
      <c r="U1866" s="1">
        <v>106</v>
      </c>
      <c r="V1866" s="1" t="s">
        <v>23</v>
      </c>
      <c r="W1866" s="1" t="s">
        <v>24</v>
      </c>
    </row>
    <row r="1867" spans="1:23" x14ac:dyDescent="0.3">
      <c r="A1867" s="1">
        <v>3086207</v>
      </c>
      <c r="B1867" s="1" t="s">
        <v>688</v>
      </c>
      <c r="C1867" s="1" t="s">
        <v>137</v>
      </c>
      <c r="D1867" s="1">
        <v>2400100</v>
      </c>
      <c r="F1867" s="1">
        <v>0.84553497499999997</v>
      </c>
      <c r="G1867" s="1">
        <v>7.2868423000000002E-2</v>
      </c>
      <c r="H1867" s="1">
        <v>0.327212911</v>
      </c>
      <c r="I1867" s="1">
        <v>0.16660413900000001</v>
      </c>
      <c r="J1867" s="1">
        <v>-5.1800931000000001E-2</v>
      </c>
      <c r="K1867" s="1">
        <v>0.26583021200000001</v>
      </c>
      <c r="L1867" s="1">
        <v>0.94951786699999996</v>
      </c>
      <c r="M1867" s="1">
        <v>0.56392830900000002</v>
      </c>
      <c r="N1867" s="1">
        <v>1.5987567309999999</v>
      </c>
      <c r="O1867" s="1">
        <v>0.87823834199999995</v>
      </c>
      <c r="P1867" s="1">
        <v>5.6387606E-2</v>
      </c>
      <c r="Q1867" s="1">
        <v>1</v>
      </c>
      <c r="R1867" s="1">
        <v>0.962504425</v>
      </c>
      <c r="S1867" s="1">
        <v>243</v>
      </c>
      <c r="T1867" s="1">
        <v>140</v>
      </c>
      <c r="U1867" s="1">
        <v>103</v>
      </c>
      <c r="V1867" s="1" t="s">
        <v>24</v>
      </c>
      <c r="W1867" s="1" t="s">
        <v>23</v>
      </c>
    </row>
    <row r="1868" spans="1:23" x14ac:dyDescent="0.3">
      <c r="A1868" s="1">
        <v>3154082</v>
      </c>
      <c r="B1868" s="1" t="s">
        <v>688</v>
      </c>
      <c r="C1868" s="1" t="s">
        <v>143</v>
      </c>
      <c r="D1868" s="1">
        <v>43131440</v>
      </c>
      <c r="F1868" s="1">
        <v>0.84672281400000005</v>
      </c>
      <c r="G1868" s="1">
        <v>7.2258738000000003E-2</v>
      </c>
      <c r="H1868" s="1">
        <v>0.25131442799999998</v>
      </c>
      <c r="I1868" s="1">
        <v>0.16798420999999999</v>
      </c>
      <c r="J1868" s="1">
        <v>-5.0643733000000003E-2</v>
      </c>
      <c r="K1868" s="1">
        <v>0.26195941499999997</v>
      </c>
      <c r="L1868" s="1">
        <v>0.95061728400000001</v>
      </c>
      <c r="M1868" s="1">
        <v>0.568880897</v>
      </c>
      <c r="N1868" s="1">
        <v>1.588510399</v>
      </c>
      <c r="O1868" s="1">
        <v>0.87870937400000004</v>
      </c>
      <c r="P1868" s="1">
        <v>5.6154741000000001E-2</v>
      </c>
      <c r="Q1868" s="1">
        <v>1</v>
      </c>
      <c r="R1868" s="1">
        <v>0.96334005099999998</v>
      </c>
      <c r="S1868" s="1">
        <v>244</v>
      </c>
      <c r="T1868" s="1">
        <v>136</v>
      </c>
      <c r="U1868" s="1">
        <v>108</v>
      </c>
      <c r="V1868" s="1" t="s">
        <v>23</v>
      </c>
      <c r="W1868" s="1" t="s">
        <v>24</v>
      </c>
    </row>
    <row r="1869" spans="1:23" x14ac:dyDescent="0.3">
      <c r="A1869" s="1">
        <v>3078461</v>
      </c>
      <c r="B1869" s="1" t="s">
        <v>688</v>
      </c>
      <c r="C1869" s="1" t="s">
        <v>186</v>
      </c>
      <c r="D1869" s="1">
        <v>5267887</v>
      </c>
      <c r="F1869" s="1">
        <v>0.84863277199999998</v>
      </c>
      <c r="G1869" s="1">
        <v>7.1280201000000001E-2</v>
      </c>
      <c r="H1869" s="1">
        <v>0.21741285699999999</v>
      </c>
      <c r="I1869" s="1">
        <v>0.16056141199999999</v>
      </c>
      <c r="J1869" s="1">
        <v>5.0851044999999997E-2</v>
      </c>
      <c r="K1869" s="1">
        <v>0.26651235499999998</v>
      </c>
      <c r="L1869" s="1">
        <v>1.052166156</v>
      </c>
      <c r="M1869" s="1">
        <v>0.62405724799999995</v>
      </c>
      <c r="N1869" s="1">
        <v>1.7739616410000001</v>
      </c>
      <c r="O1869" s="1">
        <v>0.87918040500000005</v>
      </c>
      <c r="P1869" s="1">
        <v>5.5921999999999999E-2</v>
      </c>
      <c r="Q1869" s="1">
        <v>1</v>
      </c>
      <c r="R1869" s="1">
        <v>0.96499591600000001</v>
      </c>
      <c r="S1869" s="1">
        <v>247</v>
      </c>
      <c r="T1869" s="1">
        <v>138</v>
      </c>
      <c r="U1869" s="1">
        <v>109</v>
      </c>
      <c r="V1869" s="1" t="s">
        <v>24</v>
      </c>
      <c r="W1869" s="1" t="s">
        <v>23</v>
      </c>
    </row>
    <row r="1870" spans="1:23" x14ac:dyDescent="0.3">
      <c r="A1870" s="1" t="s">
        <v>614</v>
      </c>
      <c r="B1870" s="1" t="s">
        <v>688</v>
      </c>
      <c r="C1870" s="1" t="s">
        <v>171</v>
      </c>
      <c r="D1870" s="1">
        <v>5816256</v>
      </c>
      <c r="F1870" s="1">
        <v>0.84881424900000002</v>
      </c>
      <c r="G1870" s="1">
        <v>7.1187339000000002E-2</v>
      </c>
      <c r="H1870" s="1">
        <v>0.28357528999999998</v>
      </c>
      <c r="I1870" s="1">
        <v>0.169526168</v>
      </c>
      <c r="J1870" s="1">
        <v>-5.0952995000000001E-2</v>
      </c>
      <c r="K1870" s="1">
        <v>0.267238788</v>
      </c>
      <c r="L1870" s="1">
        <v>0.95032333899999999</v>
      </c>
      <c r="M1870" s="1">
        <v>0.56285061700000005</v>
      </c>
      <c r="N1870" s="1">
        <v>1.6045366599999999</v>
      </c>
      <c r="O1870" s="1">
        <v>0.87965143700000004</v>
      </c>
      <c r="P1870" s="1">
        <v>5.5689384000000001E-2</v>
      </c>
      <c r="Q1870" s="1">
        <v>1</v>
      </c>
      <c r="R1870" s="1">
        <v>0.96468557300000002</v>
      </c>
      <c r="S1870" s="1">
        <v>237</v>
      </c>
      <c r="T1870" s="1">
        <v>134</v>
      </c>
      <c r="U1870" s="1">
        <v>103</v>
      </c>
      <c r="V1870" s="1" t="s">
        <v>23</v>
      </c>
      <c r="W1870" s="1" t="s">
        <v>24</v>
      </c>
    </row>
    <row r="1871" spans="1:23" x14ac:dyDescent="0.3">
      <c r="A1871" s="1" t="s">
        <v>615</v>
      </c>
      <c r="B1871" s="1" t="s">
        <v>688</v>
      </c>
      <c r="C1871" s="1" t="s">
        <v>171</v>
      </c>
      <c r="D1871" s="1">
        <v>6669061</v>
      </c>
      <c r="F1871" s="1">
        <v>0.84970403000000005</v>
      </c>
      <c r="G1871" s="1">
        <v>7.0732322E-2</v>
      </c>
      <c r="H1871" s="1">
        <v>0.25489224999999999</v>
      </c>
      <c r="I1871" s="1">
        <v>0.16920115899999999</v>
      </c>
      <c r="J1871" s="1">
        <v>-5.0097836999999999E-2</v>
      </c>
      <c r="K1871" s="1">
        <v>0.264338464</v>
      </c>
      <c r="L1871" s="1">
        <v>0.95113636400000001</v>
      </c>
      <c r="M1871" s="1">
        <v>0.56654360599999998</v>
      </c>
      <c r="N1871" s="1">
        <v>1.596806269</v>
      </c>
      <c r="O1871" s="1">
        <v>0.88012246800000005</v>
      </c>
      <c r="P1871" s="1">
        <v>5.5456892000000001E-2</v>
      </c>
      <c r="Q1871" s="1">
        <v>1</v>
      </c>
      <c r="R1871" s="1">
        <v>0.965180127</v>
      </c>
      <c r="S1871" s="1">
        <v>240</v>
      </c>
      <c r="T1871" s="1">
        <v>134</v>
      </c>
      <c r="U1871" s="1">
        <v>106</v>
      </c>
      <c r="V1871" s="1" t="s">
        <v>23</v>
      </c>
      <c r="W1871" s="1" t="s">
        <v>24</v>
      </c>
    </row>
    <row r="1872" spans="1:23" x14ac:dyDescent="0.3">
      <c r="A1872" s="1">
        <v>3113721</v>
      </c>
      <c r="B1872" s="1" t="s">
        <v>688</v>
      </c>
      <c r="C1872" s="1" t="s">
        <v>155</v>
      </c>
      <c r="D1872" s="1">
        <v>15843584</v>
      </c>
      <c r="F1872" s="1">
        <v>0.85009019699999999</v>
      </c>
      <c r="G1872" s="1">
        <v>7.0534992000000005E-2</v>
      </c>
      <c r="H1872" s="1">
        <v>0.35282137499999999</v>
      </c>
      <c r="I1872" s="1">
        <v>0.18095381399999999</v>
      </c>
      <c r="J1872" s="1">
        <v>-4.9635116E-2</v>
      </c>
      <c r="K1872" s="1">
        <v>0.26260661000000002</v>
      </c>
      <c r="L1872" s="1">
        <v>0.95157657699999998</v>
      </c>
      <c r="M1872" s="1">
        <v>0.56873307299999998</v>
      </c>
      <c r="N1872" s="1">
        <v>1.592131747</v>
      </c>
      <c r="O1872" s="1">
        <v>0.88059350000000003</v>
      </c>
      <c r="P1872" s="1">
        <v>5.5224524999999997E-2</v>
      </c>
      <c r="Q1872" s="1">
        <v>1</v>
      </c>
      <c r="R1872" s="1">
        <v>0.96510240000000003</v>
      </c>
      <c r="S1872" s="1">
        <v>239</v>
      </c>
      <c r="T1872" s="1">
        <v>139</v>
      </c>
      <c r="U1872" s="1">
        <v>100</v>
      </c>
      <c r="V1872" s="1" t="s">
        <v>23</v>
      </c>
      <c r="W1872" s="1" t="s">
        <v>24</v>
      </c>
    </row>
    <row r="1873" spans="1:23" x14ac:dyDescent="0.3">
      <c r="A1873" s="1">
        <v>5121631</v>
      </c>
      <c r="B1873" s="1" t="s">
        <v>688</v>
      </c>
      <c r="C1873" s="1" t="s">
        <v>107</v>
      </c>
      <c r="D1873" s="1">
        <v>3616964</v>
      </c>
      <c r="F1873" s="1">
        <v>0.850114492</v>
      </c>
      <c r="G1873" s="1">
        <v>7.0522580000000001E-2</v>
      </c>
      <c r="H1873" s="1">
        <v>0.182321557</v>
      </c>
      <c r="I1873" s="1">
        <v>0.16794382499999999</v>
      </c>
      <c r="J1873" s="1">
        <v>5.0300737999999998E-2</v>
      </c>
      <c r="K1873" s="1">
        <v>0.26623782000000001</v>
      </c>
      <c r="L1873" s="1">
        <v>1.0515873019999999</v>
      </c>
      <c r="M1873" s="1">
        <v>0.62404962399999997</v>
      </c>
      <c r="N1873" s="1">
        <v>1.772031919</v>
      </c>
      <c r="O1873" s="1">
        <v>0.88106453100000004</v>
      </c>
      <c r="P1873" s="1">
        <v>5.4992282000000003E-2</v>
      </c>
      <c r="Q1873" s="1">
        <v>1</v>
      </c>
      <c r="R1873" s="1">
        <v>0.96461414599999995</v>
      </c>
      <c r="S1873" s="1">
        <v>238</v>
      </c>
      <c r="T1873" s="1">
        <v>131</v>
      </c>
      <c r="U1873" s="1">
        <v>107</v>
      </c>
      <c r="V1873" s="1" t="s">
        <v>23</v>
      </c>
      <c r="W1873" s="1" t="s">
        <v>24</v>
      </c>
    </row>
    <row r="1874" spans="1:23" x14ac:dyDescent="0.3">
      <c r="A1874" s="1">
        <v>4118099</v>
      </c>
      <c r="B1874" s="1" t="s">
        <v>688</v>
      </c>
      <c r="F1874" s="1">
        <v>0.85073014199999997</v>
      </c>
      <c r="G1874" s="1">
        <v>7.0208178999999996E-2</v>
      </c>
      <c r="H1874" s="1">
        <v>0.29546421299999998</v>
      </c>
      <c r="I1874" s="1">
        <v>0.165084545</v>
      </c>
      <c r="J1874" s="1">
        <v>-4.9331143000000001E-2</v>
      </c>
      <c r="K1874" s="1">
        <v>0.26208880000000001</v>
      </c>
      <c r="L1874" s="1">
        <v>0.95186587300000003</v>
      </c>
      <c r="M1874" s="1">
        <v>0.569483658</v>
      </c>
      <c r="N1874" s="1">
        <v>1.591000247</v>
      </c>
      <c r="O1874" s="1">
        <v>0.88153556300000002</v>
      </c>
      <c r="P1874" s="1">
        <v>5.4760163000000001E-2</v>
      </c>
      <c r="Q1874" s="1">
        <v>1</v>
      </c>
      <c r="R1874" s="1">
        <v>0.96479705800000004</v>
      </c>
      <c r="S1874" s="1">
        <v>248</v>
      </c>
      <c r="T1874" s="1">
        <v>141</v>
      </c>
      <c r="U1874" s="1">
        <v>107</v>
      </c>
      <c r="V1874" s="1" t="s">
        <v>24</v>
      </c>
      <c r="W1874" s="1" t="s">
        <v>23</v>
      </c>
    </row>
    <row r="1875" spans="1:23" x14ac:dyDescent="0.3">
      <c r="A1875" s="1">
        <v>3107449</v>
      </c>
      <c r="B1875" s="1" t="s">
        <v>688</v>
      </c>
      <c r="C1875" s="1" t="s">
        <v>188</v>
      </c>
      <c r="D1875" s="1">
        <v>3859951</v>
      </c>
      <c r="F1875" s="1">
        <v>0.85139772400000002</v>
      </c>
      <c r="G1875" s="1">
        <v>6.9867515000000005E-2</v>
      </c>
      <c r="H1875" s="1">
        <v>0.322083499</v>
      </c>
      <c r="I1875" s="1">
        <v>0.18572224900000001</v>
      </c>
      <c r="J1875" s="1">
        <v>-4.9216513000000003E-2</v>
      </c>
      <c r="K1875" s="1">
        <v>0.26272793900000002</v>
      </c>
      <c r="L1875" s="1">
        <v>0.95197499299999999</v>
      </c>
      <c r="M1875" s="1">
        <v>0.56883590799999995</v>
      </c>
      <c r="N1875" s="1">
        <v>1.5931771779999999</v>
      </c>
      <c r="O1875" s="1">
        <v>0.88200659400000003</v>
      </c>
      <c r="P1875" s="1">
        <v>5.4528168000000002E-2</v>
      </c>
      <c r="Q1875" s="1">
        <v>1</v>
      </c>
      <c r="R1875" s="1">
        <v>0.96503863700000003</v>
      </c>
      <c r="S1875" s="1">
        <v>237</v>
      </c>
      <c r="T1875" s="1">
        <v>136</v>
      </c>
      <c r="U1875" s="1">
        <v>101</v>
      </c>
      <c r="V1875" s="1" t="s">
        <v>23</v>
      </c>
      <c r="W1875" s="1" t="s">
        <v>24</v>
      </c>
    </row>
    <row r="1876" spans="1:23" x14ac:dyDescent="0.3">
      <c r="A1876" s="1" t="s">
        <v>616</v>
      </c>
      <c r="B1876" s="1" t="s">
        <v>688</v>
      </c>
      <c r="C1876" s="1" t="s">
        <v>53</v>
      </c>
      <c r="D1876" s="1">
        <v>853191</v>
      </c>
      <c r="F1876" s="1">
        <v>0.85267168000000004</v>
      </c>
      <c r="G1876" s="1">
        <v>6.9218161E-2</v>
      </c>
      <c r="H1876" s="1">
        <v>0.25857392299999998</v>
      </c>
      <c r="I1876" s="1">
        <v>0.170445505</v>
      </c>
      <c r="J1876" s="1">
        <v>-4.8278529000000001E-2</v>
      </c>
      <c r="K1876" s="1">
        <v>0.25994161900000001</v>
      </c>
      <c r="L1876" s="1">
        <v>0.95286834799999998</v>
      </c>
      <c r="M1876" s="1">
        <v>0.57248765800000001</v>
      </c>
      <c r="N1876" s="1">
        <v>1.5859871860000001</v>
      </c>
      <c r="O1876" s="1">
        <v>0.88247762600000001</v>
      </c>
      <c r="P1876" s="1">
        <v>5.4296297E-2</v>
      </c>
      <c r="Q1876" s="1">
        <v>1</v>
      </c>
      <c r="R1876" s="1">
        <v>0.96596690399999996</v>
      </c>
      <c r="S1876" s="1">
        <v>245</v>
      </c>
      <c r="T1876" s="1">
        <v>137</v>
      </c>
      <c r="U1876" s="1">
        <v>108</v>
      </c>
      <c r="V1876" s="1" t="s">
        <v>23</v>
      </c>
      <c r="W1876" s="1" t="s">
        <v>24</v>
      </c>
    </row>
    <row r="1877" spans="1:23" x14ac:dyDescent="0.3">
      <c r="A1877" s="1">
        <v>4335472</v>
      </c>
      <c r="B1877" s="1" t="s">
        <v>688</v>
      </c>
      <c r="C1877" s="1" t="s">
        <v>107</v>
      </c>
      <c r="D1877" s="1">
        <v>8375072</v>
      </c>
      <c r="F1877" s="1">
        <v>0.85339946700000002</v>
      </c>
      <c r="G1877" s="1">
        <v>6.8847633000000005E-2</v>
      </c>
      <c r="H1877" s="1">
        <v>0.23841095800000001</v>
      </c>
      <c r="I1877" s="1">
        <v>0.15139855599999999</v>
      </c>
      <c r="J1877" s="1">
        <v>-5.1199427999999998E-2</v>
      </c>
      <c r="K1877" s="1">
        <v>0.27699012899999997</v>
      </c>
      <c r="L1877" s="1">
        <v>0.95008917699999995</v>
      </c>
      <c r="M1877" s="1">
        <v>0.55205915100000003</v>
      </c>
      <c r="N1877" s="1">
        <v>1.635095518</v>
      </c>
      <c r="O1877" s="1">
        <v>0.882948658</v>
      </c>
      <c r="P1877" s="1">
        <v>5.4064549000000003E-2</v>
      </c>
      <c r="Q1877" s="1">
        <v>1</v>
      </c>
      <c r="R1877" s="1">
        <v>0.96627576900000001</v>
      </c>
      <c r="S1877" s="1">
        <v>252</v>
      </c>
      <c r="T1877" s="1">
        <v>140</v>
      </c>
      <c r="U1877" s="1">
        <v>112</v>
      </c>
      <c r="V1877" s="1" t="s">
        <v>24</v>
      </c>
      <c r="W1877" s="1" t="s">
        <v>23</v>
      </c>
    </row>
    <row r="1878" spans="1:23" x14ac:dyDescent="0.3">
      <c r="A1878" s="1">
        <v>4332705</v>
      </c>
      <c r="B1878" s="1" t="s">
        <v>688</v>
      </c>
      <c r="F1878" s="1">
        <v>0.85346494100000003</v>
      </c>
      <c r="G1878" s="1">
        <v>6.8814314000000001E-2</v>
      </c>
      <c r="H1878" s="1">
        <v>0.23293155800000001</v>
      </c>
      <c r="I1878" s="1">
        <v>0.17140728</v>
      </c>
      <c r="J1878" s="1">
        <v>4.8919593999999997E-2</v>
      </c>
      <c r="K1878" s="1">
        <v>0.26491532499999998</v>
      </c>
      <c r="L1878" s="1">
        <v>1.0501359109999999</v>
      </c>
      <c r="M1878" s="1">
        <v>0.62480577199999998</v>
      </c>
      <c r="N1878" s="1">
        <v>1.7650051899999999</v>
      </c>
      <c r="O1878" s="1">
        <v>0.88341968900000001</v>
      </c>
      <c r="P1878" s="1">
        <v>5.3832926000000003E-2</v>
      </c>
      <c r="Q1878" s="1">
        <v>1</v>
      </c>
      <c r="R1878" s="1">
        <v>0.965834792</v>
      </c>
      <c r="S1878" s="1">
        <v>238</v>
      </c>
      <c r="T1878" s="1">
        <v>134</v>
      </c>
      <c r="U1878" s="1">
        <v>104</v>
      </c>
      <c r="V1878" s="1" t="s">
        <v>23</v>
      </c>
      <c r="W1878" s="1" t="s">
        <v>24</v>
      </c>
    </row>
    <row r="1879" spans="1:23" x14ac:dyDescent="0.3">
      <c r="A1879" s="1">
        <v>3162458</v>
      </c>
      <c r="B1879" s="1" t="s">
        <v>688</v>
      </c>
      <c r="C1879" s="1" t="s">
        <v>272</v>
      </c>
      <c r="D1879" s="1">
        <v>31783142</v>
      </c>
      <c r="F1879" s="1">
        <v>0.85377847399999995</v>
      </c>
      <c r="G1879" s="1">
        <v>6.8654799000000002E-2</v>
      </c>
      <c r="H1879" s="1">
        <v>0.26528113599999997</v>
      </c>
      <c r="I1879" s="1">
        <v>0.14955589499999999</v>
      </c>
      <c r="J1879" s="1">
        <v>6.3222930999999996E-2</v>
      </c>
      <c r="K1879" s="1">
        <v>0.343398488</v>
      </c>
      <c r="L1879" s="1">
        <v>1.065264293</v>
      </c>
      <c r="M1879" s="1">
        <v>0.54343884200000003</v>
      </c>
      <c r="N1879" s="1">
        <v>2.0881614019999999</v>
      </c>
      <c r="O1879" s="1">
        <v>0.88389072099999999</v>
      </c>
      <c r="P1879" s="1">
        <v>5.3601425000000001E-2</v>
      </c>
      <c r="Q1879" s="1">
        <v>1</v>
      </c>
      <c r="R1879" s="1">
        <v>0.96567485399999997</v>
      </c>
      <c r="S1879" s="1">
        <v>225</v>
      </c>
      <c r="T1879" s="1">
        <v>128</v>
      </c>
      <c r="U1879" s="1">
        <v>97</v>
      </c>
      <c r="V1879" s="1" t="s">
        <v>23</v>
      </c>
      <c r="W1879" s="1" t="s">
        <v>24</v>
      </c>
    </row>
    <row r="1880" spans="1:23" x14ac:dyDescent="0.3">
      <c r="A1880" s="1">
        <v>3107279</v>
      </c>
      <c r="B1880" s="1" t="s">
        <v>688</v>
      </c>
      <c r="C1880" s="1" t="s">
        <v>143</v>
      </c>
      <c r="D1880" s="1">
        <v>44130475</v>
      </c>
      <c r="F1880" s="1">
        <v>0.85388692499999996</v>
      </c>
      <c r="G1880" s="1">
        <v>6.8599636000000005E-2</v>
      </c>
      <c r="H1880" s="1">
        <v>0.27958474900000002</v>
      </c>
      <c r="I1880" s="1">
        <v>0.16829781299999999</v>
      </c>
      <c r="J1880" s="1">
        <v>-4.7783166000000002E-2</v>
      </c>
      <c r="K1880" s="1">
        <v>0.25943142299999999</v>
      </c>
      <c r="L1880" s="1">
        <v>0.95334048100000002</v>
      </c>
      <c r="M1880" s="1">
        <v>0.57334436600000005</v>
      </c>
      <c r="N1880" s="1">
        <v>1.5851870669999999</v>
      </c>
      <c r="O1880" s="1">
        <v>0.884361752</v>
      </c>
      <c r="P1880" s="1">
        <v>5.3370048000000003E-2</v>
      </c>
      <c r="Q1880" s="1">
        <v>1</v>
      </c>
      <c r="R1880" s="1">
        <v>0.96528324899999995</v>
      </c>
      <c r="S1880" s="1">
        <v>248</v>
      </c>
      <c r="T1880" s="1">
        <v>140</v>
      </c>
      <c r="U1880" s="1">
        <v>108</v>
      </c>
      <c r="V1880" s="1" t="s">
        <v>24</v>
      </c>
      <c r="W1880" s="1" t="s">
        <v>23</v>
      </c>
    </row>
    <row r="1881" spans="1:23" x14ac:dyDescent="0.3">
      <c r="A1881" s="1">
        <v>3143017</v>
      </c>
      <c r="B1881" s="1" t="s">
        <v>688</v>
      </c>
      <c r="C1881" s="1" t="s">
        <v>171</v>
      </c>
      <c r="D1881" s="1">
        <v>47153755</v>
      </c>
      <c r="F1881" s="1">
        <v>0.85391019000000001</v>
      </c>
      <c r="G1881" s="1">
        <v>6.8587804000000002E-2</v>
      </c>
      <c r="H1881" s="1">
        <v>0.257829109</v>
      </c>
      <c r="I1881" s="1">
        <v>0.16146057899999999</v>
      </c>
      <c r="J1881" s="1">
        <v>4.8901158E-2</v>
      </c>
      <c r="K1881" s="1">
        <v>0.265666085</v>
      </c>
      <c r="L1881" s="1">
        <v>1.05011655</v>
      </c>
      <c r="M1881" s="1">
        <v>0.62387554999999995</v>
      </c>
      <c r="N1881" s="1">
        <v>1.767571703</v>
      </c>
      <c r="O1881" s="1">
        <v>0.88483278399999998</v>
      </c>
      <c r="P1881" s="1">
        <v>5.3138795000000003E-2</v>
      </c>
      <c r="Q1881" s="1">
        <v>1</v>
      </c>
      <c r="R1881" s="1">
        <v>0.96479581299999995</v>
      </c>
      <c r="S1881" s="1">
        <v>248</v>
      </c>
      <c r="T1881" s="1">
        <v>141</v>
      </c>
      <c r="U1881" s="1">
        <v>107</v>
      </c>
      <c r="V1881" s="1" t="s">
        <v>24</v>
      </c>
      <c r="W1881" s="1" t="s">
        <v>23</v>
      </c>
    </row>
    <row r="1882" spans="1:23" x14ac:dyDescent="0.3">
      <c r="A1882" s="1">
        <v>3079433</v>
      </c>
      <c r="B1882" s="1" t="s">
        <v>688</v>
      </c>
      <c r="C1882" s="1" t="s">
        <v>234</v>
      </c>
      <c r="D1882" s="1">
        <v>7022230</v>
      </c>
      <c r="F1882" s="1">
        <v>0.85720514699999995</v>
      </c>
      <c r="G1882" s="1">
        <v>6.6915230000000006E-2</v>
      </c>
      <c r="H1882" s="1">
        <v>0.249811798</v>
      </c>
      <c r="I1882" s="1">
        <v>0.155047829</v>
      </c>
      <c r="J1882" s="1">
        <v>-4.9141102999999998E-2</v>
      </c>
      <c r="K1882" s="1">
        <v>0.27302908199999998</v>
      </c>
      <c r="L1882" s="1">
        <v>0.95204678399999998</v>
      </c>
      <c r="M1882" s="1">
        <v>0.55750817900000005</v>
      </c>
      <c r="N1882" s="1">
        <v>1.6257933280000001</v>
      </c>
      <c r="O1882" s="1">
        <v>0.88530381499999999</v>
      </c>
      <c r="P1882" s="1">
        <v>5.2907664E-2</v>
      </c>
      <c r="Q1882" s="1">
        <v>1</v>
      </c>
      <c r="R1882" s="1">
        <v>0.96800347200000003</v>
      </c>
      <c r="S1882" s="1">
        <v>249</v>
      </c>
      <c r="T1882" s="1">
        <v>139</v>
      </c>
      <c r="U1882" s="1">
        <v>110</v>
      </c>
      <c r="V1882" s="1" t="s">
        <v>24</v>
      </c>
      <c r="W1882" s="1" t="s">
        <v>23</v>
      </c>
    </row>
    <row r="1883" spans="1:23" x14ac:dyDescent="0.3">
      <c r="A1883" s="1" t="s">
        <v>617</v>
      </c>
      <c r="B1883" s="1" t="s">
        <v>688</v>
      </c>
      <c r="C1883" s="1" t="s">
        <v>186</v>
      </c>
      <c r="D1883" s="1">
        <v>7768996</v>
      </c>
      <c r="F1883" s="1">
        <v>0.86043113299999996</v>
      </c>
      <c r="G1883" s="1">
        <v>6.5283884E-2</v>
      </c>
      <c r="H1883" s="1">
        <v>0.23483959099999999</v>
      </c>
      <c r="I1883" s="1">
        <v>0.16227689100000001</v>
      </c>
      <c r="J1883" s="1">
        <v>4.6572868000000003E-2</v>
      </c>
      <c r="K1883" s="1">
        <v>0.26495605999999999</v>
      </c>
      <c r="L1883" s="1">
        <v>1.047674419</v>
      </c>
      <c r="M1883" s="1">
        <v>0.62329147699999998</v>
      </c>
      <c r="N1883" s="1">
        <v>1.761008659</v>
      </c>
      <c r="O1883" s="1">
        <v>0.88577484699999998</v>
      </c>
      <c r="P1883" s="1">
        <v>5.2676656000000002E-2</v>
      </c>
      <c r="Q1883" s="1">
        <v>1</v>
      </c>
      <c r="R1883" s="1">
        <v>0.97112987500000003</v>
      </c>
      <c r="S1883" s="1">
        <v>247</v>
      </c>
      <c r="T1883" s="1">
        <v>139</v>
      </c>
      <c r="U1883" s="1">
        <v>108</v>
      </c>
      <c r="V1883" s="1" t="s">
        <v>24</v>
      </c>
      <c r="W1883" s="1" t="s">
        <v>23</v>
      </c>
    </row>
    <row r="1884" spans="1:23" x14ac:dyDescent="0.3">
      <c r="A1884" s="1">
        <v>3139527</v>
      </c>
      <c r="B1884" s="1" t="s">
        <v>688</v>
      </c>
      <c r="C1884" s="1" t="s">
        <v>171</v>
      </c>
      <c r="D1884" s="1">
        <v>12106691</v>
      </c>
      <c r="F1884" s="1">
        <v>0.86070809500000001</v>
      </c>
      <c r="G1884" s="1">
        <v>6.5144112000000004E-2</v>
      </c>
      <c r="H1884" s="1">
        <v>0.25857398799999998</v>
      </c>
      <c r="I1884" s="1">
        <v>0.170445506</v>
      </c>
      <c r="J1884" s="1">
        <v>4.5637386000000002E-2</v>
      </c>
      <c r="K1884" s="1">
        <v>0.26012945900000001</v>
      </c>
      <c r="L1884" s="1">
        <v>1.0466947959999999</v>
      </c>
      <c r="M1884" s="1">
        <v>0.62862753400000004</v>
      </c>
      <c r="N1884" s="1">
        <v>1.742796706</v>
      </c>
      <c r="O1884" s="1">
        <v>0.88624587799999999</v>
      </c>
      <c r="P1884" s="1">
        <v>5.2445772000000002E-2</v>
      </c>
      <c r="Q1884" s="1">
        <v>1</v>
      </c>
      <c r="R1884" s="1">
        <v>0.97092629500000005</v>
      </c>
      <c r="S1884" s="1">
        <v>246</v>
      </c>
      <c r="T1884" s="1">
        <v>140</v>
      </c>
      <c r="U1884" s="1">
        <v>106</v>
      </c>
      <c r="V1884" s="1" t="s">
        <v>24</v>
      </c>
      <c r="W1884" s="1" t="s">
        <v>23</v>
      </c>
    </row>
    <row r="1885" spans="1:23" x14ac:dyDescent="0.3">
      <c r="A1885" s="1">
        <v>3164080</v>
      </c>
      <c r="B1885" s="1" t="s">
        <v>688</v>
      </c>
      <c r="C1885" s="1" t="s">
        <v>137</v>
      </c>
      <c r="D1885" s="1">
        <v>10972186</v>
      </c>
      <c r="F1885" s="1">
        <v>0.86095962100000001</v>
      </c>
      <c r="G1885" s="1">
        <v>6.5017216000000003E-2</v>
      </c>
      <c r="H1885" s="1">
        <v>0.29213642299999998</v>
      </c>
      <c r="I1885" s="1">
        <v>0.17660825599999999</v>
      </c>
      <c r="J1885" s="1">
        <v>-4.5276345000000003E-2</v>
      </c>
      <c r="K1885" s="1">
        <v>0.25848689800000002</v>
      </c>
      <c r="L1885" s="1">
        <v>0.95573333299999996</v>
      </c>
      <c r="M1885" s="1">
        <v>0.57584850600000004</v>
      </c>
      <c r="N1885" s="1">
        <v>1.586226578</v>
      </c>
      <c r="O1885" s="1">
        <v>0.88671690999999997</v>
      </c>
      <c r="P1885" s="1">
        <v>5.2215009E-2</v>
      </c>
      <c r="Q1885" s="1">
        <v>1</v>
      </c>
      <c r="R1885" s="1">
        <v>0.97069425200000004</v>
      </c>
      <c r="S1885" s="1">
        <v>245</v>
      </c>
      <c r="T1885" s="1">
        <v>139</v>
      </c>
      <c r="U1885" s="1">
        <v>106</v>
      </c>
      <c r="V1885" s="1" t="s">
        <v>23</v>
      </c>
      <c r="W1885" s="1" t="s">
        <v>24</v>
      </c>
    </row>
    <row r="1886" spans="1:23" x14ac:dyDescent="0.3">
      <c r="A1886" s="1">
        <v>4109977</v>
      </c>
      <c r="B1886" s="1" t="s">
        <v>688</v>
      </c>
      <c r="C1886" s="1" t="s">
        <v>146</v>
      </c>
      <c r="D1886" s="1">
        <v>22860388</v>
      </c>
      <c r="F1886" s="1">
        <v>0.86303497200000001</v>
      </c>
      <c r="G1886" s="1">
        <v>6.3971605000000001E-2</v>
      </c>
      <c r="H1886" s="1">
        <v>0.300754154</v>
      </c>
      <c r="I1886" s="1">
        <v>0.17473085799999999</v>
      </c>
      <c r="J1886" s="1">
        <v>-4.4820779999999998E-2</v>
      </c>
      <c r="K1886" s="1">
        <v>0.25979460799999998</v>
      </c>
      <c r="L1886" s="1">
        <v>0.95616883100000005</v>
      </c>
      <c r="M1886" s="1">
        <v>0.57463615599999995</v>
      </c>
      <c r="N1886" s="1">
        <v>1.5910221179999999</v>
      </c>
      <c r="O1886" s="1">
        <v>0.88718794199999995</v>
      </c>
      <c r="P1886" s="1">
        <v>5.1984370000000002E-2</v>
      </c>
      <c r="Q1886" s="1">
        <v>1</v>
      </c>
      <c r="R1886" s="1">
        <v>0.97251764600000001</v>
      </c>
      <c r="S1886" s="1">
        <v>244</v>
      </c>
      <c r="T1886" s="1">
        <v>139</v>
      </c>
      <c r="U1886" s="1">
        <v>105</v>
      </c>
      <c r="V1886" s="1" t="s">
        <v>23</v>
      </c>
      <c r="W1886" s="1" t="s">
        <v>24</v>
      </c>
    </row>
    <row r="1887" spans="1:23" x14ac:dyDescent="0.3">
      <c r="A1887" s="1">
        <v>3118791</v>
      </c>
      <c r="B1887" s="1" t="s">
        <v>688</v>
      </c>
      <c r="F1887" s="1">
        <v>0.86347439299999995</v>
      </c>
      <c r="G1887" s="1">
        <v>6.3750536999999996E-2</v>
      </c>
      <c r="H1887" s="1">
        <v>0.26731476999999998</v>
      </c>
      <c r="I1887" s="1">
        <v>0.16874451500000001</v>
      </c>
      <c r="J1887" s="1">
        <v>-4.4171217999999998E-2</v>
      </c>
      <c r="K1887" s="1">
        <v>0.25685542900000002</v>
      </c>
      <c r="L1887" s="1">
        <v>0.95679012299999999</v>
      </c>
      <c r="M1887" s="1">
        <v>0.57833160800000005</v>
      </c>
      <c r="N1887" s="1">
        <v>1.582910786</v>
      </c>
      <c r="O1887" s="1">
        <v>0.88765897299999996</v>
      </c>
      <c r="P1887" s="1">
        <v>5.1753852000000003E-2</v>
      </c>
      <c r="Q1887" s="1">
        <v>1</v>
      </c>
      <c r="R1887" s="1">
        <v>0.97249662400000003</v>
      </c>
      <c r="S1887" s="1">
        <v>251</v>
      </c>
      <c r="T1887" s="1">
        <v>141</v>
      </c>
      <c r="U1887" s="1">
        <v>110</v>
      </c>
      <c r="V1887" s="1" t="s">
        <v>24</v>
      </c>
      <c r="W1887" s="1" t="s">
        <v>23</v>
      </c>
    </row>
    <row r="1888" spans="1:23" x14ac:dyDescent="0.3">
      <c r="A1888" s="1">
        <v>4168924</v>
      </c>
      <c r="B1888" s="1" t="s">
        <v>688</v>
      </c>
      <c r="C1888" s="1" t="s">
        <v>107</v>
      </c>
      <c r="D1888" s="1">
        <v>3051114</v>
      </c>
      <c r="F1888" s="1">
        <v>0.86399451900000002</v>
      </c>
      <c r="G1888" s="1">
        <v>6.3489012999999997E-2</v>
      </c>
      <c r="H1888" s="1">
        <v>0.226313126</v>
      </c>
      <c r="I1888" s="1">
        <v>0.16891194100000001</v>
      </c>
      <c r="J1888" s="1">
        <v>4.4561827999999998E-2</v>
      </c>
      <c r="K1888" s="1">
        <v>0.26019726799999998</v>
      </c>
      <c r="L1888" s="1">
        <v>1.04556962</v>
      </c>
      <c r="M1888" s="1">
        <v>0.62786831899999995</v>
      </c>
      <c r="N1888" s="1">
        <v>1.7411546309999999</v>
      </c>
      <c r="O1888" s="1">
        <v>0.88813000499999994</v>
      </c>
      <c r="P1888" s="1">
        <v>5.1523457000000002E-2</v>
      </c>
      <c r="Q1888" s="1">
        <v>1</v>
      </c>
      <c r="R1888" s="1">
        <v>0.97256647100000004</v>
      </c>
      <c r="S1888" s="1">
        <v>246</v>
      </c>
      <c r="T1888" s="1">
        <v>138</v>
      </c>
      <c r="U1888" s="1">
        <v>108</v>
      </c>
      <c r="V1888" s="1" t="s">
        <v>24</v>
      </c>
      <c r="W1888" s="1" t="s">
        <v>23</v>
      </c>
    </row>
    <row r="1889" spans="1:23" x14ac:dyDescent="0.3">
      <c r="A1889" s="1" t="s">
        <v>618</v>
      </c>
      <c r="B1889" s="1" t="s">
        <v>688</v>
      </c>
      <c r="C1889" s="1" t="s">
        <v>272</v>
      </c>
      <c r="D1889" s="1">
        <v>31562562</v>
      </c>
      <c r="F1889" s="1">
        <v>0.86444415399999996</v>
      </c>
      <c r="G1889" s="1">
        <v>6.3263057999999997E-2</v>
      </c>
      <c r="H1889" s="1">
        <v>0.242730685</v>
      </c>
      <c r="I1889" s="1">
        <v>0.14003464099999999</v>
      </c>
      <c r="J1889" s="1">
        <v>5.9550186999999997E-2</v>
      </c>
      <c r="K1889" s="1">
        <v>0.34915826100000003</v>
      </c>
      <c r="L1889" s="1">
        <v>1.0613590260000001</v>
      </c>
      <c r="M1889" s="1">
        <v>0.53536848999999997</v>
      </c>
      <c r="N1889" s="1">
        <v>2.104126419</v>
      </c>
      <c r="O1889" s="1">
        <v>0.88860103599999996</v>
      </c>
      <c r="P1889" s="1">
        <v>5.1293184999999998E-2</v>
      </c>
      <c r="Q1889" s="1">
        <v>1</v>
      </c>
      <c r="R1889" s="1">
        <v>0.97255693600000004</v>
      </c>
      <c r="S1889" s="1">
        <v>247</v>
      </c>
      <c r="T1889" s="1">
        <v>139</v>
      </c>
      <c r="U1889" s="1">
        <v>108</v>
      </c>
      <c r="V1889" s="1" t="s">
        <v>23</v>
      </c>
      <c r="W1889" s="1" t="s">
        <v>24</v>
      </c>
    </row>
    <row r="1890" spans="1:23" x14ac:dyDescent="0.3">
      <c r="A1890" s="1">
        <v>5121503</v>
      </c>
      <c r="B1890" s="1" t="s">
        <v>688</v>
      </c>
      <c r="C1890" s="1" t="s">
        <v>186</v>
      </c>
      <c r="D1890" s="1">
        <v>6149567</v>
      </c>
      <c r="F1890" s="1">
        <v>0.86462356799999995</v>
      </c>
      <c r="G1890" s="1">
        <v>6.3172931000000002E-2</v>
      </c>
      <c r="H1890" s="1">
        <v>0.27675300200000003</v>
      </c>
      <c r="I1890" s="1">
        <v>0.159630087</v>
      </c>
      <c r="J1890" s="1">
        <v>4.7034075000000002E-2</v>
      </c>
      <c r="K1890" s="1">
        <v>0.27598935699999999</v>
      </c>
      <c r="L1890" s="1">
        <v>1.048157725</v>
      </c>
      <c r="M1890" s="1">
        <v>0.61023871399999996</v>
      </c>
      <c r="N1890" s="1">
        <v>1.800335821</v>
      </c>
      <c r="O1890" s="1">
        <v>0.88907206800000005</v>
      </c>
      <c r="P1890" s="1">
        <v>5.1063034E-2</v>
      </c>
      <c r="Q1890" s="1">
        <v>1</v>
      </c>
      <c r="R1890" s="1">
        <v>0.97224355600000001</v>
      </c>
      <c r="S1890" s="1">
        <v>241</v>
      </c>
      <c r="T1890" s="1">
        <v>138</v>
      </c>
      <c r="U1890" s="1">
        <v>103</v>
      </c>
      <c r="V1890" s="1" t="s">
        <v>24</v>
      </c>
      <c r="W1890" s="1" t="s">
        <v>23</v>
      </c>
    </row>
    <row r="1891" spans="1:23" x14ac:dyDescent="0.3">
      <c r="A1891" s="1">
        <v>3116691</v>
      </c>
      <c r="B1891" s="1" t="s">
        <v>688</v>
      </c>
      <c r="C1891" s="1" t="s">
        <v>146</v>
      </c>
      <c r="D1891" s="1">
        <v>7579436</v>
      </c>
      <c r="F1891" s="1">
        <v>0.86481643100000005</v>
      </c>
      <c r="G1891" s="1">
        <v>6.3076067999999999E-2</v>
      </c>
      <c r="H1891" s="1">
        <v>0.27443684600000001</v>
      </c>
      <c r="I1891" s="1">
        <v>0.175719074</v>
      </c>
      <c r="J1891" s="1">
        <v>4.4016884999999999E-2</v>
      </c>
      <c r="K1891" s="1">
        <v>0.258576955</v>
      </c>
      <c r="L1891" s="1">
        <v>1.0449999999999999</v>
      </c>
      <c r="M1891" s="1">
        <v>0.62952233499999999</v>
      </c>
      <c r="N1891" s="1">
        <v>1.7346882539999999</v>
      </c>
      <c r="O1891" s="1">
        <v>0.88954309899999995</v>
      </c>
      <c r="P1891" s="1">
        <v>5.0833005000000001E-2</v>
      </c>
      <c r="Q1891" s="1">
        <v>1</v>
      </c>
      <c r="R1891" s="1">
        <v>0.97194562399999995</v>
      </c>
      <c r="S1891" s="1">
        <v>246</v>
      </c>
      <c r="T1891" s="1">
        <v>141</v>
      </c>
      <c r="U1891" s="1">
        <v>105</v>
      </c>
      <c r="V1891" s="1" t="s">
        <v>24</v>
      </c>
      <c r="W1891" s="1" t="s">
        <v>23</v>
      </c>
    </row>
    <row r="1892" spans="1:23" x14ac:dyDescent="0.3">
      <c r="A1892" s="1">
        <v>5052667</v>
      </c>
      <c r="B1892" s="1" t="s">
        <v>688</v>
      </c>
      <c r="C1892" s="1" t="s">
        <v>171</v>
      </c>
      <c r="D1892" s="1">
        <v>9414634</v>
      </c>
      <c r="F1892" s="1">
        <v>0.86515377199999999</v>
      </c>
      <c r="G1892" s="1">
        <v>6.2906693999999999E-2</v>
      </c>
      <c r="H1892" s="1">
        <v>0.203598955</v>
      </c>
      <c r="I1892" s="1">
        <v>0.17113423699999999</v>
      </c>
      <c r="J1892" s="1">
        <v>4.3261122999999999E-2</v>
      </c>
      <c r="K1892" s="1">
        <v>0.25477819200000001</v>
      </c>
      <c r="L1892" s="1">
        <v>1.0442105260000001</v>
      </c>
      <c r="M1892" s="1">
        <v>0.63374783999999995</v>
      </c>
      <c r="N1892" s="1">
        <v>1.720519669</v>
      </c>
      <c r="O1892" s="1">
        <v>0.89001413100000004</v>
      </c>
      <c r="P1892" s="1">
        <v>5.0603097999999999E-2</v>
      </c>
      <c r="Q1892" s="1">
        <v>1</v>
      </c>
      <c r="R1892" s="1">
        <v>0.97181029600000002</v>
      </c>
      <c r="S1892" s="1">
        <v>252</v>
      </c>
      <c r="T1892" s="1">
        <v>140</v>
      </c>
      <c r="U1892" s="1">
        <v>112</v>
      </c>
      <c r="V1892" s="1" t="s">
        <v>23</v>
      </c>
      <c r="W1892" s="1" t="s">
        <v>24</v>
      </c>
    </row>
    <row r="1893" spans="1:23" x14ac:dyDescent="0.3">
      <c r="A1893" s="1">
        <v>3098718</v>
      </c>
      <c r="B1893" s="1" t="s">
        <v>688</v>
      </c>
      <c r="C1893" s="1" t="s">
        <v>188</v>
      </c>
      <c r="D1893" s="1">
        <v>6965175</v>
      </c>
      <c r="F1893" s="1">
        <v>0.86556485500000002</v>
      </c>
      <c r="G1893" s="1">
        <v>6.2700385999999997E-2</v>
      </c>
      <c r="H1893" s="1">
        <v>0.27820332800000003</v>
      </c>
      <c r="I1893" s="1">
        <v>0.182081407</v>
      </c>
      <c r="J1893" s="1">
        <v>-4.3802622999999999E-2</v>
      </c>
      <c r="K1893" s="1">
        <v>0.25874106099999999</v>
      </c>
      <c r="L1893" s="1">
        <v>0.95714285700000001</v>
      </c>
      <c r="M1893" s="1">
        <v>0.57641055600000002</v>
      </c>
      <c r="N1893" s="1">
        <v>1.5893575150000001</v>
      </c>
      <c r="O1893" s="1">
        <v>0.89048516300000002</v>
      </c>
      <c r="P1893" s="1">
        <v>5.0373312000000003E-2</v>
      </c>
      <c r="Q1893" s="1">
        <v>1</v>
      </c>
      <c r="R1893" s="1">
        <v>0.97175789899999998</v>
      </c>
      <c r="S1893" s="1">
        <v>243</v>
      </c>
      <c r="T1893" s="1">
        <v>137</v>
      </c>
      <c r="U1893" s="1">
        <v>106</v>
      </c>
      <c r="V1893" s="1" t="s">
        <v>23</v>
      </c>
      <c r="W1893" s="1" t="s">
        <v>24</v>
      </c>
    </row>
    <row r="1894" spans="1:23" x14ac:dyDescent="0.3">
      <c r="A1894" s="1" t="s">
        <v>619</v>
      </c>
      <c r="B1894" s="1" t="s">
        <v>688</v>
      </c>
      <c r="C1894" s="1" t="s">
        <v>272</v>
      </c>
      <c r="D1894" s="1">
        <v>32430927</v>
      </c>
      <c r="F1894" s="1">
        <v>0.86563242600000001</v>
      </c>
      <c r="G1894" s="1">
        <v>6.2666483999999995E-2</v>
      </c>
      <c r="H1894" s="1">
        <v>0.23017757799999999</v>
      </c>
      <c r="I1894" s="1">
        <v>0.14529452900000001</v>
      </c>
      <c r="J1894" s="1">
        <v>-5.5824191000000002E-2</v>
      </c>
      <c r="K1894" s="1">
        <v>0.329741638</v>
      </c>
      <c r="L1894" s="1">
        <v>0.94570538500000001</v>
      </c>
      <c r="M1894" s="1">
        <v>0.49553474800000002</v>
      </c>
      <c r="N1894" s="1">
        <v>1.8048354419999999</v>
      </c>
      <c r="O1894" s="1">
        <v>0.89095619400000003</v>
      </c>
      <c r="P1894" s="1">
        <v>5.0143648999999998E-2</v>
      </c>
      <c r="Q1894" s="1">
        <v>1</v>
      </c>
      <c r="R1894" s="1">
        <v>0.97132010499999999</v>
      </c>
      <c r="S1894" s="1">
        <v>238</v>
      </c>
      <c r="T1894" s="1">
        <v>132</v>
      </c>
      <c r="U1894" s="1">
        <v>106</v>
      </c>
      <c r="V1894" s="1" t="s">
        <v>24</v>
      </c>
      <c r="W1894" s="1" t="s">
        <v>23</v>
      </c>
    </row>
    <row r="1895" spans="1:23" x14ac:dyDescent="0.3">
      <c r="A1895" s="1">
        <v>4108670</v>
      </c>
      <c r="B1895" s="1" t="s">
        <v>688</v>
      </c>
      <c r="C1895" s="1" t="s">
        <v>188</v>
      </c>
      <c r="D1895" s="1">
        <v>19489863</v>
      </c>
      <c r="F1895" s="1">
        <v>0.865739551</v>
      </c>
      <c r="G1895" s="1">
        <v>6.2612741E-2</v>
      </c>
      <c r="H1895" s="1">
        <v>0.15180600999999999</v>
      </c>
      <c r="I1895" s="1">
        <v>0.17457935099999999</v>
      </c>
      <c r="J1895" s="1">
        <v>4.3502727999999997E-2</v>
      </c>
      <c r="K1895" s="1">
        <v>0.25732241500000003</v>
      </c>
      <c r="L1895" s="1">
        <v>1.0444628439999999</v>
      </c>
      <c r="M1895" s="1">
        <v>0.63074778399999998</v>
      </c>
      <c r="N1895" s="1">
        <v>1.729538587</v>
      </c>
      <c r="O1895" s="1">
        <v>0.89142722600000002</v>
      </c>
      <c r="P1895" s="1">
        <v>4.9914106E-2</v>
      </c>
      <c r="Q1895" s="1">
        <v>1</v>
      </c>
      <c r="R1895" s="1">
        <v>0.97092713500000005</v>
      </c>
      <c r="S1895" s="1">
        <v>245</v>
      </c>
      <c r="T1895" s="1">
        <v>133</v>
      </c>
      <c r="U1895" s="1">
        <v>112</v>
      </c>
      <c r="V1895" s="1" t="s">
        <v>24</v>
      </c>
      <c r="W1895" s="1" t="s">
        <v>23</v>
      </c>
    </row>
    <row r="1896" spans="1:23" x14ac:dyDescent="0.3">
      <c r="A1896" s="1">
        <v>5120739</v>
      </c>
      <c r="B1896" s="1" t="s">
        <v>688</v>
      </c>
      <c r="C1896" s="1" t="s">
        <v>137</v>
      </c>
      <c r="D1896" s="1">
        <v>10242379</v>
      </c>
      <c r="F1896" s="1">
        <v>0.86587184699999997</v>
      </c>
      <c r="G1896" s="1">
        <v>6.2546380999999998E-2</v>
      </c>
      <c r="H1896" s="1">
        <v>0.271152634</v>
      </c>
      <c r="I1896" s="1">
        <v>0.16998071100000001</v>
      </c>
      <c r="J1896" s="1">
        <v>-4.3762832000000002E-2</v>
      </c>
      <c r="K1896" s="1">
        <v>0.25907371600000001</v>
      </c>
      <c r="L1896" s="1">
        <v>0.95718094399999998</v>
      </c>
      <c r="M1896" s="1">
        <v>0.57605777800000002</v>
      </c>
      <c r="N1896" s="1">
        <v>1.590457405</v>
      </c>
      <c r="O1896" s="1">
        <v>0.89189825700000003</v>
      </c>
      <c r="P1896" s="1">
        <v>4.9684684999999999E-2</v>
      </c>
      <c r="Q1896" s="1">
        <v>1</v>
      </c>
      <c r="R1896" s="1">
        <v>0.97056279400000001</v>
      </c>
      <c r="S1896" s="1">
        <v>247</v>
      </c>
      <c r="T1896" s="1">
        <v>139</v>
      </c>
      <c r="U1896" s="1">
        <v>108</v>
      </c>
      <c r="V1896" s="1" t="s">
        <v>24</v>
      </c>
      <c r="W1896" s="1" t="s">
        <v>23</v>
      </c>
    </row>
    <row r="1897" spans="1:23" x14ac:dyDescent="0.3">
      <c r="A1897" s="1" t="s">
        <v>620</v>
      </c>
      <c r="B1897" s="1" t="s">
        <v>688</v>
      </c>
      <c r="C1897" s="1" t="s">
        <v>143</v>
      </c>
      <c r="D1897" s="1">
        <v>37538653</v>
      </c>
      <c r="F1897" s="1">
        <v>0.86624716099999999</v>
      </c>
      <c r="G1897" s="1">
        <v>6.2358176000000001E-2</v>
      </c>
      <c r="H1897" s="1">
        <v>0.20067069500000001</v>
      </c>
      <c r="I1897" s="1">
        <v>0.16988239699999999</v>
      </c>
      <c r="J1897" s="1">
        <v>4.3526265000000001E-2</v>
      </c>
      <c r="K1897" s="1">
        <v>0.25846332700000002</v>
      </c>
      <c r="L1897" s="1">
        <v>1.044487427</v>
      </c>
      <c r="M1897" s="1">
        <v>0.62935370199999996</v>
      </c>
      <c r="N1897" s="1">
        <v>1.7334512879999999</v>
      </c>
      <c r="O1897" s="1">
        <v>0.89236928900000001</v>
      </c>
      <c r="P1897" s="1">
        <v>4.9455384999999998E-2</v>
      </c>
      <c r="Q1897" s="1">
        <v>1</v>
      </c>
      <c r="R1897" s="1">
        <v>0.97047109300000001</v>
      </c>
      <c r="S1897" s="1">
        <v>247</v>
      </c>
      <c r="T1897" s="1">
        <v>137</v>
      </c>
      <c r="U1897" s="1">
        <v>110</v>
      </c>
      <c r="V1897" s="1" t="s">
        <v>24</v>
      </c>
      <c r="W1897" s="1" t="s">
        <v>23</v>
      </c>
    </row>
    <row r="1898" spans="1:23" x14ac:dyDescent="0.3">
      <c r="A1898" s="1">
        <v>3096230</v>
      </c>
      <c r="B1898" s="1" t="s">
        <v>688</v>
      </c>
      <c r="C1898" s="1" t="s">
        <v>188</v>
      </c>
      <c r="D1898" s="1">
        <v>6154429</v>
      </c>
      <c r="F1898" s="1">
        <v>0.86706047399999997</v>
      </c>
      <c r="G1898" s="1">
        <v>6.1950611000000003E-2</v>
      </c>
      <c r="H1898" s="1">
        <v>0.26381459099999999</v>
      </c>
      <c r="I1898" s="1">
        <v>0.182649057</v>
      </c>
      <c r="J1898" s="1">
        <v>4.3670108999999999E-2</v>
      </c>
      <c r="K1898" s="1">
        <v>0.26089568899999999</v>
      </c>
      <c r="L1898" s="1">
        <v>1.044637681</v>
      </c>
      <c r="M1898" s="1">
        <v>0.626450548</v>
      </c>
      <c r="N1898" s="1">
        <v>1.7419856819999999</v>
      </c>
      <c r="O1898" s="1">
        <v>0.89284032000000002</v>
      </c>
      <c r="P1898" s="1">
        <v>4.9226205000000002E-2</v>
      </c>
      <c r="Q1898" s="1">
        <v>1</v>
      </c>
      <c r="R1898" s="1">
        <v>0.97086992900000002</v>
      </c>
      <c r="S1898" s="1">
        <v>240</v>
      </c>
      <c r="T1898" s="1">
        <v>137</v>
      </c>
      <c r="U1898" s="1">
        <v>103</v>
      </c>
      <c r="V1898" s="1" t="s">
        <v>24</v>
      </c>
      <c r="W1898" s="1" t="s">
        <v>23</v>
      </c>
    </row>
    <row r="1899" spans="1:23" x14ac:dyDescent="0.3">
      <c r="A1899" s="1">
        <v>3112331</v>
      </c>
      <c r="B1899" s="1" t="s">
        <v>688</v>
      </c>
      <c r="C1899" s="1" t="s">
        <v>146</v>
      </c>
      <c r="D1899" s="1">
        <v>29422093</v>
      </c>
      <c r="F1899" s="1">
        <v>0.86738561700000005</v>
      </c>
      <c r="G1899" s="1">
        <v>6.1787783999999998E-2</v>
      </c>
      <c r="H1899" s="1">
        <v>0.209720504</v>
      </c>
      <c r="I1899" s="1">
        <v>0.17372443700000001</v>
      </c>
      <c r="J1899" s="1">
        <v>4.4059915999999998E-2</v>
      </c>
      <c r="K1899" s="1">
        <v>0.26390108200000001</v>
      </c>
      <c r="L1899" s="1">
        <v>1.045044968</v>
      </c>
      <c r="M1899" s="1">
        <v>0.62301405200000004</v>
      </c>
      <c r="N1899" s="1">
        <v>1.752960436</v>
      </c>
      <c r="O1899" s="1">
        <v>0.893311352</v>
      </c>
      <c r="P1899" s="1">
        <v>4.8997146999999998E-2</v>
      </c>
      <c r="Q1899" s="1">
        <v>1</v>
      </c>
      <c r="R1899" s="1">
        <v>0.97072201599999997</v>
      </c>
      <c r="S1899" s="1">
        <v>237</v>
      </c>
      <c r="T1899" s="1">
        <v>132</v>
      </c>
      <c r="U1899" s="1">
        <v>105</v>
      </c>
      <c r="V1899" s="1" t="s">
        <v>23</v>
      </c>
      <c r="W1899" s="1" t="s">
        <v>24</v>
      </c>
    </row>
    <row r="1900" spans="1:23" x14ac:dyDescent="0.3">
      <c r="A1900" s="1">
        <v>4117106</v>
      </c>
      <c r="B1900" s="1" t="s">
        <v>688</v>
      </c>
      <c r="C1900" s="1" t="s">
        <v>171</v>
      </c>
      <c r="D1900" s="1">
        <v>21811281</v>
      </c>
      <c r="F1900" s="1">
        <v>0.86810837200000002</v>
      </c>
      <c r="G1900" s="1">
        <v>6.1426055E-2</v>
      </c>
      <c r="H1900" s="1">
        <v>0.210564746</v>
      </c>
      <c r="I1900" s="1">
        <v>0.16817618100000001</v>
      </c>
      <c r="J1900" s="1">
        <v>4.3215689000000002E-2</v>
      </c>
      <c r="K1900" s="1">
        <v>0.26028221000000001</v>
      </c>
      <c r="L1900" s="1">
        <v>1.0441630850000001</v>
      </c>
      <c r="M1900" s="1">
        <v>0.62691930699999998</v>
      </c>
      <c r="N1900" s="1">
        <v>1.739101883</v>
      </c>
      <c r="O1900" s="1">
        <v>0.89378238300000001</v>
      </c>
      <c r="P1900" s="1">
        <v>4.8768209999999999E-2</v>
      </c>
      <c r="Q1900" s="1">
        <v>1</v>
      </c>
      <c r="R1900" s="1">
        <v>0.97101900600000002</v>
      </c>
      <c r="S1900" s="1">
        <v>246</v>
      </c>
      <c r="T1900" s="1">
        <v>137</v>
      </c>
      <c r="U1900" s="1">
        <v>109</v>
      </c>
      <c r="V1900" s="1" t="s">
        <v>24</v>
      </c>
      <c r="W1900" s="1" t="s">
        <v>23</v>
      </c>
    </row>
    <row r="1901" spans="1:23" x14ac:dyDescent="0.3">
      <c r="A1901" s="1">
        <v>3099707</v>
      </c>
      <c r="B1901" s="1" t="s">
        <v>688</v>
      </c>
      <c r="C1901" s="1" t="s">
        <v>171</v>
      </c>
      <c r="D1901" s="1">
        <v>22367702</v>
      </c>
      <c r="F1901" s="1">
        <v>0.86841974399999999</v>
      </c>
      <c r="G1901" s="1">
        <v>6.1270311000000001E-2</v>
      </c>
      <c r="H1901" s="1">
        <v>0.309004842</v>
      </c>
      <c r="I1901" s="1">
        <v>0.172915029</v>
      </c>
      <c r="J1901" s="1">
        <v>-4.3301675999999997E-2</v>
      </c>
      <c r="K1901" s="1">
        <v>0.26135302599999999</v>
      </c>
      <c r="L1901" s="1">
        <v>0.95762245499999998</v>
      </c>
      <c r="M1901" s="1">
        <v>0.57375453899999995</v>
      </c>
      <c r="N1901" s="1">
        <v>1.598315489</v>
      </c>
      <c r="O1901" s="1">
        <v>0.894253415</v>
      </c>
      <c r="P1901" s="1">
        <v>4.8539393E-2</v>
      </c>
      <c r="Q1901" s="1">
        <v>1</v>
      </c>
      <c r="R1901" s="1">
        <v>0.97085577499999998</v>
      </c>
      <c r="S1901" s="1">
        <v>243</v>
      </c>
      <c r="T1901" s="1">
        <v>139</v>
      </c>
      <c r="U1901" s="1">
        <v>104</v>
      </c>
      <c r="V1901" s="1" t="s">
        <v>23</v>
      </c>
      <c r="W1901" s="1" t="s">
        <v>24</v>
      </c>
    </row>
    <row r="1902" spans="1:23" x14ac:dyDescent="0.3">
      <c r="A1902" s="1">
        <v>3187335</v>
      </c>
      <c r="B1902" s="1" t="s">
        <v>688</v>
      </c>
      <c r="F1902" s="1">
        <v>0.868967292</v>
      </c>
      <c r="G1902" s="1">
        <v>6.099657E-2</v>
      </c>
      <c r="H1902" s="1">
        <v>0.197825733</v>
      </c>
      <c r="I1902" s="1">
        <v>0.16865797599999999</v>
      </c>
      <c r="J1902" s="1">
        <v>4.3336283000000003E-2</v>
      </c>
      <c r="K1902" s="1">
        <v>0.26273547200000003</v>
      </c>
      <c r="L1902" s="1">
        <v>1.044289013</v>
      </c>
      <c r="M1902" s="1">
        <v>0.62398731399999996</v>
      </c>
      <c r="N1902" s="1">
        <v>1.7476950550000001</v>
      </c>
      <c r="O1902" s="1">
        <v>0.89472444699999998</v>
      </c>
      <c r="P1902" s="1">
        <v>4.8310696E-2</v>
      </c>
      <c r="Q1902" s="1">
        <v>1</v>
      </c>
      <c r="R1902" s="1">
        <v>0.97095661099999997</v>
      </c>
      <c r="S1902" s="1">
        <v>242</v>
      </c>
      <c r="T1902" s="1">
        <v>134</v>
      </c>
      <c r="U1902" s="1">
        <v>108</v>
      </c>
      <c r="V1902" s="1" t="s">
        <v>23</v>
      </c>
      <c r="W1902" s="1" t="s">
        <v>24</v>
      </c>
    </row>
    <row r="1903" spans="1:23" x14ac:dyDescent="0.3">
      <c r="A1903" s="1">
        <v>3086694</v>
      </c>
      <c r="B1903" s="1" t="s">
        <v>688</v>
      </c>
      <c r="F1903" s="1">
        <v>0.86922869999999997</v>
      </c>
      <c r="G1903" s="1">
        <v>6.0865942999999999E-2</v>
      </c>
      <c r="H1903" s="1">
        <v>0.26510774999999998</v>
      </c>
      <c r="I1903" s="1">
        <v>0.17763944700000001</v>
      </c>
      <c r="J1903" s="1">
        <v>4.2376948999999997E-2</v>
      </c>
      <c r="K1903" s="1">
        <v>0.25741339400000002</v>
      </c>
      <c r="L1903" s="1">
        <v>1.0432876710000001</v>
      </c>
      <c r="M1903" s="1">
        <v>0.62992576300000003</v>
      </c>
      <c r="N1903" s="1">
        <v>1.7279006960000001</v>
      </c>
      <c r="O1903" s="1">
        <v>0.89519547799999999</v>
      </c>
      <c r="P1903" s="1">
        <v>4.8082119999999999E-2</v>
      </c>
      <c r="Q1903" s="1">
        <v>1</v>
      </c>
      <c r="R1903" s="1">
        <v>0.97073778499999996</v>
      </c>
      <c r="S1903" s="1">
        <v>247</v>
      </c>
      <c r="T1903" s="1">
        <v>141</v>
      </c>
      <c r="U1903" s="1">
        <v>106</v>
      </c>
      <c r="V1903" s="1" t="s">
        <v>24</v>
      </c>
      <c r="W1903" s="1" t="s">
        <v>23</v>
      </c>
    </row>
    <row r="1904" spans="1:23" x14ac:dyDescent="0.3">
      <c r="A1904" s="1">
        <v>3154085</v>
      </c>
      <c r="B1904" s="1" t="s">
        <v>688</v>
      </c>
      <c r="F1904" s="1">
        <v>0.869257948</v>
      </c>
      <c r="G1904" s="1">
        <v>6.0851330000000002E-2</v>
      </c>
      <c r="H1904" s="1">
        <v>0.28410425099999997</v>
      </c>
      <c r="I1904" s="1">
        <v>0.15823527600000001</v>
      </c>
      <c r="J1904" s="1">
        <v>4.4399816000000002E-2</v>
      </c>
      <c r="K1904" s="1">
        <v>0.26984473399999998</v>
      </c>
      <c r="L1904" s="1">
        <v>1.0454002389999999</v>
      </c>
      <c r="M1904" s="1">
        <v>0.61600767099999998</v>
      </c>
      <c r="N1904" s="1">
        <v>1.774103977</v>
      </c>
      <c r="O1904" s="1">
        <v>0.89566650999999997</v>
      </c>
      <c r="P1904" s="1">
        <v>4.7853663999999997E-2</v>
      </c>
      <c r="Q1904" s="1">
        <v>1</v>
      </c>
      <c r="R1904" s="1">
        <v>0.97026005400000004</v>
      </c>
      <c r="S1904" s="1">
        <v>249</v>
      </c>
      <c r="T1904" s="1">
        <v>143</v>
      </c>
      <c r="U1904" s="1">
        <v>106</v>
      </c>
      <c r="V1904" s="1" t="s">
        <v>23</v>
      </c>
      <c r="W1904" s="1" t="s">
        <v>24</v>
      </c>
    </row>
    <row r="1905" spans="1:23" x14ac:dyDescent="0.3">
      <c r="A1905" s="1">
        <v>5029234</v>
      </c>
      <c r="B1905" s="1" t="s">
        <v>688</v>
      </c>
      <c r="C1905" s="1" t="s">
        <v>203</v>
      </c>
      <c r="D1905" s="1">
        <v>41325479</v>
      </c>
      <c r="F1905" s="1">
        <v>0.87227749700000001</v>
      </c>
      <c r="G1905" s="1">
        <v>5.9345331000000001E-2</v>
      </c>
      <c r="H1905" s="1">
        <v>0.226773319</v>
      </c>
      <c r="I1905" s="1">
        <v>0.18076109000000001</v>
      </c>
      <c r="J1905" s="1">
        <v>4.1490667000000002E-2</v>
      </c>
      <c r="K1905" s="1">
        <v>0.25809150199999997</v>
      </c>
      <c r="L1905" s="1">
        <v>1.0423634340000001</v>
      </c>
      <c r="M1905" s="1">
        <v>0.62853178700000001</v>
      </c>
      <c r="N1905" s="1">
        <v>1.728665997</v>
      </c>
      <c r="O1905" s="1">
        <v>0.89613754099999998</v>
      </c>
      <c r="P1905" s="1">
        <v>4.7625329000000001E-2</v>
      </c>
      <c r="Q1905" s="1">
        <v>1</v>
      </c>
      <c r="R1905" s="1">
        <v>0.97311882699999996</v>
      </c>
      <c r="S1905" s="1">
        <v>244</v>
      </c>
      <c r="T1905" s="1">
        <v>137</v>
      </c>
      <c r="U1905" s="1">
        <v>107</v>
      </c>
      <c r="V1905" s="1" t="s">
        <v>23</v>
      </c>
      <c r="W1905" s="1" t="s">
        <v>24</v>
      </c>
    </row>
    <row r="1906" spans="1:23" x14ac:dyDescent="0.3">
      <c r="A1906" s="1" t="s">
        <v>621</v>
      </c>
      <c r="B1906" s="1" t="s">
        <v>688</v>
      </c>
      <c r="C1906" s="1" t="s">
        <v>272</v>
      </c>
      <c r="D1906" s="1">
        <v>19839955</v>
      </c>
      <c r="F1906" s="1">
        <v>0.87235175099999995</v>
      </c>
      <c r="G1906" s="1">
        <v>5.9308363000000003E-2</v>
      </c>
      <c r="H1906" s="1">
        <v>0.25552496099999999</v>
      </c>
      <c r="I1906" s="1">
        <v>0.14987377800000001</v>
      </c>
      <c r="J1906" s="1">
        <v>-4.4215866999999999E-2</v>
      </c>
      <c r="K1906" s="1">
        <v>0.27510623000000001</v>
      </c>
      <c r="L1906" s="1">
        <v>0.956747405</v>
      </c>
      <c r="M1906" s="1">
        <v>0.55798450899999996</v>
      </c>
      <c r="N1906" s="1">
        <v>1.6404856800000001</v>
      </c>
      <c r="O1906" s="1">
        <v>0.89660857299999996</v>
      </c>
      <c r="P1906" s="1">
        <v>4.7397112999999998E-2</v>
      </c>
      <c r="Q1906" s="1">
        <v>1</v>
      </c>
      <c r="R1906" s="1">
        <v>0.97269052899999997</v>
      </c>
      <c r="S1906" s="1">
        <v>257</v>
      </c>
      <c r="T1906" s="1">
        <v>144</v>
      </c>
      <c r="U1906" s="1">
        <v>113</v>
      </c>
      <c r="V1906" s="1" t="s">
        <v>24</v>
      </c>
      <c r="W1906" s="1" t="s">
        <v>23</v>
      </c>
    </row>
    <row r="1907" spans="1:23" x14ac:dyDescent="0.3">
      <c r="A1907" s="1">
        <v>3158039</v>
      </c>
      <c r="B1907" s="1" t="s">
        <v>688</v>
      </c>
      <c r="F1907" s="1">
        <v>0.87274444799999995</v>
      </c>
      <c r="G1907" s="1">
        <v>5.9112906E-2</v>
      </c>
      <c r="H1907" s="1">
        <v>0.25131442799999998</v>
      </c>
      <c r="I1907" s="1">
        <v>0.178174161</v>
      </c>
      <c r="J1907" s="1">
        <v>4.1355186000000002E-2</v>
      </c>
      <c r="K1907" s="1">
        <v>0.25820806499999999</v>
      </c>
      <c r="L1907" s="1">
        <v>1.0422222219999999</v>
      </c>
      <c r="M1907" s="1">
        <v>0.62830307699999999</v>
      </c>
      <c r="N1907" s="1">
        <v>1.7288267399999999</v>
      </c>
      <c r="O1907" s="1">
        <v>0.89707960399999997</v>
      </c>
      <c r="P1907" s="1">
        <v>4.7169017000000001E-2</v>
      </c>
      <c r="Q1907" s="1">
        <v>1</v>
      </c>
      <c r="R1907" s="1">
        <v>0.97261756499999996</v>
      </c>
      <c r="S1907" s="1">
        <v>245</v>
      </c>
      <c r="T1907" s="1">
        <v>139</v>
      </c>
      <c r="U1907" s="1">
        <v>106</v>
      </c>
      <c r="V1907" s="1" t="s">
        <v>24</v>
      </c>
      <c r="W1907" s="1" t="s">
        <v>23</v>
      </c>
    </row>
    <row r="1908" spans="1:23" x14ac:dyDescent="0.3">
      <c r="A1908" s="1">
        <v>5121464</v>
      </c>
      <c r="B1908" s="1" t="s">
        <v>688</v>
      </c>
      <c r="C1908" s="1" t="s">
        <v>171</v>
      </c>
      <c r="D1908" s="1">
        <v>23128195</v>
      </c>
      <c r="F1908" s="1">
        <v>0.87387846300000005</v>
      </c>
      <c r="G1908" s="1">
        <v>5.8548964000000002E-2</v>
      </c>
      <c r="H1908" s="1">
        <v>0.19506058300000001</v>
      </c>
      <c r="I1908" s="1">
        <v>0.16745997500000001</v>
      </c>
      <c r="J1908" s="1">
        <v>4.1328194999999998E-2</v>
      </c>
      <c r="K1908" s="1">
        <v>0.260401469</v>
      </c>
      <c r="L1908" s="1">
        <v>1.042194093</v>
      </c>
      <c r="M1908" s="1">
        <v>0.62559087000000002</v>
      </c>
      <c r="N1908" s="1">
        <v>1.736228227</v>
      </c>
      <c r="O1908" s="1">
        <v>0.89755063599999996</v>
      </c>
      <c r="P1908" s="1">
        <v>4.6941041000000003E-2</v>
      </c>
      <c r="Q1908" s="1">
        <v>1</v>
      </c>
      <c r="R1908" s="1">
        <v>0.97337039700000005</v>
      </c>
      <c r="S1908" s="1">
        <v>246</v>
      </c>
      <c r="T1908" s="1">
        <v>136</v>
      </c>
      <c r="U1908" s="1">
        <v>110</v>
      </c>
      <c r="V1908" s="1" t="s">
        <v>24</v>
      </c>
      <c r="W1908" s="1" t="s">
        <v>23</v>
      </c>
    </row>
    <row r="1909" spans="1:23" x14ac:dyDescent="0.3">
      <c r="A1909" s="1">
        <v>3146960</v>
      </c>
      <c r="B1909" s="1" t="s">
        <v>688</v>
      </c>
      <c r="C1909" s="1" t="s">
        <v>107</v>
      </c>
      <c r="D1909" s="1">
        <v>3565749</v>
      </c>
      <c r="F1909" s="1">
        <v>0.87537735999999999</v>
      </c>
      <c r="G1909" s="1">
        <v>5.7804689999999999E-2</v>
      </c>
      <c r="H1909" s="1">
        <v>0.22884152999999999</v>
      </c>
      <c r="I1909" s="1">
        <v>0.160154146</v>
      </c>
      <c r="J1909" s="1">
        <v>-4.2255584999999998E-2</v>
      </c>
      <c r="K1909" s="1">
        <v>0.26938257500000001</v>
      </c>
      <c r="L1909" s="1">
        <v>0.958624739</v>
      </c>
      <c r="M1909" s="1">
        <v>0.56538665700000001</v>
      </c>
      <c r="N1909" s="1">
        <v>1.6253680180000001</v>
      </c>
      <c r="O1909" s="1">
        <v>0.89802166699999997</v>
      </c>
      <c r="P1909" s="1">
        <v>4.6713184999999997E-2</v>
      </c>
      <c r="Q1909" s="1">
        <v>1</v>
      </c>
      <c r="R1909" s="1">
        <v>0.97452865</v>
      </c>
      <c r="S1909" s="1">
        <v>244</v>
      </c>
      <c r="T1909" s="1">
        <v>135</v>
      </c>
      <c r="U1909" s="1">
        <v>109</v>
      </c>
      <c r="V1909" s="1" t="s">
        <v>24</v>
      </c>
      <c r="W1909" s="1" t="s">
        <v>23</v>
      </c>
    </row>
    <row r="1910" spans="1:23" x14ac:dyDescent="0.3">
      <c r="A1910" s="1" t="s">
        <v>622</v>
      </c>
      <c r="B1910" s="1" t="s">
        <v>688</v>
      </c>
      <c r="C1910" s="1" t="s">
        <v>188</v>
      </c>
      <c r="D1910" s="1">
        <v>5684970</v>
      </c>
      <c r="F1910" s="1">
        <v>0.87569441599999998</v>
      </c>
      <c r="G1910" s="1">
        <v>5.7647419999999998E-2</v>
      </c>
      <c r="H1910" s="1">
        <v>0.20972053099999999</v>
      </c>
      <c r="I1910" s="1">
        <v>0.17372443700000001</v>
      </c>
      <c r="J1910" s="1">
        <v>3.9495260999999997E-2</v>
      </c>
      <c r="K1910" s="1">
        <v>0.252495519</v>
      </c>
      <c r="L1910" s="1">
        <v>1.0402855689999999</v>
      </c>
      <c r="M1910" s="1">
        <v>0.634196804</v>
      </c>
      <c r="N1910" s="1">
        <v>1.7064010060000001</v>
      </c>
      <c r="O1910" s="1">
        <v>0.89849269899999995</v>
      </c>
      <c r="P1910" s="1">
        <v>4.6485447999999999E-2</v>
      </c>
      <c r="Q1910" s="1">
        <v>1</v>
      </c>
      <c r="R1910" s="1">
        <v>0.97437067300000002</v>
      </c>
      <c r="S1910" s="1">
        <v>255</v>
      </c>
      <c r="T1910" s="1">
        <v>142</v>
      </c>
      <c r="U1910" s="1">
        <v>113</v>
      </c>
      <c r="V1910" s="1" t="s">
        <v>23</v>
      </c>
      <c r="W1910" s="1" t="s">
        <v>24</v>
      </c>
    </row>
    <row r="1911" spans="1:23" x14ac:dyDescent="0.3">
      <c r="A1911" s="1">
        <v>3076210</v>
      </c>
      <c r="B1911" s="1" t="s">
        <v>688</v>
      </c>
      <c r="C1911" s="1" t="s">
        <v>107</v>
      </c>
      <c r="D1911" s="1">
        <v>7866560</v>
      </c>
      <c r="F1911" s="1">
        <v>0.87580335799999998</v>
      </c>
      <c r="G1911" s="1">
        <v>5.7593393999999999E-2</v>
      </c>
      <c r="H1911" s="1">
        <v>0.23090551200000001</v>
      </c>
      <c r="I1911" s="1">
        <v>0.15263122600000001</v>
      </c>
      <c r="J1911" s="1">
        <v>4.2387678999999998E-2</v>
      </c>
      <c r="K1911" s="1">
        <v>0.27130582199999997</v>
      </c>
      <c r="L1911" s="1">
        <v>1.0432988649999999</v>
      </c>
      <c r="M1911" s="1">
        <v>0.61301140799999998</v>
      </c>
      <c r="N1911" s="1">
        <v>1.775615441</v>
      </c>
      <c r="O1911" s="1">
        <v>0.89896373100000004</v>
      </c>
      <c r="P1911" s="1">
        <v>4.625783E-2</v>
      </c>
      <c r="Q1911" s="1">
        <v>1</v>
      </c>
      <c r="R1911" s="1">
        <v>0.97398141999999999</v>
      </c>
      <c r="S1911" s="1">
        <v>255</v>
      </c>
      <c r="T1911" s="1">
        <v>143</v>
      </c>
      <c r="U1911" s="1">
        <v>112</v>
      </c>
      <c r="V1911" s="1" t="s">
        <v>24</v>
      </c>
      <c r="W1911" s="1" t="s">
        <v>23</v>
      </c>
    </row>
    <row r="1912" spans="1:23" x14ac:dyDescent="0.3">
      <c r="A1912" s="1" t="s">
        <v>623</v>
      </c>
      <c r="B1912" s="1" t="s">
        <v>688</v>
      </c>
      <c r="C1912" s="1" t="s">
        <v>171</v>
      </c>
      <c r="D1912" s="1">
        <v>4494471</v>
      </c>
      <c r="F1912" s="1">
        <v>0.87613227299999996</v>
      </c>
      <c r="G1912" s="1">
        <v>5.7430321999999999E-2</v>
      </c>
      <c r="H1912" s="1">
        <v>0.27958474900000002</v>
      </c>
      <c r="I1912" s="1">
        <v>0.16829781299999999</v>
      </c>
      <c r="J1912" s="1">
        <v>-3.9911935000000003E-2</v>
      </c>
      <c r="K1912" s="1">
        <v>0.25602915799999998</v>
      </c>
      <c r="L1912" s="1">
        <v>0.960874055</v>
      </c>
      <c r="M1912" s="1">
        <v>0.58174150300000005</v>
      </c>
      <c r="N1912" s="1">
        <v>1.5870948620000001</v>
      </c>
      <c r="O1912" s="1">
        <v>0.89943476200000005</v>
      </c>
      <c r="P1912" s="1">
        <v>4.6030331000000001E-2</v>
      </c>
      <c r="Q1912" s="1">
        <v>1</v>
      </c>
      <c r="R1912" s="1">
        <v>0.97383707600000002</v>
      </c>
      <c r="S1912" s="1">
        <v>253</v>
      </c>
      <c r="T1912" s="1">
        <v>143</v>
      </c>
      <c r="U1912" s="1">
        <v>110</v>
      </c>
      <c r="V1912" s="1" t="s">
        <v>23</v>
      </c>
      <c r="W1912" s="1" t="s">
        <v>24</v>
      </c>
    </row>
    <row r="1913" spans="1:23" x14ac:dyDescent="0.3">
      <c r="A1913" s="1" t="s">
        <v>624</v>
      </c>
      <c r="B1913" s="1" t="s">
        <v>688</v>
      </c>
      <c r="F1913" s="1">
        <v>0.87662918999999995</v>
      </c>
      <c r="G1913" s="1">
        <v>5.7184072000000002E-2</v>
      </c>
      <c r="H1913" s="1">
        <v>0.20585205400000001</v>
      </c>
      <c r="I1913" s="1">
        <v>0.16097708299999999</v>
      </c>
      <c r="J1913" s="1">
        <v>4.0281015000000003E-2</v>
      </c>
      <c r="K1913" s="1">
        <v>0.25952120000000001</v>
      </c>
      <c r="L1913" s="1">
        <v>1.041103299</v>
      </c>
      <c r="M1913" s="1">
        <v>0.62601525599999996</v>
      </c>
      <c r="N1913" s="1">
        <v>1.731421189</v>
      </c>
      <c r="O1913" s="1">
        <v>0.89990579400000004</v>
      </c>
      <c r="P1913" s="1">
        <v>4.5802952000000001E-2</v>
      </c>
      <c r="Q1913" s="1">
        <v>1</v>
      </c>
      <c r="R1913" s="1">
        <v>0.973879524</v>
      </c>
      <c r="S1913" s="1">
        <v>254</v>
      </c>
      <c r="T1913" s="1">
        <v>141</v>
      </c>
      <c r="U1913" s="1">
        <v>113</v>
      </c>
      <c r="V1913" s="1" t="s">
        <v>23</v>
      </c>
      <c r="W1913" s="1" t="s">
        <v>24</v>
      </c>
    </row>
    <row r="1914" spans="1:23" x14ac:dyDescent="0.3">
      <c r="A1914" s="1">
        <v>5030971</v>
      </c>
      <c r="B1914" s="1" t="s">
        <v>688</v>
      </c>
      <c r="C1914" s="1" t="s">
        <v>107</v>
      </c>
      <c r="D1914" s="1">
        <v>9798141</v>
      </c>
      <c r="F1914" s="1">
        <v>0.87676939300000001</v>
      </c>
      <c r="G1914" s="1">
        <v>5.7114618999999998E-2</v>
      </c>
      <c r="H1914" s="1">
        <v>0.254234138</v>
      </c>
      <c r="I1914" s="1">
        <v>0.15284625099999999</v>
      </c>
      <c r="J1914" s="1">
        <v>-4.2925045000000002E-2</v>
      </c>
      <c r="K1914" s="1">
        <v>0.27673681500000002</v>
      </c>
      <c r="L1914" s="1">
        <v>0.95798319300000001</v>
      </c>
      <c r="M1914" s="1">
        <v>0.55692249100000002</v>
      </c>
      <c r="N1914" s="1">
        <v>1.6478626970000001</v>
      </c>
      <c r="O1914" s="1">
        <v>0.90037682500000005</v>
      </c>
      <c r="P1914" s="1">
        <v>4.5575692000000001E-2</v>
      </c>
      <c r="Q1914" s="1">
        <v>1</v>
      </c>
      <c r="R1914" s="1">
        <v>0.97352584799999997</v>
      </c>
      <c r="S1914" s="1">
        <v>250</v>
      </c>
      <c r="T1914" s="1">
        <v>140</v>
      </c>
      <c r="U1914" s="1">
        <v>110</v>
      </c>
      <c r="V1914" s="1" t="s">
        <v>24</v>
      </c>
      <c r="W1914" s="1" t="s">
        <v>23</v>
      </c>
    </row>
    <row r="1915" spans="1:23" x14ac:dyDescent="0.3">
      <c r="A1915" s="1" t="s">
        <v>625</v>
      </c>
      <c r="B1915" s="1" t="s">
        <v>688</v>
      </c>
      <c r="C1915" s="1" t="s">
        <v>171</v>
      </c>
      <c r="D1915" s="1">
        <v>2007047</v>
      </c>
      <c r="F1915" s="1">
        <v>0.87708251100000001</v>
      </c>
      <c r="G1915" s="1">
        <v>5.6959548999999998E-2</v>
      </c>
      <c r="H1915" s="1">
        <v>0.27625337700000002</v>
      </c>
      <c r="I1915" s="1">
        <v>0.16323531499999999</v>
      </c>
      <c r="J1915" s="1">
        <v>-3.9864599000000001E-2</v>
      </c>
      <c r="K1915" s="1">
        <v>0.25770496700000001</v>
      </c>
      <c r="L1915" s="1">
        <v>0.96091954000000002</v>
      </c>
      <c r="M1915" s="1">
        <v>0.57986130499999999</v>
      </c>
      <c r="N1915" s="1">
        <v>1.592391758</v>
      </c>
      <c r="O1915" s="1">
        <v>0.90084785700000003</v>
      </c>
      <c r="P1915" s="1">
        <v>4.5348550000000001E-2</v>
      </c>
      <c r="Q1915" s="1">
        <v>1</v>
      </c>
      <c r="R1915" s="1">
        <v>0.97336443900000003</v>
      </c>
      <c r="S1915" s="1">
        <v>255</v>
      </c>
      <c r="T1915" s="1">
        <v>144</v>
      </c>
      <c r="U1915" s="1">
        <v>111</v>
      </c>
      <c r="V1915" s="1" t="s">
        <v>23</v>
      </c>
      <c r="W1915" s="1" t="s">
        <v>24</v>
      </c>
    </row>
    <row r="1916" spans="1:23" x14ac:dyDescent="0.3">
      <c r="A1916" s="1">
        <v>3131865</v>
      </c>
      <c r="B1916" s="1" t="s">
        <v>688</v>
      </c>
      <c r="C1916" s="1" t="s">
        <v>209</v>
      </c>
      <c r="D1916" s="1">
        <v>2598886</v>
      </c>
      <c r="F1916" s="1">
        <v>0.87728131399999998</v>
      </c>
      <c r="G1916" s="1">
        <v>5.6861121000000001E-2</v>
      </c>
      <c r="H1916" s="1">
        <v>0.31691171099999998</v>
      </c>
      <c r="I1916" s="1">
        <v>0.17115733</v>
      </c>
      <c r="J1916" s="1">
        <v>-4.1499730999999998E-2</v>
      </c>
      <c r="K1916" s="1">
        <v>0.268707264</v>
      </c>
      <c r="L1916" s="1">
        <v>0.959349593</v>
      </c>
      <c r="M1916" s="1">
        <v>0.56656358100000004</v>
      </c>
      <c r="N1916" s="1">
        <v>1.6244454690000001</v>
      </c>
      <c r="O1916" s="1">
        <v>0.90131888800000004</v>
      </c>
      <c r="P1916" s="1">
        <v>4.5121528000000001E-2</v>
      </c>
      <c r="Q1916" s="1">
        <v>1</v>
      </c>
      <c r="R1916" s="1">
        <v>0.97307639999999995</v>
      </c>
      <c r="S1916" s="1">
        <v>235</v>
      </c>
      <c r="T1916" s="1">
        <v>135</v>
      </c>
      <c r="U1916" s="1">
        <v>100</v>
      </c>
      <c r="V1916" s="1" t="s">
        <v>23</v>
      </c>
      <c r="W1916" s="1" t="s">
        <v>24</v>
      </c>
    </row>
    <row r="1917" spans="1:23" x14ac:dyDescent="0.3">
      <c r="A1917" s="1" t="s">
        <v>626</v>
      </c>
      <c r="B1917" s="1" t="s">
        <v>688</v>
      </c>
      <c r="C1917" s="1" t="s">
        <v>171</v>
      </c>
      <c r="D1917" s="1">
        <v>6241118</v>
      </c>
      <c r="F1917" s="1">
        <v>0.87761465599999999</v>
      </c>
      <c r="G1917" s="1">
        <v>5.6696133000000003E-2</v>
      </c>
      <c r="H1917" s="1">
        <v>0.25857392299999998</v>
      </c>
      <c r="I1917" s="1">
        <v>0.170445505</v>
      </c>
      <c r="J1917" s="1">
        <v>-3.9520377000000002E-2</v>
      </c>
      <c r="K1917" s="1">
        <v>0.25661893200000002</v>
      </c>
      <c r="L1917" s="1">
        <v>0.96125036600000002</v>
      </c>
      <c r="M1917" s="1">
        <v>0.58129699000000001</v>
      </c>
      <c r="N1917" s="1">
        <v>1.589552815</v>
      </c>
      <c r="O1917" s="1">
        <v>0.90178992000000002</v>
      </c>
      <c r="P1917" s="1">
        <v>4.4894623000000002E-2</v>
      </c>
      <c r="Q1917" s="1">
        <v>1</v>
      </c>
      <c r="R1917" s="1">
        <v>0.97293781400000001</v>
      </c>
      <c r="S1917" s="1">
        <v>250</v>
      </c>
      <c r="T1917" s="1">
        <v>140</v>
      </c>
      <c r="U1917" s="1">
        <v>110</v>
      </c>
      <c r="V1917" s="1" t="s">
        <v>24</v>
      </c>
      <c r="W1917" s="1" t="s">
        <v>23</v>
      </c>
    </row>
    <row r="1918" spans="1:23" x14ac:dyDescent="0.3">
      <c r="A1918" s="1">
        <v>3167226</v>
      </c>
      <c r="B1918" s="1" t="s">
        <v>688</v>
      </c>
      <c r="C1918" s="1" t="s">
        <v>143</v>
      </c>
      <c r="D1918" s="1">
        <v>42714408</v>
      </c>
      <c r="F1918" s="1">
        <v>0.87819132799999999</v>
      </c>
      <c r="G1918" s="1">
        <v>5.6410856000000002E-2</v>
      </c>
      <c r="H1918" s="1">
        <v>0.23293155800000001</v>
      </c>
      <c r="I1918" s="1">
        <v>0.17140728</v>
      </c>
      <c r="J1918" s="1">
        <v>-4.0027892000000002E-2</v>
      </c>
      <c r="K1918" s="1">
        <v>0.26115304099999997</v>
      </c>
      <c r="L1918" s="1">
        <v>0.96076264199999994</v>
      </c>
      <c r="M1918" s="1">
        <v>0.57586164200000001</v>
      </c>
      <c r="N1918" s="1">
        <v>1.602928181</v>
      </c>
      <c r="O1918" s="1">
        <v>0.90226095100000003</v>
      </c>
      <c r="P1918" s="1">
        <v>4.4667838000000001E-2</v>
      </c>
      <c r="Q1918" s="1">
        <v>1</v>
      </c>
      <c r="R1918" s="1">
        <v>0.97306899199999997</v>
      </c>
      <c r="S1918" s="1">
        <v>242</v>
      </c>
      <c r="T1918" s="1">
        <v>134</v>
      </c>
      <c r="U1918" s="1">
        <v>108</v>
      </c>
      <c r="V1918" s="1" t="s">
        <v>23</v>
      </c>
      <c r="W1918" s="1" t="s">
        <v>24</v>
      </c>
    </row>
    <row r="1919" spans="1:23" x14ac:dyDescent="0.3">
      <c r="A1919" s="1">
        <v>5030116</v>
      </c>
      <c r="B1919" s="1" t="s">
        <v>688</v>
      </c>
      <c r="C1919" s="1" t="s">
        <v>168</v>
      </c>
      <c r="D1919" s="1">
        <v>14005531</v>
      </c>
      <c r="F1919" s="1">
        <v>0.87872213399999999</v>
      </c>
      <c r="G1919" s="1">
        <v>5.6148433999999997E-2</v>
      </c>
      <c r="H1919" s="1">
        <v>0.24583496299999999</v>
      </c>
      <c r="I1919" s="1">
        <v>0.17092090400000001</v>
      </c>
      <c r="J1919" s="1">
        <v>-3.9498529999999997E-2</v>
      </c>
      <c r="K1919" s="1">
        <v>0.25883670800000003</v>
      </c>
      <c r="L1919" s="1">
        <v>0.96127136800000001</v>
      </c>
      <c r="M1919" s="1">
        <v>0.578788313</v>
      </c>
      <c r="N1919" s="1">
        <v>1.596512269</v>
      </c>
      <c r="O1919" s="1">
        <v>0.90273198300000002</v>
      </c>
      <c r="P1919" s="1">
        <v>4.4441171000000002E-2</v>
      </c>
      <c r="Q1919" s="1">
        <v>1</v>
      </c>
      <c r="R1919" s="1">
        <v>0.97314923900000005</v>
      </c>
      <c r="S1919" s="1">
        <v>246</v>
      </c>
      <c r="T1919" s="1">
        <v>137</v>
      </c>
      <c r="U1919" s="1">
        <v>109</v>
      </c>
      <c r="V1919" s="1" t="s">
        <v>24</v>
      </c>
      <c r="W1919" s="1" t="s">
        <v>23</v>
      </c>
    </row>
    <row r="1920" spans="1:23" x14ac:dyDescent="0.3">
      <c r="A1920" s="1" t="s">
        <v>627</v>
      </c>
      <c r="B1920" s="1" t="s">
        <v>688</v>
      </c>
      <c r="C1920" s="1" t="s">
        <v>155</v>
      </c>
      <c r="D1920" s="1">
        <v>4768423</v>
      </c>
      <c r="F1920" s="1">
        <v>0.87953795099999998</v>
      </c>
      <c r="G1920" s="1">
        <v>5.5745416999999998E-2</v>
      </c>
      <c r="H1920" s="1">
        <v>0.29546421299999998</v>
      </c>
      <c r="I1920" s="1">
        <v>0.165084545</v>
      </c>
      <c r="J1920" s="1">
        <v>-4.1230074999999998E-2</v>
      </c>
      <c r="K1920" s="1">
        <v>0.27198687399999999</v>
      </c>
      <c r="L1920" s="1">
        <v>0.95960832299999999</v>
      </c>
      <c r="M1920" s="1">
        <v>0.56308519000000001</v>
      </c>
      <c r="N1920" s="1">
        <v>1.6353620200000001</v>
      </c>
      <c r="O1920" s="1">
        <v>0.903203015</v>
      </c>
      <c r="P1920" s="1">
        <v>4.4214622000000002E-2</v>
      </c>
      <c r="Q1920" s="1">
        <v>1</v>
      </c>
      <c r="R1920" s="1">
        <v>0.97354487499999998</v>
      </c>
      <c r="S1920" s="1">
        <v>237</v>
      </c>
      <c r="T1920" s="1">
        <v>135</v>
      </c>
      <c r="U1920" s="1">
        <v>102</v>
      </c>
      <c r="V1920" s="1" t="s">
        <v>24</v>
      </c>
      <c r="W1920" s="1" t="s">
        <v>23</v>
      </c>
    </row>
    <row r="1921" spans="1:23" x14ac:dyDescent="0.3">
      <c r="A1921" s="1">
        <v>3095666</v>
      </c>
      <c r="B1921" s="1" t="s">
        <v>688</v>
      </c>
      <c r="C1921" s="1" t="s">
        <v>171</v>
      </c>
      <c r="D1921" s="1">
        <v>19632695</v>
      </c>
      <c r="F1921" s="1">
        <v>0.87970804599999997</v>
      </c>
      <c r="G1921" s="1">
        <v>5.5661436000000002E-2</v>
      </c>
      <c r="H1921" s="1">
        <v>0.29213642299999998</v>
      </c>
      <c r="I1921" s="1">
        <v>0.17660825599999999</v>
      </c>
      <c r="J1921" s="1">
        <v>-3.8687522000000002E-2</v>
      </c>
      <c r="K1921" s="1">
        <v>0.25562984700000002</v>
      </c>
      <c r="L1921" s="1">
        <v>0.96205128200000001</v>
      </c>
      <c r="M1921" s="1">
        <v>0.58291026599999995</v>
      </c>
      <c r="N1921" s="1">
        <v>1.587796137</v>
      </c>
      <c r="O1921" s="1">
        <v>0.90367404600000001</v>
      </c>
      <c r="P1921" s="1">
        <v>4.3988191000000003E-2</v>
      </c>
      <c r="Q1921" s="1">
        <v>1</v>
      </c>
      <c r="R1921" s="1">
        <v>0.97322573300000004</v>
      </c>
      <c r="S1921" s="1">
        <v>250</v>
      </c>
      <c r="T1921" s="1">
        <v>142</v>
      </c>
      <c r="U1921" s="1">
        <v>108</v>
      </c>
      <c r="V1921" s="1" t="s">
        <v>24</v>
      </c>
      <c r="W1921" s="1" t="s">
        <v>23</v>
      </c>
    </row>
    <row r="1922" spans="1:23" x14ac:dyDescent="0.3">
      <c r="A1922" s="1">
        <v>3088205</v>
      </c>
      <c r="B1922" s="1" t="s">
        <v>688</v>
      </c>
      <c r="C1922" s="1" t="s">
        <v>53</v>
      </c>
      <c r="D1922" s="1">
        <v>836347</v>
      </c>
      <c r="F1922" s="1">
        <v>0.87995207200000003</v>
      </c>
      <c r="G1922" s="1">
        <v>5.5540982000000003E-2</v>
      </c>
      <c r="H1922" s="1">
        <v>0.27115267900000001</v>
      </c>
      <c r="I1922" s="1">
        <v>0.16998071100000001</v>
      </c>
      <c r="J1922" s="1">
        <v>-3.9351096000000002E-2</v>
      </c>
      <c r="K1922" s="1">
        <v>0.26052629799999999</v>
      </c>
      <c r="L1922" s="1">
        <v>0.96141310199999996</v>
      </c>
      <c r="M1922" s="1">
        <v>0.57695982700000004</v>
      </c>
      <c r="N1922" s="1">
        <v>1.602044215</v>
      </c>
      <c r="O1922" s="1">
        <v>0.90414507799999999</v>
      </c>
      <c r="P1922" s="1">
        <v>4.3761877999999997E-2</v>
      </c>
      <c r="Q1922" s="1">
        <v>1</v>
      </c>
      <c r="R1922" s="1">
        <v>0.97298867099999997</v>
      </c>
      <c r="S1922" s="1">
        <v>245</v>
      </c>
      <c r="T1922" s="1">
        <v>138</v>
      </c>
      <c r="U1922" s="1">
        <v>107</v>
      </c>
      <c r="V1922" s="1" t="s">
        <v>24</v>
      </c>
      <c r="W1922" s="1" t="s">
        <v>23</v>
      </c>
    </row>
    <row r="1923" spans="1:23" x14ac:dyDescent="0.3">
      <c r="A1923" s="1" t="s">
        <v>628</v>
      </c>
      <c r="B1923" s="1" t="s">
        <v>688</v>
      </c>
      <c r="C1923" s="1" t="s">
        <v>146</v>
      </c>
      <c r="D1923" s="1">
        <v>8090031</v>
      </c>
      <c r="F1923" s="1">
        <v>0.88025902300000003</v>
      </c>
      <c r="G1923" s="1">
        <v>5.5389514000000001E-2</v>
      </c>
      <c r="H1923" s="1">
        <v>0.26101382499999998</v>
      </c>
      <c r="I1923" s="1">
        <v>0.17623102199999999</v>
      </c>
      <c r="J1923" s="1">
        <v>-3.7870274000000002E-2</v>
      </c>
      <c r="K1923" s="1">
        <v>0.25139655999999999</v>
      </c>
      <c r="L1923" s="1">
        <v>0.962837838</v>
      </c>
      <c r="M1923" s="1">
        <v>0.58824748199999999</v>
      </c>
      <c r="N1923" s="1">
        <v>1.5759637399999999</v>
      </c>
      <c r="O1923" s="1">
        <v>0.904616109</v>
      </c>
      <c r="P1923" s="1">
        <v>4.3535682999999999E-2</v>
      </c>
      <c r="Q1923" s="1">
        <v>1</v>
      </c>
      <c r="R1923" s="1">
        <v>0.972821398</v>
      </c>
      <c r="S1923" s="1">
        <v>257</v>
      </c>
      <c r="T1923" s="1">
        <v>144</v>
      </c>
      <c r="U1923" s="1">
        <v>113</v>
      </c>
      <c r="V1923" s="1" t="s">
        <v>23</v>
      </c>
      <c r="W1923" s="1" t="s">
        <v>24</v>
      </c>
    </row>
    <row r="1924" spans="1:23" x14ac:dyDescent="0.3">
      <c r="A1924" s="1">
        <v>3204005</v>
      </c>
      <c r="B1924" s="1" t="s">
        <v>688</v>
      </c>
      <c r="C1924" s="1" t="s">
        <v>107</v>
      </c>
      <c r="D1924" s="1">
        <v>3740379</v>
      </c>
      <c r="F1924" s="1">
        <v>0.880369281</v>
      </c>
      <c r="G1924" s="1">
        <v>5.5335120000000002E-2</v>
      </c>
      <c r="H1924" s="1">
        <v>0.259957524</v>
      </c>
      <c r="I1924" s="1">
        <v>0.16635261600000001</v>
      </c>
      <c r="J1924" s="1">
        <v>4.0147068000000001E-2</v>
      </c>
      <c r="K1924" s="1">
        <v>0.26681774899999999</v>
      </c>
      <c r="L1924" s="1">
        <v>1.040963855</v>
      </c>
      <c r="M1924" s="1">
        <v>0.61704352100000004</v>
      </c>
      <c r="N1924" s="1">
        <v>1.756125315</v>
      </c>
      <c r="O1924" s="1">
        <v>0.90508714099999998</v>
      </c>
      <c r="P1924" s="1">
        <v>4.3309605000000001E-2</v>
      </c>
      <c r="Q1924" s="1">
        <v>1</v>
      </c>
      <c r="R1924" s="1">
        <v>0.97243703599999998</v>
      </c>
      <c r="S1924" s="1">
        <v>241</v>
      </c>
      <c r="T1924" s="1">
        <v>137</v>
      </c>
      <c r="U1924" s="1">
        <v>104</v>
      </c>
      <c r="V1924" s="1" t="s">
        <v>23</v>
      </c>
      <c r="W1924" s="1" t="s">
        <v>24</v>
      </c>
    </row>
    <row r="1925" spans="1:23" x14ac:dyDescent="0.3">
      <c r="A1925" s="1">
        <v>4333836</v>
      </c>
      <c r="B1925" s="1" t="s">
        <v>688</v>
      </c>
      <c r="C1925" s="1" t="s">
        <v>137</v>
      </c>
      <c r="D1925" s="1">
        <v>11119312</v>
      </c>
      <c r="F1925" s="1">
        <v>0.88051688800000005</v>
      </c>
      <c r="G1925" s="1">
        <v>5.5262310000000002E-2</v>
      </c>
      <c r="H1925" s="1">
        <v>0.29238796299999997</v>
      </c>
      <c r="I1925" s="1">
        <v>0.181528046</v>
      </c>
      <c r="J1925" s="1">
        <v>-3.8939063000000003E-2</v>
      </c>
      <c r="K1925" s="1">
        <v>0.25905322600000003</v>
      </c>
      <c r="L1925" s="1">
        <v>0.96180931700000005</v>
      </c>
      <c r="M1925" s="1">
        <v>0.57886650699999997</v>
      </c>
      <c r="N1925" s="1">
        <v>1.598083758</v>
      </c>
      <c r="O1925" s="1">
        <v>0.90555817199999999</v>
      </c>
      <c r="P1925" s="1">
        <v>4.3083646000000003E-2</v>
      </c>
      <c r="Q1925" s="1">
        <v>1</v>
      </c>
      <c r="R1925" s="1">
        <v>0.97209430699999999</v>
      </c>
      <c r="S1925" s="1">
        <v>243</v>
      </c>
      <c r="T1925" s="1">
        <v>138</v>
      </c>
      <c r="U1925" s="1">
        <v>105</v>
      </c>
      <c r="V1925" s="1" t="s">
        <v>23</v>
      </c>
      <c r="W1925" s="1" t="s">
        <v>24</v>
      </c>
    </row>
    <row r="1926" spans="1:23" x14ac:dyDescent="0.3">
      <c r="A1926" s="1">
        <v>3079905</v>
      </c>
      <c r="B1926" s="1" t="s">
        <v>688</v>
      </c>
      <c r="C1926" s="1" t="s">
        <v>136</v>
      </c>
      <c r="D1926" s="1">
        <v>41993528</v>
      </c>
      <c r="F1926" s="1">
        <v>0.88125042399999998</v>
      </c>
      <c r="G1926" s="1">
        <v>5.4900661000000003E-2</v>
      </c>
      <c r="H1926" s="1">
        <v>0.27443684600000001</v>
      </c>
      <c r="I1926" s="1">
        <v>0.175719074</v>
      </c>
      <c r="J1926" s="1">
        <v>3.8435476000000003E-2</v>
      </c>
      <c r="K1926" s="1">
        <v>0.25731445600000002</v>
      </c>
      <c r="L1926" s="1">
        <v>1.0391836729999999</v>
      </c>
      <c r="M1926" s="1">
        <v>0.62756949900000003</v>
      </c>
      <c r="N1926" s="1">
        <v>1.720769905</v>
      </c>
      <c r="O1926" s="1">
        <v>0.90602920399999998</v>
      </c>
      <c r="P1926" s="1">
        <v>4.2857803999999999E-2</v>
      </c>
      <c r="Q1926" s="1">
        <v>1</v>
      </c>
      <c r="R1926" s="1">
        <v>0.97239846699999999</v>
      </c>
      <c r="S1926" s="1">
        <v>248</v>
      </c>
      <c r="T1926" s="1">
        <v>142</v>
      </c>
      <c r="U1926" s="1">
        <v>106</v>
      </c>
      <c r="V1926" s="1" t="s">
        <v>23</v>
      </c>
      <c r="W1926" s="1" t="s">
        <v>24</v>
      </c>
    </row>
    <row r="1927" spans="1:23" x14ac:dyDescent="0.3">
      <c r="A1927" s="1">
        <v>4337830</v>
      </c>
      <c r="B1927" s="1" t="s">
        <v>688</v>
      </c>
      <c r="C1927" s="1" t="s">
        <v>234</v>
      </c>
      <c r="D1927" s="1">
        <v>8287990</v>
      </c>
      <c r="F1927" s="1">
        <v>0.88145224</v>
      </c>
      <c r="G1927" s="1">
        <v>5.4801214000000001E-2</v>
      </c>
      <c r="H1927" s="1">
        <v>0.24686007800000001</v>
      </c>
      <c r="I1927" s="1">
        <v>0.15411035000000001</v>
      </c>
      <c r="J1927" s="1">
        <v>-4.1008023999999997E-2</v>
      </c>
      <c r="K1927" s="1">
        <v>0.27491315500000002</v>
      </c>
      <c r="L1927" s="1">
        <v>0.959821429</v>
      </c>
      <c r="M1927" s="1">
        <v>0.55998918600000003</v>
      </c>
      <c r="N1927" s="1">
        <v>1.645133867</v>
      </c>
      <c r="O1927" s="1">
        <v>0.90650023599999996</v>
      </c>
      <c r="P1927" s="1">
        <v>4.2632079000000003E-2</v>
      </c>
      <c r="Q1927" s="1">
        <v>1</v>
      </c>
      <c r="R1927" s="1">
        <v>0.97211589799999998</v>
      </c>
      <c r="S1927" s="1">
        <v>249</v>
      </c>
      <c r="T1927" s="1">
        <v>139</v>
      </c>
      <c r="U1927" s="1">
        <v>110</v>
      </c>
      <c r="V1927" s="1" t="s">
        <v>24</v>
      </c>
      <c r="W1927" s="1" t="s">
        <v>23</v>
      </c>
    </row>
    <row r="1928" spans="1:23" x14ac:dyDescent="0.3">
      <c r="A1928" s="1">
        <v>3098223</v>
      </c>
      <c r="B1928" s="1" t="s">
        <v>688</v>
      </c>
      <c r="C1928" s="1" t="s">
        <v>186</v>
      </c>
      <c r="D1928" s="1">
        <v>7800067</v>
      </c>
      <c r="F1928" s="1">
        <v>0.88180616899999997</v>
      </c>
      <c r="G1928" s="1">
        <v>5.4626867000000003E-2</v>
      </c>
      <c r="H1928" s="1">
        <v>0.209350229</v>
      </c>
      <c r="I1928" s="1">
        <v>0.157511083</v>
      </c>
      <c r="J1928" s="1">
        <v>-4.0273899000000002E-2</v>
      </c>
      <c r="K1928" s="1">
        <v>0.27082790299999998</v>
      </c>
      <c r="L1928" s="1">
        <v>0.96052631600000005</v>
      </c>
      <c r="M1928" s="1">
        <v>0.56490563000000005</v>
      </c>
      <c r="N1928" s="1">
        <v>1.6332122650000001</v>
      </c>
      <c r="O1928" s="1">
        <v>0.90697126699999997</v>
      </c>
      <c r="P1928" s="1">
        <v>4.2406471000000001E-2</v>
      </c>
      <c r="Q1928" s="1">
        <v>1</v>
      </c>
      <c r="R1928" s="1">
        <v>0.97200129599999996</v>
      </c>
      <c r="S1928" s="1">
        <v>246</v>
      </c>
      <c r="T1928" s="1">
        <v>135</v>
      </c>
      <c r="U1928" s="1">
        <v>111</v>
      </c>
      <c r="V1928" s="1" t="s">
        <v>24</v>
      </c>
      <c r="W1928" s="1" t="s">
        <v>23</v>
      </c>
    </row>
    <row r="1929" spans="1:23" x14ac:dyDescent="0.3">
      <c r="A1929" s="1" t="s">
        <v>629</v>
      </c>
      <c r="B1929" s="1" t="s">
        <v>688</v>
      </c>
      <c r="C1929" s="1" t="s">
        <v>155</v>
      </c>
      <c r="D1929" s="1">
        <v>9313827</v>
      </c>
      <c r="F1929" s="1">
        <v>0.88288039699999998</v>
      </c>
      <c r="G1929" s="1">
        <v>5.4098126000000003E-2</v>
      </c>
      <c r="H1929" s="1">
        <v>0.213574083</v>
      </c>
      <c r="I1929" s="1">
        <v>0.16939164300000001</v>
      </c>
      <c r="J1929" s="1">
        <v>-3.8369998000000002E-2</v>
      </c>
      <c r="K1929" s="1">
        <v>0.26043668599999997</v>
      </c>
      <c r="L1929" s="1">
        <v>0.96235680499999998</v>
      </c>
      <c r="M1929" s="1">
        <v>0.57762760400000002</v>
      </c>
      <c r="N1929" s="1">
        <v>1.603335113</v>
      </c>
      <c r="O1929" s="1">
        <v>0.90744229899999995</v>
      </c>
      <c r="P1929" s="1">
        <v>4.2180980999999999E-2</v>
      </c>
      <c r="Q1929" s="1">
        <v>1</v>
      </c>
      <c r="R1929" s="1">
        <v>0.97268037500000004</v>
      </c>
      <c r="S1929" s="1">
        <v>244</v>
      </c>
      <c r="T1929" s="1">
        <v>134</v>
      </c>
      <c r="U1929" s="1">
        <v>110</v>
      </c>
      <c r="V1929" s="1" t="s">
        <v>24</v>
      </c>
      <c r="W1929" s="1" t="s">
        <v>23</v>
      </c>
    </row>
    <row r="1930" spans="1:23" x14ac:dyDescent="0.3">
      <c r="A1930" s="1">
        <v>3083240</v>
      </c>
      <c r="B1930" s="1" t="s">
        <v>688</v>
      </c>
      <c r="F1930" s="1">
        <v>0.88464595400000001</v>
      </c>
      <c r="G1930" s="1">
        <v>5.3230503999999998E-2</v>
      </c>
      <c r="H1930" s="1">
        <v>0.26510774999999998</v>
      </c>
      <c r="I1930" s="1">
        <v>0.17763944700000001</v>
      </c>
      <c r="J1930" s="1">
        <v>3.7173121000000003E-2</v>
      </c>
      <c r="K1930" s="1">
        <v>0.25623498900000002</v>
      </c>
      <c r="L1930" s="1">
        <v>1.037872683</v>
      </c>
      <c r="M1930" s="1">
        <v>0.62810529599999998</v>
      </c>
      <c r="N1930" s="1">
        <v>1.7149667630000001</v>
      </c>
      <c r="O1930" s="1">
        <v>0.90791332999999996</v>
      </c>
      <c r="P1930" s="1">
        <v>4.1955606999999999E-2</v>
      </c>
      <c r="Q1930" s="1">
        <v>1</v>
      </c>
      <c r="R1930" s="1">
        <v>0.97411999999999999</v>
      </c>
      <c r="S1930" s="1">
        <v>249</v>
      </c>
      <c r="T1930" s="1">
        <v>142</v>
      </c>
      <c r="U1930" s="1">
        <v>107</v>
      </c>
      <c r="V1930" s="1" t="s">
        <v>23</v>
      </c>
      <c r="W1930" s="1" t="s">
        <v>24</v>
      </c>
    </row>
    <row r="1931" spans="1:23" x14ac:dyDescent="0.3">
      <c r="A1931" s="1">
        <v>5049918</v>
      </c>
      <c r="B1931" s="1" t="s">
        <v>688</v>
      </c>
      <c r="C1931" s="1" t="s">
        <v>188</v>
      </c>
      <c r="D1931" s="1">
        <v>6368823</v>
      </c>
      <c r="F1931" s="1">
        <v>0.88574881699999997</v>
      </c>
      <c r="G1931" s="1">
        <v>5.2689419000000001E-2</v>
      </c>
      <c r="H1931" s="1">
        <v>0.21217450299999999</v>
      </c>
      <c r="I1931" s="1">
        <v>0.18134966399999999</v>
      </c>
      <c r="J1931" s="1">
        <v>3.7041236999999998E-2</v>
      </c>
      <c r="K1931" s="1">
        <v>0.25780129400000001</v>
      </c>
      <c r="L1931" s="1">
        <v>1.0377358139999999</v>
      </c>
      <c r="M1931" s="1">
        <v>0.62609741900000004</v>
      </c>
      <c r="N1931" s="1">
        <v>1.7200128699999999</v>
      </c>
      <c r="O1931" s="1">
        <v>0.90838436199999995</v>
      </c>
      <c r="P1931" s="1">
        <v>4.1730350999999999E-2</v>
      </c>
      <c r="Q1931" s="1">
        <v>1</v>
      </c>
      <c r="R1931" s="1">
        <v>0.97482879200000006</v>
      </c>
      <c r="S1931" s="1">
        <v>244</v>
      </c>
      <c r="T1931" s="1">
        <v>136</v>
      </c>
      <c r="U1931" s="1">
        <v>108</v>
      </c>
      <c r="V1931" s="1" t="s">
        <v>23</v>
      </c>
      <c r="W1931" s="1" t="s">
        <v>24</v>
      </c>
    </row>
    <row r="1932" spans="1:23" x14ac:dyDescent="0.3">
      <c r="A1932" s="1">
        <v>3210535</v>
      </c>
      <c r="B1932" s="1" t="s">
        <v>688</v>
      </c>
      <c r="C1932" s="1" t="s">
        <v>146</v>
      </c>
      <c r="D1932" s="1">
        <v>11460542</v>
      </c>
      <c r="F1932" s="1">
        <v>0.88574881699999997</v>
      </c>
      <c r="G1932" s="1">
        <v>5.2689419000000001E-2</v>
      </c>
      <c r="H1932" s="1">
        <v>0.21217450299999999</v>
      </c>
      <c r="I1932" s="1">
        <v>0.18134966399999999</v>
      </c>
      <c r="J1932" s="1">
        <v>3.7041236999999998E-2</v>
      </c>
      <c r="K1932" s="1">
        <v>0.25780129400000001</v>
      </c>
      <c r="L1932" s="1">
        <v>1.0377358139999999</v>
      </c>
      <c r="M1932" s="1">
        <v>0.62609741900000004</v>
      </c>
      <c r="N1932" s="1">
        <v>1.7200128699999999</v>
      </c>
      <c r="O1932" s="1">
        <v>0.90885539299999996</v>
      </c>
      <c r="P1932" s="1">
        <v>4.1505211E-2</v>
      </c>
      <c r="Q1932" s="1">
        <v>1</v>
      </c>
      <c r="R1932" s="1">
        <v>0.97432369900000004</v>
      </c>
      <c r="S1932" s="1">
        <v>244</v>
      </c>
      <c r="T1932" s="1">
        <v>136</v>
      </c>
      <c r="U1932" s="1">
        <v>108</v>
      </c>
      <c r="V1932" s="1" t="s">
        <v>23</v>
      </c>
      <c r="W1932" s="1" t="s">
        <v>24</v>
      </c>
    </row>
    <row r="1933" spans="1:23" x14ac:dyDescent="0.3">
      <c r="A1933" s="1">
        <v>3084815</v>
      </c>
      <c r="B1933" s="1" t="s">
        <v>688</v>
      </c>
      <c r="C1933" s="1" t="s">
        <v>146</v>
      </c>
      <c r="D1933" s="1">
        <v>3715801</v>
      </c>
      <c r="F1933" s="1">
        <v>0.88620242999999999</v>
      </c>
      <c r="G1933" s="1">
        <v>5.2467063000000001E-2</v>
      </c>
      <c r="H1933" s="1">
        <v>0.237328186</v>
      </c>
      <c r="I1933" s="1">
        <v>0.17872226999999999</v>
      </c>
      <c r="J1933" s="1">
        <v>-3.6657491E-2</v>
      </c>
      <c r="K1933" s="1">
        <v>0.25614777700000002</v>
      </c>
      <c r="L1933" s="1">
        <v>0.96400626</v>
      </c>
      <c r="M1933" s="1">
        <v>0.58350215500000002</v>
      </c>
      <c r="N1933" s="1">
        <v>1.5926386219999999</v>
      </c>
      <c r="O1933" s="1">
        <v>0.90932642500000005</v>
      </c>
      <c r="P1933" s="1">
        <v>4.1280188000000002E-2</v>
      </c>
      <c r="Q1933" s="1">
        <v>1</v>
      </c>
      <c r="R1933" s="1">
        <v>0.97431784499999996</v>
      </c>
      <c r="S1933" s="1">
        <v>247</v>
      </c>
      <c r="T1933" s="1">
        <v>137</v>
      </c>
      <c r="U1933" s="1">
        <v>110</v>
      </c>
      <c r="V1933" s="1" t="s">
        <v>24</v>
      </c>
      <c r="W1933" s="1" t="s">
        <v>23</v>
      </c>
    </row>
    <row r="1934" spans="1:23" x14ac:dyDescent="0.3">
      <c r="A1934" s="1" t="s">
        <v>630</v>
      </c>
      <c r="B1934" s="1" t="s">
        <v>688</v>
      </c>
      <c r="C1934" s="1" t="s">
        <v>272</v>
      </c>
      <c r="D1934" s="1">
        <v>30170305</v>
      </c>
      <c r="F1934" s="1">
        <v>0.886375511</v>
      </c>
      <c r="G1934" s="1">
        <v>5.2382250999999998E-2</v>
      </c>
      <c r="H1934" s="1">
        <v>0.25014415299999998</v>
      </c>
      <c r="I1934" s="1">
        <v>0.13683214899999999</v>
      </c>
      <c r="J1934" s="1">
        <v>-4.9473457999999998E-2</v>
      </c>
      <c r="K1934" s="1">
        <v>0.34602476500000001</v>
      </c>
      <c r="L1934" s="1">
        <v>0.95173041899999999</v>
      </c>
      <c r="M1934" s="1">
        <v>0.48302735200000002</v>
      </c>
      <c r="N1934" s="1">
        <v>1.8752370570000001</v>
      </c>
      <c r="O1934" s="1">
        <v>0.90979745599999995</v>
      </c>
      <c r="P1934" s="1">
        <v>4.1055281999999998E-2</v>
      </c>
      <c r="Q1934" s="1">
        <v>1</v>
      </c>
      <c r="R1934" s="1">
        <v>0.97400373200000001</v>
      </c>
      <c r="S1934" s="1">
        <v>257</v>
      </c>
      <c r="T1934" s="1">
        <v>144</v>
      </c>
      <c r="U1934" s="1">
        <v>113</v>
      </c>
      <c r="V1934" s="1" t="s">
        <v>23</v>
      </c>
      <c r="W1934" s="1" t="s">
        <v>24</v>
      </c>
    </row>
    <row r="1935" spans="1:23" x14ac:dyDescent="0.3">
      <c r="A1935" s="1">
        <v>5053605</v>
      </c>
      <c r="B1935" s="1" t="s">
        <v>688</v>
      </c>
      <c r="C1935" s="1" t="s">
        <v>234</v>
      </c>
      <c r="D1935" s="1">
        <v>41684162</v>
      </c>
      <c r="F1935" s="1">
        <v>0.88711058300000001</v>
      </c>
      <c r="G1935" s="1">
        <v>5.2022239999999997E-2</v>
      </c>
      <c r="H1935" s="1">
        <v>0.22314352800000001</v>
      </c>
      <c r="I1935" s="1">
        <v>0.16269784300000001</v>
      </c>
      <c r="J1935" s="1">
        <v>-3.7041255000000002E-2</v>
      </c>
      <c r="K1935" s="1">
        <v>0.26089420299999999</v>
      </c>
      <c r="L1935" s="1">
        <v>0.96363637999999996</v>
      </c>
      <c r="M1935" s="1">
        <v>0.57787719800000004</v>
      </c>
      <c r="N1935" s="1">
        <v>1.6069072740000001</v>
      </c>
      <c r="O1935" s="1">
        <v>0.91026848800000004</v>
      </c>
      <c r="P1935" s="1">
        <v>4.0830492000000003E-2</v>
      </c>
      <c r="Q1935" s="1">
        <v>1</v>
      </c>
      <c r="R1935" s="1">
        <v>0.97430717499999997</v>
      </c>
      <c r="S1935" s="1">
        <v>250</v>
      </c>
      <c r="T1935" s="1">
        <v>138</v>
      </c>
      <c r="U1935" s="1">
        <v>112</v>
      </c>
      <c r="V1935" s="1" t="s">
        <v>24</v>
      </c>
      <c r="W1935" s="1" t="s">
        <v>23</v>
      </c>
    </row>
    <row r="1936" spans="1:23" x14ac:dyDescent="0.3">
      <c r="A1936" s="1" t="s">
        <v>631</v>
      </c>
      <c r="B1936" s="1" t="s">
        <v>688</v>
      </c>
      <c r="C1936" s="1" t="s">
        <v>168</v>
      </c>
      <c r="D1936" s="1">
        <v>12565864</v>
      </c>
      <c r="F1936" s="1">
        <v>0.88735618800000005</v>
      </c>
      <c r="G1936" s="1">
        <v>5.1902018000000001E-2</v>
      </c>
      <c r="H1936" s="1">
        <v>0.27029033000000002</v>
      </c>
      <c r="I1936" s="1">
        <v>0.17435387599999999</v>
      </c>
      <c r="J1936" s="1">
        <v>-3.5889624000000002E-2</v>
      </c>
      <c r="K1936" s="1">
        <v>0.25336252999999997</v>
      </c>
      <c r="L1936" s="1">
        <v>0.964746773</v>
      </c>
      <c r="M1936" s="1">
        <v>0.58714692999999996</v>
      </c>
      <c r="N1936" s="1">
        <v>1.5851847080000001</v>
      </c>
      <c r="O1936" s="1">
        <v>0.91073952000000002</v>
      </c>
      <c r="P1936" s="1">
        <v>4.0605818000000002E-2</v>
      </c>
      <c r="Q1936" s="1">
        <v>1</v>
      </c>
      <c r="R1936" s="1">
        <v>0.97407300299999999</v>
      </c>
      <c r="S1936" s="1">
        <v>254</v>
      </c>
      <c r="T1936" s="1">
        <v>143</v>
      </c>
      <c r="U1936" s="1">
        <v>111</v>
      </c>
      <c r="V1936" s="1" t="s">
        <v>24</v>
      </c>
      <c r="W1936" s="1" t="s">
        <v>23</v>
      </c>
    </row>
    <row r="1937" spans="1:23" x14ac:dyDescent="0.3">
      <c r="A1937" s="1">
        <v>4166744</v>
      </c>
      <c r="B1937" s="1" t="s">
        <v>688</v>
      </c>
      <c r="C1937" s="1" t="s">
        <v>146</v>
      </c>
      <c r="D1937" s="1">
        <v>10892904</v>
      </c>
      <c r="F1937" s="1">
        <v>0.88747173800000001</v>
      </c>
      <c r="G1937" s="1">
        <v>5.1845467999999999E-2</v>
      </c>
      <c r="H1937" s="1">
        <v>0.25131442799999998</v>
      </c>
      <c r="I1937" s="1">
        <v>0.178174161</v>
      </c>
      <c r="J1937" s="1">
        <v>3.6367643999999998E-2</v>
      </c>
      <c r="K1937" s="1">
        <v>0.25702092799999998</v>
      </c>
      <c r="L1937" s="1">
        <v>1.0370370369999999</v>
      </c>
      <c r="M1937" s="1">
        <v>0.62663354100000002</v>
      </c>
      <c r="N1937" s="1">
        <v>1.7162276620000001</v>
      </c>
      <c r="O1937" s="1">
        <v>0.91121055100000004</v>
      </c>
      <c r="P1937" s="1">
        <v>4.0381260000000002E-2</v>
      </c>
      <c r="Q1937" s="1">
        <v>1</v>
      </c>
      <c r="R1937" s="1">
        <v>0.97369638300000005</v>
      </c>
      <c r="S1937" s="1">
        <v>247</v>
      </c>
      <c r="T1937" s="1">
        <v>140</v>
      </c>
      <c r="U1937" s="1">
        <v>107</v>
      </c>
      <c r="V1937" s="1" t="s">
        <v>24</v>
      </c>
      <c r="W1937" s="1" t="s">
        <v>23</v>
      </c>
    </row>
    <row r="1938" spans="1:23" x14ac:dyDescent="0.3">
      <c r="A1938" s="1" t="s">
        <v>632</v>
      </c>
      <c r="B1938" s="1" t="s">
        <v>688</v>
      </c>
      <c r="C1938" s="1" t="s">
        <v>209</v>
      </c>
      <c r="D1938" s="1">
        <v>19195777</v>
      </c>
      <c r="F1938" s="1">
        <v>0.88762653000000002</v>
      </c>
      <c r="G1938" s="1">
        <v>5.1769726000000002E-2</v>
      </c>
      <c r="H1938" s="1">
        <v>0.21962858800000001</v>
      </c>
      <c r="I1938" s="1">
        <v>0.17784365799999999</v>
      </c>
      <c r="J1938" s="1">
        <v>3.5718043999999997E-2</v>
      </c>
      <c r="K1938" s="1">
        <v>0.25277399299999997</v>
      </c>
      <c r="L1938" s="1">
        <v>1.0363635959999999</v>
      </c>
      <c r="M1938" s="1">
        <v>0.63146107200000001</v>
      </c>
      <c r="N1938" s="1">
        <v>1.7008958279999999</v>
      </c>
      <c r="O1938" s="1">
        <v>0.91168158300000002</v>
      </c>
      <c r="P1938" s="1">
        <v>4.0156819000000003E-2</v>
      </c>
      <c r="Q1938" s="1">
        <v>1</v>
      </c>
      <c r="R1938" s="1">
        <v>0.97336318300000002</v>
      </c>
      <c r="S1938" s="1">
        <v>254</v>
      </c>
      <c r="T1938" s="1">
        <v>142</v>
      </c>
      <c r="U1938" s="1">
        <v>112</v>
      </c>
      <c r="V1938" s="1" t="s">
        <v>24</v>
      </c>
      <c r="W1938" s="1" t="s">
        <v>23</v>
      </c>
    </row>
    <row r="1939" spans="1:23" x14ac:dyDescent="0.3">
      <c r="A1939" s="1">
        <v>4167016</v>
      </c>
      <c r="B1939" s="1" t="s">
        <v>688</v>
      </c>
      <c r="C1939" s="1" t="s">
        <v>186</v>
      </c>
      <c r="D1939" s="1">
        <v>12404329</v>
      </c>
      <c r="F1939" s="1">
        <v>0.88795716899999999</v>
      </c>
      <c r="G1939" s="1">
        <v>5.1607981999999997E-2</v>
      </c>
      <c r="H1939" s="1">
        <v>0.29511705100000002</v>
      </c>
      <c r="I1939" s="1">
        <v>0.16135824800000001</v>
      </c>
      <c r="J1939" s="1">
        <v>3.7588703000000001E-2</v>
      </c>
      <c r="K1939" s="1">
        <v>0.26687112699999999</v>
      </c>
      <c r="L1939" s="1">
        <v>1.0383040939999999</v>
      </c>
      <c r="M1939" s="1">
        <v>0.61540253</v>
      </c>
      <c r="N1939" s="1">
        <v>1.7518215130000001</v>
      </c>
      <c r="O1939" s="1">
        <v>0.91215261400000003</v>
      </c>
      <c r="P1939" s="1">
        <v>3.9932492999999999E-2</v>
      </c>
      <c r="Q1939" s="1">
        <v>1</v>
      </c>
      <c r="R1939" s="1">
        <v>0.973223061</v>
      </c>
      <c r="S1939" s="1">
        <v>248</v>
      </c>
      <c r="T1939" s="1">
        <v>143</v>
      </c>
      <c r="U1939" s="1">
        <v>105</v>
      </c>
      <c r="V1939" s="1" t="s">
        <v>24</v>
      </c>
      <c r="W1939" s="1" t="s">
        <v>23</v>
      </c>
    </row>
    <row r="1940" spans="1:23" x14ac:dyDescent="0.3">
      <c r="A1940" s="1">
        <v>3096247</v>
      </c>
      <c r="B1940" s="1" t="s">
        <v>688</v>
      </c>
      <c r="C1940" s="1" t="s">
        <v>155</v>
      </c>
      <c r="D1940" s="1">
        <v>12859504</v>
      </c>
      <c r="F1940" s="1">
        <v>0.88798517700000001</v>
      </c>
      <c r="G1940" s="1">
        <v>5.1594283999999997E-2</v>
      </c>
      <c r="H1940" s="1">
        <v>0.31365755899999997</v>
      </c>
      <c r="I1940" s="1">
        <v>0.17425375900000001</v>
      </c>
      <c r="J1940" s="1">
        <v>-3.6670776000000002E-2</v>
      </c>
      <c r="K1940" s="1">
        <v>0.26032671899999998</v>
      </c>
      <c r="L1940" s="1">
        <v>0.96399345299999994</v>
      </c>
      <c r="M1940" s="1">
        <v>0.57873467999999995</v>
      </c>
      <c r="N1940" s="1">
        <v>1.605715727</v>
      </c>
      <c r="O1940" s="1">
        <v>0.91262364600000001</v>
      </c>
      <c r="P1940" s="1">
        <v>3.9708282999999997E-2</v>
      </c>
      <c r="Q1940" s="1">
        <v>1</v>
      </c>
      <c r="R1940" s="1">
        <v>0.97275156399999996</v>
      </c>
      <c r="S1940" s="1">
        <v>244</v>
      </c>
      <c r="T1940" s="1">
        <v>140</v>
      </c>
      <c r="U1940" s="1">
        <v>104</v>
      </c>
      <c r="V1940" s="1" t="s">
        <v>24</v>
      </c>
      <c r="W1940" s="1" t="s">
        <v>23</v>
      </c>
    </row>
    <row r="1941" spans="1:23" x14ac:dyDescent="0.3">
      <c r="A1941" s="1">
        <v>3075722</v>
      </c>
      <c r="B1941" s="1" t="s">
        <v>688</v>
      </c>
      <c r="C1941" s="1" t="s">
        <v>168</v>
      </c>
      <c r="D1941" s="1">
        <v>11522470</v>
      </c>
      <c r="F1941" s="1">
        <v>0.88844573299999996</v>
      </c>
      <c r="G1941" s="1">
        <v>5.1369093999999997E-2</v>
      </c>
      <c r="H1941" s="1">
        <v>0.24583496299999999</v>
      </c>
      <c r="I1941" s="1">
        <v>0.17092090400000001</v>
      </c>
      <c r="J1941" s="1">
        <v>3.6397504999999997E-2</v>
      </c>
      <c r="K1941" s="1">
        <v>0.259512097</v>
      </c>
      <c r="L1941" s="1">
        <v>1.037068004</v>
      </c>
      <c r="M1941" s="1">
        <v>0.62359996100000004</v>
      </c>
      <c r="N1941" s="1">
        <v>1.7246794640000001</v>
      </c>
      <c r="O1941" s="1">
        <v>0.91309467700000002</v>
      </c>
      <c r="P1941" s="1">
        <v>3.9484189000000003E-2</v>
      </c>
      <c r="Q1941" s="1">
        <v>1</v>
      </c>
      <c r="R1941" s="1">
        <v>0.97275414699999996</v>
      </c>
      <c r="S1941" s="1">
        <v>246</v>
      </c>
      <c r="T1941" s="1">
        <v>139</v>
      </c>
      <c r="U1941" s="1">
        <v>107</v>
      </c>
      <c r="V1941" s="1" t="s">
        <v>24</v>
      </c>
      <c r="W1941" s="1" t="s">
        <v>23</v>
      </c>
    </row>
    <row r="1942" spans="1:23" x14ac:dyDescent="0.3">
      <c r="A1942" s="1">
        <v>4332541</v>
      </c>
      <c r="B1942" s="1" t="s">
        <v>688</v>
      </c>
      <c r="F1942" s="1">
        <v>0.88927154900000005</v>
      </c>
      <c r="G1942" s="1">
        <v>5.0965601999999999E-2</v>
      </c>
      <c r="H1942" s="1">
        <v>0.22957439900000001</v>
      </c>
      <c r="I1942" s="1">
        <v>0.17014565800000001</v>
      </c>
      <c r="J1942" s="1">
        <v>3.6128647999999999E-2</v>
      </c>
      <c r="K1942" s="1">
        <v>0.25952907600000003</v>
      </c>
      <c r="L1942" s="1">
        <v>1.0367892190000001</v>
      </c>
      <c r="M1942" s="1">
        <v>0.62341157700000005</v>
      </c>
      <c r="N1942" s="1">
        <v>1.7242732160000001</v>
      </c>
      <c r="O1942" s="1">
        <v>0.913565709</v>
      </c>
      <c r="P1942" s="1">
        <v>3.9260209999999997E-2</v>
      </c>
      <c r="Q1942" s="1">
        <v>1</v>
      </c>
      <c r="R1942" s="1">
        <v>0.97315644199999995</v>
      </c>
      <c r="S1942" s="1">
        <v>246</v>
      </c>
      <c r="T1942" s="1">
        <v>138</v>
      </c>
      <c r="U1942" s="1">
        <v>108</v>
      </c>
      <c r="V1942" s="1" t="s">
        <v>24</v>
      </c>
      <c r="W1942" s="1" t="s">
        <v>23</v>
      </c>
    </row>
    <row r="1943" spans="1:23" x14ac:dyDescent="0.3">
      <c r="A1943" s="1" t="s">
        <v>633</v>
      </c>
      <c r="B1943" s="1" t="s">
        <v>688</v>
      </c>
      <c r="C1943" s="1" t="s">
        <v>155</v>
      </c>
      <c r="D1943" s="1">
        <v>11999737</v>
      </c>
      <c r="F1943" s="1">
        <v>0.88948449600000001</v>
      </c>
      <c r="G1943" s="1">
        <v>5.0861616999999998E-2</v>
      </c>
      <c r="H1943" s="1">
        <v>0.25131442799999998</v>
      </c>
      <c r="I1943" s="1">
        <v>0.178174161</v>
      </c>
      <c r="J1943" s="1">
        <v>-3.6203049000000001E-2</v>
      </c>
      <c r="K1943" s="1">
        <v>0.26052843199999998</v>
      </c>
      <c r="L1943" s="1">
        <v>0.96444444399999996</v>
      </c>
      <c r="M1943" s="1">
        <v>0.57877656399999999</v>
      </c>
      <c r="N1943" s="1">
        <v>1.607102195</v>
      </c>
      <c r="O1943" s="1">
        <v>0.91403674000000001</v>
      </c>
      <c r="P1943" s="1">
        <v>3.9036346999999999E-2</v>
      </c>
      <c r="Q1943" s="1">
        <v>1</v>
      </c>
      <c r="R1943" s="1">
        <v>0.97288798899999995</v>
      </c>
      <c r="S1943" s="1">
        <v>240</v>
      </c>
      <c r="T1943" s="1">
        <v>134</v>
      </c>
      <c r="U1943" s="1">
        <v>106</v>
      </c>
      <c r="V1943" s="1" t="s">
        <v>24</v>
      </c>
      <c r="W1943" s="1" t="s">
        <v>23</v>
      </c>
    </row>
    <row r="1944" spans="1:23" x14ac:dyDescent="0.3">
      <c r="A1944" s="1">
        <v>3163048</v>
      </c>
      <c r="B1944" s="1" t="s">
        <v>688</v>
      </c>
      <c r="F1944" s="1">
        <v>0.88989200499999999</v>
      </c>
      <c r="G1944" s="1">
        <v>5.0662695000000001E-2</v>
      </c>
      <c r="H1944" s="1">
        <v>0.24445333799999999</v>
      </c>
      <c r="I1944" s="1">
        <v>0.165628525</v>
      </c>
      <c r="J1944" s="1">
        <v>3.6959121999999997E-2</v>
      </c>
      <c r="K1944" s="1">
        <v>0.26702197</v>
      </c>
      <c r="L1944" s="1">
        <v>1.037650602</v>
      </c>
      <c r="M1944" s="1">
        <v>0.61483340099999995</v>
      </c>
      <c r="N1944" s="1">
        <v>1.7512366290000001</v>
      </c>
      <c r="O1944" s="1">
        <v>0.914507772</v>
      </c>
      <c r="P1944" s="1">
        <v>3.8812599000000003E-2</v>
      </c>
      <c r="Q1944" s="1">
        <v>1</v>
      </c>
      <c r="R1944" s="1">
        <v>0.97283250600000004</v>
      </c>
      <c r="S1944" s="1">
        <v>241</v>
      </c>
      <c r="T1944" s="1">
        <v>136</v>
      </c>
      <c r="U1944" s="1">
        <v>105</v>
      </c>
      <c r="V1944" s="1" t="s">
        <v>23</v>
      </c>
      <c r="W1944" s="1" t="s">
        <v>24</v>
      </c>
    </row>
    <row r="1945" spans="1:23" x14ac:dyDescent="0.3">
      <c r="A1945" s="1">
        <v>4106850</v>
      </c>
      <c r="B1945" s="1" t="s">
        <v>688</v>
      </c>
      <c r="C1945" s="1" t="s">
        <v>188</v>
      </c>
      <c r="D1945" s="1">
        <v>3911345</v>
      </c>
      <c r="F1945" s="1">
        <v>0.89033918000000001</v>
      </c>
      <c r="G1945" s="1">
        <v>5.0444515000000002E-2</v>
      </c>
      <c r="H1945" s="1">
        <v>0.33377318</v>
      </c>
      <c r="I1945" s="1">
        <v>0.17994843199999999</v>
      </c>
      <c r="J1945" s="1">
        <v>-3.5938735999999999E-2</v>
      </c>
      <c r="K1945" s="1">
        <v>0.26065516799999999</v>
      </c>
      <c r="L1945" s="1">
        <v>0.96469939299999996</v>
      </c>
      <c r="M1945" s="1">
        <v>0.578785773</v>
      </c>
      <c r="N1945" s="1">
        <v>1.6079263909999999</v>
      </c>
      <c r="O1945" s="1">
        <v>0.91497880399999998</v>
      </c>
      <c r="P1945" s="1">
        <v>3.8588967000000002E-2</v>
      </c>
      <c r="Q1945" s="1">
        <v>1</v>
      </c>
      <c r="R1945" s="1">
        <v>0.97282042099999999</v>
      </c>
      <c r="S1945" s="1">
        <v>242</v>
      </c>
      <c r="T1945" s="1">
        <v>140</v>
      </c>
      <c r="U1945" s="1">
        <v>102</v>
      </c>
      <c r="V1945" s="1" t="s">
        <v>23</v>
      </c>
      <c r="W1945" s="1" t="s">
        <v>24</v>
      </c>
    </row>
    <row r="1946" spans="1:23" x14ac:dyDescent="0.3">
      <c r="A1946" s="1">
        <v>4114817</v>
      </c>
      <c r="B1946" s="1" t="s">
        <v>688</v>
      </c>
      <c r="C1946" s="1" t="s">
        <v>217</v>
      </c>
      <c r="D1946" s="1">
        <v>2398227</v>
      </c>
      <c r="F1946" s="1">
        <v>0.89059334599999995</v>
      </c>
      <c r="G1946" s="1">
        <v>5.0320554000000003E-2</v>
      </c>
      <c r="H1946" s="1">
        <v>0.24583496299999999</v>
      </c>
      <c r="I1946" s="1">
        <v>0.17092090400000001</v>
      </c>
      <c r="J1946" s="1">
        <v>-3.6743165000000001E-2</v>
      </c>
      <c r="K1946" s="1">
        <v>0.26709117199999999</v>
      </c>
      <c r="L1946" s="1">
        <v>0.96392367300000004</v>
      </c>
      <c r="M1946" s="1">
        <v>0.57107092699999995</v>
      </c>
      <c r="N1946" s="1">
        <v>1.6270288040000001</v>
      </c>
      <c r="O1946" s="1">
        <v>0.91544983499999999</v>
      </c>
      <c r="P1946" s="1">
        <v>3.8365449000000003E-2</v>
      </c>
      <c r="Q1946" s="1">
        <v>1</v>
      </c>
      <c r="R1946" s="1">
        <v>0.97259756900000005</v>
      </c>
      <c r="S1946" s="1">
        <v>235</v>
      </c>
      <c r="T1946" s="1">
        <v>131</v>
      </c>
      <c r="U1946" s="1">
        <v>104</v>
      </c>
      <c r="V1946" s="1" t="s">
        <v>23</v>
      </c>
      <c r="W1946" s="1" t="s">
        <v>24</v>
      </c>
    </row>
    <row r="1947" spans="1:23" x14ac:dyDescent="0.3">
      <c r="A1947" s="1">
        <v>5120619</v>
      </c>
      <c r="B1947" s="1" t="s">
        <v>688</v>
      </c>
      <c r="F1947" s="1">
        <v>0.89125012100000001</v>
      </c>
      <c r="G1947" s="1">
        <v>5.0000398000000001E-2</v>
      </c>
      <c r="H1947" s="1">
        <v>0.26731476999999998</v>
      </c>
      <c r="I1947" s="1">
        <v>0.16874451500000001</v>
      </c>
      <c r="J1947" s="1">
        <v>-3.5513155999999997E-2</v>
      </c>
      <c r="K1947" s="1">
        <v>0.25972142999999998</v>
      </c>
      <c r="L1947" s="1">
        <v>0.96511003799999995</v>
      </c>
      <c r="M1947" s="1">
        <v>0.58009281800000001</v>
      </c>
      <c r="N1947" s="1">
        <v>1.605669569</v>
      </c>
      <c r="O1947" s="1">
        <v>0.91592086699999997</v>
      </c>
      <c r="P1947" s="1">
        <v>3.8142046999999998E-2</v>
      </c>
      <c r="Q1947" s="1">
        <v>1</v>
      </c>
      <c r="R1947" s="1">
        <v>0.97281439999999997</v>
      </c>
      <c r="S1947" s="1">
        <v>247</v>
      </c>
      <c r="T1947" s="1">
        <v>139</v>
      </c>
      <c r="U1947" s="1">
        <v>108</v>
      </c>
      <c r="V1947" s="1" t="s">
        <v>24</v>
      </c>
      <c r="W1947" s="1" t="s">
        <v>23</v>
      </c>
    </row>
    <row r="1948" spans="1:23" x14ac:dyDescent="0.3">
      <c r="A1948" s="1">
        <v>4118052</v>
      </c>
      <c r="B1948" s="1" t="s">
        <v>688</v>
      </c>
      <c r="C1948" s="1" t="s">
        <v>186</v>
      </c>
      <c r="D1948" s="1">
        <v>7685471</v>
      </c>
      <c r="F1948" s="1">
        <v>0.89158637699999999</v>
      </c>
      <c r="G1948" s="1">
        <v>4.9836576E-2</v>
      </c>
      <c r="H1948" s="1">
        <v>0.22314351599999999</v>
      </c>
      <c r="I1948" s="1">
        <v>0.15811388300000001</v>
      </c>
      <c r="J1948" s="1">
        <v>-3.6557570999999997E-2</v>
      </c>
      <c r="K1948" s="1">
        <v>0.26817460999999998</v>
      </c>
      <c r="L1948" s="1">
        <v>0.96410258800000004</v>
      </c>
      <c r="M1948" s="1">
        <v>0.56996529500000004</v>
      </c>
      <c r="N1948" s="1">
        <v>1.63079017</v>
      </c>
      <c r="O1948" s="1">
        <v>0.91639189799999998</v>
      </c>
      <c r="P1948" s="1">
        <v>3.7918759000000003E-2</v>
      </c>
      <c r="Q1948" s="1">
        <v>1</v>
      </c>
      <c r="R1948" s="1">
        <v>0.97268133499999998</v>
      </c>
      <c r="S1948" s="1">
        <v>248</v>
      </c>
      <c r="T1948" s="1">
        <v>137</v>
      </c>
      <c r="U1948" s="1">
        <v>111</v>
      </c>
      <c r="V1948" s="1" t="s">
        <v>24</v>
      </c>
      <c r="W1948" s="1" t="s">
        <v>23</v>
      </c>
    </row>
    <row r="1949" spans="1:23" x14ac:dyDescent="0.3">
      <c r="A1949" s="1">
        <v>3198232</v>
      </c>
      <c r="B1949" s="1" t="s">
        <v>688</v>
      </c>
      <c r="C1949" s="1" t="s">
        <v>94</v>
      </c>
      <c r="D1949" s="1">
        <v>34863774</v>
      </c>
      <c r="F1949" s="1">
        <v>0.89166172399999999</v>
      </c>
      <c r="G1949" s="1">
        <v>4.9799876E-2</v>
      </c>
      <c r="H1949" s="1">
        <v>0.26358444599999997</v>
      </c>
      <c r="I1949" s="1">
        <v>0.16753548100000001</v>
      </c>
      <c r="J1949" s="1">
        <v>3.5658268E-2</v>
      </c>
      <c r="K1949" s="1">
        <v>0.26184982299999998</v>
      </c>
      <c r="L1949" s="1">
        <v>1.0363016490000001</v>
      </c>
      <c r="M1949" s="1">
        <v>0.62029048600000003</v>
      </c>
      <c r="N1949" s="1">
        <v>1.731319649</v>
      </c>
      <c r="O1949" s="1">
        <v>0.91686292999999996</v>
      </c>
      <c r="P1949" s="1">
        <v>3.7695586000000003E-2</v>
      </c>
      <c r="Q1949" s="1">
        <v>1</v>
      </c>
      <c r="R1949" s="1">
        <v>0.97226391400000001</v>
      </c>
      <c r="S1949" s="1">
        <v>246</v>
      </c>
      <c r="T1949" s="1">
        <v>140</v>
      </c>
      <c r="U1949" s="1">
        <v>106</v>
      </c>
      <c r="V1949" s="1" t="s">
        <v>24</v>
      </c>
      <c r="W1949" s="1" t="s">
        <v>23</v>
      </c>
    </row>
    <row r="1950" spans="1:23" x14ac:dyDescent="0.3">
      <c r="A1950" s="1">
        <v>4118047</v>
      </c>
      <c r="B1950" s="1" t="s">
        <v>688</v>
      </c>
      <c r="C1950" s="1" t="s">
        <v>188</v>
      </c>
      <c r="D1950" s="1">
        <v>3325320</v>
      </c>
      <c r="F1950" s="1">
        <v>0.891976086</v>
      </c>
      <c r="G1950" s="1">
        <v>4.9646788999999997E-2</v>
      </c>
      <c r="H1950" s="1">
        <v>0.24740817300000001</v>
      </c>
      <c r="I1950" s="1">
        <v>0.17675545200000001</v>
      </c>
      <c r="J1950" s="1">
        <v>3.5158797999999998E-2</v>
      </c>
      <c r="K1950" s="1">
        <v>0.25891170000000002</v>
      </c>
      <c r="L1950" s="1">
        <v>1.035784177</v>
      </c>
      <c r="M1950" s="1">
        <v>0.62356134299999999</v>
      </c>
      <c r="N1950" s="1">
        <v>1.7205185549999999</v>
      </c>
      <c r="O1950" s="1">
        <v>0.91733396099999998</v>
      </c>
      <c r="P1950" s="1">
        <v>3.7472527999999998E-2</v>
      </c>
      <c r="Q1950" s="1">
        <v>1</v>
      </c>
      <c r="R1950" s="1">
        <v>0.97210740799999995</v>
      </c>
      <c r="S1950" s="1">
        <v>244</v>
      </c>
      <c r="T1950" s="1">
        <v>138</v>
      </c>
      <c r="U1950" s="1">
        <v>106</v>
      </c>
      <c r="V1950" s="1" t="s">
        <v>23</v>
      </c>
      <c r="W1950" s="1" t="s">
        <v>24</v>
      </c>
    </row>
    <row r="1951" spans="1:23" x14ac:dyDescent="0.3">
      <c r="A1951" s="1">
        <v>4333859</v>
      </c>
      <c r="B1951" s="1" t="s">
        <v>688</v>
      </c>
      <c r="C1951" s="1" t="s">
        <v>168</v>
      </c>
      <c r="D1951" s="1">
        <v>14432447</v>
      </c>
      <c r="F1951" s="1">
        <v>0.89358888800000003</v>
      </c>
      <c r="G1951" s="1">
        <v>4.8862240000000001E-2</v>
      </c>
      <c r="H1951" s="1">
        <v>0.25857392299999998</v>
      </c>
      <c r="I1951" s="1">
        <v>0.170445505</v>
      </c>
      <c r="J1951" s="1">
        <v>3.4413046000000003E-2</v>
      </c>
      <c r="K1951" s="1">
        <v>0.25729609599999997</v>
      </c>
      <c r="L1951" s="1">
        <v>1.035012026</v>
      </c>
      <c r="M1951" s="1">
        <v>0.625072709</v>
      </c>
      <c r="N1951" s="1">
        <v>1.7138004570000001</v>
      </c>
      <c r="O1951" s="1">
        <v>0.91780499299999996</v>
      </c>
      <c r="P1951" s="1">
        <v>3.7249584000000002E-2</v>
      </c>
      <c r="Q1951" s="1">
        <v>1</v>
      </c>
      <c r="R1951" s="1">
        <v>0.97336542299999995</v>
      </c>
      <c r="S1951" s="1">
        <v>250</v>
      </c>
      <c r="T1951" s="1">
        <v>142</v>
      </c>
      <c r="U1951" s="1">
        <v>108</v>
      </c>
      <c r="V1951" s="1" t="s">
        <v>24</v>
      </c>
      <c r="W1951" s="1" t="s">
        <v>23</v>
      </c>
    </row>
    <row r="1952" spans="1:23" x14ac:dyDescent="0.3">
      <c r="A1952" s="1" t="s">
        <v>634</v>
      </c>
      <c r="B1952" s="1" t="s">
        <v>688</v>
      </c>
      <c r="C1952" s="1" t="s">
        <v>272</v>
      </c>
      <c r="D1952" s="1">
        <v>28206687</v>
      </c>
      <c r="F1952" s="1">
        <v>0.89362692799999999</v>
      </c>
      <c r="G1952" s="1">
        <v>4.8843752999999997E-2</v>
      </c>
      <c r="H1952" s="1">
        <v>0.234072589</v>
      </c>
      <c r="I1952" s="1">
        <v>0.14030204199999999</v>
      </c>
      <c r="J1952" s="1">
        <v>4.2180684000000003E-2</v>
      </c>
      <c r="K1952" s="1">
        <v>0.31562947600000002</v>
      </c>
      <c r="L1952" s="1">
        <v>1.04308293</v>
      </c>
      <c r="M1952" s="1">
        <v>0.56188780199999999</v>
      </c>
      <c r="N1952" s="1">
        <v>1.93636878</v>
      </c>
      <c r="O1952" s="1">
        <v>0.91827602399999997</v>
      </c>
      <c r="P1952" s="1">
        <v>3.7026755000000001E-2</v>
      </c>
      <c r="Q1952" s="1">
        <v>1</v>
      </c>
      <c r="R1952" s="1">
        <v>0.97290767600000005</v>
      </c>
      <c r="S1952" s="1">
        <v>257</v>
      </c>
      <c r="T1952" s="1">
        <v>144</v>
      </c>
      <c r="U1952" s="1">
        <v>113</v>
      </c>
      <c r="V1952" s="1" t="s">
        <v>24</v>
      </c>
      <c r="W1952" s="1" t="s">
        <v>23</v>
      </c>
    </row>
    <row r="1953" spans="1:23" x14ac:dyDescent="0.3">
      <c r="A1953" s="1">
        <v>3130408</v>
      </c>
      <c r="B1953" s="1" t="s">
        <v>688</v>
      </c>
      <c r="F1953" s="1">
        <v>0.89380743200000001</v>
      </c>
      <c r="G1953" s="1">
        <v>4.8756039000000001E-2</v>
      </c>
      <c r="H1953" s="1">
        <v>0.300754154</v>
      </c>
      <c r="I1953" s="1">
        <v>0.17473085799999999</v>
      </c>
      <c r="J1953" s="1">
        <v>-3.5050987999999998E-2</v>
      </c>
      <c r="K1953" s="1">
        <v>0.26255793599999999</v>
      </c>
      <c r="L1953" s="1">
        <v>0.96555618300000001</v>
      </c>
      <c r="M1953" s="1">
        <v>0.57714338499999995</v>
      </c>
      <c r="N1953" s="1">
        <v>1.615367631</v>
      </c>
      <c r="O1953" s="1">
        <v>0.91874705599999995</v>
      </c>
      <c r="P1953" s="1">
        <v>3.6804040000000003E-2</v>
      </c>
      <c r="Q1953" s="1">
        <v>1</v>
      </c>
      <c r="R1953" s="1">
        <v>0.972605422</v>
      </c>
      <c r="S1953" s="1">
        <v>240</v>
      </c>
      <c r="T1953" s="1">
        <v>137</v>
      </c>
      <c r="U1953" s="1">
        <v>103</v>
      </c>
      <c r="V1953" s="1" t="s">
        <v>23</v>
      </c>
      <c r="W1953" s="1" t="s">
        <v>24</v>
      </c>
    </row>
    <row r="1954" spans="1:23" x14ac:dyDescent="0.3">
      <c r="A1954" s="1" t="s">
        <v>635</v>
      </c>
      <c r="B1954" s="1" t="s">
        <v>688</v>
      </c>
      <c r="C1954" s="1" t="s">
        <v>146</v>
      </c>
      <c r="D1954" s="1">
        <v>33074110</v>
      </c>
      <c r="F1954" s="1">
        <v>0.89397300400000002</v>
      </c>
      <c r="G1954" s="1">
        <v>4.8675596000000002E-2</v>
      </c>
      <c r="H1954" s="1">
        <v>0.206614249</v>
      </c>
      <c r="I1954" s="1">
        <v>0.172414547</v>
      </c>
      <c r="J1954" s="1">
        <v>3.6331928999999999E-2</v>
      </c>
      <c r="K1954" s="1">
        <v>0.27264375899999999</v>
      </c>
      <c r="L1954" s="1">
        <v>1.0369999999999999</v>
      </c>
      <c r="M1954" s="1">
        <v>0.607714647</v>
      </c>
      <c r="N1954" s="1">
        <v>1.7695295069999999</v>
      </c>
      <c r="O1954" s="1">
        <v>0.91921808800000004</v>
      </c>
      <c r="P1954" s="1">
        <v>3.6581439E-2</v>
      </c>
      <c r="Q1954" s="1">
        <v>1</v>
      </c>
      <c r="R1954" s="1">
        <v>0.97228723699999997</v>
      </c>
      <c r="S1954" s="1">
        <v>227</v>
      </c>
      <c r="T1954" s="1">
        <v>126</v>
      </c>
      <c r="U1954" s="1">
        <v>101</v>
      </c>
      <c r="V1954" s="1" t="s">
        <v>23</v>
      </c>
      <c r="W1954" s="1" t="s">
        <v>24</v>
      </c>
    </row>
    <row r="1955" spans="1:23" x14ac:dyDescent="0.3">
      <c r="A1955" s="1">
        <v>3132393</v>
      </c>
      <c r="B1955" s="1" t="s">
        <v>688</v>
      </c>
      <c r="F1955" s="1">
        <v>0.89460543999999997</v>
      </c>
      <c r="G1955" s="1">
        <v>4.8368464999999999E-2</v>
      </c>
      <c r="H1955" s="1">
        <v>0.300104592</v>
      </c>
      <c r="I1955" s="1">
        <v>0.17033010800000001</v>
      </c>
      <c r="J1955" s="1">
        <v>-3.4401426999999998E-2</v>
      </c>
      <c r="K1955" s="1">
        <v>0.259650039</v>
      </c>
      <c r="L1955" s="1">
        <v>0.96618357499999996</v>
      </c>
      <c r="M1955" s="1">
        <v>0.58081934800000001</v>
      </c>
      <c r="N1955" s="1">
        <v>1.6072307219999999</v>
      </c>
      <c r="O1955" s="1">
        <v>0.91968911900000005</v>
      </c>
      <c r="P1955" s="1">
        <v>3.6358952E-2</v>
      </c>
      <c r="Q1955" s="1">
        <v>1</v>
      </c>
      <c r="R1955" s="1">
        <v>0.97247688099999996</v>
      </c>
      <c r="S1955" s="1">
        <v>247</v>
      </c>
      <c r="T1955" s="1">
        <v>141</v>
      </c>
      <c r="U1955" s="1">
        <v>106</v>
      </c>
      <c r="V1955" s="1" t="s">
        <v>23</v>
      </c>
      <c r="W1955" s="1" t="s">
        <v>24</v>
      </c>
    </row>
    <row r="1956" spans="1:23" x14ac:dyDescent="0.3">
      <c r="A1956" s="1">
        <v>3132159</v>
      </c>
      <c r="B1956" s="1" t="s">
        <v>688</v>
      </c>
      <c r="F1956" s="1">
        <v>0.89462887099999999</v>
      </c>
      <c r="G1956" s="1">
        <v>4.8357090999999998E-2</v>
      </c>
      <c r="H1956" s="1">
        <v>0.28768207200000001</v>
      </c>
      <c r="I1956" s="1">
        <v>0.170782513</v>
      </c>
      <c r="J1956" s="1">
        <v>3.5091320000000002E-2</v>
      </c>
      <c r="K1956" s="1">
        <v>0.26498598000000001</v>
      </c>
      <c r="L1956" s="1">
        <v>1.0357142859999999</v>
      </c>
      <c r="M1956" s="1">
        <v>0.61613991800000001</v>
      </c>
      <c r="N1956" s="1">
        <v>1.7410072780000001</v>
      </c>
      <c r="O1956" s="1">
        <v>0.92016015100000004</v>
      </c>
      <c r="P1956" s="1">
        <v>3.6136579000000002E-2</v>
      </c>
      <c r="Q1956" s="1">
        <v>1</v>
      </c>
      <c r="R1956" s="1">
        <v>0.97200465300000005</v>
      </c>
      <c r="S1956" s="1">
        <v>240</v>
      </c>
      <c r="T1956" s="1">
        <v>138</v>
      </c>
      <c r="U1956" s="1">
        <v>102</v>
      </c>
      <c r="V1956" s="1" t="s">
        <v>24</v>
      </c>
      <c r="W1956" s="1" t="s">
        <v>23</v>
      </c>
    </row>
    <row r="1957" spans="1:23" x14ac:dyDescent="0.3">
      <c r="A1957" s="1">
        <v>3085112</v>
      </c>
      <c r="B1957" s="1" t="s">
        <v>688</v>
      </c>
      <c r="C1957" s="1" t="s">
        <v>169</v>
      </c>
      <c r="D1957" s="1">
        <v>4922984</v>
      </c>
      <c r="F1957" s="1">
        <v>0.89467472400000003</v>
      </c>
      <c r="G1957" s="1">
        <v>4.8334832000000001E-2</v>
      </c>
      <c r="H1957" s="1">
        <v>0.28394374999999999</v>
      </c>
      <c r="I1957" s="1">
        <v>0.161744639</v>
      </c>
      <c r="J1957" s="1">
        <v>-3.5482391000000002E-2</v>
      </c>
      <c r="K1957" s="1">
        <v>0.26795961200000001</v>
      </c>
      <c r="L1957" s="1">
        <v>0.965139729</v>
      </c>
      <c r="M1957" s="1">
        <v>0.57081892899999997</v>
      </c>
      <c r="N1957" s="1">
        <v>1.6318567049999999</v>
      </c>
      <c r="O1957" s="1">
        <v>0.92063118200000005</v>
      </c>
      <c r="P1957" s="1">
        <v>3.5914319E-2</v>
      </c>
      <c r="Q1957" s="1">
        <v>1</v>
      </c>
      <c r="R1957" s="1">
        <v>0.97155725699999995</v>
      </c>
      <c r="S1957" s="1">
        <v>245</v>
      </c>
      <c r="T1957" s="1">
        <v>139</v>
      </c>
      <c r="U1957" s="1">
        <v>106</v>
      </c>
      <c r="V1957" s="1" t="s">
        <v>23</v>
      </c>
      <c r="W1957" s="1" t="s">
        <v>24</v>
      </c>
    </row>
    <row r="1958" spans="1:23" x14ac:dyDescent="0.3">
      <c r="A1958" s="1">
        <v>5052594</v>
      </c>
      <c r="B1958" s="1" t="s">
        <v>688</v>
      </c>
      <c r="C1958" s="1" t="s">
        <v>171</v>
      </c>
      <c r="D1958" s="1">
        <v>12604785</v>
      </c>
      <c r="F1958" s="1">
        <v>0.89499470299999995</v>
      </c>
      <c r="G1958" s="1">
        <v>4.8179535000000002E-2</v>
      </c>
      <c r="H1958" s="1">
        <v>0.25319589599999998</v>
      </c>
      <c r="I1958" s="1">
        <v>0.17351382400000001</v>
      </c>
      <c r="J1958" s="1">
        <v>-3.4142329999999999E-2</v>
      </c>
      <c r="K1958" s="1">
        <v>0.25866707</v>
      </c>
      <c r="L1958" s="1">
        <v>0.96643394199999999</v>
      </c>
      <c r="M1958" s="1">
        <v>0.58209024200000004</v>
      </c>
      <c r="N1958" s="1">
        <v>1.604552862</v>
      </c>
      <c r="O1958" s="1">
        <v>0.92110221400000003</v>
      </c>
      <c r="P1958" s="1">
        <v>3.5692174E-2</v>
      </c>
      <c r="Q1958" s="1">
        <v>1</v>
      </c>
      <c r="R1958" s="1">
        <v>0.97140784999999996</v>
      </c>
      <c r="S1958" s="1">
        <v>245</v>
      </c>
      <c r="T1958" s="1">
        <v>137</v>
      </c>
      <c r="U1958" s="1">
        <v>108</v>
      </c>
      <c r="V1958" s="1" t="s">
        <v>24</v>
      </c>
      <c r="W1958" s="1" t="s">
        <v>23</v>
      </c>
    </row>
    <row r="1959" spans="1:23" x14ac:dyDescent="0.3">
      <c r="A1959" s="1">
        <v>5121568</v>
      </c>
      <c r="B1959" s="1" t="s">
        <v>688</v>
      </c>
      <c r="C1959" s="1" t="s">
        <v>107</v>
      </c>
      <c r="D1959" s="1">
        <v>3679235</v>
      </c>
      <c r="F1959" s="1">
        <v>0.89695513299999996</v>
      </c>
      <c r="G1959" s="1">
        <v>4.7229279999999998E-2</v>
      </c>
      <c r="H1959" s="1">
        <v>0.24116201600000001</v>
      </c>
      <c r="I1959" s="1">
        <v>0.16448792300000001</v>
      </c>
      <c r="J1959" s="1">
        <v>3.4249861999999999E-2</v>
      </c>
      <c r="K1959" s="1">
        <v>0.26450905200000002</v>
      </c>
      <c r="L1959" s="1">
        <v>1.0348431419999999</v>
      </c>
      <c r="M1959" s="1">
        <v>0.61619741900000002</v>
      </c>
      <c r="N1959" s="1">
        <v>1.737917581</v>
      </c>
      <c r="O1959" s="1">
        <v>0.92157324500000004</v>
      </c>
      <c r="P1959" s="1">
        <v>3.5470142000000003E-2</v>
      </c>
      <c r="Q1959" s="1">
        <v>1</v>
      </c>
      <c r="R1959" s="1">
        <v>0.97303819499999999</v>
      </c>
      <c r="S1959" s="1">
        <v>245</v>
      </c>
      <c r="T1959" s="1">
        <v>138</v>
      </c>
      <c r="U1959" s="1">
        <v>107</v>
      </c>
      <c r="V1959" s="1" t="s">
        <v>23</v>
      </c>
      <c r="W1959" s="1" t="s">
        <v>24</v>
      </c>
    </row>
    <row r="1960" spans="1:23" x14ac:dyDescent="0.3">
      <c r="A1960" s="1">
        <v>5052675</v>
      </c>
      <c r="B1960" s="1" t="s">
        <v>688</v>
      </c>
      <c r="C1960" s="1" t="s">
        <v>272</v>
      </c>
      <c r="D1960" s="1">
        <v>36880074</v>
      </c>
      <c r="F1960" s="1">
        <v>0.89718668199999996</v>
      </c>
      <c r="G1960" s="1">
        <v>4.7117182000000001E-2</v>
      </c>
      <c r="H1960" s="1">
        <v>0.23889190799999999</v>
      </c>
      <c r="I1960" s="1">
        <v>0.168442916</v>
      </c>
      <c r="J1960" s="1">
        <v>-3.4097495999999998E-2</v>
      </c>
      <c r="K1960" s="1">
        <v>0.26385376100000002</v>
      </c>
      <c r="L1960" s="1">
        <v>0.96647727299999997</v>
      </c>
      <c r="M1960" s="1">
        <v>0.57622857400000005</v>
      </c>
      <c r="N1960" s="1">
        <v>1.6210204779999999</v>
      </c>
      <c r="O1960" s="1">
        <v>0.92204427700000002</v>
      </c>
      <c r="P1960" s="1">
        <v>3.5248223000000002E-2</v>
      </c>
      <c r="Q1960" s="1">
        <v>1</v>
      </c>
      <c r="R1960" s="1">
        <v>0.97279230100000003</v>
      </c>
      <c r="S1960" s="1">
        <v>241</v>
      </c>
      <c r="T1960" s="1">
        <v>134</v>
      </c>
      <c r="U1960" s="1">
        <v>107</v>
      </c>
      <c r="V1960" s="1" t="s">
        <v>23</v>
      </c>
      <c r="W1960" s="1" t="s">
        <v>24</v>
      </c>
    </row>
    <row r="1961" spans="1:23" x14ac:dyDescent="0.3">
      <c r="A1961" s="1" t="s">
        <v>636</v>
      </c>
      <c r="B1961" s="1" t="s">
        <v>688</v>
      </c>
      <c r="C1961" s="1" t="s">
        <v>169</v>
      </c>
      <c r="D1961" s="1">
        <v>8481898</v>
      </c>
      <c r="F1961" s="1">
        <v>0.89777179500000004</v>
      </c>
      <c r="G1961" s="1">
        <v>4.6834042999999999E-2</v>
      </c>
      <c r="H1961" s="1">
        <v>0.25270229799999999</v>
      </c>
      <c r="I1961" s="1">
        <v>0.14902596300000001</v>
      </c>
      <c r="J1961" s="1">
        <v>-3.5637811999999998E-2</v>
      </c>
      <c r="K1961" s="1">
        <v>0.27731212</v>
      </c>
      <c r="L1961" s="1">
        <v>0.96498973799999999</v>
      </c>
      <c r="M1961" s="1">
        <v>0.56036351799999995</v>
      </c>
      <c r="N1961" s="1">
        <v>1.6617876869999999</v>
      </c>
      <c r="O1961" s="1">
        <v>0.92251530900000001</v>
      </c>
      <c r="P1961" s="1">
        <v>3.5026417999999997E-2</v>
      </c>
      <c r="Q1961" s="1">
        <v>1</v>
      </c>
      <c r="R1961" s="1">
        <v>0.972929822</v>
      </c>
      <c r="S1961" s="1">
        <v>257</v>
      </c>
      <c r="T1961" s="1">
        <v>144</v>
      </c>
      <c r="U1961" s="1">
        <v>113</v>
      </c>
      <c r="V1961" s="1" t="s">
        <v>24</v>
      </c>
      <c r="W1961" s="1" t="s">
        <v>23</v>
      </c>
    </row>
    <row r="1962" spans="1:23" x14ac:dyDescent="0.3">
      <c r="A1962" s="1">
        <v>3105310</v>
      </c>
      <c r="B1962" s="1" t="s">
        <v>688</v>
      </c>
      <c r="C1962" s="1" t="s">
        <v>209</v>
      </c>
      <c r="D1962" s="1">
        <v>20326971</v>
      </c>
      <c r="F1962" s="1">
        <v>0.89828820099999995</v>
      </c>
      <c r="G1962" s="1">
        <v>4.6584304999999999E-2</v>
      </c>
      <c r="H1962" s="1">
        <v>0.30637420500000001</v>
      </c>
      <c r="I1962" s="1">
        <v>0.180988434</v>
      </c>
      <c r="J1962" s="1">
        <v>-3.2678375000000003E-2</v>
      </c>
      <c r="K1962" s="1">
        <v>0.25565570399999998</v>
      </c>
      <c r="L1962" s="1">
        <v>0.96784979400000004</v>
      </c>
      <c r="M1962" s="1">
        <v>0.58639388599999998</v>
      </c>
      <c r="N1962" s="1">
        <v>1.59744712</v>
      </c>
      <c r="O1962" s="1">
        <v>0.92298634000000002</v>
      </c>
      <c r="P1962" s="1">
        <v>3.4804726000000001E-2</v>
      </c>
      <c r="Q1962" s="1">
        <v>1</v>
      </c>
      <c r="R1962" s="1">
        <v>0.97299278099999997</v>
      </c>
      <c r="S1962" s="1">
        <v>250</v>
      </c>
      <c r="T1962" s="1">
        <v>143</v>
      </c>
      <c r="U1962" s="1">
        <v>107</v>
      </c>
      <c r="V1962" s="1" t="s">
        <v>23</v>
      </c>
      <c r="W1962" s="1" t="s">
        <v>24</v>
      </c>
    </row>
    <row r="1963" spans="1:23" x14ac:dyDescent="0.3">
      <c r="A1963" s="1" t="s">
        <v>637</v>
      </c>
      <c r="B1963" s="1" t="s">
        <v>688</v>
      </c>
      <c r="C1963" s="1" t="s">
        <v>272</v>
      </c>
      <c r="D1963" s="1">
        <v>26808272</v>
      </c>
      <c r="F1963" s="1">
        <v>0.89842065400000004</v>
      </c>
      <c r="G1963" s="1">
        <v>4.6520273000000001E-2</v>
      </c>
      <c r="H1963" s="1">
        <v>0.244196894</v>
      </c>
      <c r="I1963" s="1">
        <v>0.13773754399999999</v>
      </c>
      <c r="J1963" s="1">
        <v>4.3484971999999997E-2</v>
      </c>
      <c r="K1963" s="1">
        <v>0.34087219099999999</v>
      </c>
      <c r="L1963" s="1">
        <v>1.0444442979999999</v>
      </c>
      <c r="M1963" s="1">
        <v>0.53546244499999995</v>
      </c>
      <c r="N1963" s="1">
        <v>2.0372369739999998</v>
      </c>
      <c r="O1963" s="1">
        <v>0.923457372</v>
      </c>
      <c r="P1963" s="1">
        <v>3.4583148000000001E-2</v>
      </c>
      <c r="Q1963" s="1">
        <v>1</v>
      </c>
      <c r="R1963" s="1">
        <v>0.97264000399999995</v>
      </c>
      <c r="S1963" s="1">
        <v>256</v>
      </c>
      <c r="T1963" s="1">
        <v>144</v>
      </c>
      <c r="U1963" s="1">
        <v>112</v>
      </c>
      <c r="V1963" s="1" t="s">
        <v>23</v>
      </c>
      <c r="W1963" s="1" t="s">
        <v>24</v>
      </c>
    </row>
    <row r="1964" spans="1:23" x14ac:dyDescent="0.3">
      <c r="A1964" s="1">
        <v>5122283</v>
      </c>
      <c r="B1964" s="1" t="s">
        <v>688</v>
      </c>
      <c r="C1964" s="1" t="s">
        <v>137</v>
      </c>
      <c r="D1964" s="1">
        <v>10273322</v>
      </c>
      <c r="F1964" s="1">
        <v>0.90097857100000001</v>
      </c>
      <c r="G1964" s="1">
        <v>4.5285538E-2</v>
      </c>
      <c r="H1964" s="1">
        <v>0.24740817300000001</v>
      </c>
      <c r="I1964" s="1">
        <v>0.17675545200000001</v>
      </c>
      <c r="J1964" s="1">
        <v>-3.2296793999999997E-2</v>
      </c>
      <c r="K1964" s="1">
        <v>0.25956024700000002</v>
      </c>
      <c r="L1964" s="1">
        <v>0.96821917800000001</v>
      </c>
      <c r="M1964" s="1">
        <v>0.58214549100000001</v>
      </c>
      <c r="N1964" s="1">
        <v>1.610333485</v>
      </c>
      <c r="O1964" s="1">
        <v>0.92392840300000001</v>
      </c>
      <c r="P1964" s="1">
        <v>3.4361681999999998E-2</v>
      </c>
      <c r="Q1964" s="1">
        <v>1</v>
      </c>
      <c r="R1964" s="1">
        <v>0.97491208299999998</v>
      </c>
      <c r="S1964" s="1">
        <v>242</v>
      </c>
      <c r="T1964" s="1">
        <v>135</v>
      </c>
      <c r="U1964" s="1">
        <v>107</v>
      </c>
      <c r="V1964" s="1" t="s">
        <v>23</v>
      </c>
      <c r="W1964" s="1" t="s">
        <v>24</v>
      </c>
    </row>
    <row r="1965" spans="1:23" x14ac:dyDescent="0.3">
      <c r="A1965" s="1" t="s">
        <v>638</v>
      </c>
      <c r="B1965" s="1" t="s">
        <v>688</v>
      </c>
      <c r="C1965" s="1" t="s">
        <v>171</v>
      </c>
      <c r="D1965" s="1">
        <v>48179763</v>
      </c>
      <c r="F1965" s="1">
        <v>0.90323987500000003</v>
      </c>
      <c r="G1965" s="1">
        <v>4.4196897999999998E-2</v>
      </c>
      <c r="H1965" s="1">
        <v>0.25452980600000003</v>
      </c>
      <c r="I1965" s="1">
        <v>0.16040171</v>
      </c>
      <c r="J1965" s="1">
        <v>-3.1386279000000003E-2</v>
      </c>
      <c r="K1965" s="1">
        <v>0.25814298200000002</v>
      </c>
      <c r="L1965" s="1">
        <v>0.96910115799999996</v>
      </c>
      <c r="M1965" s="1">
        <v>0.58429661399999999</v>
      </c>
      <c r="N1965" s="1">
        <v>1.607329276</v>
      </c>
      <c r="O1965" s="1">
        <v>0.92439943499999999</v>
      </c>
      <c r="P1965" s="1">
        <v>3.4140328999999997E-2</v>
      </c>
      <c r="Q1965" s="1">
        <v>1</v>
      </c>
      <c r="R1965" s="1">
        <v>0.97636367400000001</v>
      </c>
      <c r="S1965" s="1">
        <v>257</v>
      </c>
      <c r="T1965" s="1">
        <v>144</v>
      </c>
      <c r="U1965" s="1">
        <v>113</v>
      </c>
      <c r="V1965" s="1" t="s">
        <v>24</v>
      </c>
      <c r="W1965" s="1" t="s">
        <v>23</v>
      </c>
    </row>
    <row r="1966" spans="1:23" x14ac:dyDescent="0.3">
      <c r="A1966" s="1" t="s">
        <v>639</v>
      </c>
      <c r="B1966" s="1" t="s">
        <v>688</v>
      </c>
      <c r="C1966" s="1" t="s">
        <v>217</v>
      </c>
      <c r="D1966" s="1">
        <v>2675047</v>
      </c>
      <c r="F1966" s="1">
        <v>0.90323987500000003</v>
      </c>
      <c r="G1966" s="1">
        <v>4.4196897999999998E-2</v>
      </c>
      <c r="H1966" s="1">
        <v>0.25452980600000003</v>
      </c>
      <c r="I1966" s="1">
        <v>0.16040171</v>
      </c>
      <c r="J1966" s="1">
        <v>-3.1386279000000003E-2</v>
      </c>
      <c r="K1966" s="1">
        <v>0.25814298200000002</v>
      </c>
      <c r="L1966" s="1">
        <v>0.96910115799999996</v>
      </c>
      <c r="M1966" s="1">
        <v>0.58429661399999999</v>
      </c>
      <c r="N1966" s="1">
        <v>1.607329276</v>
      </c>
      <c r="O1966" s="1">
        <v>0.924870466</v>
      </c>
      <c r="P1966" s="1">
        <v>3.3919088999999999E-2</v>
      </c>
      <c r="Q1966" s="1">
        <v>1</v>
      </c>
      <c r="R1966" s="1">
        <v>0.97636367400000001</v>
      </c>
      <c r="S1966" s="1">
        <v>257</v>
      </c>
      <c r="T1966" s="1">
        <v>144</v>
      </c>
      <c r="U1966" s="1">
        <v>113</v>
      </c>
      <c r="V1966" s="1" t="s">
        <v>24</v>
      </c>
      <c r="W1966" s="1" t="s">
        <v>23</v>
      </c>
    </row>
    <row r="1967" spans="1:23" x14ac:dyDescent="0.3">
      <c r="A1967" s="1">
        <v>4332161</v>
      </c>
      <c r="B1967" s="1" t="s">
        <v>688</v>
      </c>
      <c r="F1967" s="1">
        <v>0.90335573700000005</v>
      </c>
      <c r="G1967" s="1">
        <v>4.4141193000000002E-2</v>
      </c>
      <c r="H1967" s="1">
        <v>0.23233194600000001</v>
      </c>
      <c r="I1967" s="1">
        <v>0.16607148199999999</v>
      </c>
      <c r="J1967" s="1">
        <v>3.1819553E-2</v>
      </c>
      <c r="K1967" s="1">
        <v>0.26209291000000001</v>
      </c>
      <c r="L1967" s="1">
        <v>1.0323312069999999</v>
      </c>
      <c r="M1967" s="1">
        <v>0.61761959600000005</v>
      </c>
      <c r="N1967" s="1">
        <v>1.725508271</v>
      </c>
      <c r="O1967" s="1">
        <v>0.92534149799999998</v>
      </c>
      <c r="P1967" s="1">
        <v>3.3697960999999998E-2</v>
      </c>
      <c r="Q1967" s="1">
        <v>1</v>
      </c>
      <c r="R1967" s="1">
        <v>0.97599197400000004</v>
      </c>
      <c r="S1967" s="1">
        <v>246</v>
      </c>
      <c r="T1967" s="1">
        <v>138</v>
      </c>
      <c r="U1967" s="1">
        <v>108</v>
      </c>
      <c r="V1967" s="1" t="s">
        <v>23</v>
      </c>
      <c r="W1967" s="1" t="s">
        <v>24</v>
      </c>
    </row>
    <row r="1968" spans="1:23" x14ac:dyDescent="0.3">
      <c r="A1968" s="1">
        <v>3095221</v>
      </c>
      <c r="B1968" s="1" t="s">
        <v>688</v>
      </c>
      <c r="C1968" s="1" t="s">
        <v>168</v>
      </c>
      <c r="D1968" s="1">
        <v>10162316</v>
      </c>
      <c r="F1968" s="1">
        <v>0.90485054600000003</v>
      </c>
      <c r="G1968" s="1">
        <v>4.3423147000000002E-2</v>
      </c>
      <c r="H1968" s="1">
        <v>0.23638877799999999</v>
      </c>
      <c r="I1968" s="1">
        <v>0.17269789099999999</v>
      </c>
      <c r="J1968" s="1">
        <v>3.0674007E-2</v>
      </c>
      <c r="K1968" s="1">
        <v>0.25662759899999998</v>
      </c>
      <c r="L1968" s="1">
        <v>1.031149302</v>
      </c>
      <c r="M1968" s="1">
        <v>0.62355638400000002</v>
      </c>
      <c r="N1968" s="1">
        <v>1.7051687879999999</v>
      </c>
      <c r="O1968" s="1">
        <v>0.925812529</v>
      </c>
      <c r="P1968" s="1">
        <v>3.3476946E-2</v>
      </c>
      <c r="Q1968" s="1">
        <v>1</v>
      </c>
      <c r="R1968" s="1">
        <v>0.97710971999999996</v>
      </c>
      <c r="S1968" s="1">
        <v>249</v>
      </c>
      <c r="T1968" s="1">
        <v>140</v>
      </c>
      <c r="U1968" s="1">
        <v>109</v>
      </c>
      <c r="V1968" s="1" t="s">
        <v>24</v>
      </c>
      <c r="W1968" s="1" t="s">
        <v>23</v>
      </c>
    </row>
    <row r="1969" spans="1:23" x14ac:dyDescent="0.3">
      <c r="A1969" s="1">
        <v>3091040</v>
      </c>
      <c r="B1969" s="1" t="s">
        <v>688</v>
      </c>
      <c r="C1969" s="1" t="s">
        <v>143</v>
      </c>
      <c r="D1969" s="1">
        <v>360701</v>
      </c>
      <c r="F1969" s="1">
        <v>0.90556082599999999</v>
      </c>
      <c r="G1969" s="1">
        <v>4.3082373E-2</v>
      </c>
      <c r="H1969" s="1">
        <v>0.26236426400000001</v>
      </c>
      <c r="I1969" s="1">
        <v>0.17171831400000001</v>
      </c>
      <c r="J1969" s="1">
        <v>3.0622859999999998E-2</v>
      </c>
      <c r="K1969" s="1">
        <v>0.25814102900000002</v>
      </c>
      <c r="L1969" s="1">
        <v>1.031096563</v>
      </c>
      <c r="M1969" s="1">
        <v>0.62167765699999999</v>
      </c>
      <c r="N1969" s="1">
        <v>1.710146908</v>
      </c>
      <c r="O1969" s="1">
        <v>0.92628356099999998</v>
      </c>
      <c r="P1969" s="1">
        <v>3.3256042999999999E-2</v>
      </c>
      <c r="Q1969" s="1">
        <v>1</v>
      </c>
      <c r="R1969" s="1">
        <v>0.97737957900000005</v>
      </c>
      <c r="S1969" s="1">
        <v>248</v>
      </c>
      <c r="T1969" s="1">
        <v>141</v>
      </c>
      <c r="U1969" s="1">
        <v>107</v>
      </c>
      <c r="V1969" s="1" t="s">
        <v>23</v>
      </c>
      <c r="W1969" s="1" t="s">
        <v>24</v>
      </c>
    </row>
    <row r="1970" spans="1:23" x14ac:dyDescent="0.3">
      <c r="A1970" s="1" t="s">
        <v>640</v>
      </c>
      <c r="B1970" s="1" t="s">
        <v>688</v>
      </c>
      <c r="C1970" s="1" t="s">
        <v>217</v>
      </c>
      <c r="D1970" s="1">
        <v>3127517</v>
      </c>
      <c r="F1970" s="1">
        <v>0.90579473300000002</v>
      </c>
      <c r="G1970" s="1">
        <v>4.2970209000000002E-2</v>
      </c>
      <c r="H1970" s="1">
        <v>0.23132913599999999</v>
      </c>
      <c r="I1970" s="1">
        <v>0.15674244900000001</v>
      </c>
      <c r="J1970" s="1">
        <v>3.1035129000000002E-2</v>
      </c>
      <c r="K1970" s="1">
        <v>0.26229556700000001</v>
      </c>
      <c r="L1970" s="1">
        <v>1.031521739</v>
      </c>
      <c r="M1970" s="1">
        <v>0.61689022800000004</v>
      </c>
      <c r="N1970" s="1">
        <v>1.7248402549999999</v>
      </c>
      <c r="O1970" s="1">
        <v>0.92675459299999996</v>
      </c>
      <c r="P1970" s="1">
        <v>3.3035253000000001E-2</v>
      </c>
      <c r="Q1970" s="1">
        <v>1</v>
      </c>
      <c r="R1970" s="1">
        <v>0.97713527300000003</v>
      </c>
      <c r="S1970" s="1">
        <v>257</v>
      </c>
      <c r="T1970" s="1">
        <v>144</v>
      </c>
      <c r="U1970" s="1">
        <v>113</v>
      </c>
      <c r="V1970" s="1" t="s">
        <v>23</v>
      </c>
      <c r="W1970" s="1" t="s">
        <v>24</v>
      </c>
    </row>
    <row r="1971" spans="1:23" x14ac:dyDescent="0.3">
      <c r="A1971" s="1" t="s">
        <v>641</v>
      </c>
      <c r="B1971" s="1" t="s">
        <v>688</v>
      </c>
      <c r="C1971" s="1" t="s">
        <v>143</v>
      </c>
      <c r="D1971" s="1">
        <v>13926417</v>
      </c>
      <c r="F1971" s="1">
        <v>0.906671326</v>
      </c>
      <c r="G1971" s="1">
        <v>4.2550118999999997E-2</v>
      </c>
      <c r="H1971" s="1">
        <v>0.242313467</v>
      </c>
      <c r="I1971" s="1">
        <v>0.16966808799999999</v>
      </c>
      <c r="J1971" s="1">
        <v>3.2123378000000001E-2</v>
      </c>
      <c r="K1971" s="1">
        <v>0.27404935600000002</v>
      </c>
      <c r="L1971" s="1">
        <v>1.032644903</v>
      </c>
      <c r="M1971" s="1">
        <v>0.60349751299999999</v>
      </c>
      <c r="N1971" s="1">
        <v>1.766959223</v>
      </c>
      <c r="O1971" s="1">
        <v>0.92722562399999997</v>
      </c>
      <c r="P1971" s="1">
        <v>3.2814574999999999E-2</v>
      </c>
      <c r="Q1971" s="1">
        <v>1</v>
      </c>
      <c r="R1971" s="1">
        <v>0.97758416699999995</v>
      </c>
      <c r="S1971" s="1">
        <v>229</v>
      </c>
      <c r="T1971" s="1">
        <v>129</v>
      </c>
      <c r="U1971" s="1">
        <v>100</v>
      </c>
      <c r="V1971" s="1" t="s">
        <v>24</v>
      </c>
      <c r="W1971" s="1" t="s">
        <v>23</v>
      </c>
    </row>
    <row r="1972" spans="1:23" x14ac:dyDescent="0.3">
      <c r="A1972" s="1">
        <v>3146330</v>
      </c>
      <c r="B1972" s="1" t="s">
        <v>688</v>
      </c>
      <c r="C1972" s="1" t="s">
        <v>107</v>
      </c>
      <c r="D1972" s="1">
        <v>2988754</v>
      </c>
      <c r="F1972" s="1">
        <v>0.90788773199999995</v>
      </c>
      <c r="G1972" s="1">
        <v>4.1967852E-2</v>
      </c>
      <c r="H1972" s="1">
        <v>0.279171383</v>
      </c>
      <c r="I1972" s="1">
        <v>0.17253888100000001</v>
      </c>
      <c r="J1972" s="1">
        <v>-3.0275335E-2</v>
      </c>
      <c r="K1972" s="1">
        <v>0.26164469899999998</v>
      </c>
      <c r="L1972" s="1">
        <v>0.97017837200000001</v>
      </c>
      <c r="M1972" s="1">
        <v>0.580945143</v>
      </c>
      <c r="N1972" s="1">
        <v>1.6201978539999999</v>
      </c>
      <c r="O1972" s="1">
        <v>0.92769665599999995</v>
      </c>
      <c r="P1972" s="1">
        <v>3.2594009E-2</v>
      </c>
      <c r="Q1972" s="1">
        <v>1</v>
      </c>
      <c r="R1972" s="1">
        <v>0.97839880999999995</v>
      </c>
      <c r="S1972" s="1">
        <v>242</v>
      </c>
      <c r="T1972" s="1">
        <v>137</v>
      </c>
      <c r="U1972" s="1">
        <v>105</v>
      </c>
      <c r="V1972" s="1" t="s">
        <v>23</v>
      </c>
      <c r="W1972" s="1" t="s">
        <v>24</v>
      </c>
    </row>
    <row r="1973" spans="1:23" x14ac:dyDescent="0.3">
      <c r="A1973" s="1">
        <v>5029989</v>
      </c>
      <c r="B1973" s="1" t="s">
        <v>688</v>
      </c>
      <c r="C1973" s="1" t="s">
        <v>146</v>
      </c>
      <c r="D1973" s="1">
        <v>11246668</v>
      </c>
      <c r="F1973" s="1">
        <v>0.90806004699999998</v>
      </c>
      <c r="G1973" s="1">
        <v>4.1885432E-2</v>
      </c>
      <c r="H1973" s="1">
        <v>0.28312625600000002</v>
      </c>
      <c r="I1973" s="1">
        <v>0.178550968</v>
      </c>
      <c r="J1973" s="1">
        <v>-2.9677354999999999E-2</v>
      </c>
      <c r="K1973" s="1">
        <v>0.256975856</v>
      </c>
      <c r="L1973" s="1">
        <v>0.97075869299999995</v>
      </c>
      <c r="M1973" s="1">
        <v>0.58663642299999996</v>
      </c>
      <c r="N1973" s="1">
        <v>1.606399474</v>
      </c>
      <c r="O1973" s="1">
        <v>0.92816768699999996</v>
      </c>
      <c r="P1973" s="1">
        <v>3.2373554999999998E-2</v>
      </c>
      <c r="Q1973" s="1">
        <v>1</v>
      </c>
      <c r="R1973" s="1">
        <v>0.97808801599999995</v>
      </c>
      <c r="S1973" s="1">
        <v>247</v>
      </c>
      <c r="T1973" s="1">
        <v>140</v>
      </c>
      <c r="U1973" s="1">
        <v>107</v>
      </c>
      <c r="V1973" s="1" t="s">
        <v>24</v>
      </c>
      <c r="W1973" s="1" t="s">
        <v>23</v>
      </c>
    </row>
    <row r="1974" spans="1:23" x14ac:dyDescent="0.3">
      <c r="A1974" s="1">
        <v>4112459</v>
      </c>
      <c r="B1974" s="1" t="s">
        <v>688</v>
      </c>
      <c r="C1974" s="1" t="s">
        <v>209</v>
      </c>
      <c r="D1974" s="1">
        <v>19241725</v>
      </c>
      <c r="F1974" s="1">
        <v>0.91018089599999996</v>
      </c>
      <c r="G1974" s="1">
        <v>4.0872284000000002E-2</v>
      </c>
      <c r="H1974" s="1">
        <v>0.25951112799999998</v>
      </c>
      <c r="I1974" s="1">
        <v>0.18111938699999999</v>
      </c>
      <c r="J1974" s="1">
        <v>-2.8987499E-2</v>
      </c>
      <c r="K1974" s="1">
        <v>0.25696037300000002</v>
      </c>
      <c r="L1974" s="1">
        <v>0.97142860799999997</v>
      </c>
      <c r="M1974" s="1">
        <v>0.58705907199999996</v>
      </c>
      <c r="N1974" s="1">
        <v>1.607459258</v>
      </c>
      <c r="O1974" s="1">
        <v>0.92863871899999995</v>
      </c>
      <c r="P1974" s="1">
        <v>3.2153213E-2</v>
      </c>
      <c r="Q1974" s="1">
        <v>1</v>
      </c>
      <c r="R1974" s="1">
        <v>0.97987527500000005</v>
      </c>
      <c r="S1974" s="1">
        <v>246</v>
      </c>
      <c r="T1974" s="1">
        <v>138</v>
      </c>
      <c r="U1974" s="1">
        <v>108</v>
      </c>
      <c r="V1974" s="1" t="s">
        <v>24</v>
      </c>
      <c r="W1974" s="1" t="s">
        <v>23</v>
      </c>
    </row>
    <row r="1975" spans="1:23" x14ac:dyDescent="0.3">
      <c r="A1975" s="1" t="s">
        <v>642</v>
      </c>
      <c r="B1975" s="1" t="s">
        <v>688</v>
      </c>
      <c r="C1975" s="1" t="s">
        <v>272</v>
      </c>
      <c r="D1975" s="1">
        <v>19886303</v>
      </c>
      <c r="F1975" s="1">
        <v>0.91046551399999998</v>
      </c>
      <c r="G1975" s="1">
        <v>4.0736499000000002E-2</v>
      </c>
      <c r="H1975" s="1">
        <v>0.223143551</v>
      </c>
      <c r="I1975" s="1">
        <v>0.15</v>
      </c>
      <c r="J1975" s="1">
        <v>3.1748697999999999E-2</v>
      </c>
      <c r="K1975" s="1">
        <v>0.28241470299999999</v>
      </c>
      <c r="L1975" s="1">
        <v>1.0322580649999999</v>
      </c>
      <c r="M1975" s="1">
        <v>0.59346079799999996</v>
      </c>
      <c r="N1975" s="1">
        <v>1.795496376</v>
      </c>
      <c r="O1975" s="1">
        <v>0.92910974999999996</v>
      </c>
      <c r="P1975" s="1">
        <v>3.1932981999999999E-2</v>
      </c>
      <c r="Q1975" s="1">
        <v>1</v>
      </c>
      <c r="R1975" s="1">
        <v>0.97968488899999995</v>
      </c>
      <c r="S1975" s="1">
        <v>251</v>
      </c>
      <c r="T1975" s="1">
        <v>140</v>
      </c>
      <c r="U1975" s="1">
        <v>111</v>
      </c>
      <c r="V1975" s="1" t="s">
        <v>24</v>
      </c>
      <c r="W1975" s="1" t="s">
        <v>23</v>
      </c>
    </row>
    <row r="1976" spans="1:23" x14ac:dyDescent="0.3">
      <c r="A1976" s="1">
        <v>5047592</v>
      </c>
      <c r="B1976" s="1" t="s">
        <v>688</v>
      </c>
      <c r="C1976" s="1" t="s">
        <v>188</v>
      </c>
      <c r="D1976" s="1">
        <v>6081917</v>
      </c>
      <c r="F1976" s="1">
        <v>0.91122092899999996</v>
      </c>
      <c r="G1976" s="1">
        <v>4.0376314000000003E-2</v>
      </c>
      <c r="H1976" s="1">
        <v>0.206614249</v>
      </c>
      <c r="I1976" s="1">
        <v>0.172414547</v>
      </c>
      <c r="J1976" s="1">
        <v>2.8699837999999998E-2</v>
      </c>
      <c r="K1976" s="1">
        <v>0.25741789300000001</v>
      </c>
      <c r="L1976" s="1">
        <v>1.0291156459999999</v>
      </c>
      <c r="M1976" s="1">
        <v>0.621363369</v>
      </c>
      <c r="N1976" s="1">
        <v>1.7044439140000001</v>
      </c>
      <c r="O1976" s="1">
        <v>0.92958078200000005</v>
      </c>
      <c r="P1976" s="1">
        <v>3.1712863000000001E-2</v>
      </c>
      <c r="Q1976" s="1">
        <v>1</v>
      </c>
      <c r="R1976" s="1">
        <v>0.98000102899999997</v>
      </c>
      <c r="S1976" s="1">
        <v>247</v>
      </c>
      <c r="T1976" s="1">
        <v>137</v>
      </c>
      <c r="U1976" s="1">
        <v>110</v>
      </c>
      <c r="V1976" s="1" t="s">
        <v>24</v>
      </c>
      <c r="W1976" s="1" t="s">
        <v>23</v>
      </c>
    </row>
    <row r="1977" spans="1:23" x14ac:dyDescent="0.3">
      <c r="A1977" s="1" t="s">
        <v>643</v>
      </c>
      <c r="B1977" s="1" t="s">
        <v>688</v>
      </c>
      <c r="C1977" s="1" t="s">
        <v>171</v>
      </c>
      <c r="D1977" s="1">
        <v>22264441</v>
      </c>
      <c r="F1977" s="1">
        <v>0.91160634600000001</v>
      </c>
      <c r="G1977" s="1">
        <v>4.0192659999999998E-2</v>
      </c>
      <c r="H1977" s="1">
        <v>0.22314351599999999</v>
      </c>
      <c r="I1977" s="1">
        <v>0.167705098</v>
      </c>
      <c r="J1977" s="1">
        <v>2.8170832E-2</v>
      </c>
      <c r="K1977" s="1">
        <v>0.25378372399999999</v>
      </c>
      <c r="L1977" s="1">
        <v>1.028571382</v>
      </c>
      <c r="M1977" s="1">
        <v>0.625474156</v>
      </c>
      <c r="N1977" s="1">
        <v>1.691451322</v>
      </c>
      <c r="O1977" s="1">
        <v>0.93005181299999995</v>
      </c>
      <c r="P1977" s="1">
        <v>3.1492856E-2</v>
      </c>
      <c r="Q1977" s="1">
        <v>1</v>
      </c>
      <c r="R1977" s="1">
        <v>0.97991912599999997</v>
      </c>
      <c r="S1977" s="1">
        <v>256</v>
      </c>
      <c r="T1977" s="1">
        <v>143</v>
      </c>
      <c r="U1977" s="1">
        <v>113</v>
      </c>
      <c r="V1977" s="1" t="s">
        <v>24</v>
      </c>
      <c r="W1977" s="1" t="s">
        <v>23</v>
      </c>
    </row>
    <row r="1978" spans="1:23" x14ac:dyDescent="0.3">
      <c r="A1978" s="1">
        <v>3076049</v>
      </c>
      <c r="B1978" s="1" t="s">
        <v>688</v>
      </c>
      <c r="C1978" s="1" t="s">
        <v>169</v>
      </c>
      <c r="D1978" s="1">
        <v>10599648</v>
      </c>
      <c r="F1978" s="1">
        <v>0.91162459699999998</v>
      </c>
      <c r="G1978" s="1">
        <v>4.0183965000000002E-2</v>
      </c>
      <c r="H1978" s="1">
        <v>0.218002152</v>
      </c>
      <c r="I1978" s="1">
        <v>0.15208481600000001</v>
      </c>
      <c r="J1978" s="1">
        <v>-3.079061E-2</v>
      </c>
      <c r="K1978" s="1">
        <v>0.27736582300000001</v>
      </c>
      <c r="L1978" s="1">
        <v>0.96967859300000003</v>
      </c>
      <c r="M1978" s="1">
        <v>0.56302704000000003</v>
      </c>
      <c r="N1978" s="1">
        <v>1.6700380379999999</v>
      </c>
      <c r="O1978" s="1">
        <v>0.93052284500000004</v>
      </c>
      <c r="P1978" s="1">
        <v>3.1272960000000002E-2</v>
      </c>
      <c r="Q1978" s="1">
        <v>1</v>
      </c>
      <c r="R1978" s="1">
        <v>0.97944282400000005</v>
      </c>
      <c r="S1978" s="1">
        <v>250</v>
      </c>
      <c r="T1978" s="1">
        <v>138</v>
      </c>
      <c r="U1978" s="1">
        <v>112</v>
      </c>
      <c r="V1978" s="1" t="s">
        <v>24</v>
      </c>
      <c r="W1978" s="1" t="s">
        <v>23</v>
      </c>
    </row>
    <row r="1979" spans="1:23" x14ac:dyDescent="0.3">
      <c r="A1979" s="1">
        <v>4113448</v>
      </c>
      <c r="B1979" s="1" t="s">
        <v>688</v>
      </c>
      <c r="C1979" s="1" t="s">
        <v>146</v>
      </c>
      <c r="D1979" s="1">
        <v>28932104</v>
      </c>
      <c r="F1979" s="1">
        <v>0.91197723399999997</v>
      </c>
      <c r="G1979" s="1">
        <v>4.0016003000000001E-2</v>
      </c>
      <c r="H1979" s="1">
        <v>0.20763936499999999</v>
      </c>
      <c r="I1979" s="1">
        <v>0.16698687200000001</v>
      </c>
      <c r="J1979" s="1">
        <v>2.8749413000000001E-2</v>
      </c>
      <c r="K1979" s="1">
        <v>0.26009747599999999</v>
      </c>
      <c r="L1979" s="1">
        <v>1.0291666669999999</v>
      </c>
      <c r="M1979" s="1">
        <v>0.61813917799999996</v>
      </c>
      <c r="N1979" s="1">
        <v>1.7135041209999999</v>
      </c>
      <c r="O1979" s="1">
        <v>0.93099387700000003</v>
      </c>
      <c r="P1979" s="1">
        <v>3.1053174999999999E-2</v>
      </c>
      <c r="Q1979" s="1">
        <v>1</v>
      </c>
      <c r="R1979" s="1">
        <v>0.97932608399999999</v>
      </c>
      <c r="S1979" s="1">
        <v>247</v>
      </c>
      <c r="T1979" s="1">
        <v>137</v>
      </c>
      <c r="U1979" s="1">
        <v>110</v>
      </c>
      <c r="V1979" s="1" t="s">
        <v>24</v>
      </c>
      <c r="W1979" s="1" t="s">
        <v>23</v>
      </c>
    </row>
    <row r="1980" spans="1:23" x14ac:dyDescent="0.3">
      <c r="A1980" s="1">
        <v>3095799</v>
      </c>
      <c r="B1980" s="1" t="s">
        <v>688</v>
      </c>
      <c r="C1980" s="1" t="s">
        <v>188</v>
      </c>
      <c r="D1980" s="1">
        <v>7344722</v>
      </c>
      <c r="F1980" s="1">
        <v>0.91222019399999998</v>
      </c>
      <c r="G1980" s="1">
        <v>3.9900317999999997E-2</v>
      </c>
      <c r="H1980" s="1">
        <v>0.24362208299999999</v>
      </c>
      <c r="I1980" s="1">
        <v>0.17537073</v>
      </c>
      <c r="J1980" s="1">
        <v>-2.8510702999999998E-2</v>
      </c>
      <c r="K1980" s="1">
        <v>0.25861926699999999</v>
      </c>
      <c r="L1980" s="1">
        <v>0.97189189200000003</v>
      </c>
      <c r="M1980" s="1">
        <v>0.58543245499999996</v>
      </c>
      <c r="N1980" s="1">
        <v>1.613463418</v>
      </c>
      <c r="O1980" s="1">
        <v>0.93146490800000004</v>
      </c>
      <c r="P1980" s="1">
        <v>3.0833501999999999E-2</v>
      </c>
      <c r="Q1980" s="1">
        <v>1</v>
      </c>
      <c r="R1980" s="1">
        <v>0.97909174499999996</v>
      </c>
      <c r="S1980" s="1">
        <v>244</v>
      </c>
      <c r="T1980" s="1">
        <v>136</v>
      </c>
      <c r="U1980" s="1">
        <v>108</v>
      </c>
      <c r="V1980" s="1" t="s">
        <v>24</v>
      </c>
      <c r="W1980" s="1" t="s">
        <v>23</v>
      </c>
    </row>
    <row r="1981" spans="1:23" x14ac:dyDescent="0.3">
      <c r="A1981" s="1">
        <v>3078364</v>
      </c>
      <c r="B1981" s="1" t="s">
        <v>688</v>
      </c>
      <c r="F1981" s="1">
        <v>0.91229771999999998</v>
      </c>
      <c r="G1981" s="1">
        <v>3.9863411000000001E-2</v>
      </c>
      <c r="H1981" s="1">
        <v>0.23712979300000001</v>
      </c>
      <c r="I1981" s="1">
        <v>0.158731277</v>
      </c>
      <c r="J1981" s="1">
        <v>-2.9490428999999999E-2</v>
      </c>
      <c r="K1981" s="1">
        <v>0.26771249000000003</v>
      </c>
      <c r="L1981" s="1">
        <v>0.97094017099999996</v>
      </c>
      <c r="M1981" s="1">
        <v>0.57452773400000001</v>
      </c>
      <c r="N1981" s="1">
        <v>1.6408691179999999</v>
      </c>
      <c r="O1981" s="1">
        <v>0.93193594000000002</v>
      </c>
      <c r="P1981" s="1">
        <v>3.0613939999999999E-2</v>
      </c>
      <c r="Q1981" s="1">
        <v>1</v>
      </c>
      <c r="R1981" s="1">
        <v>0.97868017200000001</v>
      </c>
      <c r="S1981" s="1">
        <v>248</v>
      </c>
      <c r="T1981" s="1">
        <v>138</v>
      </c>
      <c r="U1981" s="1">
        <v>110</v>
      </c>
      <c r="V1981" s="1" t="s">
        <v>24</v>
      </c>
      <c r="W1981" s="1" t="s">
        <v>23</v>
      </c>
    </row>
    <row r="1982" spans="1:23" x14ac:dyDescent="0.3">
      <c r="A1982" s="1">
        <v>3118218</v>
      </c>
      <c r="B1982" s="1" t="s">
        <v>688</v>
      </c>
      <c r="C1982" s="1" t="s">
        <v>143</v>
      </c>
      <c r="D1982" s="1">
        <v>488701</v>
      </c>
      <c r="F1982" s="1">
        <v>0.91319459400000003</v>
      </c>
      <c r="G1982" s="1">
        <v>3.9436668000000001E-2</v>
      </c>
      <c r="H1982" s="1">
        <v>0.24362208299999999</v>
      </c>
      <c r="I1982" s="1">
        <v>0.17537073</v>
      </c>
      <c r="J1982" s="1">
        <v>2.8311632999999999E-2</v>
      </c>
      <c r="K1982" s="1">
        <v>0.25973302100000001</v>
      </c>
      <c r="L1982" s="1">
        <v>1.0287162160000001</v>
      </c>
      <c r="M1982" s="1">
        <v>0.61831014900000003</v>
      </c>
      <c r="N1982" s="1">
        <v>1.711531106</v>
      </c>
      <c r="O1982" s="1">
        <v>0.93240697100000003</v>
      </c>
      <c r="P1982" s="1">
        <v>3.0394488000000001E-2</v>
      </c>
      <c r="Q1982" s="1">
        <v>1</v>
      </c>
      <c r="R1982" s="1">
        <v>0.97914753700000001</v>
      </c>
      <c r="S1982" s="1">
        <v>243</v>
      </c>
      <c r="T1982" s="1">
        <v>137</v>
      </c>
      <c r="U1982" s="1">
        <v>106</v>
      </c>
      <c r="V1982" s="1" t="s">
        <v>23</v>
      </c>
      <c r="W1982" s="1" t="s">
        <v>24</v>
      </c>
    </row>
    <row r="1983" spans="1:23" x14ac:dyDescent="0.3">
      <c r="A1983" s="1">
        <v>3164592</v>
      </c>
      <c r="B1983" s="1" t="s">
        <v>688</v>
      </c>
      <c r="F1983" s="1">
        <v>0.91338835100000004</v>
      </c>
      <c r="G1983" s="1">
        <v>3.9344531000000002E-2</v>
      </c>
      <c r="H1983" s="1">
        <v>0.19415600599999999</v>
      </c>
      <c r="I1983" s="1">
        <v>0.16140142499999999</v>
      </c>
      <c r="J1983" s="1">
        <v>2.8987522000000002E-2</v>
      </c>
      <c r="K1983" s="1">
        <v>0.26655284699999998</v>
      </c>
      <c r="L1983" s="1">
        <v>1.02941175</v>
      </c>
      <c r="M1983" s="1">
        <v>0.61051277699999995</v>
      </c>
      <c r="N1983" s="1">
        <v>1.735735255</v>
      </c>
      <c r="O1983" s="1">
        <v>0.93287800300000001</v>
      </c>
      <c r="P1983" s="1">
        <v>3.0175146999999999E-2</v>
      </c>
      <c r="Q1983" s="1">
        <v>1</v>
      </c>
      <c r="R1983" s="1">
        <v>0.97886091399999997</v>
      </c>
      <c r="S1983" s="1">
        <v>245</v>
      </c>
      <c r="T1983" s="1">
        <v>135</v>
      </c>
      <c r="U1983" s="1">
        <v>110</v>
      </c>
      <c r="V1983" s="1" t="s">
        <v>23</v>
      </c>
      <c r="W1983" s="1" t="s">
        <v>24</v>
      </c>
    </row>
    <row r="1984" spans="1:23" x14ac:dyDescent="0.3">
      <c r="A1984" s="1">
        <v>3103994</v>
      </c>
      <c r="B1984" s="1" t="s">
        <v>688</v>
      </c>
      <c r="C1984" s="1" t="s">
        <v>107</v>
      </c>
      <c r="D1984" s="1">
        <v>4147149</v>
      </c>
      <c r="F1984" s="1">
        <v>0.91456601199999998</v>
      </c>
      <c r="G1984" s="1">
        <v>3.8784942000000003E-2</v>
      </c>
      <c r="H1984" s="1">
        <v>0.30368241400000001</v>
      </c>
      <c r="I1984" s="1">
        <v>0.16743295399999999</v>
      </c>
      <c r="J1984" s="1">
        <v>2.9023340000000002E-2</v>
      </c>
      <c r="K1984" s="1">
        <v>0.27058733899999998</v>
      </c>
      <c r="L1984" s="1">
        <v>1.0294486220000001</v>
      </c>
      <c r="M1984" s="1">
        <v>0.60572581599999997</v>
      </c>
      <c r="N1984" s="1">
        <v>1.749577841</v>
      </c>
      <c r="O1984" s="1">
        <v>0.93334903400000002</v>
      </c>
      <c r="P1984" s="1">
        <v>2.9955916999999999E-2</v>
      </c>
      <c r="Q1984" s="1">
        <v>1</v>
      </c>
      <c r="R1984" s="1">
        <v>0.97962847799999997</v>
      </c>
      <c r="S1984" s="1">
        <v>237</v>
      </c>
      <c r="T1984" s="1">
        <v>137</v>
      </c>
      <c r="U1984" s="1">
        <v>100</v>
      </c>
      <c r="V1984" s="1" t="s">
        <v>23</v>
      </c>
      <c r="W1984" s="1" t="s">
        <v>24</v>
      </c>
    </row>
    <row r="1985" spans="1:23" x14ac:dyDescent="0.3">
      <c r="A1985" s="1" t="s">
        <v>644</v>
      </c>
      <c r="B1985" s="1" t="s">
        <v>688</v>
      </c>
      <c r="C1985" s="1" t="s">
        <v>107</v>
      </c>
      <c r="D1985" s="1">
        <v>3868895</v>
      </c>
      <c r="F1985" s="1">
        <v>0.91492937799999996</v>
      </c>
      <c r="G1985" s="1">
        <v>3.8612426999999998E-2</v>
      </c>
      <c r="H1985" s="1">
        <v>0.25299651400000001</v>
      </c>
      <c r="I1985" s="1">
        <v>0.16406163800000001</v>
      </c>
      <c r="J1985" s="1">
        <v>2.8415945000000001E-2</v>
      </c>
      <c r="K1985" s="1">
        <v>0.26605289999999998</v>
      </c>
      <c r="L1985" s="1">
        <v>1.0288235290000001</v>
      </c>
      <c r="M1985" s="1">
        <v>0.610762111</v>
      </c>
      <c r="N1985" s="1">
        <v>1.733044397</v>
      </c>
      <c r="O1985" s="1">
        <v>0.933820066</v>
      </c>
      <c r="P1985" s="1">
        <v>2.9736797999999998E-2</v>
      </c>
      <c r="Q1985" s="1">
        <v>1</v>
      </c>
      <c r="R1985" s="1">
        <v>0.979523484</v>
      </c>
      <c r="S1985" s="1">
        <v>244</v>
      </c>
      <c r="T1985" s="1">
        <v>138</v>
      </c>
      <c r="U1985" s="1">
        <v>106</v>
      </c>
      <c r="V1985" s="1" t="s">
        <v>24</v>
      </c>
      <c r="W1985" s="1" t="s">
        <v>23</v>
      </c>
    </row>
    <row r="1986" spans="1:23" x14ac:dyDescent="0.3">
      <c r="A1986" s="1">
        <v>4118251</v>
      </c>
      <c r="B1986" s="1" t="s">
        <v>688</v>
      </c>
      <c r="C1986" s="1" t="s">
        <v>155</v>
      </c>
      <c r="D1986" s="1">
        <v>1631634</v>
      </c>
      <c r="F1986" s="1">
        <v>0.91579425299999995</v>
      </c>
      <c r="G1986" s="1">
        <v>3.8202086000000003E-2</v>
      </c>
      <c r="H1986" s="1">
        <v>0.24014106900000001</v>
      </c>
      <c r="I1986" s="1">
        <v>0.15975502899999999</v>
      </c>
      <c r="J1986" s="1">
        <v>2.8122791000000001E-2</v>
      </c>
      <c r="K1986" s="1">
        <v>0.26602732400000001</v>
      </c>
      <c r="L1986" s="1">
        <v>1.0285219699999999</v>
      </c>
      <c r="M1986" s="1">
        <v>0.61061369799999998</v>
      </c>
      <c r="N1986" s="1">
        <v>1.7324495740000001</v>
      </c>
      <c r="O1986" s="1">
        <v>0.93429109799999999</v>
      </c>
      <c r="P1986" s="1">
        <v>2.9517788999999999E-2</v>
      </c>
      <c r="Q1986" s="1">
        <v>1</v>
      </c>
      <c r="R1986" s="1">
        <v>0.97995524199999995</v>
      </c>
      <c r="S1986" s="1">
        <v>249</v>
      </c>
      <c r="T1986" s="1">
        <v>140</v>
      </c>
      <c r="U1986" s="1">
        <v>109</v>
      </c>
      <c r="V1986" s="1" t="s">
        <v>24</v>
      </c>
      <c r="W1986" s="1" t="s">
        <v>23</v>
      </c>
    </row>
    <row r="1987" spans="1:23" x14ac:dyDescent="0.3">
      <c r="A1987" s="1">
        <v>4113333</v>
      </c>
      <c r="B1987" s="1" t="s">
        <v>688</v>
      </c>
      <c r="C1987" s="1" t="s">
        <v>143</v>
      </c>
      <c r="D1987" s="1">
        <v>831265</v>
      </c>
      <c r="F1987" s="1">
        <v>0.91614674900000004</v>
      </c>
      <c r="G1987" s="1">
        <v>3.8034955000000002E-2</v>
      </c>
      <c r="H1987" s="1">
        <v>0.23995067</v>
      </c>
      <c r="I1987" s="1">
        <v>0.174018637</v>
      </c>
      <c r="J1987" s="1">
        <v>2.7112115999999999E-2</v>
      </c>
      <c r="K1987" s="1">
        <v>0.25751825</v>
      </c>
      <c r="L1987" s="1">
        <v>1.027482993</v>
      </c>
      <c r="M1987" s="1">
        <v>0.62025558300000005</v>
      </c>
      <c r="N1987" s="1">
        <v>1.7020746440000001</v>
      </c>
      <c r="O1987" s="1">
        <v>0.934762129</v>
      </c>
      <c r="P1987" s="1">
        <v>2.9298891000000001E-2</v>
      </c>
      <c r="Q1987" s="1">
        <v>1</v>
      </c>
      <c r="R1987" s="1">
        <v>0.97983856300000005</v>
      </c>
      <c r="S1987" s="1">
        <v>247</v>
      </c>
      <c r="T1987" s="1">
        <v>139</v>
      </c>
      <c r="U1987" s="1">
        <v>108</v>
      </c>
      <c r="V1987" s="1" t="s">
        <v>23</v>
      </c>
      <c r="W1987" s="1" t="s">
        <v>24</v>
      </c>
    </row>
    <row r="1988" spans="1:23" x14ac:dyDescent="0.3">
      <c r="A1988" s="1">
        <v>4108280</v>
      </c>
      <c r="B1988" s="1" t="s">
        <v>688</v>
      </c>
      <c r="C1988" s="1" t="s">
        <v>107</v>
      </c>
      <c r="D1988" s="1">
        <v>3160704</v>
      </c>
      <c r="F1988" s="1">
        <v>0.91684454299999996</v>
      </c>
      <c r="G1988" s="1">
        <v>3.7704295999999998E-2</v>
      </c>
      <c r="H1988" s="1">
        <v>0.26358452100000002</v>
      </c>
      <c r="I1988" s="1">
        <v>0.16753548200000001</v>
      </c>
      <c r="J1988" s="1">
        <v>-2.7195743000000001E-2</v>
      </c>
      <c r="K1988" s="1">
        <v>0.26045003300000003</v>
      </c>
      <c r="L1988" s="1">
        <v>0.97317073200000004</v>
      </c>
      <c r="M1988" s="1">
        <v>0.58410307800000005</v>
      </c>
      <c r="N1988" s="1">
        <v>1.6213940790000001</v>
      </c>
      <c r="O1988" s="1">
        <v>0.93523316099999998</v>
      </c>
      <c r="P1988" s="1">
        <v>2.9080103E-2</v>
      </c>
      <c r="Q1988" s="1">
        <v>1</v>
      </c>
      <c r="R1988" s="1">
        <v>0.98009111999999998</v>
      </c>
      <c r="S1988" s="1">
        <v>247</v>
      </c>
      <c r="T1988" s="1">
        <v>139</v>
      </c>
      <c r="U1988" s="1">
        <v>108</v>
      </c>
      <c r="V1988" s="1" t="s">
        <v>24</v>
      </c>
      <c r="W1988" s="1" t="s">
        <v>23</v>
      </c>
    </row>
    <row r="1989" spans="1:23" x14ac:dyDescent="0.3">
      <c r="A1989" s="1">
        <v>3097287</v>
      </c>
      <c r="B1989" s="1" t="s">
        <v>688</v>
      </c>
      <c r="F1989" s="1">
        <v>0.91719768000000002</v>
      </c>
      <c r="G1989" s="1">
        <v>3.7537052000000001E-2</v>
      </c>
      <c r="H1989" s="1">
        <v>0.26510767200000002</v>
      </c>
      <c r="I1989" s="1">
        <v>0.17763944600000001</v>
      </c>
      <c r="J1989" s="1">
        <v>-2.6696686000000001E-2</v>
      </c>
      <c r="K1989" s="1">
        <v>0.256784067</v>
      </c>
      <c r="L1989" s="1">
        <v>0.97365652000000003</v>
      </c>
      <c r="M1989" s="1">
        <v>0.588608821</v>
      </c>
      <c r="N1989" s="1">
        <v>1.6105892159999999</v>
      </c>
      <c r="O1989" s="1">
        <v>0.93570419199999999</v>
      </c>
      <c r="P1989" s="1">
        <v>2.8861425E-2</v>
      </c>
      <c r="Q1989" s="1">
        <v>1</v>
      </c>
      <c r="R1989" s="1">
        <v>0.97997517599999995</v>
      </c>
      <c r="S1989" s="1">
        <v>247</v>
      </c>
      <c r="T1989" s="1">
        <v>139</v>
      </c>
      <c r="U1989" s="1">
        <v>108</v>
      </c>
      <c r="V1989" s="1" t="s">
        <v>24</v>
      </c>
      <c r="W1989" s="1" t="s">
        <v>23</v>
      </c>
    </row>
    <row r="1990" spans="1:23" x14ac:dyDescent="0.3">
      <c r="A1990" s="1">
        <v>3116443</v>
      </c>
      <c r="B1990" s="1" t="s">
        <v>688</v>
      </c>
      <c r="F1990" s="1">
        <v>0.917812552</v>
      </c>
      <c r="G1990" s="1">
        <v>3.7246006999999998E-2</v>
      </c>
      <c r="H1990" s="1">
        <v>0.226773319</v>
      </c>
      <c r="I1990" s="1">
        <v>0.18076109000000001</v>
      </c>
      <c r="J1990" s="1">
        <v>2.6675581E-2</v>
      </c>
      <c r="K1990" s="1">
        <v>0.25851637100000002</v>
      </c>
      <c r="L1990" s="1">
        <v>1.0270345599999999</v>
      </c>
      <c r="M1990" s="1">
        <v>0.61877317799999998</v>
      </c>
      <c r="N1990" s="1">
        <v>1.7046633950000001</v>
      </c>
      <c r="O1990" s="1">
        <v>0.93617522399999997</v>
      </c>
      <c r="P1990" s="1">
        <v>2.8642857000000001E-2</v>
      </c>
      <c r="Q1990" s="1">
        <v>1</v>
      </c>
      <c r="R1990" s="1">
        <v>0.98013885700000003</v>
      </c>
      <c r="S1990" s="1">
        <v>243</v>
      </c>
      <c r="T1990" s="1">
        <v>136</v>
      </c>
      <c r="U1990" s="1">
        <v>107</v>
      </c>
      <c r="V1990" s="1" t="s">
        <v>23</v>
      </c>
      <c r="W1990" s="1" t="s">
        <v>24</v>
      </c>
    </row>
    <row r="1991" spans="1:23" x14ac:dyDescent="0.3">
      <c r="A1991" s="1" t="s">
        <v>645</v>
      </c>
      <c r="B1991" s="1" t="s">
        <v>688</v>
      </c>
      <c r="C1991" s="1" t="s">
        <v>217</v>
      </c>
      <c r="D1991" s="1">
        <v>3149963</v>
      </c>
      <c r="F1991" s="1">
        <v>0.91801783199999998</v>
      </c>
      <c r="G1991" s="1">
        <v>3.7148883000000001E-2</v>
      </c>
      <c r="H1991" s="1">
        <v>0.25452980600000003</v>
      </c>
      <c r="I1991" s="1">
        <v>0.16040171</v>
      </c>
      <c r="J1991" s="1">
        <v>-2.6745903000000001E-2</v>
      </c>
      <c r="K1991" s="1">
        <v>0.25981347300000002</v>
      </c>
      <c r="L1991" s="1">
        <v>0.97360860100000002</v>
      </c>
      <c r="M1991" s="1">
        <v>0.58509543399999997</v>
      </c>
      <c r="N1991" s="1">
        <v>1.620101019</v>
      </c>
      <c r="O1991" s="1">
        <v>0.93664625499999998</v>
      </c>
      <c r="P1991" s="1">
        <v>2.8424398999999999E-2</v>
      </c>
      <c r="Q1991" s="1">
        <v>1</v>
      </c>
      <c r="R1991" s="1">
        <v>0.97986518700000003</v>
      </c>
      <c r="S1991" s="1">
        <v>255</v>
      </c>
      <c r="T1991" s="1">
        <v>143</v>
      </c>
      <c r="U1991" s="1">
        <v>112</v>
      </c>
      <c r="V1991" s="1" t="s">
        <v>24</v>
      </c>
      <c r="W1991" s="1" t="s">
        <v>23</v>
      </c>
    </row>
    <row r="1992" spans="1:23" x14ac:dyDescent="0.3">
      <c r="A1992" s="1">
        <v>5047495</v>
      </c>
      <c r="B1992" s="1" t="s">
        <v>688</v>
      </c>
      <c r="C1992" s="1" t="s">
        <v>272</v>
      </c>
      <c r="D1992" s="1">
        <v>21788257</v>
      </c>
      <c r="F1992" s="1">
        <v>0.91865048000000005</v>
      </c>
      <c r="G1992" s="1">
        <v>3.6849694000000002E-2</v>
      </c>
      <c r="H1992" s="1">
        <v>0.20067069500000001</v>
      </c>
      <c r="I1992" s="1">
        <v>0.14982219199999999</v>
      </c>
      <c r="J1992" s="1">
        <v>-3.0771659E-2</v>
      </c>
      <c r="K1992" s="1">
        <v>0.30122039499999997</v>
      </c>
      <c r="L1992" s="1">
        <v>0.96969696999999999</v>
      </c>
      <c r="M1992" s="1">
        <v>0.53731883199999997</v>
      </c>
      <c r="N1992" s="1">
        <v>1.750007922</v>
      </c>
      <c r="O1992" s="1">
        <v>0.93711728699999997</v>
      </c>
      <c r="P1992" s="1">
        <v>2.8206050999999999E-2</v>
      </c>
      <c r="Q1992" s="1">
        <v>1</v>
      </c>
      <c r="R1992" s="1">
        <v>0.98004772299999998</v>
      </c>
      <c r="S1992" s="1">
        <v>239</v>
      </c>
      <c r="T1992" s="1">
        <v>131</v>
      </c>
      <c r="U1992" s="1">
        <v>108</v>
      </c>
      <c r="V1992" s="1" t="s">
        <v>23</v>
      </c>
      <c r="W1992" s="1" t="s">
        <v>24</v>
      </c>
    </row>
    <row r="1993" spans="1:23" x14ac:dyDescent="0.3">
      <c r="A1993" s="1" t="s">
        <v>646</v>
      </c>
      <c r="B1993" s="1" t="s">
        <v>688</v>
      </c>
      <c r="C1993" s="1" t="s">
        <v>143</v>
      </c>
      <c r="D1993" s="1">
        <v>19749474</v>
      </c>
      <c r="F1993" s="1">
        <v>0.91866644799999997</v>
      </c>
      <c r="G1993" s="1">
        <v>3.6842145E-2</v>
      </c>
      <c r="H1993" s="1">
        <v>0.26626797800000002</v>
      </c>
      <c r="I1993" s="1">
        <v>0.173020708</v>
      </c>
      <c r="J1993" s="1">
        <v>2.7493140999999999E-2</v>
      </c>
      <c r="K1993" s="1">
        <v>0.26927351799999999</v>
      </c>
      <c r="L1993" s="1">
        <v>1.027874564</v>
      </c>
      <c r="M1993" s="1">
        <v>0.60635906299999998</v>
      </c>
      <c r="N1993" s="1">
        <v>1.7424100419999999</v>
      </c>
      <c r="O1993" s="1">
        <v>0.93758831799999998</v>
      </c>
      <c r="P1993" s="1">
        <v>2.7987812000000001E-2</v>
      </c>
      <c r="Q1993" s="1">
        <v>1</v>
      </c>
      <c r="R1993" s="1">
        <v>0.97957251099999998</v>
      </c>
      <c r="S1993" s="1">
        <v>232</v>
      </c>
      <c r="T1993" s="1">
        <v>132</v>
      </c>
      <c r="U1993" s="1">
        <v>100</v>
      </c>
      <c r="V1993" s="1" t="s">
        <v>24</v>
      </c>
      <c r="W1993" s="1" t="s">
        <v>23</v>
      </c>
    </row>
    <row r="1994" spans="1:23" x14ac:dyDescent="0.3">
      <c r="A1994" s="1">
        <v>3079029</v>
      </c>
      <c r="B1994" s="1" t="s">
        <v>688</v>
      </c>
      <c r="C1994" s="1" t="s">
        <v>146</v>
      </c>
      <c r="D1994" s="1">
        <v>3726706</v>
      </c>
      <c r="F1994" s="1">
        <v>0.91895154099999998</v>
      </c>
      <c r="G1994" s="1">
        <v>3.6707389999999999E-2</v>
      </c>
      <c r="H1994" s="1">
        <v>0.25131442799999998</v>
      </c>
      <c r="I1994" s="1">
        <v>0.178174161</v>
      </c>
      <c r="J1994" s="1">
        <v>2.6317308000000001E-2</v>
      </c>
      <c r="K1994" s="1">
        <v>0.258645601</v>
      </c>
      <c r="L1994" s="1">
        <v>1.026666667</v>
      </c>
      <c r="M1994" s="1">
        <v>0.61839487500000001</v>
      </c>
      <c r="N1994" s="1">
        <v>1.704484444</v>
      </c>
      <c r="O1994" s="1">
        <v>0.93805934999999996</v>
      </c>
      <c r="P1994" s="1">
        <v>2.7769683E-2</v>
      </c>
      <c r="Q1994" s="1">
        <v>1</v>
      </c>
      <c r="R1994" s="1">
        <v>0.97938459899999997</v>
      </c>
      <c r="S1994" s="1">
        <v>244</v>
      </c>
      <c r="T1994" s="1">
        <v>138</v>
      </c>
      <c r="U1994" s="1">
        <v>106</v>
      </c>
      <c r="V1994" s="1" t="s">
        <v>24</v>
      </c>
      <c r="W1994" s="1" t="s">
        <v>23</v>
      </c>
    </row>
    <row r="1995" spans="1:23" x14ac:dyDescent="0.3">
      <c r="A1995" s="1">
        <v>3103322</v>
      </c>
      <c r="B1995" s="1" t="s">
        <v>688</v>
      </c>
      <c r="C1995" s="1" t="s">
        <v>143</v>
      </c>
      <c r="D1995" s="1">
        <v>15480693</v>
      </c>
      <c r="F1995" s="1">
        <v>0.91911357800000004</v>
      </c>
      <c r="G1995" s="1">
        <v>3.6630818000000002E-2</v>
      </c>
      <c r="H1995" s="1">
        <v>0.24946086000000001</v>
      </c>
      <c r="I1995" s="1">
        <v>0.17220243800000001</v>
      </c>
      <c r="J1995" s="1">
        <v>2.6792516999999998E-2</v>
      </c>
      <c r="K1995" s="1">
        <v>0.26386043999999997</v>
      </c>
      <c r="L1995" s="1">
        <v>1.027154664</v>
      </c>
      <c r="M1995" s="1">
        <v>0.61239734800000001</v>
      </c>
      <c r="N1995" s="1">
        <v>1.7228139629999999</v>
      </c>
      <c r="O1995" s="1">
        <v>0.93853038200000005</v>
      </c>
      <c r="P1995" s="1">
        <v>2.7551664E-2</v>
      </c>
      <c r="Q1995" s="1">
        <v>1</v>
      </c>
      <c r="R1995" s="1">
        <v>0.97906579400000004</v>
      </c>
      <c r="S1995" s="1">
        <v>239</v>
      </c>
      <c r="T1995" s="1">
        <v>135</v>
      </c>
      <c r="U1995" s="1">
        <v>104</v>
      </c>
      <c r="V1995" s="1" t="s">
        <v>23</v>
      </c>
      <c r="W1995" s="1" t="s">
        <v>24</v>
      </c>
    </row>
    <row r="1996" spans="1:23" x14ac:dyDescent="0.3">
      <c r="A1996" s="1" t="s">
        <v>647</v>
      </c>
      <c r="B1996" s="1" t="s">
        <v>688</v>
      </c>
      <c r="C1996" s="1" t="s">
        <v>188</v>
      </c>
      <c r="D1996" s="1">
        <v>5479796</v>
      </c>
      <c r="F1996" s="1">
        <v>0.91911685899999995</v>
      </c>
      <c r="G1996" s="1">
        <v>3.6629268E-2</v>
      </c>
      <c r="H1996" s="1">
        <v>0.24512245799999999</v>
      </c>
      <c r="I1996" s="1">
        <v>0.18169004399999999</v>
      </c>
      <c r="J1996" s="1">
        <v>2.6811257000000002E-2</v>
      </c>
      <c r="K1996" s="1">
        <v>0.264040946</v>
      </c>
      <c r="L1996" s="1">
        <v>1.0271739129999999</v>
      </c>
      <c r="M1996" s="1">
        <v>0.61219219800000002</v>
      </c>
      <c r="N1996" s="1">
        <v>1.7234558879999999</v>
      </c>
      <c r="O1996" s="1">
        <v>0.93900141299999995</v>
      </c>
      <c r="P1996" s="1">
        <v>2.7333753999999998E-2</v>
      </c>
      <c r="Q1996" s="1">
        <v>1</v>
      </c>
      <c r="R1996" s="1">
        <v>0.97857828099999999</v>
      </c>
      <c r="S1996" s="1">
        <v>234</v>
      </c>
      <c r="T1996" s="1">
        <v>132</v>
      </c>
      <c r="U1996" s="1">
        <v>102</v>
      </c>
      <c r="V1996" s="1" t="s">
        <v>24</v>
      </c>
      <c r="W1996" s="1" t="s">
        <v>23</v>
      </c>
    </row>
    <row r="1997" spans="1:23" x14ac:dyDescent="0.3">
      <c r="A1997" s="1" t="s">
        <v>648</v>
      </c>
      <c r="B1997" s="1" t="s">
        <v>688</v>
      </c>
      <c r="C1997" s="1" t="s">
        <v>146</v>
      </c>
      <c r="D1997" s="1">
        <v>3748753</v>
      </c>
      <c r="F1997" s="1">
        <v>0.91974465400000005</v>
      </c>
      <c r="G1997" s="1">
        <v>3.6332728000000002E-2</v>
      </c>
      <c r="H1997" s="1">
        <v>0.23001640200000001</v>
      </c>
      <c r="I1997" s="1">
        <v>0.17589772400000001</v>
      </c>
      <c r="J1997" s="1">
        <v>2.5330229999999999E-2</v>
      </c>
      <c r="K1997" s="1">
        <v>0.25140869999999998</v>
      </c>
      <c r="L1997" s="1">
        <v>1.025653766</v>
      </c>
      <c r="M1997" s="1">
        <v>0.62661007499999999</v>
      </c>
      <c r="N1997" s="1">
        <v>1.6788201949999999</v>
      </c>
      <c r="O1997" s="1">
        <v>0.93947244500000004</v>
      </c>
      <c r="P1997" s="1">
        <v>2.7115954000000001E-2</v>
      </c>
      <c r="Q1997" s="1">
        <v>1</v>
      </c>
      <c r="R1997" s="1">
        <v>0.97875584000000004</v>
      </c>
      <c r="S1997" s="1">
        <v>257</v>
      </c>
      <c r="T1997" s="1">
        <v>144</v>
      </c>
      <c r="U1997" s="1">
        <v>113</v>
      </c>
      <c r="V1997" s="1" t="s">
        <v>23</v>
      </c>
      <c r="W1997" s="1" t="s">
        <v>24</v>
      </c>
    </row>
    <row r="1998" spans="1:23" x14ac:dyDescent="0.3">
      <c r="A1998" s="1">
        <v>3144058</v>
      </c>
      <c r="B1998" s="1" t="s">
        <v>688</v>
      </c>
      <c r="C1998" s="1" t="s">
        <v>171</v>
      </c>
      <c r="D1998" s="1">
        <v>20043371</v>
      </c>
      <c r="F1998" s="1">
        <v>0.92012561800000003</v>
      </c>
      <c r="G1998" s="1">
        <v>3.6152877999999999E-2</v>
      </c>
      <c r="H1998" s="1">
        <v>0.219628609</v>
      </c>
      <c r="I1998" s="1">
        <v>0.17784365799999999</v>
      </c>
      <c r="J1998" s="1">
        <v>2.5493848999999999E-2</v>
      </c>
      <c r="K1998" s="1">
        <v>0.254243267</v>
      </c>
      <c r="L1998" s="1">
        <v>1.0258215959999999</v>
      </c>
      <c r="M1998" s="1">
        <v>0.62324040300000005</v>
      </c>
      <c r="N1998" s="1">
        <v>1.6884494999999999</v>
      </c>
      <c r="O1998" s="1">
        <v>0.93994347600000006</v>
      </c>
      <c r="P1998" s="1">
        <v>2.6898261999999999E-2</v>
      </c>
      <c r="Q1998" s="1">
        <v>1</v>
      </c>
      <c r="R1998" s="1">
        <v>0.97867068499999998</v>
      </c>
      <c r="S1998" s="1">
        <v>251</v>
      </c>
      <c r="T1998" s="1">
        <v>140</v>
      </c>
      <c r="U1998" s="1">
        <v>111</v>
      </c>
      <c r="V1998" s="1" t="s">
        <v>23</v>
      </c>
      <c r="W1998" s="1" t="s">
        <v>24</v>
      </c>
    </row>
    <row r="1999" spans="1:23" x14ac:dyDescent="0.3">
      <c r="A1999" s="1">
        <v>3098592</v>
      </c>
      <c r="B1999" s="1" t="s">
        <v>688</v>
      </c>
      <c r="C1999" s="1" t="s">
        <v>107</v>
      </c>
      <c r="D1999" s="1">
        <v>10949273</v>
      </c>
      <c r="F1999" s="1">
        <v>0.92023025899999999</v>
      </c>
      <c r="G1999" s="1">
        <v>3.6103490000000002E-2</v>
      </c>
      <c r="H1999" s="1">
        <v>0.25131442799999998</v>
      </c>
      <c r="I1999" s="1">
        <v>0.15194743499999999</v>
      </c>
      <c r="J1999" s="1">
        <v>2.8270434000000001E-2</v>
      </c>
      <c r="K1999" s="1">
        <v>0.28237622299999998</v>
      </c>
      <c r="L1999" s="1">
        <v>1.028673835</v>
      </c>
      <c r="M1999" s="1">
        <v>0.59144477500000003</v>
      </c>
      <c r="N1999" s="1">
        <v>1.7891270720000001</v>
      </c>
      <c r="O1999" s="1">
        <v>0.94041450800000004</v>
      </c>
      <c r="P1999" s="1">
        <v>2.6680679999999998E-2</v>
      </c>
      <c r="Q1999" s="1">
        <v>1</v>
      </c>
      <c r="R1999" s="1">
        <v>0.97829185799999996</v>
      </c>
      <c r="S1999" s="1">
        <v>248</v>
      </c>
      <c r="T1999" s="1">
        <v>140</v>
      </c>
      <c r="U1999" s="1">
        <v>108</v>
      </c>
      <c r="V1999" s="1" t="s">
        <v>24</v>
      </c>
      <c r="W1999" s="1" t="s">
        <v>23</v>
      </c>
    </row>
    <row r="2000" spans="1:23" x14ac:dyDescent="0.3">
      <c r="A2000" s="1" t="s">
        <v>649</v>
      </c>
      <c r="B2000" s="1" t="s">
        <v>688</v>
      </c>
      <c r="C2000" s="1" t="s">
        <v>234</v>
      </c>
      <c r="D2000" s="1">
        <v>9048061</v>
      </c>
      <c r="F2000" s="1">
        <v>0.92033513600000005</v>
      </c>
      <c r="G2000" s="1">
        <v>3.6053996999999997E-2</v>
      </c>
      <c r="H2000" s="1">
        <v>0.26028309799999999</v>
      </c>
      <c r="I2000" s="1">
        <v>0.15469382700000001</v>
      </c>
      <c r="J2000" s="1">
        <v>-2.6668246999999999E-2</v>
      </c>
      <c r="K2000" s="1">
        <v>0.26660701999999997</v>
      </c>
      <c r="L2000" s="1">
        <v>0.97368421100000002</v>
      </c>
      <c r="M2000" s="1">
        <v>0.57740115800000003</v>
      </c>
      <c r="N2000" s="1">
        <v>1.641944995</v>
      </c>
      <c r="O2000" s="1">
        <v>0.94088553900000005</v>
      </c>
      <c r="P2000" s="1">
        <v>2.6463206E-2</v>
      </c>
      <c r="Q2000" s="1">
        <v>1</v>
      </c>
      <c r="R2000" s="1">
        <v>0.97791366099999999</v>
      </c>
      <c r="S2000" s="1">
        <v>256</v>
      </c>
      <c r="T2000" s="1">
        <v>144</v>
      </c>
      <c r="U2000" s="1">
        <v>112</v>
      </c>
      <c r="V2000" s="1" t="s">
        <v>23</v>
      </c>
      <c r="W2000" s="1" t="s">
        <v>24</v>
      </c>
    </row>
    <row r="2001" spans="1:23" x14ac:dyDescent="0.3">
      <c r="A2001" s="1">
        <v>3166747</v>
      </c>
      <c r="B2001" s="1" t="s">
        <v>688</v>
      </c>
      <c r="C2001" s="1" t="s">
        <v>234</v>
      </c>
      <c r="D2001" s="1">
        <v>1745815</v>
      </c>
      <c r="F2001" s="1">
        <v>0.921305975</v>
      </c>
      <c r="G2001" s="1">
        <v>3.5596111999999999E-2</v>
      </c>
      <c r="H2001" s="1">
        <v>0.26028309799999999</v>
      </c>
      <c r="I2001" s="1">
        <v>0.15469382700000001</v>
      </c>
      <c r="J2001" s="1">
        <v>2.7398974E-2</v>
      </c>
      <c r="K2001" s="1">
        <v>0.277417525</v>
      </c>
      <c r="L2001" s="1">
        <v>1.0277777779999999</v>
      </c>
      <c r="M2001" s="1">
        <v>0.59670085299999998</v>
      </c>
      <c r="N2001" s="1">
        <v>1.7702792869999999</v>
      </c>
      <c r="O2001" s="1">
        <v>0.94135657100000003</v>
      </c>
      <c r="P2001" s="1">
        <v>2.6245841999999998E-2</v>
      </c>
      <c r="Q2001" s="1">
        <v>1</v>
      </c>
      <c r="R2001" s="1">
        <v>0.97845552000000002</v>
      </c>
      <c r="S2001" s="1">
        <v>247</v>
      </c>
      <c r="T2001" s="1">
        <v>140</v>
      </c>
      <c r="U2001" s="1">
        <v>107</v>
      </c>
      <c r="V2001" s="1" t="s">
        <v>24</v>
      </c>
      <c r="W2001" s="1" t="s">
        <v>23</v>
      </c>
    </row>
    <row r="2002" spans="1:23" x14ac:dyDescent="0.3">
      <c r="A2002" s="1" t="s">
        <v>650</v>
      </c>
      <c r="B2002" s="1" t="s">
        <v>688</v>
      </c>
      <c r="C2002" s="1" t="s">
        <v>186</v>
      </c>
      <c r="D2002" s="1">
        <v>22509495</v>
      </c>
      <c r="F2002" s="1">
        <v>0.92134682800000001</v>
      </c>
      <c r="G2002" s="1">
        <v>3.5576854999999998E-2</v>
      </c>
      <c r="H2002" s="1">
        <v>0.30796674400000001</v>
      </c>
      <c r="I2002" s="1">
        <v>0.16864648099999999</v>
      </c>
      <c r="J2002" s="1">
        <v>-2.6554284000000001E-2</v>
      </c>
      <c r="K2002" s="1">
        <v>0.26890436899999998</v>
      </c>
      <c r="L2002" s="1">
        <v>0.97379518099999995</v>
      </c>
      <c r="M2002" s="1">
        <v>0.57487258799999996</v>
      </c>
      <c r="N2002" s="1">
        <v>1.649543</v>
      </c>
      <c r="O2002" s="1">
        <v>0.94182760200000004</v>
      </c>
      <c r="P2002" s="1">
        <v>2.6028585999999999E-2</v>
      </c>
      <c r="Q2002" s="1">
        <v>1</v>
      </c>
      <c r="R2002" s="1">
        <v>0.97800965799999995</v>
      </c>
      <c r="S2002" s="1">
        <v>237</v>
      </c>
      <c r="T2002" s="1">
        <v>136</v>
      </c>
      <c r="U2002" s="1">
        <v>101</v>
      </c>
      <c r="V2002" s="1" t="s">
        <v>23</v>
      </c>
      <c r="W2002" s="1" t="s">
        <v>24</v>
      </c>
    </row>
    <row r="2003" spans="1:23" x14ac:dyDescent="0.3">
      <c r="A2003" s="1">
        <v>5121353</v>
      </c>
      <c r="B2003" s="1" t="s">
        <v>688</v>
      </c>
      <c r="C2003" s="1" t="s">
        <v>146</v>
      </c>
      <c r="D2003" s="1">
        <v>33570207</v>
      </c>
      <c r="F2003" s="1">
        <v>0.92171985499999998</v>
      </c>
      <c r="G2003" s="1">
        <v>3.5401057E-2</v>
      </c>
      <c r="H2003" s="1">
        <v>0.239950631</v>
      </c>
      <c r="I2003" s="1">
        <v>0.174018636</v>
      </c>
      <c r="J2003" s="1">
        <v>2.5752456E-2</v>
      </c>
      <c r="K2003" s="1">
        <v>0.26208449499999997</v>
      </c>
      <c r="L2003" s="1">
        <v>1.026086915</v>
      </c>
      <c r="M2003" s="1">
        <v>0.61389390799999999</v>
      </c>
      <c r="N2003" s="1">
        <v>1.7150428499999999</v>
      </c>
      <c r="O2003" s="1">
        <v>0.94229863400000002</v>
      </c>
      <c r="P2003" s="1">
        <v>2.5811437999999999E-2</v>
      </c>
      <c r="Q2003" s="1">
        <v>1</v>
      </c>
      <c r="R2003" s="1">
        <v>0.97791666799999999</v>
      </c>
      <c r="S2003" s="1">
        <v>240</v>
      </c>
      <c r="T2003" s="1">
        <v>135</v>
      </c>
      <c r="U2003" s="1">
        <v>105</v>
      </c>
      <c r="V2003" s="1" t="s">
        <v>23</v>
      </c>
      <c r="W2003" s="1" t="s">
        <v>24</v>
      </c>
    </row>
    <row r="2004" spans="1:23" x14ac:dyDescent="0.3">
      <c r="A2004" s="1">
        <v>3093586</v>
      </c>
      <c r="B2004" s="1" t="s">
        <v>688</v>
      </c>
      <c r="C2004" s="1" t="s">
        <v>94</v>
      </c>
      <c r="D2004" s="1">
        <v>34447156</v>
      </c>
      <c r="F2004" s="1">
        <v>0.92321583399999996</v>
      </c>
      <c r="G2004" s="1">
        <v>3.4696756000000002E-2</v>
      </c>
      <c r="H2004" s="1">
        <v>0.23995067</v>
      </c>
      <c r="I2004" s="1">
        <v>0.174018637</v>
      </c>
      <c r="J2004" s="1">
        <v>-2.483929E-2</v>
      </c>
      <c r="K2004" s="1">
        <v>0.25770432300000001</v>
      </c>
      <c r="L2004" s="1">
        <v>0.97546666699999995</v>
      </c>
      <c r="M2004" s="1">
        <v>0.58864042599999999</v>
      </c>
      <c r="N2004" s="1">
        <v>1.6164965490000001</v>
      </c>
      <c r="O2004" s="1">
        <v>0.94276966600000001</v>
      </c>
      <c r="P2004" s="1">
        <v>2.55944E-2</v>
      </c>
      <c r="Q2004" s="1">
        <v>1</v>
      </c>
      <c r="R2004" s="1">
        <v>0.97901459300000004</v>
      </c>
      <c r="S2004" s="1">
        <v>246</v>
      </c>
      <c r="T2004" s="1">
        <v>137</v>
      </c>
      <c r="U2004" s="1">
        <v>109</v>
      </c>
      <c r="V2004" s="1" t="s">
        <v>23</v>
      </c>
      <c r="W2004" s="1" t="s">
        <v>24</v>
      </c>
    </row>
    <row r="2005" spans="1:23" x14ac:dyDescent="0.3">
      <c r="A2005" s="1">
        <v>5122300</v>
      </c>
      <c r="B2005" s="1" t="s">
        <v>688</v>
      </c>
      <c r="C2005" s="1" t="s">
        <v>146</v>
      </c>
      <c r="D2005" s="1">
        <v>32547030</v>
      </c>
      <c r="F2005" s="1">
        <v>0.92344309099999999</v>
      </c>
      <c r="G2005" s="1">
        <v>3.4589863999999998E-2</v>
      </c>
      <c r="H2005" s="1">
        <v>0.206614249</v>
      </c>
      <c r="I2005" s="1">
        <v>0.172414547</v>
      </c>
      <c r="J2005" s="1">
        <v>2.5187365E-2</v>
      </c>
      <c r="K2005" s="1">
        <v>0.26212074600000002</v>
      </c>
      <c r="L2005" s="1">
        <v>1.0255072460000001</v>
      </c>
      <c r="M2005" s="1">
        <v>0.613503507</v>
      </c>
      <c r="N2005" s="1">
        <v>1.714195763</v>
      </c>
      <c r="O2005" s="1">
        <v>0.94324069700000002</v>
      </c>
      <c r="P2005" s="1">
        <v>2.5377469E-2</v>
      </c>
      <c r="Q2005" s="1">
        <v>1</v>
      </c>
      <c r="R2005" s="1">
        <v>0.97876669100000002</v>
      </c>
      <c r="S2005" s="1">
        <v>240</v>
      </c>
      <c r="T2005" s="1">
        <v>133</v>
      </c>
      <c r="U2005" s="1">
        <v>107</v>
      </c>
      <c r="V2005" s="1" t="s">
        <v>23</v>
      </c>
      <c r="W2005" s="1" t="s">
        <v>24</v>
      </c>
    </row>
    <row r="2006" spans="1:23" x14ac:dyDescent="0.3">
      <c r="A2006" s="1" t="s">
        <v>651</v>
      </c>
      <c r="B2006" s="1" t="s">
        <v>688</v>
      </c>
      <c r="C2006" s="1" t="s">
        <v>171</v>
      </c>
      <c r="D2006" s="1">
        <v>1540187</v>
      </c>
      <c r="F2006" s="1">
        <v>0.924103071</v>
      </c>
      <c r="G2006" s="1">
        <v>3.4279586000000001E-2</v>
      </c>
      <c r="H2006" s="1">
        <v>0.22918582300000001</v>
      </c>
      <c r="I2006" s="1">
        <v>0.164923339</v>
      </c>
      <c r="J2006" s="1">
        <v>2.4594610999999999E-2</v>
      </c>
      <c r="K2006" s="1">
        <v>0.25819238700000002</v>
      </c>
      <c r="L2006" s="1">
        <v>1.024899553</v>
      </c>
      <c r="M2006" s="1">
        <v>0.61787910199999996</v>
      </c>
      <c r="N2006" s="1">
        <v>1.700039847</v>
      </c>
      <c r="O2006" s="1">
        <v>0.943711729</v>
      </c>
      <c r="P2006" s="1">
        <v>2.5160647000000001E-2</v>
      </c>
      <c r="Q2006" s="1">
        <v>1</v>
      </c>
      <c r="R2006" s="1">
        <v>0.978977455</v>
      </c>
      <c r="S2006" s="1">
        <v>252</v>
      </c>
      <c r="T2006" s="1">
        <v>141</v>
      </c>
      <c r="U2006" s="1">
        <v>111</v>
      </c>
      <c r="V2006" s="1" t="s">
        <v>24</v>
      </c>
      <c r="W2006" s="1" t="s">
        <v>23</v>
      </c>
    </row>
    <row r="2007" spans="1:23" x14ac:dyDescent="0.3">
      <c r="A2007" s="1">
        <v>3118699</v>
      </c>
      <c r="B2007" s="1" t="s">
        <v>688</v>
      </c>
      <c r="C2007" s="1" t="s">
        <v>169</v>
      </c>
      <c r="D2007" s="1">
        <v>22107529</v>
      </c>
      <c r="F2007" s="1">
        <v>0.92501655500000002</v>
      </c>
      <c r="G2007" s="1">
        <v>3.3850495000000001E-2</v>
      </c>
      <c r="H2007" s="1">
        <v>0.23889187000000001</v>
      </c>
      <c r="I2007" s="1">
        <v>0.168442915</v>
      </c>
      <c r="J2007" s="1">
        <v>-2.4482016999999998E-2</v>
      </c>
      <c r="K2007" s="1">
        <v>0.26010768099999998</v>
      </c>
      <c r="L2007" s="1">
        <v>0.97581523699999995</v>
      </c>
      <c r="M2007" s="1">
        <v>0.58608346300000003</v>
      </c>
      <c r="N2007" s="1">
        <v>1.6247095119999999</v>
      </c>
      <c r="O2007" s="1">
        <v>0.94418276000000001</v>
      </c>
      <c r="P2007" s="1">
        <v>2.4943934000000001E-2</v>
      </c>
      <c r="Q2007" s="1">
        <v>1</v>
      </c>
      <c r="R2007" s="1">
        <v>0.97945643199999999</v>
      </c>
      <c r="S2007" s="1">
        <v>246</v>
      </c>
      <c r="T2007" s="1">
        <v>137</v>
      </c>
      <c r="U2007" s="1">
        <v>109</v>
      </c>
      <c r="V2007" s="1" t="s">
        <v>24</v>
      </c>
      <c r="W2007" s="1" t="s">
        <v>23</v>
      </c>
    </row>
    <row r="2008" spans="1:23" x14ac:dyDescent="0.3">
      <c r="A2008" s="1" t="s">
        <v>652</v>
      </c>
      <c r="B2008" s="1" t="s">
        <v>688</v>
      </c>
      <c r="C2008" s="1" t="s">
        <v>155</v>
      </c>
      <c r="D2008" s="1">
        <v>15955583</v>
      </c>
      <c r="F2008" s="1">
        <v>0.92597718100000004</v>
      </c>
      <c r="G2008" s="1">
        <v>3.3399716000000003E-2</v>
      </c>
      <c r="H2008" s="1">
        <v>0.23233193099999999</v>
      </c>
      <c r="I2008" s="1">
        <v>0.16607148199999999</v>
      </c>
      <c r="J2008" s="1">
        <v>2.3601351999999999E-2</v>
      </c>
      <c r="K2008" s="1">
        <v>0.25405137700000002</v>
      </c>
      <c r="L2008" s="1">
        <v>1.023882068</v>
      </c>
      <c r="M2008" s="1">
        <v>0.62229604199999999</v>
      </c>
      <c r="N2008" s="1">
        <v>1.684623424</v>
      </c>
      <c r="O2008" s="1">
        <v>0.94465379199999999</v>
      </c>
      <c r="P2008" s="1">
        <v>2.4727328E-2</v>
      </c>
      <c r="Q2008" s="1">
        <v>1</v>
      </c>
      <c r="R2008" s="1">
        <v>0.979984823</v>
      </c>
      <c r="S2008" s="1">
        <v>257</v>
      </c>
      <c r="T2008" s="1">
        <v>144</v>
      </c>
      <c r="U2008" s="1">
        <v>113</v>
      </c>
      <c r="V2008" s="1" t="s">
        <v>24</v>
      </c>
      <c r="W2008" s="1" t="s">
        <v>23</v>
      </c>
    </row>
    <row r="2009" spans="1:23" x14ac:dyDescent="0.3">
      <c r="A2009" s="1" t="s">
        <v>653</v>
      </c>
      <c r="B2009" s="1" t="s">
        <v>688</v>
      </c>
      <c r="C2009" s="1" t="s">
        <v>171</v>
      </c>
      <c r="D2009" s="1">
        <v>21792780</v>
      </c>
      <c r="F2009" s="1">
        <v>0.92597718100000004</v>
      </c>
      <c r="G2009" s="1">
        <v>3.3399716000000003E-2</v>
      </c>
      <c r="H2009" s="1">
        <v>0.23233193099999999</v>
      </c>
      <c r="I2009" s="1">
        <v>0.16607148199999999</v>
      </c>
      <c r="J2009" s="1">
        <v>2.3601351999999999E-2</v>
      </c>
      <c r="K2009" s="1">
        <v>0.25405137700000002</v>
      </c>
      <c r="L2009" s="1">
        <v>1.023882068</v>
      </c>
      <c r="M2009" s="1">
        <v>0.62229604199999999</v>
      </c>
      <c r="N2009" s="1">
        <v>1.684623424</v>
      </c>
      <c r="O2009" s="1">
        <v>0.945124823</v>
      </c>
      <c r="P2009" s="1">
        <v>2.4510830000000001E-2</v>
      </c>
      <c r="Q2009" s="1">
        <v>1</v>
      </c>
      <c r="R2009" s="1">
        <v>0.979496539</v>
      </c>
      <c r="S2009" s="1">
        <v>257</v>
      </c>
      <c r="T2009" s="1">
        <v>144</v>
      </c>
      <c r="U2009" s="1">
        <v>113</v>
      </c>
      <c r="V2009" s="1" t="s">
        <v>23</v>
      </c>
      <c r="W2009" s="1" t="s">
        <v>24</v>
      </c>
    </row>
    <row r="2010" spans="1:23" x14ac:dyDescent="0.3">
      <c r="A2010" s="1">
        <v>3161110</v>
      </c>
      <c r="B2010" s="1" t="s">
        <v>688</v>
      </c>
      <c r="C2010" s="1" t="s">
        <v>155</v>
      </c>
      <c r="D2010" s="1">
        <v>14885734</v>
      </c>
      <c r="F2010" s="1">
        <v>0.92682142899999997</v>
      </c>
      <c r="G2010" s="1">
        <v>3.3003932999999999E-2</v>
      </c>
      <c r="H2010" s="1">
        <v>0.23001643099999999</v>
      </c>
      <c r="I2010" s="1">
        <v>0.17589772400000001</v>
      </c>
      <c r="J2010" s="1">
        <v>2.343247E-2</v>
      </c>
      <c r="K2010" s="1">
        <v>0.255139475</v>
      </c>
      <c r="L2010" s="1">
        <v>1.0237091679999999</v>
      </c>
      <c r="M2010" s="1">
        <v>0.62086544099999996</v>
      </c>
      <c r="N2010" s="1">
        <v>1.6879349210000001</v>
      </c>
      <c r="O2010" s="1">
        <v>0.94559585499999999</v>
      </c>
      <c r="P2010" s="1">
        <v>2.429444E-2</v>
      </c>
      <c r="Q2010" s="1">
        <v>1</v>
      </c>
      <c r="R2010" s="1">
        <v>0.97990134200000001</v>
      </c>
      <c r="S2010" s="1">
        <v>250</v>
      </c>
      <c r="T2010" s="1">
        <v>140</v>
      </c>
      <c r="U2010" s="1">
        <v>110</v>
      </c>
      <c r="V2010" s="1" t="s">
        <v>24</v>
      </c>
      <c r="W2010" s="1" t="s">
        <v>23</v>
      </c>
    </row>
    <row r="2011" spans="1:23" x14ac:dyDescent="0.3">
      <c r="A2011" s="1">
        <v>5121360</v>
      </c>
      <c r="B2011" s="1" t="s">
        <v>688</v>
      </c>
      <c r="C2011" s="1" t="s">
        <v>168</v>
      </c>
      <c r="D2011" s="1">
        <v>10336654</v>
      </c>
      <c r="F2011" s="1">
        <v>0.92999734599999995</v>
      </c>
      <c r="G2011" s="1">
        <v>3.1518290999999997E-2</v>
      </c>
      <c r="H2011" s="1">
        <v>0.24583496299999999</v>
      </c>
      <c r="I2011" s="1">
        <v>0.17092090400000001</v>
      </c>
      <c r="J2011" s="1">
        <v>-2.2691411000000002E-2</v>
      </c>
      <c r="K2011" s="1">
        <v>0.25829044800000001</v>
      </c>
      <c r="L2011" s="1">
        <v>0.97756410299999996</v>
      </c>
      <c r="M2011" s="1">
        <v>0.58922881599999999</v>
      </c>
      <c r="N2011" s="1">
        <v>1.6218344200000001</v>
      </c>
      <c r="O2011" s="1">
        <v>0.946066886</v>
      </c>
      <c r="P2011" s="1">
        <v>2.4078157999999999E-2</v>
      </c>
      <c r="Q2011" s="1">
        <v>1</v>
      </c>
      <c r="R2011" s="1">
        <v>0.98276971899999999</v>
      </c>
      <c r="S2011" s="1">
        <v>247</v>
      </c>
      <c r="T2011" s="1">
        <v>138</v>
      </c>
      <c r="U2011" s="1">
        <v>109</v>
      </c>
      <c r="V2011" s="1" t="s">
        <v>24</v>
      </c>
      <c r="W2011" s="1" t="s">
        <v>23</v>
      </c>
    </row>
    <row r="2012" spans="1:23" x14ac:dyDescent="0.3">
      <c r="A2012" s="1">
        <v>3077504</v>
      </c>
      <c r="B2012" s="1" t="s">
        <v>688</v>
      </c>
      <c r="C2012" s="1" t="s">
        <v>171</v>
      </c>
      <c r="D2012" s="1">
        <v>19827735</v>
      </c>
      <c r="F2012" s="1">
        <v>0.93035602100000003</v>
      </c>
      <c r="G2012" s="1">
        <v>3.1350827999999997E-2</v>
      </c>
      <c r="H2012" s="1">
        <v>0.26510774999999998</v>
      </c>
      <c r="I2012" s="1">
        <v>0.17763944700000001</v>
      </c>
      <c r="J2012" s="1">
        <v>-2.2546113E-2</v>
      </c>
      <c r="K2012" s="1">
        <v>0.25796943900000002</v>
      </c>
      <c r="L2012" s="1">
        <v>0.97770615100000002</v>
      </c>
      <c r="M2012" s="1">
        <v>0.58968533599999995</v>
      </c>
      <c r="N2012" s="1">
        <v>1.621049838</v>
      </c>
      <c r="O2012" s="1">
        <v>0.94653791799999998</v>
      </c>
      <c r="P2012" s="1">
        <v>2.3861983999999999E-2</v>
      </c>
      <c r="Q2012" s="1">
        <v>1</v>
      </c>
      <c r="R2012" s="1">
        <v>0.98265961800000001</v>
      </c>
      <c r="S2012" s="1">
        <v>245</v>
      </c>
      <c r="T2012" s="1">
        <v>138</v>
      </c>
      <c r="U2012" s="1">
        <v>107</v>
      </c>
      <c r="V2012" s="1" t="s">
        <v>24</v>
      </c>
      <c r="W2012" s="1" t="s">
        <v>23</v>
      </c>
    </row>
    <row r="2013" spans="1:23" x14ac:dyDescent="0.3">
      <c r="A2013" s="1">
        <v>3079237</v>
      </c>
      <c r="B2013" s="1" t="s">
        <v>688</v>
      </c>
      <c r="C2013" s="1" t="s">
        <v>217</v>
      </c>
      <c r="D2013" s="1">
        <v>2812159</v>
      </c>
      <c r="F2013" s="1">
        <v>0.93154809900000002</v>
      </c>
      <c r="G2013" s="1">
        <v>3.0794716E-2</v>
      </c>
      <c r="H2013" s="1">
        <v>0.26469255400000002</v>
      </c>
      <c r="I2013" s="1">
        <v>0.16364419399999999</v>
      </c>
      <c r="J2013" s="1">
        <v>2.2989518E-2</v>
      </c>
      <c r="K2013" s="1">
        <v>0.26767744999999998</v>
      </c>
      <c r="L2013" s="1">
        <v>1.0232558140000001</v>
      </c>
      <c r="M2013" s="1">
        <v>0.605525694</v>
      </c>
      <c r="N2013" s="1">
        <v>1.7291627279999999</v>
      </c>
      <c r="O2013" s="1">
        <v>0.94700894999999996</v>
      </c>
      <c r="P2013" s="1">
        <v>2.3645916999999999E-2</v>
      </c>
      <c r="Q2013" s="1">
        <v>1</v>
      </c>
      <c r="R2013" s="1">
        <v>0.98342944499999996</v>
      </c>
      <c r="S2013" s="1">
        <v>243</v>
      </c>
      <c r="T2013" s="1">
        <v>138</v>
      </c>
      <c r="U2013" s="1">
        <v>105</v>
      </c>
      <c r="V2013" s="1" t="s">
        <v>23</v>
      </c>
      <c r="W2013" s="1" t="s">
        <v>24</v>
      </c>
    </row>
    <row r="2014" spans="1:23" x14ac:dyDescent="0.3">
      <c r="A2014" s="1">
        <v>3126873</v>
      </c>
      <c r="B2014" s="1" t="s">
        <v>688</v>
      </c>
      <c r="C2014" s="1" t="s">
        <v>168</v>
      </c>
      <c r="D2014" s="1">
        <v>11592769</v>
      </c>
      <c r="F2014" s="1">
        <v>0.93160165900000003</v>
      </c>
      <c r="G2014" s="1">
        <v>3.0769747E-2</v>
      </c>
      <c r="H2014" s="1">
        <v>0.25534669199999999</v>
      </c>
      <c r="I2014" s="1">
        <v>0.17962829699999999</v>
      </c>
      <c r="J2014" s="1">
        <v>2.2285045E-2</v>
      </c>
      <c r="K2014" s="1">
        <v>0.25964945699999997</v>
      </c>
      <c r="L2014" s="1">
        <v>1.0225352110000001</v>
      </c>
      <c r="M2014" s="1">
        <v>0.61469572500000003</v>
      </c>
      <c r="N2014" s="1">
        <v>1.700968815</v>
      </c>
      <c r="O2014" s="1">
        <v>0.94747998099999997</v>
      </c>
      <c r="P2014" s="1">
        <v>2.3429957000000001E-2</v>
      </c>
      <c r="Q2014" s="1">
        <v>1</v>
      </c>
      <c r="R2014" s="1">
        <v>0.98299717799999997</v>
      </c>
      <c r="S2014" s="1">
        <v>242</v>
      </c>
      <c r="T2014" s="1">
        <v>137</v>
      </c>
      <c r="U2014" s="1">
        <v>105</v>
      </c>
      <c r="V2014" s="1" t="s">
        <v>23</v>
      </c>
      <c r="W2014" s="1" t="s">
        <v>24</v>
      </c>
    </row>
    <row r="2015" spans="1:23" x14ac:dyDescent="0.3">
      <c r="A2015" s="1" t="s">
        <v>654</v>
      </c>
      <c r="B2015" s="1" t="s">
        <v>688</v>
      </c>
      <c r="C2015" s="1" t="s">
        <v>188</v>
      </c>
      <c r="D2015" s="1">
        <v>2744036</v>
      </c>
      <c r="F2015" s="1">
        <v>0.93228649399999997</v>
      </c>
      <c r="G2015" s="1">
        <v>3.0450607000000001E-2</v>
      </c>
      <c r="H2015" s="1">
        <v>0.23889190799999999</v>
      </c>
      <c r="I2015" s="1">
        <v>0.168442916</v>
      </c>
      <c r="J2015" s="1">
        <v>2.1834354E-2</v>
      </c>
      <c r="K2015" s="1">
        <v>0.25698843199999999</v>
      </c>
      <c r="L2015" s="1">
        <v>1.022074468</v>
      </c>
      <c r="M2015" s="1">
        <v>0.61763168800000001</v>
      </c>
      <c r="N2015" s="1">
        <v>1.691357872</v>
      </c>
      <c r="O2015" s="1">
        <v>0.94795101299999995</v>
      </c>
      <c r="P2015" s="1">
        <v>2.3214104999999999E-2</v>
      </c>
      <c r="Q2015" s="1">
        <v>1</v>
      </c>
      <c r="R2015" s="1">
        <v>0.98323111100000005</v>
      </c>
      <c r="S2015" s="1">
        <v>251</v>
      </c>
      <c r="T2015" s="1">
        <v>141</v>
      </c>
      <c r="U2015" s="1">
        <v>110</v>
      </c>
      <c r="V2015" s="1" t="s">
        <v>23</v>
      </c>
      <c r="W2015" s="1" t="s">
        <v>24</v>
      </c>
    </row>
    <row r="2016" spans="1:23" x14ac:dyDescent="0.3">
      <c r="A2016" s="1">
        <v>3157295</v>
      </c>
      <c r="B2016" s="1" t="s">
        <v>688</v>
      </c>
      <c r="C2016" s="1" t="s">
        <v>107</v>
      </c>
      <c r="D2016" s="1">
        <v>7836270</v>
      </c>
      <c r="F2016" s="1">
        <v>0.93229845</v>
      </c>
      <c r="G2016" s="1">
        <v>3.0445038000000001E-2</v>
      </c>
      <c r="H2016" s="1">
        <v>0.24116201600000001</v>
      </c>
      <c r="I2016" s="1">
        <v>0.152286226</v>
      </c>
      <c r="J2016" s="1">
        <v>2.3530460999999999E-2</v>
      </c>
      <c r="K2016" s="1">
        <v>0.277037792</v>
      </c>
      <c r="L2016" s="1">
        <v>1.023809486</v>
      </c>
      <c r="M2016" s="1">
        <v>0.59483952699999998</v>
      </c>
      <c r="N2016" s="1">
        <v>1.7621321649999999</v>
      </c>
      <c r="O2016" s="1">
        <v>0.94842204399999996</v>
      </c>
      <c r="P2016" s="1">
        <v>2.2998359999999999E-2</v>
      </c>
      <c r="Q2016" s="1">
        <v>1</v>
      </c>
      <c r="R2016" s="1">
        <v>0.982755516</v>
      </c>
      <c r="S2016" s="1">
        <v>251</v>
      </c>
      <c r="T2016" s="1">
        <v>141</v>
      </c>
      <c r="U2016" s="1">
        <v>110</v>
      </c>
      <c r="V2016" s="1" t="s">
        <v>24</v>
      </c>
      <c r="W2016" s="1" t="s">
        <v>23</v>
      </c>
    </row>
    <row r="2017" spans="1:23" x14ac:dyDescent="0.3">
      <c r="A2017" s="1">
        <v>3089023</v>
      </c>
      <c r="B2017" s="1" t="s">
        <v>688</v>
      </c>
      <c r="C2017" s="1" t="s">
        <v>188</v>
      </c>
      <c r="D2017" s="1">
        <v>4076728</v>
      </c>
      <c r="F2017" s="1">
        <v>0.93328021999999999</v>
      </c>
      <c r="G2017" s="1">
        <v>2.9987937999999999E-2</v>
      </c>
      <c r="H2017" s="1">
        <v>0.25131442799999998</v>
      </c>
      <c r="I2017" s="1">
        <v>0.178174161</v>
      </c>
      <c r="J2017" s="1">
        <v>2.1552557999999999E-2</v>
      </c>
      <c r="K2017" s="1">
        <v>0.25744756400000002</v>
      </c>
      <c r="L2017" s="1">
        <v>1.0217864919999999</v>
      </c>
      <c r="M2017" s="1">
        <v>0.61690226800000003</v>
      </c>
      <c r="N2017" s="1">
        <v>1.692403627</v>
      </c>
      <c r="O2017" s="1">
        <v>0.94889307599999995</v>
      </c>
      <c r="P2017" s="1">
        <v>2.2782721999999998E-2</v>
      </c>
      <c r="Q2017" s="1">
        <v>1</v>
      </c>
      <c r="R2017" s="1">
        <v>0.98330218700000005</v>
      </c>
      <c r="S2017" s="1">
        <v>246</v>
      </c>
      <c r="T2017" s="1">
        <v>139</v>
      </c>
      <c r="U2017" s="1">
        <v>107</v>
      </c>
      <c r="V2017" s="1" t="s">
        <v>23</v>
      </c>
      <c r="W2017" s="1" t="s">
        <v>24</v>
      </c>
    </row>
    <row r="2018" spans="1:23" x14ac:dyDescent="0.3">
      <c r="A2018" s="1" t="s">
        <v>655</v>
      </c>
      <c r="B2018" s="1" t="s">
        <v>688</v>
      </c>
      <c r="C2018" s="1" t="s">
        <v>107</v>
      </c>
      <c r="D2018" s="1">
        <v>5464101</v>
      </c>
      <c r="F2018" s="1">
        <v>0.93368736200000002</v>
      </c>
      <c r="G2018" s="1">
        <v>2.9798519999999998E-2</v>
      </c>
      <c r="H2018" s="1">
        <v>0.24512241300000001</v>
      </c>
      <c r="I2018" s="1">
        <v>0.157348193</v>
      </c>
      <c r="J2018" s="1">
        <v>-2.1978885E-2</v>
      </c>
      <c r="K2018" s="1">
        <v>0.26411825700000002</v>
      </c>
      <c r="L2018" s="1">
        <v>0.97826089100000002</v>
      </c>
      <c r="M2018" s="1">
        <v>0.58295185999999999</v>
      </c>
      <c r="N2018" s="1">
        <v>1.641635333</v>
      </c>
      <c r="O2018" s="1">
        <v>0.94936410699999996</v>
      </c>
      <c r="P2018" s="1">
        <v>2.2567192E-2</v>
      </c>
      <c r="Q2018" s="1">
        <v>1</v>
      </c>
      <c r="R2018" s="1">
        <v>0.98324318899999996</v>
      </c>
      <c r="S2018" s="1">
        <v>254</v>
      </c>
      <c r="T2018" s="1">
        <v>142</v>
      </c>
      <c r="U2018" s="1">
        <v>112</v>
      </c>
      <c r="V2018" s="1" t="s">
        <v>23</v>
      </c>
      <c r="W2018" s="1" t="s">
        <v>24</v>
      </c>
    </row>
    <row r="2019" spans="1:23" x14ac:dyDescent="0.3">
      <c r="A2019" s="1">
        <v>5121990</v>
      </c>
      <c r="B2019" s="1" t="s">
        <v>688</v>
      </c>
      <c r="F2019" s="1">
        <v>0.93414509499999998</v>
      </c>
      <c r="G2019" s="1">
        <v>2.9585661999999999E-2</v>
      </c>
      <c r="H2019" s="1">
        <v>0.23511970900000001</v>
      </c>
      <c r="I2019" s="1">
        <v>0.14687410300000001</v>
      </c>
      <c r="J2019" s="1">
        <v>2.439142E-2</v>
      </c>
      <c r="K2019" s="1">
        <v>0.29526338600000002</v>
      </c>
      <c r="L2019" s="1">
        <v>1.024691324</v>
      </c>
      <c r="M2019" s="1">
        <v>0.57445999599999997</v>
      </c>
      <c r="N2019" s="1">
        <v>1.827790128</v>
      </c>
      <c r="O2019" s="1">
        <v>0.94983513900000005</v>
      </c>
      <c r="P2019" s="1">
        <v>2.2351768000000001E-2</v>
      </c>
      <c r="Q2019" s="1">
        <v>1</v>
      </c>
      <c r="R2019" s="1">
        <v>0.98323749900000001</v>
      </c>
      <c r="S2019" s="1">
        <v>250</v>
      </c>
      <c r="T2019" s="1">
        <v>140</v>
      </c>
      <c r="U2019" s="1">
        <v>110</v>
      </c>
      <c r="V2019" s="1" t="s">
        <v>24</v>
      </c>
      <c r="W2019" s="1" t="s">
        <v>23</v>
      </c>
    </row>
    <row r="2020" spans="1:23" x14ac:dyDescent="0.3">
      <c r="A2020" s="1" t="s">
        <v>656</v>
      </c>
      <c r="B2020" s="1" t="s">
        <v>688</v>
      </c>
      <c r="C2020" s="1" t="s">
        <v>171</v>
      </c>
      <c r="D2020" s="1">
        <v>400942</v>
      </c>
      <c r="F2020" s="1">
        <v>0.935611902</v>
      </c>
      <c r="G2020" s="1">
        <v>2.8904262E-2</v>
      </c>
      <c r="H2020" s="1">
        <v>0.237958637</v>
      </c>
      <c r="I2020" s="1">
        <v>0.163370986</v>
      </c>
      <c r="J2020" s="1">
        <v>2.0902997E-2</v>
      </c>
      <c r="K2020" s="1">
        <v>0.25876864500000002</v>
      </c>
      <c r="L2020" s="1">
        <v>1.021122995</v>
      </c>
      <c r="M2020" s="1">
        <v>0.61490742799999998</v>
      </c>
      <c r="N2020" s="1">
        <v>1.695689665</v>
      </c>
      <c r="O2020" s="1">
        <v>0.95030617100000003</v>
      </c>
      <c r="P2020" s="1">
        <v>2.2136451000000001E-2</v>
      </c>
      <c r="Q2020" s="1">
        <v>1</v>
      </c>
      <c r="R2020" s="1">
        <v>0.98429339400000004</v>
      </c>
      <c r="S2020" s="1">
        <v>253</v>
      </c>
      <c r="T2020" s="1">
        <v>142</v>
      </c>
      <c r="U2020" s="1">
        <v>111</v>
      </c>
      <c r="V2020" s="1" t="s">
        <v>23</v>
      </c>
      <c r="W2020" s="1" t="s">
        <v>24</v>
      </c>
    </row>
    <row r="2021" spans="1:23" x14ac:dyDescent="0.3">
      <c r="A2021" s="1">
        <v>3158803</v>
      </c>
      <c r="B2021" s="1" t="s">
        <v>688</v>
      </c>
      <c r="F2021" s="1">
        <v>0.93668923800000004</v>
      </c>
      <c r="G2021" s="1">
        <v>2.8404470000000001E-2</v>
      </c>
      <c r="H2021" s="1">
        <v>0.32277339199999999</v>
      </c>
      <c r="I2021" s="1">
        <v>0.16543055600000001</v>
      </c>
      <c r="J2021" s="1">
        <v>-2.1668298999999999E-2</v>
      </c>
      <c r="K2021" s="1">
        <v>0.27275317700000001</v>
      </c>
      <c r="L2021" s="1">
        <v>0.97856477200000003</v>
      </c>
      <c r="M2021" s="1">
        <v>0.57334679</v>
      </c>
      <c r="N2021" s="1">
        <v>1.670174193</v>
      </c>
      <c r="O2021" s="1">
        <v>0.95077720200000004</v>
      </c>
      <c r="P2021" s="1">
        <v>2.1921240000000002E-2</v>
      </c>
      <c r="Q2021" s="1">
        <v>1</v>
      </c>
      <c r="R2021" s="1">
        <v>0.98493870800000005</v>
      </c>
      <c r="S2021" s="1">
        <v>237</v>
      </c>
      <c r="T2021" s="1">
        <v>137</v>
      </c>
      <c r="U2021" s="1">
        <v>100</v>
      </c>
      <c r="V2021" s="1" t="s">
        <v>23</v>
      </c>
      <c r="W2021" s="1" t="s">
        <v>24</v>
      </c>
    </row>
    <row r="2022" spans="1:23" x14ac:dyDescent="0.3">
      <c r="A2022" s="1">
        <v>5049360</v>
      </c>
      <c r="B2022" s="1" t="s">
        <v>688</v>
      </c>
      <c r="C2022" s="1" t="s">
        <v>186</v>
      </c>
      <c r="D2022" s="1">
        <v>2315627</v>
      </c>
      <c r="F2022" s="1">
        <v>0.93739734699999999</v>
      </c>
      <c r="G2022" s="1">
        <v>2.8076279999999999E-2</v>
      </c>
      <c r="H2022" s="1">
        <v>0.27329333500000003</v>
      </c>
      <c r="I2022" s="1">
        <v>0.15860415999999999</v>
      </c>
      <c r="J2022" s="1">
        <v>2.1506205E-2</v>
      </c>
      <c r="K2022" s="1">
        <v>0.273867311</v>
      </c>
      <c r="L2022" s="1">
        <v>1.0217391300000001</v>
      </c>
      <c r="M2022" s="1">
        <v>0.597337067</v>
      </c>
      <c r="N2022" s="1">
        <v>1.7476746519999999</v>
      </c>
      <c r="O2022" s="1">
        <v>0.95124823400000003</v>
      </c>
      <c r="P2022" s="1">
        <v>2.1706137E-2</v>
      </c>
      <c r="Q2022" s="1">
        <v>1</v>
      </c>
      <c r="R2022" s="1">
        <v>0.98519533000000004</v>
      </c>
      <c r="S2022" s="1">
        <v>244</v>
      </c>
      <c r="T2022" s="1">
        <v>139</v>
      </c>
      <c r="U2022" s="1">
        <v>105</v>
      </c>
      <c r="V2022" s="1" t="s">
        <v>24</v>
      </c>
      <c r="W2022" s="1" t="s">
        <v>23</v>
      </c>
    </row>
    <row r="2023" spans="1:23" x14ac:dyDescent="0.3">
      <c r="A2023" s="1" t="s">
        <v>657</v>
      </c>
      <c r="B2023" s="1" t="s">
        <v>688</v>
      </c>
      <c r="C2023" s="1" t="s">
        <v>169</v>
      </c>
      <c r="D2023" s="1">
        <v>21920934</v>
      </c>
      <c r="F2023" s="1">
        <v>0.93784175000000003</v>
      </c>
      <c r="G2023" s="1">
        <v>2.7870438000000001E-2</v>
      </c>
      <c r="H2023" s="1">
        <v>0.26236426400000001</v>
      </c>
      <c r="I2023" s="1">
        <v>0.17171831400000001</v>
      </c>
      <c r="J2023" s="1">
        <v>-1.9802627E-2</v>
      </c>
      <c r="K2023" s="1">
        <v>0.25392841100000002</v>
      </c>
      <c r="L2023" s="1">
        <v>0.98039215700000004</v>
      </c>
      <c r="M2023" s="1">
        <v>0.59600732999999995</v>
      </c>
      <c r="N2023" s="1">
        <v>1.6126794630000001</v>
      </c>
      <c r="O2023" s="1">
        <v>0.95171926500000004</v>
      </c>
      <c r="P2023" s="1">
        <v>2.1491138999999999E-2</v>
      </c>
      <c r="Q2023" s="1">
        <v>1</v>
      </c>
      <c r="R2023" s="1">
        <v>0.985174683</v>
      </c>
      <c r="S2023" s="1">
        <v>254</v>
      </c>
      <c r="T2023" s="1">
        <v>143</v>
      </c>
      <c r="U2023" s="1">
        <v>111</v>
      </c>
      <c r="V2023" s="1" t="s">
        <v>24</v>
      </c>
      <c r="W2023" s="1" t="s">
        <v>23</v>
      </c>
    </row>
    <row r="2024" spans="1:23" x14ac:dyDescent="0.3">
      <c r="A2024" s="1">
        <v>4112303</v>
      </c>
      <c r="B2024" s="1" t="s">
        <v>688</v>
      </c>
      <c r="C2024" s="1" t="s">
        <v>171</v>
      </c>
      <c r="D2024" s="1">
        <v>48661192</v>
      </c>
      <c r="F2024" s="1">
        <v>0.938065555</v>
      </c>
      <c r="G2024" s="1">
        <v>2.7766810999999999E-2</v>
      </c>
      <c r="H2024" s="1">
        <v>0.143100844</v>
      </c>
      <c r="I2024" s="1">
        <v>0.16946370899999999</v>
      </c>
      <c r="J2024" s="1">
        <v>2.0528580000000001E-2</v>
      </c>
      <c r="K2024" s="1">
        <v>0.26421221700000003</v>
      </c>
      <c r="L2024" s="1">
        <v>1.020740741</v>
      </c>
      <c r="M2024" s="1">
        <v>0.60815386299999996</v>
      </c>
      <c r="N2024" s="1">
        <v>1.713236934</v>
      </c>
      <c r="O2024" s="1">
        <v>0.95219029700000002</v>
      </c>
      <c r="P2024" s="1">
        <v>2.1276248000000001E-2</v>
      </c>
      <c r="Q2024" s="1">
        <v>1</v>
      </c>
      <c r="R2024" s="1">
        <v>0.98492243999999995</v>
      </c>
      <c r="S2024" s="1">
        <v>238</v>
      </c>
      <c r="T2024" s="1">
        <v>128</v>
      </c>
      <c r="U2024" s="1">
        <v>110</v>
      </c>
      <c r="V2024" s="1" t="s">
        <v>23</v>
      </c>
      <c r="W2024" s="1" t="s">
        <v>24</v>
      </c>
    </row>
    <row r="2025" spans="1:23" x14ac:dyDescent="0.3">
      <c r="A2025" s="1">
        <v>3108501</v>
      </c>
      <c r="B2025" s="1" t="s">
        <v>688</v>
      </c>
      <c r="C2025" s="1" t="s">
        <v>94</v>
      </c>
      <c r="D2025" s="1">
        <v>35746790</v>
      </c>
      <c r="F2025" s="1">
        <v>0.93917039099999999</v>
      </c>
      <c r="G2025" s="1">
        <v>2.7255608000000001E-2</v>
      </c>
      <c r="H2025" s="1">
        <v>0.22918586599999999</v>
      </c>
      <c r="I2025" s="1">
        <v>0.16492334</v>
      </c>
      <c r="J2025" s="1">
        <v>-2.0094068E-2</v>
      </c>
      <c r="K2025" s="1">
        <v>0.26329346100000001</v>
      </c>
      <c r="L2025" s="1">
        <v>0.98010647200000001</v>
      </c>
      <c r="M2025" s="1">
        <v>0.58499659599999998</v>
      </c>
      <c r="N2025" s="1">
        <v>1.642075704</v>
      </c>
      <c r="O2025" s="1">
        <v>0.95266132800000003</v>
      </c>
      <c r="P2025" s="1">
        <v>2.1061463999999998E-2</v>
      </c>
      <c r="Q2025" s="1">
        <v>1</v>
      </c>
      <c r="R2025" s="1">
        <v>0.98559502700000001</v>
      </c>
      <c r="S2025" s="1">
        <v>245</v>
      </c>
      <c r="T2025" s="1">
        <v>136</v>
      </c>
      <c r="U2025" s="1">
        <v>109</v>
      </c>
      <c r="V2025" s="1" t="s">
        <v>24</v>
      </c>
      <c r="W2025" s="1" t="s">
        <v>23</v>
      </c>
    </row>
    <row r="2026" spans="1:23" x14ac:dyDescent="0.3">
      <c r="A2026" s="1">
        <v>4335279</v>
      </c>
      <c r="B2026" s="1" t="s">
        <v>688</v>
      </c>
      <c r="C2026" s="1" t="s">
        <v>94</v>
      </c>
      <c r="D2026" s="1">
        <v>34139513</v>
      </c>
      <c r="F2026" s="1">
        <v>0.94077358099999997</v>
      </c>
      <c r="G2026" s="1">
        <v>2.6514887000000001E-2</v>
      </c>
      <c r="H2026" s="1">
        <v>0.22957444199999999</v>
      </c>
      <c r="I2026" s="1">
        <v>0.17014565800000001</v>
      </c>
      <c r="J2026" s="1">
        <v>1.9321606000000002E-2</v>
      </c>
      <c r="K2026" s="1">
        <v>0.26007273600000003</v>
      </c>
      <c r="L2026" s="1">
        <v>1.0195094760000001</v>
      </c>
      <c r="M2026" s="1">
        <v>0.61236855899999998</v>
      </c>
      <c r="N2026" s="1">
        <v>1.6973431379999999</v>
      </c>
      <c r="O2026" s="1">
        <v>0.95313236000000001</v>
      </c>
      <c r="P2026" s="1">
        <v>2.0846785E-2</v>
      </c>
      <c r="Q2026" s="1">
        <v>1</v>
      </c>
      <c r="R2026" s="1">
        <v>0.98678968</v>
      </c>
      <c r="S2026" s="1">
        <v>245</v>
      </c>
      <c r="T2026" s="1">
        <v>137</v>
      </c>
      <c r="U2026" s="1">
        <v>108</v>
      </c>
      <c r="V2026" s="1" t="s">
        <v>24</v>
      </c>
      <c r="W2026" s="1" t="s">
        <v>23</v>
      </c>
    </row>
    <row r="2027" spans="1:23" x14ac:dyDescent="0.3">
      <c r="A2027" s="1">
        <v>4166479</v>
      </c>
      <c r="B2027" s="1" t="s">
        <v>688</v>
      </c>
      <c r="C2027" s="1" t="s">
        <v>107</v>
      </c>
      <c r="D2027" s="1">
        <v>3095480</v>
      </c>
      <c r="F2027" s="1">
        <v>0.94387482700000003</v>
      </c>
      <c r="G2027" s="1">
        <v>2.5085597000000001E-2</v>
      </c>
      <c r="H2027" s="1">
        <v>0.26510767200000002</v>
      </c>
      <c r="I2027" s="1">
        <v>0.17763944600000001</v>
      </c>
      <c r="J2027" s="1">
        <v>-1.8247642000000001E-2</v>
      </c>
      <c r="K2027" s="1">
        <v>0.259192539</v>
      </c>
      <c r="L2027" s="1">
        <v>0.98191783799999999</v>
      </c>
      <c r="M2027" s="1">
        <v>0.59080750900000001</v>
      </c>
      <c r="N2027" s="1">
        <v>1.631940398</v>
      </c>
      <c r="O2027" s="1">
        <v>0.95360339100000002</v>
      </c>
      <c r="P2027" s="1">
        <v>2.0632213E-2</v>
      </c>
      <c r="Q2027" s="1">
        <v>1</v>
      </c>
      <c r="R2027" s="1">
        <v>0.989553707</v>
      </c>
      <c r="S2027" s="1">
        <v>243</v>
      </c>
      <c r="T2027" s="1">
        <v>137</v>
      </c>
      <c r="U2027" s="1">
        <v>106</v>
      </c>
      <c r="V2027" s="1" t="s">
        <v>23</v>
      </c>
      <c r="W2027" s="1" t="s">
        <v>24</v>
      </c>
    </row>
    <row r="2028" spans="1:23" x14ac:dyDescent="0.3">
      <c r="A2028" s="1">
        <v>5053530</v>
      </c>
      <c r="B2028" s="1" t="s">
        <v>688</v>
      </c>
      <c r="C2028" s="1" t="s">
        <v>272</v>
      </c>
      <c r="D2028" s="1">
        <v>36878113</v>
      </c>
      <c r="F2028" s="1">
        <v>0.94440896600000002</v>
      </c>
      <c r="G2028" s="1">
        <v>2.4839898999999999E-2</v>
      </c>
      <c r="H2028" s="1">
        <v>0.26912866499999999</v>
      </c>
      <c r="I2028" s="1">
        <v>0.16106469900000001</v>
      </c>
      <c r="J2028" s="1">
        <v>1.8553408E-2</v>
      </c>
      <c r="K2028" s="1">
        <v>0.26610830899999999</v>
      </c>
      <c r="L2028" s="1">
        <v>1.0187265919999999</v>
      </c>
      <c r="M2028" s="1">
        <v>0.60470237900000001</v>
      </c>
      <c r="N2028" s="1">
        <v>1.7162225680000001</v>
      </c>
      <c r="O2028" s="1">
        <v>0.954074423</v>
      </c>
      <c r="P2028" s="1">
        <v>2.0417747E-2</v>
      </c>
      <c r="Q2028" s="1">
        <v>1</v>
      </c>
      <c r="R2028" s="1">
        <v>0.98962499199999998</v>
      </c>
      <c r="S2028" s="1">
        <v>248</v>
      </c>
      <c r="T2028" s="1">
        <v>141</v>
      </c>
      <c r="U2028" s="1">
        <v>107</v>
      </c>
      <c r="V2028" s="1" t="s">
        <v>24</v>
      </c>
      <c r="W2028" s="1" t="s">
        <v>23</v>
      </c>
    </row>
    <row r="2029" spans="1:23" x14ac:dyDescent="0.3">
      <c r="A2029" s="1">
        <v>5121117</v>
      </c>
      <c r="B2029" s="1" t="s">
        <v>688</v>
      </c>
      <c r="C2029" s="1" t="s">
        <v>107</v>
      </c>
      <c r="D2029" s="1">
        <v>4889607</v>
      </c>
      <c r="F2029" s="1">
        <v>0.94442917000000004</v>
      </c>
      <c r="G2029" s="1">
        <v>2.4830607000000001E-2</v>
      </c>
      <c r="H2029" s="1">
        <v>0.22040004399999999</v>
      </c>
      <c r="I2029" s="1">
        <v>0.15712301300000001</v>
      </c>
      <c r="J2029" s="1">
        <v>1.8829607000000002E-2</v>
      </c>
      <c r="K2029" s="1">
        <v>0.27016895400000002</v>
      </c>
      <c r="L2029" s="1">
        <v>1.0190080020000001</v>
      </c>
      <c r="M2029" s="1">
        <v>0.60007445299999995</v>
      </c>
      <c r="N2029" s="1">
        <v>1.730414122</v>
      </c>
      <c r="O2029" s="1">
        <v>0.95454545499999999</v>
      </c>
      <c r="P2029" s="1">
        <v>2.0203386E-2</v>
      </c>
      <c r="Q2029" s="1">
        <v>1</v>
      </c>
      <c r="R2029" s="1">
        <v>0.98915793200000002</v>
      </c>
      <c r="S2029" s="1">
        <v>248</v>
      </c>
      <c r="T2029" s="1">
        <v>138</v>
      </c>
      <c r="U2029" s="1">
        <v>110</v>
      </c>
      <c r="V2029" s="1" t="s">
        <v>24</v>
      </c>
      <c r="W2029" s="1" t="s">
        <v>23</v>
      </c>
    </row>
    <row r="2030" spans="1:23" x14ac:dyDescent="0.3">
      <c r="A2030" s="1">
        <v>3134616</v>
      </c>
      <c r="B2030" s="1" t="s">
        <v>688</v>
      </c>
      <c r="C2030" s="1" t="s">
        <v>169</v>
      </c>
      <c r="D2030" s="1">
        <v>21579798</v>
      </c>
      <c r="F2030" s="1">
        <v>0.944868975</v>
      </c>
      <c r="G2030" s="1">
        <v>2.4628410999999999E-2</v>
      </c>
      <c r="H2030" s="1">
        <v>0.24512245799999999</v>
      </c>
      <c r="I2030" s="1">
        <v>0.18169004399999999</v>
      </c>
      <c r="J2030" s="1">
        <v>-1.8065007000000001E-2</v>
      </c>
      <c r="K2030" s="1">
        <v>0.26123574700000002</v>
      </c>
      <c r="L2030" s="1">
        <v>0.98209718700000004</v>
      </c>
      <c r="M2030" s="1">
        <v>0.588553722</v>
      </c>
      <c r="N2030" s="1">
        <v>1.638788183</v>
      </c>
      <c r="O2030" s="1">
        <v>0.955016486</v>
      </c>
      <c r="P2030" s="1">
        <v>1.9989131E-2</v>
      </c>
      <c r="Q2030" s="1">
        <v>1</v>
      </c>
      <c r="R2030" s="1">
        <v>0.98913058899999995</v>
      </c>
      <c r="S2030" s="1">
        <v>238</v>
      </c>
      <c r="T2030" s="1">
        <v>133</v>
      </c>
      <c r="U2030" s="1">
        <v>105</v>
      </c>
      <c r="V2030" s="1" t="s">
        <v>23</v>
      </c>
      <c r="W2030" s="1" t="s">
        <v>24</v>
      </c>
    </row>
    <row r="2031" spans="1:23" x14ac:dyDescent="0.3">
      <c r="A2031" s="1">
        <v>3104937</v>
      </c>
      <c r="B2031" s="1" t="s">
        <v>688</v>
      </c>
      <c r="C2031" s="1" t="s">
        <v>136</v>
      </c>
      <c r="D2031" s="1">
        <v>48758135</v>
      </c>
      <c r="F2031" s="1">
        <v>0.94636040600000004</v>
      </c>
      <c r="G2031" s="1">
        <v>2.3943438000000001E-2</v>
      </c>
      <c r="H2031" s="1">
        <v>0.26510774999999998</v>
      </c>
      <c r="I2031" s="1">
        <v>0.17763944700000001</v>
      </c>
      <c r="J2031" s="1">
        <v>1.7459221E-2</v>
      </c>
      <c r="K2031" s="1">
        <v>0.259515995</v>
      </c>
      <c r="L2031" s="1">
        <v>1.017612524</v>
      </c>
      <c r="M2031" s="1">
        <v>0.61189649999999995</v>
      </c>
      <c r="N2031" s="1">
        <v>1.6923372670000001</v>
      </c>
      <c r="O2031" s="1">
        <v>0.95548751799999998</v>
      </c>
      <c r="P2031" s="1">
        <v>1.9774982E-2</v>
      </c>
      <c r="Q2031" s="1">
        <v>1</v>
      </c>
      <c r="R2031" s="1">
        <v>0.99020361899999998</v>
      </c>
      <c r="S2031" s="1">
        <v>243</v>
      </c>
      <c r="T2031" s="1">
        <v>138</v>
      </c>
      <c r="U2031" s="1">
        <v>105</v>
      </c>
      <c r="V2031" s="1" t="s">
        <v>24</v>
      </c>
      <c r="W2031" s="1" t="s">
        <v>23</v>
      </c>
    </row>
    <row r="2032" spans="1:23" x14ac:dyDescent="0.3">
      <c r="A2032" s="1" t="s">
        <v>658</v>
      </c>
      <c r="B2032" s="1" t="s">
        <v>688</v>
      </c>
      <c r="C2032" s="1" t="s">
        <v>234</v>
      </c>
      <c r="D2032" s="1">
        <v>10558650</v>
      </c>
      <c r="F2032" s="1">
        <v>0.94644012399999999</v>
      </c>
      <c r="G2032" s="1">
        <v>2.3906856000000001E-2</v>
      </c>
      <c r="H2032" s="1">
        <v>0.23638877799999999</v>
      </c>
      <c r="I2032" s="1">
        <v>0.15446568899999999</v>
      </c>
      <c r="J2032" s="1">
        <v>1.7845360000000001E-2</v>
      </c>
      <c r="K2032" s="1">
        <v>0.26567574599999999</v>
      </c>
      <c r="L2032" s="1">
        <v>1.0180055400000001</v>
      </c>
      <c r="M2032" s="1">
        <v>0.60478690800000001</v>
      </c>
      <c r="N2032" s="1">
        <v>1.713554421</v>
      </c>
      <c r="O2032" s="1">
        <v>0.95595854899999999</v>
      </c>
      <c r="P2032" s="1">
        <v>1.9560938999999999E-2</v>
      </c>
      <c r="Q2032" s="1">
        <v>1</v>
      </c>
      <c r="R2032" s="1">
        <v>0.98979920300000002</v>
      </c>
      <c r="S2032" s="1">
        <v>257</v>
      </c>
      <c r="T2032" s="1">
        <v>144</v>
      </c>
      <c r="U2032" s="1">
        <v>113</v>
      </c>
      <c r="V2032" s="1" t="s">
        <v>23</v>
      </c>
      <c r="W2032" s="1" t="s">
        <v>24</v>
      </c>
    </row>
    <row r="2033" spans="1:23" x14ac:dyDescent="0.3">
      <c r="A2033" s="1">
        <v>3102870</v>
      </c>
      <c r="B2033" s="1" t="s">
        <v>688</v>
      </c>
      <c r="C2033" s="1" t="s">
        <v>143</v>
      </c>
      <c r="D2033" s="1">
        <v>16694591</v>
      </c>
      <c r="F2033" s="1">
        <v>0.94736980500000001</v>
      </c>
      <c r="G2033" s="1">
        <v>2.3480461000000001E-2</v>
      </c>
      <c r="H2033" s="1">
        <v>0.22024079199999999</v>
      </c>
      <c r="I2033" s="1">
        <v>0.161618875</v>
      </c>
      <c r="J2033" s="1">
        <v>1.7430859999999999E-2</v>
      </c>
      <c r="K2033" s="1">
        <v>0.26408648899999998</v>
      </c>
      <c r="L2033" s="1">
        <v>1.017583664</v>
      </c>
      <c r="M2033" s="1">
        <v>0.60642230799999997</v>
      </c>
      <c r="N2033" s="1">
        <v>1.707517189</v>
      </c>
      <c r="O2033" s="1">
        <v>0.95642958099999997</v>
      </c>
      <c r="P2033" s="1">
        <v>1.9347E-2</v>
      </c>
      <c r="Q2033" s="1">
        <v>1</v>
      </c>
      <c r="R2033" s="1">
        <v>0.99028365200000001</v>
      </c>
      <c r="S2033" s="1">
        <v>248</v>
      </c>
      <c r="T2033" s="1">
        <v>138</v>
      </c>
      <c r="U2033" s="1">
        <v>110</v>
      </c>
      <c r="V2033" s="1" t="s">
        <v>24</v>
      </c>
      <c r="W2033" s="1" t="s">
        <v>23</v>
      </c>
    </row>
    <row r="2034" spans="1:23" x14ac:dyDescent="0.3">
      <c r="A2034" s="1">
        <v>3161765</v>
      </c>
      <c r="B2034" s="1" t="s">
        <v>688</v>
      </c>
      <c r="C2034" s="1" t="s">
        <v>94</v>
      </c>
      <c r="D2034" s="1">
        <v>33870320</v>
      </c>
      <c r="F2034" s="1">
        <v>0.947434577</v>
      </c>
      <c r="G2034" s="1">
        <v>2.3450769999999999E-2</v>
      </c>
      <c r="H2034" s="1">
        <v>0.24512241300000001</v>
      </c>
      <c r="I2034" s="1">
        <v>0.18169004399999999</v>
      </c>
      <c r="J2034" s="1">
        <v>1.7241778999999999E-2</v>
      </c>
      <c r="K2034" s="1">
        <v>0.26152607300000003</v>
      </c>
      <c r="L2034" s="1">
        <v>1.017391277</v>
      </c>
      <c r="M2034" s="1">
        <v>0.60935800600000001</v>
      </c>
      <c r="N2034" s="1">
        <v>1.698648411</v>
      </c>
      <c r="O2034" s="1">
        <v>0.95690061199999998</v>
      </c>
      <c r="P2034" s="1">
        <v>1.9133167999999999E-2</v>
      </c>
      <c r="Q2034" s="1">
        <v>1</v>
      </c>
      <c r="R2034" s="1">
        <v>0.989863979</v>
      </c>
      <c r="S2034" s="1">
        <v>238</v>
      </c>
      <c r="T2034" s="1">
        <v>134</v>
      </c>
      <c r="U2034" s="1">
        <v>104</v>
      </c>
      <c r="V2034" s="1" t="s">
        <v>23</v>
      </c>
      <c r="W2034" s="1" t="s">
        <v>24</v>
      </c>
    </row>
    <row r="2035" spans="1:23" x14ac:dyDescent="0.3">
      <c r="A2035" s="1">
        <v>4117541</v>
      </c>
      <c r="B2035" s="1" t="s">
        <v>688</v>
      </c>
      <c r="C2035" s="1" t="s">
        <v>217</v>
      </c>
      <c r="D2035" s="1">
        <v>43015039</v>
      </c>
      <c r="F2035" s="1">
        <v>0.948423142</v>
      </c>
      <c r="G2035" s="1">
        <v>2.2997857E-2</v>
      </c>
      <c r="H2035" s="1">
        <v>0.182321557</v>
      </c>
      <c r="I2035" s="1">
        <v>0.17480147500000001</v>
      </c>
      <c r="J2035" s="1">
        <v>-1.6807117999999999E-2</v>
      </c>
      <c r="K2035" s="1">
        <v>0.25981668200000002</v>
      </c>
      <c r="L2035" s="1">
        <v>0.98333333300000003</v>
      </c>
      <c r="M2035" s="1">
        <v>0.59093584899999996</v>
      </c>
      <c r="N2035" s="1">
        <v>1.6362934259999999</v>
      </c>
      <c r="O2035" s="1">
        <v>0.95737164399999997</v>
      </c>
      <c r="P2035" s="1">
        <v>1.8919439999999999E-2</v>
      </c>
      <c r="Q2035" s="1">
        <v>1</v>
      </c>
      <c r="R2035" s="1">
        <v>0.99040941000000005</v>
      </c>
      <c r="S2035" s="1">
        <v>241</v>
      </c>
      <c r="T2035" s="1">
        <v>131</v>
      </c>
      <c r="U2035" s="1">
        <v>110</v>
      </c>
      <c r="V2035" s="1" t="s">
        <v>24</v>
      </c>
      <c r="W2035" s="1" t="s">
        <v>23</v>
      </c>
    </row>
    <row r="2036" spans="1:23" x14ac:dyDescent="0.3">
      <c r="A2036" s="1">
        <v>4107690</v>
      </c>
      <c r="B2036" s="1" t="s">
        <v>688</v>
      </c>
      <c r="C2036" s="1" t="s">
        <v>203</v>
      </c>
      <c r="D2036" s="1">
        <v>41744032</v>
      </c>
      <c r="F2036" s="1">
        <v>0.95002691399999994</v>
      </c>
      <c r="G2036" s="1">
        <v>2.2264091E-2</v>
      </c>
      <c r="H2036" s="1">
        <v>0.22652762300000001</v>
      </c>
      <c r="I2036" s="1">
        <v>0.174535572</v>
      </c>
      <c r="J2036" s="1">
        <v>1.6033972000000001E-2</v>
      </c>
      <c r="K2036" s="1">
        <v>0.25584199099999999</v>
      </c>
      <c r="L2036" s="1">
        <v>1.0161632060000001</v>
      </c>
      <c r="M2036" s="1">
        <v>0.61544091700000003</v>
      </c>
      <c r="N2036" s="1">
        <v>1.677801447</v>
      </c>
      <c r="O2036" s="1">
        <v>0.95784267499999998</v>
      </c>
      <c r="P2036" s="1">
        <v>1.8705817E-2</v>
      </c>
      <c r="Q2036" s="1">
        <v>1</v>
      </c>
      <c r="R2036" s="1">
        <v>0.99159642999999997</v>
      </c>
      <c r="S2036" s="1">
        <v>249</v>
      </c>
      <c r="T2036" s="1">
        <v>139</v>
      </c>
      <c r="U2036" s="1">
        <v>110</v>
      </c>
      <c r="V2036" s="1" t="s">
        <v>23</v>
      </c>
      <c r="W2036" s="1" t="s">
        <v>24</v>
      </c>
    </row>
    <row r="2037" spans="1:23" x14ac:dyDescent="0.3">
      <c r="A2037" s="1">
        <v>3089281</v>
      </c>
      <c r="B2037" s="1" t="s">
        <v>688</v>
      </c>
      <c r="C2037" s="1" t="s">
        <v>171</v>
      </c>
      <c r="D2037" s="1">
        <v>7036335</v>
      </c>
      <c r="F2037" s="1">
        <v>0.95003623500000001</v>
      </c>
      <c r="G2037" s="1">
        <v>2.2259830000000001E-2</v>
      </c>
      <c r="H2037" s="1">
        <v>0.25995745599999998</v>
      </c>
      <c r="I2037" s="1">
        <v>0.16635261500000001</v>
      </c>
      <c r="J2037" s="1">
        <v>1.6295816000000001E-2</v>
      </c>
      <c r="K2037" s="1">
        <v>0.26008045699999999</v>
      </c>
      <c r="L2037" s="1">
        <v>1.0164293170000001</v>
      </c>
      <c r="M2037" s="1">
        <v>0.61050922299999999</v>
      </c>
      <c r="N2037" s="1">
        <v>1.6922407049999999</v>
      </c>
      <c r="O2037" s="1">
        <v>0.95831370699999996</v>
      </c>
      <c r="P2037" s="1">
        <v>1.84923E-2</v>
      </c>
      <c r="Q2037" s="1">
        <v>1</v>
      </c>
      <c r="R2037" s="1">
        <v>0.99111888299999995</v>
      </c>
      <c r="S2037" s="1">
        <v>249</v>
      </c>
      <c r="T2037" s="1">
        <v>141</v>
      </c>
      <c r="U2037" s="1">
        <v>108</v>
      </c>
      <c r="V2037" s="1" t="s">
        <v>24</v>
      </c>
      <c r="W2037" s="1" t="s">
        <v>23</v>
      </c>
    </row>
    <row r="2038" spans="1:23" x14ac:dyDescent="0.3">
      <c r="A2038" s="1">
        <v>4109001</v>
      </c>
      <c r="B2038" s="1" t="s">
        <v>688</v>
      </c>
      <c r="C2038" s="1" t="s">
        <v>171</v>
      </c>
      <c r="D2038" s="1">
        <v>1922775</v>
      </c>
      <c r="F2038" s="1">
        <v>0.950135591</v>
      </c>
      <c r="G2038" s="1">
        <v>2.2214413999999998E-2</v>
      </c>
      <c r="H2038" s="1">
        <v>0.23483959099999999</v>
      </c>
      <c r="I2038" s="1">
        <v>0.16227689100000001</v>
      </c>
      <c r="J2038" s="1">
        <v>-1.6586025000000001E-2</v>
      </c>
      <c r="K2038" s="1">
        <v>0.26520157700000002</v>
      </c>
      <c r="L2038" s="1">
        <v>0.98355076600000002</v>
      </c>
      <c r="M2038" s="1">
        <v>0.58486097100000001</v>
      </c>
      <c r="N2038" s="1">
        <v>1.6540206239999999</v>
      </c>
      <c r="O2038" s="1">
        <v>0.95878473900000005</v>
      </c>
      <c r="P2038" s="1">
        <v>1.8278887000000001E-2</v>
      </c>
      <c r="Q2038" s="1">
        <v>1</v>
      </c>
      <c r="R2038" s="1">
        <v>0.99073568700000003</v>
      </c>
      <c r="S2038" s="1">
        <v>246</v>
      </c>
      <c r="T2038" s="1">
        <v>137</v>
      </c>
      <c r="U2038" s="1">
        <v>109</v>
      </c>
      <c r="V2038" s="1" t="s">
        <v>24</v>
      </c>
      <c r="W2038" s="1" t="s">
        <v>23</v>
      </c>
    </row>
    <row r="2039" spans="1:23" x14ac:dyDescent="0.3">
      <c r="A2039" s="1">
        <v>4115351</v>
      </c>
      <c r="B2039" s="1" t="s">
        <v>688</v>
      </c>
      <c r="C2039" s="1" t="s">
        <v>143</v>
      </c>
      <c r="D2039" s="1">
        <v>44056512</v>
      </c>
      <c r="F2039" s="1">
        <v>0.951271961</v>
      </c>
      <c r="G2039" s="1">
        <v>2.1695303999999999E-2</v>
      </c>
      <c r="H2039" s="1">
        <v>0.29170622299999999</v>
      </c>
      <c r="I2039" s="1">
        <v>0.16786073100000001</v>
      </c>
      <c r="J2039" s="1">
        <v>-1.6294243E-2</v>
      </c>
      <c r="K2039" s="1">
        <v>0.26661955599999998</v>
      </c>
      <c r="L2039" s="1">
        <v>0.98383779000000005</v>
      </c>
      <c r="M2039" s="1">
        <v>0.58340796299999997</v>
      </c>
      <c r="N2039" s="1">
        <v>1.6591079630000001</v>
      </c>
      <c r="O2039" s="1">
        <v>0.95925576999999995</v>
      </c>
      <c r="P2039" s="1">
        <v>1.8065580000000001E-2</v>
      </c>
      <c r="Q2039" s="1">
        <v>1</v>
      </c>
      <c r="R2039" s="1">
        <v>0.99143366399999999</v>
      </c>
      <c r="S2039" s="1">
        <v>240</v>
      </c>
      <c r="T2039" s="1">
        <v>137</v>
      </c>
      <c r="U2039" s="1">
        <v>103</v>
      </c>
      <c r="V2039" s="1" t="s">
        <v>24</v>
      </c>
      <c r="W2039" s="1" t="s">
        <v>23</v>
      </c>
    </row>
    <row r="2040" spans="1:23" x14ac:dyDescent="0.3">
      <c r="A2040" s="1">
        <v>3165955</v>
      </c>
      <c r="B2040" s="1" t="s">
        <v>688</v>
      </c>
      <c r="C2040" s="1" t="s">
        <v>107</v>
      </c>
      <c r="D2040" s="1">
        <v>969682</v>
      </c>
      <c r="F2040" s="1">
        <v>0.95160209100000004</v>
      </c>
      <c r="G2040" s="1">
        <v>2.1544612000000001E-2</v>
      </c>
      <c r="H2040" s="1">
        <v>0.226773319</v>
      </c>
      <c r="I2040" s="1">
        <v>0.18076109000000001</v>
      </c>
      <c r="J2040" s="1">
        <v>1.5788317999999999E-2</v>
      </c>
      <c r="K2040" s="1">
        <v>0.26012887299999998</v>
      </c>
      <c r="L2040" s="1">
        <v>1.0159136120000001</v>
      </c>
      <c r="M2040" s="1">
        <v>0.610141567</v>
      </c>
      <c r="N2040" s="1">
        <v>1.691542624</v>
      </c>
      <c r="O2040" s="1">
        <v>0.95972680200000005</v>
      </c>
      <c r="P2040" s="1">
        <v>1.7852376999999999E-2</v>
      </c>
      <c r="Q2040" s="1">
        <v>1</v>
      </c>
      <c r="R2040" s="1">
        <v>0.99129108899999996</v>
      </c>
      <c r="S2040" s="1">
        <v>240</v>
      </c>
      <c r="T2040" s="1">
        <v>134</v>
      </c>
      <c r="U2040" s="1">
        <v>106</v>
      </c>
      <c r="V2040" s="1" t="s">
        <v>23</v>
      </c>
      <c r="W2040" s="1" t="s">
        <v>24</v>
      </c>
    </row>
    <row r="2041" spans="1:23" x14ac:dyDescent="0.3">
      <c r="A2041" s="1">
        <v>5121243</v>
      </c>
      <c r="B2041" s="1" t="s">
        <v>688</v>
      </c>
      <c r="C2041" s="1" t="s">
        <v>169</v>
      </c>
      <c r="D2041" s="1">
        <v>21998384</v>
      </c>
      <c r="F2041" s="1">
        <v>0.95408126299999996</v>
      </c>
      <c r="G2041" s="1">
        <v>2.0414633000000001E-2</v>
      </c>
      <c r="H2041" s="1">
        <v>0.24583496299999999</v>
      </c>
      <c r="I2041" s="1">
        <v>0.17092090400000001</v>
      </c>
      <c r="J2041" s="1">
        <v>1.48913E-2</v>
      </c>
      <c r="K2041" s="1">
        <v>0.2586194</v>
      </c>
      <c r="L2041" s="1">
        <v>1.015002728</v>
      </c>
      <c r="M2041" s="1">
        <v>0.61140070099999999</v>
      </c>
      <c r="N2041" s="1">
        <v>1.685033295</v>
      </c>
      <c r="O2041" s="1">
        <v>0.96019783299999995</v>
      </c>
      <c r="P2041" s="1">
        <v>1.7639278000000001E-2</v>
      </c>
      <c r="Q2041" s="1">
        <v>1</v>
      </c>
      <c r="R2041" s="1">
        <v>0.99338623000000004</v>
      </c>
      <c r="S2041" s="1">
        <v>247</v>
      </c>
      <c r="T2041" s="1">
        <v>139</v>
      </c>
      <c r="U2041" s="1">
        <v>108</v>
      </c>
      <c r="V2041" s="1" t="s">
        <v>24</v>
      </c>
      <c r="W2041" s="1" t="s">
        <v>23</v>
      </c>
    </row>
    <row r="2042" spans="1:23" x14ac:dyDescent="0.3">
      <c r="A2042" s="1">
        <v>4119632</v>
      </c>
      <c r="B2042" s="1" t="s">
        <v>688</v>
      </c>
      <c r="C2042" s="1" t="s">
        <v>168</v>
      </c>
      <c r="D2042" s="1">
        <v>10879354</v>
      </c>
      <c r="F2042" s="1">
        <v>0.95476453400000005</v>
      </c>
      <c r="G2042" s="1">
        <v>2.0103722000000001E-2</v>
      </c>
      <c r="H2042" s="1">
        <v>0.24512245799999999</v>
      </c>
      <c r="I2042" s="1">
        <v>0.18169004399999999</v>
      </c>
      <c r="J2042" s="1">
        <v>-1.4598799000000001E-2</v>
      </c>
      <c r="K2042" s="1">
        <v>0.25736292100000002</v>
      </c>
      <c r="L2042" s="1">
        <v>0.98550724599999995</v>
      </c>
      <c r="M2042" s="1">
        <v>0.59509743900000001</v>
      </c>
      <c r="N2042" s="1">
        <v>1.6320428709999999</v>
      </c>
      <c r="O2042" s="1">
        <v>0.96066886500000004</v>
      </c>
      <c r="P2042" s="1">
        <v>1.7426285E-2</v>
      </c>
      <c r="Q2042" s="1">
        <v>1</v>
      </c>
      <c r="R2042" s="1">
        <v>0.99361034599999998</v>
      </c>
      <c r="S2042" s="1">
        <v>245</v>
      </c>
      <c r="T2042" s="1">
        <v>137</v>
      </c>
      <c r="U2042" s="1">
        <v>108</v>
      </c>
      <c r="V2042" s="1" t="s">
        <v>23</v>
      </c>
      <c r="W2042" s="1" t="s">
        <v>24</v>
      </c>
    </row>
    <row r="2043" spans="1:23" x14ac:dyDescent="0.3">
      <c r="A2043" s="1">
        <v>3091298</v>
      </c>
      <c r="B2043" s="1" t="s">
        <v>688</v>
      </c>
      <c r="C2043" s="1" t="s">
        <v>146</v>
      </c>
      <c r="D2043" s="1">
        <v>12524410</v>
      </c>
      <c r="F2043" s="1">
        <v>0.955001039</v>
      </c>
      <c r="G2043" s="1">
        <v>1.9996156000000001E-2</v>
      </c>
      <c r="H2043" s="1">
        <v>0.263814516</v>
      </c>
      <c r="I2043" s="1">
        <v>0.182649056</v>
      </c>
      <c r="J2043" s="1">
        <v>-1.4598775E-2</v>
      </c>
      <c r="K2043" s="1">
        <v>0.258716997</v>
      </c>
      <c r="L2043" s="1">
        <v>0.98550727100000002</v>
      </c>
      <c r="M2043" s="1">
        <v>0.59352016500000004</v>
      </c>
      <c r="N2043" s="1">
        <v>1.636380089</v>
      </c>
      <c r="O2043" s="1">
        <v>0.96113989600000005</v>
      </c>
      <c r="P2043" s="1">
        <v>1.7213394999999999E-2</v>
      </c>
      <c r="Q2043" s="1">
        <v>1</v>
      </c>
      <c r="R2043" s="1">
        <v>0.993369528</v>
      </c>
      <c r="S2043" s="1">
        <v>243</v>
      </c>
      <c r="T2043" s="1">
        <v>137</v>
      </c>
      <c r="U2043" s="1">
        <v>106</v>
      </c>
      <c r="V2043" s="1" t="s">
        <v>24</v>
      </c>
      <c r="W2043" s="1" t="s">
        <v>23</v>
      </c>
    </row>
    <row r="2044" spans="1:23" x14ac:dyDescent="0.3">
      <c r="A2044" s="1">
        <v>4119540</v>
      </c>
      <c r="B2044" s="1" t="s">
        <v>688</v>
      </c>
      <c r="F2044" s="1">
        <v>0.95523661199999998</v>
      </c>
      <c r="G2044" s="1">
        <v>1.988904E-2</v>
      </c>
      <c r="H2044" s="1">
        <v>0.20972053099999999</v>
      </c>
      <c r="I2044" s="1">
        <v>0.17372443700000001</v>
      </c>
      <c r="J2044" s="1">
        <v>-1.4411779E-2</v>
      </c>
      <c r="K2044" s="1">
        <v>0.25674317000000002</v>
      </c>
      <c r="L2044" s="1">
        <v>0.98569157399999996</v>
      </c>
      <c r="M2044" s="1">
        <v>0.59593218999999997</v>
      </c>
      <c r="N2044" s="1">
        <v>1.630366499</v>
      </c>
      <c r="O2044" s="1">
        <v>0.96161092800000003</v>
      </c>
      <c r="P2044" s="1">
        <v>1.7000609999999999E-2</v>
      </c>
      <c r="Q2044" s="1">
        <v>1</v>
      </c>
      <c r="R2044" s="1">
        <v>0.99312797600000002</v>
      </c>
      <c r="S2044" s="1">
        <v>247</v>
      </c>
      <c r="T2044" s="1">
        <v>136</v>
      </c>
      <c r="U2044" s="1">
        <v>111</v>
      </c>
      <c r="V2044" s="1" t="s">
        <v>24</v>
      </c>
      <c r="W2044" s="1" t="s">
        <v>23</v>
      </c>
    </row>
    <row r="2045" spans="1:23" x14ac:dyDescent="0.3">
      <c r="A2045" s="1">
        <v>3110119</v>
      </c>
      <c r="B2045" s="1" t="s">
        <v>688</v>
      </c>
      <c r="C2045" s="1" t="s">
        <v>188</v>
      </c>
      <c r="D2045" s="1">
        <v>6246372</v>
      </c>
      <c r="F2045" s="1">
        <v>0.95600352499999997</v>
      </c>
      <c r="G2045" s="1">
        <v>1.9540505999999999E-2</v>
      </c>
      <c r="H2045" s="1">
        <v>0.29238796299999997</v>
      </c>
      <c r="I2045" s="1">
        <v>0.181528046</v>
      </c>
      <c r="J2045" s="1">
        <v>-1.4184634999999999E-2</v>
      </c>
      <c r="K2045" s="1">
        <v>0.25711100799999997</v>
      </c>
      <c r="L2045" s="1">
        <v>0.98591549300000003</v>
      </c>
      <c r="M2045" s="1">
        <v>0.59563798099999998</v>
      </c>
      <c r="N2045" s="1">
        <v>1.6319129910000001</v>
      </c>
      <c r="O2045" s="1">
        <v>0.96208195900000004</v>
      </c>
      <c r="P2045" s="1">
        <v>1.6787929E-2</v>
      </c>
      <c r="Q2045" s="1">
        <v>1</v>
      </c>
      <c r="R2045" s="1">
        <v>0.99343880699999998</v>
      </c>
      <c r="S2045" s="1">
        <v>247</v>
      </c>
      <c r="T2045" s="1">
        <v>141</v>
      </c>
      <c r="U2045" s="1">
        <v>106</v>
      </c>
      <c r="V2045" s="1" t="s">
        <v>23</v>
      </c>
      <c r="W2045" s="1" t="s">
        <v>24</v>
      </c>
    </row>
    <row r="2046" spans="1:23" x14ac:dyDescent="0.3">
      <c r="A2046" s="1">
        <v>3123558</v>
      </c>
      <c r="B2046" s="1" t="s">
        <v>688</v>
      </c>
      <c r="C2046" s="1" t="s">
        <v>188</v>
      </c>
      <c r="D2046" s="1">
        <v>3344691</v>
      </c>
      <c r="F2046" s="1">
        <v>0.95629000399999997</v>
      </c>
      <c r="G2046" s="1">
        <v>1.9410383999999999E-2</v>
      </c>
      <c r="H2046" s="1">
        <v>0.26101382499999998</v>
      </c>
      <c r="I2046" s="1">
        <v>0.17623102199999999</v>
      </c>
      <c r="J2046" s="1">
        <v>-1.4153747E-2</v>
      </c>
      <c r="K2046" s="1">
        <v>0.25822930300000002</v>
      </c>
      <c r="L2046" s="1">
        <v>0.98594594599999996</v>
      </c>
      <c r="M2046" s="1">
        <v>0.59435221400000005</v>
      </c>
      <c r="N2046" s="1">
        <v>1.6355443540000001</v>
      </c>
      <c r="O2046" s="1">
        <v>0.96255299100000002</v>
      </c>
      <c r="P2046" s="1">
        <v>1.6575352000000002E-2</v>
      </c>
      <c r="Q2046" s="1">
        <v>1</v>
      </c>
      <c r="R2046" s="1">
        <v>0.99325033200000001</v>
      </c>
      <c r="S2046" s="1">
        <v>245</v>
      </c>
      <c r="T2046" s="1">
        <v>138</v>
      </c>
      <c r="U2046" s="1">
        <v>107</v>
      </c>
      <c r="V2046" s="1" t="s">
        <v>23</v>
      </c>
      <c r="W2046" s="1" t="s">
        <v>24</v>
      </c>
    </row>
    <row r="2047" spans="1:23" x14ac:dyDescent="0.3">
      <c r="A2047" s="1">
        <v>5121586</v>
      </c>
      <c r="B2047" s="1" t="s">
        <v>688</v>
      </c>
      <c r="F2047" s="1">
        <v>0.95677252000000002</v>
      </c>
      <c r="G2047" s="1">
        <v>1.9191307000000001E-2</v>
      </c>
      <c r="H2047" s="1">
        <v>0.278713402</v>
      </c>
      <c r="I2047" s="1">
        <v>0.177117634</v>
      </c>
      <c r="J2047" s="1">
        <v>1.3956211E-2</v>
      </c>
      <c r="K2047" s="1">
        <v>0.25748015400000002</v>
      </c>
      <c r="L2047" s="1">
        <v>1.014054054</v>
      </c>
      <c r="M2047" s="1">
        <v>0.61219471199999997</v>
      </c>
      <c r="N2047" s="1">
        <v>1.6797035380000001</v>
      </c>
      <c r="O2047" s="1">
        <v>0.96302402300000001</v>
      </c>
      <c r="P2047" s="1">
        <v>1.6362879E-2</v>
      </c>
      <c r="Q2047" s="1">
        <v>1</v>
      </c>
      <c r="R2047" s="1">
        <v>0.99326555500000002</v>
      </c>
      <c r="S2047" s="1">
        <v>247</v>
      </c>
      <c r="T2047" s="1">
        <v>141</v>
      </c>
      <c r="U2047" s="1">
        <v>106</v>
      </c>
      <c r="V2047" s="1" t="s">
        <v>24</v>
      </c>
      <c r="W2047" s="1" t="s">
        <v>23</v>
      </c>
    </row>
    <row r="2048" spans="1:23" x14ac:dyDescent="0.3">
      <c r="A2048" s="1" t="s">
        <v>659</v>
      </c>
      <c r="B2048" s="1" t="s">
        <v>688</v>
      </c>
      <c r="C2048" s="1" t="s">
        <v>186</v>
      </c>
      <c r="D2048" s="1">
        <v>8301933</v>
      </c>
      <c r="F2048" s="1">
        <v>0.95699801699999998</v>
      </c>
      <c r="G2048" s="1">
        <v>1.9088962000000001E-2</v>
      </c>
      <c r="H2048" s="1">
        <v>0.261215429</v>
      </c>
      <c r="I2048" s="1">
        <v>0.16254115099999999</v>
      </c>
      <c r="J2048" s="1">
        <v>1.4196449E-2</v>
      </c>
      <c r="K2048" s="1">
        <v>0.26330284399999998</v>
      </c>
      <c r="L2048" s="1">
        <v>1.0142976969999999</v>
      </c>
      <c r="M2048" s="1">
        <v>0.60539319400000002</v>
      </c>
      <c r="N2048" s="1">
        <v>1.699391122</v>
      </c>
      <c r="O2048" s="1">
        <v>0.96349505400000002</v>
      </c>
      <c r="P2048" s="1">
        <v>1.615051E-2</v>
      </c>
      <c r="Q2048" s="1">
        <v>1</v>
      </c>
      <c r="R2048" s="1">
        <v>0.99301407200000003</v>
      </c>
      <c r="S2048" s="1">
        <v>249</v>
      </c>
      <c r="T2048" s="1">
        <v>141</v>
      </c>
      <c r="U2048" s="1">
        <v>108</v>
      </c>
      <c r="V2048" s="1" t="s">
        <v>24</v>
      </c>
      <c r="W2048" s="1" t="s">
        <v>23</v>
      </c>
    </row>
    <row r="2049" spans="1:23" x14ac:dyDescent="0.3">
      <c r="A2049" s="1">
        <v>5030995</v>
      </c>
      <c r="B2049" s="1" t="s">
        <v>688</v>
      </c>
      <c r="C2049" s="1" t="s">
        <v>143</v>
      </c>
      <c r="D2049" s="1">
        <v>317606</v>
      </c>
      <c r="F2049" s="1">
        <v>0.95763400399999998</v>
      </c>
      <c r="G2049" s="1">
        <v>1.8800441000000001E-2</v>
      </c>
      <c r="H2049" s="1">
        <v>0.29584538300000002</v>
      </c>
      <c r="I2049" s="1">
        <v>0.16908153200000001</v>
      </c>
      <c r="J2049" s="1">
        <v>-1.3994230999999999E-2</v>
      </c>
      <c r="K2049" s="1">
        <v>0.26341647299999998</v>
      </c>
      <c r="L2049" s="1">
        <v>0.98610323300000002</v>
      </c>
      <c r="M2049" s="1">
        <v>0.58843399399999996</v>
      </c>
      <c r="N2049" s="1">
        <v>1.6525210910000001</v>
      </c>
      <c r="O2049" s="1">
        <v>0.963966086</v>
      </c>
      <c r="P2049" s="1">
        <v>1.5938245E-2</v>
      </c>
      <c r="Q2049" s="1">
        <v>1</v>
      </c>
      <c r="R2049" s="1">
        <v>0.993188564</v>
      </c>
      <c r="S2049" s="1">
        <v>243</v>
      </c>
      <c r="T2049" s="1">
        <v>139</v>
      </c>
      <c r="U2049" s="1">
        <v>104</v>
      </c>
      <c r="V2049" s="1" t="s">
        <v>24</v>
      </c>
      <c r="W2049" s="1" t="s">
        <v>23</v>
      </c>
    </row>
    <row r="2050" spans="1:23" x14ac:dyDescent="0.3">
      <c r="A2050" s="1">
        <v>5121599</v>
      </c>
      <c r="B2050" s="1" t="s">
        <v>688</v>
      </c>
      <c r="C2050" s="1" t="s">
        <v>186</v>
      </c>
      <c r="D2050" s="1">
        <v>2195995</v>
      </c>
      <c r="F2050" s="1">
        <v>0.95810140099999996</v>
      </c>
      <c r="G2050" s="1">
        <v>1.8588525000000002E-2</v>
      </c>
      <c r="H2050" s="1">
        <v>0.23233193099999999</v>
      </c>
      <c r="I2050" s="1">
        <v>0.16607148199999999</v>
      </c>
      <c r="J2050" s="1">
        <v>1.3801068999999999E-2</v>
      </c>
      <c r="K2050" s="1">
        <v>0.26271157000000001</v>
      </c>
      <c r="L2050" s="1">
        <v>1.0138967430000001</v>
      </c>
      <c r="M2050" s="1">
        <v>0.605855598</v>
      </c>
      <c r="N2050" s="1">
        <v>1.696751849</v>
      </c>
      <c r="O2050" s="1">
        <v>0.96443711700000001</v>
      </c>
      <c r="P2050" s="1">
        <v>1.5726084000000001E-2</v>
      </c>
      <c r="Q2050" s="1">
        <v>1</v>
      </c>
      <c r="R2050" s="1">
        <v>0.99318812199999995</v>
      </c>
      <c r="S2050" s="1">
        <v>245</v>
      </c>
      <c r="T2050" s="1">
        <v>137</v>
      </c>
      <c r="U2050" s="1">
        <v>108</v>
      </c>
      <c r="V2050" s="1" t="s">
        <v>23</v>
      </c>
      <c r="W2050" s="1" t="s">
        <v>24</v>
      </c>
    </row>
    <row r="2051" spans="1:23" x14ac:dyDescent="0.3">
      <c r="A2051" s="1">
        <v>4333908</v>
      </c>
      <c r="B2051" s="1" t="s">
        <v>688</v>
      </c>
      <c r="F2051" s="1">
        <v>0.95836664299999996</v>
      </c>
      <c r="G2051" s="1">
        <v>1.8468311000000001E-2</v>
      </c>
      <c r="H2051" s="1">
        <v>0.26236426400000001</v>
      </c>
      <c r="I2051" s="1">
        <v>0.15898026700000001</v>
      </c>
      <c r="J2051" s="1">
        <v>-1.3902905E-2</v>
      </c>
      <c r="K2051" s="1">
        <v>0.26630011399999998</v>
      </c>
      <c r="L2051" s="1">
        <v>0.986193294</v>
      </c>
      <c r="M2051" s="1">
        <v>0.58517102200000004</v>
      </c>
      <c r="N2051" s="1">
        <v>1.6620392610000001</v>
      </c>
      <c r="O2051" s="1">
        <v>0.96490814899999999</v>
      </c>
      <c r="P2051" s="1">
        <v>1.5514026E-2</v>
      </c>
      <c r="Q2051" s="1">
        <v>1</v>
      </c>
      <c r="R2051" s="1">
        <v>0.99297822499999999</v>
      </c>
      <c r="S2051" s="1">
        <v>250</v>
      </c>
      <c r="T2051" s="1">
        <v>141</v>
      </c>
      <c r="U2051" s="1">
        <v>109</v>
      </c>
      <c r="V2051" s="1" t="s">
        <v>24</v>
      </c>
      <c r="W2051" s="1" t="s">
        <v>23</v>
      </c>
    </row>
    <row r="2052" spans="1:23" x14ac:dyDescent="0.3">
      <c r="A2052" s="1">
        <v>3218151</v>
      </c>
      <c r="B2052" s="1" t="s">
        <v>688</v>
      </c>
      <c r="C2052" s="1" t="s">
        <v>143</v>
      </c>
      <c r="D2052" s="1">
        <v>256937</v>
      </c>
      <c r="F2052" s="1">
        <v>0.95863556800000005</v>
      </c>
      <c r="G2052" s="1">
        <v>1.8346461000000001E-2</v>
      </c>
      <c r="H2052" s="1">
        <v>0.29170622299999999</v>
      </c>
      <c r="I2052" s="1">
        <v>0.16786073100000001</v>
      </c>
      <c r="J2052" s="1">
        <v>1.3675427E-2</v>
      </c>
      <c r="K2052" s="1">
        <v>0.26368657200000001</v>
      </c>
      <c r="L2052" s="1">
        <v>1.013769363</v>
      </c>
      <c r="M2052" s="1">
        <v>0.60462294000000005</v>
      </c>
      <c r="N2052" s="1">
        <v>1.699783872</v>
      </c>
      <c r="O2052" s="1">
        <v>0.96537918</v>
      </c>
      <c r="P2052" s="1">
        <v>1.5302072E-2</v>
      </c>
      <c r="Q2052" s="1">
        <v>1</v>
      </c>
      <c r="R2052" s="1">
        <v>0.99277234700000005</v>
      </c>
      <c r="S2052" s="1">
        <v>244</v>
      </c>
      <c r="T2052" s="1">
        <v>140</v>
      </c>
      <c r="U2052" s="1">
        <v>104</v>
      </c>
      <c r="V2052" s="1" t="s">
        <v>24</v>
      </c>
      <c r="W2052" s="1" t="s">
        <v>23</v>
      </c>
    </row>
    <row r="2053" spans="1:23" x14ac:dyDescent="0.3">
      <c r="A2053" s="1" t="s">
        <v>660</v>
      </c>
      <c r="B2053" s="1" t="s">
        <v>688</v>
      </c>
      <c r="C2053" s="1" t="s">
        <v>155</v>
      </c>
      <c r="D2053" s="1">
        <v>15922149</v>
      </c>
      <c r="F2053" s="1">
        <v>0.958863452</v>
      </c>
      <c r="G2053" s="1">
        <v>1.8243235E-2</v>
      </c>
      <c r="H2053" s="1">
        <v>0.279171383</v>
      </c>
      <c r="I2053" s="1">
        <v>0.17253888100000001</v>
      </c>
      <c r="J2053" s="1">
        <v>-1.3468216999999999E-2</v>
      </c>
      <c r="K2053" s="1">
        <v>0.26110431299999998</v>
      </c>
      <c r="L2053" s="1">
        <v>0.98662207400000002</v>
      </c>
      <c r="M2053" s="1">
        <v>0.59141774199999997</v>
      </c>
      <c r="N2053" s="1">
        <v>1.645914632</v>
      </c>
      <c r="O2053" s="1">
        <v>0.96585021199999999</v>
      </c>
      <c r="P2053" s="1">
        <v>1.5090220999999999E-2</v>
      </c>
      <c r="Q2053" s="1">
        <v>1</v>
      </c>
      <c r="R2053" s="1">
        <v>0.992524187</v>
      </c>
      <c r="S2053" s="1">
        <v>243</v>
      </c>
      <c r="T2053" s="1">
        <v>138</v>
      </c>
      <c r="U2053" s="1">
        <v>105</v>
      </c>
      <c r="V2053" s="1" t="s">
        <v>23</v>
      </c>
      <c r="W2053" s="1" t="s">
        <v>24</v>
      </c>
    </row>
    <row r="2054" spans="1:23" x14ac:dyDescent="0.3">
      <c r="A2054" s="1">
        <v>4166544</v>
      </c>
      <c r="B2054" s="1" t="s">
        <v>688</v>
      </c>
      <c r="F2054" s="1">
        <v>0.95895182199999995</v>
      </c>
      <c r="G2054" s="1">
        <v>1.8203211E-2</v>
      </c>
      <c r="H2054" s="1">
        <v>0.25951119499999997</v>
      </c>
      <c r="I2054" s="1">
        <v>0.18111938799999999</v>
      </c>
      <c r="J2054" s="1">
        <v>1.3355791000000001E-2</v>
      </c>
      <c r="K2054" s="1">
        <v>0.25949460299999999</v>
      </c>
      <c r="L2054" s="1">
        <v>1.0134453779999999</v>
      </c>
      <c r="M2054" s="1">
        <v>0.60941632099999998</v>
      </c>
      <c r="N2054" s="1">
        <v>1.685336443</v>
      </c>
      <c r="O2054" s="1">
        <v>0.96632124399999997</v>
      </c>
      <c r="P2054" s="1">
        <v>1.4878473E-2</v>
      </c>
      <c r="Q2054" s="1">
        <v>1</v>
      </c>
      <c r="R2054" s="1">
        <v>0.99213192900000002</v>
      </c>
      <c r="S2054" s="1">
        <v>242</v>
      </c>
      <c r="T2054" s="1">
        <v>137</v>
      </c>
      <c r="U2054" s="1">
        <v>105</v>
      </c>
      <c r="V2054" s="1" t="s">
        <v>23</v>
      </c>
      <c r="W2054" s="1" t="s">
        <v>24</v>
      </c>
    </row>
    <row r="2055" spans="1:23" x14ac:dyDescent="0.3">
      <c r="A2055" s="1" t="s">
        <v>661</v>
      </c>
      <c r="B2055" s="1" t="s">
        <v>688</v>
      </c>
      <c r="C2055" s="1" t="s">
        <v>234</v>
      </c>
      <c r="D2055" s="1">
        <v>12936110</v>
      </c>
      <c r="F2055" s="1">
        <v>0.96098171499999996</v>
      </c>
      <c r="G2055" s="1">
        <v>1.7284876000000001E-2</v>
      </c>
      <c r="H2055" s="1">
        <v>0.225956454</v>
      </c>
      <c r="I2055" s="1">
        <v>0.15912404599999999</v>
      </c>
      <c r="J2055" s="1">
        <v>1.3273178E-2</v>
      </c>
      <c r="K2055" s="1">
        <v>0.27133758400000002</v>
      </c>
      <c r="L2055" s="1">
        <v>1.0133616569999999</v>
      </c>
      <c r="M2055" s="1">
        <v>0.59538412900000004</v>
      </c>
      <c r="N2055" s="1">
        <v>1.724771955</v>
      </c>
      <c r="O2055" s="1">
        <v>0.96679227499999998</v>
      </c>
      <c r="P2055" s="1">
        <v>1.4666828E-2</v>
      </c>
      <c r="Q2055" s="1">
        <v>1</v>
      </c>
      <c r="R2055" s="1">
        <v>0.993747775</v>
      </c>
      <c r="S2055" s="1">
        <v>244</v>
      </c>
      <c r="T2055" s="1">
        <v>136</v>
      </c>
      <c r="U2055" s="1">
        <v>108</v>
      </c>
      <c r="V2055" s="1" t="s">
        <v>23</v>
      </c>
      <c r="W2055" s="1" t="s">
        <v>24</v>
      </c>
    </row>
    <row r="2056" spans="1:23" x14ac:dyDescent="0.3">
      <c r="A2056" s="1">
        <v>3117969</v>
      </c>
      <c r="B2056" s="1" t="s">
        <v>688</v>
      </c>
      <c r="C2056" s="1" t="s">
        <v>168</v>
      </c>
      <c r="D2056" s="1">
        <v>10500621</v>
      </c>
      <c r="F2056" s="1">
        <v>0.962033048</v>
      </c>
      <c r="G2056" s="1">
        <v>1.6810009000000001E-2</v>
      </c>
      <c r="H2056" s="1">
        <v>0.24116205700000001</v>
      </c>
      <c r="I2056" s="1">
        <v>0.180187493</v>
      </c>
      <c r="J2056" s="1">
        <v>1.2286844E-2</v>
      </c>
      <c r="K2056" s="1">
        <v>0.25811562300000002</v>
      </c>
      <c r="L2056" s="1">
        <v>1.0123626370000001</v>
      </c>
      <c r="M2056" s="1">
        <v>0.61041283199999996</v>
      </c>
      <c r="N2056" s="1">
        <v>1.6789917510000001</v>
      </c>
      <c r="O2056" s="1">
        <v>0.96726330699999996</v>
      </c>
      <c r="P2056" s="1">
        <v>1.4455287000000001E-2</v>
      </c>
      <c r="Q2056" s="1">
        <v>1</v>
      </c>
      <c r="R2056" s="1">
        <v>0.99435061400000002</v>
      </c>
      <c r="S2056" s="1">
        <v>244</v>
      </c>
      <c r="T2056" s="1">
        <v>137</v>
      </c>
      <c r="U2056" s="1">
        <v>107</v>
      </c>
      <c r="V2056" s="1" t="s">
        <v>23</v>
      </c>
      <c r="W2056" s="1" t="s">
        <v>24</v>
      </c>
    </row>
    <row r="2057" spans="1:23" x14ac:dyDescent="0.3">
      <c r="A2057" s="1">
        <v>4115890</v>
      </c>
      <c r="B2057" s="1" t="s">
        <v>688</v>
      </c>
      <c r="C2057" s="1" t="s">
        <v>143</v>
      </c>
      <c r="D2057" s="1">
        <v>41509736</v>
      </c>
      <c r="F2057" s="1">
        <v>0.96445115100000001</v>
      </c>
      <c r="G2057" s="1">
        <v>1.5719764000000001E-2</v>
      </c>
      <c r="H2057" s="1">
        <v>0.23889185199999999</v>
      </c>
      <c r="I2057" s="1">
        <v>0.168442915</v>
      </c>
      <c r="J2057" s="1">
        <v>-1.150205E-2</v>
      </c>
      <c r="K2057" s="1">
        <v>0.25806736299999999</v>
      </c>
      <c r="L2057" s="1">
        <v>0.98856384600000002</v>
      </c>
      <c r="M2057" s="1">
        <v>0.59611952800000001</v>
      </c>
      <c r="N2057" s="1">
        <v>1.639366656</v>
      </c>
      <c r="O2057" s="1">
        <v>0.96773433799999997</v>
      </c>
      <c r="P2057" s="1">
        <v>1.4243848999999999E-2</v>
      </c>
      <c r="Q2057" s="1">
        <v>1</v>
      </c>
      <c r="R2057" s="1">
        <v>0.99636486300000005</v>
      </c>
      <c r="S2057" s="1">
        <v>249</v>
      </c>
      <c r="T2057" s="1">
        <v>139</v>
      </c>
      <c r="U2057" s="1">
        <v>110</v>
      </c>
      <c r="V2057" s="1" t="s">
        <v>24</v>
      </c>
      <c r="W2057" s="1" t="s">
        <v>23</v>
      </c>
    </row>
    <row r="2058" spans="1:23" x14ac:dyDescent="0.3">
      <c r="A2058" s="1">
        <v>3127608</v>
      </c>
      <c r="B2058" s="1" t="s">
        <v>688</v>
      </c>
      <c r="F2058" s="1">
        <v>0.96486719399999998</v>
      </c>
      <c r="G2058" s="1">
        <v>1.553246E-2</v>
      </c>
      <c r="H2058" s="1">
        <v>0.23995067</v>
      </c>
      <c r="I2058" s="1">
        <v>0.174018637</v>
      </c>
      <c r="J2058" s="1">
        <v>1.1363758999999999E-2</v>
      </c>
      <c r="K2058" s="1">
        <v>0.25799935099999999</v>
      </c>
      <c r="L2058" s="1">
        <v>1.0114285709999999</v>
      </c>
      <c r="M2058" s="1">
        <v>0.60998862499999995</v>
      </c>
      <c r="N2058" s="1">
        <v>1.677060379</v>
      </c>
      <c r="O2058" s="1">
        <v>0.96820536999999995</v>
      </c>
      <c r="P2058" s="1">
        <v>1.4032513E-2</v>
      </c>
      <c r="Q2058" s="1">
        <v>1</v>
      </c>
      <c r="R2058" s="1">
        <v>0.99630985100000002</v>
      </c>
      <c r="S2058" s="1">
        <v>246</v>
      </c>
      <c r="T2058" s="1">
        <v>138</v>
      </c>
      <c r="U2058" s="1">
        <v>108</v>
      </c>
      <c r="V2058" s="1" t="s">
        <v>24</v>
      </c>
      <c r="W2058" s="1" t="s">
        <v>23</v>
      </c>
    </row>
    <row r="2059" spans="1:23" x14ac:dyDescent="0.3">
      <c r="A2059" s="1">
        <v>5048121</v>
      </c>
      <c r="B2059" s="1" t="s">
        <v>688</v>
      </c>
      <c r="C2059" s="1" t="s">
        <v>188</v>
      </c>
      <c r="D2059" s="1">
        <v>5194552</v>
      </c>
      <c r="F2059" s="1">
        <v>0.96536785800000002</v>
      </c>
      <c r="G2059" s="1">
        <v>1.5307164999999999E-2</v>
      </c>
      <c r="H2059" s="1">
        <v>0.23293151000000001</v>
      </c>
      <c r="I2059" s="1">
        <v>0.171407279</v>
      </c>
      <c r="J2059" s="1">
        <v>1.1265384E-2</v>
      </c>
      <c r="K2059" s="1">
        <v>0.25946814400000001</v>
      </c>
      <c r="L2059" s="1">
        <v>1.0113290779999999</v>
      </c>
      <c r="M2059" s="1">
        <v>0.60817526300000002</v>
      </c>
      <c r="N2059" s="1">
        <v>1.681729866</v>
      </c>
      <c r="O2059" s="1">
        <v>0.96867640099999996</v>
      </c>
      <c r="P2059" s="1">
        <v>1.382128E-2</v>
      </c>
      <c r="Q2059" s="1">
        <v>1</v>
      </c>
      <c r="R2059" s="1">
        <v>0.99634222800000005</v>
      </c>
      <c r="S2059" s="1">
        <v>245</v>
      </c>
      <c r="T2059" s="1">
        <v>137</v>
      </c>
      <c r="U2059" s="1">
        <v>108</v>
      </c>
      <c r="V2059" s="1" t="s">
        <v>24</v>
      </c>
      <c r="W2059" s="1" t="s">
        <v>23</v>
      </c>
    </row>
    <row r="2060" spans="1:23" x14ac:dyDescent="0.3">
      <c r="A2060" s="1" t="s">
        <v>662</v>
      </c>
      <c r="B2060" s="1" t="s">
        <v>688</v>
      </c>
      <c r="C2060" s="1" t="s">
        <v>209</v>
      </c>
      <c r="D2060" s="1">
        <v>4810868</v>
      </c>
      <c r="F2060" s="1">
        <v>0.96539564</v>
      </c>
      <c r="G2060" s="1">
        <v>1.5294667E-2</v>
      </c>
      <c r="H2060" s="1">
        <v>0.23483959099999999</v>
      </c>
      <c r="I2060" s="1">
        <v>0.16227689100000001</v>
      </c>
      <c r="J2060" s="1">
        <v>1.1293477999999999E-2</v>
      </c>
      <c r="K2060" s="1">
        <v>0.26032944800000002</v>
      </c>
      <c r="L2060" s="1">
        <v>1.0113574910000001</v>
      </c>
      <c r="M2060" s="1">
        <v>0.60716649199999995</v>
      </c>
      <c r="N2060" s="1">
        <v>1.6846186139999999</v>
      </c>
      <c r="O2060" s="1">
        <v>0.96914743299999995</v>
      </c>
      <c r="P2060" s="1">
        <v>1.361015E-2</v>
      </c>
      <c r="Q2060" s="1">
        <v>1</v>
      </c>
      <c r="R2060" s="1">
        <v>0.99588675599999998</v>
      </c>
      <c r="S2060" s="1">
        <v>252</v>
      </c>
      <c r="T2060" s="1">
        <v>141</v>
      </c>
      <c r="U2060" s="1">
        <v>111</v>
      </c>
      <c r="V2060" s="1" t="s">
        <v>23</v>
      </c>
      <c r="W2060" s="1" t="s">
        <v>24</v>
      </c>
    </row>
    <row r="2061" spans="1:23" x14ac:dyDescent="0.3">
      <c r="A2061" s="1" t="s">
        <v>663</v>
      </c>
      <c r="B2061" s="1" t="s">
        <v>688</v>
      </c>
      <c r="C2061" s="1" t="s">
        <v>171</v>
      </c>
      <c r="D2061" s="1">
        <v>46668768</v>
      </c>
      <c r="F2061" s="1">
        <v>0.96681139100000002</v>
      </c>
      <c r="G2061" s="1">
        <v>1.4658241000000001E-2</v>
      </c>
      <c r="H2061" s="1">
        <v>0.25857398799999998</v>
      </c>
      <c r="I2061" s="1">
        <v>0.170445506</v>
      </c>
      <c r="J2061" s="1">
        <v>1.1089579E-2</v>
      </c>
      <c r="K2061" s="1">
        <v>0.26653895100000002</v>
      </c>
      <c r="L2061" s="1">
        <v>1.011151296</v>
      </c>
      <c r="M2061" s="1">
        <v>0.59969939000000005</v>
      </c>
      <c r="N2061" s="1">
        <v>1.7048990879999999</v>
      </c>
      <c r="O2061" s="1">
        <v>0.96961846399999996</v>
      </c>
      <c r="P2061" s="1">
        <v>1.3399123000000001E-2</v>
      </c>
      <c r="Q2061" s="1">
        <v>1</v>
      </c>
      <c r="R2061" s="1">
        <v>0.99686283799999997</v>
      </c>
      <c r="S2061" s="1">
        <v>237</v>
      </c>
      <c r="T2061" s="1">
        <v>134</v>
      </c>
      <c r="U2061" s="1">
        <v>103</v>
      </c>
      <c r="V2061" s="1" t="s">
        <v>24</v>
      </c>
      <c r="W2061" s="1" t="s">
        <v>23</v>
      </c>
    </row>
    <row r="2062" spans="1:23" x14ac:dyDescent="0.3">
      <c r="A2062" s="1">
        <v>3172528</v>
      </c>
      <c r="B2062" s="1" t="s">
        <v>688</v>
      </c>
      <c r="C2062" s="1" t="s">
        <v>136</v>
      </c>
      <c r="D2062" s="1">
        <v>44999864</v>
      </c>
      <c r="F2062" s="1">
        <v>0.96705170799999995</v>
      </c>
      <c r="G2062" s="1">
        <v>1.4550304E-2</v>
      </c>
      <c r="H2062" s="1">
        <v>0.21667103700000001</v>
      </c>
      <c r="I2062" s="1">
        <v>0.17063424399999999</v>
      </c>
      <c r="J2062" s="1">
        <v>1.0718805E-2</v>
      </c>
      <c r="K2062" s="1">
        <v>0.259502974</v>
      </c>
      <c r="L2062" s="1">
        <v>1.010776458</v>
      </c>
      <c r="M2062" s="1">
        <v>0.60780144300000005</v>
      </c>
      <c r="N2062" s="1">
        <v>1.680925668</v>
      </c>
      <c r="O2062" s="1">
        <v>0.97008949600000005</v>
      </c>
      <c r="P2062" s="1">
        <v>1.3188198E-2</v>
      </c>
      <c r="Q2062" s="1">
        <v>1</v>
      </c>
      <c r="R2062" s="1">
        <v>0.99662658999999998</v>
      </c>
      <c r="S2062" s="1">
        <v>245</v>
      </c>
      <c r="T2062" s="1">
        <v>136</v>
      </c>
      <c r="U2062" s="1">
        <v>109</v>
      </c>
      <c r="V2062" s="1" t="s">
        <v>24</v>
      </c>
      <c r="W2062" s="1" t="s">
        <v>23</v>
      </c>
    </row>
    <row r="2063" spans="1:23" x14ac:dyDescent="0.3">
      <c r="A2063" s="1">
        <v>3132130</v>
      </c>
      <c r="B2063" s="1" t="s">
        <v>688</v>
      </c>
      <c r="C2063" s="1" t="s">
        <v>272</v>
      </c>
      <c r="D2063" s="1">
        <v>20673697</v>
      </c>
      <c r="F2063" s="1">
        <v>0.96708666300000001</v>
      </c>
      <c r="G2063" s="1">
        <v>1.4534606E-2</v>
      </c>
      <c r="H2063" s="1">
        <v>0.21825354599999999</v>
      </c>
      <c r="I2063" s="1">
        <v>0.148320745</v>
      </c>
      <c r="J2063" s="1">
        <v>1.2270082999999999E-2</v>
      </c>
      <c r="K2063" s="1">
        <v>0.29740182399999998</v>
      </c>
      <c r="L2063" s="1">
        <v>1.01234567</v>
      </c>
      <c r="M2063" s="1">
        <v>0.56516503600000001</v>
      </c>
      <c r="N2063" s="1">
        <v>1.8133530739999999</v>
      </c>
      <c r="O2063" s="1">
        <v>0.97056052800000003</v>
      </c>
      <c r="P2063" s="1">
        <v>1.2977374999999999E-2</v>
      </c>
      <c r="Q2063" s="1">
        <v>1</v>
      </c>
      <c r="R2063" s="1">
        <v>0.99617903200000002</v>
      </c>
      <c r="S2063" s="1">
        <v>245</v>
      </c>
      <c r="T2063" s="1">
        <v>136</v>
      </c>
      <c r="U2063" s="1">
        <v>109</v>
      </c>
      <c r="V2063" s="1" t="s">
        <v>23</v>
      </c>
      <c r="W2063" s="1" t="s">
        <v>24</v>
      </c>
    </row>
    <row r="2064" spans="1:23" x14ac:dyDescent="0.3">
      <c r="A2064" s="1" t="s">
        <v>664</v>
      </c>
      <c r="B2064" s="1" t="s">
        <v>688</v>
      </c>
      <c r="C2064" s="1" t="s">
        <v>146</v>
      </c>
      <c r="D2064" s="1">
        <v>3601587</v>
      </c>
      <c r="F2064" s="1">
        <v>0.96801257900000004</v>
      </c>
      <c r="G2064" s="1">
        <v>1.4118999E-2</v>
      </c>
      <c r="H2064" s="1">
        <v>0.24740812500000001</v>
      </c>
      <c r="I2064" s="1">
        <v>0.17675545100000001</v>
      </c>
      <c r="J2064" s="1">
        <v>-1.0079975E-2</v>
      </c>
      <c r="K2064" s="1">
        <v>0.25136455499999999</v>
      </c>
      <c r="L2064" s="1">
        <v>0.98997065799999995</v>
      </c>
      <c r="M2064" s="1">
        <v>0.60486226899999995</v>
      </c>
      <c r="N2064" s="1">
        <v>1.620272836</v>
      </c>
      <c r="O2064" s="1">
        <v>0.97103155900000004</v>
      </c>
      <c r="P2064" s="1">
        <v>1.2766655E-2</v>
      </c>
      <c r="Q2064" s="1">
        <v>1</v>
      </c>
      <c r="R2064" s="1">
        <v>0.99664922600000005</v>
      </c>
      <c r="S2064" s="1">
        <v>257</v>
      </c>
      <c r="T2064" s="1">
        <v>144</v>
      </c>
      <c r="U2064" s="1">
        <v>113</v>
      </c>
      <c r="V2064" s="1" t="s">
        <v>23</v>
      </c>
      <c r="W2064" s="1" t="s">
        <v>24</v>
      </c>
    </row>
    <row r="2065" spans="1:23" x14ac:dyDescent="0.3">
      <c r="A2065" s="1">
        <v>5122613</v>
      </c>
      <c r="B2065" s="1" t="s">
        <v>688</v>
      </c>
      <c r="C2065" s="1" t="s">
        <v>217</v>
      </c>
      <c r="D2065" s="1">
        <v>6038837</v>
      </c>
      <c r="F2065" s="1">
        <v>0.96809192200000005</v>
      </c>
      <c r="G2065" s="1">
        <v>1.4083404000000001E-2</v>
      </c>
      <c r="H2065" s="1">
        <v>0.2285344</v>
      </c>
      <c r="I2065" s="1">
        <v>0.15577612699999999</v>
      </c>
      <c r="J2065" s="1">
        <v>-1.0810916E-2</v>
      </c>
      <c r="K2065" s="1">
        <v>0.27024499800000001</v>
      </c>
      <c r="L2065" s="1">
        <v>0.98924731200000005</v>
      </c>
      <c r="M2065" s="1">
        <v>0.582462127</v>
      </c>
      <c r="N2065" s="1">
        <v>1.6801268229999999</v>
      </c>
      <c r="O2065" s="1">
        <v>0.97150259100000003</v>
      </c>
      <c r="P2065" s="1">
        <v>1.2556037000000001E-2</v>
      </c>
      <c r="Q2065" s="1">
        <v>1</v>
      </c>
      <c r="R2065" s="1">
        <v>0.99624776999999998</v>
      </c>
      <c r="S2065" s="1">
        <v>250</v>
      </c>
      <c r="T2065" s="1">
        <v>139</v>
      </c>
      <c r="U2065" s="1">
        <v>111</v>
      </c>
      <c r="V2065" s="1" t="s">
        <v>24</v>
      </c>
      <c r="W2065" s="1" t="s">
        <v>23</v>
      </c>
    </row>
    <row r="2066" spans="1:23" x14ac:dyDescent="0.3">
      <c r="A2066" s="1" t="s">
        <v>665</v>
      </c>
      <c r="B2066" s="1" t="s">
        <v>688</v>
      </c>
      <c r="C2066" s="1" t="s">
        <v>169</v>
      </c>
      <c r="D2066" s="1">
        <v>6336232</v>
      </c>
      <c r="F2066" s="1">
        <v>0.96849671800000003</v>
      </c>
      <c r="G2066" s="1">
        <v>1.3901847E-2</v>
      </c>
      <c r="H2066" s="1">
        <v>0.24567261800000001</v>
      </c>
      <c r="I2066" s="1">
        <v>0.150197263</v>
      </c>
      <c r="J2066" s="1">
        <v>-1.0833061E-2</v>
      </c>
      <c r="K2066" s="1">
        <v>0.27427503800000003</v>
      </c>
      <c r="L2066" s="1">
        <v>0.989225405</v>
      </c>
      <c r="M2066" s="1">
        <v>0.57786665699999995</v>
      </c>
      <c r="N2066" s="1">
        <v>1.693412989</v>
      </c>
      <c r="O2066" s="1">
        <v>0.97197362200000004</v>
      </c>
      <c r="P2066" s="1">
        <v>1.2345521E-2</v>
      </c>
      <c r="Q2066" s="1">
        <v>1</v>
      </c>
      <c r="R2066" s="1">
        <v>0.99618145999999996</v>
      </c>
      <c r="S2066" s="1">
        <v>257</v>
      </c>
      <c r="T2066" s="1">
        <v>144</v>
      </c>
      <c r="U2066" s="1">
        <v>113</v>
      </c>
      <c r="V2066" s="1" t="s">
        <v>23</v>
      </c>
      <c r="W2066" s="1" t="s">
        <v>24</v>
      </c>
    </row>
    <row r="2067" spans="1:23" x14ac:dyDescent="0.3">
      <c r="A2067" s="1">
        <v>3167202</v>
      </c>
      <c r="B2067" s="1" t="s">
        <v>688</v>
      </c>
      <c r="F2067" s="1">
        <v>0.96876464500000004</v>
      </c>
      <c r="G2067" s="1">
        <v>1.3781719E-2</v>
      </c>
      <c r="H2067" s="1">
        <v>0.24640036700000001</v>
      </c>
      <c r="I2067" s="1">
        <v>0.16186455799999999</v>
      </c>
      <c r="J2067" s="1">
        <v>1.0319418E-2</v>
      </c>
      <c r="K2067" s="1">
        <v>0.26354943199999997</v>
      </c>
      <c r="L2067" s="1">
        <v>1.010372847</v>
      </c>
      <c r="M2067" s="1">
        <v>0.60275921799999999</v>
      </c>
      <c r="N2067" s="1">
        <v>1.693633642</v>
      </c>
      <c r="O2067" s="1">
        <v>0.97244465400000002</v>
      </c>
      <c r="P2067" s="1">
        <v>1.2135106999999999E-2</v>
      </c>
      <c r="Q2067" s="1">
        <v>1</v>
      </c>
      <c r="R2067" s="1">
        <v>0.99597449900000001</v>
      </c>
      <c r="S2067" s="1">
        <v>249</v>
      </c>
      <c r="T2067" s="1">
        <v>140</v>
      </c>
      <c r="U2067" s="1">
        <v>109</v>
      </c>
      <c r="V2067" s="1" t="s">
        <v>24</v>
      </c>
      <c r="W2067" s="1" t="s">
        <v>23</v>
      </c>
    </row>
    <row r="2068" spans="1:23" x14ac:dyDescent="0.3">
      <c r="A2068" s="1">
        <v>5121849</v>
      </c>
      <c r="B2068" s="1" t="s">
        <v>688</v>
      </c>
      <c r="C2068" s="1" t="s">
        <v>186</v>
      </c>
      <c r="D2068" s="1">
        <v>2034167</v>
      </c>
      <c r="F2068" s="1">
        <v>0.96912694899999996</v>
      </c>
      <c r="G2068" s="1">
        <v>1.3619330000000001E-2</v>
      </c>
      <c r="H2068" s="1">
        <v>0.25131437400000001</v>
      </c>
      <c r="I2068" s="1">
        <v>0.16798420999999999</v>
      </c>
      <c r="J2068" s="1">
        <v>-1.0152358E-2</v>
      </c>
      <c r="K2068" s="1">
        <v>0.26230346900000001</v>
      </c>
      <c r="L2068" s="1">
        <v>0.989899003</v>
      </c>
      <c r="M2068" s="1">
        <v>0.59198903999999997</v>
      </c>
      <c r="N2068" s="1">
        <v>1.6552671940000001</v>
      </c>
      <c r="O2068" s="1">
        <v>0.97291568500000003</v>
      </c>
      <c r="P2068" s="1">
        <v>1.1924795E-2</v>
      </c>
      <c r="Q2068" s="1">
        <v>1</v>
      </c>
      <c r="R2068" s="1">
        <v>0.99586472100000001</v>
      </c>
      <c r="S2068" s="1">
        <v>244</v>
      </c>
      <c r="T2068" s="1">
        <v>137</v>
      </c>
      <c r="U2068" s="1">
        <v>107</v>
      </c>
      <c r="V2068" s="1" t="s">
        <v>23</v>
      </c>
      <c r="W2068" s="1" t="s">
        <v>24</v>
      </c>
    </row>
    <row r="2069" spans="1:23" x14ac:dyDescent="0.3">
      <c r="A2069" s="1">
        <v>3096339</v>
      </c>
      <c r="B2069" s="1" t="s">
        <v>688</v>
      </c>
      <c r="C2069" s="1" t="s">
        <v>107</v>
      </c>
      <c r="D2069" s="1">
        <v>1178654</v>
      </c>
      <c r="F2069" s="1">
        <v>0.96915622599999995</v>
      </c>
      <c r="G2069" s="1">
        <v>1.3606210000000001E-2</v>
      </c>
      <c r="H2069" s="1">
        <v>0.28768207200000001</v>
      </c>
      <c r="I2069" s="1">
        <v>0.18002057499999999</v>
      </c>
      <c r="J2069" s="1">
        <v>-1.0050336E-2</v>
      </c>
      <c r="K2069" s="1">
        <v>0.25992099299999999</v>
      </c>
      <c r="L2069" s="1">
        <v>0.99</v>
      </c>
      <c r="M2069" s="1">
        <v>0.59482056999999999</v>
      </c>
      <c r="N2069" s="1">
        <v>1.647723783</v>
      </c>
      <c r="O2069" s="1">
        <v>0.97338671700000001</v>
      </c>
      <c r="P2069" s="1">
        <v>1.1714585E-2</v>
      </c>
      <c r="Q2069" s="1">
        <v>1</v>
      </c>
      <c r="R2069" s="1">
        <v>0.99541299800000005</v>
      </c>
      <c r="S2069" s="1">
        <v>242</v>
      </c>
      <c r="T2069" s="1">
        <v>138</v>
      </c>
      <c r="U2069" s="1">
        <v>104</v>
      </c>
      <c r="V2069" s="1" t="s">
        <v>23</v>
      </c>
      <c r="W2069" s="1" t="s">
        <v>24</v>
      </c>
    </row>
    <row r="2070" spans="1:23" x14ac:dyDescent="0.3">
      <c r="A2070" s="1" t="s">
        <v>666</v>
      </c>
      <c r="B2070" s="1" t="s">
        <v>688</v>
      </c>
      <c r="C2070" s="1" t="s">
        <v>168</v>
      </c>
      <c r="D2070" s="1">
        <v>12615066</v>
      </c>
      <c r="F2070" s="1">
        <v>0.97015997300000001</v>
      </c>
      <c r="G2070" s="1">
        <v>1.3156648E-2</v>
      </c>
      <c r="H2070" s="1">
        <v>0.23995067</v>
      </c>
      <c r="I2070" s="1">
        <v>0.174018637</v>
      </c>
      <c r="J2070" s="1">
        <v>-9.4270110000000008E-3</v>
      </c>
      <c r="K2070" s="1">
        <v>0.25200572799999998</v>
      </c>
      <c r="L2070" s="1">
        <v>0.99061728400000004</v>
      </c>
      <c r="M2070" s="1">
        <v>0.60449720200000001</v>
      </c>
      <c r="N2070" s="1">
        <v>1.6233699669999999</v>
      </c>
      <c r="O2070" s="1">
        <v>0.97385774800000002</v>
      </c>
      <c r="P2070" s="1">
        <v>1.1504476E-2</v>
      </c>
      <c r="Q2070" s="1">
        <v>1</v>
      </c>
      <c r="R2070" s="1">
        <v>0.99596209999999996</v>
      </c>
      <c r="S2070" s="1">
        <v>256</v>
      </c>
      <c r="T2070" s="1">
        <v>143</v>
      </c>
      <c r="U2070" s="1">
        <v>113</v>
      </c>
      <c r="V2070" s="1" t="s">
        <v>24</v>
      </c>
      <c r="W2070" s="1" t="s">
        <v>23</v>
      </c>
    </row>
    <row r="2071" spans="1:23" x14ac:dyDescent="0.3">
      <c r="A2071" s="1">
        <v>3093433</v>
      </c>
      <c r="B2071" s="1" t="s">
        <v>688</v>
      </c>
      <c r="C2071" s="1" t="s">
        <v>137</v>
      </c>
      <c r="D2071" s="1">
        <v>11314457</v>
      </c>
      <c r="F2071" s="1">
        <v>0.97068991000000004</v>
      </c>
      <c r="G2071" s="1">
        <v>1.2919485E-2</v>
      </c>
      <c r="H2071" s="1">
        <v>0.29725152300000002</v>
      </c>
      <c r="I2071" s="1">
        <v>0.183075076</v>
      </c>
      <c r="J2071" s="1">
        <v>-9.5694509999999997E-3</v>
      </c>
      <c r="K2071" s="1">
        <v>0.26044233300000003</v>
      </c>
      <c r="L2071" s="1">
        <v>0.99047618999999998</v>
      </c>
      <c r="M2071" s="1">
        <v>0.59449889300000003</v>
      </c>
      <c r="N2071" s="1">
        <v>1.6502016989999999</v>
      </c>
      <c r="O2071" s="1">
        <v>0.97432878000000001</v>
      </c>
      <c r="P2071" s="1">
        <v>1.1294469E-2</v>
      </c>
      <c r="Q2071" s="1">
        <v>1</v>
      </c>
      <c r="R2071" s="1">
        <v>0.99602449400000004</v>
      </c>
      <c r="S2071" s="1">
        <v>241</v>
      </c>
      <c r="T2071" s="1">
        <v>138</v>
      </c>
      <c r="U2071" s="1">
        <v>103</v>
      </c>
      <c r="V2071" s="1" t="s">
        <v>23</v>
      </c>
      <c r="W2071" s="1" t="s">
        <v>24</v>
      </c>
    </row>
    <row r="2072" spans="1:23" x14ac:dyDescent="0.3">
      <c r="A2072" s="1">
        <v>3183141</v>
      </c>
      <c r="B2072" s="1" t="s">
        <v>688</v>
      </c>
      <c r="C2072" s="1" t="s">
        <v>155</v>
      </c>
      <c r="D2072" s="1">
        <v>2188565</v>
      </c>
      <c r="F2072" s="1">
        <v>0.97150484199999998</v>
      </c>
      <c r="G2072" s="1">
        <v>1.255503E-2</v>
      </c>
      <c r="H2072" s="1">
        <v>0.27193371500000002</v>
      </c>
      <c r="I2072" s="1">
        <v>0.16592095100000001</v>
      </c>
      <c r="J2072" s="1">
        <v>-9.5694509999999997E-3</v>
      </c>
      <c r="K2072" s="1">
        <v>0.26788156200000002</v>
      </c>
      <c r="L2072" s="1">
        <v>0.99047618999999998</v>
      </c>
      <c r="M2072" s="1">
        <v>0.58589346200000003</v>
      </c>
      <c r="N2072" s="1">
        <v>1.6744393790000001</v>
      </c>
      <c r="O2072" s="1">
        <v>0.97479981199999999</v>
      </c>
      <c r="P2072" s="1">
        <v>1.1084563E-2</v>
      </c>
      <c r="Q2072" s="1">
        <v>1</v>
      </c>
      <c r="R2072" s="1">
        <v>0.99637912100000003</v>
      </c>
      <c r="S2072" s="1">
        <v>240</v>
      </c>
      <c r="T2072" s="1">
        <v>136</v>
      </c>
      <c r="U2072" s="1">
        <v>104</v>
      </c>
      <c r="V2072" s="1" t="s">
        <v>23</v>
      </c>
      <c r="W2072" s="1" t="s">
        <v>24</v>
      </c>
    </row>
    <row r="2073" spans="1:23" x14ac:dyDescent="0.3">
      <c r="A2073" s="1">
        <v>5048758</v>
      </c>
      <c r="B2073" s="1" t="s">
        <v>688</v>
      </c>
      <c r="C2073" s="1" t="s">
        <v>168</v>
      </c>
      <c r="D2073" s="1">
        <v>12714036</v>
      </c>
      <c r="F2073" s="1">
        <v>0.97198319899999996</v>
      </c>
      <c r="G2073" s="1">
        <v>1.2341242000000001E-2</v>
      </c>
      <c r="H2073" s="1">
        <v>0.24740812500000001</v>
      </c>
      <c r="I2073" s="1">
        <v>0.17675545100000001</v>
      </c>
      <c r="J2073" s="1">
        <v>-8.9971389999999995E-3</v>
      </c>
      <c r="K2073" s="1">
        <v>0.25617332799999998</v>
      </c>
      <c r="L2073" s="1">
        <v>0.99104321399999995</v>
      </c>
      <c r="M2073" s="1">
        <v>0.59983728000000003</v>
      </c>
      <c r="N2073" s="1">
        <v>1.637388482</v>
      </c>
      <c r="O2073" s="1">
        <v>0.975270843</v>
      </c>
      <c r="P2073" s="1">
        <v>1.0874758999999999E-2</v>
      </c>
      <c r="Q2073" s="1">
        <v>1</v>
      </c>
      <c r="R2073" s="1">
        <v>0.99638837800000002</v>
      </c>
      <c r="S2073" s="1">
        <v>248</v>
      </c>
      <c r="T2073" s="1">
        <v>139</v>
      </c>
      <c r="U2073" s="1">
        <v>109</v>
      </c>
      <c r="V2073" s="1" t="s">
        <v>23</v>
      </c>
      <c r="W2073" s="1" t="s">
        <v>24</v>
      </c>
    </row>
    <row r="2074" spans="1:23" x14ac:dyDescent="0.3">
      <c r="A2074" s="1">
        <v>4110346</v>
      </c>
      <c r="B2074" s="1" t="s">
        <v>688</v>
      </c>
      <c r="F2074" s="1">
        <v>0.97202956200000001</v>
      </c>
      <c r="G2074" s="1">
        <v>1.2320527E-2</v>
      </c>
      <c r="H2074" s="1">
        <v>0.25489224999999999</v>
      </c>
      <c r="I2074" s="1">
        <v>0.16920115899999999</v>
      </c>
      <c r="J2074" s="1">
        <v>9.2593250000000005E-3</v>
      </c>
      <c r="K2074" s="1">
        <v>0.26408708600000003</v>
      </c>
      <c r="L2074" s="1">
        <v>1.009302326</v>
      </c>
      <c r="M2074" s="1">
        <v>0.60148639400000004</v>
      </c>
      <c r="N2074" s="1">
        <v>1.693622988</v>
      </c>
      <c r="O2074" s="1">
        <v>0.97574187499999998</v>
      </c>
      <c r="P2074" s="1">
        <v>1.0665057E-2</v>
      </c>
      <c r="Q2074" s="1">
        <v>1</v>
      </c>
      <c r="R2074" s="1">
        <v>0.99595500000000003</v>
      </c>
      <c r="S2074" s="1">
        <v>241</v>
      </c>
      <c r="T2074" s="1">
        <v>136</v>
      </c>
      <c r="U2074" s="1">
        <v>105</v>
      </c>
      <c r="V2074" s="1" t="s">
        <v>23</v>
      </c>
      <c r="W2074" s="1" t="s">
        <v>24</v>
      </c>
    </row>
    <row r="2075" spans="1:23" x14ac:dyDescent="0.3">
      <c r="A2075" s="1">
        <v>4118102</v>
      </c>
      <c r="B2075" s="1" t="s">
        <v>688</v>
      </c>
      <c r="C2075" s="1" t="s">
        <v>143</v>
      </c>
      <c r="D2075" s="1">
        <v>60533</v>
      </c>
      <c r="F2075" s="1">
        <v>0.97325630600000002</v>
      </c>
      <c r="G2075" s="1">
        <v>1.1772774E-2</v>
      </c>
      <c r="H2075" s="1">
        <v>0.27958474900000002</v>
      </c>
      <c r="I2075" s="1">
        <v>0.16829781299999999</v>
      </c>
      <c r="J2075" s="1">
        <v>-8.709886E-3</v>
      </c>
      <c r="K2075" s="1">
        <v>0.25979901500000002</v>
      </c>
      <c r="L2075" s="1">
        <v>0.99132793500000005</v>
      </c>
      <c r="M2075" s="1">
        <v>0.59576084799999995</v>
      </c>
      <c r="N2075" s="1">
        <v>1.649539541</v>
      </c>
      <c r="O2075" s="1">
        <v>0.97621290599999999</v>
      </c>
      <c r="P2075" s="1">
        <v>1.0455455000000001E-2</v>
      </c>
      <c r="Q2075" s="1">
        <v>1</v>
      </c>
      <c r="R2075" s="1">
        <v>0.99673089100000001</v>
      </c>
      <c r="S2075" s="1">
        <v>248</v>
      </c>
      <c r="T2075" s="1">
        <v>141</v>
      </c>
      <c r="U2075" s="1">
        <v>107</v>
      </c>
      <c r="V2075" s="1" t="s">
        <v>24</v>
      </c>
      <c r="W2075" s="1" t="s">
        <v>23</v>
      </c>
    </row>
    <row r="2076" spans="1:23" x14ac:dyDescent="0.3">
      <c r="A2076" s="1">
        <v>3151788</v>
      </c>
      <c r="B2076" s="1" t="s">
        <v>688</v>
      </c>
      <c r="C2076" s="1" t="s">
        <v>107</v>
      </c>
      <c r="D2076" s="1">
        <v>3436951</v>
      </c>
      <c r="F2076" s="1">
        <v>0.97359042399999995</v>
      </c>
      <c r="G2076" s="1">
        <v>1.1623707E-2</v>
      </c>
      <c r="H2076" s="1">
        <v>0.27264419499999998</v>
      </c>
      <c r="I2076" s="1">
        <v>0.162138859</v>
      </c>
      <c r="J2076" s="1">
        <v>8.7682639999999996E-3</v>
      </c>
      <c r="K2076" s="1">
        <v>0.26487154200000002</v>
      </c>
      <c r="L2076" s="1">
        <v>1.008806818</v>
      </c>
      <c r="M2076" s="1">
        <v>0.60026745800000003</v>
      </c>
      <c r="N2076" s="1">
        <v>1.6953962469999999</v>
      </c>
      <c r="O2076" s="1">
        <v>0.97668393799999997</v>
      </c>
      <c r="P2076" s="1">
        <v>1.0245954E-2</v>
      </c>
      <c r="Q2076" s="1">
        <v>1</v>
      </c>
      <c r="R2076" s="1">
        <v>0.996592319</v>
      </c>
      <c r="S2076" s="1">
        <v>248</v>
      </c>
      <c r="T2076" s="1">
        <v>141</v>
      </c>
      <c r="U2076" s="1">
        <v>107</v>
      </c>
      <c r="V2076" s="1" t="s">
        <v>24</v>
      </c>
      <c r="W2076" s="1" t="s">
        <v>23</v>
      </c>
    </row>
    <row r="2077" spans="1:23" x14ac:dyDescent="0.3">
      <c r="A2077" s="1" t="s">
        <v>667</v>
      </c>
      <c r="B2077" s="1" t="s">
        <v>688</v>
      </c>
      <c r="C2077" s="1" t="s">
        <v>272</v>
      </c>
      <c r="D2077" s="1">
        <v>28202202</v>
      </c>
      <c r="F2077" s="1">
        <v>0.97492021399999995</v>
      </c>
      <c r="G2077" s="1">
        <v>1.1030925E-2</v>
      </c>
      <c r="H2077" s="1">
        <v>0.244196894</v>
      </c>
      <c r="I2077" s="1">
        <v>0.13773754399999999</v>
      </c>
      <c r="J2077" s="1">
        <v>-1.0582092E-2</v>
      </c>
      <c r="K2077" s="1">
        <v>0.33655590299999999</v>
      </c>
      <c r="L2077" s="1">
        <v>0.98947370199999995</v>
      </c>
      <c r="M2077" s="1">
        <v>0.51159004799999996</v>
      </c>
      <c r="N2077" s="1">
        <v>1.9137553789999999</v>
      </c>
      <c r="O2077" s="1">
        <v>0.97715496899999998</v>
      </c>
      <c r="P2077" s="1">
        <v>1.0036555000000001E-2</v>
      </c>
      <c r="Q2077" s="1">
        <v>1</v>
      </c>
      <c r="R2077" s="1">
        <v>0.99747258500000002</v>
      </c>
      <c r="S2077" s="1">
        <v>257</v>
      </c>
      <c r="T2077" s="1">
        <v>144</v>
      </c>
      <c r="U2077" s="1">
        <v>113</v>
      </c>
      <c r="V2077" s="1" t="s">
        <v>23</v>
      </c>
      <c r="W2077" s="1" t="s">
        <v>24</v>
      </c>
    </row>
    <row r="2078" spans="1:23" x14ac:dyDescent="0.3">
      <c r="A2078" s="1" t="s">
        <v>668</v>
      </c>
      <c r="B2078" s="1" t="s">
        <v>688</v>
      </c>
      <c r="C2078" s="1" t="s">
        <v>136</v>
      </c>
      <c r="D2078" s="1">
        <v>47769899</v>
      </c>
      <c r="F2078" s="1">
        <v>0.975222319</v>
      </c>
      <c r="G2078" s="1">
        <v>1.0896368E-2</v>
      </c>
      <c r="H2078" s="1">
        <v>0.22652762300000001</v>
      </c>
      <c r="I2078" s="1">
        <v>0.174535572</v>
      </c>
      <c r="J2078" s="1">
        <v>7.8730499999999995E-3</v>
      </c>
      <c r="K2078" s="1">
        <v>0.25348759999999998</v>
      </c>
      <c r="L2078" s="1">
        <v>1.0079041230000001</v>
      </c>
      <c r="M2078" s="1">
        <v>0.61326223400000002</v>
      </c>
      <c r="N2078" s="1">
        <v>1.6565029870000001</v>
      </c>
      <c r="O2078" s="1">
        <v>0.97762600099999997</v>
      </c>
      <c r="P2078" s="1">
        <v>9.8272559999999995E-3</v>
      </c>
      <c r="Q2078" s="1">
        <v>1</v>
      </c>
      <c r="R2078" s="1">
        <v>0.99730105099999999</v>
      </c>
      <c r="S2078" s="1">
        <v>253</v>
      </c>
      <c r="T2078" s="1">
        <v>141</v>
      </c>
      <c r="U2078" s="1">
        <v>112</v>
      </c>
      <c r="V2078" s="1" t="s">
        <v>23</v>
      </c>
      <c r="W2078" s="1" t="s">
        <v>24</v>
      </c>
    </row>
    <row r="2079" spans="1:23" x14ac:dyDescent="0.3">
      <c r="A2079" s="1" t="s">
        <v>669</v>
      </c>
      <c r="B2079" s="1" t="s">
        <v>688</v>
      </c>
      <c r="C2079" s="1" t="s">
        <v>188</v>
      </c>
      <c r="D2079" s="1">
        <v>3270628</v>
      </c>
      <c r="F2079" s="1">
        <v>0.97551323300000004</v>
      </c>
      <c r="G2079" s="1">
        <v>1.0766835000000001E-2</v>
      </c>
      <c r="H2079" s="1">
        <v>0.23889190799999999</v>
      </c>
      <c r="I2079" s="1">
        <v>0.168442916</v>
      </c>
      <c r="J2079" s="1">
        <v>-7.780187E-3</v>
      </c>
      <c r="K2079" s="1">
        <v>0.25346800899999999</v>
      </c>
      <c r="L2079" s="1">
        <v>0.99224999999999997</v>
      </c>
      <c r="M2079" s="1">
        <v>0.603760619</v>
      </c>
      <c r="N2079" s="1">
        <v>1.6307126219999999</v>
      </c>
      <c r="O2079" s="1">
        <v>0.97809703299999995</v>
      </c>
      <c r="P2079" s="1">
        <v>9.618059E-3</v>
      </c>
      <c r="Q2079" s="1">
        <v>1</v>
      </c>
      <c r="R2079" s="1">
        <v>0.99711824400000004</v>
      </c>
      <c r="S2079" s="1">
        <v>256</v>
      </c>
      <c r="T2079" s="1">
        <v>143</v>
      </c>
      <c r="U2079" s="1">
        <v>113</v>
      </c>
      <c r="V2079" s="1" t="s">
        <v>23</v>
      </c>
      <c r="W2079" s="1" t="s">
        <v>24</v>
      </c>
    </row>
    <row r="2080" spans="1:23" x14ac:dyDescent="0.3">
      <c r="A2080" s="1">
        <v>3200998</v>
      </c>
      <c r="B2080" s="1" t="s">
        <v>688</v>
      </c>
      <c r="C2080" s="1" t="s">
        <v>234</v>
      </c>
      <c r="D2080" s="1">
        <v>41537749</v>
      </c>
      <c r="F2080" s="1">
        <v>0.97630462600000001</v>
      </c>
      <c r="G2080" s="1">
        <v>1.0414652999999999E-2</v>
      </c>
      <c r="H2080" s="1">
        <v>0.27193371500000002</v>
      </c>
      <c r="I2080" s="1">
        <v>0.16592095100000001</v>
      </c>
      <c r="J2080" s="1">
        <v>-7.7821399999999999E-3</v>
      </c>
      <c r="K2080" s="1">
        <v>0.26199755499999999</v>
      </c>
      <c r="L2080" s="1">
        <v>0.99224806200000004</v>
      </c>
      <c r="M2080" s="1">
        <v>0.59374974800000002</v>
      </c>
      <c r="N2080" s="1">
        <v>1.6582006469999999</v>
      </c>
      <c r="O2080" s="1">
        <v>0.97856806399999996</v>
      </c>
      <c r="P2080" s="1">
        <v>9.4089619999999999E-3</v>
      </c>
      <c r="Q2080" s="1">
        <v>1</v>
      </c>
      <c r="R2080" s="1">
        <v>0.99744693100000004</v>
      </c>
      <c r="S2080" s="1">
        <v>247</v>
      </c>
      <c r="T2080" s="1">
        <v>140</v>
      </c>
      <c r="U2080" s="1">
        <v>107</v>
      </c>
      <c r="V2080" s="1" t="s">
        <v>24</v>
      </c>
      <c r="W2080" s="1" t="s">
        <v>23</v>
      </c>
    </row>
    <row r="2081" spans="1:23" x14ac:dyDescent="0.3">
      <c r="A2081" s="1" t="s">
        <v>670</v>
      </c>
      <c r="B2081" s="1" t="s">
        <v>688</v>
      </c>
      <c r="C2081" s="1" t="s">
        <v>143</v>
      </c>
      <c r="D2081" s="1">
        <v>42882082</v>
      </c>
      <c r="F2081" s="1">
        <v>0.97636230700000004</v>
      </c>
      <c r="G2081" s="1">
        <v>1.0388995E-2</v>
      </c>
      <c r="H2081" s="1">
        <v>0.15906469500000001</v>
      </c>
      <c r="I2081" s="1">
        <v>0.178737969</v>
      </c>
      <c r="J2081" s="1">
        <v>-7.8337249999999997E-3</v>
      </c>
      <c r="K2081" s="1">
        <v>0.26438472800000001</v>
      </c>
      <c r="L2081" s="1">
        <v>0.99219687899999998</v>
      </c>
      <c r="M2081" s="1">
        <v>0.59094768099999995</v>
      </c>
      <c r="N2081" s="1">
        <v>1.665891378</v>
      </c>
      <c r="O2081" s="1">
        <v>0.97903909600000005</v>
      </c>
      <c r="P2081" s="1">
        <v>9.1999649999999992E-3</v>
      </c>
      <c r="Q2081" s="1">
        <v>1</v>
      </c>
      <c r="R2081" s="1">
        <v>0.99702605899999996</v>
      </c>
      <c r="S2081" s="1">
        <v>232</v>
      </c>
      <c r="T2081" s="1">
        <v>125</v>
      </c>
      <c r="U2081" s="1">
        <v>107</v>
      </c>
      <c r="V2081" s="1" t="s">
        <v>24</v>
      </c>
      <c r="W2081" s="1" t="s">
        <v>23</v>
      </c>
    </row>
    <row r="2082" spans="1:23" x14ac:dyDescent="0.3">
      <c r="A2082" s="1">
        <v>4113902</v>
      </c>
      <c r="B2082" s="1" t="s">
        <v>688</v>
      </c>
      <c r="C2082" s="1" t="s">
        <v>107</v>
      </c>
      <c r="D2082" s="1">
        <v>3207259</v>
      </c>
      <c r="F2082" s="1">
        <v>0.97641685600000006</v>
      </c>
      <c r="G2082" s="1">
        <v>1.0364732E-2</v>
      </c>
      <c r="H2082" s="1">
        <v>0.24740812500000001</v>
      </c>
      <c r="I2082" s="1">
        <v>0.17675545100000001</v>
      </c>
      <c r="J2082" s="1">
        <v>-7.7353099999999996E-3</v>
      </c>
      <c r="K2082" s="1">
        <v>0.26166632499999998</v>
      </c>
      <c r="L2082" s="1">
        <v>0.99229453000000001</v>
      </c>
      <c r="M2082" s="1">
        <v>0.59416316599999996</v>
      </c>
      <c r="N2082" s="1">
        <v>1.6572020789999999</v>
      </c>
      <c r="O2082" s="1">
        <v>0.97951012699999995</v>
      </c>
      <c r="P2082" s="1">
        <v>8.9910690000000008E-3</v>
      </c>
      <c r="Q2082" s="1">
        <v>1</v>
      </c>
      <c r="R2082" s="1">
        <v>0.99660239699999997</v>
      </c>
      <c r="S2082" s="1">
        <v>239</v>
      </c>
      <c r="T2082" s="1">
        <v>134</v>
      </c>
      <c r="U2082" s="1">
        <v>105</v>
      </c>
      <c r="V2082" s="1" t="s">
        <v>23</v>
      </c>
      <c r="W2082" s="1" t="s">
        <v>24</v>
      </c>
    </row>
    <row r="2083" spans="1:23" x14ac:dyDescent="0.3">
      <c r="A2083" s="1" t="s">
        <v>671</v>
      </c>
      <c r="B2083" s="1" t="s">
        <v>688</v>
      </c>
      <c r="C2083" s="1" t="s">
        <v>168</v>
      </c>
      <c r="D2083" s="1">
        <v>13969789</v>
      </c>
      <c r="F2083" s="1">
        <v>0.97651497099999995</v>
      </c>
      <c r="G2083" s="1">
        <v>1.0321093999999999E-2</v>
      </c>
      <c r="H2083" s="1">
        <v>0.24583496299999999</v>
      </c>
      <c r="I2083" s="1">
        <v>0.17092090400000001</v>
      </c>
      <c r="J2083" s="1">
        <v>-7.4239390000000001E-3</v>
      </c>
      <c r="K2083" s="1">
        <v>0.25218294899999999</v>
      </c>
      <c r="L2083" s="1">
        <v>0.99260355</v>
      </c>
      <c r="M2083" s="1">
        <v>0.60549890799999995</v>
      </c>
      <c r="N2083" s="1">
        <v>1.627190066</v>
      </c>
      <c r="O2083" s="1">
        <v>0.97998115900000005</v>
      </c>
      <c r="P2083" s="1">
        <v>8.7822739999999996E-3</v>
      </c>
      <c r="Q2083" s="1">
        <v>1</v>
      </c>
      <c r="R2083" s="1">
        <v>0.99622358700000002</v>
      </c>
      <c r="S2083" s="1">
        <v>257</v>
      </c>
      <c r="T2083" s="1">
        <v>144</v>
      </c>
      <c r="U2083" s="1">
        <v>113</v>
      </c>
      <c r="V2083" s="1" t="s">
        <v>24</v>
      </c>
      <c r="W2083" s="1" t="s">
        <v>23</v>
      </c>
    </row>
    <row r="2084" spans="1:23" x14ac:dyDescent="0.3">
      <c r="A2084" s="1">
        <v>4337261</v>
      </c>
      <c r="B2084" s="1" t="s">
        <v>688</v>
      </c>
      <c r="C2084" s="1" t="s">
        <v>107</v>
      </c>
      <c r="D2084" s="1">
        <v>6652237</v>
      </c>
      <c r="F2084" s="1">
        <v>0.97667100299999998</v>
      </c>
      <c r="G2084" s="1">
        <v>1.0251705999999999E-2</v>
      </c>
      <c r="H2084" s="1">
        <v>0.23712979300000001</v>
      </c>
      <c r="I2084" s="1">
        <v>0.158731277</v>
      </c>
      <c r="J2084" s="1">
        <v>7.9926649999999995E-3</v>
      </c>
      <c r="K2084" s="1">
        <v>0.27333592200000001</v>
      </c>
      <c r="L2084" s="1">
        <v>1.0080246909999999</v>
      </c>
      <c r="M2084" s="1">
        <v>0.58993333299999995</v>
      </c>
      <c r="N2084" s="1">
        <v>1.7224213669999999</v>
      </c>
      <c r="O2084" s="1">
        <v>0.98045218999999995</v>
      </c>
      <c r="P2084" s="1">
        <v>8.5735789999999996E-3</v>
      </c>
      <c r="Q2084" s="1">
        <v>1</v>
      </c>
      <c r="R2084" s="1">
        <v>0.99590419799999996</v>
      </c>
      <c r="S2084" s="1">
        <v>243</v>
      </c>
      <c r="T2084" s="1">
        <v>136</v>
      </c>
      <c r="U2084" s="1">
        <v>107</v>
      </c>
      <c r="V2084" s="1" t="s">
        <v>23</v>
      </c>
      <c r="W2084" s="1" t="s">
        <v>24</v>
      </c>
    </row>
    <row r="2085" spans="1:23" x14ac:dyDescent="0.3">
      <c r="A2085" s="1">
        <v>3217357</v>
      </c>
      <c r="B2085" s="1" t="s">
        <v>688</v>
      </c>
      <c r="C2085" s="1" t="s">
        <v>168</v>
      </c>
      <c r="D2085" s="1">
        <v>15174651</v>
      </c>
      <c r="F2085" s="1">
        <v>0.97699270500000002</v>
      </c>
      <c r="G2085" s="1">
        <v>1.0108679000000001E-2</v>
      </c>
      <c r="H2085" s="1">
        <v>0.25131434800000002</v>
      </c>
      <c r="I2085" s="1">
        <v>0.167984209</v>
      </c>
      <c r="J2085" s="1">
        <v>7.5471870000000003E-3</v>
      </c>
      <c r="K2085" s="1">
        <v>0.26170560999999998</v>
      </c>
      <c r="L2085" s="1">
        <v>1.007575739</v>
      </c>
      <c r="M2085" s="1">
        <v>0.60326674999999996</v>
      </c>
      <c r="N2085" s="1">
        <v>1.682852354</v>
      </c>
      <c r="O2085" s="1">
        <v>0.98092322200000004</v>
      </c>
      <c r="P2085" s="1">
        <v>8.3649840000000007E-3</v>
      </c>
      <c r="Q2085" s="1">
        <v>1</v>
      </c>
      <c r="R2085" s="1">
        <v>0.99575396699999996</v>
      </c>
      <c r="S2085" s="1">
        <v>245</v>
      </c>
      <c r="T2085" s="1">
        <v>138</v>
      </c>
      <c r="U2085" s="1">
        <v>107</v>
      </c>
      <c r="V2085" s="1" t="s">
        <v>24</v>
      </c>
      <c r="W2085" s="1" t="s">
        <v>23</v>
      </c>
    </row>
    <row r="2086" spans="1:23" x14ac:dyDescent="0.3">
      <c r="A2086" s="1" t="s">
        <v>672</v>
      </c>
      <c r="B2086" s="1" t="s">
        <v>688</v>
      </c>
      <c r="C2086" s="1" t="s">
        <v>143</v>
      </c>
      <c r="D2086" s="1">
        <v>39003538</v>
      </c>
      <c r="F2086" s="1">
        <v>0.97745093699999996</v>
      </c>
      <c r="G2086" s="1">
        <v>9.9050330000000006E-3</v>
      </c>
      <c r="H2086" s="1">
        <v>0.20252424599999999</v>
      </c>
      <c r="I2086" s="1">
        <v>0.192548253</v>
      </c>
      <c r="J2086" s="1">
        <v>7.7711389999999998E-3</v>
      </c>
      <c r="K2086" s="1">
        <v>0.274941457</v>
      </c>
      <c r="L2086" s="1">
        <v>1.0078014129999999</v>
      </c>
      <c r="M2086" s="1">
        <v>0.58794955999999998</v>
      </c>
      <c r="N2086" s="1">
        <v>1.727467383</v>
      </c>
      <c r="O2086" s="1">
        <v>0.98139425300000005</v>
      </c>
      <c r="P2086" s="1">
        <v>8.1564889999999994E-3</v>
      </c>
      <c r="Q2086" s="1">
        <v>1</v>
      </c>
      <c r="R2086" s="1">
        <v>0.99574296600000001</v>
      </c>
      <c r="S2086" s="1">
        <v>214</v>
      </c>
      <c r="T2086" s="1">
        <v>118</v>
      </c>
      <c r="U2086" s="1">
        <v>96</v>
      </c>
      <c r="V2086" s="1" t="s">
        <v>24</v>
      </c>
      <c r="W2086" s="1" t="s">
        <v>23</v>
      </c>
    </row>
    <row r="2087" spans="1:23" x14ac:dyDescent="0.3">
      <c r="A2087" s="1">
        <v>3101261</v>
      </c>
      <c r="B2087" s="1" t="s">
        <v>688</v>
      </c>
      <c r="C2087" s="1" t="s">
        <v>168</v>
      </c>
      <c r="D2087" s="1">
        <v>13826382</v>
      </c>
      <c r="F2087" s="1">
        <v>0.97810123699999996</v>
      </c>
      <c r="G2087" s="1">
        <v>9.6161920000000008E-3</v>
      </c>
      <c r="H2087" s="1">
        <v>0.25857392299999998</v>
      </c>
      <c r="I2087" s="1">
        <v>0.170445505</v>
      </c>
      <c r="J2087" s="1">
        <v>7.1291640000000003E-3</v>
      </c>
      <c r="K2087" s="1">
        <v>0.259725753</v>
      </c>
      <c r="L2087" s="1">
        <v>1.007154637</v>
      </c>
      <c r="M2087" s="1">
        <v>0.60535917900000003</v>
      </c>
      <c r="N2087" s="1">
        <v>1.675634066</v>
      </c>
      <c r="O2087" s="1">
        <v>0.98186528500000003</v>
      </c>
      <c r="P2087" s="1">
        <v>7.9480950000000005E-3</v>
      </c>
      <c r="Q2087" s="1">
        <v>1</v>
      </c>
      <c r="R2087" s="1">
        <v>0.99592754299999997</v>
      </c>
      <c r="S2087" s="1">
        <v>246</v>
      </c>
      <c r="T2087" s="1">
        <v>139</v>
      </c>
      <c r="U2087" s="1">
        <v>107</v>
      </c>
      <c r="V2087" s="1" t="s">
        <v>24</v>
      </c>
      <c r="W2087" s="1" t="s">
        <v>23</v>
      </c>
    </row>
    <row r="2088" spans="1:23" x14ac:dyDescent="0.3">
      <c r="A2088" s="1" t="s">
        <v>673</v>
      </c>
      <c r="B2088" s="1" t="s">
        <v>688</v>
      </c>
      <c r="C2088" s="1" t="s">
        <v>155</v>
      </c>
      <c r="D2088" s="1">
        <v>16024053</v>
      </c>
      <c r="F2088" s="1">
        <v>0.97895805999999996</v>
      </c>
      <c r="G2088" s="1">
        <v>9.2359139999999996E-3</v>
      </c>
      <c r="H2088" s="1">
        <v>0.21706447600000001</v>
      </c>
      <c r="I2088" s="1">
        <v>0.165368186</v>
      </c>
      <c r="J2088" s="1">
        <v>-6.7690909999999996E-3</v>
      </c>
      <c r="K2088" s="1">
        <v>0.256641018</v>
      </c>
      <c r="L2088" s="1">
        <v>0.99325376799999998</v>
      </c>
      <c r="M2088" s="1">
        <v>0.60062440800000005</v>
      </c>
      <c r="N2088" s="1">
        <v>1.6425457160000001</v>
      </c>
      <c r="O2088" s="1">
        <v>0.98233631700000001</v>
      </c>
      <c r="P2088" s="1">
        <v>7.7397999999999998E-3</v>
      </c>
      <c r="Q2088" s="1">
        <v>1</v>
      </c>
      <c r="R2088" s="1">
        <v>0.99632212899999995</v>
      </c>
      <c r="S2088" s="1">
        <v>253</v>
      </c>
      <c r="T2088" s="1">
        <v>140</v>
      </c>
      <c r="U2088" s="1">
        <v>113</v>
      </c>
      <c r="V2088" s="1" t="s">
        <v>23</v>
      </c>
      <c r="W2088" s="1" t="s">
        <v>24</v>
      </c>
    </row>
    <row r="2089" spans="1:23" x14ac:dyDescent="0.3">
      <c r="A2089" s="1">
        <v>4119152</v>
      </c>
      <c r="B2089" s="1" t="s">
        <v>688</v>
      </c>
      <c r="C2089" s="1" t="s">
        <v>94</v>
      </c>
      <c r="D2089" s="1">
        <v>35704003</v>
      </c>
      <c r="F2089" s="1">
        <v>0.97927512800000005</v>
      </c>
      <c r="G2089" s="1">
        <v>9.0952759999999994E-3</v>
      </c>
      <c r="H2089" s="1">
        <v>0.24445333799999999</v>
      </c>
      <c r="I2089" s="1">
        <v>0.165628525</v>
      </c>
      <c r="J2089" s="1">
        <v>6.8610900000000002E-3</v>
      </c>
      <c r="K2089" s="1">
        <v>0.26412279399999999</v>
      </c>
      <c r="L2089" s="1">
        <v>1.0068846819999999</v>
      </c>
      <c r="M2089" s="1">
        <v>0.60000362200000001</v>
      </c>
      <c r="N2089" s="1">
        <v>1.6896844019999999</v>
      </c>
      <c r="O2089" s="1">
        <v>0.98280734800000003</v>
      </c>
      <c r="P2089" s="1">
        <v>7.5316050000000002E-3</v>
      </c>
      <c r="Q2089" s="1">
        <v>1</v>
      </c>
      <c r="R2089" s="1">
        <v>0.99616727199999999</v>
      </c>
      <c r="S2089" s="1">
        <v>244</v>
      </c>
      <c r="T2089" s="1">
        <v>137</v>
      </c>
      <c r="U2089" s="1">
        <v>107</v>
      </c>
      <c r="V2089" s="1" t="s">
        <v>24</v>
      </c>
      <c r="W2089" s="1" t="s">
        <v>23</v>
      </c>
    </row>
    <row r="2090" spans="1:23" x14ac:dyDescent="0.3">
      <c r="A2090" s="1">
        <v>5122551</v>
      </c>
      <c r="B2090" s="1" t="s">
        <v>688</v>
      </c>
      <c r="C2090" s="1" t="s">
        <v>171</v>
      </c>
      <c r="D2090" s="1">
        <v>11050065</v>
      </c>
      <c r="F2090" s="1">
        <v>0.97964210100000004</v>
      </c>
      <c r="G2090" s="1">
        <v>8.9325589999999996E-3</v>
      </c>
      <c r="H2090" s="1">
        <v>0.247836115</v>
      </c>
      <c r="I2090" s="1">
        <v>0.16679364999999999</v>
      </c>
      <c r="J2090" s="1">
        <v>-6.6740990000000002E-3</v>
      </c>
      <c r="K2090" s="1">
        <v>0.26154261099999998</v>
      </c>
      <c r="L2090" s="1">
        <v>0.99334812400000005</v>
      </c>
      <c r="M2090" s="1">
        <v>0.59493827700000002</v>
      </c>
      <c r="N2090" s="1">
        <v>1.6585594400000001</v>
      </c>
      <c r="O2090" s="1">
        <v>0.98327838000000001</v>
      </c>
      <c r="P2090" s="1">
        <v>7.3235100000000001E-3</v>
      </c>
      <c r="Q2090" s="1">
        <v>1</v>
      </c>
      <c r="R2090" s="1">
        <v>0.99606330399999998</v>
      </c>
      <c r="S2090" s="1">
        <v>246</v>
      </c>
      <c r="T2090" s="1">
        <v>138</v>
      </c>
      <c r="U2090" s="1">
        <v>108</v>
      </c>
      <c r="V2090" s="1" t="s">
        <v>24</v>
      </c>
      <c r="W2090" s="1" t="s">
        <v>23</v>
      </c>
    </row>
    <row r="2091" spans="1:23" x14ac:dyDescent="0.3">
      <c r="A2091" s="1">
        <v>4109613</v>
      </c>
      <c r="B2091" s="1" t="s">
        <v>688</v>
      </c>
      <c r="C2091" s="1" t="s">
        <v>146</v>
      </c>
      <c r="D2091" s="1">
        <v>6514455</v>
      </c>
      <c r="F2091" s="1">
        <v>0.97973851000000001</v>
      </c>
      <c r="G2091" s="1">
        <v>8.8898209999999991E-3</v>
      </c>
      <c r="H2091" s="1">
        <v>0.23361485100000001</v>
      </c>
      <c r="I2091" s="1">
        <v>0.17729283300000001</v>
      </c>
      <c r="J2091" s="1">
        <v>-6.557401E-3</v>
      </c>
      <c r="K2091" s="1">
        <v>0.258196808</v>
      </c>
      <c r="L2091" s="1">
        <v>0.99346405199999999</v>
      </c>
      <c r="M2091" s="1">
        <v>0.59892245600000005</v>
      </c>
      <c r="N2091" s="1">
        <v>1.6479108650000001</v>
      </c>
      <c r="O2091" s="1">
        <v>0.98374941100000002</v>
      </c>
      <c r="P2091" s="1">
        <v>7.1155150000000002E-3</v>
      </c>
      <c r="Q2091" s="1">
        <v>1</v>
      </c>
      <c r="R2091" s="1">
        <v>0.99568446899999996</v>
      </c>
      <c r="S2091" s="1">
        <v>244</v>
      </c>
      <c r="T2091" s="1">
        <v>136</v>
      </c>
      <c r="U2091" s="1">
        <v>108</v>
      </c>
      <c r="V2091" s="1" t="s">
        <v>24</v>
      </c>
      <c r="W2091" s="1" t="s">
        <v>23</v>
      </c>
    </row>
    <row r="2092" spans="1:23" x14ac:dyDescent="0.3">
      <c r="A2092" s="1">
        <v>5030525</v>
      </c>
      <c r="B2092" s="1" t="s">
        <v>688</v>
      </c>
      <c r="C2092" s="1" t="s">
        <v>168</v>
      </c>
      <c r="D2092" s="1">
        <v>13260896</v>
      </c>
      <c r="F2092" s="1">
        <v>0.98009722499999996</v>
      </c>
      <c r="G2092" s="1">
        <v>8.7308400000000001E-3</v>
      </c>
      <c r="H2092" s="1">
        <v>0.26236426400000001</v>
      </c>
      <c r="I2092" s="1">
        <v>0.17171831400000001</v>
      </c>
      <c r="J2092" s="1">
        <v>-6.4308899999999999E-3</v>
      </c>
      <c r="K2092" s="1">
        <v>0.25777809299999999</v>
      </c>
      <c r="L2092" s="1">
        <v>0.993589744</v>
      </c>
      <c r="M2092" s="1">
        <v>0.59949001999999996</v>
      </c>
      <c r="N2092" s="1">
        <v>1.646767329</v>
      </c>
      <c r="O2092" s="1">
        <v>0.984220443</v>
      </c>
      <c r="P2092" s="1">
        <v>6.9076190000000003E-3</v>
      </c>
      <c r="Q2092" s="1">
        <v>1</v>
      </c>
      <c r="R2092" s="1">
        <v>0.99557244499999997</v>
      </c>
      <c r="S2092" s="1">
        <v>248</v>
      </c>
      <c r="T2092" s="1">
        <v>140</v>
      </c>
      <c r="U2092" s="1">
        <v>108</v>
      </c>
      <c r="V2092" s="1" t="s">
        <v>24</v>
      </c>
      <c r="W2092" s="1" t="s">
        <v>23</v>
      </c>
    </row>
    <row r="2093" spans="1:23" x14ac:dyDescent="0.3">
      <c r="A2093" s="1">
        <v>3081497</v>
      </c>
      <c r="B2093" s="1" t="s">
        <v>688</v>
      </c>
      <c r="F2093" s="1">
        <v>0.98231780599999996</v>
      </c>
      <c r="G2093" s="1">
        <v>7.7479840000000003E-3</v>
      </c>
      <c r="H2093" s="1">
        <v>0.25704504</v>
      </c>
      <c r="I2093" s="1">
        <v>0.17485626200000001</v>
      </c>
      <c r="J2093" s="1">
        <v>-5.7306659999999997E-3</v>
      </c>
      <c r="K2093" s="1">
        <v>0.25856506200000001</v>
      </c>
      <c r="L2093" s="1">
        <v>0.99428572299999995</v>
      </c>
      <c r="M2093" s="1">
        <v>0.59898532100000001</v>
      </c>
      <c r="N2093" s="1">
        <v>1.650464653</v>
      </c>
      <c r="O2093" s="1">
        <v>0.98469147400000001</v>
      </c>
      <c r="P2093" s="1">
        <v>6.6998220000000002E-3</v>
      </c>
      <c r="Q2093" s="1">
        <v>1</v>
      </c>
      <c r="R2093" s="1">
        <v>0.99735088599999999</v>
      </c>
      <c r="S2093" s="1">
        <v>245</v>
      </c>
      <c r="T2093" s="1">
        <v>138</v>
      </c>
      <c r="U2093" s="1">
        <v>107</v>
      </c>
      <c r="V2093" s="1" t="s">
        <v>24</v>
      </c>
      <c r="W2093" s="1" t="s">
        <v>23</v>
      </c>
    </row>
    <row r="2094" spans="1:23" x14ac:dyDescent="0.3">
      <c r="A2094" s="1" t="s">
        <v>674</v>
      </c>
      <c r="B2094" s="1" t="s">
        <v>688</v>
      </c>
      <c r="C2094" s="1" t="s">
        <v>137</v>
      </c>
      <c r="D2094" s="1">
        <v>11094630</v>
      </c>
      <c r="F2094" s="1">
        <v>0.98268730999999998</v>
      </c>
      <c r="G2094" s="1">
        <v>7.5846519999999999E-3</v>
      </c>
      <c r="H2094" s="1">
        <v>0.232931526</v>
      </c>
      <c r="I2094" s="1">
        <v>0.17140728</v>
      </c>
      <c r="J2094" s="1">
        <v>5.4794600000000002E-3</v>
      </c>
      <c r="K2094" s="1">
        <v>0.25251285099999998</v>
      </c>
      <c r="L2094" s="1">
        <v>1.0054945</v>
      </c>
      <c r="M2094" s="1">
        <v>0.61296605100000001</v>
      </c>
      <c r="N2094" s="1">
        <v>1.649388557</v>
      </c>
      <c r="O2094" s="1">
        <v>0.98516250599999999</v>
      </c>
      <c r="P2094" s="1">
        <v>6.4921249999999996E-3</v>
      </c>
      <c r="Q2094" s="1">
        <v>1</v>
      </c>
      <c r="R2094" s="1">
        <v>0.99724911999999999</v>
      </c>
      <c r="S2094" s="1">
        <v>256</v>
      </c>
      <c r="T2094" s="1">
        <v>143</v>
      </c>
      <c r="U2094" s="1">
        <v>113</v>
      </c>
      <c r="V2094" s="1" t="s">
        <v>23</v>
      </c>
      <c r="W2094" s="1" t="s">
        <v>24</v>
      </c>
    </row>
    <row r="2095" spans="1:23" x14ac:dyDescent="0.3">
      <c r="A2095" s="1">
        <v>3122733</v>
      </c>
      <c r="B2095" s="1" t="s">
        <v>688</v>
      </c>
      <c r="C2095" s="1" t="s">
        <v>168</v>
      </c>
      <c r="D2095" s="1">
        <v>13198742</v>
      </c>
      <c r="F2095" s="1">
        <v>0.98299595200000001</v>
      </c>
      <c r="G2095" s="1">
        <v>7.4482710000000002E-3</v>
      </c>
      <c r="H2095" s="1">
        <v>0.26626797800000002</v>
      </c>
      <c r="I2095" s="1">
        <v>0.173020708</v>
      </c>
      <c r="J2095" s="1">
        <v>-5.541715E-3</v>
      </c>
      <c r="K2095" s="1">
        <v>0.26001193</v>
      </c>
      <c r="L2095" s="1">
        <v>0.99447361099999998</v>
      </c>
      <c r="M2095" s="1">
        <v>0.59740195600000001</v>
      </c>
      <c r="N2095" s="1">
        <v>1.6554645560000001</v>
      </c>
      <c r="O2095" s="1">
        <v>0.985633537</v>
      </c>
      <c r="P2095" s="1">
        <v>6.2845280000000002E-3</v>
      </c>
      <c r="Q2095" s="1">
        <v>1</v>
      </c>
      <c r="R2095" s="1">
        <v>0.99708571700000004</v>
      </c>
      <c r="S2095" s="1">
        <v>244</v>
      </c>
      <c r="T2095" s="1">
        <v>138</v>
      </c>
      <c r="U2095" s="1">
        <v>106</v>
      </c>
      <c r="V2095" s="1" t="s">
        <v>24</v>
      </c>
      <c r="W2095" s="1" t="s">
        <v>23</v>
      </c>
    </row>
    <row r="2096" spans="1:23" x14ac:dyDescent="0.3">
      <c r="A2096" s="1">
        <v>5121276</v>
      </c>
      <c r="B2096" s="1" t="s">
        <v>688</v>
      </c>
      <c r="C2096" s="1" t="s">
        <v>203</v>
      </c>
      <c r="D2096" s="1">
        <v>41643947</v>
      </c>
      <c r="F2096" s="1">
        <v>0.98342836099999997</v>
      </c>
      <c r="G2096" s="1">
        <v>7.257271E-3</v>
      </c>
      <c r="H2096" s="1">
        <v>0.21985945500000001</v>
      </c>
      <c r="I2096" s="1">
        <v>0.17190502399999999</v>
      </c>
      <c r="J2096" s="1">
        <v>-5.4496010000000001E-3</v>
      </c>
      <c r="K2096" s="1">
        <v>0.262362969</v>
      </c>
      <c r="L2096" s="1">
        <v>0.994565221</v>
      </c>
      <c r="M2096" s="1">
        <v>0.59471021800000001</v>
      </c>
      <c r="N2096" s="1">
        <v>1.663263801</v>
      </c>
      <c r="O2096" s="1">
        <v>0.98610456899999999</v>
      </c>
      <c r="P2096" s="1">
        <v>6.0770290000000003E-3</v>
      </c>
      <c r="Q2096" s="1">
        <v>1</v>
      </c>
      <c r="R2096" s="1">
        <v>0.99704795099999999</v>
      </c>
      <c r="S2096" s="1">
        <v>240</v>
      </c>
      <c r="T2096" s="1">
        <v>133</v>
      </c>
      <c r="U2096" s="1">
        <v>107</v>
      </c>
      <c r="V2096" s="1" t="s">
        <v>24</v>
      </c>
      <c r="W2096" s="1" t="s">
        <v>23</v>
      </c>
    </row>
    <row r="2097" spans="1:23" x14ac:dyDescent="0.3">
      <c r="A2097" s="1" t="s">
        <v>675</v>
      </c>
      <c r="B2097" s="1" t="s">
        <v>688</v>
      </c>
      <c r="C2097" s="1" t="s">
        <v>146</v>
      </c>
      <c r="D2097" s="1">
        <v>7727984</v>
      </c>
      <c r="F2097" s="1">
        <v>0.983598941</v>
      </c>
      <c r="G2097" s="1">
        <v>7.1819479999999996E-3</v>
      </c>
      <c r="H2097" s="1">
        <v>0.23995067</v>
      </c>
      <c r="I2097" s="1">
        <v>0.174018637</v>
      </c>
      <c r="J2097" s="1">
        <v>5.1717880000000001E-3</v>
      </c>
      <c r="K2097" s="1">
        <v>0.25158250700000001</v>
      </c>
      <c r="L2097" s="1">
        <v>1.005185185</v>
      </c>
      <c r="M2097" s="1">
        <v>0.61389589</v>
      </c>
      <c r="N2097" s="1">
        <v>1.645877214</v>
      </c>
      <c r="O2097" s="1">
        <v>0.98657560099999997</v>
      </c>
      <c r="P2097" s="1">
        <v>5.8696290000000003E-3</v>
      </c>
      <c r="Q2097" s="1">
        <v>1</v>
      </c>
      <c r="R2097" s="1">
        <v>0.99674489300000002</v>
      </c>
      <c r="S2097" s="1">
        <v>257</v>
      </c>
      <c r="T2097" s="1">
        <v>144</v>
      </c>
      <c r="U2097" s="1">
        <v>113</v>
      </c>
      <c r="V2097" s="1" t="s">
        <v>23</v>
      </c>
      <c r="W2097" s="1" t="s">
        <v>24</v>
      </c>
    </row>
    <row r="2098" spans="1:23" x14ac:dyDescent="0.3">
      <c r="A2098" s="1">
        <v>4331321</v>
      </c>
      <c r="B2098" s="1" t="s">
        <v>688</v>
      </c>
      <c r="C2098" s="1" t="s">
        <v>146</v>
      </c>
      <c r="D2098" s="1">
        <v>3968342</v>
      </c>
      <c r="F2098" s="1">
        <v>0.985048174</v>
      </c>
      <c r="G2098" s="1">
        <v>6.5425300000000004E-3</v>
      </c>
      <c r="H2098" s="1">
        <v>0.28768207200000001</v>
      </c>
      <c r="I2098" s="1">
        <v>0.18002057499999999</v>
      </c>
      <c r="J2098" s="1">
        <v>-4.8192859999999999E-3</v>
      </c>
      <c r="K2098" s="1">
        <v>0.25715934800000001</v>
      </c>
      <c r="L2098" s="1">
        <v>0.99519230800000003</v>
      </c>
      <c r="M2098" s="1">
        <v>0.60118557900000003</v>
      </c>
      <c r="N2098" s="1">
        <v>1.6474242960000001</v>
      </c>
      <c r="O2098" s="1">
        <v>0.98704663199999998</v>
      </c>
      <c r="P2098" s="1">
        <v>5.6623289999999998E-3</v>
      </c>
      <c r="Q2098" s="1">
        <v>1</v>
      </c>
      <c r="R2098" s="1">
        <v>0.99773724900000005</v>
      </c>
      <c r="S2098" s="1">
        <v>247</v>
      </c>
      <c r="T2098" s="1">
        <v>141</v>
      </c>
      <c r="U2098" s="1">
        <v>106</v>
      </c>
      <c r="V2098" s="1" t="s">
        <v>24</v>
      </c>
      <c r="W2098" s="1" t="s">
        <v>23</v>
      </c>
    </row>
    <row r="2099" spans="1:23" x14ac:dyDescent="0.3">
      <c r="A2099" s="1">
        <v>3143431</v>
      </c>
      <c r="B2099" s="1" t="s">
        <v>688</v>
      </c>
      <c r="F2099" s="1">
        <v>0.98579967899999998</v>
      </c>
      <c r="G2099" s="1">
        <v>6.211327E-3</v>
      </c>
      <c r="H2099" s="1">
        <v>0.226527649</v>
      </c>
      <c r="I2099" s="1">
        <v>0.174535572</v>
      </c>
      <c r="J2099" s="1">
        <v>4.5840719999999998E-3</v>
      </c>
      <c r="K2099" s="1">
        <v>0.25755714299999999</v>
      </c>
      <c r="L2099" s="1">
        <v>1.0045945949999999</v>
      </c>
      <c r="M2099" s="1">
        <v>0.60639242999999998</v>
      </c>
      <c r="N2099" s="1">
        <v>1.664285783</v>
      </c>
      <c r="O2099" s="1">
        <v>0.98751766399999996</v>
      </c>
      <c r="P2099" s="1">
        <v>5.4551269999999997E-3</v>
      </c>
      <c r="Q2099" s="1">
        <v>1</v>
      </c>
      <c r="R2099" s="1">
        <v>0.99802227899999996</v>
      </c>
      <c r="S2099" s="1">
        <v>246</v>
      </c>
      <c r="T2099" s="1">
        <v>137</v>
      </c>
      <c r="U2099" s="1">
        <v>109</v>
      </c>
      <c r="V2099" s="1" t="s">
        <v>23</v>
      </c>
      <c r="W2099" s="1" t="s">
        <v>24</v>
      </c>
    </row>
    <row r="2100" spans="1:23" x14ac:dyDescent="0.3">
      <c r="A2100" s="1" t="s">
        <v>676</v>
      </c>
      <c r="B2100" s="1" t="s">
        <v>688</v>
      </c>
      <c r="C2100" s="1" t="s">
        <v>107</v>
      </c>
      <c r="D2100" s="1">
        <v>7077774</v>
      </c>
      <c r="F2100" s="1">
        <v>0.98586045700000002</v>
      </c>
      <c r="G2100" s="1">
        <v>6.1845520000000003E-3</v>
      </c>
      <c r="H2100" s="1">
        <v>0.24397756200000001</v>
      </c>
      <c r="I2100" s="1">
        <v>0.153189989</v>
      </c>
      <c r="J2100" s="1">
        <v>-4.7479389999999996E-3</v>
      </c>
      <c r="K2100" s="1">
        <v>0.26790071900000001</v>
      </c>
      <c r="L2100" s="1">
        <v>0.99526331400000001</v>
      </c>
      <c r="M2100" s="1">
        <v>0.58870306999999999</v>
      </c>
      <c r="N2100" s="1">
        <v>1.6825953789999999</v>
      </c>
      <c r="O2100" s="1">
        <v>0.98798869499999997</v>
      </c>
      <c r="P2100" s="1">
        <v>5.2480249999999999E-3</v>
      </c>
      <c r="Q2100" s="1">
        <v>1</v>
      </c>
      <c r="R2100" s="1">
        <v>0.99760808000000001</v>
      </c>
      <c r="S2100" s="1">
        <v>257</v>
      </c>
      <c r="T2100" s="1">
        <v>144</v>
      </c>
      <c r="U2100" s="1">
        <v>113</v>
      </c>
      <c r="V2100" s="1" t="s">
        <v>24</v>
      </c>
      <c r="W2100" s="1" t="s">
        <v>23</v>
      </c>
    </row>
    <row r="2101" spans="1:23" x14ac:dyDescent="0.3">
      <c r="A2101" s="1">
        <v>3101246</v>
      </c>
      <c r="B2101" s="1" t="s">
        <v>688</v>
      </c>
      <c r="F2101" s="1">
        <v>0.98609554600000004</v>
      </c>
      <c r="G2101" s="1">
        <v>6.0810029999999998E-3</v>
      </c>
      <c r="H2101" s="1">
        <v>0.28312625600000002</v>
      </c>
      <c r="I2101" s="1">
        <v>0.178550968</v>
      </c>
      <c r="J2101" s="1">
        <v>4.5558170000000002E-3</v>
      </c>
      <c r="K2101" s="1">
        <v>0.26141687299999999</v>
      </c>
      <c r="L2101" s="1">
        <v>1.0045662099999999</v>
      </c>
      <c r="M2101" s="1">
        <v>0.60180533199999997</v>
      </c>
      <c r="N2101" s="1">
        <v>1.6768765859999999</v>
      </c>
      <c r="O2101" s="1">
        <v>0.98845972699999995</v>
      </c>
      <c r="P2101" s="1">
        <v>5.0410209999999997E-3</v>
      </c>
      <c r="Q2101" s="1">
        <v>1</v>
      </c>
      <c r="R2101" s="1">
        <v>0.99737057799999995</v>
      </c>
      <c r="S2101" s="1">
        <v>240</v>
      </c>
      <c r="T2101" s="1">
        <v>137</v>
      </c>
      <c r="U2101" s="1">
        <v>103</v>
      </c>
      <c r="V2101" s="1" t="s">
        <v>23</v>
      </c>
      <c r="W2101" s="1" t="s">
        <v>24</v>
      </c>
    </row>
    <row r="2102" spans="1:23" x14ac:dyDescent="0.3">
      <c r="A2102" s="1">
        <v>3139710</v>
      </c>
      <c r="B2102" s="1" t="s">
        <v>688</v>
      </c>
      <c r="C2102" s="1" t="s">
        <v>171</v>
      </c>
      <c r="D2102" s="1">
        <v>4609517</v>
      </c>
      <c r="F2102" s="1">
        <v>0.98615446200000001</v>
      </c>
      <c r="G2102" s="1">
        <v>6.0550559999999996E-3</v>
      </c>
      <c r="H2102" s="1">
        <v>0.219628609</v>
      </c>
      <c r="I2102" s="1">
        <v>0.17784365799999999</v>
      </c>
      <c r="J2102" s="1">
        <v>-4.5172299999999997E-3</v>
      </c>
      <c r="K2102" s="1">
        <v>0.26030251399999998</v>
      </c>
      <c r="L2102" s="1">
        <v>0.99549295800000004</v>
      </c>
      <c r="M2102" s="1">
        <v>0.597673801</v>
      </c>
      <c r="N2102" s="1">
        <v>1.658105521</v>
      </c>
      <c r="O2102" s="1">
        <v>0.98893075799999997</v>
      </c>
      <c r="P2102" s="1">
        <v>4.8341149999999999E-3</v>
      </c>
      <c r="Q2102" s="1">
        <v>1</v>
      </c>
      <c r="R2102" s="1">
        <v>0.99695520100000001</v>
      </c>
      <c r="S2102" s="1">
        <v>240</v>
      </c>
      <c r="T2102" s="1">
        <v>133</v>
      </c>
      <c r="U2102" s="1">
        <v>107</v>
      </c>
      <c r="V2102" s="1" t="s">
        <v>23</v>
      </c>
      <c r="W2102" s="1" t="s">
        <v>24</v>
      </c>
    </row>
    <row r="2103" spans="1:23" x14ac:dyDescent="0.3">
      <c r="A2103" s="1">
        <v>4168987</v>
      </c>
      <c r="B2103" s="1" t="s">
        <v>688</v>
      </c>
      <c r="C2103" s="1" t="s">
        <v>143</v>
      </c>
      <c r="D2103" s="1">
        <v>260727</v>
      </c>
      <c r="F2103" s="1">
        <v>0.98665391000000002</v>
      </c>
      <c r="G2103" s="1">
        <v>5.8351590000000004E-3</v>
      </c>
      <c r="H2103" s="1">
        <v>0.28336241099999998</v>
      </c>
      <c r="I2103" s="1">
        <v>0.173863142</v>
      </c>
      <c r="J2103" s="1">
        <v>4.3196609999999998E-3</v>
      </c>
      <c r="K2103" s="1">
        <v>0.25823773100000003</v>
      </c>
      <c r="L2103" s="1">
        <v>1.0043290039999999</v>
      </c>
      <c r="M2103" s="1">
        <v>0.60542396899999995</v>
      </c>
      <c r="N2103" s="1">
        <v>1.6660667579999999</v>
      </c>
      <c r="O2103" s="1">
        <v>0.98940178999999995</v>
      </c>
      <c r="P2103" s="1">
        <v>4.6273080000000001E-3</v>
      </c>
      <c r="Q2103" s="1">
        <v>1</v>
      </c>
      <c r="R2103" s="1">
        <v>0.99698536400000004</v>
      </c>
      <c r="S2103" s="1">
        <v>247</v>
      </c>
      <c r="T2103" s="1">
        <v>141</v>
      </c>
      <c r="U2103" s="1">
        <v>106</v>
      </c>
      <c r="V2103" s="1" t="s">
        <v>23</v>
      </c>
      <c r="W2103" s="1" t="s">
        <v>24</v>
      </c>
    </row>
    <row r="2104" spans="1:23" x14ac:dyDescent="0.3">
      <c r="A2104" s="1">
        <v>3098857</v>
      </c>
      <c r="B2104" s="1" t="s">
        <v>688</v>
      </c>
      <c r="F2104" s="1">
        <v>0.98684737099999997</v>
      </c>
      <c r="G2104" s="1">
        <v>5.7500119999999997E-3</v>
      </c>
      <c r="H2104" s="1">
        <v>0.22314351599999999</v>
      </c>
      <c r="I2104" s="1">
        <v>0.167705098</v>
      </c>
      <c r="J2104" s="1">
        <v>4.2462860000000002E-3</v>
      </c>
      <c r="K2104" s="1">
        <v>0.25758638900000003</v>
      </c>
      <c r="L2104" s="1">
        <v>1.0042553139999999</v>
      </c>
      <c r="M2104" s="1">
        <v>0.60615288599999995</v>
      </c>
      <c r="N2104" s="1">
        <v>1.663819078</v>
      </c>
      <c r="O2104" s="1">
        <v>0.98987282099999996</v>
      </c>
      <c r="P2104" s="1">
        <v>4.4206000000000002E-3</v>
      </c>
      <c r="Q2104" s="1">
        <v>1</v>
      </c>
      <c r="R2104" s="1">
        <v>0.99670645499999999</v>
      </c>
      <c r="S2104" s="1">
        <v>250</v>
      </c>
      <c r="T2104" s="1">
        <v>139</v>
      </c>
      <c r="U2104" s="1">
        <v>111</v>
      </c>
      <c r="V2104" s="1" t="s">
        <v>24</v>
      </c>
      <c r="W2104" s="1" t="s">
        <v>23</v>
      </c>
    </row>
    <row r="2105" spans="1:23" x14ac:dyDescent="0.3">
      <c r="A2105" s="1">
        <v>3082649</v>
      </c>
      <c r="B2105" s="1" t="s">
        <v>688</v>
      </c>
      <c r="C2105" s="1" t="s">
        <v>107</v>
      </c>
      <c r="D2105" s="1">
        <v>5933912</v>
      </c>
      <c r="F2105" s="1">
        <v>0.98736128700000003</v>
      </c>
      <c r="G2105" s="1">
        <v>5.523905E-3</v>
      </c>
      <c r="H2105" s="1">
        <v>0.26028309799999999</v>
      </c>
      <c r="I2105" s="1">
        <v>0.15469382700000001</v>
      </c>
      <c r="J2105" s="1">
        <v>4.409456E-3</v>
      </c>
      <c r="K2105" s="1">
        <v>0.27836850499999999</v>
      </c>
      <c r="L2105" s="1">
        <v>1.0044191920000001</v>
      </c>
      <c r="M2105" s="1">
        <v>0.58205355700000005</v>
      </c>
      <c r="N2105" s="1">
        <v>1.7332733410000001</v>
      </c>
      <c r="O2105" s="1">
        <v>0.99034385300000005</v>
      </c>
      <c r="P2105" s="1">
        <v>4.2139899999999999E-3</v>
      </c>
      <c r="Q2105" s="1">
        <v>1</v>
      </c>
      <c r="R2105" s="1">
        <v>0.99675131299999997</v>
      </c>
      <c r="S2105" s="1">
        <v>246</v>
      </c>
      <c r="T2105" s="1">
        <v>139</v>
      </c>
      <c r="U2105" s="1">
        <v>107</v>
      </c>
      <c r="V2105" s="1" t="s">
        <v>24</v>
      </c>
      <c r="W2105" s="1" t="s">
        <v>23</v>
      </c>
    </row>
    <row r="2106" spans="1:23" x14ac:dyDescent="0.3">
      <c r="A2106" s="1">
        <v>3085642</v>
      </c>
      <c r="B2106" s="1" t="s">
        <v>688</v>
      </c>
      <c r="C2106" s="1" t="s">
        <v>146</v>
      </c>
      <c r="D2106" s="1">
        <v>11207162</v>
      </c>
      <c r="F2106" s="1">
        <v>0.98765156499999995</v>
      </c>
      <c r="G2106" s="1">
        <v>5.3962439999999997E-3</v>
      </c>
      <c r="H2106" s="1">
        <v>0.24116205700000001</v>
      </c>
      <c r="I2106" s="1">
        <v>0.180187493</v>
      </c>
      <c r="J2106" s="1">
        <v>3.9604009999999997E-3</v>
      </c>
      <c r="K2106" s="1">
        <v>0.25588826599999998</v>
      </c>
      <c r="L2106" s="1">
        <v>1.0039682539999999</v>
      </c>
      <c r="M2106" s="1">
        <v>0.60799987700000002</v>
      </c>
      <c r="N2106" s="1">
        <v>1.657816545</v>
      </c>
      <c r="O2106" s="1">
        <v>0.99081488500000003</v>
      </c>
      <c r="P2106" s="1">
        <v>4.0074780000000001E-3</v>
      </c>
      <c r="Q2106" s="1">
        <v>1</v>
      </c>
      <c r="R2106" s="1">
        <v>0.99657047200000004</v>
      </c>
      <c r="S2106" s="1">
        <v>248</v>
      </c>
      <c r="T2106" s="1">
        <v>139</v>
      </c>
      <c r="U2106" s="1">
        <v>109</v>
      </c>
      <c r="V2106" s="1" t="s">
        <v>23</v>
      </c>
      <c r="W2106" s="1" t="s">
        <v>24</v>
      </c>
    </row>
    <row r="2107" spans="1:23" x14ac:dyDescent="0.3">
      <c r="A2107" s="1">
        <v>3124965</v>
      </c>
      <c r="B2107" s="1" t="s">
        <v>688</v>
      </c>
      <c r="C2107" s="1" t="s">
        <v>94</v>
      </c>
      <c r="D2107" s="1">
        <v>34953053</v>
      </c>
      <c r="F2107" s="1">
        <v>0.98785142699999995</v>
      </c>
      <c r="G2107" s="1">
        <v>5.3083679999999999E-3</v>
      </c>
      <c r="H2107" s="1">
        <v>0.29170622299999999</v>
      </c>
      <c r="I2107" s="1">
        <v>0.16786073100000001</v>
      </c>
      <c r="J2107" s="1">
        <v>-4.0241499999999998E-3</v>
      </c>
      <c r="K2107" s="1">
        <v>0.26427994900000001</v>
      </c>
      <c r="L2107" s="1">
        <v>0.99598393600000001</v>
      </c>
      <c r="M2107" s="1">
        <v>0.59332507000000001</v>
      </c>
      <c r="N2107" s="1">
        <v>1.671906431</v>
      </c>
      <c r="O2107" s="1">
        <v>0.99128591600000004</v>
      </c>
      <c r="P2107" s="1">
        <v>3.8010639999999998E-3</v>
      </c>
      <c r="Q2107" s="1">
        <v>1</v>
      </c>
      <c r="R2107" s="1">
        <v>0.996298613</v>
      </c>
      <c r="S2107" s="1">
        <v>243</v>
      </c>
      <c r="T2107" s="1">
        <v>139</v>
      </c>
      <c r="U2107" s="1">
        <v>104</v>
      </c>
      <c r="V2107" s="1" t="s">
        <v>24</v>
      </c>
      <c r="W2107" s="1" t="s">
        <v>23</v>
      </c>
    </row>
    <row r="2108" spans="1:23" x14ac:dyDescent="0.3">
      <c r="A2108" s="1">
        <v>5121343</v>
      </c>
      <c r="B2108" s="1" t="s">
        <v>688</v>
      </c>
      <c r="C2108" s="1" t="s">
        <v>155</v>
      </c>
      <c r="D2108" s="1">
        <v>15263723</v>
      </c>
      <c r="F2108" s="1">
        <v>0.98791189899999998</v>
      </c>
      <c r="G2108" s="1">
        <v>5.2817840000000003E-3</v>
      </c>
      <c r="H2108" s="1">
        <v>0.31143615800000002</v>
      </c>
      <c r="I2108" s="1">
        <v>0.182524728</v>
      </c>
      <c r="J2108" s="1">
        <v>-3.951459E-3</v>
      </c>
      <c r="K2108" s="1">
        <v>0.260808663</v>
      </c>
      <c r="L2108" s="1">
        <v>0.99605633800000004</v>
      </c>
      <c r="M2108" s="1">
        <v>0.59741907800000005</v>
      </c>
      <c r="N2108" s="1">
        <v>1.6606905679999999</v>
      </c>
      <c r="O2108" s="1">
        <v>0.99175694800000003</v>
      </c>
      <c r="P2108" s="1">
        <v>3.594748E-3</v>
      </c>
      <c r="Q2108" s="1">
        <v>1</v>
      </c>
      <c r="R2108" s="1">
        <v>0.99588649600000001</v>
      </c>
      <c r="S2108" s="1">
        <v>241</v>
      </c>
      <c r="T2108" s="1">
        <v>139</v>
      </c>
      <c r="U2108" s="1">
        <v>102</v>
      </c>
      <c r="V2108" s="1" t="s">
        <v>23</v>
      </c>
      <c r="W2108" s="1" t="s">
        <v>24</v>
      </c>
    </row>
    <row r="2109" spans="1:23" x14ac:dyDescent="0.3">
      <c r="A2109" s="1">
        <v>3150958</v>
      </c>
      <c r="B2109" s="1" t="s">
        <v>688</v>
      </c>
      <c r="C2109" s="1" t="s">
        <v>146</v>
      </c>
      <c r="D2109" s="1">
        <v>3411246</v>
      </c>
      <c r="F2109" s="1">
        <v>0.98827282999999999</v>
      </c>
      <c r="G2109" s="1">
        <v>5.1231439999999996E-3</v>
      </c>
      <c r="H2109" s="1">
        <v>0.22314351599999999</v>
      </c>
      <c r="I2109" s="1">
        <v>0.17928429100000001</v>
      </c>
      <c r="J2109" s="1">
        <v>-3.7807190000000001E-3</v>
      </c>
      <c r="K2109" s="1">
        <v>0.25722032700000003</v>
      </c>
      <c r="L2109" s="1">
        <v>0.99622641899999997</v>
      </c>
      <c r="M2109" s="1">
        <v>0.60173835200000003</v>
      </c>
      <c r="N2109" s="1">
        <v>1.649333261</v>
      </c>
      <c r="O2109" s="1">
        <v>0.99222797900000004</v>
      </c>
      <c r="P2109" s="1">
        <v>3.3885310000000002E-3</v>
      </c>
      <c r="Q2109" s="1">
        <v>1</v>
      </c>
      <c r="R2109" s="1">
        <v>0.99577751199999998</v>
      </c>
      <c r="S2109" s="1">
        <v>245</v>
      </c>
      <c r="T2109" s="1">
        <v>136</v>
      </c>
      <c r="U2109" s="1">
        <v>109</v>
      </c>
      <c r="V2109" s="1" t="s">
        <v>24</v>
      </c>
      <c r="W2109" s="1" t="s">
        <v>23</v>
      </c>
    </row>
    <row r="2110" spans="1:23" x14ac:dyDescent="0.3">
      <c r="A2110" s="1">
        <v>3113994</v>
      </c>
      <c r="B2110" s="1" t="s">
        <v>688</v>
      </c>
      <c r="C2110" s="1" t="s">
        <v>171</v>
      </c>
      <c r="D2110" s="1">
        <v>5482016</v>
      </c>
      <c r="F2110" s="1">
        <v>0.98875707400000001</v>
      </c>
      <c r="G2110" s="1">
        <v>4.910396E-3</v>
      </c>
      <c r="H2110" s="1">
        <v>0.25704504</v>
      </c>
      <c r="I2110" s="1">
        <v>0.17485626200000001</v>
      </c>
      <c r="J2110" s="1">
        <v>3.6811529999999999E-3</v>
      </c>
      <c r="K2110" s="1">
        <v>0.26123696200000002</v>
      </c>
      <c r="L2110" s="1">
        <v>1.003687937</v>
      </c>
      <c r="M2110" s="1">
        <v>0.60149124899999995</v>
      </c>
      <c r="N2110" s="1">
        <v>1.674819836</v>
      </c>
      <c r="O2110" s="1">
        <v>0.99269901100000002</v>
      </c>
      <c r="P2110" s="1">
        <v>3.182411E-3</v>
      </c>
      <c r="Q2110" s="1">
        <v>1</v>
      </c>
      <c r="R2110" s="1">
        <v>0.99579282199999997</v>
      </c>
      <c r="S2110" s="1">
        <v>241</v>
      </c>
      <c r="T2110" s="1">
        <v>136</v>
      </c>
      <c r="U2110" s="1">
        <v>105</v>
      </c>
      <c r="V2110" s="1" t="s">
        <v>23</v>
      </c>
      <c r="W2110" s="1" t="s">
        <v>24</v>
      </c>
    </row>
    <row r="2111" spans="1:23" x14ac:dyDescent="0.3">
      <c r="A2111" s="1">
        <v>3091534</v>
      </c>
      <c r="B2111" s="1" t="s">
        <v>688</v>
      </c>
      <c r="C2111" s="1" t="s">
        <v>217</v>
      </c>
      <c r="D2111" s="1">
        <v>1501598</v>
      </c>
      <c r="F2111" s="1">
        <v>0.98960393000000002</v>
      </c>
      <c r="G2111" s="1">
        <v>4.5385879999999997E-3</v>
      </c>
      <c r="H2111" s="1">
        <v>0.199128675</v>
      </c>
      <c r="I2111" s="1">
        <v>0.17560763500000001</v>
      </c>
      <c r="J2111" s="1">
        <v>3.3955890000000001E-3</v>
      </c>
      <c r="K2111" s="1">
        <v>0.26060098100000001</v>
      </c>
      <c r="L2111" s="1">
        <v>1.0034013610000001</v>
      </c>
      <c r="M2111" s="1">
        <v>0.60206953500000004</v>
      </c>
      <c r="N2111" s="1">
        <v>1.672255831</v>
      </c>
      <c r="O2111" s="1">
        <v>0.99317004200000003</v>
      </c>
      <c r="P2111" s="1">
        <v>2.9763889999999999E-3</v>
      </c>
      <c r="Q2111" s="1">
        <v>1</v>
      </c>
      <c r="R2111" s="1">
        <v>0.99617313600000001</v>
      </c>
      <c r="S2111" s="1">
        <v>240</v>
      </c>
      <c r="T2111" s="1">
        <v>132</v>
      </c>
      <c r="U2111" s="1">
        <v>108</v>
      </c>
      <c r="V2111" s="1" t="s">
        <v>23</v>
      </c>
      <c r="W2111" s="1" t="s">
        <v>24</v>
      </c>
    </row>
    <row r="2112" spans="1:23" x14ac:dyDescent="0.3">
      <c r="A2112" s="1">
        <v>3183810</v>
      </c>
      <c r="B2112" s="1" t="s">
        <v>688</v>
      </c>
      <c r="C2112" s="1" t="s">
        <v>188</v>
      </c>
      <c r="D2112" s="1">
        <v>17301926</v>
      </c>
      <c r="F2112" s="1">
        <v>0.98961855799999998</v>
      </c>
      <c r="G2112" s="1">
        <v>4.532169E-3</v>
      </c>
      <c r="H2112" s="1">
        <v>0.20223685499999999</v>
      </c>
      <c r="I2112" s="1">
        <v>0.17699120400000001</v>
      </c>
      <c r="J2112" s="1">
        <v>-3.386006E-3</v>
      </c>
      <c r="K2112" s="1">
        <v>0.26022937699999998</v>
      </c>
      <c r="L2112" s="1">
        <v>0.99661971999999999</v>
      </c>
      <c r="M2112" s="1">
        <v>0.59843606400000005</v>
      </c>
      <c r="N2112" s="1">
        <v>1.659744332</v>
      </c>
      <c r="O2112" s="1">
        <v>0.99364107400000001</v>
      </c>
      <c r="P2112" s="1">
        <v>2.7704639999999998E-3</v>
      </c>
      <c r="Q2112" s="1">
        <v>1</v>
      </c>
      <c r="R2112" s="1">
        <v>0.99571573400000002</v>
      </c>
      <c r="S2112" s="1">
        <v>240</v>
      </c>
      <c r="T2112" s="1">
        <v>132</v>
      </c>
      <c r="U2112" s="1">
        <v>108</v>
      </c>
      <c r="V2112" s="1" t="s">
        <v>24</v>
      </c>
      <c r="W2112" s="1" t="s">
        <v>23</v>
      </c>
    </row>
    <row r="2113" spans="1:23" x14ac:dyDescent="0.3">
      <c r="A2113" s="1">
        <v>4108099</v>
      </c>
      <c r="B2113" s="1" t="s">
        <v>688</v>
      </c>
      <c r="C2113" s="1" t="s">
        <v>188</v>
      </c>
      <c r="D2113" s="1">
        <v>2977357</v>
      </c>
      <c r="F2113" s="1">
        <v>0.98961855799999998</v>
      </c>
      <c r="G2113" s="1">
        <v>4.532169E-3</v>
      </c>
      <c r="H2113" s="1">
        <v>0.20223685499999999</v>
      </c>
      <c r="I2113" s="1">
        <v>0.17699120400000001</v>
      </c>
      <c r="J2113" s="1">
        <v>-3.386006E-3</v>
      </c>
      <c r="K2113" s="1">
        <v>0.26022937699999998</v>
      </c>
      <c r="L2113" s="1">
        <v>0.99661971999999999</v>
      </c>
      <c r="M2113" s="1">
        <v>0.59843606400000005</v>
      </c>
      <c r="N2113" s="1">
        <v>1.659744332</v>
      </c>
      <c r="O2113" s="1">
        <v>0.994112106</v>
      </c>
      <c r="P2113" s="1">
        <v>2.5646380000000002E-3</v>
      </c>
      <c r="Q2113" s="1">
        <v>1</v>
      </c>
      <c r="R2113" s="1">
        <v>0.99524405400000004</v>
      </c>
      <c r="S2113" s="1">
        <v>240</v>
      </c>
      <c r="T2113" s="1">
        <v>132</v>
      </c>
      <c r="U2113" s="1">
        <v>108</v>
      </c>
      <c r="V2113" s="1" t="s">
        <v>23</v>
      </c>
      <c r="W2113" s="1" t="s">
        <v>24</v>
      </c>
    </row>
    <row r="2114" spans="1:23" x14ac:dyDescent="0.3">
      <c r="A2114" s="1" t="s">
        <v>677</v>
      </c>
      <c r="B2114" s="1" t="s">
        <v>688</v>
      </c>
      <c r="C2114" s="1" t="s">
        <v>234</v>
      </c>
      <c r="D2114" s="1">
        <v>41450876</v>
      </c>
      <c r="F2114" s="1">
        <v>0.99050217699999998</v>
      </c>
      <c r="G2114" s="1">
        <v>4.1445659999999997E-3</v>
      </c>
      <c r="H2114" s="1">
        <v>0.24116201600000001</v>
      </c>
      <c r="I2114" s="1">
        <v>0.16448792300000001</v>
      </c>
      <c r="J2114" s="1">
        <v>3.0349000000000001E-3</v>
      </c>
      <c r="K2114" s="1">
        <v>0.25495007200000003</v>
      </c>
      <c r="L2114" s="1">
        <v>1.00303951</v>
      </c>
      <c r="M2114" s="1">
        <v>0.60855545300000002</v>
      </c>
      <c r="N2114" s="1">
        <v>1.653240069</v>
      </c>
      <c r="O2114" s="1">
        <v>0.99458313700000001</v>
      </c>
      <c r="P2114" s="1">
        <v>2.3589079999999998E-3</v>
      </c>
      <c r="Q2114" s="1">
        <v>1</v>
      </c>
      <c r="R2114" s="1">
        <v>0.99566104200000005</v>
      </c>
      <c r="S2114" s="1">
        <v>257</v>
      </c>
      <c r="T2114" s="1">
        <v>144</v>
      </c>
      <c r="U2114" s="1">
        <v>113</v>
      </c>
      <c r="V2114" s="1" t="s">
        <v>23</v>
      </c>
      <c r="W2114" s="1" t="s">
        <v>24</v>
      </c>
    </row>
    <row r="2115" spans="1:23" x14ac:dyDescent="0.3">
      <c r="A2115" s="1" t="s">
        <v>678</v>
      </c>
      <c r="B2115" s="1" t="s">
        <v>688</v>
      </c>
      <c r="C2115" s="1" t="s">
        <v>234</v>
      </c>
      <c r="D2115" s="1">
        <v>41077478</v>
      </c>
      <c r="F2115" s="1">
        <v>0.99050217699999998</v>
      </c>
      <c r="G2115" s="1">
        <v>4.1445659999999997E-3</v>
      </c>
      <c r="H2115" s="1">
        <v>0.24116201600000001</v>
      </c>
      <c r="I2115" s="1">
        <v>0.16448792300000001</v>
      </c>
      <c r="J2115" s="1">
        <v>3.0349000000000001E-3</v>
      </c>
      <c r="K2115" s="1">
        <v>0.25495007200000003</v>
      </c>
      <c r="L2115" s="1">
        <v>1.00303951</v>
      </c>
      <c r="M2115" s="1">
        <v>0.60855545300000002</v>
      </c>
      <c r="N2115" s="1">
        <v>1.653240069</v>
      </c>
      <c r="O2115" s="1">
        <v>0.99505416899999999</v>
      </c>
      <c r="P2115" s="1">
        <v>2.1532769999999999E-3</v>
      </c>
      <c r="Q2115" s="1">
        <v>1</v>
      </c>
      <c r="R2115" s="1">
        <v>0.99518983500000002</v>
      </c>
      <c r="S2115" s="1">
        <v>257</v>
      </c>
      <c r="T2115" s="1">
        <v>144</v>
      </c>
      <c r="U2115" s="1">
        <v>113</v>
      </c>
      <c r="V2115" s="1" t="s">
        <v>23</v>
      </c>
      <c r="W2115" s="1" t="s">
        <v>24</v>
      </c>
    </row>
    <row r="2116" spans="1:23" x14ac:dyDescent="0.3">
      <c r="A2116" s="1">
        <v>3074763</v>
      </c>
      <c r="B2116" s="1" t="s">
        <v>688</v>
      </c>
      <c r="F2116" s="1">
        <v>0.99105537799999999</v>
      </c>
      <c r="G2116" s="1">
        <v>3.9020769999999999E-3</v>
      </c>
      <c r="H2116" s="1">
        <v>0.28394374999999999</v>
      </c>
      <c r="I2116" s="1">
        <v>0.161744639</v>
      </c>
      <c r="J2116" s="1">
        <v>-3.0413649999999999E-3</v>
      </c>
      <c r="K2116" s="1">
        <v>0.27128678299999998</v>
      </c>
      <c r="L2116" s="1">
        <v>0.99696325500000005</v>
      </c>
      <c r="M2116" s="1">
        <v>0.58580784100000005</v>
      </c>
      <c r="N2116" s="1">
        <v>1.6966924350000001</v>
      </c>
      <c r="O2116" s="1">
        <v>0.9955252</v>
      </c>
      <c r="P2116" s="1">
        <v>1.9477419999999999E-3</v>
      </c>
      <c r="Q2116" s="1">
        <v>1</v>
      </c>
      <c r="R2116" s="1">
        <v>0.99527463000000005</v>
      </c>
      <c r="S2116" s="1">
        <v>242</v>
      </c>
      <c r="T2116" s="1">
        <v>138</v>
      </c>
      <c r="U2116" s="1">
        <v>104</v>
      </c>
      <c r="V2116" s="1" t="s">
        <v>23</v>
      </c>
      <c r="W2116" s="1" t="s">
        <v>24</v>
      </c>
    </row>
    <row r="2117" spans="1:23" x14ac:dyDescent="0.3">
      <c r="A2117" s="1">
        <v>3081618</v>
      </c>
      <c r="B2117" s="1" t="s">
        <v>688</v>
      </c>
      <c r="C2117" s="1" t="s">
        <v>171</v>
      </c>
      <c r="D2117" s="1">
        <v>6447994</v>
      </c>
      <c r="F2117" s="1">
        <v>0.99312234399999999</v>
      </c>
      <c r="G2117" s="1">
        <v>2.9972470000000002E-3</v>
      </c>
      <c r="H2117" s="1">
        <v>0.27958486199999999</v>
      </c>
      <c r="I2117" s="1">
        <v>0.16829781399999999</v>
      </c>
      <c r="J2117" s="1">
        <v>2.2662899999999998E-3</v>
      </c>
      <c r="K2117" s="1">
        <v>0.26291410700000001</v>
      </c>
      <c r="L2117" s="1">
        <v>1.00226886</v>
      </c>
      <c r="M2117" s="1">
        <v>0.59866963500000003</v>
      </c>
      <c r="N2117" s="1">
        <v>1.677958608</v>
      </c>
      <c r="O2117" s="1">
        <v>0.99599623199999998</v>
      </c>
      <c r="P2117" s="1">
        <v>1.742305E-3</v>
      </c>
      <c r="Q2117" s="1">
        <v>1</v>
      </c>
      <c r="R2117" s="1">
        <v>0.99687883600000005</v>
      </c>
      <c r="S2117" s="1">
        <v>244</v>
      </c>
      <c r="T2117" s="1">
        <v>139</v>
      </c>
      <c r="U2117" s="1">
        <v>105</v>
      </c>
      <c r="V2117" s="1" t="s">
        <v>24</v>
      </c>
      <c r="W2117" s="1" t="s">
        <v>23</v>
      </c>
    </row>
    <row r="2118" spans="1:23" x14ac:dyDescent="0.3">
      <c r="A2118" s="1">
        <v>3158894</v>
      </c>
      <c r="B2118" s="1" t="s">
        <v>688</v>
      </c>
      <c r="C2118" s="1" t="s">
        <v>107</v>
      </c>
      <c r="D2118" s="1">
        <v>3300141</v>
      </c>
      <c r="F2118" s="1">
        <v>0.99489302599999996</v>
      </c>
      <c r="G2118" s="1">
        <v>2.2236130000000002E-3</v>
      </c>
      <c r="H2118" s="1">
        <v>0.244453271</v>
      </c>
      <c r="I2118" s="1">
        <v>0.165628524</v>
      </c>
      <c r="J2118" s="1">
        <v>1.6797279999999999E-3</v>
      </c>
      <c r="K2118" s="1">
        <v>0.26243178099999998</v>
      </c>
      <c r="L2118" s="1">
        <v>1.0016811400000001</v>
      </c>
      <c r="M2118" s="1">
        <v>0.59888447499999997</v>
      </c>
      <c r="N2118" s="1">
        <v>1.675390076</v>
      </c>
      <c r="O2118" s="1">
        <v>0.99646726299999999</v>
      </c>
      <c r="P2118" s="1">
        <v>1.536964E-3</v>
      </c>
      <c r="Q2118" s="1">
        <v>1</v>
      </c>
      <c r="R2118" s="1">
        <v>0.99818426000000005</v>
      </c>
      <c r="S2118" s="1">
        <v>246</v>
      </c>
      <c r="T2118" s="1">
        <v>138</v>
      </c>
      <c r="U2118" s="1">
        <v>108</v>
      </c>
      <c r="V2118" s="1" t="s">
        <v>24</v>
      </c>
      <c r="W2118" s="1" t="s">
        <v>23</v>
      </c>
    </row>
    <row r="2119" spans="1:23" x14ac:dyDescent="0.3">
      <c r="A2119" s="1" t="s">
        <v>679</v>
      </c>
      <c r="B2119" s="1" t="s">
        <v>688</v>
      </c>
      <c r="C2119" s="1" t="s">
        <v>107</v>
      </c>
      <c r="D2119" s="1">
        <v>1466633</v>
      </c>
      <c r="F2119" s="1">
        <v>0.99525929700000004</v>
      </c>
      <c r="G2119" s="1">
        <v>2.0637569999999998E-3</v>
      </c>
      <c r="H2119" s="1">
        <v>0.24362208299999999</v>
      </c>
      <c r="I2119" s="1">
        <v>0.17537073</v>
      </c>
      <c r="J2119" s="1">
        <v>1.500375E-3</v>
      </c>
      <c r="K2119" s="1">
        <v>0.25251963300000002</v>
      </c>
      <c r="L2119" s="1">
        <v>1.001501502</v>
      </c>
      <c r="M2119" s="1">
        <v>0.61052373699999996</v>
      </c>
      <c r="N2119" s="1">
        <v>1.642860378</v>
      </c>
      <c r="O2119" s="1">
        <v>0.99693829499999997</v>
      </c>
      <c r="P2119" s="1">
        <v>1.3317209999999999E-3</v>
      </c>
      <c r="Q2119" s="1">
        <v>1</v>
      </c>
      <c r="R2119" s="1">
        <v>0.99808006000000005</v>
      </c>
      <c r="S2119" s="1">
        <v>255</v>
      </c>
      <c r="T2119" s="1">
        <v>143</v>
      </c>
      <c r="U2119" s="1">
        <v>112</v>
      </c>
      <c r="V2119" s="1" t="s">
        <v>24</v>
      </c>
      <c r="W2119" s="1" t="s">
        <v>23</v>
      </c>
    </row>
    <row r="2120" spans="1:23" x14ac:dyDescent="0.3">
      <c r="A2120" s="1">
        <v>4115542</v>
      </c>
      <c r="B2120" s="1" t="s">
        <v>688</v>
      </c>
      <c r="C2120" s="1" t="s">
        <v>188</v>
      </c>
      <c r="D2120" s="1">
        <v>5834528</v>
      </c>
      <c r="F2120" s="1">
        <v>0.99595039600000002</v>
      </c>
      <c r="G2120" s="1">
        <v>1.762291E-3</v>
      </c>
      <c r="H2120" s="1">
        <v>0.26510767200000002</v>
      </c>
      <c r="I2120" s="1">
        <v>0.17763944600000001</v>
      </c>
      <c r="J2120" s="1">
        <v>-1.2931570000000001E-3</v>
      </c>
      <c r="K2120" s="1">
        <v>0.25478706899999998</v>
      </c>
      <c r="L2120" s="1">
        <v>0.99870767900000001</v>
      </c>
      <c r="M2120" s="1">
        <v>0.60612089800000002</v>
      </c>
      <c r="N2120" s="1">
        <v>1.645574393</v>
      </c>
      <c r="O2120" s="1">
        <v>0.99740932599999998</v>
      </c>
      <c r="P2120" s="1">
        <v>1.1265750000000001E-3</v>
      </c>
      <c r="Q2120" s="1">
        <v>1</v>
      </c>
      <c r="R2120" s="1">
        <v>0.99830155399999998</v>
      </c>
      <c r="S2120" s="1">
        <v>251</v>
      </c>
      <c r="T2120" s="1">
        <v>142</v>
      </c>
      <c r="U2120" s="1">
        <v>109</v>
      </c>
      <c r="V2120" s="1" t="s">
        <v>23</v>
      </c>
      <c r="W2120" s="1" t="s">
        <v>24</v>
      </c>
    </row>
    <row r="2121" spans="1:23" x14ac:dyDescent="0.3">
      <c r="A2121" s="1">
        <v>5122155</v>
      </c>
      <c r="B2121" s="1" t="s">
        <v>688</v>
      </c>
      <c r="C2121" s="1" t="s">
        <v>169</v>
      </c>
      <c r="D2121" s="1">
        <v>2983194</v>
      </c>
      <c r="F2121" s="1">
        <v>0.99645643500000003</v>
      </c>
      <c r="G2121" s="1">
        <v>1.541684E-3</v>
      </c>
      <c r="H2121" s="1">
        <v>0.24965462499999999</v>
      </c>
      <c r="I2121" s="1">
        <v>0.16295177199999999</v>
      </c>
      <c r="J2121" s="1">
        <v>-1.193316E-3</v>
      </c>
      <c r="K2121" s="1">
        <v>0.26868997999999999</v>
      </c>
      <c r="L2121" s="1">
        <v>0.99880739600000001</v>
      </c>
      <c r="M2121" s="1">
        <v>0.58988618000000004</v>
      </c>
      <c r="N2121" s="1">
        <v>1.6912011979999999</v>
      </c>
      <c r="O2121" s="1">
        <v>0.99788035799999997</v>
      </c>
      <c r="P2121" s="1">
        <v>9.2152599999999999E-4</v>
      </c>
      <c r="Q2121" s="1">
        <v>1</v>
      </c>
      <c r="R2121" s="1">
        <v>0.998337429</v>
      </c>
      <c r="S2121" s="1">
        <v>242</v>
      </c>
      <c r="T2121" s="1">
        <v>136</v>
      </c>
      <c r="U2121" s="1">
        <v>106</v>
      </c>
      <c r="V2121" s="1" t="s">
        <v>23</v>
      </c>
      <c r="W2121" s="1" t="s">
        <v>24</v>
      </c>
    </row>
    <row r="2122" spans="1:23" x14ac:dyDescent="0.3">
      <c r="A2122" s="1">
        <v>3150738</v>
      </c>
      <c r="B2122" s="1" t="s">
        <v>688</v>
      </c>
      <c r="C2122" s="1" t="s">
        <v>171</v>
      </c>
      <c r="D2122" s="1">
        <v>8132565</v>
      </c>
      <c r="F2122" s="1">
        <v>0.99655181900000001</v>
      </c>
      <c r="G2122" s="1">
        <v>1.5001140000000001E-3</v>
      </c>
      <c r="H2122" s="1">
        <v>0.23293155800000001</v>
      </c>
      <c r="I2122" s="1">
        <v>0.17140728</v>
      </c>
      <c r="J2122" s="1">
        <v>-1.1299439999999999E-3</v>
      </c>
      <c r="K2122" s="1">
        <v>0.26145930000000001</v>
      </c>
      <c r="L2122" s="1">
        <v>0.99887069500000003</v>
      </c>
      <c r="M2122" s="1">
        <v>0.59834356200000005</v>
      </c>
      <c r="N2122" s="1">
        <v>1.667507979</v>
      </c>
      <c r="O2122" s="1">
        <v>0.99835138999999995</v>
      </c>
      <c r="P2122" s="1">
        <v>7.1657299999999997E-4</v>
      </c>
      <c r="Q2122" s="1">
        <v>1</v>
      </c>
      <c r="R2122" s="1">
        <v>0.99796203400000005</v>
      </c>
      <c r="S2122" s="1">
        <v>242</v>
      </c>
      <c r="T2122" s="1">
        <v>135</v>
      </c>
      <c r="U2122" s="1">
        <v>107</v>
      </c>
      <c r="V2122" s="1" t="s">
        <v>23</v>
      </c>
      <c r="W2122" s="1" t="s">
        <v>24</v>
      </c>
    </row>
    <row r="2123" spans="1:23" x14ac:dyDescent="0.3">
      <c r="A2123" s="1">
        <v>3159365</v>
      </c>
      <c r="B2123" s="1" t="s">
        <v>688</v>
      </c>
      <c r="F2123" s="1">
        <v>0.99672909099999996</v>
      </c>
      <c r="G2123" s="1">
        <v>1.4228660000000001E-3</v>
      </c>
      <c r="H2123" s="1">
        <v>0.27193371500000002</v>
      </c>
      <c r="I2123" s="1">
        <v>0.16592095100000001</v>
      </c>
      <c r="J2123" s="1">
        <v>-1.0587610000000001E-3</v>
      </c>
      <c r="K2123" s="1">
        <v>0.25826563200000002</v>
      </c>
      <c r="L2123" s="1">
        <v>0.99894179900000002</v>
      </c>
      <c r="M2123" s="1">
        <v>0.60214355399999997</v>
      </c>
      <c r="N2123" s="1">
        <v>1.657220626</v>
      </c>
      <c r="O2123" s="1">
        <v>0.99882242099999996</v>
      </c>
      <c r="P2123" s="1">
        <v>5.1171699999999997E-4</v>
      </c>
      <c r="Q2123" s="1">
        <v>1</v>
      </c>
      <c r="R2123" s="1">
        <v>0.99766895799999999</v>
      </c>
      <c r="S2123" s="1">
        <v>252</v>
      </c>
      <c r="T2123" s="1">
        <v>143</v>
      </c>
      <c r="U2123" s="1">
        <v>109</v>
      </c>
      <c r="V2123" s="1" t="s">
        <v>24</v>
      </c>
      <c r="W2123" s="1" t="s">
        <v>23</v>
      </c>
    </row>
    <row r="2124" spans="1:23" x14ac:dyDescent="0.3">
      <c r="A2124" s="1">
        <v>3218693</v>
      </c>
      <c r="B2124" s="1" t="s">
        <v>688</v>
      </c>
      <c r="C2124" s="1" t="s">
        <v>171</v>
      </c>
      <c r="D2124" s="1">
        <v>22198199</v>
      </c>
      <c r="F2124" s="1">
        <v>0.99756718300000002</v>
      </c>
      <c r="G2124" s="1">
        <v>1.0578460000000001E-3</v>
      </c>
      <c r="H2124" s="1">
        <v>0.23889187000000001</v>
      </c>
      <c r="I2124" s="1">
        <v>0.168442915</v>
      </c>
      <c r="J2124" s="1">
        <v>7.80944E-4</v>
      </c>
      <c r="K2124" s="1">
        <v>0.25612456300000003</v>
      </c>
      <c r="L2124" s="1">
        <v>1.0007812490000001</v>
      </c>
      <c r="M2124" s="1">
        <v>0.60578920599999997</v>
      </c>
      <c r="N2124" s="1">
        <v>1.6533195030000001</v>
      </c>
      <c r="O2124" s="1">
        <v>0.99929345300000005</v>
      </c>
      <c r="P2124" s="1">
        <v>3.0695800000000002E-4</v>
      </c>
      <c r="Q2124" s="1">
        <v>1</v>
      </c>
      <c r="R2124" s="1">
        <v>0.99803728999999997</v>
      </c>
      <c r="S2124" s="1">
        <v>252</v>
      </c>
      <c r="T2124" s="1">
        <v>141</v>
      </c>
      <c r="U2124" s="1">
        <v>111</v>
      </c>
      <c r="V2124" s="1" t="s">
        <v>24</v>
      </c>
      <c r="W2124" s="1" t="s">
        <v>23</v>
      </c>
    </row>
    <row r="2125" spans="1:23" x14ac:dyDescent="0.3">
      <c r="A2125" s="1">
        <v>3090817</v>
      </c>
      <c r="B2125" s="1" t="s">
        <v>688</v>
      </c>
      <c r="C2125" s="1" t="s">
        <v>137</v>
      </c>
      <c r="D2125" s="1">
        <v>13730179</v>
      </c>
      <c r="F2125" s="1">
        <v>1</v>
      </c>
      <c r="G2125" s="1">
        <v>0</v>
      </c>
      <c r="H2125" s="1">
        <v>0.35065687200000001</v>
      </c>
      <c r="I2125" s="1">
        <v>0.184619899</v>
      </c>
      <c r="J2125" s="2">
        <v>-1.9300000000000001E-16</v>
      </c>
      <c r="K2125" s="1">
        <v>0.26109196499999998</v>
      </c>
      <c r="L2125" s="1">
        <v>1</v>
      </c>
      <c r="M2125" s="1">
        <v>0.59945147499999996</v>
      </c>
      <c r="N2125" s="1">
        <v>1.6681917429999999</v>
      </c>
      <c r="O2125" s="1">
        <v>0.99976448399999995</v>
      </c>
      <c r="P2125" s="1">
        <v>1.02295E-4</v>
      </c>
      <c r="Q2125" s="1">
        <v>1</v>
      </c>
      <c r="R2125" s="1">
        <v>1</v>
      </c>
      <c r="S2125" s="1">
        <v>242</v>
      </c>
      <c r="T2125" s="1">
        <v>142</v>
      </c>
      <c r="U2125" s="1">
        <v>100</v>
      </c>
      <c r="V2125" s="1" t="s">
        <v>23</v>
      </c>
      <c r="W2125" s="1" t="s">
        <v>24</v>
      </c>
    </row>
    <row r="2126" spans="1:23" x14ac:dyDescent="0.3">
      <c r="A2126" s="1" t="s">
        <v>680</v>
      </c>
      <c r="B2126" s="1" t="s">
        <v>688</v>
      </c>
      <c r="C2126" s="1" t="s">
        <v>53</v>
      </c>
      <c r="D2126" s="1">
        <v>910947</v>
      </c>
      <c r="F2126" s="1" t="s">
        <v>681</v>
      </c>
      <c r="G2126" s="1" t="s">
        <v>681</v>
      </c>
      <c r="H2126" s="1" t="s">
        <v>681</v>
      </c>
      <c r="I2126" s="1" t="s">
        <v>681</v>
      </c>
      <c r="J2126" s="1" t="s">
        <v>681</v>
      </c>
      <c r="K2126" s="1" t="s">
        <v>681</v>
      </c>
      <c r="L2126" s="1" t="s">
        <v>681</v>
      </c>
      <c r="M2126" s="1" t="s">
        <v>681</v>
      </c>
      <c r="N2126" s="1" t="s">
        <v>681</v>
      </c>
      <c r="O2126" s="1" t="s">
        <v>681</v>
      </c>
      <c r="P2126" s="1" t="s">
        <v>681</v>
      </c>
      <c r="Q2126" s="1" t="s">
        <v>681</v>
      </c>
      <c r="R2126" s="1" t="s">
        <v>681</v>
      </c>
      <c r="S2126" s="1">
        <v>256</v>
      </c>
      <c r="T2126" s="1">
        <v>144</v>
      </c>
      <c r="U2126" s="1">
        <v>112</v>
      </c>
      <c r="V2126" s="1" t="s">
        <v>23</v>
      </c>
      <c r="W2126" s="1" t="s">
        <v>24</v>
      </c>
    </row>
  </sheetData>
  <mergeCells count="1">
    <mergeCell ref="A1:W1"/>
  </mergeCells>
  <conditionalFormatting sqref="G2:G1048576">
    <cfRule type="cellIs" dxfId="0" priority="1" operator="greaterThan">
      <formula>4.6</formula>
    </cfRule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F3304DEAE09B24DA68D64CBB702879E" ma:contentTypeVersion="7" ma:contentTypeDescription="Create a new document." ma:contentTypeScope="" ma:versionID="56f4917bd8fe5572caa8ce3e64525f08">
  <xsd:schema xmlns:xsd="http://www.w3.org/2001/XMLSchema" xmlns:p="http://schemas.microsoft.com/office/2006/metadata/properties" xmlns:ns2="28de4f29-e3d9-478e-b05a-16a8ff0eb393" targetNamespace="http://schemas.microsoft.com/office/2006/metadata/properties" ma:root="true" ma:fieldsID="90fc53ae50983f9ac236714ed868e368" ns2:_="">
    <xsd:import namespace="28de4f29-e3d9-478e-b05a-16a8ff0eb393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28de4f29-e3d9-478e-b05a-16a8ff0eb393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Id xmlns="28de4f29-e3d9-478e-b05a-16a8ff0eb393">Table 6.XLSX</DocumentId>
    <StageName xmlns="28de4f29-e3d9-478e-b05a-16a8ff0eb393" xsi:nil="true"/>
    <IsDeleted xmlns="28de4f29-e3d9-478e-b05a-16a8ff0eb393">false</IsDeleted>
    <FileFormat xmlns="28de4f29-e3d9-478e-b05a-16a8ff0eb393">XLSX</FileFormat>
    <TitleName xmlns="28de4f29-e3d9-478e-b05a-16a8ff0eb393">Table 6.XLSX</TitleName>
    <DocumentType xmlns="28de4f29-e3d9-478e-b05a-16a8ff0eb393">Table</DocumentType>
    <Checked_x0020_Out_x0020_To xmlns="28de4f29-e3d9-478e-b05a-16a8ff0eb393">
      <UserInfo>
        <DisplayName/>
        <AccountId xsi:nil="true"/>
        <AccountType/>
      </UserInfo>
    </Checked_x0020_Out_x0020_To>
  </documentManagement>
</p:properties>
</file>

<file path=customXml/itemProps1.xml><?xml version="1.0" encoding="utf-8"?>
<ds:datastoreItem xmlns:ds="http://schemas.openxmlformats.org/officeDocument/2006/customXml" ds:itemID="{1CDFD43B-1A74-44B0-ADD8-FA605780CCC2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28de4f29-e3d9-478e-b05a-16a8ff0eb393"/>
    <ds:schemaRef ds:uri="http://schemas.microsoft.com/office/2006/documentManagement/types"/>
    <ds:schemaRef ds:uri="http://schemas.openxmlformats.org/package/2006/metadata/core-properties"/>
    <ds:schemaRef ds:uri="http://purl.org/dc/elements/1.1/"/>
    <ds:schemaRef ds:uri="http://purl.org/dc/terms/"/>
    <ds:schemaRef ds:uri="http://schemas.microsoft.com/office/internal/2005/internalDocumentation"/>
  </ds:schemaRefs>
</ds:datastoreItem>
</file>

<file path=customXml/itemProps2.xml><?xml version="1.0" encoding="utf-8"?>
<ds:datastoreItem xmlns:ds="http://schemas.openxmlformats.org/officeDocument/2006/customXml" ds:itemID="{2A015872-0112-4E00-9F22-5577C20BEF7C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042296BF-C33D-4840-8322-68A7C8F42726}">
  <ds:schemaRefs>
    <ds:schemaRef ds:uri="http://schemas.microsoft.com/office/2006/documentManagement/types"/>
    <ds:schemaRef ds:uri="http://schemas.microsoft.com/office/2006/metadata/properties"/>
    <ds:schemaRef ds:uri="http://purl.org/dc/elements/1.1/"/>
    <ds:schemaRef ds:uri="http://www.w3.org/XML/1998/namespace"/>
    <ds:schemaRef ds:uri="http://schemas.openxmlformats.org/package/2006/metadata/core-properties"/>
    <ds:schemaRef ds:uri="28de4f29-e3d9-478e-b05a-16a8ff0eb393"/>
    <ds:schemaRef ds:uri="http://purl.org/dc/dcmitype/"/>
    <ds:schemaRef ds:uri="http://purl.org/dc/terms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5_60kSNpDArTcomplete-LR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rsh Raman</dc:creator>
  <cp:lastModifiedBy>NSW Government User</cp:lastModifiedBy>
  <dcterms:created xsi:type="dcterms:W3CDTF">2017-08-17T08:05:25Z</dcterms:created>
  <dcterms:modified xsi:type="dcterms:W3CDTF">2017-11-28T04:22:0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F3304DEAE09B24DA68D64CBB702879E</vt:lpwstr>
  </property>
</Properties>
</file>